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9420" windowHeight="7860"/>
  </bookViews>
  <sheets>
    <sheet name="Table S1" sheetId="1" r:id="rId1"/>
    <sheet name="Table S2" sheetId="28" r:id="rId2"/>
    <sheet name="Table S3" sheetId="18" r:id="rId3"/>
    <sheet name="Table S4" sheetId="20" r:id="rId4"/>
    <sheet name="Table S5" sheetId="21" r:id="rId5"/>
    <sheet name="Table S6" sheetId="23" r:id="rId6"/>
    <sheet name="Table S7" sheetId="24" r:id="rId7"/>
    <sheet name="Table S8" sheetId="8" r:id="rId8"/>
    <sheet name="Table S9" sheetId="25" r:id="rId9"/>
    <sheet name="Table S10" sheetId="26" r:id="rId10"/>
    <sheet name="Table S11" sheetId="12" r:id="rId11"/>
  </sheets>
  <calcPr calcId="144525"/>
</workbook>
</file>

<file path=xl/sharedStrings.xml><?xml version="1.0" encoding="utf-8"?>
<sst xmlns="http://schemas.openxmlformats.org/spreadsheetml/2006/main" count="11864" uniqueCount="7273">
  <si>
    <t>TCL1A</t>
  </si>
  <si>
    <t>ACSM1</t>
  </si>
  <si>
    <t>ALB</t>
  </si>
  <si>
    <t>AP3B1</t>
  </si>
  <si>
    <t>ARAF</t>
  </si>
  <si>
    <t>ARG1</t>
  </si>
  <si>
    <t>ARRB2</t>
  </si>
  <si>
    <t>CCK</t>
  </si>
  <si>
    <t>CYP27C1</t>
  </si>
  <si>
    <t>FGR</t>
  </si>
  <si>
    <t>FYN</t>
  </si>
  <si>
    <t>GZMB</t>
  </si>
  <si>
    <t>HSD3B2</t>
  </si>
  <si>
    <t>KRAS</t>
  </si>
  <si>
    <t>MAP2K1</t>
  </si>
  <si>
    <t>MAP2K2</t>
  </si>
  <si>
    <t>MAPK1</t>
  </si>
  <si>
    <t>MAPK3</t>
  </si>
  <si>
    <t>MYH7</t>
  </si>
  <si>
    <t>MYOC</t>
  </si>
  <si>
    <t>MYOM2</t>
  </si>
  <si>
    <t>NEB</t>
  </si>
  <si>
    <t>NECTIN2</t>
  </si>
  <si>
    <t>NGB</t>
  </si>
  <si>
    <t>PPP3CA</t>
  </si>
  <si>
    <t>PPP3CC</t>
  </si>
  <si>
    <t>PPP3R1</t>
  </si>
  <si>
    <t>PRKCA</t>
  </si>
  <si>
    <t>PRKCD</t>
  </si>
  <si>
    <t>PTPN11</t>
  </si>
  <si>
    <t>RAC2</t>
  </si>
  <si>
    <t>RAF1</t>
  </si>
  <si>
    <t>SHC1</t>
  </si>
  <si>
    <t>SLC25A47</t>
  </si>
  <si>
    <t>TICAM1</t>
  </si>
  <si>
    <t>TNFSF10</t>
  </si>
  <si>
    <t>TUSC2</t>
  </si>
  <si>
    <t>UCP1</t>
  </si>
  <si>
    <t>BID</t>
  </si>
  <si>
    <t>CASP3</t>
  </si>
  <si>
    <t>CASP8</t>
  </si>
  <si>
    <t>CYP11A1</t>
  </si>
  <si>
    <t>HAO2</t>
  </si>
  <si>
    <t>STAR</t>
  </si>
  <si>
    <t>ACY3</t>
  </si>
  <si>
    <t>PGM3</t>
  </si>
  <si>
    <t>CKM</t>
  </si>
  <si>
    <t>UGT1A1</t>
  </si>
  <si>
    <t>UGT1A3</t>
  </si>
  <si>
    <t>UGT1A4</t>
  </si>
  <si>
    <t>UGT1A6</t>
  </si>
  <si>
    <t>UGT1A7</t>
  </si>
  <si>
    <t>UGT2A3</t>
  </si>
  <si>
    <t>UGT2B28</t>
  </si>
  <si>
    <t>UGT2B7</t>
  </si>
  <si>
    <t>CYP4F8</t>
  </si>
  <si>
    <t>CYP4Z1</t>
  </si>
  <si>
    <t>PNLIPRP3</t>
  </si>
  <si>
    <t>GSTM5</t>
  </si>
  <si>
    <t>LYZL2</t>
  </si>
  <si>
    <t>NEU2</t>
  </si>
  <si>
    <t>HAO1</t>
  </si>
  <si>
    <t>IYD</t>
  </si>
  <si>
    <t>PIK3CA</t>
  </si>
  <si>
    <t>PIK3CB</t>
  </si>
  <si>
    <t>PIK3CD</t>
  </si>
  <si>
    <t>PIK3CG</t>
  </si>
  <si>
    <t>PIK3R1</t>
  </si>
  <si>
    <t>PIK3R2</t>
  </si>
  <si>
    <t>PIK3R3</t>
  </si>
  <si>
    <t>PIK3R5</t>
  </si>
  <si>
    <t>PIK3R6</t>
  </si>
  <si>
    <t>ATP2B3</t>
  </si>
  <si>
    <t>CACNA1S</t>
  </si>
  <si>
    <t>CHRNA6</t>
  </si>
  <si>
    <t>CHRNB2</t>
  </si>
  <si>
    <t>GABRA3</t>
  </si>
  <si>
    <t>GABRA4</t>
  </si>
  <si>
    <t>GABRA5</t>
  </si>
  <si>
    <t>GABRQ</t>
  </si>
  <si>
    <t>GRIK1</t>
  </si>
  <si>
    <t>KCNJ10</t>
  </si>
  <si>
    <t>KCNU1</t>
  </si>
  <si>
    <t>P2RX1</t>
  </si>
  <si>
    <t>SLC30A10</t>
  </si>
  <si>
    <t>TCN1</t>
  </si>
  <si>
    <t>PLA2G2D</t>
  </si>
  <si>
    <t>PLCG1</t>
  </si>
  <si>
    <t>PLCG2</t>
  </si>
  <si>
    <t>CA9</t>
  </si>
  <si>
    <t>GGTLC2</t>
  </si>
  <si>
    <t>TPH1</t>
  </si>
  <si>
    <t>GDPD2</t>
  </si>
  <si>
    <t>ATP6V0A4</t>
  </si>
  <si>
    <t>XDH</t>
  </si>
  <si>
    <t>DPYSL5</t>
  </si>
  <si>
    <t>DHRS9</t>
  </si>
  <si>
    <t>PRDX1</t>
  </si>
  <si>
    <t>SLC14A2</t>
  </si>
  <si>
    <t>SLC18A3</t>
  </si>
  <si>
    <t>SLC1A6</t>
  </si>
  <si>
    <t>SLC22A11</t>
  </si>
  <si>
    <t>SLC28A3</t>
  </si>
  <si>
    <t>SLC4A10</t>
  </si>
  <si>
    <t>CYP17A1</t>
  </si>
  <si>
    <t>CYP2C18</t>
  </si>
  <si>
    <t>AMY2A</t>
  </si>
  <si>
    <t>MGAM</t>
  </si>
  <si>
    <t>IDO1</t>
  </si>
  <si>
    <t>IDO2</t>
  </si>
  <si>
    <t>HPD</t>
  </si>
  <si>
    <t>Sequences of all Primers</t>
  </si>
  <si>
    <t>Primers Sequence (5'-3')</t>
  </si>
  <si>
    <t>GAPDH F</t>
  </si>
  <si>
    <t>GTCAAGGCTGAGAACGGGAA</t>
  </si>
  <si>
    <t>GAPDH R</t>
  </si>
  <si>
    <t>TGGACTCCACGACGTACTCA</t>
  </si>
  <si>
    <t>gene</t>
  </si>
  <si>
    <t>group1mea</t>
  </si>
  <si>
    <t>group2mea</t>
  </si>
  <si>
    <t>logFC</t>
  </si>
  <si>
    <t>p</t>
  </si>
  <si>
    <t>FDR</t>
  </si>
  <si>
    <t>Clinical characteristics of BC patients from GEO validation cohort (GSE88770 merged with GSE425680)</t>
  </si>
  <si>
    <t>Clinical characteristics</t>
  </si>
  <si>
    <t>Group</t>
  </si>
  <si>
    <t>No. of case (%)</t>
  </si>
  <si>
    <t>Grade</t>
  </si>
  <si>
    <t>Grade 1</t>
  </si>
  <si>
    <t>24 (10.86)</t>
  </si>
  <si>
    <t>Grade 2</t>
  </si>
  <si>
    <t>136 (61.54)</t>
  </si>
  <si>
    <t>Grade 3</t>
  </si>
  <si>
    <t>60 (27.15)</t>
  </si>
  <si>
    <t>Unknown</t>
  </si>
  <si>
    <t>1 (0.45)</t>
  </si>
  <si>
    <t>Lymph node status</t>
  </si>
  <si>
    <t>Positive</t>
  </si>
  <si>
    <t>109 (49.32)</t>
  </si>
  <si>
    <t>Negative</t>
  </si>
  <si>
    <t>111 (50.23)</t>
  </si>
  <si>
    <t>ER status</t>
  </si>
  <si>
    <t>173 (78.28)</t>
  </si>
  <si>
    <t>45 (20.36)</t>
  </si>
  <si>
    <t>3 (1.36)</t>
  </si>
  <si>
    <t>Survival status</t>
  </si>
  <si>
    <t>Alive</t>
  </si>
  <si>
    <t xml:space="preserve">158 (71.49)  </t>
  </si>
  <si>
    <t>Dead</t>
  </si>
  <si>
    <t>63 (28.51)</t>
  </si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BP</t>
  </si>
  <si>
    <t>487/18800</t>
  </si>
  <si>
    <t>495/18800</t>
  </si>
  <si>
    <t>107/18800</t>
  </si>
  <si>
    <t>376/18800</t>
  </si>
  <si>
    <t>494/18800</t>
  </si>
  <si>
    <t>56/18800</t>
  </si>
  <si>
    <t>71/18800</t>
  </si>
  <si>
    <t>231/18800</t>
  </si>
  <si>
    <t>GO:0009410</t>
  </si>
  <si>
    <t>response to xenobiotic stimulus</t>
  </si>
  <si>
    <t>411/18800</t>
  </si>
  <si>
    <t>182/18800</t>
  </si>
  <si>
    <t>75/18800</t>
  </si>
  <si>
    <t>93/18800</t>
  </si>
  <si>
    <t>286/18800</t>
  </si>
  <si>
    <t>46/18800</t>
  </si>
  <si>
    <t>394/18800</t>
  </si>
  <si>
    <t>299/18800</t>
  </si>
  <si>
    <t>106/18800</t>
  </si>
  <si>
    <t>384/18800</t>
  </si>
  <si>
    <t>342/18800</t>
  </si>
  <si>
    <t>112/18800</t>
  </si>
  <si>
    <t>167/18800</t>
  </si>
  <si>
    <t>187/18800</t>
  </si>
  <si>
    <t>446/18800</t>
  </si>
  <si>
    <t>125/18800</t>
  </si>
  <si>
    <t>50/18800</t>
  </si>
  <si>
    <t>146/18800</t>
  </si>
  <si>
    <t>32/18800</t>
  </si>
  <si>
    <t>85/18800</t>
  </si>
  <si>
    <t>425/18800</t>
  </si>
  <si>
    <t>87/18800</t>
  </si>
  <si>
    <t>GO:0043281</t>
  </si>
  <si>
    <t>regulation of cysteine-type endopeptidase activity involved in apoptotic process</t>
  </si>
  <si>
    <t>204/18800</t>
  </si>
  <si>
    <t>GO:0006979</t>
  </si>
  <si>
    <t>response to oxidative stress</t>
  </si>
  <si>
    <t>433/18800</t>
  </si>
  <si>
    <t>124/18800</t>
  </si>
  <si>
    <t>GO:2000116</t>
  </si>
  <si>
    <t>regulation of cysteine-type endopeptidase activity</t>
  </si>
  <si>
    <t>229/18800</t>
  </si>
  <si>
    <t>GO:0062197</t>
  </si>
  <si>
    <t>cellular response to chemical stress</t>
  </si>
  <si>
    <t>332/18800</t>
  </si>
  <si>
    <t>361/18800</t>
  </si>
  <si>
    <t>285/18800</t>
  </si>
  <si>
    <t>26/18800</t>
  </si>
  <si>
    <t>170/18800</t>
  </si>
  <si>
    <t>111/18800</t>
  </si>
  <si>
    <t>192/18800</t>
  </si>
  <si>
    <t>113/18800</t>
  </si>
  <si>
    <t>132/18800</t>
  </si>
  <si>
    <t>65/18800</t>
  </si>
  <si>
    <t>19/18800</t>
  </si>
  <si>
    <t>GO:1901652</t>
  </si>
  <si>
    <t>response to peptide</t>
  </si>
  <si>
    <t>491/18800</t>
  </si>
  <si>
    <t>351/18800</t>
  </si>
  <si>
    <t>201/18800</t>
  </si>
  <si>
    <t>202/18800</t>
  </si>
  <si>
    <t>139/18800</t>
  </si>
  <si>
    <t>102/18800</t>
  </si>
  <si>
    <t>162/18800</t>
  </si>
  <si>
    <t>184/18800</t>
  </si>
  <si>
    <t>70/18800</t>
  </si>
  <si>
    <t>42/18800</t>
  </si>
  <si>
    <t>21/18800</t>
  </si>
  <si>
    <t>43/18800</t>
  </si>
  <si>
    <t>261/18800</t>
  </si>
  <si>
    <t>89/18800</t>
  </si>
  <si>
    <t>190/18800</t>
  </si>
  <si>
    <t>191/18800</t>
  </si>
  <si>
    <t>22/18800</t>
  </si>
  <si>
    <t>219/18800</t>
  </si>
  <si>
    <t>76/18800</t>
  </si>
  <si>
    <t>47/18800</t>
  </si>
  <si>
    <t>330/18800</t>
  </si>
  <si>
    <t>63/18800</t>
  </si>
  <si>
    <t>203/18800</t>
  </si>
  <si>
    <t>99/18800</t>
  </si>
  <si>
    <t>16/18800</t>
  </si>
  <si>
    <t>100/18800</t>
  </si>
  <si>
    <t>82/18800</t>
  </si>
  <si>
    <t>339/18800</t>
  </si>
  <si>
    <t>GO:0019216</t>
  </si>
  <si>
    <t>regulation of lipid metabolic process</t>
  </si>
  <si>
    <t>120/18800</t>
  </si>
  <si>
    <t>121/18800</t>
  </si>
  <si>
    <t>84/18800</t>
  </si>
  <si>
    <t>17/18800</t>
  </si>
  <si>
    <t>213/18800</t>
  </si>
  <si>
    <t>68/18800</t>
  </si>
  <si>
    <t>GO:0043434</t>
  </si>
  <si>
    <t>response to peptide hormone</t>
  </si>
  <si>
    <t>404/18800</t>
  </si>
  <si>
    <t>86/18800</t>
  </si>
  <si>
    <t>69/18800</t>
  </si>
  <si>
    <t>216/18800</t>
  </si>
  <si>
    <t>10/18800</t>
  </si>
  <si>
    <t>40/18800</t>
  </si>
  <si>
    <t>29/18800</t>
  </si>
  <si>
    <t>131/18800</t>
  </si>
  <si>
    <t>74/18800</t>
  </si>
  <si>
    <t>279/18800</t>
  </si>
  <si>
    <t>GO:0072593</t>
  </si>
  <si>
    <t>reactive oxygen species metabolic process</t>
  </si>
  <si>
    <t>77/18800</t>
  </si>
  <si>
    <t>45/18800</t>
  </si>
  <si>
    <t>116/18800</t>
  </si>
  <si>
    <t>12/18800</t>
  </si>
  <si>
    <t>GO:1901215</t>
  </si>
  <si>
    <t>negative regulation of neuron death</t>
  </si>
  <si>
    <t>209/18800</t>
  </si>
  <si>
    <t>117/18800</t>
  </si>
  <si>
    <t>163/18800</t>
  </si>
  <si>
    <t>GO:0045471</t>
  </si>
  <si>
    <t>response to ethanol</t>
  </si>
  <si>
    <t>119/18800</t>
  </si>
  <si>
    <t>GO:0097193</t>
  </si>
  <si>
    <t>intrinsic apoptotic signaling pathway</t>
  </si>
  <si>
    <t>295/18800</t>
  </si>
  <si>
    <t>166/18800</t>
  </si>
  <si>
    <t>143/18800</t>
  </si>
  <si>
    <t>48/18800</t>
  </si>
  <si>
    <t>145/18800</t>
  </si>
  <si>
    <t>49/18800</t>
  </si>
  <si>
    <t>35/18800</t>
  </si>
  <si>
    <t>23/18800</t>
  </si>
  <si>
    <t>103/18800</t>
  </si>
  <si>
    <t>66/18800</t>
  </si>
  <si>
    <t>GO:0051235</t>
  </si>
  <si>
    <t>maintenance of location</t>
  </si>
  <si>
    <t>331/18800</t>
  </si>
  <si>
    <t>GO:0032496</t>
  </si>
  <si>
    <t>response to lipopolysaccharide</t>
  </si>
  <si>
    <t>333/18800</t>
  </si>
  <si>
    <t>105/18800</t>
  </si>
  <si>
    <t>14/18800</t>
  </si>
  <si>
    <t>24/18800</t>
  </si>
  <si>
    <t>151/18800</t>
  </si>
  <si>
    <t>37/18800</t>
  </si>
  <si>
    <t>GO:0018209</t>
  </si>
  <si>
    <t>peptidyl-serine modification</t>
  </si>
  <si>
    <t>338/18800</t>
  </si>
  <si>
    <t>52/18800</t>
  </si>
  <si>
    <t>GO:2001233</t>
  </si>
  <si>
    <t>regulation of apoptotic signaling pathway</t>
  </si>
  <si>
    <t>370/18800</t>
  </si>
  <si>
    <t>88/18800</t>
  </si>
  <si>
    <t>177/18800</t>
  </si>
  <si>
    <t>153/18800</t>
  </si>
  <si>
    <t>25/18800</t>
  </si>
  <si>
    <t>207/18800</t>
  </si>
  <si>
    <t>27/18800</t>
  </si>
  <si>
    <t>GO:0002237</t>
  </si>
  <si>
    <t>response to molecule of bacterial origin</t>
  </si>
  <si>
    <t>354/18800</t>
  </si>
  <si>
    <t>57/18800</t>
  </si>
  <si>
    <t>GO:0034764</t>
  </si>
  <si>
    <t>positive regulation of transmembrane transport</t>
  </si>
  <si>
    <t>95/18800</t>
  </si>
  <si>
    <t>58/18800</t>
  </si>
  <si>
    <t>96/18800</t>
  </si>
  <si>
    <t>59/18800</t>
  </si>
  <si>
    <t>GO:0097191</t>
  </si>
  <si>
    <t>extrinsic apoptotic signaling pathway</t>
  </si>
  <si>
    <t>221/18800</t>
  </si>
  <si>
    <t>GO:0043524</t>
  </si>
  <si>
    <t>negative regulation of neuron apoptotic process</t>
  </si>
  <si>
    <t>GO:0043254</t>
  </si>
  <si>
    <t>regulation of protein-containing complex assembly</t>
  </si>
  <si>
    <t>401/18800</t>
  </si>
  <si>
    <t>GO:2000377</t>
  </si>
  <si>
    <t>regulation of reactive oxygen species metabolic process</t>
  </si>
  <si>
    <t>147/18800</t>
  </si>
  <si>
    <t>62/18800</t>
  </si>
  <si>
    <t>GO:0055074</t>
  </si>
  <si>
    <t>calcium ion homeostasis</t>
  </si>
  <si>
    <t>468/18800</t>
  </si>
  <si>
    <t>GO:1901214</t>
  </si>
  <si>
    <t>regulation of neuron death</t>
  </si>
  <si>
    <t>313/18800</t>
  </si>
  <si>
    <t>175/18800</t>
  </si>
  <si>
    <t>GO:0018105</t>
  </si>
  <si>
    <t>peptidyl-serine phosphorylation</t>
  </si>
  <si>
    <t>315/18800</t>
  </si>
  <si>
    <t>GO:0000302</t>
  </si>
  <si>
    <t>response to reactive oxygen species</t>
  </si>
  <si>
    <t>20/18800</t>
  </si>
  <si>
    <t>33/18800</t>
  </si>
  <si>
    <t>GO:0070997</t>
  </si>
  <si>
    <t>neuron death</t>
  </si>
  <si>
    <t>353/18800</t>
  </si>
  <si>
    <t>GO:0043523</t>
  </si>
  <si>
    <t>regulation of neuron apoptotic process</t>
  </si>
  <si>
    <t>GO:0071887</t>
  </si>
  <si>
    <t>leukocyte apoptotic process</t>
  </si>
  <si>
    <t>109/18800</t>
  </si>
  <si>
    <t>157/18800</t>
  </si>
  <si>
    <t>134/18800</t>
  </si>
  <si>
    <t>GO:0006816</t>
  </si>
  <si>
    <t>calcium ion transport</t>
  </si>
  <si>
    <t>424/18800</t>
  </si>
  <si>
    <t>GO:1901653</t>
  </si>
  <si>
    <t>cellular response to peptide</t>
  </si>
  <si>
    <t>51/18800</t>
  </si>
  <si>
    <t>GO:0051402</t>
  </si>
  <si>
    <t>neuron apoptotic process</t>
  </si>
  <si>
    <t>241/18800</t>
  </si>
  <si>
    <t>91/18800</t>
  </si>
  <si>
    <t>137/18800</t>
  </si>
  <si>
    <t>94/18800</t>
  </si>
  <si>
    <t>141/18800</t>
  </si>
  <si>
    <t>194/18800</t>
  </si>
  <si>
    <t>GO:0051924</t>
  </si>
  <si>
    <t>regulation of calcium ion transport</t>
  </si>
  <si>
    <t>251/18800</t>
  </si>
  <si>
    <t>118/18800</t>
  </si>
  <si>
    <t>GO:0051928</t>
  </si>
  <si>
    <t>positive regulation of calcium ion transport</t>
  </si>
  <si>
    <t>39/18800</t>
  </si>
  <si>
    <t>GO:0031349</t>
  </si>
  <si>
    <t>positive regulation of defense response</t>
  </si>
  <si>
    <t>289/18800</t>
  </si>
  <si>
    <t>123/18800</t>
  </si>
  <si>
    <t>230/18800</t>
  </si>
  <si>
    <t>78/18800</t>
  </si>
  <si>
    <t>41/18800</t>
  </si>
  <si>
    <t>79/18800</t>
  </si>
  <si>
    <t>GO:0006874</t>
  </si>
  <si>
    <t>cellular calcium ion homeostasis</t>
  </si>
  <si>
    <t>456/18800</t>
  </si>
  <si>
    <t>391/18800</t>
  </si>
  <si>
    <t>60/18800</t>
  </si>
  <si>
    <t>GO:0010522</t>
  </si>
  <si>
    <t>regulation of calcium ion transport into cytosol</t>
  </si>
  <si>
    <t>GO:0052548</t>
  </si>
  <si>
    <t>regulation of endopeptidase activity</t>
  </si>
  <si>
    <t>426/18800</t>
  </si>
  <si>
    <t>61/18800</t>
  </si>
  <si>
    <t>GO:0042542</t>
  </si>
  <si>
    <t>response to hydrogen peroxide</t>
  </si>
  <si>
    <t>128/18800</t>
  </si>
  <si>
    <t>GO:0051208</t>
  </si>
  <si>
    <t>sequestering of calcium ion</t>
  </si>
  <si>
    <t>15/18800</t>
  </si>
  <si>
    <t>83/18800</t>
  </si>
  <si>
    <t>183/18800</t>
  </si>
  <si>
    <t>GO:1903169</t>
  </si>
  <si>
    <t>regulation of calcium ion transmembrane transport</t>
  </si>
  <si>
    <t>156/18800</t>
  </si>
  <si>
    <t>28/18800</t>
  </si>
  <si>
    <t>44/18800</t>
  </si>
  <si>
    <t>GO:2000106</t>
  </si>
  <si>
    <t>regulation of leukocyte apoptotic process</t>
  </si>
  <si>
    <t>GO:0042593</t>
  </si>
  <si>
    <t>glucose homeostasis</t>
  </si>
  <si>
    <t>244/18800</t>
  </si>
  <si>
    <t>159/18800</t>
  </si>
  <si>
    <t>245/18800</t>
  </si>
  <si>
    <t>GO:0033500</t>
  </si>
  <si>
    <t>carbohydrate homeostasis</t>
  </si>
  <si>
    <t>309/18800</t>
  </si>
  <si>
    <t>GO:0032103</t>
  </si>
  <si>
    <t>positive regulation of response to external stimulus</t>
  </si>
  <si>
    <t>442/18800</t>
  </si>
  <si>
    <t>GO:0060401</t>
  </si>
  <si>
    <t>cytosolic calcium ion transport</t>
  </si>
  <si>
    <t>30/18800</t>
  </si>
  <si>
    <t>GO:0051651</t>
  </si>
  <si>
    <t>maintenance of location in cell</t>
  </si>
  <si>
    <t>GO:0070588</t>
  </si>
  <si>
    <t>calcium ion transmembrane transport</t>
  </si>
  <si>
    <t>314/18800</t>
  </si>
  <si>
    <t>GO:1903426</t>
  </si>
  <si>
    <t>regulation of reactive oxygen species biosynthetic process</t>
  </si>
  <si>
    <t>31/18800</t>
  </si>
  <si>
    <t>352/18800</t>
  </si>
  <si>
    <t>GO:0052547</t>
  </si>
  <si>
    <t>regulation of peptidase activity</t>
  </si>
  <si>
    <t>18/18800</t>
  </si>
  <si>
    <t>GO:0051607</t>
  </si>
  <si>
    <t>defense response to virus</t>
  </si>
  <si>
    <t>290/18800</t>
  </si>
  <si>
    <t>GO:0072503</t>
  </si>
  <si>
    <t>cellular divalent inorganic cation homeostasis</t>
  </si>
  <si>
    <t>GO:1903531</t>
  </si>
  <si>
    <t>negative regulation of secretion by cell</t>
  </si>
  <si>
    <t>GO:2001056</t>
  </si>
  <si>
    <t>positive regulation of cysteine-type endopeptidase activity</t>
  </si>
  <si>
    <t>GO:0032868</t>
  </si>
  <si>
    <t>response to insulin</t>
  </si>
  <si>
    <t>259/18800</t>
  </si>
  <si>
    <t>GO:0051480</t>
  </si>
  <si>
    <t>regulation of cytosolic calcium ion concentration</t>
  </si>
  <si>
    <t>356/18800</t>
  </si>
  <si>
    <t>GO:0051223</t>
  </si>
  <si>
    <t>regulation of protein transport</t>
  </si>
  <si>
    <t>GO:0140546</t>
  </si>
  <si>
    <t>defense response to symbiont</t>
  </si>
  <si>
    <t>291/18800</t>
  </si>
  <si>
    <t>GO:0060402</t>
  </si>
  <si>
    <t>calcium ion transport into cytosol</t>
  </si>
  <si>
    <t>171/18800</t>
  </si>
  <si>
    <t>GO:0033135</t>
  </si>
  <si>
    <t>regulation of peptidyl-serine phosphorylation</t>
  </si>
  <si>
    <t>144/18800</t>
  </si>
  <si>
    <t>GO:0009615</t>
  </si>
  <si>
    <t>response to virus</t>
  </si>
  <si>
    <t>392/18800</t>
  </si>
  <si>
    <t>GO:0071375</t>
  </si>
  <si>
    <t>cellular response to peptide hormone stimulus</t>
  </si>
  <si>
    <t>294/18800</t>
  </si>
  <si>
    <t>GO:0050727</t>
  </si>
  <si>
    <t>regulation of inflammatory response</t>
  </si>
  <si>
    <t>GO:0051051</t>
  </si>
  <si>
    <t>negative regulation of transport</t>
  </si>
  <si>
    <t>464/18800</t>
  </si>
  <si>
    <t>GO:0002274</t>
  </si>
  <si>
    <t>myeloid leukocyte activation</t>
  </si>
  <si>
    <t>232/18800</t>
  </si>
  <si>
    <t>34/18800</t>
  </si>
  <si>
    <t>GO:0021700</t>
  </si>
  <si>
    <t>developmental maturation</t>
  </si>
  <si>
    <t>296/18800</t>
  </si>
  <si>
    <t>431/18800</t>
  </si>
  <si>
    <t>GO:0150076</t>
  </si>
  <si>
    <t>neuroinflammatory response</t>
  </si>
  <si>
    <t>73/18800</t>
  </si>
  <si>
    <t>GO:0051209</t>
  </si>
  <si>
    <t>release of sequestered calcium ion into cytosol</t>
  </si>
  <si>
    <t>GO:0051283</t>
  </si>
  <si>
    <t>negative regulation of sequestering of calcium ion</t>
  </si>
  <si>
    <t>122/18800</t>
  </si>
  <si>
    <t>GO:0032386</t>
  </si>
  <si>
    <t>regulation of intracellular transport</t>
  </si>
  <si>
    <t>GO:0032355</t>
  </si>
  <si>
    <t>response to estradiol</t>
  </si>
  <si>
    <t>98/18800</t>
  </si>
  <si>
    <t>178/18800</t>
  </si>
  <si>
    <t>54/18800</t>
  </si>
  <si>
    <t>GO:0051282</t>
  </si>
  <si>
    <t>regulation of sequestering of calcium ion</t>
  </si>
  <si>
    <t>36/18800</t>
  </si>
  <si>
    <t>GO:0043280</t>
  </si>
  <si>
    <t>positive regulation of cysteine-type endopeptidase activity involved in apoptotic process</t>
  </si>
  <si>
    <t>152/18800</t>
  </si>
  <si>
    <t>55/18800</t>
  </si>
  <si>
    <t>305/18800</t>
  </si>
  <si>
    <t>GO:1903532</t>
  </si>
  <si>
    <t>positive regulation of secretion by cell</t>
  </si>
  <si>
    <t>274/18800</t>
  </si>
  <si>
    <t>154/18800</t>
  </si>
  <si>
    <t>GO:0097553</t>
  </si>
  <si>
    <t>calcium ion transmembrane import into cytosol</t>
  </si>
  <si>
    <t>GO:1903533</t>
  </si>
  <si>
    <t>regulation of protein targeting</t>
  </si>
  <si>
    <t>38/18800</t>
  </si>
  <si>
    <t>188/18800</t>
  </si>
  <si>
    <t>GO:0048872</t>
  </si>
  <si>
    <t>homeostasis of number of cells</t>
  </si>
  <si>
    <t>282/18800</t>
  </si>
  <si>
    <t>GO:0009306</t>
  </si>
  <si>
    <t>protein secretion</t>
  </si>
  <si>
    <t>350/18800</t>
  </si>
  <si>
    <t>160/18800</t>
  </si>
  <si>
    <t>GO:0035592</t>
  </si>
  <si>
    <t>establishment of protein localization to extracellular region</t>
  </si>
  <si>
    <t>GO:0050708</t>
  </si>
  <si>
    <t>regulation of protein secretion</t>
  </si>
  <si>
    <t>252/18800</t>
  </si>
  <si>
    <t>GO:0060249</t>
  </si>
  <si>
    <t>anatomical structure homeostasis</t>
  </si>
  <si>
    <t>319/18800</t>
  </si>
  <si>
    <t>GO:2001235</t>
  </si>
  <si>
    <t>positive regulation of apoptotic signaling pathway</t>
  </si>
  <si>
    <t>11/18800</t>
  </si>
  <si>
    <t>GO:0071692</t>
  </si>
  <si>
    <t>protein localization to extracellular region</t>
  </si>
  <si>
    <t>359/18800</t>
  </si>
  <si>
    <t>GO:0007204</t>
  </si>
  <si>
    <t>positive regulation of cytosolic calcium ion concentration</t>
  </si>
  <si>
    <t>325/18800</t>
  </si>
  <si>
    <t>GO:0001959</t>
  </si>
  <si>
    <t>regulation of cytokine-mediated signaling pathway</t>
  </si>
  <si>
    <t>138/18800</t>
  </si>
  <si>
    <t>GO:0051048</t>
  </si>
  <si>
    <t>negative regulation of secretion</t>
  </si>
  <si>
    <t>476/18800</t>
  </si>
  <si>
    <t>GO:0001776</t>
  </si>
  <si>
    <t>leukocyte homeostasis</t>
  </si>
  <si>
    <t>GO:0051656</t>
  </si>
  <si>
    <t>establishment of organelle localization</t>
  </si>
  <si>
    <t>115/18800</t>
  </si>
  <si>
    <t>GO:0051047</t>
  </si>
  <si>
    <t>positive regulation of secretion</t>
  </si>
  <si>
    <t>300/18800</t>
  </si>
  <si>
    <t>GO:0010950</t>
  </si>
  <si>
    <t>positive regulation of endopeptidase activity</t>
  </si>
  <si>
    <t>174/18800</t>
  </si>
  <si>
    <t>GO:0032411</t>
  </si>
  <si>
    <t>positive regulation of transporter activity</t>
  </si>
  <si>
    <t>GO:0050729</t>
  </si>
  <si>
    <t>positive regulation of inflammatory response</t>
  </si>
  <si>
    <t>205/18800</t>
  </si>
  <si>
    <t>67/18800</t>
  </si>
  <si>
    <t>13/18800</t>
  </si>
  <si>
    <t>GO:0060759</t>
  </si>
  <si>
    <t>regulation of response to cytokine stimulus</t>
  </si>
  <si>
    <t>179/18800</t>
  </si>
  <si>
    <t>180/18800</t>
  </si>
  <si>
    <t>GO:0016032</t>
  </si>
  <si>
    <t>viral process</t>
  </si>
  <si>
    <t>418/18800</t>
  </si>
  <si>
    <t>382/18800</t>
  </si>
  <si>
    <t>GO:0044089</t>
  </si>
  <si>
    <t>positive regulation of cellular component biogenesis</t>
  </si>
  <si>
    <t>97/18800</t>
  </si>
  <si>
    <t>281/18800</t>
  </si>
  <si>
    <t>72/18800</t>
  </si>
  <si>
    <t>GO:0019058</t>
  </si>
  <si>
    <t>viral life cycle</t>
  </si>
  <si>
    <t>317/18800</t>
  </si>
  <si>
    <t>GO:0002819</t>
  </si>
  <si>
    <t>regulation of adaptive immune response</t>
  </si>
  <si>
    <t>GO:0045931</t>
  </si>
  <si>
    <t>positive regulation of mitotic cell cycle</t>
  </si>
  <si>
    <t>323/18800</t>
  </si>
  <si>
    <t>GO:0046486</t>
  </si>
  <si>
    <t>glycerolipid metabolic process</t>
  </si>
  <si>
    <t>396/18800</t>
  </si>
  <si>
    <t>GO:0002828</t>
  </si>
  <si>
    <t>regulation of type 2 immune response</t>
  </si>
  <si>
    <t>130/18800</t>
  </si>
  <si>
    <t>53/18800</t>
  </si>
  <si>
    <t>GO:0010952</t>
  </si>
  <si>
    <t>positive regulation of peptidase activity</t>
  </si>
  <si>
    <t>GO:0061900</t>
  </si>
  <si>
    <t>glial cell activation</t>
  </si>
  <si>
    <t>GO:0010959</t>
  </si>
  <si>
    <t>regulation of metal ion transport</t>
  </si>
  <si>
    <t>403/18800</t>
  </si>
  <si>
    <t>195/18800</t>
  </si>
  <si>
    <t>GO:0014068</t>
  </si>
  <si>
    <t>positive regulation of phosphatidylinositol 3-kinase signaling</t>
  </si>
  <si>
    <t>GO:0071356</t>
  </si>
  <si>
    <t>cellular response to tumor necrosis factor</t>
  </si>
  <si>
    <t>263/18800</t>
  </si>
  <si>
    <t>264/18800</t>
  </si>
  <si>
    <t>371/18800</t>
  </si>
  <si>
    <t>GO:1903829</t>
  </si>
  <si>
    <t>positive regulation of protein localization</t>
  </si>
  <si>
    <t>GO:2001267</t>
  </si>
  <si>
    <t>regulation of cysteine-type endopeptidase activity involved in apoptotic signaling pathway</t>
  </si>
  <si>
    <t>GO:0033138</t>
  </si>
  <si>
    <t>positive regulation of peptidyl-serine phosphorylation</t>
  </si>
  <si>
    <t>GO:0032388</t>
  </si>
  <si>
    <t>positive regulation of intracellular transport</t>
  </si>
  <si>
    <t>198/18800</t>
  </si>
  <si>
    <t>136/18800</t>
  </si>
  <si>
    <t>108/18800</t>
  </si>
  <si>
    <t>GO:0034110</t>
  </si>
  <si>
    <t>regulation of homotypic cell-cell adhesion</t>
  </si>
  <si>
    <t>341/18800</t>
  </si>
  <si>
    <t>GO:0030540</t>
  </si>
  <si>
    <t>female genitalia development</t>
  </si>
  <si>
    <t>140/18800</t>
  </si>
  <si>
    <t>GO:0070555</t>
  </si>
  <si>
    <t>response to interleukin-1</t>
  </si>
  <si>
    <t>GO:0010817</t>
  </si>
  <si>
    <t>regulation of hormone levels</t>
  </si>
  <si>
    <t>496/18800</t>
  </si>
  <si>
    <t>GO:1902893</t>
  </si>
  <si>
    <t>regulation of miRNA transcription</t>
  </si>
  <si>
    <t>GO:0042092</t>
  </si>
  <si>
    <t>type 2 immune response</t>
  </si>
  <si>
    <t>GO:0098586</t>
  </si>
  <si>
    <t>cellular response to virus</t>
  </si>
  <si>
    <t>GO:0002821</t>
  </si>
  <si>
    <t>positive regulation of adaptive immune response</t>
  </si>
  <si>
    <t>GO:0002573</t>
  </si>
  <si>
    <t>myeloid leukocyte differentiation</t>
  </si>
  <si>
    <t>210/18800</t>
  </si>
  <si>
    <t>GO:0090278</t>
  </si>
  <si>
    <t>negative regulation of peptide hormone secretion</t>
  </si>
  <si>
    <t>GO:0030099</t>
  </si>
  <si>
    <t>myeloid cell differentiation</t>
  </si>
  <si>
    <t>GO:0072594</t>
  </si>
  <si>
    <t>establishment of protein localization to organelle</t>
  </si>
  <si>
    <t>GO:0002833</t>
  </si>
  <si>
    <t>positive regulation of response to biotic stimulus</t>
  </si>
  <si>
    <t>GO:0002792</t>
  </si>
  <si>
    <t>negative regulation of peptide secretion</t>
  </si>
  <si>
    <t>249/18800</t>
  </si>
  <si>
    <t>GO:0034612</t>
  </si>
  <si>
    <t>response to tumor necrosis factor</t>
  </si>
  <si>
    <t>GO:0034340</t>
  </si>
  <si>
    <t>response to type I interferon</t>
  </si>
  <si>
    <t>64/18800</t>
  </si>
  <si>
    <t>GO:0044403</t>
  </si>
  <si>
    <t>biological process involved in symbiotic interaction</t>
  </si>
  <si>
    <t>GO:0032733</t>
  </si>
  <si>
    <t>positive regulation of interleukin-10 production</t>
  </si>
  <si>
    <t>GO:0150077</t>
  </si>
  <si>
    <t>regulation of neuroinflammatory response</t>
  </si>
  <si>
    <t>GO:0071222</t>
  </si>
  <si>
    <t>cellular response to lipopolysaccharide</t>
  </si>
  <si>
    <t>217/18800</t>
  </si>
  <si>
    <t>GO:0002260</t>
  </si>
  <si>
    <t>lymphocyte homeostasis</t>
  </si>
  <si>
    <t>185/18800</t>
  </si>
  <si>
    <t>GO:0034109</t>
  </si>
  <si>
    <t>homotypic cell-cell adhesion</t>
  </si>
  <si>
    <t>220/18800</t>
  </si>
  <si>
    <t>GO:0071216</t>
  </si>
  <si>
    <t>cellular response to biotic stimulus</t>
  </si>
  <si>
    <t>256/18800</t>
  </si>
  <si>
    <t>GO:0051222</t>
  </si>
  <si>
    <t>positive regulation of protein transport</t>
  </si>
  <si>
    <t>293/18800</t>
  </si>
  <si>
    <t>GO:0033157</t>
  </si>
  <si>
    <t>regulation of intracellular protein transport</t>
  </si>
  <si>
    <t>224/18800</t>
  </si>
  <si>
    <t>225/18800</t>
  </si>
  <si>
    <t>GO:0070527</t>
  </si>
  <si>
    <t>platelet aggregation</t>
  </si>
  <si>
    <t>336/18800</t>
  </si>
  <si>
    <t>GO:0002262</t>
  </si>
  <si>
    <t>myeloid cell homeostasis</t>
  </si>
  <si>
    <t>GO:0007611</t>
  </si>
  <si>
    <t>learning or memory</t>
  </si>
  <si>
    <t>GO:0071219</t>
  </si>
  <si>
    <t>cellular response to molecule of bacterial origin</t>
  </si>
  <si>
    <t>129/18800</t>
  </si>
  <si>
    <t>161/18800</t>
  </si>
  <si>
    <t>GO:2000379</t>
  </si>
  <si>
    <t>positive regulation of reactive oxygen species metabolic process</t>
  </si>
  <si>
    <t>GO:0045088</t>
  </si>
  <si>
    <t>regulation of innate immune response</t>
  </si>
  <si>
    <t>197/18800</t>
  </si>
  <si>
    <t>GO:0002696</t>
  </si>
  <si>
    <t>positive regulation of leukocyte activation</t>
  </si>
  <si>
    <t>421/18800</t>
  </si>
  <si>
    <t>GO:0001774</t>
  </si>
  <si>
    <t>microglial cell activation</t>
  </si>
  <si>
    <t>234/18800</t>
  </si>
  <si>
    <t>133/18800</t>
  </si>
  <si>
    <t>GO:1904951</t>
  </si>
  <si>
    <t>positive regulation of establishment of protein localization</t>
  </si>
  <si>
    <t>GO:0010543</t>
  </si>
  <si>
    <t>regulation of platelet activation</t>
  </si>
  <si>
    <t>GO:0001894</t>
  </si>
  <si>
    <t>tissue homeostasis</t>
  </si>
  <si>
    <t>272/18800</t>
  </si>
  <si>
    <t>GO:0042102</t>
  </si>
  <si>
    <t>positive regulation of T cell proliferation</t>
  </si>
  <si>
    <t>GO:0050857</t>
  </si>
  <si>
    <t>positive regulation of antigen receptor-mediated signaling pathway</t>
  </si>
  <si>
    <t>104/18800</t>
  </si>
  <si>
    <t>GO:0046850</t>
  </si>
  <si>
    <t>regulation of bone remodeling</t>
  </si>
  <si>
    <t>GO:0042060</t>
  </si>
  <si>
    <t>wound healing</t>
  </si>
  <si>
    <t>429/18800</t>
  </si>
  <si>
    <t>169/18800</t>
  </si>
  <si>
    <t>GO:1902904</t>
  </si>
  <si>
    <t>negative regulation of supramolecular fiber organization</t>
  </si>
  <si>
    <t>GO:0017157</t>
  </si>
  <si>
    <t>regulation of exocytosis</t>
  </si>
  <si>
    <t>GO:0034754</t>
  </si>
  <si>
    <t>cellular hormone metabolic process</t>
  </si>
  <si>
    <t>GO:2000108</t>
  </si>
  <si>
    <t>positive regulation of leukocyte apoptotic process</t>
  </si>
  <si>
    <t>GO:0032869</t>
  </si>
  <si>
    <t>cellular response to insulin stimulus</t>
  </si>
  <si>
    <t>GO:0002269</t>
  </si>
  <si>
    <t>leukocyte activation involved in inflammatory response</t>
  </si>
  <si>
    <t>GO:0070231</t>
  </si>
  <si>
    <t>T cell apoptotic process</t>
  </si>
  <si>
    <t>GO:1903307</t>
  </si>
  <si>
    <t>positive regulation of regulated secretory pathway</t>
  </si>
  <si>
    <t>GO:2000107</t>
  </si>
  <si>
    <t>negative regulation of leukocyte apoptotic process</t>
  </si>
  <si>
    <t>GO:0042116</t>
  </si>
  <si>
    <t>macrophage activation</t>
  </si>
  <si>
    <t>GO:0060068</t>
  </si>
  <si>
    <t>vagina development</t>
  </si>
  <si>
    <t>GO:0051932</t>
  </si>
  <si>
    <t>synaptic transmission, GABAergic</t>
  </si>
  <si>
    <t>GO:0050867</t>
  </si>
  <si>
    <t>positive regulation of cell activation</t>
  </si>
  <si>
    <t>436/18800</t>
  </si>
  <si>
    <t>GO:0002822</t>
  </si>
  <si>
    <t>regulation of adaptive immune response based on somatic recombination of immune receptors built from immunoglobulin superfamily domains</t>
  </si>
  <si>
    <t>173/18800</t>
  </si>
  <si>
    <t>GO:0042104</t>
  </si>
  <si>
    <t>positive regulation of activated T cell proliferation</t>
  </si>
  <si>
    <t>GO:0090330</t>
  </si>
  <si>
    <t>regulation of platelet aggregation</t>
  </si>
  <si>
    <t>GO:0045089</t>
  </si>
  <si>
    <t>positive regulation of innate immune response</t>
  </si>
  <si>
    <t>GO:0051403</t>
  </si>
  <si>
    <t>stress-activated MAPK cascade</t>
  </si>
  <si>
    <t>GO:0048771</t>
  </si>
  <si>
    <t>tissue remodeling</t>
  </si>
  <si>
    <t>GO:0046323</t>
  </si>
  <si>
    <t>glucose import</t>
  </si>
  <si>
    <t>GO:0050671</t>
  </si>
  <si>
    <t>positive regulation of lymphocyte proliferation</t>
  </si>
  <si>
    <t>GO:0002824</t>
  </si>
  <si>
    <t>positive regulation of adaptive immune response based on somatic recombination of immune receptors built from immunoglobulin superfamily domains</t>
  </si>
  <si>
    <t>110/18800</t>
  </si>
  <si>
    <t>248/18800</t>
  </si>
  <si>
    <t>GO:0032946</t>
  </si>
  <si>
    <t>positive regulation of mononuclear cell proliferation</t>
  </si>
  <si>
    <t>GO:0052126</t>
  </si>
  <si>
    <t>movement in host environment</t>
  </si>
  <si>
    <t>GO:0014066</t>
  </si>
  <si>
    <t>regulation of phosphatidylinositol 3-kinase signaling</t>
  </si>
  <si>
    <t>GO:0019221</t>
  </si>
  <si>
    <t>cytokine-mediated signaling pathway</t>
  </si>
  <si>
    <t>486/18800</t>
  </si>
  <si>
    <t>GO:0034350</t>
  </si>
  <si>
    <t>regulation of glial cell apoptotic process</t>
  </si>
  <si>
    <t>GO:0045785</t>
  </si>
  <si>
    <t>positive regulation of cell adhesion</t>
  </si>
  <si>
    <t>GO:0031098</t>
  </si>
  <si>
    <t>stress-activated protein kinase signaling cascade</t>
  </si>
  <si>
    <t>GO:0009411</t>
  </si>
  <si>
    <t>response to UV</t>
  </si>
  <si>
    <t>GO:0046718</t>
  </si>
  <si>
    <t>viral entry into host cell</t>
  </si>
  <si>
    <t>GO:0045921</t>
  </si>
  <si>
    <t>positive regulation of exocytosis</t>
  </si>
  <si>
    <t>GO:0042743</t>
  </si>
  <si>
    <t>hydrogen peroxide metabolic process</t>
  </si>
  <si>
    <t>GO:1904645</t>
  </si>
  <si>
    <t>response to amyloid-beta</t>
  </si>
  <si>
    <t>218/18800</t>
  </si>
  <si>
    <t>GO:0001782</t>
  </si>
  <si>
    <t>B cell homeostasis</t>
  </si>
  <si>
    <t>GO:0002230</t>
  </si>
  <si>
    <t>positive regulation of defense response to virus by host</t>
  </si>
  <si>
    <t>GO:0009072</t>
  </si>
  <si>
    <t>aromatic amino acid family metabolic process</t>
  </si>
  <si>
    <t>GO:1900182</t>
  </si>
  <si>
    <t>positive regulation of protein localization to nucleus</t>
  </si>
  <si>
    <t>GO:0060337</t>
  </si>
  <si>
    <t>type I interferon signaling pathway</t>
  </si>
  <si>
    <t>GO:0070374</t>
  </si>
  <si>
    <t>positive regulation of ERK1 and ERK2 cascade</t>
  </si>
  <si>
    <t>GO:0001961</t>
  </si>
  <si>
    <t>positive regulation of cytokine-mediated signaling pathway</t>
  </si>
  <si>
    <t>GO:1904019</t>
  </si>
  <si>
    <t>epithelial cell apoptotic process</t>
  </si>
  <si>
    <t>GO:0050870</t>
  </si>
  <si>
    <t>positive regulation of T cell activation</t>
  </si>
  <si>
    <t>223/18800</t>
  </si>
  <si>
    <t>GO:0071357</t>
  </si>
  <si>
    <t>cellular response to type I interferon</t>
  </si>
  <si>
    <t>GO:1901216</t>
  </si>
  <si>
    <t>positive regulation of neuron death</t>
  </si>
  <si>
    <t>GO:0043552</t>
  </si>
  <si>
    <t>positive regulation of phosphatidylinositol 3-kinase activity</t>
  </si>
  <si>
    <t>GO:0044409</t>
  </si>
  <si>
    <t>entry into host</t>
  </si>
  <si>
    <t>GO:0034644</t>
  </si>
  <si>
    <t>cellular response to UV</t>
  </si>
  <si>
    <t>GO:0050731</t>
  </si>
  <si>
    <t>positive regulation of peptidyl-tyrosine phosphorylation</t>
  </si>
  <si>
    <t>227/18800</t>
  </si>
  <si>
    <t>GO:0051701</t>
  </si>
  <si>
    <t>biological process involved in interaction with host</t>
  </si>
  <si>
    <t>GO:0090316</t>
  </si>
  <si>
    <t>positive regulation of intracellular protein transport</t>
  </si>
  <si>
    <t>GO:0050890</t>
  </si>
  <si>
    <t>cognition</t>
  </si>
  <si>
    <t>306/18800</t>
  </si>
  <si>
    <t>GO:0070665</t>
  </si>
  <si>
    <t>positive regulation of leukocyte proliferation</t>
  </si>
  <si>
    <t>158/18800</t>
  </si>
  <si>
    <t>GO:0045920</t>
  </si>
  <si>
    <t>negative regulation of exocytosis</t>
  </si>
  <si>
    <t>270/18800</t>
  </si>
  <si>
    <t>CC</t>
  </si>
  <si>
    <t>205/19594</t>
  </si>
  <si>
    <t>155/19594</t>
  </si>
  <si>
    <t>25/19594</t>
  </si>
  <si>
    <t>44/19594</t>
  </si>
  <si>
    <t>91/19594</t>
  </si>
  <si>
    <t>94/19594</t>
  </si>
  <si>
    <t>167/19594</t>
  </si>
  <si>
    <t>GO:0031300</t>
  </si>
  <si>
    <t>intrinsic component of organelle membrane</t>
  </si>
  <si>
    <t>412/19594</t>
  </si>
  <si>
    <t>GO:0031301</t>
  </si>
  <si>
    <t>integral component of organelle membrane</t>
  </si>
  <si>
    <t>382/19594</t>
  </si>
  <si>
    <t>GO:0045121</t>
  </si>
  <si>
    <t>membrane raft</t>
  </si>
  <si>
    <t>326/19594</t>
  </si>
  <si>
    <t>GO:0098857</t>
  </si>
  <si>
    <t>membrane microdomain</t>
  </si>
  <si>
    <t>327/19594</t>
  </si>
  <si>
    <t>23/19594</t>
  </si>
  <si>
    <t>71/19594</t>
  </si>
  <si>
    <t>172/19594</t>
  </si>
  <si>
    <t>MF</t>
  </si>
  <si>
    <t>20/18410</t>
  </si>
  <si>
    <t>41/18410</t>
  </si>
  <si>
    <t>22/18410</t>
  </si>
  <si>
    <t>44/18410</t>
  </si>
  <si>
    <t>148/18410</t>
  </si>
  <si>
    <t>29/18410</t>
  </si>
  <si>
    <t>55/18410</t>
  </si>
  <si>
    <t>79/18410</t>
  </si>
  <si>
    <t>42/18410</t>
  </si>
  <si>
    <t>141/18410</t>
  </si>
  <si>
    <t>19/18410</t>
  </si>
  <si>
    <t>23/18410</t>
  </si>
  <si>
    <t>11/18410</t>
  </si>
  <si>
    <t>12/18410</t>
  </si>
  <si>
    <t>13/18410</t>
  </si>
  <si>
    <t>15/18410</t>
  </si>
  <si>
    <t>16/18410</t>
  </si>
  <si>
    <t>34/18410</t>
  </si>
  <si>
    <t>17/18410</t>
  </si>
  <si>
    <t>GO:0020037</t>
  </si>
  <si>
    <t>heme binding</t>
  </si>
  <si>
    <t>139/18410</t>
  </si>
  <si>
    <t>64/18410</t>
  </si>
  <si>
    <t>GO:0046906</t>
  </si>
  <si>
    <t>tetrapyrrole binding</t>
  </si>
  <si>
    <t>149/18410</t>
  </si>
  <si>
    <t>GO:0043274</t>
  </si>
  <si>
    <t>phospholipase binding</t>
  </si>
  <si>
    <t>45/18410</t>
  </si>
  <si>
    <t>KEGG</t>
  </si>
  <si>
    <t>30/8164</t>
  </si>
  <si>
    <t>115/8164</t>
  </si>
  <si>
    <t>43/8164</t>
  </si>
  <si>
    <t>75/8164</t>
  </si>
  <si>
    <t>hsa05415</t>
  </si>
  <si>
    <t>Diabetic cardiomyopathy</t>
  </si>
  <si>
    <t>203/8164</t>
  </si>
  <si>
    <t>40/8164</t>
  </si>
  <si>
    <t>69/8164</t>
  </si>
  <si>
    <t>42/8164</t>
  </si>
  <si>
    <t>58/8164</t>
  </si>
  <si>
    <t>hsa04931</t>
  </si>
  <si>
    <t>Insulin resistance</t>
  </si>
  <si>
    <t>108/8164</t>
  </si>
  <si>
    <t>47/8164</t>
  </si>
  <si>
    <t>85/8164</t>
  </si>
  <si>
    <t>73/8164</t>
  </si>
  <si>
    <t>hsa04932</t>
  </si>
  <si>
    <t>Non-alcoholic fatty liver disease</t>
  </si>
  <si>
    <t>155/8164</t>
  </si>
  <si>
    <t>hsa04621</t>
  </si>
  <si>
    <t>NOD-like receptor signaling pathway</t>
  </si>
  <si>
    <t>184/8164</t>
  </si>
  <si>
    <t>82/8164</t>
  </si>
  <si>
    <t>hsa04152</t>
  </si>
  <si>
    <t>AMPK signaling pathway</t>
  </si>
  <si>
    <t>121/8164</t>
  </si>
  <si>
    <t>hsa04068</t>
  </si>
  <si>
    <t>FoxO signaling pathway</t>
  </si>
  <si>
    <t>131/8164</t>
  </si>
  <si>
    <t>hsa01240</t>
  </si>
  <si>
    <t>Biosynthesis of cofactors</t>
  </si>
  <si>
    <t>153/8164</t>
  </si>
  <si>
    <t>72/8164</t>
  </si>
  <si>
    <t>57/8164</t>
  </si>
  <si>
    <t>41/8164</t>
  </si>
  <si>
    <t>hsa05162</t>
  </si>
  <si>
    <t>Measles</t>
  </si>
  <si>
    <t>139/8164</t>
  </si>
  <si>
    <t>hsa01522</t>
  </si>
  <si>
    <t>Endocrine resistance</t>
  </si>
  <si>
    <t>98/8164</t>
  </si>
  <si>
    <t>hsa04936</t>
  </si>
  <si>
    <t>Alcoholic liver disease</t>
  </si>
  <si>
    <t>142/8164</t>
  </si>
  <si>
    <t>62/8164</t>
  </si>
  <si>
    <t>hsa05164</t>
  </si>
  <si>
    <t>Influenza A</t>
  </si>
  <si>
    <t>171/8164</t>
  </si>
  <si>
    <t>hsa05160</t>
  </si>
  <si>
    <t>Hepatitis C</t>
  </si>
  <si>
    <t>157/8164</t>
  </si>
  <si>
    <t>232/8164</t>
  </si>
  <si>
    <t>hsa04210</t>
  </si>
  <si>
    <t>Apoptosis</t>
  </si>
  <si>
    <t>136/8164</t>
  </si>
  <si>
    <t>hsa05161</t>
  </si>
  <si>
    <t>Hepatitis B</t>
  </si>
  <si>
    <t>162/8164</t>
  </si>
  <si>
    <t>hsa01524</t>
  </si>
  <si>
    <t>Platinum drug resistance</t>
  </si>
  <si>
    <t>hsa05417</t>
  </si>
  <si>
    <t>Lipid and atherosclerosis</t>
  </si>
  <si>
    <t>215/8164</t>
  </si>
  <si>
    <t>hsa05214</t>
  </si>
  <si>
    <t>Glioma</t>
  </si>
  <si>
    <t>setSize</t>
  </si>
  <si>
    <t>enrichmentScore</t>
  </si>
  <si>
    <t>NES</t>
  </si>
  <si>
    <t>rank</t>
  </si>
  <si>
    <t>leading_edge</t>
  </si>
  <si>
    <t>core_enrichment</t>
  </si>
  <si>
    <t>hsa00830</t>
  </si>
  <si>
    <t>Retinol metabolism</t>
  </si>
  <si>
    <t>hsa05320</t>
  </si>
  <si>
    <t>Autoimmune thyroid disease</t>
  </si>
  <si>
    <t>hsa04658</t>
  </si>
  <si>
    <t>Th1 and Th2 cell differentiation</t>
  </si>
  <si>
    <t>tags=55%, list=18%, signal=45%</t>
  </si>
  <si>
    <t>hsa05166</t>
  </si>
  <si>
    <t>Human T-cell leukemia virus 1 infection</t>
  </si>
  <si>
    <t>hsa05332</t>
  </si>
  <si>
    <t>Graft-versus-host disease</t>
  </si>
  <si>
    <t>hsa05168</t>
  </si>
  <si>
    <t>Herpes simplex virus 1 infection</t>
  </si>
  <si>
    <t>hsa04514</t>
  </si>
  <si>
    <t>Cell adhesion molecules</t>
  </si>
  <si>
    <t>hsa04211</t>
  </si>
  <si>
    <t>Longevity regulating pathway</t>
  </si>
  <si>
    <t>hsa05330</t>
  </si>
  <si>
    <t>Allograft rejection</t>
  </si>
  <si>
    <t>hsa00140</t>
  </si>
  <si>
    <t>Steroid hormone biosynthesis</t>
  </si>
  <si>
    <t>hsa04659</t>
  </si>
  <si>
    <t>Th17 cell differentiation</t>
  </si>
  <si>
    <t>tags=41%, list=12%, signal=36%</t>
  </si>
  <si>
    <t>hsa04940</t>
  </si>
  <si>
    <t>Type I diabetes mellitus</t>
  </si>
  <si>
    <t>hsa00053</t>
  </si>
  <si>
    <t>Ascorbate and aldarate metabolism</t>
  </si>
  <si>
    <t>hsa04014</t>
  </si>
  <si>
    <t>Ras signaling pathway</t>
  </si>
  <si>
    <t>hsa05132</t>
  </si>
  <si>
    <t>Salmonella infection</t>
  </si>
  <si>
    <t>hsa04144</t>
  </si>
  <si>
    <t>Endocytosis</t>
  </si>
  <si>
    <t>tags=71%, list=22%, signal=56%</t>
  </si>
  <si>
    <t>hsa05169</t>
  </si>
  <si>
    <t>Epstein-Barr virus infection</t>
  </si>
  <si>
    <t>hsa05171</t>
  </si>
  <si>
    <t>Coronavirus disease - COVID-19</t>
  </si>
  <si>
    <t>hsa05131</t>
  </si>
  <si>
    <t>Shigellosis</t>
  </si>
  <si>
    <t>hsa05165</t>
  </si>
  <si>
    <t>Human papillomavirus infection</t>
  </si>
  <si>
    <t>hsa05167</t>
  </si>
  <si>
    <t>Kaposi sarcoma-associated herpesvirus infection</t>
  </si>
  <si>
    <t>hsa05152</t>
  </si>
  <si>
    <t>Tuberculosis</t>
  </si>
  <si>
    <t>hsa05163</t>
  </si>
  <si>
    <t>Human cytomegalovirus infection</t>
  </si>
  <si>
    <t>hsa04010</t>
  </si>
  <si>
    <t>MAPK signaling pathway</t>
  </si>
  <si>
    <t>hsa05010</t>
  </si>
  <si>
    <t>Alzheimer disease</t>
  </si>
  <si>
    <t>hsa04140</t>
  </si>
  <si>
    <t>Autophagy - animal</t>
  </si>
  <si>
    <t>hsa05208</t>
  </si>
  <si>
    <t>Chemical carcinogenesis - reactive oxygen species</t>
  </si>
  <si>
    <t>hsa05170</t>
  </si>
  <si>
    <t>Human immunodeficiency virus 1 infection</t>
  </si>
  <si>
    <t>hsa04145</t>
  </si>
  <si>
    <t>Phagosome</t>
  </si>
  <si>
    <t>hsa05135</t>
  </si>
  <si>
    <t>Yersinia infection</t>
  </si>
  <si>
    <t>hsa04380</t>
  </si>
  <si>
    <t>Osteoclast differentiation</t>
  </si>
  <si>
    <t>hsa04810</t>
  </si>
  <si>
    <t>Regulation of actin cytoskeleton</t>
  </si>
  <si>
    <t>tags=49%, list=17%, signal=41%</t>
  </si>
  <si>
    <t>hsa05130</t>
  </si>
  <si>
    <t>Pathogenic Escherichia coli infection</t>
  </si>
  <si>
    <t>hsa04218</t>
  </si>
  <si>
    <t>Cellular senescence</t>
  </si>
  <si>
    <t>hsa05205</t>
  </si>
  <si>
    <t>Proteoglycans in cancer</t>
  </si>
  <si>
    <t>hsa04062</t>
  </si>
  <si>
    <t>Chemokine signaling pathway</t>
  </si>
  <si>
    <t>hsa05020</t>
  </si>
  <si>
    <t>Prion disease</t>
  </si>
  <si>
    <t>hsa04150</t>
  </si>
  <si>
    <t>mTOR signaling pathway</t>
  </si>
  <si>
    <t>hsa04151</t>
  </si>
  <si>
    <t>PI3K-Akt signaling pathway</t>
  </si>
  <si>
    <t>hsa04668</t>
  </si>
  <si>
    <t>TNF signaling pathway</t>
  </si>
  <si>
    <t>hsa04620</t>
  </si>
  <si>
    <t>Toll-like receptor signaling pathway</t>
  </si>
  <si>
    <t>hsa04722</t>
  </si>
  <si>
    <t>Neurotrophin signaling pathway</t>
  </si>
  <si>
    <t>hsa05225</t>
  </si>
  <si>
    <t>Hepatocellular carcinoma</t>
  </si>
  <si>
    <t>hsa05142</t>
  </si>
  <si>
    <t>Chagas disease</t>
  </si>
  <si>
    <t>hsa04611</t>
  </si>
  <si>
    <t>Platelet activation</t>
  </si>
  <si>
    <t>hsa05145</t>
  </si>
  <si>
    <t>Toxoplasmosis</t>
  </si>
  <si>
    <t>hsa04550</t>
  </si>
  <si>
    <t>Signaling pathways regulating pluripotency of stem cells</t>
  </si>
  <si>
    <t>hsa04070</t>
  </si>
  <si>
    <t>Phosphatidylinositol signaling system</t>
  </si>
  <si>
    <t>hsa05203</t>
  </si>
  <si>
    <t>Viral carcinogenesis</t>
  </si>
  <si>
    <t>hsa04072</t>
  </si>
  <si>
    <t>Phospholipase D signaling pathway</t>
  </si>
  <si>
    <t>hsa04910</t>
  </si>
  <si>
    <t>Insulin signaling pathway</t>
  </si>
  <si>
    <t>hsa05418</t>
  </si>
  <si>
    <t>Fluid shear stress and atherosclerosis</t>
  </si>
  <si>
    <t>hsa04071</t>
  </si>
  <si>
    <t>Sphingolipid signaling pathway</t>
  </si>
  <si>
    <t>hsa04015</t>
  </si>
  <si>
    <t>Rap1 signaling pathway</t>
  </si>
  <si>
    <t>hsa04217</t>
  </si>
  <si>
    <t>Necroptosis</t>
  </si>
  <si>
    <t>hsa04022</t>
  </si>
  <si>
    <t>cGMP-PKG signaling pathway</t>
  </si>
  <si>
    <t>hsa04625</t>
  </si>
  <si>
    <t>C-type lectin receptor signaling pathway</t>
  </si>
  <si>
    <t>hsa04622</t>
  </si>
  <si>
    <t>RIG-I-like receptor signaling pathway</t>
  </si>
  <si>
    <t>hsa05140</t>
  </si>
  <si>
    <t>Leishmaniasis</t>
  </si>
  <si>
    <t>hsa04510</t>
  </si>
  <si>
    <t>Focal adhesion</t>
  </si>
  <si>
    <t>hsa04666</t>
  </si>
  <si>
    <t>Fc gamma R-mediated phagocytosis</t>
  </si>
  <si>
    <t>hsa05224</t>
  </si>
  <si>
    <t>Breast cancer</t>
  </si>
  <si>
    <t>hsa05235</t>
  </si>
  <si>
    <t>PD-L1 expression and PD-1 checkpoint pathway in cancer</t>
  </si>
  <si>
    <t>hsa05231</t>
  </si>
  <si>
    <t>Choline metabolism in cancer</t>
  </si>
  <si>
    <t>hsa04360</t>
  </si>
  <si>
    <t>Axon guidance</t>
  </si>
  <si>
    <t>hsa04919</t>
  </si>
  <si>
    <t>Thyroid hormone signaling pathway</t>
  </si>
  <si>
    <t>hsa04650</t>
  </si>
  <si>
    <t>Natural killer cell mediated cytotoxicity</t>
  </si>
  <si>
    <t>hsa04066</t>
  </si>
  <si>
    <t>HIF-1 signaling pathway</t>
  </si>
  <si>
    <t>hsa04310</t>
  </si>
  <si>
    <t>Wnt signaling pathway</t>
  </si>
  <si>
    <t>hsa04613</t>
  </si>
  <si>
    <t>Neutrophil extracellular trap formation</t>
  </si>
  <si>
    <t>hsa04612</t>
  </si>
  <si>
    <t>Antigen processing and presentation</t>
  </si>
  <si>
    <t>hsa05226</t>
  </si>
  <si>
    <t>Gastric cancer</t>
  </si>
  <si>
    <t>hsa05017</t>
  </si>
  <si>
    <t>Spinocerebellar ataxia</t>
  </si>
  <si>
    <t>hsa04926</t>
  </si>
  <si>
    <t>Relaxin signaling pathway</t>
  </si>
  <si>
    <t>hsa05215</t>
  </si>
  <si>
    <t>Prostate cancer</t>
  </si>
  <si>
    <t>hsa05120</t>
  </si>
  <si>
    <t>Epithelial cell signaling in Helicobacter pylori infection</t>
  </si>
  <si>
    <t>hsa04670</t>
  </si>
  <si>
    <t>Leukocyte transendothelial migration</t>
  </si>
  <si>
    <t>hsa01521</t>
  </si>
  <si>
    <t>EGFR tyrosine kinase inhibitor resistance</t>
  </si>
  <si>
    <t>hsa04623</t>
  </si>
  <si>
    <t>Cytosolic DNA-sensing pathway</t>
  </si>
  <si>
    <t>hsa04012</t>
  </si>
  <si>
    <t>ErbB signaling pathway</t>
  </si>
  <si>
    <t>hsa04660</t>
  </si>
  <si>
    <t>T cell receptor signaling pathway</t>
  </si>
  <si>
    <t>hsa05211</t>
  </si>
  <si>
    <t>Renal cell carcinoma</t>
  </si>
  <si>
    <t>hsa04935</t>
  </si>
  <si>
    <t>Growth hormone synthesis, secretion and action</t>
  </si>
  <si>
    <t>hsa05207</t>
  </si>
  <si>
    <t>Chemical carcinogenesis - receptor activation</t>
  </si>
  <si>
    <t>hsa04933</t>
  </si>
  <si>
    <t>AGE-RAGE signaling pathway in diabetic complications</t>
  </si>
  <si>
    <t>hsa05221</t>
  </si>
  <si>
    <t>Acute myeloid leukemia</t>
  </si>
  <si>
    <t>hsa05323</t>
  </si>
  <si>
    <t>Rheumatoid arthritis</t>
  </si>
  <si>
    <t>hsa04060</t>
  </si>
  <si>
    <t>Cytokine-cytokine receptor interaction</t>
  </si>
  <si>
    <t>hsa05416</t>
  </si>
  <si>
    <t>Viral myocarditis</t>
  </si>
  <si>
    <t>hsa04213</t>
  </si>
  <si>
    <t>Longevity regulating pathway - multiple species</t>
  </si>
  <si>
    <t>hsa04917</t>
  </si>
  <si>
    <t>Prolactin signaling pathway</t>
  </si>
  <si>
    <t>hsa05100</t>
  </si>
  <si>
    <t>Bacterial invasion of epithelial cells</t>
  </si>
  <si>
    <t>hsa04630</t>
  </si>
  <si>
    <t>JAK-STAT signaling pathway</t>
  </si>
  <si>
    <t>hsa05223</t>
  </si>
  <si>
    <t>Non-small cell lung cancer</t>
  </si>
  <si>
    <t>hsa04520</t>
  </si>
  <si>
    <t>Adherens junction</t>
  </si>
  <si>
    <t>hsa05220</t>
  </si>
  <si>
    <t>Chronic myeloid leukemia</t>
  </si>
  <si>
    <t>hsa04921</t>
  </si>
  <si>
    <t>Oxytocin signaling pathway</t>
  </si>
  <si>
    <t>hsa05222</t>
  </si>
  <si>
    <t>Small cell lung cancer</t>
  </si>
  <si>
    <t>hsa05133</t>
  </si>
  <si>
    <t>Pertussis</t>
  </si>
  <si>
    <t>hsa05210</t>
  </si>
  <si>
    <t>Colorectal cancer</t>
  </si>
  <si>
    <t>hsa04664</t>
  </si>
  <si>
    <t>Fc epsilon RI signaling pathway</t>
  </si>
  <si>
    <t>hsa04540</t>
  </si>
  <si>
    <t>Gap junction</t>
  </si>
  <si>
    <t>hsa04370</t>
  </si>
  <si>
    <t>VEGF signaling pathway</t>
  </si>
  <si>
    <t>hsa05212</t>
  </si>
  <si>
    <t>Pancreatic cancer</t>
  </si>
  <si>
    <t>hsa04061</t>
  </si>
  <si>
    <t>Viral protein interaction with cytokine and cytokine receptor</t>
  </si>
  <si>
    <t>hsa04024</t>
  </si>
  <si>
    <t>cAMP signaling pathway</t>
  </si>
  <si>
    <t>hsa04915</t>
  </si>
  <si>
    <t>Estrogen signaling pathway</t>
  </si>
  <si>
    <t>hsa05134</t>
  </si>
  <si>
    <t>Legionellosis</t>
  </si>
  <si>
    <t>hsa04725</t>
  </si>
  <si>
    <t>Cholinergic synapse</t>
  </si>
  <si>
    <t>hsa04662</t>
  </si>
  <si>
    <t>B cell receptor signaling pathway</t>
  </si>
  <si>
    <t>hsa04720</t>
  </si>
  <si>
    <t>Long-term potentiation</t>
  </si>
  <si>
    <t>hsa00983</t>
  </si>
  <si>
    <t>Drug metabolism - other enzymes</t>
  </si>
  <si>
    <t>hsa05213</t>
  </si>
  <si>
    <t>Endometrial cancer</t>
  </si>
  <si>
    <t>hsa05034</t>
  </si>
  <si>
    <t>Alcoholism</t>
  </si>
  <si>
    <t>hsa04914</t>
  </si>
  <si>
    <t>Progesterone-mediated oocyte maturation</t>
  </si>
  <si>
    <t>hsa00860</t>
  </si>
  <si>
    <t>Porphyrin metabolism</t>
  </si>
  <si>
    <t>hsa05146</t>
  </si>
  <si>
    <t>Amoebiasis</t>
  </si>
  <si>
    <t>hsa05321</t>
  </si>
  <si>
    <t>Inflammatory bowel disease</t>
  </si>
  <si>
    <t>hsa04912</t>
  </si>
  <si>
    <t>GnRH signaling pathway</t>
  </si>
  <si>
    <t>hsa04657</t>
  </si>
  <si>
    <t>IL-17 signaling pathway</t>
  </si>
  <si>
    <t>hsa05218</t>
  </si>
  <si>
    <t>Melanoma</t>
  </si>
  <si>
    <t>hsa05216</t>
  </si>
  <si>
    <t>Thyroid cancer</t>
  </si>
  <si>
    <t>hsa04750</t>
  </si>
  <si>
    <t>Inflammatory mediator regulation of TRP channels</t>
  </si>
  <si>
    <t>hsa05206</t>
  </si>
  <si>
    <t>MicroRNAs in cancer</t>
  </si>
  <si>
    <t>hsa04929</t>
  </si>
  <si>
    <t>GnRH secretion</t>
  </si>
  <si>
    <t>hsa05219</t>
  </si>
  <si>
    <t>Bladder cancer</t>
  </si>
  <si>
    <t>hsa04927</t>
  </si>
  <si>
    <t>Cortisol synthesis and secretion</t>
  </si>
  <si>
    <t>hsa05150</t>
  </si>
  <si>
    <t>Staphylococcus aureus infection</t>
  </si>
  <si>
    <t>hsa05340</t>
  </si>
  <si>
    <t>Primary immunodeficiency</t>
  </si>
  <si>
    <t>hsa05143</t>
  </si>
  <si>
    <t>African trypanosomiasis</t>
  </si>
  <si>
    <t>tags=62%, list=30%, signal=44%</t>
  </si>
  <si>
    <t>hsa04960</t>
  </si>
  <si>
    <t>Aldosterone-regulated sodium reabsorption</t>
  </si>
  <si>
    <t>ACKR1</t>
  </si>
  <si>
    <t>CD300LG</t>
  </si>
  <si>
    <t>EGR3</t>
  </si>
  <si>
    <t>FOSB</t>
  </si>
  <si>
    <t>PI16</t>
  </si>
  <si>
    <t>LEP</t>
  </si>
  <si>
    <t>JCHAIN</t>
  </si>
  <si>
    <t>SOWAHA</t>
  </si>
  <si>
    <t>CXCL14</t>
  </si>
  <si>
    <t>AL591845.1</t>
  </si>
  <si>
    <t>OPRPN</t>
  </si>
  <si>
    <t>ARHGAP40</t>
  </si>
  <si>
    <t>IGHV3-72</t>
  </si>
  <si>
    <t>IGLV7-46</t>
  </si>
  <si>
    <t>IGKV2-24</t>
  </si>
  <si>
    <t>IGHV3-7</t>
  </si>
  <si>
    <t>IGHV3-15</t>
  </si>
  <si>
    <t>IGLV7-43</t>
  </si>
  <si>
    <t>IGLV2-8</t>
  </si>
  <si>
    <t>IGKV2-30</t>
  </si>
  <si>
    <t>IGKV1-17</t>
  </si>
  <si>
    <t>IGHV6-1</t>
  </si>
  <si>
    <t>GP2</t>
  </si>
  <si>
    <t>IGHV3-64D</t>
  </si>
  <si>
    <t>IGLV2-14</t>
  </si>
  <si>
    <t>IGLV2-23</t>
  </si>
  <si>
    <t>IGKV1-5</t>
  </si>
  <si>
    <t>IGHV2-5</t>
  </si>
  <si>
    <t>IGKV3-11</t>
  </si>
  <si>
    <t>IGHM</t>
  </si>
  <si>
    <t>IGKC</t>
  </si>
  <si>
    <t>IGHV3-23</t>
  </si>
  <si>
    <t>Spearman correlation analysis between the IC50 values of 235 drugs and the risk score</t>
  </si>
  <si>
    <t>IC50 value</t>
  </si>
  <si>
    <t>Correlation coefficient</t>
  </si>
  <si>
    <t>P value</t>
  </si>
  <si>
    <t>A-443654</t>
  </si>
  <si>
    <t>-0.94371±0.13336</t>
  </si>
  <si>
    <t>A-770041</t>
  </si>
  <si>
    <t>2.1617±0.39619</t>
  </si>
  <si>
    <t>AC220</t>
  </si>
  <si>
    <t>2.2218±0.24922</t>
  </si>
  <si>
    <t>AG-014699</t>
  </si>
  <si>
    <t>3.3302±0.33552</t>
  </si>
  <si>
    <t>AICAR</t>
  </si>
  <si>
    <t>7.6527±0.36618</t>
  </si>
  <si>
    <t>2.4677±0.23016</t>
  </si>
  <si>
    <t>AMG-706</t>
  </si>
  <si>
    <t>2.8071±0.15473</t>
  </si>
  <si>
    <t>AP-24534</t>
  </si>
  <si>
    <t xml:space="preserve">0.7121±0.48345 </t>
  </si>
  <si>
    <t>AR-42</t>
  </si>
  <si>
    <t>-0.39683±0.42114</t>
  </si>
  <si>
    <t>AS601245</t>
  </si>
  <si>
    <t>2.1742±0.24065</t>
  </si>
  <si>
    <t>AS605240</t>
  </si>
  <si>
    <t>3.2102±0.40811</t>
  </si>
  <si>
    <t>AT-7519</t>
  </si>
  <si>
    <t>1.1209±0.7216</t>
  </si>
  <si>
    <t>ATRA</t>
  </si>
  <si>
    <t>3.9546±0.28525</t>
  </si>
  <si>
    <t>AUY922</t>
  </si>
  <si>
    <t>-3.1282±0.34648</t>
  </si>
  <si>
    <t>Axitinib</t>
  </si>
  <si>
    <t xml:space="preserve">2.0027±0.39272 </t>
  </si>
  <si>
    <t>AZ628</t>
  </si>
  <si>
    <t>1.8603±0.51793</t>
  </si>
  <si>
    <t>AZD7762</t>
  </si>
  <si>
    <t>-0.55272±0.86207</t>
  </si>
  <si>
    <t>AZD8055</t>
  </si>
  <si>
    <t xml:space="preserve">-0.045237±0.39468 </t>
  </si>
  <si>
    <t>BAY 61-3606</t>
  </si>
  <si>
    <t>2.2088±0.44114</t>
  </si>
  <si>
    <t>Belinostat</t>
  </si>
  <si>
    <t>0.095332±0.4252</t>
  </si>
  <si>
    <t>Bexarotene</t>
  </si>
  <si>
    <t>3.558±0.22205</t>
  </si>
  <si>
    <t>BEZ235</t>
  </si>
  <si>
    <t>-2.5604±0.32351</t>
  </si>
  <si>
    <t>BHG712</t>
  </si>
  <si>
    <t>3.1852±0.47511</t>
  </si>
  <si>
    <t>BI-2536</t>
  </si>
  <si>
    <t>-2.203±0.18415</t>
  </si>
  <si>
    <t>BIRB 0796</t>
  </si>
  <si>
    <t>4.2968±0.13314</t>
  </si>
  <si>
    <t>BIX02189</t>
  </si>
  <si>
    <t>4.3869±0.33701</t>
  </si>
  <si>
    <t>Bleomycin (50 uM)</t>
  </si>
  <si>
    <t>2.3066±0.79662</t>
  </si>
  <si>
    <t>Bleomycin</t>
  </si>
  <si>
    <t>1.6969±0.59293</t>
  </si>
  <si>
    <t>BMS345541</t>
  </si>
  <si>
    <t>3.0037±0.36049</t>
  </si>
  <si>
    <t>BMS-509744</t>
  </si>
  <si>
    <t>2.9128±0.19586</t>
  </si>
  <si>
    <t>BMS-754807</t>
  </si>
  <si>
    <t>0.94481±0.43826</t>
  </si>
  <si>
    <t>Bortezomib</t>
  </si>
  <si>
    <t>-5.7644±0.44765</t>
  </si>
  <si>
    <t>Bosutinib</t>
  </si>
  <si>
    <t>1.6952±0.47453</t>
  </si>
  <si>
    <t>Bryostatin 1</t>
  </si>
  <si>
    <t>-2.6934±0.15286</t>
  </si>
  <si>
    <t>BX-795</t>
  </si>
  <si>
    <t>1.8388±0.50113</t>
  </si>
  <si>
    <t>BX-912</t>
  </si>
  <si>
    <t>3.039±0.72829</t>
  </si>
  <si>
    <t>CAL-101</t>
  </si>
  <si>
    <t>4.5129±0.34316</t>
  </si>
  <si>
    <t>Camptothecin</t>
  </si>
  <si>
    <t>-4.2351±0.68696</t>
  </si>
  <si>
    <t>CAY10603</t>
  </si>
  <si>
    <t>0.8818±0.43745</t>
  </si>
  <si>
    <t>CCT007093</t>
  </si>
  <si>
    <t>4.0672±0.18079</t>
  </si>
  <si>
    <t>CCT018159</t>
  </si>
  <si>
    <t>2.9587±0.35565</t>
  </si>
  <si>
    <t>CEP-701</t>
  </si>
  <si>
    <t>-0.71576±0.59228</t>
  </si>
  <si>
    <t>Cetuximab</t>
  </si>
  <si>
    <t>6.1604±0.26299</t>
  </si>
  <si>
    <t>CGP-60474</t>
  </si>
  <si>
    <t>-2.232±0.30867</t>
  </si>
  <si>
    <t>CGP-082996</t>
  </si>
  <si>
    <t>2.7069±0.25059</t>
  </si>
  <si>
    <t>CH5424802</t>
  </si>
  <si>
    <t>3.795±0.30696</t>
  </si>
  <si>
    <t>CI-1040</t>
  </si>
  <si>
    <t>2.3834±0.3956</t>
  </si>
  <si>
    <t>Cisplatin</t>
  </si>
  <si>
    <t>2.8837±0.55626</t>
  </si>
  <si>
    <t>CMK</t>
  </si>
  <si>
    <t>2.0727±0.23288</t>
  </si>
  <si>
    <t>CP466722</t>
  </si>
  <si>
    <t>2.5188±0.36324</t>
  </si>
  <si>
    <t>CP724714</t>
  </si>
  <si>
    <t>4.2803±0.26563</t>
  </si>
  <si>
    <t>Crizotinib</t>
  </si>
  <si>
    <t>2.5939±0.25662</t>
  </si>
  <si>
    <t>CUDC-101</t>
  </si>
  <si>
    <t>-0.26879±0.463</t>
  </si>
  <si>
    <t>CX-5461</t>
  </si>
  <si>
    <t>3.2432±0.56064</t>
  </si>
  <si>
    <t>Cyclopamine</t>
  </si>
  <si>
    <t>4.663±0.16473</t>
  </si>
  <si>
    <t>Cytarabine</t>
  </si>
  <si>
    <t>0.28196±0.54904</t>
  </si>
  <si>
    <t>Dabrafenib</t>
  </si>
  <si>
    <t>3.6496±0.44954</t>
  </si>
  <si>
    <t>Dasatinib</t>
  </si>
  <si>
    <t>0.55688±0.68756</t>
  </si>
  <si>
    <t>DMOG</t>
  </si>
  <si>
    <t>6.5288±0.52034</t>
  </si>
  <si>
    <t>-5.1485±0.52738</t>
  </si>
  <si>
    <t>Doxorubicin</t>
  </si>
  <si>
    <t>-1.8056±0.40992</t>
  </si>
  <si>
    <t>EHT 1864</t>
  </si>
  <si>
    <t>3.6428±0.24453</t>
  </si>
  <si>
    <t>EKB-569</t>
  </si>
  <si>
    <t>1.6102±1.6102</t>
  </si>
  <si>
    <t>Elesclomol</t>
  </si>
  <si>
    <t>-3.2581±0.393</t>
  </si>
  <si>
    <t>Embelin</t>
  </si>
  <si>
    <t>2.7892±0.066973</t>
  </si>
  <si>
    <t>Epothilone B</t>
  </si>
  <si>
    <t>-4.9957±0.5222</t>
  </si>
  <si>
    <t>Erlotinib</t>
  </si>
  <si>
    <t>2.6148±0.1836</t>
  </si>
  <si>
    <t>Etoposide</t>
  </si>
  <si>
    <t>1.6781±0.68138</t>
  </si>
  <si>
    <t>EX-527</t>
  </si>
  <si>
    <t>5.4583±0.23497</t>
  </si>
  <si>
    <t>FH535</t>
  </si>
  <si>
    <t>1.9063±0.29019</t>
  </si>
  <si>
    <t>FK866</t>
  </si>
  <si>
    <t>-3.3491±1.0082</t>
  </si>
  <si>
    <t>FMK</t>
  </si>
  <si>
    <t>5.072±0.25357</t>
  </si>
  <si>
    <t>Foretinib</t>
  </si>
  <si>
    <t>0.23214± 0.56039</t>
  </si>
  <si>
    <t>FR-180204</t>
  </si>
  <si>
    <t>5.0443±0.23479</t>
  </si>
  <si>
    <t>FTI-277</t>
  </si>
  <si>
    <t>2.128±0.20759</t>
  </si>
  <si>
    <t>GDC0449</t>
  </si>
  <si>
    <t>4.3237±0.33938</t>
  </si>
  <si>
    <t>Gefitinib</t>
  </si>
  <si>
    <t>1.198±0.054833</t>
  </si>
  <si>
    <t>Gemcitabine</t>
  </si>
  <si>
    <t>-2.4831±0.72146</t>
  </si>
  <si>
    <t>Genentech Cpd 10</t>
  </si>
  <si>
    <t>2.5166±0.45027</t>
  </si>
  <si>
    <t>GNF-2</t>
  </si>
  <si>
    <t>2.476±0.14205</t>
  </si>
  <si>
    <t>GSK429286A</t>
  </si>
  <si>
    <t>4.9388±0.33609</t>
  </si>
  <si>
    <t>GSK-650394</t>
  </si>
  <si>
    <t>3.3815±0.41652</t>
  </si>
  <si>
    <t>GSK690693</t>
  </si>
  <si>
    <t>3.76±0.48706</t>
  </si>
  <si>
    <t>GSK1070916</t>
  </si>
  <si>
    <t>1.9956±0.65047</t>
  </si>
  <si>
    <t>GSK1904529A</t>
  </si>
  <si>
    <t>2.2755±0.18795</t>
  </si>
  <si>
    <t>GSK2126458</t>
  </si>
  <si>
    <t>-3.0159±0.47338</t>
  </si>
  <si>
    <t>GW 441756</t>
  </si>
  <si>
    <t>2.5276±0.18093</t>
  </si>
  <si>
    <t>GW-2580</t>
  </si>
  <si>
    <t>5.2985±0.23297</t>
  </si>
  <si>
    <t>GW843682X</t>
  </si>
  <si>
    <t>-2.7798±0.41007</t>
  </si>
  <si>
    <t>HG-5-88-01</t>
  </si>
  <si>
    <t>3.3721±0.13676</t>
  </si>
  <si>
    <t>HG-5-113-01</t>
  </si>
  <si>
    <t>1.5781±0.38399</t>
  </si>
  <si>
    <t>HG-6-64-1</t>
  </si>
  <si>
    <t>1.2434±0.61448</t>
  </si>
  <si>
    <t>3.9572±0.38737</t>
  </si>
  <si>
    <t>Imatinib</t>
  </si>
  <si>
    <t>2.8555±0.12199</t>
  </si>
  <si>
    <t>IOX2</t>
  </si>
  <si>
    <t>0.040856±0.13812</t>
  </si>
  <si>
    <t>IPA-3</t>
  </si>
  <si>
    <t>4.068±0.52982</t>
  </si>
  <si>
    <t>Ispinesib Mesylate</t>
  </si>
  <si>
    <t>-1.6482±0.76281</t>
  </si>
  <si>
    <t>JNJ-26854165</t>
  </si>
  <si>
    <t>2.5934±0.28878</t>
  </si>
  <si>
    <t>JNK Inhibitor VIII</t>
  </si>
  <si>
    <t>4.4993±0.15108</t>
  </si>
  <si>
    <t>JNK-9L</t>
  </si>
  <si>
    <t>-0.35448±0.30103</t>
  </si>
  <si>
    <t>JQ12</t>
  </si>
  <si>
    <t>1.3757±0.36709</t>
  </si>
  <si>
    <t>JW-7-24-1</t>
  </si>
  <si>
    <t>1.5085±0.44769</t>
  </si>
  <si>
    <t>JW-7-52-1</t>
  </si>
  <si>
    <t>-1.8489±0.27312</t>
  </si>
  <si>
    <t>KIN001-055</t>
  </si>
  <si>
    <t>4.1769±0.32653</t>
  </si>
  <si>
    <t>KIN001-102</t>
  </si>
  <si>
    <t>2.6122±0.42611</t>
  </si>
  <si>
    <t>KIN001-135</t>
  </si>
  <si>
    <t>3.8575±0.11364</t>
  </si>
  <si>
    <t>KIN001-236</t>
  </si>
  <si>
    <t>4.3868±0.30832</t>
  </si>
  <si>
    <t>KIN001-244</t>
  </si>
  <si>
    <t>3.3366±0.29174</t>
  </si>
  <si>
    <t>KIN001-260</t>
  </si>
  <si>
    <t>4.7984±0.36129</t>
  </si>
  <si>
    <t>KIN001-266</t>
  </si>
  <si>
    <t>3.3279±0.26743</t>
  </si>
  <si>
    <t>KIN001-270</t>
  </si>
  <si>
    <t>4.9123±0.29175</t>
  </si>
  <si>
    <t>KU-55933</t>
  </si>
  <si>
    <t>3.8911±0.33567</t>
  </si>
  <si>
    <t>Lapatinib</t>
  </si>
  <si>
    <t>2.5752±0.18769</t>
  </si>
  <si>
    <t>LAQ824</t>
  </si>
  <si>
    <t>-2.8942±0.26276</t>
  </si>
  <si>
    <t>Lenalidomide</t>
  </si>
  <si>
    <t>3.9285±0.29177</t>
  </si>
  <si>
    <t>LFM-A13</t>
  </si>
  <si>
    <t>4.6623±0.16536</t>
  </si>
  <si>
    <t>Lisitinib</t>
  </si>
  <si>
    <t>2.4652±0.26932</t>
  </si>
  <si>
    <t>LY317615</t>
  </si>
  <si>
    <t>3.2476±0.33129</t>
  </si>
  <si>
    <t>Masitinib</t>
  </si>
  <si>
    <t>3.6815±0.33506</t>
  </si>
  <si>
    <t>Methotrexate</t>
  </si>
  <si>
    <t>-0.33481±0.5537</t>
  </si>
  <si>
    <t>MG-132</t>
  </si>
  <si>
    <t>-0.16387±0.34995</t>
  </si>
  <si>
    <t>Midostaurin</t>
  </si>
  <si>
    <t>0.023403±0.40075</t>
  </si>
  <si>
    <t>Mitomycin C</t>
  </si>
  <si>
    <t>-0.52983±0.49907</t>
  </si>
  <si>
    <t>MK-2206</t>
  </si>
  <si>
    <t>1.6959±0.36911</t>
  </si>
  <si>
    <t>MLN4924</t>
  </si>
  <si>
    <t>0.15035±0.60562</t>
  </si>
  <si>
    <t>MP470</t>
  </si>
  <si>
    <t>3.7805±0.28599</t>
  </si>
  <si>
    <t>MPS-1-IN-1</t>
  </si>
  <si>
    <t>3.8058±0.48012</t>
  </si>
  <si>
    <t>MS-275</t>
  </si>
  <si>
    <t>0.48004±0.24559</t>
  </si>
  <si>
    <t>Navitoclax</t>
  </si>
  <si>
    <t>1.4509±0.66818</t>
  </si>
  <si>
    <t>NG-25</t>
  </si>
  <si>
    <t>2.7788±0.43842</t>
  </si>
  <si>
    <t>Nilotinib</t>
  </si>
  <si>
    <t>2.803±0.36015</t>
  </si>
  <si>
    <t>NPK76-II-72-1</t>
  </si>
  <si>
    <t>3.0554±0.66443</t>
  </si>
  <si>
    <t>NSC-87877</t>
  </si>
  <si>
    <t>5.0276±0.24245</t>
  </si>
  <si>
    <t>NSC-207895</t>
  </si>
  <si>
    <t>3.9923±0.43049</t>
  </si>
  <si>
    <t>NU-7441</t>
  </si>
  <si>
    <t>2.3341±0.29212</t>
  </si>
  <si>
    <t>Nutlin-3a (-)</t>
  </si>
  <si>
    <t>3.587±0.45299</t>
  </si>
  <si>
    <t>Obatoclax Mesylate</t>
  </si>
  <si>
    <t>-0.96244±0.44611</t>
  </si>
  <si>
    <t>OSI-027</t>
  </si>
  <si>
    <t>0.91455± 0.5811</t>
  </si>
  <si>
    <t>OSI-930</t>
  </si>
  <si>
    <t>4.161±0.32345</t>
  </si>
  <si>
    <t>OSU-03012</t>
  </si>
  <si>
    <t>1.8969±0.39654</t>
  </si>
  <si>
    <t>PAC-1</t>
  </si>
  <si>
    <t>2.2623±0.28521</t>
  </si>
  <si>
    <t>Paclitaxel</t>
  </si>
  <si>
    <t>-3.3608±0.35839</t>
  </si>
  <si>
    <t>Parthenolide</t>
  </si>
  <si>
    <t>3.1022±0.20574</t>
  </si>
  <si>
    <t>Pazopanib</t>
  </si>
  <si>
    <t>3.302±0.068844</t>
  </si>
  <si>
    <t>PD-173074</t>
  </si>
  <si>
    <t>2.6948±0.28206</t>
  </si>
  <si>
    <t>PD-0325901</t>
  </si>
  <si>
    <t>-0.73315±0.47015</t>
  </si>
  <si>
    <t>PD-0332991</t>
  </si>
  <si>
    <t>1.9413±0.47012</t>
  </si>
  <si>
    <t>PF-562271</t>
  </si>
  <si>
    <t>1.9117±0.33238</t>
  </si>
  <si>
    <t>PF-4708671</t>
  </si>
  <si>
    <t>3.8201±0.19234</t>
  </si>
  <si>
    <t>PFI-1</t>
  </si>
  <si>
    <t>2.6704±0.2985</t>
  </si>
  <si>
    <t>PHA-665752</t>
  </si>
  <si>
    <t>2.869±0.10604</t>
  </si>
  <si>
    <t>PHA-793887</t>
  </si>
  <si>
    <t>2.446±0.72848</t>
  </si>
  <si>
    <t>Phenformin</t>
  </si>
  <si>
    <t>7.6995±0.43309</t>
  </si>
  <si>
    <t>PI-103</t>
  </si>
  <si>
    <t>0.90268±0.60838</t>
  </si>
  <si>
    <t>PIK-93</t>
  </si>
  <si>
    <t>2.8104±0.47752</t>
  </si>
  <si>
    <t>piperlongumine</t>
  </si>
  <si>
    <t>1.529±0.23072</t>
  </si>
  <si>
    <t>3.5388±0.34622</t>
  </si>
  <si>
    <t>QL-VIII-58</t>
  </si>
  <si>
    <t>-1.3983±0.37846</t>
  </si>
  <si>
    <t>QL-X-138</t>
  </si>
  <si>
    <t>1.4388±0.44352</t>
  </si>
  <si>
    <t>QL-XI-92</t>
  </si>
  <si>
    <t>3.8675±0.41849</t>
  </si>
  <si>
    <t>QL-XII-47</t>
  </si>
  <si>
    <t>1.2935±0.45291</t>
  </si>
  <si>
    <t>QL-XII-61</t>
  </si>
  <si>
    <t>3.8612±0.33506</t>
  </si>
  <si>
    <t>QS11</t>
  </si>
  <si>
    <t>3.492±0.40702</t>
  </si>
  <si>
    <t>Rapamycin</t>
  </si>
  <si>
    <t>-2.0025±0.30894</t>
  </si>
  <si>
    <t>RO-3306</t>
  </si>
  <si>
    <t>3.3865±0.07048</t>
  </si>
  <si>
    <t>Roscovitine</t>
  </si>
  <si>
    <t>3.8747±0.15287</t>
  </si>
  <si>
    <t>rTRAIL</t>
  </si>
  <si>
    <t>-0.54158±0.51269</t>
  </si>
  <si>
    <t>Ruxolitinib</t>
  </si>
  <si>
    <t>4.0613±0.25338</t>
  </si>
  <si>
    <t>Salubrinal</t>
  </si>
  <si>
    <t>3.4586±0.15262</t>
  </si>
  <si>
    <t>Saracatinib</t>
  </si>
  <si>
    <t>2.2754±0.28408</t>
  </si>
  <si>
    <t>SB 21676</t>
  </si>
  <si>
    <t>4.4143±0.24917</t>
  </si>
  <si>
    <t>SB 505124</t>
  </si>
  <si>
    <t>4.287±0.22157</t>
  </si>
  <si>
    <t>SB52334</t>
  </si>
  <si>
    <t>4.2996±0.23535</t>
  </si>
  <si>
    <t>SB590885</t>
  </si>
  <si>
    <t>3.7732±0.26877</t>
  </si>
  <si>
    <t>SGC0946</t>
  </si>
  <si>
    <t>1.8217±0.16297</t>
  </si>
  <si>
    <t>Shikonin</t>
  </si>
  <si>
    <t>0.10775±0.32135</t>
  </si>
  <si>
    <t>SL 0101-1</t>
  </si>
  <si>
    <t>4.5094±0.18034</t>
  </si>
  <si>
    <t>SN-38</t>
  </si>
  <si>
    <t>-4.324±0.71938</t>
  </si>
  <si>
    <t>SNX-2112</t>
  </si>
  <si>
    <t>-0.81801±0.7395</t>
  </si>
  <si>
    <t>Sorafenib</t>
  </si>
  <si>
    <t>2.1342±0.20557</t>
  </si>
  <si>
    <t>STF-62247</t>
  </si>
  <si>
    <t>4.4739±0.36397</t>
  </si>
  <si>
    <t>S-Trityl-L-cysteine</t>
  </si>
  <si>
    <t>1.0444±0.33789</t>
  </si>
  <si>
    <t>Sunitinib</t>
  </si>
  <si>
    <t>2.5615±0.41652</t>
  </si>
  <si>
    <t>T0901317</t>
  </si>
  <si>
    <t>4.4346±0.33877</t>
  </si>
  <si>
    <t>TAE684</t>
  </si>
  <si>
    <t>1.0036±0.32348</t>
  </si>
  <si>
    <t>TAK-715</t>
  </si>
  <si>
    <t>4.2003±0.40552</t>
  </si>
  <si>
    <t>Talazoparib</t>
  </si>
  <si>
    <t>2.1525±0.64974</t>
  </si>
  <si>
    <t>Tamoxifen</t>
  </si>
  <si>
    <t>3.7241±0.24628</t>
  </si>
  <si>
    <t>Temozolomide</t>
  </si>
  <si>
    <t>5.6422±0.36625</t>
  </si>
  <si>
    <t>Temsirolimus</t>
  </si>
  <si>
    <t>-2.1248±0.63641</t>
  </si>
  <si>
    <t>TG101348</t>
  </si>
  <si>
    <t>2.3741±0.48024</t>
  </si>
  <si>
    <t>TGX221</t>
  </si>
  <si>
    <t>3.9825±0.35523</t>
  </si>
  <si>
    <t>-4.189±0.063418</t>
  </si>
  <si>
    <t>THZ-2-49</t>
  </si>
  <si>
    <t>2.7808±0.64062</t>
  </si>
  <si>
    <t>THZ-2-102-1</t>
  </si>
  <si>
    <t>-1.673±0.75237</t>
  </si>
  <si>
    <t>Tipifarnib</t>
  </si>
  <si>
    <t>1.6912±0.3239</t>
  </si>
  <si>
    <t>Tivozanib</t>
  </si>
  <si>
    <t>0.33308±0.26886</t>
  </si>
  <si>
    <t>TL-1-85</t>
  </si>
  <si>
    <t>3.4107±0.46393</t>
  </si>
  <si>
    <t>TL-2-105</t>
  </si>
  <si>
    <t>4.0653±0.27746</t>
  </si>
  <si>
    <t>TPCA-1</t>
  </si>
  <si>
    <t>3.1715±0.57828</t>
  </si>
  <si>
    <t>Trametinib</t>
  </si>
  <si>
    <t>-0.83941±0.93093</t>
  </si>
  <si>
    <t>Tubastatin A</t>
  </si>
  <si>
    <t>4.4859±0.34104</t>
  </si>
  <si>
    <t>TW 37</t>
  </si>
  <si>
    <t>-0.68741±0.31019</t>
  </si>
  <si>
    <t>UNC1215</t>
  </si>
  <si>
    <t>2.4483±0.18641</t>
  </si>
  <si>
    <t>Veliparib</t>
  </si>
  <si>
    <t>3.9036±0.24415</t>
  </si>
  <si>
    <t>Vinblastine</t>
  </si>
  <si>
    <t>-4.1918±0.55666</t>
  </si>
  <si>
    <t>Vinorelbine</t>
  </si>
  <si>
    <t>-3.8083±0.59525</t>
  </si>
  <si>
    <t>3.9536±0.30097</t>
  </si>
  <si>
    <t>Vorinostat</t>
  </si>
  <si>
    <t>0.9177±0.40263</t>
  </si>
  <si>
    <t>VX-11e</t>
  </si>
  <si>
    <t>2.9658±0.42691</t>
  </si>
  <si>
    <t>VX-680</t>
  </si>
  <si>
    <t>1.1146±0.42074</t>
  </si>
  <si>
    <t>VX-702</t>
  </si>
  <si>
    <t>2.9161±0.27765</t>
  </si>
  <si>
    <t>WH-4-023</t>
  </si>
  <si>
    <t>2.4251±0.44909</t>
  </si>
  <si>
    <t>WZ-1-84</t>
  </si>
  <si>
    <t>3.8366±0.20507</t>
  </si>
  <si>
    <t>WZ3105</t>
  </si>
  <si>
    <t>-0.044212±0.54097</t>
  </si>
  <si>
    <t>XAV939</t>
  </si>
  <si>
    <t>3.3518±0.42486</t>
  </si>
  <si>
    <t>XL-184</t>
  </si>
  <si>
    <t>2.8475±0.32075</t>
  </si>
  <si>
    <t>XMD8-85</t>
  </si>
  <si>
    <t>2.6161±0.33551</t>
  </si>
  <si>
    <t>XMD8-92</t>
  </si>
  <si>
    <t>3.0355±0.33123</t>
  </si>
  <si>
    <t>XMD11-85h</t>
  </si>
  <si>
    <t>3.8427±0.35653</t>
  </si>
  <si>
    <t>XMD13-2</t>
  </si>
  <si>
    <t>3.496±0.5323</t>
  </si>
  <si>
    <t>XMD14-99</t>
  </si>
  <si>
    <t>4.5071±0.34083</t>
  </si>
  <si>
    <t>XMD15-27</t>
  </si>
  <si>
    <t>4.6857±0.29851</t>
  </si>
  <si>
    <t>Y-39983</t>
  </si>
  <si>
    <t>4.4573±0.45088</t>
  </si>
  <si>
    <t>YK 4-279</t>
  </si>
  <si>
    <t>1.4418±0.45004</t>
  </si>
  <si>
    <t>YM155</t>
  </si>
  <si>
    <t>-4.5143±0.4408</t>
  </si>
  <si>
    <t>YM201636</t>
  </si>
  <si>
    <t>2.2825±0.30362</t>
  </si>
  <si>
    <t>ZG-10</t>
  </si>
  <si>
    <t>1.3153±0.43036</t>
  </si>
  <si>
    <t>Zibotentan</t>
  </si>
  <si>
    <t>5.4993±0.15505</t>
  </si>
  <si>
    <t>Z-LLNle-CHO</t>
  </si>
  <si>
    <t>0.54285± 0.27565</t>
  </si>
  <si>
    <t>ZM-447439</t>
  </si>
  <si>
    <t>2.1896±0.43386</t>
  </si>
  <si>
    <t>ZSTK474</t>
  </si>
  <si>
    <t>1.1022±0.40634</t>
  </si>
  <si>
    <t>5-Fluorouracil</t>
  </si>
  <si>
    <t>3.6922±0.58479</t>
  </si>
  <si>
    <t>17-AAG</t>
  </si>
  <si>
    <t>-0.46816±0.69093</t>
  </si>
  <si>
    <t>2.044±0.3265</t>
  </si>
  <si>
    <t>AP1G1</t>
  </si>
  <si>
    <t>AXL</t>
  </si>
  <si>
    <t>BAG6</t>
  </si>
  <si>
    <t>BLOC1S3</t>
  </si>
  <si>
    <t>BRAF</t>
  </si>
  <si>
    <t>CADM1</t>
  </si>
  <si>
    <t>CCL2</t>
  </si>
  <si>
    <t>CCL3</t>
  </si>
  <si>
    <t>CCL4</t>
  </si>
  <si>
    <t>CCL7</t>
  </si>
  <si>
    <t>CD160</t>
  </si>
  <si>
    <t>CD244</t>
  </si>
  <si>
    <t>CD48</t>
  </si>
  <si>
    <t>CD70</t>
  </si>
  <si>
    <t>CEACAM1</t>
  </si>
  <si>
    <t>CEBPG</t>
  </si>
  <si>
    <t>CHP1</t>
  </si>
  <si>
    <t>CHP2</t>
  </si>
  <si>
    <t>CLEC12B</t>
  </si>
  <si>
    <t>CLNK</t>
  </si>
  <si>
    <t>CORO1A</t>
  </si>
  <si>
    <t>CRTAM</t>
  </si>
  <si>
    <t>CSF2</t>
  </si>
  <si>
    <t>DCAF15</t>
  </si>
  <si>
    <t>ELF4</t>
  </si>
  <si>
    <t>FAS</t>
  </si>
  <si>
    <t>FCER1G</t>
  </si>
  <si>
    <t>FCGR3A</t>
  </si>
  <si>
    <t>FCGR3B</t>
  </si>
  <si>
    <t>GAS6</t>
  </si>
  <si>
    <t>GATA2</t>
  </si>
  <si>
    <t>GRB2</t>
  </si>
  <si>
    <t>HAVCR2</t>
  </si>
  <si>
    <t>HLA-A</t>
  </si>
  <si>
    <t>HLA-B</t>
  </si>
  <si>
    <t>HLA-C</t>
  </si>
  <si>
    <t>HLA-E</t>
  </si>
  <si>
    <t>HLA-F</t>
  </si>
  <si>
    <t>HLA-G</t>
  </si>
  <si>
    <t>HRAS</t>
  </si>
  <si>
    <t>ICAM1</t>
  </si>
  <si>
    <t>ICAM2</t>
  </si>
  <si>
    <t>IFNA13</t>
  </si>
  <si>
    <t>IFNAR2</t>
  </si>
  <si>
    <t>IFNB1</t>
  </si>
  <si>
    <t>IFNGR1</t>
  </si>
  <si>
    <t>IFNGR2</t>
  </si>
  <si>
    <t>IKBKG</t>
  </si>
  <si>
    <t>IL12A</t>
  </si>
  <si>
    <t>IL15</t>
  </si>
  <si>
    <t>IL18</t>
  </si>
  <si>
    <t>IL18R1</t>
  </si>
  <si>
    <t>IL21</t>
  </si>
  <si>
    <t>IL21R</t>
  </si>
  <si>
    <t>IL23A</t>
  </si>
  <si>
    <t>ITGB2</t>
  </si>
  <si>
    <t>JAK3</t>
  </si>
  <si>
    <t>KAT7</t>
  </si>
  <si>
    <t>KIR2DL1</t>
  </si>
  <si>
    <t>KIR2DL2</t>
  </si>
  <si>
    <t>KIR2DL3</t>
  </si>
  <si>
    <t>KIR2DL4</t>
  </si>
  <si>
    <t>KIR2DL5A</t>
  </si>
  <si>
    <t>KIR2DS1</t>
  </si>
  <si>
    <t>KIR2DS3</t>
  </si>
  <si>
    <t>KIR2DS5</t>
  </si>
  <si>
    <t>KIR3DL1</t>
  </si>
  <si>
    <t>KIR3DS1</t>
  </si>
  <si>
    <t>KLRC2</t>
  </si>
  <si>
    <t>KLRC3</t>
  </si>
  <si>
    <t>KLRC4-KLRK1</t>
  </si>
  <si>
    <t>KLRD1</t>
  </si>
  <si>
    <t>KNSTRN</t>
  </si>
  <si>
    <t>LAG3</t>
  </si>
  <si>
    <t>LAMP1</t>
  </si>
  <si>
    <t>LCK</t>
  </si>
  <si>
    <t>LCP2</t>
  </si>
  <si>
    <t>LGALS9</t>
  </si>
  <si>
    <t>LILRB1</t>
  </si>
  <si>
    <t>LYST</t>
  </si>
  <si>
    <t>MERTK</t>
  </si>
  <si>
    <t>MICA</t>
  </si>
  <si>
    <t>MICB</t>
  </si>
  <si>
    <t>NCR1</t>
  </si>
  <si>
    <t>NCR3</t>
  </si>
  <si>
    <t>NFAT5</t>
  </si>
  <si>
    <t>NFATC1</t>
  </si>
  <si>
    <t>NFATC2</t>
  </si>
  <si>
    <t>NFATC3</t>
  </si>
  <si>
    <t>NFATC4</t>
  </si>
  <si>
    <t>NLRC4</t>
  </si>
  <si>
    <t>NRAS</t>
  </si>
  <si>
    <t>PAK1</t>
  </si>
  <si>
    <t>PGLYRP2</t>
  </si>
  <si>
    <t>PIBF1</t>
  </si>
  <si>
    <t>PPP3CB</t>
  </si>
  <si>
    <t>PRDM1</t>
  </si>
  <si>
    <t>PRKCB</t>
  </si>
  <si>
    <t>PRKCG</t>
  </si>
  <si>
    <t>PTK2B</t>
  </si>
  <si>
    <t>PTPN22</t>
  </si>
  <si>
    <t>PTPN6</t>
  </si>
  <si>
    <t>PTPRC</t>
  </si>
  <si>
    <t>RAB27A</t>
  </si>
  <si>
    <t>RABL3</t>
  </si>
  <si>
    <t>RAC1</t>
  </si>
  <si>
    <t>RAC3</t>
  </si>
  <si>
    <t>RAET1E</t>
  </si>
  <si>
    <t>RAET1G</t>
  </si>
  <si>
    <t>RAG1</t>
  </si>
  <si>
    <t>RHBDD3</t>
  </si>
  <si>
    <t>RNF19B</t>
  </si>
  <si>
    <t>SERPINB9</t>
  </si>
  <si>
    <t>SH2D1B</t>
  </si>
  <si>
    <t>SH3BP2</t>
  </si>
  <si>
    <t>SHC2</t>
  </si>
  <si>
    <t>SLAMF6</t>
  </si>
  <si>
    <t>SLAMF7</t>
  </si>
  <si>
    <t>SNX27</t>
  </si>
  <si>
    <t>SOS1</t>
  </si>
  <si>
    <t>SOS2</t>
  </si>
  <si>
    <t>SP110</t>
  </si>
  <si>
    <t>SP3</t>
  </si>
  <si>
    <t>STAT5B</t>
  </si>
  <si>
    <t>STXBP2</t>
  </si>
  <si>
    <t>SYK</t>
  </si>
  <si>
    <t>TNF</t>
  </si>
  <si>
    <t>TNFRSF10A</t>
  </si>
  <si>
    <t>TNFRSF10B</t>
  </si>
  <si>
    <t>TNFRSF10C</t>
  </si>
  <si>
    <t>TNFRSF10D</t>
  </si>
  <si>
    <t>TUBB</t>
  </si>
  <si>
    <t>TUBB4B</t>
  </si>
  <si>
    <t>TYRO3</t>
  </si>
  <si>
    <t>TYROBP</t>
  </si>
  <si>
    <t>ULBP2</t>
  </si>
  <si>
    <t>ULBP3</t>
  </si>
  <si>
    <t>UNC13D</t>
  </si>
  <si>
    <t>VAMP7</t>
  </si>
  <si>
    <t>VAV1</t>
  </si>
  <si>
    <t>VAV2</t>
  </si>
  <si>
    <t>VAV3</t>
  </si>
  <si>
    <t>WIPF1</t>
  </si>
  <si>
    <t>XIAP</t>
  </si>
  <si>
    <t>ZAP70</t>
  </si>
  <si>
    <t>ZBTB1</t>
  </si>
  <si>
    <t>ZNF683</t>
  </si>
  <si>
    <t>CCL5</t>
  </si>
  <si>
    <t>CD2</t>
  </si>
  <si>
    <t>CD226</t>
  </si>
  <si>
    <t>CD247</t>
  </si>
  <si>
    <t>CD96</t>
  </si>
  <si>
    <t>CLEC2A</t>
  </si>
  <si>
    <t>CLEC2D</t>
  </si>
  <si>
    <t>CRK</t>
  </si>
  <si>
    <t>DNMT3B</t>
  </si>
  <si>
    <t>FASLG</t>
  </si>
  <si>
    <t>FLT3LG</t>
  </si>
  <si>
    <t>HCST</t>
  </si>
  <si>
    <t>IFNA1</t>
  </si>
  <si>
    <t>IFNA10</t>
  </si>
  <si>
    <t>IFNA14</t>
  </si>
  <si>
    <t>IFNA16</t>
  </si>
  <si>
    <t>IFNA17</t>
  </si>
  <si>
    <t>IFNA2</t>
  </si>
  <si>
    <t>IFNA21</t>
  </si>
  <si>
    <t>IFNA4</t>
  </si>
  <si>
    <t>IFNA5</t>
  </si>
  <si>
    <t>IFNA6</t>
  </si>
  <si>
    <t>IFNA7</t>
  </si>
  <si>
    <t>IFNA8</t>
  </si>
  <si>
    <t>IFNAR1</t>
  </si>
  <si>
    <t>IFNE</t>
  </si>
  <si>
    <t>IFNG</t>
  </si>
  <si>
    <t>IFNK</t>
  </si>
  <si>
    <t>IFNW1</t>
  </si>
  <si>
    <t>IL12B</t>
  </si>
  <si>
    <t>IL18RAP</t>
  </si>
  <si>
    <t>IL2</t>
  </si>
  <si>
    <t>IL23R</t>
  </si>
  <si>
    <t>IL2RG</t>
  </si>
  <si>
    <t>ITGAL</t>
  </si>
  <si>
    <t>KIR2DS4</t>
  </si>
  <si>
    <t>KIR3DL2</t>
  </si>
  <si>
    <t>KLRC1</t>
  </si>
  <si>
    <t>KLRF2</t>
  </si>
  <si>
    <t>KLRK1</t>
  </si>
  <si>
    <t>LAT</t>
  </si>
  <si>
    <t>NCR2</t>
  </si>
  <si>
    <t>PGLYRP3</t>
  </si>
  <si>
    <t>PPP3R2</t>
  </si>
  <si>
    <t>PRF1</t>
  </si>
  <si>
    <t>PVR</t>
  </si>
  <si>
    <t>RAG2</t>
  </si>
  <si>
    <t>RASGRP1</t>
  </si>
  <si>
    <t>SERPINB4</t>
  </si>
  <si>
    <t>SH2D1A</t>
  </si>
  <si>
    <t>SHC3</t>
  </si>
  <si>
    <t>SHC4</t>
  </si>
  <si>
    <t>TOX</t>
  </si>
  <si>
    <t>ULBP1</t>
  </si>
  <si>
    <t>XCL1</t>
  </si>
  <si>
    <t>Differentially-expressed NRGs (n=101)</t>
    <phoneticPr fontId="5" type="noConversion"/>
  </si>
  <si>
    <t>GO:0002228</t>
  </si>
  <si>
    <t>natural killer cell mediated immunity</t>
  </si>
  <si>
    <t>33/101</t>
  </si>
  <si>
    <t>CLEC2A/CLNK/CORO1A/CRTAM/FCGR3A/HLA-A/HLA-B/HLA-E/HLA-F/HLA-G/IL12B/IL18/IL21/KIR2DL4/KLRC1/LAG3/LEP/LGALS9/LILRB1/NECTIN2/PIK3R6/PRDX1/PTPN6/RASGRP1/SERPINB4/SH2D1B/STAT5B/TUBB/TUBB4B/ULBP1/ULBP2/UNC13D/VAV1</t>
  </si>
  <si>
    <t>GO:0030101</t>
  </si>
  <si>
    <t>natural killer cell activation</t>
  </si>
  <si>
    <t>34/101</t>
  </si>
  <si>
    <t>AXL/BLOC1S3/CD2/CLNK/CORO1A/FCGR3A/GAS6/HLA-E/HLA-F/IFNA1/IFNA10/IFNA8/IFNB1/IFNE/IFNK/IFNW1/IL12B/IL18/IL2/IL21R/IL23A/IL23R/LEP/MERTK/PGLYRP2/PRDX1/RASGRP1/RHBDD3/SNX27/STAT5B/TYRO3/ULBP1/ULBP2/UNC13D</t>
  </si>
  <si>
    <t>GO:0042267</t>
  </si>
  <si>
    <t>natural killer cell mediated cytotoxicity</t>
  </si>
  <si>
    <t>31/101</t>
  </si>
  <si>
    <t>CLEC2A/CORO1A/CRTAM/FCGR3A/HLA-A/HLA-B/HLA-E/HLA-F/HLA-G/IL12B/IL18/IL21/KIR2DL4/KLRC1/LAG3/LEP/LGALS9/LILRB1/NECTIN2/PIK3R6/PRDX1/PTPN6/RASGRP1/SERPINB4/STAT5B/TUBB/TUBB4B/ULBP1/ULBP2/UNC13D/VAV1</t>
  </si>
  <si>
    <t>GO:0001909</t>
  </si>
  <si>
    <t>leukocyte mediated cytotoxicity</t>
  </si>
  <si>
    <t>35/101</t>
  </si>
  <si>
    <t>CLEC2A/CORO1A/CRTAM/FCGR3A/HLA-A/HLA-B/HLA-E/HLA-F/HLA-G/ICAM1/IL12B/IL18/IL21/IL23A/IL23R/KIR2DL4/KLRC1/LAG3/LEP/LGALS9/LILRB1/NECTIN2/PIK3R6/PRDX1/PTPN6/RASGRP1/SERPINB4/STAT5B/STXBP2/TUBB/TUBB4B/ULBP1/ULBP2/UNC13D/VAV1</t>
  </si>
  <si>
    <t>GO:0001906</t>
  </si>
  <si>
    <t>cell killing</t>
  </si>
  <si>
    <t>GO:0002443</t>
  </si>
  <si>
    <t>leukocyte mediated immunity</t>
  </si>
  <si>
    <t>44/101</t>
  </si>
  <si>
    <t>457/18800</t>
  </si>
  <si>
    <t>CLEC2A/CLNK/CORO1A/CRTAM/FCGR3A/HLA-A/HLA-B/HLA-E/HLA-F/HLA-G/ICAM1/IFNB1/IL12B/IL18/IL2/IL21/IL21R/IL23A/IL23R/ITGB2/KIR2DL4/KLRC1/LAG3/LEP/LGALS9/LILRB1/NECTIN2/PIK3R6/PLCG2/PRDX1/PRKCD/PTPN6/RAC2/RASGRP1/SERPINB4/SH2D1B/STAT5B/STXBP2/TUBB/TUBB4B/ULBP1/ULBP2/UNC13D/VAV1</t>
  </si>
  <si>
    <t>GO:0002449</t>
  </si>
  <si>
    <t>lymphocyte mediated immunity</t>
  </si>
  <si>
    <t>40/101</t>
  </si>
  <si>
    <t>365/18800</t>
  </si>
  <si>
    <t>CLEC2A/CLNK/CORO1A/CRTAM/FCGR3A/HLA-A/HLA-B/HLA-E/HLA-F/HLA-G/ICAM1/IFNB1/IL12B/IL18/IL2/IL21/IL21R/IL23A/IL23R/KIR2DL4/KLRC1/LAG3/LEP/LGALS9/LILRB1/NECTIN2/PIK3R6/PRDX1/PRKCD/PTPN6/RASGRP1/SERPINB4/SH2D1B/STAT5B/TUBB/TUBB4B/ULBP1/ULBP2/UNC13D/VAV1</t>
  </si>
  <si>
    <t>GO:0002703</t>
  </si>
  <si>
    <t>regulation of leukocyte mediated immunity</t>
  </si>
  <si>
    <t>236/18800</t>
  </si>
  <si>
    <t>CLNK/CRTAM/HLA-A/HLA-B/HLA-E/HLA-F/HLA-G/ICAM1/IFNB1/IL12B/IL18/IL2/IL21/IL23A/IL23R/ITGB2/KIR2DL4/KLRC1/LAG3/LEP/LGALS9/LILRB1/NECTIN2/PIK3R6/PLCG2/PTPN6/RAC2/RASGRP1/SERPINB4/SH2D1B/STAT5B/STXBP2/UNC13D/VAV1</t>
  </si>
  <si>
    <t>GO:0002715</t>
  </si>
  <si>
    <t>regulation of natural killer cell mediated immunity</t>
  </si>
  <si>
    <t>22/101</t>
  </si>
  <si>
    <t>CLNK/CRTAM/HLA-A/HLA-B/HLA-E/HLA-F/HLA-G/IL12B/IL21/KIR2DL4/KLRC1/LAG3/LEP/LGALS9/LILRB1/NECTIN2/PIK3R6/RASGRP1/SERPINB4/SH2D1B/STAT5B/VAV1</t>
  </si>
  <si>
    <t>GO:0046651</t>
  </si>
  <si>
    <t>lymphocyte proliferation</t>
  </si>
  <si>
    <t>CASP3/CCL5/CORO1A/CRTAM/FCGR3A/FYN/HLA-A/HLA-E/HLA-G/IFNA1/IFNA10/IFNA8/IFNB1/IFNE/IFNK/IFNW1/IL12B/IL18/IL2/IL21/IL23A/IL23R/LEP/LGALS9/LILRB1/NFATC2/PRKCD/PTPN6/RAC2/RASGRP1/SOS1/SOS2/STAT5B/VAV3</t>
  </si>
  <si>
    <t>GO:0032943</t>
  </si>
  <si>
    <t>mononuclear cell proliferation</t>
  </si>
  <si>
    <t>GO:0002831</t>
  </si>
  <si>
    <t>regulation of response to biotic stimulus</t>
  </si>
  <si>
    <t>CCL5/CLNK/CRTAM/FYN/HLA-A/HLA-B/HLA-E/HLA-F/HLA-G/IFNB1/IFNK/IL12B/IL21/IL23A/IL23R/KIR2DL4/KLRC1/LAG3/LEP/LGALS9/LILRB1/MICB/NECTIN2/PAK1/PIK3R6/PLCG2/PRKCA/PTPN11/PTPN6/RASGRP1/SERPINB4/SH2D1B/STAT5B/TYRO3/VAV1</t>
  </si>
  <si>
    <t>CCL5/CLNK/CRTAM/FYN/HLA-A/HLA-B/HLA-E/HLA-F/HLA-G/IFNB1/IFNK/IL12B/IL21/KIR2DL4/KLRC1/LAG3/LEP/LGALS9/LILRB1/NECTIN2/PAK1/PIK3R6/PLCG2/PTPN11/PTPN6/RASGRP1/SERPINB4/SH2D1B/STAT5B/TYRO3/VAV1</t>
  </si>
  <si>
    <t>GO:0002697</t>
  </si>
  <si>
    <t>regulation of immune effector process</t>
  </si>
  <si>
    <t>CLNK/CRTAM/HLA-A/HLA-B/HLA-E/HLA-F/HLA-G/ICAM1/IFNB1/IL12B/IL18/IL2/IL21/IL23A/IL23R/ITGB2/KIR2DL4/KLRC1/LAG3/LEP/LGALS9/LILRB1/NECTIN2/PGLYRP2/PIK3R6/PLCG2/PTPN6/RAC2/RASGRP1/SERPINB4/SH2D1B/STAT5B/STXBP2/UNC13D/VAV1</t>
  </si>
  <si>
    <t>GO:1903131</t>
  </si>
  <si>
    <t>mononuclear cell differentiation</t>
  </si>
  <si>
    <t>37/101</t>
  </si>
  <si>
    <t>AXL/CD2/CRTAM/GAS6/HLA-B/HLA-G/IFNA1/IFNA10/IFNA8/IFNB1/IFNE/IFNK/IFNW1/IL12B/IL18/IL2/IL21/IL23A/IL23R/KLRC1/LAG3/LCK/LEP/LGALS9/LILRB1/MERTK/PGLYRP2/PIK3R6/PLCG2/PTPN6/RAG1/RASGRP1/SOS1/SOS2/STAT5B/TYRO3/VAV1</t>
  </si>
  <si>
    <t>GO:0070661</t>
  </si>
  <si>
    <t>leukocyte proliferation</t>
  </si>
  <si>
    <t>GO:0042269</t>
  </si>
  <si>
    <t>regulation of natural killer cell mediated cytotoxicity</t>
  </si>
  <si>
    <t>20/101</t>
  </si>
  <si>
    <t>CRTAM/HLA-A/HLA-B/HLA-E/HLA-F/HLA-G/IL12B/IL21/KIR2DL4/KLRC1/LAG3/LEP/LGALS9/LILRB1/NECTIN2/PIK3R6/RASGRP1/SERPINB4/STAT5B/VAV1</t>
  </si>
  <si>
    <t>GO:0002706</t>
  </si>
  <si>
    <t>regulation of lymphocyte mediated immunity</t>
  </si>
  <si>
    <t>28/101</t>
  </si>
  <si>
    <t>CLNK/CRTAM/HLA-A/HLA-B/HLA-E/HLA-F/HLA-G/IFNB1/IL12B/IL18/IL2/IL21/IL23A/IL23R/KIR2DL4/KLRC1/LAG3/LEP/LGALS9/LILRB1/NECTIN2/PIK3R6/PTPN6/RASGRP1/SERPINB4/SH2D1B/STAT5B/VAV1</t>
  </si>
  <si>
    <t>GO:0030098</t>
  </si>
  <si>
    <t>lymphocyte differentiation</t>
  </si>
  <si>
    <t>AXL/CD2/CRTAM/GAS6/HLA-G/IFNA1/IFNA10/IFNA8/IFNB1/IFNE/IFNK/IFNW1/IL12B/IL18/IL2/IL21/IL23A/IL23R/KLRC1/LAG3/LCK/LEP/LGALS9/MERTK/PGLYRP2/PIK3R6/PLCG2/PTPN6/RAG1/RASGRP1/SOS1/SOS2/STAT5B/TYRO3/VAV1</t>
  </si>
  <si>
    <t>GO:0001910</t>
  </si>
  <si>
    <t>regulation of leukocyte mediated cytotoxicity</t>
  </si>
  <si>
    <t>23/101</t>
  </si>
  <si>
    <t>CRTAM/HLA-A/HLA-B/HLA-E/HLA-F/HLA-G/ICAM1/IL12B/IL21/IL23A/IL23R/KIR2DL4/KLRC1/LAG3/LEP/LGALS9/LILRB1/NECTIN2/PIK3R6/RASGRP1/SERPINB4/STAT5B/VAV1</t>
  </si>
  <si>
    <t>GO:0050863</t>
  </si>
  <si>
    <t>regulation of T cell activation</t>
  </si>
  <si>
    <t>CASP3/CCL2/CCL5/CD2/CORO1A/CRTAM/FYN/HLA-A/HLA-E/HLA-G/IFNB1/IL12B/IL18/IL2/IL21/IL23A/IL23R/LAG3/LCK/LEP/LGALS9/LILRB1/PIK3CA/PIK3R6/PTPN11/PTPN6/RAC2/RAG1/RASGRP1/SOS1/SOS2/STAT5B/VAV1</t>
  </si>
  <si>
    <t>GO:0007159</t>
  </si>
  <si>
    <t>leukocyte cell-cell adhesion</t>
  </si>
  <si>
    <t>381/18800</t>
  </si>
  <si>
    <t>CASP3/CCL2/CCL5/CORO1A/CRTAM/FYN/HLA-A/HLA-E/HLA-G/ICAM1/IFNB1/IL12B/IL18/IL2/IL21/IL23A/IL23R/ITGAL/ITGB2/LAG3/LCK/LEP/LGALS9/LILRB1/NFAT5/PIK3CA/PIK3R6/PTPN11/PTPN6/RAC2/RAG1/RASGRP1/STAT5B/VAV1</t>
  </si>
  <si>
    <t>AXL/BLOC1S3/CCL2/CCL5/CD2/CORO1A/FCGR3A/FYN/GAS6/HLA-A/HLA-E/HLA-F/HLA-G/IL12B/IL18/IL2/IL21/IL23A/IL23R/ITGB2/LCK/LEP/LGALS9/LILRB1/NECTIN2/NFATC2/PIK3CA/PIK3R6/PTPN11/PTPN6/RAG1/RASGRP1/STAT5B/VAV1/VAV3</t>
  </si>
  <si>
    <t>GO:0031341</t>
  </si>
  <si>
    <t>regulation of cell killing</t>
  </si>
  <si>
    <t>GO:0051251</t>
  </si>
  <si>
    <t>positive regulation of lymphocyte activation</t>
  </si>
  <si>
    <t>32/101</t>
  </si>
  <si>
    <t>AXL/BLOC1S3/CCL2/CCL5/CORO1A/FCGR3A/FYN/GAS6/HLA-A/HLA-E/HLA-F/HLA-G/IL12B/IL18/IL2/IL21/IL23A/IL23R/LCK/LEP/LGALS9/LILRB1/NFATC2/PIK3CA/PIK3R6/PTPN11/PTPN6/RAG1/RASGRP1/STAT5B/VAV1/VAV3</t>
  </si>
  <si>
    <t>GO:1903037</t>
  </si>
  <si>
    <t>regulation of leukocyte cell-cell adhesion</t>
  </si>
  <si>
    <t>344/18800</t>
  </si>
  <si>
    <t>CASP3/CCL2/CCL5/CORO1A/CRTAM/FYN/HLA-A/HLA-E/HLA-G/IFNB1/IL12B/IL18/IL2/IL21/IL23A/IL23R/ITGB2/LAG3/LCK/LEP/LGALS9/LILRB1/NFAT5/PIK3CA/PIK3R6/PTPN11/PTPN6/RAG1/RASGRP1/STAT5B/VAV1</t>
  </si>
  <si>
    <t>GO:0002699</t>
  </si>
  <si>
    <t>positive regulation of immune effector process</t>
  </si>
  <si>
    <t>CLNK/CRTAM/HLA-A/HLA-B/HLA-E/HLA-F/HLA-G/IL12B/IL18/IL2/IL21/IL23A/IL23R/ITGB2/KIR2DL4/LAG3/LGALS9/LILRB1/NECTIN2/PLCG2/PTPN6/RAC2/RASGRP1/SH2D1B/STAT5B/STXBP2/UNC13D/VAV1</t>
  </si>
  <si>
    <t>GO:0002366</t>
  </si>
  <si>
    <t>leukocyte activation involved in immune response</t>
  </si>
  <si>
    <t>29/101</t>
  </si>
  <si>
    <t>CLNK/CORO1A/HLA-F/ICAM1/IFNA1/IFNA10/IFNA8/IFNB1/IFNE/IFNK/IFNW1/IL12B/IL18/IL2/IL21/IL23A/IL23R/ITGAL/ITGB2/LGALS9/LILRB1/PGLYRP2/PLCG2/PTPN6/RAC2/RASGRP1/SH2D1B/STXBP2/UNC13D</t>
  </si>
  <si>
    <t>GO:0002263</t>
  </si>
  <si>
    <t>cell activation involved in immune response</t>
  </si>
  <si>
    <t>GO:0022407</t>
  </si>
  <si>
    <t>regulation of cell-cell adhesion</t>
  </si>
  <si>
    <t>CASP3/CCL2/CCL5/CORO1A/CRTAM/FYN/HLA-A/HLA-E/HLA-G/IFNB1/IL12B/IL18/IL2/IL21/IL23A/IL23R/ITGB2/LAG3/LCK/LEP/LGALS9/LILRB1/NFAT5/PIK3CA/PIK3R6/PRKCA/PRKCD/PTPN11/PTPN6/RAG1/RASGRP1/STAT5B/VAV1</t>
  </si>
  <si>
    <t>GO:1903039</t>
  </si>
  <si>
    <t>positive regulation of leukocyte cell-cell adhesion</t>
  </si>
  <si>
    <t>27/101</t>
  </si>
  <si>
    <t>CCL2/CCL5/CORO1A/FYN/HLA-A/HLA-E/HLA-G/IL12B/IL18/IL2/IL21/IL23A/IL23R/ITGB2/LCK/LEP/LGALS9/LILRB1/NFAT5/PIK3CA/PIK3R6/PTPN11/PTPN6/RAG1/RASGRP1/STAT5B/VAV1</t>
  </si>
  <si>
    <t>GO:0032814</t>
  </si>
  <si>
    <t>regulation of natural killer cell activation</t>
  </si>
  <si>
    <t>16/101</t>
  </si>
  <si>
    <t>AXL/BLOC1S3/CLNK/FCGR3A/GAS6/HLA-E/HLA-F/IL12B/IL18/IL23A/IL23R/LEP/PGLYRP2/RASGRP1/RHBDD3/STAT5B</t>
  </si>
  <si>
    <t>GO:0002705</t>
  </si>
  <si>
    <t>positive regulation of leukocyte mediated immunity</t>
  </si>
  <si>
    <t>CLNK/CRTAM/HLA-A/HLA-B/HLA-E/HLA-F/HLA-G/IL12B/IL18/IL2/IL21/IL23A/IL23R/ITGB2/KIR2DL4/LAG3/NECTIN2/PLCG2/RASGRP1/SH2D1B/STAT5B/VAV1</t>
  </si>
  <si>
    <t>25/101</t>
  </si>
  <si>
    <t>CCL2/CCL5/CORO1A/FYN/HLA-A/HLA-E/HLA-G/IL12B/IL18/IL2/IL21/IL23A/IL23R/LCK/LEP/LGALS9/LILRB1/PIK3CA/PIK3R6/PTPN11/PTPN6/RAG1/RASGRP1/STAT5B/VAV1</t>
  </si>
  <si>
    <t>CCL2/CCL5/CORO1A/FYN/HLA-A/HLA-E/HLA-G/IL12B/IL18/IL2/IL21/IL23A/IL23R/ITGB2/LCK/LEP/LGALS9/LILRB1/NFAT5/PIK3CA/PIK3R6/PRKCA/PTPN11/PTPN6/RAC3/RAG1/RASGRP1/STAT5B/UNC13D/VAV1/VAV3</t>
  </si>
  <si>
    <t>GO:0022409</t>
  </si>
  <si>
    <t>positive regulation of cell-cell adhesion</t>
  </si>
  <si>
    <t>GO:0002708</t>
  </si>
  <si>
    <t>positive regulation of lymphocyte mediated immunity</t>
  </si>
  <si>
    <t>CLNK/CRTAM/HLA-A/HLA-B/HLA-E/HLA-F/HLA-G/IL12B/IL18/IL2/IL21/IL23A/IL23R/KIR2DL4/LAG3/NECTIN2/RASGRP1/SH2D1B/STAT5B/VAV1</t>
  </si>
  <si>
    <t>GO:0050670</t>
  </si>
  <si>
    <t>regulation of lymphocyte proliferation</t>
  </si>
  <si>
    <t>24/101</t>
  </si>
  <si>
    <t>CASP3/CCL5/CORO1A/CRTAM/FCGR3A/HLA-A/HLA-E/HLA-G/IL12B/IL18/IL2/IL21/IL23A/IL23R/LEP/LGALS9/LILRB1/NFATC2/PTPN6/RAC2/SOS1/SOS2/STAT5B/VAV3</t>
  </si>
  <si>
    <t>GO:0032944</t>
  </si>
  <si>
    <t>regulation of mononuclear cell proliferation</t>
  </si>
  <si>
    <t>233/18800</t>
  </si>
  <si>
    <t>GO:0002717</t>
  </si>
  <si>
    <t>positive regulation of natural killer cell mediated immunity</t>
  </si>
  <si>
    <t>14/101</t>
  </si>
  <si>
    <t>CLNK/CRTAM/HLA-E/HLA-F/HLA-G/IL12B/IL21/KIR2DL4/LAG3/NECTIN2/RASGRP1/SH2D1B/STAT5B/VAV1</t>
  </si>
  <si>
    <t>GO:0042098</t>
  </si>
  <si>
    <t>T cell proliferation</t>
  </si>
  <si>
    <t>CASP3/CCL5/CORO1A/CRTAM/FYN/HLA-A/HLA-E/HLA-G/IL12B/IL18/IL2/IL21/IL23A/IL23R/LEP/LGALS9/LILRB1/PTPN6/RAC2/RASGRP1/SOS1/SOS2/STAT5B</t>
  </si>
  <si>
    <t>GO:1902105</t>
  </si>
  <si>
    <t>regulation of leukocyte differentiation</t>
  </si>
  <si>
    <t>283/18800</t>
  </si>
  <si>
    <t>AXL/CD2/CRTAM/GAS6/HLA-B/HLA-G/IFNB1/IL12B/IL18/IL2/IL23A/IL23R/LAG3/LGALS9/LILRB1/PGLYRP2/PIK3R1/PIK3R6/PRKCA/PTPN6/RAG1/RASGRP1/SOS1/SOS2/STAT5B</t>
  </si>
  <si>
    <t>GO:0070663</t>
  </si>
  <si>
    <t>regulation of leukocyte proliferation</t>
  </si>
  <si>
    <t>254/18800</t>
  </si>
  <si>
    <t>CCL5/CLNK/CRTAM/FYN/HLA-E/HLA-F/HLA-G/IFNB1/IFNK/IL12B/IL21/KIR2DL4/LAG3/NECTIN2/PAK1/PLCG2/RASGRP1/SH2D1B/STAT5B/VAV1</t>
  </si>
  <si>
    <t>GO:0002285</t>
  </si>
  <si>
    <t>lymphocyte activation involved in immune response</t>
  </si>
  <si>
    <t>CORO1A/HLA-F/ICAM1/IFNA1/IFNA10/IFNA8/IFNB1/IFNE/IFNK/IFNW1/IL12B/IL18/IL2/IL21/IL23A/IL23R/ITGAL/LGALS9/LILRB1/PGLYRP2/PLCG2/UNC13D</t>
  </si>
  <si>
    <t>GO:0042129</t>
  </si>
  <si>
    <t>regulation of T cell proliferation</t>
  </si>
  <si>
    <t>21/101</t>
  </si>
  <si>
    <t>CASP3/CCL5/CORO1A/CRTAM/HLA-A/HLA-E/HLA-G/IL12B/IL18/IL2/IL21/IL23A/IL23R/LEP/LGALS9/LILRB1/PTPN6/RAC2/SOS1/SOS2/STAT5B</t>
  </si>
  <si>
    <t>CCL5/CCL7/CLNK/CRTAM/FYN/GAS6/HLA-E/HLA-F/HLA-G/IFNB1/IFNK/IL12B/IL18/IL2/IL21/IL23A/KIR2DL4/LAG3/LGALS9/NECTIN2/PAK1/PLCG2/PRKCA/RAC2/RASGRP1/SH2D1B/STAT5B/VAV1</t>
  </si>
  <si>
    <t>CCL5/CLNK/CRTAM/FYN/HLA-E/HLA-F/HLA-G/IFNB1/IFNK/IL12B/IL21/KIR2DL4/LAG3/NECTIN2/PAK1/PLCG2/PRKCA/RASGRP1/SH2D1B/STAT5B/VAV1</t>
  </si>
  <si>
    <t>GO:0045619</t>
  </si>
  <si>
    <t>regulation of lymphocyte differentiation</t>
  </si>
  <si>
    <t>181/18800</t>
  </si>
  <si>
    <t>AXL/CD2/CRTAM/GAS6/HLA-G/IFNB1/IL12B/IL18/IL2/IL23A/IL23R/LAG3/LGALS9/PGLYRP2/PIK3R6/PTPN6/RAG1/RASGRP1/SOS1/SOS2/STAT5B</t>
  </si>
  <si>
    <t>GO:0001912</t>
  </si>
  <si>
    <t>positive regulation of leukocyte mediated cytotoxicity</t>
  </si>
  <si>
    <t>15/101</t>
  </si>
  <si>
    <t>CRTAM/HLA-A/HLA-B/HLA-E/HLA-F/HLA-G/IL12B/IL21/IL23A/IL23R/LAG3/NECTIN2/RASGRP1/STAT5B/VAV1</t>
  </si>
  <si>
    <t>GO:0032816</t>
  </si>
  <si>
    <t>positive regulation of natural killer cell activation</t>
  </si>
  <si>
    <t>12/101</t>
  </si>
  <si>
    <t>AXL/BLOC1S3/FCGR3A/GAS6/HLA-E/HLA-F/IL12B/IL18/IL23A/IL23R/RASGRP1/STAT5B</t>
  </si>
  <si>
    <t>GO:0031343</t>
  </si>
  <si>
    <t>positive regulation of cell killing</t>
  </si>
  <si>
    <t>GO:1903706</t>
  </si>
  <si>
    <t>regulation of hemopoiesis</t>
  </si>
  <si>
    <t>CCL5/CLNK/CRTAM/FYN/HLA-E/HLA-F/HLA-G/IFNB1/IFNK/IL12B/IL18/IL2/IL21/IL23A/KIR2DL4/LAG3/NECTIN2/PAK1/PLCG2/RASGRP1/SH2D1B/STAT5B/VAV1</t>
  </si>
  <si>
    <t>GO:0002683</t>
  </si>
  <si>
    <t>negative regulation of immune system process</t>
  </si>
  <si>
    <t>26/101</t>
  </si>
  <si>
    <t>AXL/CASP3/CCL2/CLNK/CRTAM/FYN/HLA-A/HLA-B/HLA-E/HLA-F/HLA-G/IFNB1/IL12B/IL2/KIR2DL4/KLRC1/LAG3/LGALS9/LILRB1/MERTK/PGLYRP2/PIK3R1/PTPN6/RHBDD3/SERPINB4/TYRO3</t>
  </si>
  <si>
    <t>GO:0030217</t>
  </si>
  <si>
    <t>T cell differentiation</t>
  </si>
  <si>
    <t>CD2/CRTAM/HLA-G/IFNB1/IL12B/IL18/IL2/IL21/IL23A/IL23R/KLRC1/LAG3/LCK/LEP/LGALS9/PIK3R6/RAG1/RASGRP1/SOS1/SOS2/STAT5B/VAV1</t>
  </si>
  <si>
    <t>GO:0002286</t>
  </si>
  <si>
    <t>T cell activation involved in immune response</t>
  </si>
  <si>
    <t>17/101</t>
  </si>
  <si>
    <t>ICAM1/IFNA1/IFNA10/IFNA8/IFNB1/IFNE/IFNK/IFNW1/IL12B/IL18/IL2/IL21/IL23A/IL23R/ITGAL/LGALS9/LILRB1</t>
  </si>
  <si>
    <t>GO:0002323</t>
  </si>
  <si>
    <t>natural killer cell activation involved in immune response</t>
  </si>
  <si>
    <t>CORO1A/HLA-F/IFNA1/IFNA10/IFNA8/IFNB1/IFNE/IFNK/IFNW1/IL12B/PGLYRP2/UNC13D</t>
  </si>
  <si>
    <t>GO:0045953</t>
  </si>
  <si>
    <t>negative regulation of natural killer cell mediated cytotoxicity</t>
  </si>
  <si>
    <t>10/101</t>
  </si>
  <si>
    <t>HLA-A/HLA-B/HLA-E/HLA-F/HLA-G/KIR2DL4/KLRC1/LGALS9/LILRB1/SERPINB4</t>
  </si>
  <si>
    <t>GO:0007259</t>
  </si>
  <si>
    <t>receptor signaling pathway via JAK-STAT</t>
  </si>
  <si>
    <t>18/101</t>
  </si>
  <si>
    <t>CCL2/CCL5/FYN/IFNA1/IFNA10/IFNA8/IFNB1/IFNE/IFNK/IFNW1/IL12B/IL18/IL2/IL21/IL23A/IL23R/LEP/STAT5B</t>
  </si>
  <si>
    <t>GO:0032609</t>
  </si>
  <si>
    <t>interferon-gamma production</t>
  </si>
  <si>
    <t>AXL/CD2/CRTAM/GAS6/HLA-A/HRAS/IL12B/IL18/IL2/IL21/IL23A/IL23R/LGALS9/LILRB1/PGLYRP2/RASGRP1</t>
  </si>
  <si>
    <t>GO:0032649</t>
  </si>
  <si>
    <t>regulation of interferon-gamma production</t>
  </si>
  <si>
    <t>GO:0002716</t>
  </si>
  <si>
    <t>negative regulation of natural killer cell mediated immunity</t>
  </si>
  <si>
    <t>GO:0001819</t>
  </si>
  <si>
    <t>positive regulation of cytokine production</t>
  </si>
  <si>
    <t>475/18800</t>
  </si>
  <si>
    <t>CD2/CLNK/CRTAM/HLA-A/HLA-E/HLA-F/HLA-G/HRAS/IFNGR1/IL12B/IL18/IL2/IL21/IL23A/IL23R/KIR2DL4/LEP/LGALS9/LILRB1/NFATC4/PIK3R1/PLCG2/PTPN11/RASGRP1/STAT5B</t>
  </si>
  <si>
    <t>GO:0045580</t>
  </si>
  <si>
    <t>regulation of T cell differentiation</t>
  </si>
  <si>
    <t>CD2/CRTAM/HLA-G/IFNB1/IL12B/IL18/IL2/IL23A/IL23R/LAG3/LGALS9/PIK3R6/RAG1/RASGRP1/SOS1/SOS2/STAT5B</t>
  </si>
  <si>
    <t>GO:0097696</t>
  </si>
  <si>
    <t>receptor signaling pathway via STAT</t>
  </si>
  <si>
    <t>AXL/CCL2/CCL5/CCL7/FAS/GAS6/IFNA1/IFNA10/IFNA8/IFNB1/IFNE/IFNGR1/IFNK/IFNW1/IL12B/IL18/IL21R/IL23R/IL2RG/LEP/LILRB1/PTPN11/PTPN6/SOS1/STAT5B</t>
  </si>
  <si>
    <t>GO:0001911</t>
  </si>
  <si>
    <t>negative regulation of leukocyte mediated cytotoxicity</t>
  </si>
  <si>
    <t>CCL5/CORO1A/FCGR3A/HLA-A/HLA-E/IL12B/IL18/IL2/IL21/IL23A/IL23R/LEP/LGALS9/NFATC2/STAT5B/VAV3</t>
  </si>
  <si>
    <t>GO:0002768</t>
  </si>
  <si>
    <t>immune response-regulating cell surface receptor signaling pathway</t>
  </si>
  <si>
    <t>328/18800</t>
  </si>
  <si>
    <t>FCGR3A/FYN/HLA-A/HLA-G/HRAS/KIR2DL1/KLRC1/LCK/LILRB1/MICB/NECTIN2/NFATC2/PAK1/PIK3CA/PLCG2/PRKCD/PTPN6/SOS1/VAV1/VAV2/VAV3</t>
  </si>
  <si>
    <t>GO:0050777</t>
  </si>
  <si>
    <t>negative regulation of immune response</t>
  </si>
  <si>
    <t>FYN/HLA-A/HLA-B/HLA-E/HLA-F/HLA-G/IFNB1/IL12B/IL2/KIR2DL4/KLRC1/LGALS9/LILRB1/PGLYRP2/PTPN6/SERPINB4/TYRO3</t>
  </si>
  <si>
    <t>GO:0045954</t>
  </si>
  <si>
    <t>positive regulation of natural killer cell mediated cytotoxicity</t>
  </si>
  <si>
    <t>CRTAM/HLA-E/HLA-F/IL12B/IL21/LAG3/NECTIN2/RASGRP1/STAT5B/VAV1</t>
  </si>
  <si>
    <t>GO:0002707</t>
  </si>
  <si>
    <t>negative regulation of lymphocyte mediated immunity</t>
  </si>
  <si>
    <t>HLA-A/HLA-B/HLA-E/HLA-F/HLA-G/IFNB1/KIR2DL4/KLRC1/LGALS9/LILRB1/PTPN6/SERPINB4</t>
  </si>
  <si>
    <t>GO:0001914</t>
  </si>
  <si>
    <t>regulation of T cell mediated cytotoxicity</t>
  </si>
  <si>
    <t>11/101</t>
  </si>
  <si>
    <t>HLA-A/HLA-B/HLA-E/HLA-F/HLA-G/IL12B/IL23A/IL23R/KLRC1/LILRB1/NECTIN2</t>
  </si>
  <si>
    <t>GO:0031342</t>
  </si>
  <si>
    <t>negative regulation of cell killing</t>
  </si>
  <si>
    <t>GO:0032729</t>
  </si>
  <si>
    <t>positive regulation of interferon-gamma production</t>
  </si>
  <si>
    <t>13/101</t>
  </si>
  <si>
    <t>CD2/CRTAM/HLA-A/HRAS/IL12B/IL18/IL2/IL21/IL23A/IL23R/LGALS9/LILRB1/RASGRP1</t>
  </si>
  <si>
    <t>GO:0042100</t>
  </si>
  <si>
    <t>B cell proliferation</t>
  </si>
  <si>
    <t>CASP3/IFNA1/IFNA10/IFNA8/IFNB1/IFNE/IFNK/IFNW1/IL2/IL21/NFATC2/PRKCD/RASGRP1/VAV3</t>
  </si>
  <si>
    <t>GO:0006909</t>
  </si>
  <si>
    <t>phagocytosis</t>
  </si>
  <si>
    <t>310/18800</t>
  </si>
  <si>
    <t>AXL/CCL2/CORO1A/FYN/GAS6/IL2RG/ITGAL/ITGB2/LEP/MERTK/PAK1/PIK3CA/PLCG2/PRKCD/RAC2/TYRO3/UNC13D/VAV1/VAV2/VAV3</t>
  </si>
  <si>
    <t>GO:0032817</t>
  </si>
  <si>
    <t>regulation of natural killer cell proliferation</t>
  </si>
  <si>
    <t>8/101</t>
  </si>
  <si>
    <t>FCGR3A/HLA-E/IL12B/IL18/IL23A/IL23R/LEP/STAT5B</t>
  </si>
  <si>
    <t>GO:0051250</t>
  </si>
  <si>
    <t>negative regulation of lymphocyte activation</t>
  </si>
  <si>
    <t>AXL/CASP3/CLNK/CRTAM/HLA-F/HLA-G/IFNB1/IL2/LAG3/LGALS9/LILRB1/MERTK/PGLYRP2/PTPN6/RHBDD3/TYRO3</t>
  </si>
  <si>
    <t>GO:0002460</t>
  </si>
  <si>
    <t>adaptive immune response based on somatic recombination of immune receptors built from immunoglobulin superfamily domains</t>
  </si>
  <si>
    <t>FCGR3A/HLA-A/HLA-B/HLA-E/HLA-F/HLA-G/HRAS/ICAM1/IFNB1/IL12B/IL18/IL2/IL21R/IL23A/IL23R/KLRC1/LILRB1/NECTIN2/PRKCD/PTPN6/UNC13D</t>
  </si>
  <si>
    <t>GO:0002456</t>
  </si>
  <si>
    <t>T cell mediated immunity</t>
  </si>
  <si>
    <t>HLA-A/HLA-B/HLA-E/HLA-F/HLA-G/ICAM1/IFNB1/IL12B/IL18/IL23A/IL23R/KLRC1/LILRB1/NECTIN2</t>
  </si>
  <si>
    <t>GO:0002698</t>
  </si>
  <si>
    <t>negative regulation of immune effector process</t>
  </si>
  <si>
    <t>HLA-A/HLA-B/HLA-E/HLA-F/HLA-G/IFNB1/IL2/KIR2DL4/KLRC1/LGALS9/LILRB1/PGLYRP2/PTPN6/SERPINB4</t>
  </si>
  <si>
    <t>GO:0002709</t>
  </si>
  <si>
    <t>regulation of T cell mediated immunity</t>
  </si>
  <si>
    <t>HLA-A/HLA-B/HLA-E/HLA-F/HLA-G/IFNB1/IL12B/IL18/IL23A/IL23R/KLRC1/LILRB1/NECTIN2</t>
  </si>
  <si>
    <t>GO:0002704</t>
  </si>
  <si>
    <t>negative regulation of leukocyte mediated immunity</t>
  </si>
  <si>
    <t>GO:0001787</t>
  </si>
  <si>
    <t>natural killer cell proliferation</t>
  </si>
  <si>
    <t>GO:0050866</t>
  </si>
  <si>
    <t>negative regulation of cell activation</t>
  </si>
  <si>
    <t>AXL/CASP3/CLNK/CRTAM/HLA-F/HLA-G/IFNB1/IL2/LAG3/LGALS9/LILRB1/MERTK/PGLYRP2/PRKCD/PTPN6/RHBDD3/TYRO3</t>
  </si>
  <si>
    <t>GO:0001913</t>
  </si>
  <si>
    <t>T cell mediated cytotoxicity</t>
  </si>
  <si>
    <t>GO:0032640</t>
  </si>
  <si>
    <t>tumor necrosis factor production</t>
  </si>
  <si>
    <t>AXL/CD2/GAS6/HLA-E/IFNGR1/IL12B/IL23A/LEP/LGALS9/LILRB1/NFATC4/PIK3R1/PLCG2/PTPN11/PTPN6/RASGRP1</t>
  </si>
  <si>
    <t>GO:0032680</t>
  </si>
  <si>
    <t>regulation of tumor necrosis factor production</t>
  </si>
  <si>
    <t>GO:0071706</t>
  </si>
  <si>
    <t>tumor necrosis factor superfamily cytokine production</t>
  </si>
  <si>
    <t>GO:1903555</t>
  </si>
  <si>
    <t>regulation of tumor necrosis factor superfamily cytokine production</t>
  </si>
  <si>
    <t>CD48/HLA-A/HLA-B/HLA-E/HLA-F/HLA-G/IFNB1/IL12B/IL18/IL2/IL23A/IL23R/KLRC1/LILRB1/NECTIN2/PTPN6</t>
  </si>
  <si>
    <t>GO:0002695</t>
  </si>
  <si>
    <t>negative regulation of leukocyte activation</t>
  </si>
  <si>
    <t>193/18800</t>
  </si>
  <si>
    <t>GO:0002764</t>
  </si>
  <si>
    <t>immune response-regulating signaling pathway</t>
  </si>
  <si>
    <t>482/18800</t>
  </si>
  <si>
    <t>FCGR3A/FYN/HLA-A/HLA-G/HRAS/KIR2DL1/KLRC1/LCK/LILRB1/MICB/NECTIN2/NFATC2/PAK1/PIK3CA/PLCG2/PRKCD/PTPN6/SOS1/TYRO3/VAV1/VAV2/VAV3</t>
  </si>
  <si>
    <t>CCL5/CORO1A/HLA-A/HLA-E/IL12B/IL18/IL2/IL21/IL23A/IL23R/LEP/LGALS9/STAT5B</t>
  </si>
  <si>
    <t>GO:0032819</t>
  </si>
  <si>
    <t>positive regulation of natural killer cell proliferation</t>
  </si>
  <si>
    <t>7/101</t>
  </si>
  <si>
    <t>FCGR3A/HLA-E/IL12B/IL18/IL23A/IL23R/STAT5B</t>
  </si>
  <si>
    <t>GO:0045621</t>
  </si>
  <si>
    <t>positive regulation of lymphocyte differentiation</t>
  </si>
  <si>
    <t>AXL/GAS6/HLA-G/IL12B/IL18/IL2/IL23A/IL23R/LGALS9/PIK3R6/RAG1/RASGRP1/STAT5B</t>
  </si>
  <si>
    <t>HLA-A/HLA-B/HLA-E/HLA-F/HLA-G/IFNB1/IL12B/IL18/IL2/IL23A/IL23R/KLRC1/LILRB1/NECTIN2/PTPN6</t>
  </si>
  <si>
    <t>GO:0001916</t>
  </si>
  <si>
    <t>positive regulation of T cell mediated cytotoxicity</t>
  </si>
  <si>
    <t>9/101</t>
  </si>
  <si>
    <t>HLA-A/HLA-B/HLA-E/HLA-F/HLA-G/IL12B/IL23A/IL23R/NECTIN2</t>
  </si>
  <si>
    <t>GO:0050798</t>
  </si>
  <si>
    <t>activated T cell proliferation</t>
  </si>
  <si>
    <t>CASP3/CRTAM/FYN/IL12B/IL18/IL2/IL23A/IL23R/LGALS9/STAT5B</t>
  </si>
  <si>
    <t>GO:0018108</t>
  </si>
  <si>
    <t>peptidyl-tyrosine phosphorylation</t>
  </si>
  <si>
    <t>19/101</t>
  </si>
  <si>
    <t>373/18800</t>
  </si>
  <si>
    <t>AXL/CCL5/FYN/GAS6/IL12B/IL18/IL2/IL21/IL23A/IL23R/ITGB2/LCK/LEP/MERTK/PLCG2/PRKCD/PTPN11/PTPN6/TYRO3</t>
  </si>
  <si>
    <t>GO:0018212</t>
  </si>
  <si>
    <t>peptidyl-tyrosine modification</t>
  </si>
  <si>
    <t>GO:1902107</t>
  </si>
  <si>
    <t>positive regulation of leukocyte differentiation</t>
  </si>
  <si>
    <t>AXL/GAS6/HLA-G/IL12B/IL18/IL2/IL23A/IL23R/LGALS9/PIK3R6/PRKCA/RAG1/RASGRP1/STAT5B</t>
  </si>
  <si>
    <t>GO:1903708</t>
  </si>
  <si>
    <t>positive regulation of hemopoiesis</t>
  </si>
  <si>
    <t>GO:0045824</t>
  </si>
  <si>
    <t>negative regulation of innate immune response</t>
  </si>
  <si>
    <t>HLA-A/HLA-B/HLA-E/HLA-F/HLA-G/KIR2DL4/KLRC1/LGALS9/LILRB1/SERPINB4/TYRO3</t>
  </si>
  <si>
    <t>GO:0050900</t>
  </si>
  <si>
    <t>leukocyte migration</t>
  </si>
  <si>
    <t>CCL2/CCL5/CCL7/CORO1A/CRTAM/FYN/GAS6/ICAM1/IL23A/ITGAL/ITGB2/LCK/LEP/LGALS9/RAC2/SOS1/STAT5B/VAV1/VAV3</t>
  </si>
  <si>
    <t>GO:0042113</t>
  </si>
  <si>
    <t>B cell activation</t>
  </si>
  <si>
    <t>CASP3/IFNA1/IFNA10/IFNA8/IFNB1/IFNE/IFNK/IFNW1/IL2/IL21/NFATC2/PLCG2/PRKCD/PTPN6/RAG1/RASGRP1/STAT5B/VAV3</t>
  </si>
  <si>
    <t>GO:0030168</t>
  </si>
  <si>
    <t>platelet activation</t>
  </si>
  <si>
    <t>AXL/BLOC1S3/LCK/MERTK/PIK3CA/PLCG2/PRKCA/PRKCD/PTPN6/TYRO3/VAV1/VAV2/VAV3</t>
  </si>
  <si>
    <t>GO:0032760</t>
  </si>
  <si>
    <t>positive regulation of tumor necrosis factor production</t>
  </si>
  <si>
    <t>CD2/HLA-E/IFNGR1/IL12B/IL23A/LEP/LGALS9/NFATC4/PIK3R1/PLCG2/PTPN11/RASGRP1</t>
  </si>
  <si>
    <t>GO:0046425</t>
  </si>
  <si>
    <t>regulation of receptor signaling pathway via JAK-STAT</t>
  </si>
  <si>
    <t>CCL5/IFNA1/IFNA10/IFNA8/IFNB1/IFNE/IFNK/IFNW1/IL12B/IL23A/IL23R/LEP</t>
  </si>
  <si>
    <t>GO:1903557</t>
  </si>
  <si>
    <t>positive regulation of tumor necrosis factor superfamily cytokine production</t>
  </si>
  <si>
    <t>GO:0002711</t>
  </si>
  <si>
    <t>positive regulation of T cell mediated immunity</t>
  </si>
  <si>
    <t>HLA-A/HLA-B/HLA-E/HLA-F/HLA-G/IL12B/IL18/IL23A/IL23R/NECTIN2</t>
  </si>
  <si>
    <t>GO:0030183</t>
  </si>
  <si>
    <t>B cell differentiation</t>
  </si>
  <si>
    <t>142/18800</t>
  </si>
  <si>
    <t>IFNA1/IFNA10/IFNA8/IFNB1/IFNE/IFNK/IFNW1/IL2/IL21/PLCG2/PTPN6/RAG1/STAT5B</t>
  </si>
  <si>
    <t>GO:0002832</t>
  </si>
  <si>
    <t>negative regulation of response to biotic stimulus</t>
  </si>
  <si>
    <t>HLA-A/HLA-B/HLA-E/HLA-F/HLA-G/KIR2DL4/KLRC1/LGALS9/LILRB1/MICB/SERPINB4/TYRO3</t>
  </si>
  <si>
    <t>GO:0031348</t>
  </si>
  <si>
    <t>negative regulation of defense response</t>
  </si>
  <si>
    <t>268/18800</t>
  </si>
  <si>
    <t>FYN/HLA-A/HLA-B/HLA-E/HLA-F/HLA-G/IL12B/IL2/KIR2DL4/KLRC1/LGALS9/LILRB1/MICB/PRKCD/SERPINB4/TYRO3</t>
  </si>
  <si>
    <t>GO:1904892</t>
  </si>
  <si>
    <t>regulation of receptor signaling pathway via STAT</t>
  </si>
  <si>
    <t>AXL/CASP3/CORO1A/FAS/IL2/LGALS9/MERTK/RAG1/SOS1/SOS2/STAT5B</t>
  </si>
  <si>
    <t>CCL5/CD2/CLNK/IFNGR1/IL18/ITGB2/LGALS9/NECTIN2/PLCG2/PRKCD/PTPN6/RAC2/RASGRP1/STXBP2/UNC13D</t>
  </si>
  <si>
    <t>GO:0046006</t>
  </si>
  <si>
    <t>regulation of activated T cell proliferation</t>
  </si>
  <si>
    <t>CASP3/CRTAM/IL12B/IL18/IL2/IL23A/IL23R/LGALS9/STAT5B</t>
  </si>
  <si>
    <t>GO:0045582</t>
  </si>
  <si>
    <t>positive regulation of T cell differentiation</t>
  </si>
  <si>
    <t>HLA-G/IL12B/IL18/IL2/IL23A/IL23R/LGALS9/PIK3R6/RAG1/RASGRP1/STAT5B</t>
  </si>
  <si>
    <t>GO:0033141</t>
  </si>
  <si>
    <t>positive regulation of peptidyl-serine phosphorylation of STAT protein</t>
  </si>
  <si>
    <t>IFNA1/IFNA10/IFNA8/IFNB1/IFNE/IFNK/IFNW1</t>
  </si>
  <si>
    <t>GO:0033674</t>
  </si>
  <si>
    <t>positive regulation of kinase activity</t>
  </si>
  <si>
    <t>AXL/CCL5/GAS6/HRAS/IL12B/IL18/IL2/IL23A/IL23R/LEP/MERTK/PAK1/PIK3CA/PIK3R6/PRKCD/RASGRP1/TYRO3/VAV2/VAV3</t>
  </si>
  <si>
    <t>GO:0038093</t>
  </si>
  <si>
    <t>Fc receptor signaling pathway</t>
  </si>
  <si>
    <t>FCGR3A/FYN/PAK1/PLCG2/PRKCD/SOS1/VAV1/VAV2/VAV3</t>
  </si>
  <si>
    <t>GO:0050730</t>
  </si>
  <si>
    <t>regulation of peptidyl-tyrosine phosphorylation</t>
  </si>
  <si>
    <t>CCL5/FYN/GAS6/IL12B/IL18/IL2/IL21/IL23A/IL23R/ITGB2/LEP/PLCG2/PRKCD/PTPN11/PTPN6</t>
  </si>
  <si>
    <t>GO:0032102</t>
  </si>
  <si>
    <t>negative regulation of response to external stimulus</t>
  </si>
  <si>
    <t>CCL2/FYN/HLA-A/HLA-B/HLA-E/HLA-F/HLA-G/IL12B/IL2/KIR2DL4/KLRC1/LEP/LGALS9/LILRB1/MICB/PRKCD/SERPINB4/TYRO3</t>
  </si>
  <si>
    <t>GO:0007596</t>
  </si>
  <si>
    <t>blood coagulation</t>
  </si>
  <si>
    <t>AXL/BLOC1S3/GAS6/LCK/MERTK/PIK3CA/PLCG2/PRKCA/PRKCD/PTPN6/TYRO3/VAV1/VAV2/VAV3</t>
  </si>
  <si>
    <t>HLA-A/HLA-B/HLA-E/HLA-F/HLA-G/IL12B/IL18/IL2/IL23A/IL23R/NECTIN2</t>
  </si>
  <si>
    <t>GO:0050817</t>
  </si>
  <si>
    <t>coagulation</t>
  </si>
  <si>
    <t>226/18800</t>
  </si>
  <si>
    <t>GO:0007599</t>
  </si>
  <si>
    <t>hemostasis</t>
  </si>
  <si>
    <t>GO:0033139</t>
  </si>
  <si>
    <t>regulation of peptidyl-serine phosphorylation of STAT protein</t>
  </si>
  <si>
    <t>AXL/CASP3/CORO1A/FAS/IL2/KRAS/LGALS9/MERTK/PRDX1/PTPN11/RAC3/RAG1/SOS1/SOS2/STAT5B</t>
  </si>
  <si>
    <t>CCL5/IFNA1/IFNA10/IFNA8/IFNB1/IFNE/IFNGR1/IFNK/IFNW1/IL12B/IL21/IL23A/IL23R/LGALS9/LILRB1/MICB/UNC13D</t>
  </si>
  <si>
    <t>GO:0001779</t>
  </si>
  <si>
    <t>natural killer cell differentiation</t>
  </si>
  <si>
    <t>AXL/GAS6/MERTK/PGLYRP2/RASGRP1/STAT5B/TYRO3</t>
  </si>
  <si>
    <t>IFNA1/IFNA10/IFNA8/IFNB1/IFNE/IFNGR1/IFNK/IFNW1/IL12B/IL21/IL23A/IL23R/LILRB1/MICB/UNC13D</t>
  </si>
  <si>
    <t>GO:0002702</t>
  </si>
  <si>
    <t>positive regulation of production of molecular mediator of immune response</t>
  </si>
  <si>
    <t>CLNK/HLA-A/HLA-E/HLA-F/HLA-G/IL18/IL2/IL21/KIR2DL4/LILRB1/PLCG2</t>
  </si>
  <si>
    <t>GO:0032615</t>
  </si>
  <si>
    <t>interleukin-12 production</t>
  </si>
  <si>
    <t>HLA-B/HLA-G/IL12B/IL23A/IL23R/LEP/LGALS9/LILRB1/PLCG2</t>
  </si>
  <si>
    <t>GO:0032655</t>
  </si>
  <si>
    <t>regulation of interleukin-12 production</t>
  </si>
  <si>
    <t>CASP3/CORO1A/FAS/IL2/LGALS9/RAG1/SOS1/SOS2/STAT5B</t>
  </si>
  <si>
    <t>GO:0002429</t>
  </si>
  <si>
    <t>immune response-activating cell surface receptor signaling pathway</t>
  </si>
  <si>
    <t>FYN/HLA-A/HRAS/LCK/MICB/NECTIN2/NFATC2/PAK1/PIK3CA/PLCG2/PRKCD/PTPN6/VAV1/VAV2/VAV3</t>
  </si>
  <si>
    <t>GO:0002757</t>
  </si>
  <si>
    <t>immune response-activating signal transduction</t>
  </si>
  <si>
    <t>GO:0042501</t>
  </si>
  <si>
    <t>serine phosphorylation of STAT protein</t>
  </si>
  <si>
    <t>GO:0042531</t>
  </si>
  <si>
    <t>positive regulation of tyrosine phosphorylation of STAT protein</t>
  </si>
  <si>
    <t>CCL5/FYN/IL12B/IL18/IL2/IL21/IL23A/IL23R/LEP</t>
  </si>
  <si>
    <t>GO:0002700</t>
  </si>
  <si>
    <t>regulation of production of molecular mediator of immune response</t>
  </si>
  <si>
    <t>CLNK/HLA-A/HLA-E/HLA-F/HLA-G/IFNB1/IL18/IL2/IL21/KIR2DL4/LILRB1/PLCG2</t>
  </si>
  <si>
    <t>GO:0002720</t>
  </si>
  <si>
    <t>positive regulation of cytokine production involved in immune response</t>
  </si>
  <si>
    <t>CLNK/HLA-A/HLA-E/HLA-F/HLA-G/IL18/KIR2DL4/LILRB1/PLCG2</t>
  </si>
  <si>
    <t>GO:0002718</t>
  </si>
  <si>
    <t>regulation of cytokine production involved in immune response</t>
  </si>
  <si>
    <t>CLNK/HLA-A/HLA-E/HLA-F/HLA-G/IFNB1/IL18/KIR2DL4/LILRB1/PLCG2</t>
  </si>
  <si>
    <t>AXL/BLOC1S3/CASP3/GAS6/HRAS/LCK/MERTK/PAK1/PIK3CA/PLCG2/PRKCA/PRKCD/PTPN6/TYRO3/VAV1/VAV2/VAV3</t>
  </si>
  <si>
    <t>GO:0002367</t>
  </si>
  <si>
    <t>cytokine production involved in immune response</t>
  </si>
  <si>
    <t>GO:0038094</t>
  </si>
  <si>
    <t>Fc-gamma receptor signaling pathway</t>
  </si>
  <si>
    <t>FCGR3A/FYN/PAK1/PRKCD/VAV1/VAV2/VAV3</t>
  </si>
  <si>
    <t>GO:0046634</t>
  </si>
  <si>
    <t>regulation of alpha-beta T cell activation</t>
  </si>
  <si>
    <t>CRTAM/HLA-A/HLA-E/IL12B/IL18/IL2/IL23A/IL23R/LGALS9/LILRB1</t>
  </si>
  <si>
    <t>GO:0019885</t>
  </si>
  <si>
    <t>antigen processing and presentation of endogenous peptide antigen via MHC class I</t>
  </si>
  <si>
    <t>6/101</t>
  </si>
  <si>
    <t>HLA-A/HLA-B/HLA-C/HLA-E/HLA-F/HLA-G</t>
  </si>
  <si>
    <t>GO:0043299</t>
  </si>
  <si>
    <t>leukocyte degranulation</t>
  </si>
  <si>
    <t>CLNK/CORO1A/HLA-F/ITGB2/LGALS9/RAC2/RASGRP1/STXBP2/UNC13D</t>
  </si>
  <si>
    <t>GAS6/IFNA1/IFNA10/IFNA8/IFNB1/IFNE/IFNK/IFNW1/PAK1/PIK3CA</t>
  </si>
  <si>
    <t>AXL/CASP3/CCL5/FAS/GAS6/IL2/LGALS9/LILRB1/MERTK/RAG1</t>
  </si>
  <si>
    <t>CCL5/FYN/GAS6/IL12B/IL18/IL2/IL21/IL23A/IL23R/LEP/PLCG2/PTPN11</t>
  </si>
  <si>
    <t>GO:0002483</t>
  </si>
  <si>
    <t>antigen processing and presentation of endogenous peptide antigen</t>
  </si>
  <si>
    <t>GO:0042509</t>
  </si>
  <si>
    <t>regulation of tyrosine phosphorylation of STAT protein</t>
  </si>
  <si>
    <t>GO:0046631</t>
  </si>
  <si>
    <t>alpha-beta T cell activation</t>
  </si>
  <si>
    <t>CRTAM/HLA-A/HLA-E/IL12B/IL18/IL2/IL21/IL23A/IL23R/LGALS9/LILRB1</t>
  </si>
  <si>
    <t>GO:0007260</t>
  </si>
  <si>
    <t>tyrosine phosphorylation of STAT protein</t>
  </si>
  <si>
    <t>GO:0043029</t>
  </si>
  <si>
    <t>T cell homeostasis</t>
  </si>
  <si>
    <t>CASP3/CORO1A/FAS/IL2/LGALS9/RAG1/STAT5B</t>
  </si>
  <si>
    <t>GO:0002275</t>
  </si>
  <si>
    <t>myeloid cell activation involved in immune response</t>
  </si>
  <si>
    <t>CLNK/ITGB2/LGALS9/PLCG2/PTPN6/RAC2/RASGRP1/STXBP2/UNC13D</t>
  </si>
  <si>
    <t>GO:0050878</t>
  </si>
  <si>
    <t>regulation of body fluid levels</t>
  </si>
  <si>
    <t>AXL/BLOC1S3/GAS6/LCK/MERTK/PIK3CA/PLCG2/PRKCA/PRKCD/PTPN6/STAT5B/TYRO3/VAV1/VAV2/VAV3</t>
  </si>
  <si>
    <t>GO:0046641</t>
  </si>
  <si>
    <t>positive regulation of alpha-beta T cell proliferation</t>
  </si>
  <si>
    <t>HLA-A/HLA-E/IL12B/IL18/IL23A/LGALS9</t>
  </si>
  <si>
    <t>GO:0045576</t>
  </si>
  <si>
    <t>mast cell activation</t>
  </si>
  <si>
    <t>CLNK/LGALS9/NECTIN2/PTPN6/RAC2/RASGRP1/STXBP2/UNC13D</t>
  </si>
  <si>
    <t>GO:0002253</t>
  </si>
  <si>
    <t>activation of immune response</t>
  </si>
  <si>
    <t>386/18800</t>
  </si>
  <si>
    <t>GO:0032735</t>
  </si>
  <si>
    <t>positive regulation of interleukin-12 production</t>
  </si>
  <si>
    <t>HLA-G/IL12B/IL23A/IL23R/LEP/LGALS9/PLCG2</t>
  </si>
  <si>
    <t>GO:0032740</t>
  </si>
  <si>
    <t>positive regulation of interleukin-17 production</t>
  </si>
  <si>
    <t>IL12B/IL18/IL2/IL21/IL23A/IL23R</t>
  </si>
  <si>
    <t>GO:0032823</t>
  </si>
  <si>
    <t>regulation of natural killer cell differentiation</t>
  </si>
  <si>
    <t>5/101</t>
  </si>
  <si>
    <t>AXL/GAS6/PGLYRP2/RASGRP1/STAT5B</t>
  </si>
  <si>
    <t>GO:0002433</t>
  </si>
  <si>
    <t>immune response-regulating cell surface receptor signaling pathway involved in phagocytosis</t>
  </si>
  <si>
    <t>FYN/PAK1/PRKCD/VAV1/VAV2/VAV3</t>
  </si>
  <si>
    <t>GO:0019883</t>
  </si>
  <si>
    <t>antigen processing and presentation of endogenous antigen</t>
  </si>
  <si>
    <t>GO:0038096</t>
  </si>
  <si>
    <t>Fc-gamma receptor signaling pathway involved in phagocytosis</t>
  </si>
  <si>
    <t>GO:0002444</t>
  </si>
  <si>
    <t>myeloid leukocyte mediated immunity</t>
  </si>
  <si>
    <t>CLNK/FCGR3A/HLA-E/ITGB2/LGALS9/RAC2/RASGRP1/STXBP2/UNC13D</t>
  </si>
  <si>
    <t>AXL/CASP3/CCL2/CCL5/CORO1A/FAS/FYN/HLA-F/HRAS/ITGB2/KRAS/NFATC4/PIK3CA/TYRO3</t>
  </si>
  <si>
    <t>IL12B/IL18/IL2/IL23A/IL23R/STAT5B</t>
  </si>
  <si>
    <t>GO:0043330</t>
  </si>
  <si>
    <t>response to exogenous dsRNA</t>
  </si>
  <si>
    <t>AXL/CCL5/GAS6/IL2/LILRB1/MERTK/RAG1</t>
  </si>
  <si>
    <t>GO:0002474</t>
  </si>
  <si>
    <t>antigen processing and presentation of peptide antigen via MHC class I</t>
  </si>
  <si>
    <t>GO:0002279</t>
  </si>
  <si>
    <t>mast cell activation involved in immune response</t>
  </si>
  <si>
    <t>CLNK/LGALS9/PTPN6/RAC2/RASGRP1/STXBP2/UNC13D</t>
  </si>
  <si>
    <t>CHP2/FYN/GAS6/HRAS/ITGB2/LEP/PIK3R1/PIK3R2/PRKCD/RAC2</t>
  </si>
  <si>
    <t>GO:0032725</t>
  </si>
  <si>
    <t>positive regulation of granulocyte macrophage colony-stimulating factor production</t>
  </si>
  <si>
    <t>IL12B/IL18/IL23A/IL23R/RASGRP1</t>
  </si>
  <si>
    <t>AXL/CASP3/CCL2/CCL5/CORO1A/FYN/HLA-F/HRAS/ITGB2/KRAS/NFATC4/PIK3CA/TYRO3</t>
  </si>
  <si>
    <t>GO:0002823</t>
  </si>
  <si>
    <t>negative regulation of adaptive immune response based on somatic recombination of immune receptors built from immunoglobulin superfamily domains</t>
  </si>
  <si>
    <t>HLA-F/HLA-G/IFNB1/IL2/KLRC1/LILRB1/PTPN6</t>
  </si>
  <si>
    <t>GO:0034349</t>
  </si>
  <si>
    <t>glial cell apoptotic process</t>
  </si>
  <si>
    <t>CASP3/CCL2/GAS6/PRKCA/PRKCD</t>
  </si>
  <si>
    <t>AXL/CCL5/GAS6/IL2/LGALS9/LILRB1/MERTK/RAG1</t>
  </si>
  <si>
    <t>GO:0043331</t>
  </si>
  <si>
    <t>response to dsRNA</t>
  </si>
  <si>
    <t>GO:0002431</t>
  </si>
  <si>
    <t>Fc receptor mediated stimulatory signaling pathway</t>
  </si>
  <si>
    <t>GO:0043491</t>
  </si>
  <si>
    <t>protein kinase B signaling</t>
  </si>
  <si>
    <t>AXL/CCL2/CCL5/GAS6/HLA-G/IL18/LEP/MERTK/PIK3CA/PIK3R3/TYRO3</t>
  </si>
  <si>
    <t>GO:0050868</t>
  </si>
  <si>
    <t>negative regulation of T cell activation</t>
  </si>
  <si>
    <t>CASP3/CRTAM/HLA-G/IFNB1/IL2/LAG3/LGALS9/LILRB1/PTPN6</t>
  </si>
  <si>
    <t>GO:0032604</t>
  </si>
  <si>
    <t>granulocyte macrophage colony-stimulating factor production</t>
  </si>
  <si>
    <t>GO:0032645</t>
  </si>
  <si>
    <t>regulation of granulocyte macrophage colony-stimulating factor production</t>
  </si>
  <si>
    <t>CCL5/FYN/HLA-E/IL12B/IL18/IL2/IL21/IL23A/PGLYRP2/PLCG2/PRKCD/RHBDD3/STAT5B/TYRO3</t>
  </si>
  <si>
    <t>GO:0002820</t>
  </si>
  <si>
    <t>negative regulation of adaptive immune response</t>
  </si>
  <si>
    <t>CHP2/FYN/GAS6/HRAS/ITGB2/LEP/PIK3R1/PIK3R2/PRKCD/PTPN11/RAC2</t>
  </si>
  <si>
    <t>GO:0046640</t>
  </si>
  <si>
    <t>regulation of alpha-beta T cell proliferation</t>
  </si>
  <si>
    <t>GO:0030595</t>
  </si>
  <si>
    <t>leukocyte chemotaxis</t>
  </si>
  <si>
    <t>CCL2/CCL5/CCL7/CORO1A/GAS6/IL23A/ITGB2/LGALS9/RAC2/VAV1/VAV3</t>
  </si>
  <si>
    <t>GO:0046633</t>
  </si>
  <si>
    <t>alpha-beta T cell proliferation</t>
  </si>
  <si>
    <t>GO:0002294</t>
  </si>
  <si>
    <t>CD4-positive, alpha-beta T cell differentiation involved in immune response</t>
  </si>
  <si>
    <t>IL12B/IL18/IL2/IL21/IL23A/IL23R/LGALS9</t>
  </si>
  <si>
    <t>GO:0032147</t>
  </si>
  <si>
    <t>activation of protein kinase activity</t>
  </si>
  <si>
    <t>CCL5/GAS6/IL12B/IL18/IL23A/IL23R/LEP/PIK3CA/PRKCD</t>
  </si>
  <si>
    <t>GO:0001818</t>
  </si>
  <si>
    <t>negative regulation of cytokine production</t>
  </si>
  <si>
    <t>363/18800</t>
  </si>
  <si>
    <t>AXL/GAS6/HLA-F/IFNB1/IL12B/IL23A/IL23R/LAG3/LGALS9/LILRB1/MERTK/PGLYRP2/PTPN6</t>
  </si>
  <si>
    <t>GO:0002287</t>
  </si>
  <si>
    <t>alpha-beta T cell activation involved in immune response</t>
  </si>
  <si>
    <t>GO:0002293</t>
  </si>
  <si>
    <t>alpha-beta T cell differentiation involved in immune response</t>
  </si>
  <si>
    <t>GO:0014065</t>
  </si>
  <si>
    <t>phosphatidylinositol 3-kinase signaling</t>
  </si>
  <si>
    <t>CCL5/IL18/LEP/PIK3CA/PIK3R1/PIK3R2/PTPN6/RASGRP1/TYRO3</t>
  </si>
  <si>
    <t>GO:1903038</t>
  </si>
  <si>
    <t>negative regulation of leukocyte cell-cell adhesion</t>
  </si>
  <si>
    <t>GO:0046635</t>
  </si>
  <si>
    <t>positive regulation of alpha-beta T cell activation</t>
  </si>
  <si>
    <t>HLA-A/HLA-E/IL12B/IL18/IL23A/IL23R/LGALS9</t>
  </si>
  <si>
    <t>GO:0007162</t>
  </si>
  <si>
    <t>negative regulation of cell adhesion</t>
  </si>
  <si>
    <t>CASP3/CRTAM/HLA-G/IFNB1/IL2/LAG3/LGALS9/LILRB1/PIK3R1/PRKCD/PTPN11/PTPN6</t>
  </si>
  <si>
    <t>GO:0030593</t>
  </si>
  <si>
    <t>neutrophil chemotaxis</t>
  </si>
  <si>
    <t>CCL2/CCL5/CCL7/IL23A/ITGB2/RAC2/VAV1/VAV3</t>
  </si>
  <si>
    <t>GO:0002440</t>
  </si>
  <si>
    <t>production of molecular mediator of immune response</t>
  </si>
  <si>
    <t>312/18800</t>
  </si>
  <si>
    <t>GO:0022408</t>
  </si>
  <si>
    <t>negative regulation of cell-cell adhesion</t>
  </si>
  <si>
    <t>199/18800</t>
  </si>
  <si>
    <t>CASP3/CRTAM/HLA-G/IFNB1/IL2/LAG3/LGALS9/LILRB1/PRKCD/PTPN6</t>
  </si>
  <si>
    <t>GO:0033173</t>
  </si>
  <si>
    <t>calcineurin-NFAT signaling cascade</t>
  </si>
  <si>
    <t>CHP2/NFAT5/NFATC2/NFATC3/NFATC4/PLCG2</t>
  </si>
  <si>
    <t>GAS6/IFNA1/IFNA10/IFNA8/IFNB1/IFNE/IFNK/IFNW1/PAK1/PIK3CA/PRKCA/PRKCD</t>
  </si>
  <si>
    <t>GO:0060326</t>
  </si>
  <si>
    <t>cell chemotaxis</t>
  </si>
  <si>
    <t>CCL2/CCL5/CCL7/CORO1A/GAS6/IL23A/ITGB2/LGALS9/PRKCD/RAC2/VAV1/VAV3</t>
  </si>
  <si>
    <t>GO:0034105</t>
  </si>
  <si>
    <t>positive regulation of tissue remodeling</t>
  </si>
  <si>
    <t>IL12B/IL18/IL2/IL21/IL23A</t>
  </si>
  <si>
    <t>GO:0031295</t>
  </si>
  <si>
    <t>T cell costimulation</t>
  </si>
  <si>
    <t>FYN/LCK/PIK3CA/PTPN11/PTPN6/VAV1</t>
  </si>
  <si>
    <t>GO:0032620</t>
  </si>
  <si>
    <t>interleukin-17 production</t>
  </si>
  <si>
    <t>GO:0032660</t>
  </si>
  <si>
    <t>regulation of interleukin-17 production</t>
  </si>
  <si>
    <t>GO:0033003</t>
  </si>
  <si>
    <t>regulation of mast cell activation</t>
  </si>
  <si>
    <t>LGALS9/NECTIN2/PTPN6/RAC2/STXBP2/UNC13D</t>
  </si>
  <si>
    <t>GO:0038095</t>
  </si>
  <si>
    <t>Fc-epsilon receptor signaling pathway</t>
  </si>
  <si>
    <t>PLCG2/SOS1/VAV1/VAV2/VAV3</t>
  </si>
  <si>
    <t>GO:0002291</t>
  </si>
  <si>
    <t>T cell activation via T cell receptor contact with antigen bound to MHC molecule on antigen presenting cell</t>
  </si>
  <si>
    <t>4/101</t>
  </si>
  <si>
    <t>ICAM1/ITGAL/LGALS9/LILRB1</t>
  </si>
  <si>
    <t>GO:0002292</t>
  </si>
  <si>
    <t>T cell differentiation involved in immune response</t>
  </si>
  <si>
    <t>GO:0031294</t>
  </si>
  <si>
    <t>lymphocyte costimulation</t>
  </si>
  <si>
    <t>GO:0097028</t>
  </si>
  <si>
    <t>dendritic cell differentiation</t>
  </si>
  <si>
    <t>AXL/GAS6/HLA-B/HLA-G/LGALS9/LILRB1</t>
  </si>
  <si>
    <t>GO:0045860</t>
  </si>
  <si>
    <t>positive regulation of protein kinase activity</t>
  </si>
  <si>
    <t>CCL5/GAS6/HRAS/IL12B/IL18/IL23A/IL23R/LEP/PAK1/PIK3CA/PIK3R6/PRKCD/RASGRP1</t>
  </si>
  <si>
    <t>GO:0097720</t>
  </si>
  <si>
    <t>calcineurin-mediated signaling</t>
  </si>
  <si>
    <t>GO:0008286</t>
  </si>
  <si>
    <t>insulin receptor signaling pathway</t>
  </si>
  <si>
    <t>GRB2/LEP/PIK3CA/PIK3R1/PIK3R2/PIK3R3/PRKCD/PTPN11</t>
  </si>
  <si>
    <t>GO:0043300</t>
  </si>
  <si>
    <t>regulation of leukocyte degranulation</t>
  </si>
  <si>
    <t>HLA-F/ITGB2/LGALS9/RAC2/STXBP2/UNC13D</t>
  </si>
  <si>
    <t>GO:0002765</t>
  </si>
  <si>
    <t>immune response-inhibiting signal transduction</t>
  </si>
  <si>
    <t>HLA-G/KIR2DL1/KLRC1/LILRB1</t>
  </si>
  <si>
    <t>CCL2/GAS6/PRKCA/PRKCD</t>
  </si>
  <si>
    <t>GO:0051133</t>
  </si>
  <si>
    <t>regulation of NK T cell activation</t>
  </si>
  <si>
    <t>IL12B/IL18/IL23A/IL23R</t>
  </si>
  <si>
    <t>GO:0097048</t>
  </si>
  <si>
    <t>dendritic cell apoptotic process</t>
  </si>
  <si>
    <t>AXL/GAS6/LGALS9/LILRB1</t>
  </si>
  <si>
    <t>GO:2000668</t>
  </si>
  <si>
    <t>regulation of dendritic cell apoptotic process</t>
  </si>
  <si>
    <t>GO:0043303</t>
  </si>
  <si>
    <t>mast cell degranulation</t>
  </si>
  <si>
    <t>CLNK/LGALS9/RAC2/RASGRP1/STXBP2/UNC13D</t>
  </si>
  <si>
    <t>GO:0043370</t>
  </si>
  <si>
    <t>regulation of CD4-positive, alpha-beta T cell differentiation</t>
  </si>
  <si>
    <t>IL12B/IL18/IL2/IL23A/IL23R/LGALS9</t>
  </si>
  <si>
    <t>GO:0043367</t>
  </si>
  <si>
    <t>CD4-positive, alpha-beta T cell differentiation</t>
  </si>
  <si>
    <t>GO:0002710</t>
  </si>
  <si>
    <t>negative regulation of T cell mediated immunity</t>
  </si>
  <si>
    <t>HLA-F/HLA-G/IFNB1/KLRC1/LILRB1</t>
  </si>
  <si>
    <t>CCL2/CCL5/CCL7/GAS6/HRAS/ICAM1/LGALS9/PRKCA/PTPN11/RASGRP1</t>
  </si>
  <si>
    <t>GO:0043277</t>
  </si>
  <si>
    <t>apoptotic cell clearance</t>
  </si>
  <si>
    <t>AXL/CCL2/GAS6/MERTK/RAC2/TYRO3</t>
  </si>
  <si>
    <t>GO:0050672</t>
  </si>
  <si>
    <t>negative regulation of lymphocyte proliferation</t>
  </si>
  <si>
    <t>CASP3/CRTAM/HLA-G/IL2/LGALS9/LILRB1/PTPN6</t>
  </si>
  <si>
    <t>GO:0002448</t>
  </si>
  <si>
    <t>mast cell mediated immunity</t>
  </si>
  <si>
    <t>GO:0032945</t>
  </si>
  <si>
    <t>negative regulation of mononuclear cell proliferation</t>
  </si>
  <si>
    <t>GO:0043410</t>
  </si>
  <si>
    <t>positive regulation of MAPK cascade</t>
  </si>
  <si>
    <t>CCL2/CCL5/CCL7/GAS6/HRAS/ICAM1/LEP/LGALS9/PAK1/PIK3R6/PLCG2/PRKCA/PTPN11/RASGRP1</t>
  </si>
  <si>
    <t>GO:0033627</t>
  </si>
  <si>
    <t>cell adhesion mediated by integrin</t>
  </si>
  <si>
    <t>CCL5/ICAM1/ITGAL/ITGB2/PTPN11/PTPN6/RAC3</t>
  </si>
  <si>
    <t>GO:0034103</t>
  </si>
  <si>
    <t>regulation of tissue remodeling</t>
  </si>
  <si>
    <t>IL12B/IL18/IL2/IL21/IL23A/LEP/PRKCA</t>
  </si>
  <si>
    <t>CCL5/CHP2/FYN/GAS6/HRAS/IL12B/ITGB2/LEP/PIK3R1/PIK3R2/PRKCD/PTPN11/RAC2/RHBDD3</t>
  </si>
  <si>
    <t>GO:0050852</t>
  </si>
  <si>
    <t>127/18800</t>
  </si>
  <si>
    <t>FYN/HLA-A/HRAS/LCK/NECTIN2/PIK3CA/PLCG2/PTPN6</t>
  </si>
  <si>
    <t>GO:0071621</t>
  </si>
  <si>
    <t>granulocyte chemotaxis</t>
  </si>
  <si>
    <t>GO:1990266</t>
  </si>
  <si>
    <t>neutrophil migration</t>
  </si>
  <si>
    <t>GO:0048015</t>
  </si>
  <si>
    <t>phosphatidylinositol-mediated signaling</t>
  </si>
  <si>
    <t>GO:0051132</t>
  </si>
  <si>
    <t>NK T cell activation</t>
  </si>
  <si>
    <t>GO:2001198</t>
  </si>
  <si>
    <t>regulation of dendritic cell differentiation</t>
  </si>
  <si>
    <t>HLA-B/HLA-G/LGALS9/LILRB1</t>
  </si>
  <si>
    <t>GO:0048016</t>
  </si>
  <si>
    <t>inositol phosphate-mediated signaling</t>
  </si>
  <si>
    <t>GO:0048017</t>
  </si>
  <si>
    <t>inositol lipid-mediated signaling</t>
  </si>
  <si>
    <t>GO:0070664</t>
  </si>
  <si>
    <t>negative regulation of leukocyte proliferation</t>
  </si>
  <si>
    <t>GO:0043551</t>
  </si>
  <si>
    <t>regulation of phosphatidylinositol 3-kinase activity</t>
  </si>
  <si>
    <t>PIK3R1/PIK3R2/PIK3R3/PIK3R6/VAV2/VAV3</t>
  </si>
  <si>
    <t>AXL/CASP3/CCL2/CORO1A/FAS/HRAS/KRAS/NFATC4/PIK3CA/TYRO3</t>
  </si>
  <si>
    <t>GO:0043372</t>
  </si>
  <si>
    <t>positive regulation of CD4-positive, alpha-beta T cell differentiation</t>
  </si>
  <si>
    <t>IL12B/IL18/IL23A/IL23R/LGALS9</t>
  </si>
  <si>
    <t>GO:0002886</t>
  </si>
  <si>
    <t>regulation of myeloid leukocyte mediated immunity</t>
  </si>
  <si>
    <t>HLA-E/ITGB2/LGALS9/RAC2/STXBP2/UNC13D</t>
  </si>
  <si>
    <t>GO:0050851</t>
  </si>
  <si>
    <t>antigen receptor-mediated signaling pathway</t>
  </si>
  <si>
    <t>FYN/HLA-A/HRAS/LCK/NECTIN2/NFATC2/PIK3CA/PLCG2/PTPN6/VAV3</t>
  </si>
  <si>
    <t>GO:0046824</t>
  </si>
  <si>
    <t>positive regulation of nucleocytoplasmic transport</t>
  </si>
  <si>
    <t>CHP2/GAS6/LEP/PIK3R1/PIK3R2/PRKCD</t>
  </si>
  <si>
    <t>GO:0070372</t>
  </si>
  <si>
    <t>regulation of ERK1 and ERK2 cascade</t>
  </si>
  <si>
    <t>311/18800</t>
  </si>
  <si>
    <t>CCL2/CCL5/CCL7/GAS6/HRAS/ICAM1/LGALS9/PRKCA/PTPN11/PTPN6/RASGRP1</t>
  </si>
  <si>
    <t>GO:0033006</t>
  </si>
  <si>
    <t>regulation of mast cell activation involved in immune response</t>
  </si>
  <si>
    <t>LGALS9/PTPN6/RAC2/STXBP2/UNC13D</t>
  </si>
  <si>
    <t>GO:0042976</t>
  </si>
  <si>
    <t>activation of Janus kinase activity</t>
  </si>
  <si>
    <t>CCL5/IL12B/IL23A/IL23R</t>
  </si>
  <si>
    <t>GO:0006959</t>
  </si>
  <si>
    <t>humoral immune response</t>
  </si>
  <si>
    <t>CCL2/HLA-A/HLA-E/IFNA1/IFNA10/IFNA8/IFNB1/IFNE/IFNK/IFNW1/PTPN6</t>
  </si>
  <si>
    <t>GO:0032613</t>
  </si>
  <si>
    <t>interleukin-10 production</t>
  </si>
  <si>
    <t>IL12B/IL23A/IL23R/LGALS9/LILRB1/PLCG2</t>
  </si>
  <si>
    <t>GO:0032653</t>
  </si>
  <si>
    <t>regulation of interleukin-10 production</t>
  </si>
  <si>
    <t>GO:0048002</t>
  </si>
  <si>
    <t>antigen processing and presentation of peptide antigen</t>
  </si>
  <si>
    <t>AXL/CCL2/CORO1A/HRAS/KRAS/NFATC4/PIK3CA/TYRO3</t>
  </si>
  <si>
    <t>HLA-E/IL12B/IL18/IL2/IL21/IL23A/PLCG2/STAT5B</t>
  </si>
  <si>
    <t>GO:0035710</t>
  </si>
  <si>
    <t>CD4-positive, alpha-beta T cell activation</t>
  </si>
  <si>
    <t>GO:1902106</t>
  </si>
  <si>
    <t>negative regulation of leukocyte differentiation</t>
  </si>
  <si>
    <t>HLA-G/IFNB1/IL2/LAG3/LILRB1/PGLYRP2/PIK3R1</t>
  </si>
  <si>
    <t>GO:0042093</t>
  </si>
  <si>
    <t>T-helper cell differentiation</t>
  </si>
  <si>
    <t>GO:2000514</t>
  </si>
  <si>
    <t>regulation of CD4-positive, alpha-beta T cell activation</t>
  </si>
  <si>
    <t>GO:0046822</t>
  </si>
  <si>
    <t>regulation of nucleocytoplasmic transport</t>
  </si>
  <si>
    <t>CHP2/GAS6/LEP/PIK3R1/PIK3R2/PRKCD/PTPN11</t>
  </si>
  <si>
    <t>GO:0046637</t>
  </si>
  <si>
    <t>regulation of alpha-beta T cell differentiation</t>
  </si>
  <si>
    <t>GO:1903707</t>
  </si>
  <si>
    <t>negative regulation of hemopoiesis</t>
  </si>
  <si>
    <t>GO:0042130</t>
  </si>
  <si>
    <t>negative regulation of T cell proliferation</t>
  </si>
  <si>
    <t>CASP3/CRTAM/HLA-G/LGALS9/LILRB1/PTPN6</t>
  </si>
  <si>
    <t>AXL/CASP3/CCL2/CORO1A/HRAS/KRAS/NFATC4/PIK3CA/TYRO3</t>
  </si>
  <si>
    <t>AXL/CASP3/CCL2/CCL5/IL12B/IL18/IL23R/LGALS9/LILRB1/PLCG2/PRKCA</t>
  </si>
  <si>
    <t>GO:0019882</t>
  </si>
  <si>
    <t>antigen processing and presentation</t>
  </si>
  <si>
    <t>HLA-A/HLA-B/HLA-C/HLA-E/HLA-F/HLA-G/ICAM1</t>
  </si>
  <si>
    <t>GO:0045622</t>
  </si>
  <si>
    <t>regulation of T-helper cell differentiation</t>
  </si>
  <si>
    <t>IL12B/IL18/IL2/IL23A/IL23R</t>
  </si>
  <si>
    <t>GO:0097530</t>
  </si>
  <si>
    <t>granulocyte migration</t>
  </si>
  <si>
    <t>GO:0070371</t>
  </si>
  <si>
    <t>ERK1 and ERK2 cascade</t>
  </si>
  <si>
    <t>335/18800</t>
  </si>
  <si>
    <t>AXL/CCL2/CORO1A/HLA-F/HRAS/KRAS/NFATC4/PIK3CA/TYRO3</t>
  </si>
  <si>
    <t>GO:0043550</t>
  </si>
  <si>
    <t>regulation of lipid kinase activity</t>
  </si>
  <si>
    <t>GO:0009595</t>
  </si>
  <si>
    <t>detection of biotic stimulus</t>
  </si>
  <si>
    <t>CRTAM/HLA-A/HLA-B/PAK1/PGLYRP2</t>
  </si>
  <si>
    <t>GO:0042307</t>
  </si>
  <si>
    <t>positive regulation of protein import into nucleus</t>
  </si>
  <si>
    <t>CHP2/LEP/PIK3R1/PIK3R2/PRKCD</t>
  </si>
  <si>
    <t>GO:2000516</t>
  </si>
  <si>
    <t>positive regulation of CD4-positive, alpha-beta T cell activation</t>
  </si>
  <si>
    <t>GO:0046632</t>
  </si>
  <si>
    <t>alpha-beta T cell differentiation</t>
  </si>
  <si>
    <t>GO:0002827</t>
  </si>
  <si>
    <t>positive regulation of T-helper 1 type immune response</t>
  </si>
  <si>
    <t>GO:2000319</t>
  </si>
  <si>
    <t>regulation of T-helper 17 cell differentiation</t>
  </si>
  <si>
    <t>IL12B/IL2/IL23A/IL23R</t>
  </si>
  <si>
    <t>GO:0042119</t>
  </si>
  <si>
    <t>neutrophil activation</t>
  </si>
  <si>
    <t>CCL5/IL18/ITGB2/PRKCD/STXBP2</t>
  </si>
  <si>
    <t>GO:2001185</t>
  </si>
  <si>
    <t>regulation of CD8-positive, alpha-beta T cell activation</t>
  </si>
  <si>
    <t>CRTAM/HLA-A/HLA-E/LILRB1</t>
  </si>
  <si>
    <t>GO:0032689</t>
  </si>
  <si>
    <t>negative regulation of interferon-gamma production</t>
  </si>
  <si>
    <t>AXL/GAS6/LGALS9/LILRB1/PGLYRP2</t>
  </si>
  <si>
    <t>GO:0050691</t>
  </si>
  <si>
    <t>regulation of defense response to virus by host</t>
  </si>
  <si>
    <t>IL12B/IL23A/IL23R/LILRB1/MICB</t>
  </si>
  <si>
    <t>GO:1904591</t>
  </si>
  <si>
    <t>positive regulation of protein import</t>
  </si>
  <si>
    <t>GO:0006887</t>
  </si>
  <si>
    <t>exocytosis</t>
  </si>
  <si>
    <t>357/18800</t>
  </si>
  <si>
    <t>CCL5/CLNK/CORO1A/HLA-F/ITGB2/LGALS9/PAK1/RAC2/RASGRP1/STXBP2/UNC13D</t>
  </si>
  <si>
    <t>GO:0046629</t>
  </si>
  <si>
    <t>gamma-delta T cell activation</t>
  </si>
  <si>
    <t>KLRC1/LILRB1/MICB/STAT5B</t>
  </si>
  <si>
    <t>GO:0072676</t>
  </si>
  <si>
    <t>lymphocyte migration</t>
  </si>
  <si>
    <t>CCL2/CCL5/CCL7/CRTAM/GAS6/ICAM1/ITGAL</t>
  </si>
  <si>
    <t>FYN/GRB2/ICAM1/LEP/PIK3CA/PIK3R1/PIK3R2/PIK3R3/PRKCD/PTPN11/STAT5B</t>
  </si>
  <si>
    <t>GO:0097529</t>
  </si>
  <si>
    <t>myeloid leukocyte migration</t>
  </si>
  <si>
    <t>CCL2/CCL5/CCL7/IL23A/ITGB2/RAC2/STAT5B/VAV1/VAV3</t>
  </si>
  <si>
    <t>GO:0031589</t>
  </si>
  <si>
    <t>cell-substrate adhesion</t>
  </si>
  <si>
    <t>364/18800</t>
  </si>
  <si>
    <t>AXL/CORO1A/GAS6/ITGAL/ITGB2/MERTK/PIK3R1/RAC2/RAC3/TYRO3/UNC13D</t>
  </si>
  <si>
    <t>GO:0042088</t>
  </si>
  <si>
    <t>T-helper 1 type immune response</t>
  </si>
  <si>
    <t>HRAS/IL12B/IL18/IL23A/IL23R</t>
  </si>
  <si>
    <t>GO:0046427</t>
  </si>
  <si>
    <t>positive regulation of receptor signaling pathway via JAK-STAT</t>
  </si>
  <si>
    <t>CCL5/IL12B/IL23A/IL23R/LEP</t>
  </si>
  <si>
    <t>GO:0032418</t>
  </si>
  <si>
    <t>lysosome localization</t>
  </si>
  <si>
    <t>GO:1990849</t>
  </si>
  <si>
    <t>vacuolar localization</t>
  </si>
  <si>
    <t>FYN/GRB2/ITGB2/LEP/PLCG2/PRDX1/PRKCD/RAC2/VAV1</t>
  </si>
  <si>
    <t>AXL/IL12B/IL18/IL2/IL21/IL23A/LEP/PRKCA</t>
  </si>
  <si>
    <t>GO:0002688</t>
  </si>
  <si>
    <t>regulation of leukocyte chemotaxis</t>
  </si>
  <si>
    <t>CCL2/CCL5/CCL7/GAS6/IL23A/LGALS9/RAC2</t>
  </si>
  <si>
    <t>GO:0045055</t>
  </si>
  <si>
    <t>regulated exocytosis</t>
  </si>
  <si>
    <t>GO:0036230</t>
  </si>
  <si>
    <t>granulocyte activation</t>
  </si>
  <si>
    <t>GO:0045624</t>
  </si>
  <si>
    <t>positive regulation of T-helper cell differentiation</t>
  </si>
  <si>
    <t>CHP2/FYN/LEP/PIK3R1/PIK3R2/PRKCD</t>
  </si>
  <si>
    <t>GO:1904894</t>
  </si>
  <si>
    <t>positive regulation of receptor signaling pathway via STAT</t>
  </si>
  <si>
    <t>GO:0032693</t>
  </si>
  <si>
    <t>negative regulation of interleukin-10 production</t>
  </si>
  <si>
    <t>IL12B/IL23A/IL23R/LILRB1</t>
  </si>
  <si>
    <t>GO:0046638</t>
  </si>
  <si>
    <t>positive regulation of alpha-beta T cell differentiation</t>
  </si>
  <si>
    <t>GO:2000316</t>
  </si>
  <si>
    <t>regulation of T-helper 17 type immune response</t>
  </si>
  <si>
    <t>GO:0002687</t>
  </si>
  <si>
    <t>positive regulation of leukocyte migration</t>
  </si>
  <si>
    <t>CCL5/CCL7/GAS6/ICAM1/IL23A/LGALS9/RAC2</t>
  </si>
  <si>
    <t>GO:0002690</t>
  </si>
  <si>
    <t>positive regulation of leukocyte chemotaxis</t>
  </si>
  <si>
    <t>CCL5/CCL7/GAS6/IL23A/LGALS9/RAC2</t>
  </si>
  <si>
    <t>GO:0071674</t>
  </si>
  <si>
    <t>mononuclear cell migration</t>
  </si>
  <si>
    <t>CCL2/CCL5/CCL7/CRTAM/GAS6/ICAM1/ITGAL/LGALS9</t>
  </si>
  <si>
    <t>GO:0002418</t>
  </si>
  <si>
    <t>immune response to tumor cell</t>
  </si>
  <si>
    <t>CRTAM/HLA-A/IL12B/NECTIN2</t>
  </si>
  <si>
    <t>GO:0036037</t>
  </si>
  <si>
    <t>CD8-positive, alpha-beta T cell activation</t>
  </si>
  <si>
    <t>GO:0042306</t>
  </si>
  <si>
    <t>regulation of protein import into nucleus</t>
  </si>
  <si>
    <t>FYN/GRB2/ITGB2/LEP/PLCG2/PRKCD/RAC2</t>
  </si>
  <si>
    <t>GO:0048873</t>
  </si>
  <si>
    <t>homeostasis of number of cells within a tissue</t>
  </si>
  <si>
    <t>CORO1A/KRAS/PTPN11/RAC3</t>
  </si>
  <si>
    <t>GO:0072539</t>
  </si>
  <si>
    <t>T-helper 17 cell differentiation</t>
  </si>
  <si>
    <t>GO:0002825</t>
  </si>
  <si>
    <t>regulation of T-helper 1 type immune response</t>
  </si>
  <si>
    <t>GO:0008360</t>
  </si>
  <si>
    <t>regulation of cell shape</t>
  </si>
  <si>
    <t>CCL2/CCL7/CORO1A/FYN/ITGB2/RAC2/RAC3</t>
  </si>
  <si>
    <t>GO:0001915</t>
  </si>
  <si>
    <t>negative regulation of T cell mediated cytotoxicity</t>
  </si>
  <si>
    <t>3/101</t>
  </si>
  <si>
    <t>HLA-G/KLRC1/LILRB1</t>
  </si>
  <si>
    <t>GO:0002423</t>
  </si>
  <si>
    <t>natural killer cell mediated immune response to tumor cell</t>
  </si>
  <si>
    <t>CRTAM/IL12B/NECTIN2</t>
  </si>
  <si>
    <t>GO:0019062</t>
  </si>
  <si>
    <t>virion attachment to host cell</t>
  </si>
  <si>
    <t>GAS6/ICAM1/NECTIN2</t>
  </si>
  <si>
    <t>GO:0035747</t>
  </si>
  <si>
    <t>natural killer cell chemotaxis</t>
  </si>
  <si>
    <t>CCL2/CCL5/CCL7</t>
  </si>
  <si>
    <t>GO:0043320</t>
  </si>
  <si>
    <t>natural killer cell degranulation</t>
  </si>
  <si>
    <t>CORO1A/HLA-F/UNC13D</t>
  </si>
  <si>
    <t>AXL/MERTK/TYRO3</t>
  </si>
  <si>
    <t>GO:1904589</t>
  </si>
  <si>
    <t>regulation of protein import</t>
  </si>
  <si>
    <t>GO:0031663</t>
  </si>
  <si>
    <t>lipopolysaccharide-mediated signaling pathway</t>
  </si>
  <si>
    <t>CCL2/CCL5/IL18/PLCG2/PRKCA</t>
  </si>
  <si>
    <t>GO:0002507</t>
  </si>
  <si>
    <t>tolerance induction</t>
  </si>
  <si>
    <t>HLA-B/HLA-E/HLA-G/LGALS9</t>
  </si>
  <si>
    <t>AXL/CCL2/CCL5/IL12B/IL18/LILRB1/PLCG2/PRKCA</t>
  </si>
  <si>
    <t>GO:0002685</t>
  </si>
  <si>
    <t>regulation of leukocyte migration</t>
  </si>
  <si>
    <t>CCL2/CCL5/CCL7/GAS6/ICAM1/IL23A/LGALS9/RAC2</t>
  </si>
  <si>
    <t>GO:0019724</t>
  </si>
  <si>
    <t>B cell mediated immunity</t>
  </si>
  <si>
    <t>FCGR3A/HLA-E/HLA-G/IL2/IL21R/NECTIN2/PRKCD/PTPN6</t>
  </si>
  <si>
    <t>GO:0030888</t>
  </si>
  <si>
    <t>regulation of B cell proliferation</t>
  </si>
  <si>
    <t>CASP3/IL2/IL21/NFATC2/VAV3</t>
  </si>
  <si>
    <t>GO:0045670</t>
  </si>
  <si>
    <t>regulation of osteoclast differentiation</t>
  </si>
  <si>
    <t>IL12B/IL23A/IL23R/LILRB1/PIK3R1</t>
  </si>
  <si>
    <t>GO:0043304</t>
  </si>
  <si>
    <t>regulation of mast cell degranulation</t>
  </si>
  <si>
    <t>LGALS9/RAC2/STXBP2/UNC13D</t>
  </si>
  <si>
    <t>GO:0043087</t>
  </si>
  <si>
    <t>regulation of GTPase activity</t>
  </si>
  <si>
    <t>CCL2/CCL5/CCL7/HRAS/RASGRP1/SOS1/SOS2/VAV1/VAV2/VAV3</t>
  </si>
  <si>
    <t>GO:0034446</t>
  </si>
  <si>
    <t>substrate adhesion-dependent cell spreading</t>
  </si>
  <si>
    <t>AXL/MERTK/PIK3R1/RAC3/TYRO3/UNC13D</t>
  </si>
  <si>
    <t>GO:1901222</t>
  </si>
  <si>
    <t>regulation of NIK/NF-kappaB signaling</t>
  </si>
  <si>
    <t>IL12B/IL18/IL23A/LGALS9/NFAT5/PRDX1</t>
  </si>
  <si>
    <t>GO:0045589</t>
  </si>
  <si>
    <t>regulation of regulatory T cell differentiation</t>
  </si>
  <si>
    <t>HLA-G/IL2/LAG3/LGALS9</t>
  </si>
  <si>
    <t>GRB2/LEP/PIK3CA/PIK3R1/PIK3R2/PIK3R3/PRKCD/PTPN11/STAT5B</t>
  </si>
  <si>
    <t>GO:1901224</t>
  </si>
  <si>
    <t>positive regulation of NIK/NF-kappaB signaling</t>
  </si>
  <si>
    <t>IL12B/IL18/IL23A/LGALS9/NFAT5</t>
  </si>
  <si>
    <t>GO:0010455</t>
  </si>
  <si>
    <t>positive regulation of cell fate commitment</t>
  </si>
  <si>
    <t>IL12B/IL23A/IL23R</t>
  </si>
  <si>
    <t>GO:0043380</t>
  </si>
  <si>
    <t>regulation of memory T cell differentiation</t>
  </si>
  <si>
    <t>GO:0044650</t>
  </si>
  <si>
    <t>adhesion of symbiont to host cell</t>
  </si>
  <si>
    <t>GO:0060907</t>
  </si>
  <si>
    <t>positive regulation of macrophage cytokine production</t>
  </si>
  <si>
    <t>HLA-G/LILRB1/PLCG2</t>
  </si>
  <si>
    <t>GO:0046854</t>
  </si>
  <si>
    <t>phosphatidylinositol phosphate biosynthetic process</t>
  </si>
  <si>
    <t>PIK3CA/PIK3R1/PIK3R2/PIK3R3/PIK3R6</t>
  </si>
  <si>
    <t>GO:0042698</t>
  </si>
  <si>
    <t>ovulation cycle</t>
  </si>
  <si>
    <t>AXL/CASP3/LEP/STAT5B/TYRO3</t>
  </si>
  <si>
    <t>GO:0032635</t>
  </si>
  <si>
    <t>interleukin-6 production</t>
  </si>
  <si>
    <t>172/18800</t>
  </si>
  <si>
    <t>GAS6/HLA-B/LEP/LGALS9/PLCG2/PTPN11/PTPN6</t>
  </si>
  <si>
    <t>GO:0032675</t>
  </si>
  <si>
    <t>regulation of interleukin-6 production</t>
  </si>
  <si>
    <t>GO:0030032</t>
  </si>
  <si>
    <t>lamellipodium assembly</t>
  </si>
  <si>
    <t>PIK3CA/PIK3R1/RAC2/VAV2/VAV3</t>
  </si>
  <si>
    <t>GO:0050766</t>
  </si>
  <si>
    <t>positive regulation of phagocytosis</t>
  </si>
  <si>
    <t>CCL2/GAS6/IL2RG/MERTK/PLCG2</t>
  </si>
  <si>
    <t>GRB2/ITGB2/LEP/PLCG2/PRKCD</t>
  </si>
  <si>
    <t>GO:0002761</t>
  </si>
  <si>
    <t>regulation of myeloid leukocyte differentiation</t>
  </si>
  <si>
    <t>IL12B/IL23A/IL23R/LILRB1/PIK3R1/PRKCA</t>
  </si>
  <si>
    <t>GO:0045066</t>
  </si>
  <si>
    <t>regulatory T cell differentiation</t>
  </si>
  <si>
    <t>GO:0032736</t>
  </si>
  <si>
    <t>positive regulation of interleukin-13 production</t>
  </si>
  <si>
    <t>HLA-E/IL18/LGALS9</t>
  </si>
  <si>
    <t>GO:0043379</t>
  </si>
  <si>
    <t>memory T cell differentiation</t>
  </si>
  <si>
    <t>GO:0072540</t>
  </si>
  <si>
    <t>T-helper 17 cell lineage commitment</t>
  </si>
  <si>
    <t>GO:0072683</t>
  </si>
  <si>
    <t>T cell extravasation</t>
  </si>
  <si>
    <t>CCL2/ICAM1/ITGAL</t>
  </si>
  <si>
    <t>GO:0038179</t>
  </si>
  <si>
    <t>neurotrophin signaling pathway</t>
  </si>
  <si>
    <t>CASP3/CORO1A/PTPN11/SOS1</t>
  </si>
  <si>
    <t>CASP3/IL12B/IL23A/IL23R/LILRB1/PIK3R1/PRKCA/PTPN11/PTPN6/STAT5B</t>
  </si>
  <si>
    <t>GO:0050688</t>
  </si>
  <si>
    <t>regulation of defense response to virus</t>
  </si>
  <si>
    <t>GO:0002369</t>
  </si>
  <si>
    <t>T cell cytokine production</t>
  </si>
  <si>
    <t>HLA-A/HLA-F/IFNB1/IL18</t>
  </si>
  <si>
    <t>GO:0002724</t>
  </si>
  <si>
    <t>regulation of T cell cytokine production</t>
  </si>
  <si>
    <t>GO:0002437</t>
  </si>
  <si>
    <t>inflammatory response to antigenic stimulus</t>
  </si>
  <si>
    <t>FCGR3A/FYN/HLA-E/IL12B/RASGRP1</t>
  </si>
  <si>
    <t>GO:0070227</t>
  </si>
  <si>
    <t>lymphocyte apoptotic process</t>
  </si>
  <si>
    <t>CCL5/FAS/IL2/LGALS9/RAG1</t>
  </si>
  <si>
    <t>GO:0002475</t>
  </si>
  <si>
    <t>antigen processing and presentation via MHC class Ib</t>
  </si>
  <si>
    <t>HLA-E/HLA-F/HLA-G</t>
  </si>
  <si>
    <t>GO:0090715</t>
  </si>
  <si>
    <t>immunological memory formation process</t>
  </si>
  <si>
    <t>GO:2000318</t>
  </si>
  <si>
    <t>positive regulation of T-helper 17 type immune response</t>
  </si>
  <si>
    <t>AXL/CCL2/CCL5/GAS6/ICAM1/IFNB1/LGALS9/NECTIN2/TYRO3</t>
  </si>
  <si>
    <t>GO:0046660</t>
  </si>
  <si>
    <t>female sex differentiation</t>
  </si>
  <si>
    <t>AXL/CASP3/LEP/MERTK/STAT5B/TYRO3</t>
  </si>
  <si>
    <t>GO:0043405</t>
  </si>
  <si>
    <t>regulation of MAP kinase activity</t>
  </si>
  <si>
    <t>HRAS/PAK1/PIK3R6/PRKCD/PTPN6/RASGRP1/SOS1</t>
  </si>
  <si>
    <t>GO:0032720</t>
  </si>
  <si>
    <t>negative regulation of tumor necrosis factor production</t>
  </si>
  <si>
    <t>AXL/GAS6/LGALS9/LILRB1/PTPN6</t>
  </si>
  <si>
    <t>GO:0072538</t>
  </si>
  <si>
    <t>T-helper 17 type immune response</t>
  </si>
  <si>
    <t>GO:0033077</t>
  </si>
  <si>
    <t>T cell differentiation in thymus</t>
  </si>
  <si>
    <t>RAG1/RASGRP1/SOS1/SOS2/STAT5B</t>
  </si>
  <si>
    <t>GO:0002836</t>
  </si>
  <si>
    <t>positive regulation of response to tumor cell</t>
  </si>
  <si>
    <t>GO:0002839</t>
  </si>
  <si>
    <t>positive regulation of immune response to tumor cell</t>
  </si>
  <si>
    <t>GO:0044406</t>
  </si>
  <si>
    <t>adhesion of symbiont to host</t>
  </si>
  <si>
    <t>GO:0046007</t>
  </si>
  <si>
    <t>negative regulation of activated T cell proliferation</t>
  </si>
  <si>
    <t>CASP3/CRTAM/LGALS9</t>
  </si>
  <si>
    <t>GO:1903556</t>
  </si>
  <si>
    <t>negative regulation of tumor necrosis factor superfamily cytokine production</t>
  </si>
  <si>
    <t>IL12B/IL23A/LGALS9/PLCG2</t>
  </si>
  <si>
    <t>GO:0002347</t>
  </si>
  <si>
    <t>response to tumor cell</t>
  </si>
  <si>
    <t>GO:0030890</t>
  </si>
  <si>
    <t>positive regulation of B cell proliferation</t>
  </si>
  <si>
    <t>IL2/IL21/NFATC2/VAV3</t>
  </si>
  <si>
    <t>AXL/GAS6/ICAM1/LGALS9/NECTIN2/PGLYRP2/TYRO3</t>
  </si>
  <si>
    <t>GO:1900180</t>
  </si>
  <si>
    <t>regulation of protein localization to nucleus</t>
  </si>
  <si>
    <t>GO:0006661</t>
  </si>
  <si>
    <t>phosphatidylinositol biosynthetic process</t>
  </si>
  <si>
    <t>PIK3CA/PIK3R1/PIK3R2/PIK3R3/PIK3R6/PLCG2</t>
  </si>
  <si>
    <t>GO:0002295</t>
  </si>
  <si>
    <t>T-helper cell lineage commitment</t>
  </si>
  <si>
    <t>GO:0010934</t>
  </si>
  <si>
    <t>macrophage cytokine production</t>
  </si>
  <si>
    <t>GO:0010935</t>
  </si>
  <si>
    <t>regulation of macrophage cytokine production</t>
  </si>
  <si>
    <t>GO:0016045</t>
  </si>
  <si>
    <t>detection of bacterium</t>
  </si>
  <si>
    <t>HLA-A/HLA-B/PGLYRP2</t>
  </si>
  <si>
    <t>GO:0090713</t>
  </si>
  <si>
    <t>immunological memory process</t>
  </si>
  <si>
    <t>GO:0050864</t>
  </si>
  <si>
    <t>regulation of B cell activation</t>
  </si>
  <si>
    <t>200/18800</t>
  </si>
  <si>
    <t>CASP3/IL2/IL21/NFATC2/PTPN6/STAT5B/VAV3</t>
  </si>
  <si>
    <t>GO:1903900</t>
  </si>
  <si>
    <t>regulation of viral life cycle</t>
  </si>
  <si>
    <t>AXL/CCL5/IFNB1/LGALS9/NECTIN2/TYRO3</t>
  </si>
  <si>
    <t>GO:0048806</t>
  </si>
  <si>
    <t>genitalia development</t>
  </si>
  <si>
    <t>AXL/MERTK/PTPN11/TYRO3</t>
  </si>
  <si>
    <t>GO:0034341</t>
  </si>
  <si>
    <t>response to interferon-gamma</t>
  </si>
  <si>
    <t>CCL2/CCL5/CCL7/IL12B/IL23R/LGALS9</t>
  </si>
  <si>
    <t>GO:0050921</t>
  </si>
  <si>
    <t>positive regulation of chemotaxis</t>
  </si>
  <si>
    <t>GO:1903305</t>
  </si>
  <si>
    <t>regulation of regulated secretory pathway</t>
  </si>
  <si>
    <t>GO:0043547</t>
  </si>
  <si>
    <t>positive regulation of GTPase activity</t>
  </si>
  <si>
    <t>CCL2/CCL5/CCL7/HRAS/RASGRP1/SOS1/SOS2/VAV1</t>
  </si>
  <si>
    <t>GO:0038061</t>
  </si>
  <si>
    <t>NIK/NF-kappaB signaling</t>
  </si>
  <si>
    <t>GO:0032956</t>
  </si>
  <si>
    <t>regulation of actin cytoskeleton organization</t>
  </si>
  <si>
    <t>CORO1A/GRB2/HRAS/PAK1/PIK3CA/PIK3R1/PRKCD/RAC2/RAC3</t>
  </si>
  <si>
    <t>GO:0097581</t>
  </si>
  <si>
    <t>lamellipodium organization</t>
  </si>
  <si>
    <t>HLA-F/IL12B/LEP/LGALS9/LILRB1/PTPN11</t>
  </si>
  <si>
    <t>GO:0033628</t>
  </si>
  <si>
    <t>regulation of cell adhesion mediated by integrin</t>
  </si>
  <si>
    <t>CCL5/PTPN11/PTPN6/RAC3</t>
  </si>
  <si>
    <t>GO:0045637</t>
  </si>
  <si>
    <t>regulation of myeloid cell differentiation</t>
  </si>
  <si>
    <t>208/18800</t>
  </si>
  <si>
    <t>IL12B/IL23A/IL23R/LILRB1/PIK3R1/PRKCA/STAT5B</t>
  </si>
  <si>
    <t>AXL/GAS6/ICAM1/LGALS9/NECTIN2/TYRO3</t>
  </si>
  <si>
    <t>GO:0048245</t>
  </si>
  <si>
    <t>eosinophil chemotaxis</t>
  </si>
  <si>
    <t>CCL5/PRKCA/PRKCD/PTPN6/TYRO3</t>
  </si>
  <si>
    <t>CCL5/FAS/LGALS9/RAG1</t>
  </si>
  <si>
    <t>AXL/CCL5/GAS6/ICAM1/LGALS9/NECTIN2/PGLYRP2/TYRO3</t>
  </si>
  <si>
    <t>GO:0002837</t>
  </si>
  <si>
    <t>regulation of immune response to tumor cell</t>
  </si>
  <si>
    <t>GO:0032616</t>
  </si>
  <si>
    <t>interleukin-13 production</t>
  </si>
  <si>
    <t>GO:0032656</t>
  </si>
  <si>
    <t>regulation of interleukin-13 production</t>
  </si>
  <si>
    <t>GO:0043373</t>
  </si>
  <si>
    <t>CD4-positive, alpha-beta T cell lineage commitment</t>
  </si>
  <si>
    <t>GO:0045591</t>
  </si>
  <si>
    <t>positive regulation of regulatory T cell differentiation</t>
  </si>
  <si>
    <t>HLA-G/IL2/LGALS9</t>
  </si>
  <si>
    <t>GO:0098543</t>
  </si>
  <si>
    <t>detection of other organism</t>
  </si>
  <si>
    <t>GO:0016064</t>
  </si>
  <si>
    <t>immunoglobulin mediated immune response</t>
  </si>
  <si>
    <t>FCGR3A/HLA-E/IL2/IL21R/NECTIN2/PRKCD/PTPN6</t>
  </si>
  <si>
    <t>GO:0030316</t>
  </si>
  <si>
    <t>osteoclast differentiation</t>
  </si>
  <si>
    <t>GO:0030220</t>
  </si>
  <si>
    <t>platelet formation</t>
  </si>
  <si>
    <t>CASP3/PTPN11/PTPN6</t>
  </si>
  <si>
    <t>GO:0033630</t>
  </si>
  <si>
    <t>positive regulation of cell adhesion mediated by integrin</t>
  </si>
  <si>
    <t>CCL5/PTPN6/RAC3</t>
  </si>
  <si>
    <t>GO:1903902</t>
  </si>
  <si>
    <t>positive regulation of viral life cycle</t>
  </si>
  <si>
    <t>AXL/LGALS9/TYRO3</t>
  </si>
  <si>
    <t>GO:0045639</t>
  </si>
  <si>
    <t>positive regulation of myeloid cell differentiation</t>
  </si>
  <si>
    <t>IL12B/IL23A/IL23R/PRKCA/STAT5B</t>
  </si>
  <si>
    <t>GO:0050764</t>
  </si>
  <si>
    <t>regulation of phagocytosis</t>
  </si>
  <si>
    <t>GO:0050920</t>
  </si>
  <si>
    <t>regulation of chemotaxis</t>
  </si>
  <si>
    <t>GO:0002223</t>
  </si>
  <si>
    <t>stimulatory C-type lectin receptor signaling pathway</t>
  </si>
  <si>
    <t>FYN/PAK1/PLCG2</t>
  </si>
  <si>
    <t>GO:0002363</t>
  </si>
  <si>
    <t>alpha-beta T cell lineage commitment</t>
  </si>
  <si>
    <t>GO:0002834</t>
  </si>
  <si>
    <t>regulation of response to tumor cell</t>
  </si>
  <si>
    <t>GO:0036344</t>
  </si>
  <si>
    <t>platelet morphogenesis</t>
  </si>
  <si>
    <t>GO:0043369</t>
  </si>
  <si>
    <t>CD4-positive or CD8-positive, alpha-beta T cell lineage commitment</t>
  </si>
  <si>
    <t>GO:0061081</t>
  </si>
  <si>
    <t>positive regulation of myeloid leukocyte cytokine production involved in immune response</t>
  </si>
  <si>
    <t>GO:0002763</t>
  </si>
  <si>
    <t>positive regulation of myeloid leukocyte differentiation</t>
  </si>
  <si>
    <t>IL12B/IL23A/IL23R/PRKCA</t>
  </si>
  <si>
    <t>GO:0045620</t>
  </si>
  <si>
    <t>negative regulation of lymphocyte differentiation</t>
  </si>
  <si>
    <t>IFNB1/IL2/LAG3/PGLYRP2</t>
  </si>
  <si>
    <t>GO:0050792</t>
  </si>
  <si>
    <t>regulation of viral process</t>
  </si>
  <si>
    <t>GO:0022604</t>
  </si>
  <si>
    <t>regulation of cell morphogenesis</t>
  </si>
  <si>
    <t>CCL2/CCL7/CORO1A/FYN/ITGB2/RAC2/RAC3/UNC13D</t>
  </si>
  <si>
    <t>GO:0046488</t>
  </si>
  <si>
    <t>phosphatidylinositol metabolic process</t>
  </si>
  <si>
    <t>GO:0072677</t>
  </si>
  <si>
    <t>eosinophil migration</t>
  </si>
  <si>
    <t>GO:1990840</t>
  </si>
  <si>
    <t>response to lectin</t>
  </si>
  <si>
    <t>GO:1990858</t>
  </si>
  <si>
    <t>cellular response to lectin</t>
  </si>
  <si>
    <t>GO:0070228</t>
  </si>
  <si>
    <t>regulation of lymphocyte apoptotic process</t>
  </si>
  <si>
    <t>CCL5/IL2/LGALS9/RAG1</t>
  </si>
  <si>
    <t>GO:0048010</t>
  </si>
  <si>
    <t>vascular endothelial growth factor receptor signaling pathway</t>
  </si>
  <si>
    <t>AXL/FYN/VAV1/VAV2</t>
  </si>
  <si>
    <t>GO:0032970</t>
  </si>
  <si>
    <t>regulation of actin filament-based process</t>
  </si>
  <si>
    <t>393/18800</t>
  </si>
  <si>
    <t>GO:0007229</t>
  </si>
  <si>
    <t>integrin-mediated signaling pathway</t>
  </si>
  <si>
    <t>ITGAL/ITGB2/PTPN11/VAV1/VAV3</t>
  </si>
  <si>
    <t>GO:0045672</t>
  </si>
  <si>
    <t>positive regulation of osteoclast differentiation</t>
  </si>
  <si>
    <t>GO:0048011</t>
  </si>
  <si>
    <t>neurotrophin TRK receptor signaling pathway</t>
  </si>
  <si>
    <t>CASP3/PTPN11/SOS1</t>
  </si>
  <si>
    <t>GO:2000351</t>
  </si>
  <si>
    <t>regulation of endothelial cell apoptotic process</t>
  </si>
  <si>
    <t>CCL2/GAS6/HLA-G/ICAM1</t>
  </si>
  <si>
    <t>GO:0007173</t>
  </si>
  <si>
    <t>epidermal growth factor receptor signaling pathway</t>
  </si>
  <si>
    <t>GRB2/PIK3CA/PTPN11/SHC3/SOS1</t>
  </si>
  <si>
    <t>GO:0033081</t>
  </si>
  <si>
    <t>regulation of T cell differentiation in thymus</t>
  </si>
  <si>
    <t>RASGRP1/SOS1/SOS2</t>
  </si>
  <si>
    <t>GO:0098581</t>
  </si>
  <si>
    <t>detection of external biotic stimulus</t>
  </si>
  <si>
    <t>GO:0048524</t>
  </si>
  <si>
    <t>positive regulation of viral process</t>
  </si>
  <si>
    <t>AXL/CCL5/LGALS9/TYRO3</t>
  </si>
  <si>
    <t>CCL5/IL18/LEP/PTPN6/RASGRP1</t>
  </si>
  <si>
    <t>GO:0002712</t>
  </si>
  <si>
    <t>regulation of B cell mediated immunity</t>
  </si>
  <si>
    <t>HLA-E/IL2/NECTIN2/PTPN6</t>
  </si>
  <si>
    <t>GO:0002889</t>
  </si>
  <si>
    <t>regulation of immunoglobulin mediated immune response</t>
  </si>
  <si>
    <t>GAS6/ICAM1/LEP/PIK3CA/PIK3R1/PIK3R2/PTPN11</t>
  </si>
  <si>
    <t>GO:0071214</t>
  </si>
  <si>
    <t>cellular response to abiotic stimulus</t>
  </si>
  <si>
    <t>CASP3/FAS/GRB2/HRAS/NFATC4/PIK3CA/PIK3R1/PRKCD</t>
  </si>
  <si>
    <t>GO:0104004</t>
  </si>
  <si>
    <t>cellular response to environmental stimulus</t>
  </si>
  <si>
    <t>GO:0002407</t>
  </si>
  <si>
    <t>dendritic cell chemotaxis</t>
  </si>
  <si>
    <t>CCL5/GAS6/LGALS9</t>
  </si>
  <si>
    <t>GO:1901623</t>
  </si>
  <si>
    <t>regulation of lymphocyte chemotaxis</t>
  </si>
  <si>
    <t>GO:0048247</t>
  </si>
  <si>
    <t>lymphocyte chemotaxis</t>
  </si>
  <si>
    <t>CCL2/CCL5/CCL7/GAS6</t>
  </si>
  <si>
    <t>GO:0002220</t>
  </si>
  <si>
    <t>innate immune response activating cell surface receptor signaling pathway</t>
  </si>
  <si>
    <t>GO:0002719</t>
  </si>
  <si>
    <t>negative regulation of cytokine production involved in immune response</t>
  </si>
  <si>
    <t>HLA-F/IFNB1/LILRB1</t>
  </si>
  <si>
    <t>GO:0071675</t>
  </si>
  <si>
    <t>regulation of mononuclear cell migration</t>
  </si>
  <si>
    <t>CCL2/CCL5/CCL7/GAS6/LGALS9</t>
  </si>
  <si>
    <t>CCL2/CCL5/CORO1A/FYN/LILRB1/PLCG2/PTPN6</t>
  </si>
  <si>
    <t>GO:0072577</t>
  </si>
  <si>
    <t>endothelial cell apoptotic process</t>
  </si>
  <si>
    <t>GO:0071677</t>
  </si>
  <si>
    <t>positive regulation of mononuclear cell migration</t>
  </si>
  <si>
    <t>CCL5/CCL7/GAS6/LGALS9</t>
  </si>
  <si>
    <t>GO:0071346</t>
  </si>
  <si>
    <t>cellular response to interferon-gamma</t>
  </si>
  <si>
    <t>CCL2/CCL5/CCL7/IL12B/LGALS9</t>
  </si>
  <si>
    <t>GO:0002360</t>
  </si>
  <si>
    <t>T cell lineage commitment</t>
  </si>
  <si>
    <t>GO:0002758</t>
  </si>
  <si>
    <t>innate immune response-activating signal transduction</t>
  </si>
  <si>
    <t>GO:0010592</t>
  </si>
  <si>
    <t>positive regulation of lamellipodium assembly</t>
  </si>
  <si>
    <t>PIK3CA/PIK3R1/RAC2</t>
  </si>
  <si>
    <t>GO:0090314</t>
  </si>
  <si>
    <t>positive regulation of protein targeting to membrane</t>
  </si>
  <si>
    <t>FYN/HRAS/ITGB2</t>
  </si>
  <si>
    <t>GO:0051897</t>
  </si>
  <si>
    <t>positive regulation of protein kinase B signaling</t>
  </si>
  <si>
    <t>AXL/GAS6/IL18/LEP/PIK3CA</t>
  </si>
  <si>
    <t>GO:0072678</t>
  </si>
  <si>
    <t>T cell migration</t>
  </si>
  <si>
    <t>CCL2/CCL5/ICAM1/ITGAL</t>
  </si>
  <si>
    <t>CCL2/CCL5/CORO1A/FYN/GAS6/LCK/LILRB1/PLCG2/PTPN6</t>
  </si>
  <si>
    <t>GO:0046626</t>
  </si>
  <si>
    <t>regulation of insulin receptor signaling pathway</t>
  </si>
  <si>
    <t>LEP/PIK3R1/PRKCD/PTPN11</t>
  </si>
  <si>
    <t>GO:0038127</t>
  </si>
  <si>
    <t>ERBB signaling pathway</t>
  </si>
  <si>
    <t>GO:0002313</t>
  </si>
  <si>
    <t>mature B cell differentiation involved in immune response</t>
  </si>
  <si>
    <t>IL2/IL21/PLCG2</t>
  </si>
  <si>
    <t>GO:0010453</t>
  </si>
  <si>
    <t>regulation of cell fate commitment</t>
  </si>
  <si>
    <t>GO:0061082</t>
  </si>
  <si>
    <t>myeloid leukocyte cytokine production</t>
  </si>
  <si>
    <t>GO:0051896</t>
  </si>
  <si>
    <t>regulation of protein kinase B signaling</t>
  </si>
  <si>
    <t>AXL/GAS6/HLA-G/IL18/LEP/PIK3CA</t>
  </si>
  <si>
    <t>PRKCA/PRKCD/PTPN6/TYRO3</t>
  </si>
  <si>
    <t>GO:0048608</t>
  </si>
  <si>
    <t>reproductive structure development</t>
  </si>
  <si>
    <t>AXL/CASP3/GRB2/LEP/MERTK/PTPN11/PTPN6/STAT5B/TYRO3</t>
  </si>
  <si>
    <t>GO:0051057</t>
  </si>
  <si>
    <t>positive regulation of small GTPase mediated signal transduction</t>
  </si>
  <si>
    <t>KRAS/RASGRP1/SOS1/SOS2</t>
  </si>
  <si>
    <t>GO:0061458</t>
  </si>
  <si>
    <t>reproductive system development</t>
  </si>
  <si>
    <t>GO:0009314</t>
  </si>
  <si>
    <t>response to radiation</t>
  </si>
  <si>
    <t>438/18800</t>
  </si>
  <si>
    <t>CASP3/GRB2/HRAS/IL12B/KRAS/NFATC4/PIK3R1/PRKCD/RAG1</t>
  </si>
  <si>
    <t>CASP3/SOS1/SOS2</t>
  </si>
  <si>
    <t>GO:0045577</t>
  </si>
  <si>
    <t>regulation of B cell differentiation</t>
  </si>
  <si>
    <t>IL2/PTPN6/STAT5B</t>
  </si>
  <si>
    <t>GO:0045123</t>
  </si>
  <si>
    <t>cellular extravasation</t>
  </si>
  <si>
    <t>CCL2/ICAM1/ITGAL/LEP</t>
  </si>
  <si>
    <t>IFNGR1/IL18/ITGB2/PLCG2</t>
  </si>
  <si>
    <t>GO:0120032</t>
  </si>
  <si>
    <t>regulation of plasma membrane bounded cell projection assembly</t>
  </si>
  <si>
    <t>HRAS/ICAM1/PIK3CA/PIK3R1/PRKCD/RAC2</t>
  </si>
  <si>
    <t>GO:0060491</t>
  </si>
  <si>
    <t>regulation of cell projection assembly</t>
  </si>
  <si>
    <t>GO:0050853</t>
  </si>
  <si>
    <t>LCK/NFATC2/PLCG2/PTPN6/VAV3</t>
  </si>
  <si>
    <t>GO:0036336</t>
  </si>
  <si>
    <t>dendritic cell migration</t>
  </si>
  <si>
    <t>GO:0070229</t>
  </si>
  <si>
    <t>negative regulation of lymphocyte apoptotic process</t>
  </si>
  <si>
    <t>CCL5/IL2/RAG1</t>
  </si>
  <si>
    <t>GO:0042742</t>
  </si>
  <si>
    <t>defense response to bacterium</t>
  </si>
  <si>
    <t>HLA-A/HLA-E/IFNE/IL12B/IL23A/IL23R/PGLYRP2/PRKCD</t>
  </si>
  <si>
    <t>GO:0019722</t>
  </si>
  <si>
    <t>calcium-mediated signaling</t>
  </si>
  <si>
    <t>FAS/IFNB1/LCK/NFATC4/PRKCD</t>
  </si>
  <si>
    <t>GO:0002335</t>
  </si>
  <si>
    <t>mature B cell differentiation</t>
  </si>
  <si>
    <t>GO:0070232</t>
  </si>
  <si>
    <t>regulation of T cell apoptotic process</t>
  </si>
  <si>
    <t>CCL5/LGALS9/RAG1</t>
  </si>
  <si>
    <t>GO:0070670</t>
  </si>
  <si>
    <t>response to interleukin-4</t>
  </si>
  <si>
    <t>CORO1A/IL2RG/STAT5B</t>
  </si>
  <si>
    <t>GO:0090313</t>
  </si>
  <si>
    <t>regulation of protein targeting to membrane</t>
  </si>
  <si>
    <t>GO:0007548</t>
  </si>
  <si>
    <t>sex differentiation</t>
  </si>
  <si>
    <t>AXL/CASP3/LEP/MERTK/PTPN11/STAT5B/TYRO3</t>
  </si>
  <si>
    <t>FYN/HRAS/ITGB2/RAC2</t>
  </si>
  <si>
    <t>CCL5/IL18/LEP/PTPN6</t>
  </si>
  <si>
    <t>CCL5/PRKCA/PRKCD</t>
  </si>
  <si>
    <t>GO:0070884</t>
  </si>
  <si>
    <t>regulation of calcineurin-NFAT signaling cascade</t>
  </si>
  <si>
    <t>CHP2/NFAT5/PLCG2</t>
  </si>
  <si>
    <t>GO:0098751</t>
  </si>
  <si>
    <t>bone cell development</t>
  </si>
  <si>
    <t>LILRB1/PTPN11/PTPN6</t>
  </si>
  <si>
    <t>GO:0071900</t>
  </si>
  <si>
    <t>regulation of protein serine/threonine kinase activity</t>
  </si>
  <si>
    <t>372/18800</t>
  </si>
  <si>
    <t>CASP3/HRAS/PAK1/PIK3R6/PRKCD/PTPN6/RASGRP1/SOS1</t>
  </si>
  <si>
    <t>GO:0043368</t>
  </si>
  <si>
    <t>positive T cell selection</t>
  </si>
  <si>
    <t>GO:0106056</t>
  </si>
  <si>
    <t>regulation of calcineurin-mediated signaling</t>
  </si>
  <si>
    <t>GO:1902745</t>
  </si>
  <si>
    <t>positive regulation of lamellipodium organization</t>
  </si>
  <si>
    <t>CCL2/CCL5/CCL7/LGALS9/PRKCA</t>
  </si>
  <si>
    <t>GO:0046474</t>
  </si>
  <si>
    <t>glycerophospholipid biosynthetic process</t>
  </si>
  <si>
    <t>214/18800</t>
  </si>
  <si>
    <t>GO:0002478</t>
  </si>
  <si>
    <t>antigen processing and presentation of exogenous peptide antigen</t>
  </si>
  <si>
    <t>HLA-A/HLA-E/HLA-F</t>
  </si>
  <si>
    <t>GO:0002701</t>
  </si>
  <si>
    <t>negative regulation of production of molecular mediator of immune response</t>
  </si>
  <si>
    <t>GO:0033363</t>
  </si>
  <si>
    <t>secretory granule organization</t>
  </si>
  <si>
    <t>BLOC1S3/NECTIN2/UNC13D</t>
  </si>
  <si>
    <t>CCL5/IFNB1/IL21/LGALS9</t>
  </si>
  <si>
    <t>CASP3/IL12B/NFATC4/PIK3R1/PRKCD</t>
  </si>
  <si>
    <t>GO:0051056</t>
  </si>
  <si>
    <t>regulation of small GTPase mediated signal transduction</t>
  </si>
  <si>
    <t>KRAS/RASGRP1/SOS1/SOS2/VAV1/VAV2/VAV3</t>
  </si>
  <si>
    <t>GO:0002312</t>
  </si>
  <si>
    <t>B cell activation involved in immune response</t>
  </si>
  <si>
    <t>IFNB1/IL2/IL21/PLCG2</t>
  </si>
  <si>
    <t>GO:0033007</t>
  </si>
  <si>
    <t>negative regulation of mast cell activation involved in immune response</t>
  </si>
  <si>
    <t>2/101</t>
  </si>
  <si>
    <t>LGALS9/PTPN6</t>
  </si>
  <si>
    <t>GO:0035457</t>
  </si>
  <si>
    <t>cellular response to interferon-alpha</t>
  </si>
  <si>
    <t>AXL/GAS6</t>
  </si>
  <si>
    <t>GO:0060155</t>
  </si>
  <si>
    <t>platelet dense granule organization</t>
  </si>
  <si>
    <t>BLOC1S3/UNC13D</t>
  </si>
  <si>
    <t>GO:1905456</t>
  </si>
  <si>
    <t>regulation of lymphoid progenitor cell differentiation</t>
  </si>
  <si>
    <t>SOS1/SOS2</t>
  </si>
  <si>
    <t>GO:2000510</t>
  </si>
  <si>
    <t>positive regulation of dendritic cell chemotaxis</t>
  </si>
  <si>
    <t>GAS6/LGALS9</t>
  </si>
  <si>
    <t>GO:2001269</t>
  </si>
  <si>
    <t>positive regulation of cysteine-type endopeptidase activity involved in apoptotic signaling pathway</t>
  </si>
  <si>
    <t>FAS/LGALS9</t>
  </si>
  <si>
    <t>GO:0006913</t>
  </si>
  <si>
    <t>nucleocytoplasmic transport</t>
  </si>
  <si>
    <t>308/18800</t>
  </si>
  <si>
    <t>GO:0051169</t>
  </si>
  <si>
    <t>nuclear transport</t>
  </si>
  <si>
    <t>GO:0050871</t>
  </si>
  <si>
    <t>positive regulation of B cell activation</t>
  </si>
  <si>
    <t>IL2/IL21/NFATC2/STAT5B/VAV3</t>
  </si>
  <si>
    <t>GO:0002714</t>
  </si>
  <si>
    <t>positive regulation of B cell mediated immunity</t>
  </si>
  <si>
    <t>HLA-E/IL2/NECTIN2</t>
  </si>
  <si>
    <t>GO:0002891</t>
  </si>
  <si>
    <t>positive regulation of immunoglobulin mediated immune response</t>
  </si>
  <si>
    <t>GO:0010591</t>
  </si>
  <si>
    <t>regulation of lamellipodium assembly</t>
  </si>
  <si>
    <t>GO:0009416</t>
  </si>
  <si>
    <t>response to light stimulus</t>
  </si>
  <si>
    <t>CASP3/IL12B/KRAS/NFATC4/PIK3R1/PRKCD/RAG1</t>
  </si>
  <si>
    <t>GO:0001678</t>
  </si>
  <si>
    <t>cellular glucose homeostasis</t>
  </si>
  <si>
    <t>GAS6/ICAM1/PIK3CA/PIK3R1/PIK3R2</t>
  </si>
  <si>
    <t>CORO1A/FYN/LCK/PLCG2/PTPN6</t>
  </si>
  <si>
    <t>GO:0090398</t>
  </si>
  <si>
    <t>cellular senescence</t>
  </si>
  <si>
    <t>HLA-G/HRAS/KIR2DL4/PRKCD</t>
  </si>
  <si>
    <t>FAS/FYN/GAS6/LCK/LGALS9/RAG1</t>
  </si>
  <si>
    <t>GO:0046636</t>
  </si>
  <si>
    <t>negative regulation of alpha-beta T cell activation</t>
  </si>
  <si>
    <t>IL2/LGALS9/LILRB1</t>
  </si>
  <si>
    <t>BLOC1S3/CLNK/LGALS9/NECTIN2/RAC2/RASGRP1/STXBP2/UNC13D</t>
  </si>
  <si>
    <t>GO:0002725</t>
  </si>
  <si>
    <t>negative regulation of T cell cytokine production</t>
  </si>
  <si>
    <t>HLA-F/IFNB1</t>
  </si>
  <si>
    <t>GO:0046643</t>
  </si>
  <si>
    <t>regulation of gamma-delta T cell activation</t>
  </si>
  <si>
    <t>LILRB1/STAT5B</t>
  </si>
  <si>
    <t>GO:2000508</t>
  </si>
  <si>
    <t>regulation of dendritic cell chemotaxis</t>
  </si>
  <si>
    <t>GO:0071364</t>
  </si>
  <si>
    <t>cellular response to epidermal growth factor stimulus</t>
  </si>
  <si>
    <t>KNSTRN/PTPN11/STAT5B</t>
  </si>
  <si>
    <t>GO:1904035</t>
  </si>
  <si>
    <t>regulation of epithelial cell apoptotic process</t>
  </si>
  <si>
    <t>CORO1A/KRAS/PRDX1/PRKCA/PTPN11/RAC3/TYRO3</t>
  </si>
  <si>
    <t>GO:0006606</t>
  </si>
  <si>
    <t>protein import into nucleus</t>
  </si>
  <si>
    <t>GO:0050856</t>
  </si>
  <si>
    <t>regulation of T cell receptor signaling pathway</t>
  </si>
  <si>
    <t>LCK/NECTIN2/PTPN6</t>
  </si>
  <si>
    <t>AXL/CASP3/MERTK/PRDX1/STAT5B</t>
  </si>
  <si>
    <t>GO:0002861</t>
  </si>
  <si>
    <t>regulation of inflammatory response to antigenic stimulus</t>
  </si>
  <si>
    <t>FYN/HLA-E/IL12B</t>
  </si>
  <si>
    <t>GO:0002328</t>
  </si>
  <si>
    <t>pro-B cell differentiation</t>
  </si>
  <si>
    <t>GO:0043312</t>
  </si>
  <si>
    <t>neutrophil degranulation</t>
  </si>
  <si>
    <t>ITGB2/STXBP2</t>
  </si>
  <si>
    <t>GO:0097531</t>
  </si>
  <si>
    <t>mast cell migration</t>
  </si>
  <si>
    <t>RAC2/STAT5B</t>
  </si>
  <si>
    <t>GO:0032755</t>
  </si>
  <si>
    <t>positive regulation of interleukin-6 production</t>
  </si>
  <si>
    <t>LEP/LGALS9/PLCG2/PTPN11</t>
  </si>
  <si>
    <t>GO:0051170</t>
  </si>
  <si>
    <t>import into nucleus</t>
  </si>
  <si>
    <t>GO:0045581</t>
  </si>
  <si>
    <t>negative regulation of T cell differentiation</t>
  </si>
  <si>
    <t>IFNB1/IL2/LAG3</t>
  </si>
  <si>
    <t>AXL/CCL5/GAS6/PTPN11/PTPN6</t>
  </si>
  <si>
    <t>GO:0019884</t>
  </si>
  <si>
    <t>antigen processing and presentation of exogenous antigen</t>
  </si>
  <si>
    <t>GO:0032008</t>
  </si>
  <si>
    <t>positive regulation of TOR signaling</t>
  </si>
  <si>
    <t>GAS6/LEP/PIK3CA</t>
  </si>
  <si>
    <t>GO:0070849</t>
  </si>
  <si>
    <t>response to epidermal growth factor</t>
  </si>
  <si>
    <t>FAS/HRAS/LEP/LGALS9/PRDX1/RASGRP1</t>
  </si>
  <si>
    <t>AXL/CASP3/FAS/FYN/PIK3CA/PRDX1/PRKCD</t>
  </si>
  <si>
    <t>GO:0002524</t>
  </si>
  <si>
    <t>hypersensitivity</t>
  </si>
  <si>
    <t>FCGR3A/HLA-E</t>
  </si>
  <si>
    <t>GO:0002664</t>
  </si>
  <si>
    <t>regulation of T cell tolerance induction</t>
  </si>
  <si>
    <t>HLA-B/HLA-G</t>
  </si>
  <si>
    <t>GO:0042492</t>
  </si>
  <si>
    <t>gamma-delta T cell differentiation</t>
  </si>
  <si>
    <t>KLRC1/STAT5B</t>
  </si>
  <si>
    <t>GO:0070234</t>
  </si>
  <si>
    <t>positive regulation of T cell apoptotic process</t>
  </si>
  <si>
    <t>CCL5/LGALS9</t>
  </si>
  <si>
    <t>GO:1905064</t>
  </si>
  <si>
    <t>negative regulation of vascular associated smooth muscle cell differentiation</t>
  </si>
  <si>
    <t>NFATC2/NFATC3</t>
  </si>
  <si>
    <t>CASP3/CCL2/CCL5/CCL7/FAS/GAS6</t>
  </si>
  <si>
    <t>GO:1905477</t>
  </si>
  <si>
    <t>positive regulation of protein localization to membrane</t>
  </si>
  <si>
    <t>FYN/HRAS/ITGB2/PIK3R1</t>
  </si>
  <si>
    <t>GO:0022602</t>
  </si>
  <si>
    <t>ovulation cycle process</t>
  </si>
  <si>
    <t>CASP3/LEP/STAT5B</t>
  </si>
  <si>
    <t>GO:0045058</t>
  </si>
  <si>
    <t>T cell selection</t>
  </si>
  <si>
    <t>GO:0045017</t>
  </si>
  <si>
    <t>glycerolipid biosynthetic process</t>
  </si>
  <si>
    <t>253/18800</t>
  </si>
  <si>
    <t>HLA-F/ITGB2/UNC13D</t>
  </si>
  <si>
    <t>GO:0001767</t>
  </si>
  <si>
    <t>establishment of lymphocyte polarity</t>
  </si>
  <si>
    <t>CRTAM/SNX27</t>
  </si>
  <si>
    <t>GO:0033004</t>
  </si>
  <si>
    <t>negative regulation of mast cell activation</t>
  </si>
  <si>
    <t>GO:0043301</t>
  </si>
  <si>
    <t>negative regulation of leukocyte degranulation</t>
  </si>
  <si>
    <t>HLA-F/LGALS9</t>
  </si>
  <si>
    <t>GO:0045579</t>
  </si>
  <si>
    <t>positive regulation of B cell differentiation</t>
  </si>
  <si>
    <t>IL2/STAT5B</t>
  </si>
  <si>
    <t>GO:0120034</t>
  </si>
  <si>
    <t>positive regulation of plasma membrane bounded cell projection assembly</t>
  </si>
  <si>
    <t>HRAS/PIK3CA/PIK3R1/RAC2</t>
  </si>
  <si>
    <t>GO:0002639</t>
  </si>
  <si>
    <t>positive regulation of immunoglobulin production</t>
  </si>
  <si>
    <t>HLA-E/IL2/IL21</t>
  </si>
  <si>
    <t>GO:0007157</t>
  </si>
  <si>
    <t>heterophilic cell-cell adhesion via plasma membrane cell adhesion molecules</t>
  </si>
  <si>
    <t>CRTAM/ICAM1/ITGAL</t>
  </si>
  <si>
    <t>GO:0071622</t>
  </si>
  <si>
    <t>regulation of granulocyte chemotaxis</t>
  </si>
  <si>
    <t>CCL5/IL23A/RAC2</t>
  </si>
  <si>
    <t>GO:0007265</t>
  </si>
  <si>
    <t>Ras protein signal transduction</t>
  </si>
  <si>
    <t>347/18800</t>
  </si>
  <si>
    <t>GRB2/HRAS/KRAS/RAC2/RASGRP1/SOS1/SOS2</t>
  </si>
  <si>
    <t>GO:0008654</t>
  </si>
  <si>
    <t>phospholipid biosynthetic process</t>
  </si>
  <si>
    <t>258/18800</t>
  </si>
  <si>
    <t>GO:0048013</t>
  </si>
  <si>
    <t>ephrin receptor signaling pathway</t>
  </si>
  <si>
    <t>FYN/PAK1/PTPN11</t>
  </si>
  <si>
    <t>GO:0032535</t>
  </si>
  <si>
    <t>regulation of cellular component size</t>
  </si>
  <si>
    <t>CORO1A/GRB2/PIK3CA/PRKCD/VAV1/VAV2/VAV3</t>
  </si>
  <si>
    <t>GO:0002517</t>
  </si>
  <si>
    <t>T cell tolerance induction</t>
  </si>
  <si>
    <t>GO:1902743</t>
  </si>
  <si>
    <t>regulation of lamellipodium organization</t>
  </si>
  <si>
    <t>GO:0007015</t>
  </si>
  <si>
    <t>actin filament organization</t>
  </si>
  <si>
    <t>450/18800</t>
  </si>
  <si>
    <t>CORO1A/GRB2/PAK1/PIK3CA/PIK3R1/PRKCD/RAC2/RAC3</t>
  </si>
  <si>
    <t>GO:0050728</t>
  </si>
  <si>
    <t>negative regulation of inflammatory response</t>
  </si>
  <si>
    <t>FYN/IL12B/IL2/PRKCD/TYRO3</t>
  </si>
  <si>
    <t>CCL5/CCL7/CORO1A/FYN/IL2/LCK/PLCG2/PTPN6</t>
  </si>
  <si>
    <t>FYN/PRDX1/RAC2</t>
  </si>
  <si>
    <t>GO:0031623</t>
  </si>
  <si>
    <t>receptor internalization</t>
  </si>
  <si>
    <t>GRB2/ITGB2/LILRB1/PLCG2</t>
  </si>
  <si>
    <t>GO:0001780</t>
  </si>
  <si>
    <t>neutrophil homeostasis</t>
  </si>
  <si>
    <t>AXL/MERTK</t>
  </si>
  <si>
    <t>GO:0050862</t>
  </si>
  <si>
    <t>positive regulation of T cell receptor signaling pathway</t>
  </si>
  <si>
    <t>LCK/NECTIN2</t>
  </si>
  <si>
    <t>GO:0110053</t>
  </si>
  <si>
    <t>regulation of actin filament organization</t>
  </si>
  <si>
    <t>CORO1A/GRB2/PAK1/PIK3CA/PIK3R1/PRKCD</t>
  </si>
  <si>
    <t>GO:0071478</t>
  </si>
  <si>
    <t>cellular response to radiation</t>
  </si>
  <si>
    <t>GRB2/HRAS/NFATC4/PIK3R1/PRKCD</t>
  </si>
  <si>
    <t>IFNB1/PTPN11/PTPN6</t>
  </si>
  <si>
    <t>GO:0061756</t>
  </si>
  <si>
    <t>leukocyte adhesion to vascular endothelial cell</t>
  </si>
  <si>
    <t>ITGB2/LEP/NFAT5</t>
  </si>
  <si>
    <t>CORO1A/KRAS/PRDX1/PRKCA/PTPN11/RAC3</t>
  </si>
  <si>
    <t>GO:0043406</t>
  </si>
  <si>
    <t>positive regulation of MAP kinase activity</t>
  </si>
  <si>
    <t>HRAS/PAK1/PIK3R6/RASGRP1</t>
  </si>
  <si>
    <t>GO:0002544</t>
  </si>
  <si>
    <t>chronic inflammatory response</t>
  </si>
  <si>
    <t>CCL5/UNC13D</t>
  </si>
  <si>
    <t>GO:0035855</t>
  </si>
  <si>
    <t>megakaryocyte development</t>
  </si>
  <si>
    <t>PTPN11/PTPN6</t>
  </si>
  <si>
    <t>GO:0070230</t>
  </si>
  <si>
    <t>positive regulation of lymphocyte apoptotic process</t>
  </si>
  <si>
    <t>GO:2000774</t>
  </si>
  <si>
    <t>positive regulation of cellular senescence</t>
  </si>
  <si>
    <t>HLA-G/KIR2DL4</t>
  </si>
  <si>
    <t>GO:0002218</t>
  </si>
  <si>
    <t>activation of innate immune response</t>
  </si>
  <si>
    <t>CORO1A/LCK/PLCG2/PTPN6</t>
  </si>
  <si>
    <t>GO:0046324</t>
  </si>
  <si>
    <t>regulation of glucose import</t>
  </si>
  <si>
    <t>LEP/PIK3R1/PTPN11</t>
  </si>
  <si>
    <t>GO:0150078</t>
  </si>
  <si>
    <t>positive regulation of neuroinflammatory response</t>
  </si>
  <si>
    <t>IL18/PLCG2</t>
  </si>
  <si>
    <t>GO:0032872</t>
  </si>
  <si>
    <t>regulation of stress-activated MAPK cascade</t>
  </si>
  <si>
    <t>FAS/HRAS/LEP/PRDX1/RASGRP1</t>
  </si>
  <si>
    <t>GO:0034113</t>
  </si>
  <si>
    <t>heterotypic cell-cell adhesion</t>
  </si>
  <si>
    <t>CD2/ITGB2/LCK</t>
  </si>
  <si>
    <t>GO:0034284</t>
  </si>
  <si>
    <t>response to monosaccharide</t>
  </si>
  <si>
    <t>CASP3/GAS6/ICAM1/LEP/PIK3CA</t>
  </si>
  <si>
    <t>GO:0032757</t>
  </si>
  <si>
    <t>positive regulation of interleukin-8 production</t>
  </si>
  <si>
    <t>CD2/LEP/LGALS9</t>
  </si>
  <si>
    <t>GO:0070302</t>
  </si>
  <si>
    <t>regulation of stress-activated protein kinase signaling cascade</t>
  </si>
  <si>
    <t>GO:0002283</t>
  </si>
  <si>
    <t>neutrophil activation involved in immune response</t>
  </si>
  <si>
    <t>GO:0002888</t>
  </si>
  <si>
    <t>positive regulation of myeloid leukocyte mediated immunity</t>
  </si>
  <si>
    <t>HLA-E/ITGB2</t>
  </si>
  <si>
    <t>GO:0032930</t>
  </si>
  <si>
    <t>positive regulation of superoxide anion generation</t>
  </si>
  <si>
    <t>ITGB2/PRKCD</t>
  </si>
  <si>
    <t>GO:0035743</t>
  </si>
  <si>
    <t>CD4-positive, alpha-beta T cell cytokine production</t>
  </si>
  <si>
    <t>IFNB1/IL18</t>
  </si>
  <si>
    <t>GO:1902894</t>
  </si>
  <si>
    <t>negative regulation of miRNA transcription</t>
  </si>
  <si>
    <t>NFATC3/NFATC4</t>
  </si>
  <si>
    <t>GO:2000269</t>
  </si>
  <si>
    <t>regulation of fibroblast apoptotic process</t>
  </si>
  <si>
    <t>GAS6/PIK3CA</t>
  </si>
  <si>
    <t>GO:0090066</t>
  </si>
  <si>
    <t>regulation of anatomical structure size</t>
  </si>
  <si>
    <t>CORO1A/GRB2/LEP/PIK3CA/PRKCD/VAV1/VAV2/VAV3</t>
  </si>
  <si>
    <t>GO:0032623</t>
  </si>
  <si>
    <t>interleukin-2 production</t>
  </si>
  <si>
    <t>LAG3/PLCG2/STAT5B</t>
  </si>
  <si>
    <t>GO:0032663</t>
  </si>
  <si>
    <t>regulation of interleukin-2 production</t>
  </si>
  <si>
    <t>GO:2000401</t>
  </si>
  <si>
    <t>regulation of lymphocyte migration</t>
  </si>
  <si>
    <t>AXL/CASP3/FYN/PRDX1/PRKCD</t>
  </si>
  <si>
    <t>FAS/GAS6/LCK/LGALS9/RAG1</t>
  </si>
  <si>
    <t>GO:0006644</t>
  </si>
  <si>
    <t>phospholipid metabolic process</t>
  </si>
  <si>
    <t>388/18800</t>
  </si>
  <si>
    <t>PIK3CA/PIK3R1/PIK3R2/PIK3R3/PIK3R6/PLCG2/PRKCD</t>
  </si>
  <si>
    <t>AXL/CASP3/FYN/PRKCD</t>
  </si>
  <si>
    <t>GO:0034504</t>
  </si>
  <si>
    <t>protein localization to nucleus</t>
  </si>
  <si>
    <t>GO:0002643</t>
  </si>
  <si>
    <t>regulation of tolerance induction</t>
  </si>
  <si>
    <t>GO:0010310</t>
  </si>
  <si>
    <t>regulation of hydrogen peroxide metabolic process</t>
  </si>
  <si>
    <t>FYN/RAC2</t>
  </si>
  <si>
    <t>GO:0035455</t>
  </si>
  <si>
    <t>response to interferon-alpha</t>
  </si>
  <si>
    <t>GO:0070233</t>
  </si>
  <si>
    <t>negative regulation of T cell apoptotic process</t>
  </si>
  <si>
    <t>CCL5/RAG1</t>
  </si>
  <si>
    <t>GO:0140131</t>
  </si>
  <si>
    <t>positive regulation of lymphocyte chemotaxis</t>
  </si>
  <si>
    <t>CCL5/CCL7</t>
  </si>
  <si>
    <t>GO:1902004</t>
  </si>
  <si>
    <t>positive regulation of amyloid-beta formation</t>
  </si>
  <si>
    <t>CASP3/IFNGR1</t>
  </si>
  <si>
    <t>GRB2/HRAS/PAK1/PIK3CA/PIK3R1/PLCG2/PRKCA/RAC2</t>
  </si>
  <si>
    <t>CASP3/HRAS/LCK/NFATC4/PIK3R1/PRKCD</t>
  </si>
  <si>
    <t>AXL/BLOC1S3/IL21/LEP/NFATC4/RAC3</t>
  </si>
  <si>
    <t>GO:0050854</t>
  </si>
  <si>
    <t>regulation of antigen receptor-mediated signaling pathway</t>
  </si>
  <si>
    <t>GO:1900076</t>
  </si>
  <si>
    <t>regulation of cellular response to insulin stimulus</t>
  </si>
  <si>
    <t>LEP/PRKCD/PTPN11</t>
  </si>
  <si>
    <t>PIK3CA/PIK3R1/PIK3R2/PIK3R3/PIK3R6/PLCG2/PTPN11</t>
  </si>
  <si>
    <t>GO:0017038</t>
  </si>
  <si>
    <t>protein import</t>
  </si>
  <si>
    <t>GO:0036092</t>
  </si>
  <si>
    <t>phosphatidylinositol-3-phosphate biosynthetic process</t>
  </si>
  <si>
    <t>PIK3CA/PIK3R3</t>
  </si>
  <si>
    <t>GO:0034101</t>
  </si>
  <si>
    <t>erythrocyte homeostasis</t>
  </si>
  <si>
    <t>AXL/CASP3/PRDX1/STAT5B</t>
  </si>
  <si>
    <t>GO:0019932</t>
  </si>
  <si>
    <t>second-messenger-mediated signaling</t>
  </si>
  <si>
    <t>303/18800</t>
  </si>
  <si>
    <t>GO:0019079</t>
  </si>
  <si>
    <t>viral genome replication</t>
  </si>
  <si>
    <t>CCL2/CCL5/GAS6/IFNB1</t>
  </si>
  <si>
    <t>GO:0002320</t>
  </si>
  <si>
    <t>lymphoid progenitor cell differentiation</t>
  </si>
  <si>
    <t>GO:0032928</t>
  </si>
  <si>
    <t>regulation of superoxide anion generation</t>
  </si>
  <si>
    <t>GO:0044346</t>
  </si>
  <si>
    <t>fibroblast apoptotic process</t>
  </si>
  <si>
    <t>GO:0046628</t>
  </si>
  <si>
    <t>positive regulation of insulin receptor signaling pathway</t>
  </si>
  <si>
    <t>LEP/PTPN11</t>
  </si>
  <si>
    <t>GO:0051151</t>
  </si>
  <si>
    <t>negative regulation of smooth muscle cell differentiation</t>
  </si>
  <si>
    <t>GO:0071326</t>
  </si>
  <si>
    <t>cellular response to monosaccharide stimulus</t>
  </si>
  <si>
    <t>GAS6/ICAM1/LEP/PIK3CA</t>
  </si>
  <si>
    <t>GO:0002548</t>
  </si>
  <si>
    <t>monocyte chemotaxis</t>
  </si>
  <si>
    <t>GO:0006650</t>
  </si>
  <si>
    <t>glycerophospholipid metabolic process</t>
  </si>
  <si>
    <t>BLOC1S3/CASP3/GAS6/LCK/NFATC2/RHBDD3/VAV3</t>
  </si>
  <si>
    <t>GO:0048169</t>
  </si>
  <si>
    <t>regulation of long-term neuronal synaptic plasticity</t>
  </si>
  <si>
    <t>HRAS/KRAS</t>
  </si>
  <si>
    <t>GO:0006801</t>
  </si>
  <si>
    <t>superoxide metabolic process</t>
  </si>
  <si>
    <t>ITGB2/PRDX1/PRKCD</t>
  </si>
  <si>
    <t>CORO1A/FYN/GAS6/LCK/PLCG2/PTPN6</t>
  </si>
  <si>
    <t>GO:0051145</t>
  </si>
  <si>
    <t>smooth muscle cell differentiation</t>
  </si>
  <si>
    <t>NFATC2/NFATC3/NFATC4</t>
  </si>
  <si>
    <t>GO:0090023</t>
  </si>
  <si>
    <t>positive regulation of neutrophil chemotaxis</t>
  </si>
  <si>
    <t>IL23A/RAC2</t>
  </si>
  <si>
    <t>GO:1904996</t>
  </si>
  <si>
    <t>positive regulation of leukocyte adhesion to vascular endothelial cell</t>
  </si>
  <si>
    <t>ITGB2/NFAT5</t>
  </si>
  <si>
    <t>GO:2000353</t>
  </si>
  <si>
    <t>positive regulation of endothelial cell apoptotic process</t>
  </si>
  <si>
    <t>CCL2/HLA-G</t>
  </si>
  <si>
    <t>GO:0002637</t>
  </si>
  <si>
    <t>regulation of immunoglobulin production</t>
  </si>
  <si>
    <t>GO:0061515</t>
  </si>
  <si>
    <t>myeloid cell development</t>
  </si>
  <si>
    <t>GO:0035264</t>
  </si>
  <si>
    <t>multicellular organism growth</t>
  </si>
  <si>
    <t>PIK3CA/PTPN11/SOS1/STAT5B</t>
  </si>
  <si>
    <t>FAS/FYN/LCK/LGALS9</t>
  </si>
  <si>
    <t>GO:0009743</t>
  </si>
  <si>
    <t>response to carbohydrate</t>
  </si>
  <si>
    <t>GO:0050848</t>
  </si>
  <si>
    <t>regulation of calcium-mediated signaling</t>
  </si>
  <si>
    <t>CCL2/CCL5/CCL7/FAS/GAS6</t>
  </si>
  <si>
    <t>GO:0002438</t>
  </si>
  <si>
    <t>acute inflammatory response to antigenic stimulus</t>
  </si>
  <si>
    <t>GO:0032753</t>
  </si>
  <si>
    <t>positive regulation of interleukin-4 production</t>
  </si>
  <si>
    <t>HLA-E/LGALS9</t>
  </si>
  <si>
    <t>GO:0043302</t>
  </si>
  <si>
    <t>positive regulation of leukocyte degranulation</t>
  </si>
  <si>
    <t>HLA-F/ITGB2</t>
  </si>
  <si>
    <t>GO:0060396</t>
  </si>
  <si>
    <t>growth hormone receptor signaling pathway</t>
  </si>
  <si>
    <t>PIK3R1/STAT5B</t>
  </si>
  <si>
    <t>GO:1900078</t>
  </si>
  <si>
    <t>positive regulation of cellular response to insulin stimulus</t>
  </si>
  <si>
    <t>GO:1902993</t>
  </si>
  <si>
    <t>positive regulation of amyloid precursor protein catabolic process</t>
  </si>
  <si>
    <t>GO:1903306</t>
  </si>
  <si>
    <t>negative regulation of regulated secretory pathway</t>
  </si>
  <si>
    <t>FAS/FYN/GAS6/LCK/LGALS9/RAG1/SERPINB4</t>
  </si>
  <si>
    <t>GO:0071322</t>
  </si>
  <si>
    <t>cellular response to carbohydrate stimulus</t>
  </si>
  <si>
    <t>CORO1A/FYN/IL2/LCK/PLCG2/PTPN6</t>
  </si>
  <si>
    <t>GO:0002726</t>
  </si>
  <si>
    <t>positive regulation of T cell cytokine production</t>
  </si>
  <si>
    <t>HLA-A/IL18</t>
  </si>
  <si>
    <t>GO:0042832</t>
  </si>
  <si>
    <t>defense response to protozoan</t>
  </si>
  <si>
    <t>HRAS/IL12B</t>
  </si>
  <si>
    <t>GO:0071378</t>
  </si>
  <si>
    <t>cellular response to growth hormone stimulus</t>
  </si>
  <si>
    <t>GO:1905063</t>
  </si>
  <si>
    <t>regulation of vascular associated smooth muscle cell differentiation</t>
  </si>
  <si>
    <t>GO:0010827</t>
  </si>
  <si>
    <t>regulation of glucose transmembrane transport</t>
  </si>
  <si>
    <t>GO:0048708</t>
  </si>
  <si>
    <t>astrocyte differentiation</t>
  </si>
  <si>
    <t>IFNGR1/KRAS/PTPN11</t>
  </si>
  <si>
    <t>CORO1A/LCK/LEP/PLCG2/PTPN6/STAT5B</t>
  </si>
  <si>
    <t>GO:0001562</t>
  </si>
  <si>
    <t>response to protozoan</t>
  </si>
  <si>
    <t>GO:0071624</t>
  </si>
  <si>
    <t>positive regulation of granulocyte chemotaxis</t>
  </si>
  <si>
    <t>PRKCA/PRKCD</t>
  </si>
  <si>
    <t>LEP/PLCG2/PRKCD/STAT5B/VAV2/VAV3</t>
  </si>
  <si>
    <t>CORO1A/FYN/PLCG2/PTPN6</t>
  </si>
  <si>
    <t>GO:0008064</t>
  </si>
  <si>
    <t>regulation of actin polymerization or depolymerization</t>
  </si>
  <si>
    <t>CORO1A/GRB2/PIK3CA/PRKCD</t>
  </si>
  <si>
    <t>GO:0030832</t>
  </si>
  <si>
    <t>regulation of actin filament length</t>
  </si>
  <si>
    <t>GO:0050886</t>
  </si>
  <si>
    <t>endocrine process</t>
  </si>
  <si>
    <t>KRAS/LEP/PTPN11</t>
  </si>
  <si>
    <t>GO:0045671</t>
  </si>
  <si>
    <t>negative regulation of osteoclast differentiation</t>
  </si>
  <si>
    <t>LILRB1/PIK3R1</t>
  </si>
  <si>
    <t>GO:0061037</t>
  </si>
  <si>
    <t>negative regulation of cartilage development</t>
  </si>
  <si>
    <t>GO:0050829</t>
  </si>
  <si>
    <t>defense response to Gram-negative bacterium</t>
  </si>
  <si>
    <t>CASP3/FYN/ITGB2</t>
  </si>
  <si>
    <t>BLOC1S3/CCL5/IL12B/LEP/PTPN11/RHBDD3</t>
  </si>
  <si>
    <t>GO:0061025</t>
  </si>
  <si>
    <t>membrane fusion</t>
  </si>
  <si>
    <t>CORO1A/GAS6/NECTIN2/VAV3</t>
  </si>
  <si>
    <t>CCL5/IL12B/LEP/PTPN11/RHBDD3</t>
  </si>
  <si>
    <t>NFATC4/PIK3R1/PRKCD</t>
  </si>
  <si>
    <t>GO:0002862</t>
  </si>
  <si>
    <t>negative regulation of inflammatory response to antigenic stimulus</t>
  </si>
  <si>
    <t>FYN/IL12B</t>
  </si>
  <si>
    <t>GO:0032148</t>
  </si>
  <si>
    <t>activation of protein kinase B activity</t>
  </si>
  <si>
    <t>GAS6/IL18</t>
  </si>
  <si>
    <t>GO:0046825</t>
  </si>
  <si>
    <t>regulation of protein export from nucleus</t>
  </si>
  <si>
    <t>GAS6/PTPN11</t>
  </si>
  <si>
    <t>GO:0071295</t>
  </si>
  <si>
    <t>cellular response to vitamin</t>
  </si>
  <si>
    <t>GAS6/LEP</t>
  </si>
  <si>
    <t>GO:1900027</t>
  </si>
  <si>
    <t>regulation of ruffle assembly</t>
  </si>
  <si>
    <t>HRAS/ICAM1</t>
  </si>
  <si>
    <t>GO:2000515</t>
  </si>
  <si>
    <t>negative regulation of CD4-positive, alpha-beta T cell activation</t>
  </si>
  <si>
    <t>IL2/LGALS9</t>
  </si>
  <si>
    <t>GO:0051494</t>
  </si>
  <si>
    <t>negative regulation of cytoskeleton organization</t>
  </si>
  <si>
    <t>165/18800</t>
  </si>
  <si>
    <t>CORO1A/PIK3CA/PIK3R1/PRKCD</t>
  </si>
  <si>
    <t>GO:0070098</t>
  </si>
  <si>
    <t>chemokine-mediated signaling pathway</t>
  </si>
  <si>
    <t>CORO1A/HLA-F/IL12B/LEP/LGALS9/LILRB1/PTPN11</t>
  </si>
  <si>
    <t>GO:0034250</t>
  </si>
  <si>
    <t>positive regulation of cellular amide metabolic process</t>
  </si>
  <si>
    <t>CASP3/CCL5/IFNGR1/PRKCD</t>
  </si>
  <si>
    <t>GO:0071353</t>
  </si>
  <si>
    <t>cellular response to interleukin-4</t>
  </si>
  <si>
    <t>CORO1A/IL2RG</t>
  </si>
  <si>
    <t>GO:1902624</t>
  </si>
  <si>
    <t>positive regulation of neutrophil migration</t>
  </si>
  <si>
    <t>GO:0045638</t>
  </si>
  <si>
    <t>negative regulation of myeloid cell differentiation</t>
  </si>
  <si>
    <t>LILRB1/PIK3R1/STAT5B</t>
  </si>
  <si>
    <t>GO:0048660</t>
  </si>
  <si>
    <t>regulation of smooth muscle cell proliferation</t>
  </si>
  <si>
    <t>CCL5/IL12B/IL18/PIK3CA</t>
  </si>
  <si>
    <t>GO:0032633</t>
  </si>
  <si>
    <t>interleukin-4 production</t>
  </si>
  <si>
    <t>GO:0032673</t>
  </si>
  <si>
    <t>regulation of interleukin-4 production</t>
  </si>
  <si>
    <t>VAV2/VAV3</t>
  </si>
  <si>
    <t>GO:0090022</t>
  </si>
  <si>
    <t>regulation of neutrophil chemotaxis</t>
  </si>
  <si>
    <t>GO:1905475</t>
  </si>
  <si>
    <t>regulation of protein localization to membrane</t>
  </si>
  <si>
    <t>CASP3/FYN/KRAS/NFATC4/RAG1</t>
  </si>
  <si>
    <t>GO:0048659</t>
  </si>
  <si>
    <t>smooth muscle cell proliferation</t>
  </si>
  <si>
    <t>GO:0032743</t>
  </si>
  <si>
    <t>positive regulation of interleukin-2 production</t>
  </si>
  <si>
    <t>PLCG2/STAT5B</t>
  </si>
  <si>
    <t>GO:0050850</t>
  </si>
  <si>
    <t>positive regulation of calcium-mediated signaling</t>
  </si>
  <si>
    <t>CHP2/PLCG2</t>
  </si>
  <si>
    <t>GO:0090322</t>
  </si>
  <si>
    <t>regulation of superoxide metabolic process</t>
  </si>
  <si>
    <t>GO:1901532</t>
  </si>
  <si>
    <t>regulation of hematopoietic progenitor cell differentiation</t>
  </si>
  <si>
    <t>GO:2000352</t>
  </si>
  <si>
    <t>negative regulation of endothelial cell apoptotic process</t>
  </si>
  <si>
    <t>GAS6/ICAM1</t>
  </si>
  <si>
    <t>GO:0048661</t>
  </si>
  <si>
    <t>positive regulation of smooth muscle cell proliferation</t>
  </si>
  <si>
    <t>CCL5/IL18/PIK3CA</t>
  </si>
  <si>
    <t>FAS/ICAM1/IFNB1/LCK/NFATC4/PRKCD</t>
  </si>
  <si>
    <t>GO:0002446</t>
  </si>
  <si>
    <t>neutrophil mediated immunity</t>
  </si>
  <si>
    <t>GO:0044060</t>
  </si>
  <si>
    <t>regulation of endocrine process</t>
  </si>
  <si>
    <t>GO:1990868</t>
  </si>
  <si>
    <t>response to chemokine</t>
  </si>
  <si>
    <t>GO:1990869</t>
  </si>
  <si>
    <t>cellular response to chemokine</t>
  </si>
  <si>
    <t>GO:0001936</t>
  </si>
  <si>
    <t>regulation of endothelial cell proliferation</t>
  </si>
  <si>
    <t>CCL2/IL12B/LEP/PRKCA</t>
  </si>
  <si>
    <t>GO:0032479</t>
  </si>
  <si>
    <t>regulation of type I interferon production</t>
  </si>
  <si>
    <t>LILRB1/PLCG2/PTPN11</t>
  </si>
  <si>
    <t>GO:0032606</t>
  </si>
  <si>
    <t>type I interferon production</t>
  </si>
  <si>
    <t>GO:0030900</t>
  </si>
  <si>
    <t>forebrain development</t>
  </si>
  <si>
    <t>AXL/CASP3/FYN/KRAS/RAC3/TYRO3</t>
  </si>
  <si>
    <t>GO:1902903</t>
  </si>
  <si>
    <t>regulation of supramolecular fiber organization</t>
  </si>
  <si>
    <t>HLA-F/ITGB2/LEP/PTPN11/UNC13D</t>
  </si>
  <si>
    <t>GO:0019233</t>
  </si>
  <si>
    <t>sensory perception of pain</t>
  </si>
  <si>
    <t>CCL2/FYN/IL12B</t>
  </si>
  <si>
    <t>GO:0046326</t>
  </si>
  <si>
    <t>positive regulation of glucose import</t>
  </si>
  <si>
    <t>PIK3R1/PTPN11</t>
  </si>
  <si>
    <t>GO:0090218</t>
  </si>
  <si>
    <t>positive regulation of lipid kinase activity</t>
  </si>
  <si>
    <t>GO:2000403</t>
  </si>
  <si>
    <t>positive regulation of lymphocyte migration</t>
  </si>
  <si>
    <t>GO:0098742</t>
  </si>
  <si>
    <t>cell-cell adhesion via plasma-membrane adhesion molecules</t>
  </si>
  <si>
    <t>CRTAM/ICAM1/ITGAL/ITGB2/NECTIN2</t>
  </si>
  <si>
    <t>GO:0032677</t>
  </si>
  <si>
    <t>regulation of interleukin-8 production</t>
  </si>
  <si>
    <t>GO:0061138</t>
  </si>
  <si>
    <t>morphogenesis of a branching epithelium</t>
  </si>
  <si>
    <t>GRB2/KRAS/NFATC4/PAK1</t>
  </si>
  <si>
    <t>GO:0035886</t>
  </si>
  <si>
    <t>vascular associated smooth muscle cell differentiation</t>
  </si>
  <si>
    <t>GO:0048246</t>
  </si>
  <si>
    <t>macrophage chemotaxis</t>
  </si>
  <si>
    <t>CCL2/CCL5</t>
  </si>
  <si>
    <t>GO:0060416</t>
  </si>
  <si>
    <t>response to growth hormone</t>
  </si>
  <si>
    <t>GO:1904037</t>
  </si>
  <si>
    <t>positive regulation of epithelial cell apoptotic process</t>
  </si>
  <si>
    <t>CORO1A/FYN/PTPN6</t>
  </si>
  <si>
    <t>GO:0032637</t>
  </si>
  <si>
    <t>interleukin-8 production</t>
  </si>
  <si>
    <t>GO:0050830</t>
  </si>
  <si>
    <t>defense response to Gram-positive bacterium</t>
  </si>
  <si>
    <t>HLA-A/HLA-E/PGLYRP2</t>
  </si>
  <si>
    <t>GO:0071634</t>
  </si>
  <si>
    <t>regulation of transforming growth factor beta production</t>
  </si>
  <si>
    <t>LGALS9/LILRB1</t>
  </si>
  <si>
    <t>GO:0097242</t>
  </si>
  <si>
    <t>amyloid-beta clearance</t>
  </si>
  <si>
    <t>IFNGR1/ITGB2</t>
  </si>
  <si>
    <t>GO:1904994</t>
  </si>
  <si>
    <t>regulation of leukocyte adhesion to vascular endothelial cell</t>
  </si>
  <si>
    <t>GO:0009749</t>
  </si>
  <si>
    <t>response to glucose</t>
  </si>
  <si>
    <t>189/18800</t>
  </si>
  <si>
    <t>CASP3/GAS6/ICAM1/PIK3CA</t>
  </si>
  <si>
    <t>GO:0008585</t>
  </si>
  <si>
    <t>female gonad development</t>
  </si>
  <si>
    <t>GO:0032006</t>
  </si>
  <si>
    <t>regulation of TOR signaling</t>
  </si>
  <si>
    <t>IFNGR1/ITGB2/PLCG2</t>
  </si>
  <si>
    <t>GO:0009746</t>
  </si>
  <si>
    <t>response to hexose</t>
  </si>
  <si>
    <t>GO:0001935</t>
  </si>
  <si>
    <t>endothelial cell proliferation</t>
  </si>
  <si>
    <t>GO:0046545</t>
  </si>
  <si>
    <t>development of primary female sexual characteristics</t>
  </si>
  <si>
    <t>CORO1A/GRB2/PAK1/PLCG2/PRKCD/PTPN11</t>
  </si>
  <si>
    <t>GO:0008542</t>
  </si>
  <si>
    <t>visual learning</t>
  </si>
  <si>
    <t>KRAS/RAG1</t>
  </si>
  <si>
    <t>GO:0031670</t>
  </si>
  <si>
    <t>cellular response to nutrient</t>
  </si>
  <si>
    <t>GO:0060338</t>
  </si>
  <si>
    <t>regulation of type I interferon-mediated signaling pathway</t>
  </si>
  <si>
    <t>GO:1900026</t>
  </si>
  <si>
    <t>positive regulation of substrate adhesion-dependent cell spreading</t>
  </si>
  <si>
    <t>RAC3/UNC13D</t>
  </si>
  <si>
    <t>GO:0031532</t>
  </si>
  <si>
    <t>actin cytoskeleton reorganization</t>
  </si>
  <si>
    <t>GRB2/HRAS/PAK1</t>
  </si>
  <si>
    <t>GO:0071347</t>
  </si>
  <si>
    <t>cellular response to interleukin-1</t>
  </si>
  <si>
    <t>GO:0048511</t>
  </si>
  <si>
    <t>rhythmic process</t>
  </si>
  <si>
    <t>297/18800</t>
  </si>
  <si>
    <t>GO:0014002</t>
  </si>
  <si>
    <t>astrocyte development</t>
  </si>
  <si>
    <t>IFNGR1/KRAS</t>
  </si>
  <si>
    <t>GO:0016601</t>
  </si>
  <si>
    <t>Rac protein signal transduction</t>
  </si>
  <si>
    <t>KRAS/RAC2</t>
  </si>
  <si>
    <t>GO:0042554</t>
  </si>
  <si>
    <t>superoxide anion generation</t>
  </si>
  <si>
    <t>GO:0046596</t>
  </si>
  <si>
    <t>regulation of viral entry into host cell</t>
  </si>
  <si>
    <t>LGALS9/NECTIN2</t>
  </si>
  <si>
    <t>GO:0051150</t>
  </si>
  <si>
    <t>regulation of smooth muscle cell differentiation</t>
  </si>
  <si>
    <t>GO:0071604</t>
  </si>
  <si>
    <t>transforming growth factor beta production</t>
  </si>
  <si>
    <t>GO:0140353</t>
  </si>
  <si>
    <t>lipid export from cell</t>
  </si>
  <si>
    <t>GO:0001763</t>
  </si>
  <si>
    <t>morphogenesis of a branching structure</t>
  </si>
  <si>
    <t>GO:0008154</t>
  </si>
  <si>
    <t>actin polymerization or depolymerization</t>
  </si>
  <si>
    <t>GO:0002526</t>
  </si>
  <si>
    <t>acute inflammatory response</t>
  </si>
  <si>
    <t>FCGR3A/HLA-E/RHBDD3</t>
  </si>
  <si>
    <t>GO:0044344</t>
  </si>
  <si>
    <t>cellular response to fibroblast growth factor stimulus</t>
  </si>
  <si>
    <t>CCL2/CCL5/PTPN11</t>
  </si>
  <si>
    <t>GO:1904659</t>
  </si>
  <si>
    <t>glucose transmembrane transport</t>
  </si>
  <si>
    <t>GO:0032271</t>
  </si>
  <si>
    <t>regulation of protein polymerization</t>
  </si>
  <si>
    <t>CORO1A/GRB2/PAK1/PRKCD</t>
  </si>
  <si>
    <t>GO:0010828</t>
  </si>
  <si>
    <t>positive regulation of glucose transmembrane transport</t>
  </si>
  <si>
    <t>GO:0097178</t>
  </si>
  <si>
    <t>ruffle assembly</t>
  </si>
  <si>
    <t>GO:0043200</t>
  </si>
  <si>
    <t>response to amino acid</t>
  </si>
  <si>
    <t>114/18800</t>
  </si>
  <si>
    <t>CASP3/FYN/PIK3CA</t>
  </si>
  <si>
    <t>GO:0016572</t>
  </si>
  <si>
    <t>histone phosphorylation</t>
  </si>
  <si>
    <t>GO:0047496</t>
  </si>
  <si>
    <t>vesicle transport along microtubule</t>
  </si>
  <si>
    <t>BLOC1S3/RASGRP1</t>
  </si>
  <si>
    <t>GO:0060612</t>
  </si>
  <si>
    <t>adipose tissue development</t>
  </si>
  <si>
    <t>LEP/PIK3CA</t>
  </si>
  <si>
    <t>GO:1902622</t>
  </si>
  <si>
    <t>regulation of neutrophil migration</t>
  </si>
  <si>
    <t>GO:1904646</t>
  </si>
  <si>
    <t>cellular response to amyloid-beta</t>
  </si>
  <si>
    <t>FYN/ICAM1</t>
  </si>
  <si>
    <t>GO:0016050</t>
  </si>
  <si>
    <t>vesicle organization</t>
  </si>
  <si>
    <t>BLOC1S3/CORO1A/NECTIN2/UNC13D/VAV3</t>
  </si>
  <si>
    <t>GO:0008645</t>
  </si>
  <si>
    <t>hexose transmembrane transport</t>
  </si>
  <si>
    <t>CCL2/PLCG2/PRKCD</t>
  </si>
  <si>
    <t>GO:0032368</t>
  </si>
  <si>
    <t>regulation of lipid transport</t>
  </si>
  <si>
    <t>GO:0071902</t>
  </si>
  <si>
    <t>positive regulation of protein serine/threonine kinase activity</t>
  </si>
  <si>
    <t>GO:0015749</t>
  </si>
  <si>
    <t>monosaccharide transmembrane transport</t>
  </si>
  <si>
    <t>FYN/IL2/LEP</t>
  </si>
  <si>
    <t>CCL2/CCL5/PLCG2</t>
  </si>
  <si>
    <t>GO:0071774</t>
  </si>
  <si>
    <t>response to fibroblast growth factor</t>
  </si>
  <si>
    <t>GO:0002673</t>
  </si>
  <si>
    <t>regulation of acute inflammatory response</t>
  </si>
  <si>
    <t>HLA-E/RHBDD3</t>
  </si>
  <si>
    <t>GO:0090279</t>
  </si>
  <si>
    <t>regulation of calcium ion import</t>
  </si>
  <si>
    <t>CCL2/FYN</t>
  </si>
  <si>
    <t>GO:1905953</t>
  </si>
  <si>
    <t>negative regulation of lipid localization</t>
  </si>
  <si>
    <t>GO:0007632</t>
  </si>
  <si>
    <t>visual behavior</t>
  </si>
  <si>
    <t>GO:1902003</t>
  </si>
  <si>
    <t>regulation of amyloid-beta formation</t>
  </si>
  <si>
    <t>FYN/PLCG2</t>
  </si>
  <si>
    <t>GO:0071482</t>
  </si>
  <si>
    <t>cellular response to light stimulus</t>
  </si>
  <si>
    <t>CCL2/PIK3R1/PLCG2/PTPN11</t>
  </si>
  <si>
    <t>GO:0071901</t>
  </si>
  <si>
    <t>negative regulation of protein serine/threonine kinase activity</t>
  </si>
  <si>
    <t>CASP3/PRKCD/PTPN6</t>
  </si>
  <si>
    <t>GO:0002762</t>
  </si>
  <si>
    <t>negative regulation of myeloid leukocyte differentiation</t>
  </si>
  <si>
    <t>LEP/PRKCA</t>
  </si>
  <si>
    <t>GO:0051489</t>
  </si>
  <si>
    <t>regulation of filopodium assembly</t>
  </si>
  <si>
    <t>PIK3R1/PRKCD</t>
  </si>
  <si>
    <t>GO:0060986</t>
  </si>
  <si>
    <t>endocrine hormone secretion</t>
  </si>
  <si>
    <t>GO:2000772</t>
  </si>
  <si>
    <t>regulation of cellular senescence</t>
  </si>
  <si>
    <t>GO:0002244</t>
  </si>
  <si>
    <t>hematopoietic progenitor cell differentiation</t>
  </si>
  <si>
    <t>PTPN6/SOS1/SOS2</t>
  </si>
  <si>
    <t>CHP2/LEP/PIK3R1/PIK3R2/PRKCD/RAC2</t>
  </si>
  <si>
    <t>AXL/CASP3/FYN/MICB/PRDX1/PRKCD</t>
  </si>
  <si>
    <t>GO:0010810</t>
  </si>
  <si>
    <t>regulation of cell-substrate adhesion</t>
  </si>
  <si>
    <t>PIK3R1/RAC2/RAC3/UNC13D</t>
  </si>
  <si>
    <t>GO:0038084</t>
  </si>
  <si>
    <t>vascular endothelial growth factor signaling pathway</t>
  </si>
  <si>
    <t>IL12B/PIK3CA</t>
  </si>
  <si>
    <t>GO:0048168</t>
  </si>
  <si>
    <t>regulation of neuronal synaptic plasticity</t>
  </si>
  <si>
    <t>GO:0052372</t>
  </si>
  <si>
    <t>modulation by symbiont of entry into host</t>
  </si>
  <si>
    <t>FAS/LCK/LGALS9</t>
  </si>
  <si>
    <t>GO:0007163</t>
  </si>
  <si>
    <t>establishment or maintenance of cell polarity</t>
  </si>
  <si>
    <t>CRTAM/RAC2/RAC3/SNX27</t>
  </si>
  <si>
    <t>KRAS/RAC3</t>
  </si>
  <si>
    <t>FAS/ICAM1/IL2/PIK3R1</t>
  </si>
  <si>
    <t>GO:0006911</t>
  </si>
  <si>
    <t>phagocytosis, engulfment</t>
  </si>
  <si>
    <t>ITGB2/PLCG2/RAC2</t>
  </si>
  <si>
    <t>GO:0031929</t>
  </si>
  <si>
    <t>TOR signaling</t>
  </si>
  <si>
    <t>PRKCA/PTPN11/STAT5B</t>
  </si>
  <si>
    <t>GO:0009395</t>
  </si>
  <si>
    <t>phospholipid catabolic process</t>
  </si>
  <si>
    <t>PLCG2/PRKCD</t>
  </si>
  <si>
    <t>GO:1904036</t>
  </si>
  <si>
    <t>negative regulation of epithelial cell apoptotic process</t>
  </si>
  <si>
    <t>GO:0001101</t>
  </si>
  <si>
    <t>response to acid chemical</t>
  </si>
  <si>
    <t>GO:0060348</t>
  </si>
  <si>
    <t>bone development</t>
  </si>
  <si>
    <t>LEP/LILRB1/PTPN11/PTPN6</t>
  </si>
  <si>
    <t>GO:0034219</t>
  </si>
  <si>
    <t>carbohydrate transmembrane transport</t>
  </si>
  <si>
    <t>GO:0006968</t>
  </si>
  <si>
    <t>cellular defense response</t>
  </si>
  <si>
    <t>GO:0006612</t>
  </si>
  <si>
    <t>protein targeting to membrane</t>
  </si>
  <si>
    <t>GO:0032874</t>
  </si>
  <si>
    <t>positive regulation of stress-activated MAPK cascade</t>
  </si>
  <si>
    <t>HRAS/LEP/RASGRP1</t>
  </si>
  <si>
    <t>GO:0071333</t>
  </si>
  <si>
    <t>cellular response to glucose stimulus</t>
  </si>
  <si>
    <t>GAS6/ICAM1/PIK3CA</t>
  </si>
  <si>
    <t>GO:0010518</t>
  </si>
  <si>
    <t>positive regulation of phospholipase activity</t>
  </si>
  <si>
    <t>CCL5/HRAS</t>
  </si>
  <si>
    <t>GO:0061098</t>
  </si>
  <si>
    <t>positive regulation of protein tyrosine kinase activity</t>
  </si>
  <si>
    <t>CCL5/GAS6</t>
  </si>
  <si>
    <t>GO:1902991</t>
  </si>
  <si>
    <t>regulation of amyloid precursor protein catabolic process</t>
  </si>
  <si>
    <t>GO:1905517</t>
  </si>
  <si>
    <t>macrophage migration</t>
  </si>
  <si>
    <t>GO:0070304</t>
  </si>
  <si>
    <t>positive regulation of stress-activated protein kinase signaling cascade</t>
  </si>
  <si>
    <t>GO:0071331</t>
  </si>
  <si>
    <t>cellular response to hexose stimulus</t>
  </si>
  <si>
    <t>GO:0031529</t>
  </si>
  <si>
    <t>ruffle organization</t>
  </si>
  <si>
    <t>GO:0034205</t>
  </si>
  <si>
    <t>amyloid-beta formation</t>
  </si>
  <si>
    <t>GO:0043113</t>
  </si>
  <si>
    <t>receptor clustering</t>
  </si>
  <si>
    <t>ITGAL/ITGB2</t>
  </si>
  <si>
    <t>GO:0043903</t>
  </si>
  <si>
    <t>regulation of biological process involved in symbiotic interaction</t>
  </si>
  <si>
    <t>GO:0031346</t>
  </si>
  <si>
    <t>positive regulation of cell projection organization</t>
  </si>
  <si>
    <t>FYN/HRAS/PIK3CA/PIK3R1/RAC2</t>
  </si>
  <si>
    <t>GO:0033002</t>
  </si>
  <si>
    <t>muscle cell proliferation</t>
  </si>
  <si>
    <t>GO:0099024</t>
  </si>
  <si>
    <t>plasma membrane invagination</t>
  </si>
  <si>
    <t>GO:0030219</t>
  </si>
  <si>
    <t>megakaryocyte differentiation</t>
  </si>
  <si>
    <t>GO:0032608</t>
  </si>
  <si>
    <t>interferon-beta production</t>
  </si>
  <si>
    <t>LILRB1/PTPN11</t>
  </si>
  <si>
    <t>GO:0032648</t>
  </si>
  <si>
    <t>regulation of interferon-beta production</t>
  </si>
  <si>
    <t>GO:0038066</t>
  </si>
  <si>
    <t>p38MAPK cascade</t>
  </si>
  <si>
    <t>LEP/LGALS9</t>
  </si>
  <si>
    <t>GO:0045071</t>
  </si>
  <si>
    <t>negative regulation of viral genome replication</t>
  </si>
  <si>
    <t>CCL5/IFNB1</t>
  </si>
  <si>
    <t>GO:0006611</t>
  </si>
  <si>
    <t>protein export from nucleus</t>
  </si>
  <si>
    <t>GO:0032481</t>
  </si>
  <si>
    <t>positive regulation of type I interferon production</t>
  </si>
  <si>
    <t>PLCG2/PTPN11</t>
  </si>
  <si>
    <t>GO:0050732</t>
  </si>
  <si>
    <t>negative regulation of peptidyl-tyrosine phosphorylation</t>
  </si>
  <si>
    <t>PRKCD/PTPN6</t>
  </si>
  <si>
    <t>GO:1900024</t>
  </si>
  <si>
    <t>regulation of substrate adhesion-dependent cell spreading</t>
  </si>
  <si>
    <t>GO:0030833</t>
  </si>
  <si>
    <t>regulation of actin filament polymerization</t>
  </si>
  <si>
    <t>CORO1A/GRB2/PRKCD</t>
  </si>
  <si>
    <t>GO:0009897</t>
  </si>
  <si>
    <t>external side of plasma membrane</t>
  </si>
  <si>
    <t>21/100</t>
  </si>
  <si>
    <t>455/19594</t>
  </si>
  <si>
    <t>CD2/CD48/CLEC2A/FAS/FCGR3A/HLA-E/HLA-F/HLA-G/ICAM1/IL12B/IL21R/IL23R/IL2RG/ITGAL/ITGB2/KLRC1/LAG3/LILRB1/MICB/ULBP1/ULBP2</t>
  </si>
  <si>
    <t>GO:0042611</t>
  </si>
  <si>
    <t>MHC protein complex</t>
  </si>
  <si>
    <t>6/100</t>
  </si>
  <si>
    <t>GO:0030670</t>
  </si>
  <si>
    <t>phagocytic vesicle membrane</t>
  </si>
  <si>
    <t>8/100</t>
  </si>
  <si>
    <t>77/19594</t>
  </si>
  <si>
    <t>CORO1A/HLA-A/HLA-B/HLA-C/HLA-E/HLA-F/HLA-G/RAC2</t>
  </si>
  <si>
    <t>GO:0071556</t>
  </si>
  <si>
    <t>integral component of lumenal side of endoplasmic reticulum membrane</t>
  </si>
  <si>
    <t>29/19594</t>
  </si>
  <si>
    <t>GO:0098553</t>
  </si>
  <si>
    <t>lumenal side of endoplasmic reticulum membrane</t>
  </si>
  <si>
    <t>GO:0098576</t>
  </si>
  <si>
    <t>lumenal side of membrane</t>
  </si>
  <si>
    <t>35/19594</t>
  </si>
  <si>
    <t>GO:0001772</t>
  </si>
  <si>
    <t>immunological synapse</t>
  </si>
  <si>
    <t>CORO1A/CRTAM/ICAM1/LCK/SNX27/VAV3</t>
  </si>
  <si>
    <t>GO:0005942</t>
  </si>
  <si>
    <t>phosphatidylinositol 3-kinase complex</t>
  </si>
  <si>
    <t>5/100</t>
  </si>
  <si>
    <t>GO:0045335</t>
  </si>
  <si>
    <t>phagocytic vesicle</t>
  </si>
  <si>
    <t>138/19594</t>
  </si>
  <si>
    <t>GO:0012507</t>
  </si>
  <si>
    <t>ER to Golgi transport vesicle membrane</t>
  </si>
  <si>
    <t>62/19594</t>
  </si>
  <si>
    <t>GO:0031901</t>
  </si>
  <si>
    <t>early endosome membrane</t>
  </si>
  <si>
    <t>HLA-A/HLA-B/HLA-C/HLA-E/HLA-F/HLA-G/KIR2DL4/SNX27</t>
  </si>
  <si>
    <t>GO:0030666</t>
  </si>
  <si>
    <t>endocytic vesicle membrane</t>
  </si>
  <si>
    <t>194/19594</t>
  </si>
  <si>
    <t>GO:0030134</t>
  </si>
  <si>
    <t>COPII-coated ER to Golgi transport vesicle</t>
  </si>
  <si>
    <t>GO:0055038</t>
  </si>
  <si>
    <t>recycling endosome membrane</t>
  </si>
  <si>
    <t>96/19594</t>
  </si>
  <si>
    <t>9/100</t>
  </si>
  <si>
    <t>CASP3/CD2/CD48/FAS/FYN/ICAM1/ITGB2/LCK/TUBB</t>
  </si>
  <si>
    <t>GO:0055037</t>
  </si>
  <si>
    <t>recycling endosome</t>
  </si>
  <si>
    <t>7/100</t>
  </si>
  <si>
    <t>196/19594</t>
  </si>
  <si>
    <t>HLA-A/HLA-B/HLA-C/HLA-E/HLA-F/HLA-G/UNC13D</t>
  </si>
  <si>
    <t>GO:0005769</t>
  </si>
  <si>
    <t>early endosome</t>
  </si>
  <si>
    <t>389/19594</t>
  </si>
  <si>
    <t>CORO1A/HLA-A/HLA-B/HLA-C/HLA-E/HLA-F/HLA-G/KIR2DL4/SNX27</t>
  </si>
  <si>
    <t>GO:0030176</t>
  </si>
  <si>
    <t>integral component of endoplasmic reticulum membrane</t>
  </si>
  <si>
    <t>164/19594</t>
  </si>
  <si>
    <t>GO:0019898</t>
  </si>
  <si>
    <t>extrinsic component of membrane</t>
  </si>
  <si>
    <t>314/19594</t>
  </si>
  <si>
    <t>FYN/KRAS/LCK/PIK3CA/PIK3R1/PIK3R2/PIK3R3/PIK3R6</t>
  </si>
  <si>
    <t>GO:0005911</t>
  </si>
  <si>
    <t>cell-cell junction</t>
  </si>
  <si>
    <t>10/100</t>
  </si>
  <si>
    <t>497/19594</t>
  </si>
  <si>
    <t>CD2/CORO1A/GRB2/NECTIN2/PAK1/PIK3CA/PIK3R1/PRKCD/PTPN6/VAV1</t>
  </si>
  <si>
    <t>GO:0031227</t>
  </si>
  <si>
    <t>intrinsic component of endoplasmic reticulum membrane</t>
  </si>
  <si>
    <t>GO:0005884</t>
  </si>
  <si>
    <t>actin filament</t>
  </si>
  <si>
    <t>113/19594</t>
  </si>
  <si>
    <t>CORO1A/FYN/PAK1/RAC2/RAC3</t>
  </si>
  <si>
    <t>GO:0030662</t>
  </si>
  <si>
    <t>coated vesicle membrane</t>
  </si>
  <si>
    <t>176/19594</t>
  </si>
  <si>
    <t>GO:0030139</t>
  </si>
  <si>
    <t>endocytic vesicle</t>
  </si>
  <si>
    <t>342/19594</t>
  </si>
  <si>
    <t>GO:0030658</t>
  </si>
  <si>
    <t>transport vesicle membrane</t>
  </si>
  <si>
    <t>GO:0030135</t>
  </si>
  <si>
    <t>coated vesicle</t>
  </si>
  <si>
    <t>290/19594</t>
  </si>
  <si>
    <t>GO:0030133</t>
  </si>
  <si>
    <t>transport vesicle</t>
  </si>
  <si>
    <t>402/19594</t>
  </si>
  <si>
    <t>BLOC1S3/HLA-A/HLA-B/HLA-C/HLA-E/HLA-F/HLA-G/UNC13D</t>
  </si>
  <si>
    <t>GO:0005766</t>
  </si>
  <si>
    <t>primary lysosome</t>
  </si>
  <si>
    <t>PRKCD/STXBP2/TUBB/TUBB4B/UNC13D</t>
  </si>
  <si>
    <t>GO:0042582</t>
  </si>
  <si>
    <t>azurophil granule</t>
  </si>
  <si>
    <t>GO:0035578</t>
  </si>
  <si>
    <t>azurophil granule lumen</t>
  </si>
  <si>
    <t>4/100</t>
  </si>
  <si>
    <t>PRKCD/TUBB/TUBB4B/UNC13D</t>
  </si>
  <si>
    <t>GO:0030027</t>
  </si>
  <si>
    <t>lamellipodium</t>
  </si>
  <si>
    <t>202/19594</t>
  </si>
  <si>
    <t>CORO1A/PAK1/PIK3CA/RAC2/RAC3</t>
  </si>
  <si>
    <t>GO:0046658</t>
  </si>
  <si>
    <t>anchored component of plasma membrane</t>
  </si>
  <si>
    <t>3/100</t>
  </si>
  <si>
    <t>CD2/ULBP1/ULBP2</t>
  </si>
  <si>
    <t>GO:0097038</t>
  </si>
  <si>
    <t>perinuclear endoplasmic reticulum</t>
  </si>
  <si>
    <t>2/100</t>
  </si>
  <si>
    <t>21/19594</t>
  </si>
  <si>
    <t>FYN/PIK3R1</t>
  </si>
  <si>
    <t>GO:0031252</t>
  </si>
  <si>
    <t>cell leading edge</t>
  </si>
  <si>
    <t>416/19594</t>
  </si>
  <si>
    <t>CORO1A/KNSTRN/PAK1/PIK3CA/PLCG2/RAC2/RAC3</t>
  </si>
  <si>
    <t>GO:0044291</t>
  </si>
  <si>
    <t>cell-cell contact zone</t>
  </si>
  <si>
    <t>NECTIN2/PAK1/PIK3CA</t>
  </si>
  <si>
    <t>GO:0034774</t>
  </si>
  <si>
    <t>secretory granule lumen</t>
  </si>
  <si>
    <t>322/19594</t>
  </si>
  <si>
    <t>GAS6/PRKCD/PTPN6/TUBB/TUBB4B/UNC13D</t>
  </si>
  <si>
    <t>GO:0060205</t>
  </si>
  <si>
    <t>cytoplasmic vesicle lumen</t>
  </si>
  <si>
    <t>325/19594</t>
  </si>
  <si>
    <t>GO:0031983</t>
  </si>
  <si>
    <t>vesicle lumen</t>
  </si>
  <si>
    <t>GO:0042581</t>
  </si>
  <si>
    <t>specific granule</t>
  </si>
  <si>
    <t>160/19594</t>
  </si>
  <si>
    <t>ITGAL/ITGB2/PTPN6/STXBP2</t>
  </si>
  <si>
    <t>GO:0061695</t>
  </si>
  <si>
    <t>transferase complex, transferring phosphorus-containing groups</t>
  </si>
  <si>
    <t>259/19594</t>
  </si>
  <si>
    <t>GO:0008305</t>
  </si>
  <si>
    <t>integrin complex</t>
  </si>
  <si>
    <t>31/19594</t>
  </si>
  <si>
    <t>GO:0009898</t>
  </si>
  <si>
    <t>cytoplasmic side of plasma membrane</t>
  </si>
  <si>
    <t>169/19594</t>
  </si>
  <si>
    <t>CD2/FYN/KRAS/LCK</t>
  </si>
  <si>
    <t>GO:0031225</t>
  </si>
  <si>
    <t>anchored component of membrane</t>
  </si>
  <si>
    <t>CD2/CD48/ULBP1/ULBP2</t>
  </si>
  <si>
    <t>GO:0005775</t>
  </si>
  <si>
    <t>vacuolar lumen</t>
  </si>
  <si>
    <t>174/19594</t>
  </si>
  <si>
    <t>GO:0031234</t>
  </si>
  <si>
    <t>extrinsic component of cytoplasmic side of plasma membrane</t>
  </si>
  <si>
    <t>99/19594</t>
  </si>
  <si>
    <t>FYN/KRAS/LCK</t>
  </si>
  <si>
    <t>GO:1905360</t>
  </si>
  <si>
    <t>GTPase complex</t>
  </si>
  <si>
    <t>36/19594</t>
  </si>
  <si>
    <t>HRAS/SOS1</t>
  </si>
  <si>
    <t>GO:0098562</t>
  </si>
  <si>
    <t>cytoplasmic side of membrane</t>
  </si>
  <si>
    <t>193/19594</t>
  </si>
  <si>
    <t>GO:0098636</t>
  </si>
  <si>
    <t>protein complex involved in cell adhesion</t>
  </si>
  <si>
    <t>43/19594</t>
  </si>
  <si>
    <t>GO:0005925</t>
  </si>
  <si>
    <t>focal adhesion</t>
  </si>
  <si>
    <t>419/19594</t>
  </si>
  <si>
    <t>ICAM1/ITGB2/KRAS/NECTIN2/PAK1/RAC2</t>
  </si>
  <si>
    <t>GO:0030055</t>
  </si>
  <si>
    <t>cell-substrate junction</t>
  </si>
  <si>
    <t>428/19594</t>
  </si>
  <si>
    <t>GO:0014704</t>
  </si>
  <si>
    <t>intercalated disc</t>
  </si>
  <si>
    <t>49/19594</t>
  </si>
  <si>
    <t>PAK1/PIK3CA</t>
  </si>
  <si>
    <t>GO:0005126</t>
  </si>
  <si>
    <t>cytokine receptor binding</t>
  </si>
  <si>
    <t>272/18410</t>
  </si>
  <si>
    <t>CASP3/CCL2/CCL5/CCL7/GRB2/IFNA1/IFNA10/IFNA8/IFNB1/IFNE/IFNK/IFNW1/IL12B/IL18/IL2/IL21/IL23A/IL23R/PIK3R1</t>
  </si>
  <si>
    <t>GO:0001784</t>
  </si>
  <si>
    <t>phosphotyrosine residue binding</t>
  </si>
  <si>
    <t>GRB2/LCK/PIK3R1/PIK3R2/PIK3R3/PLCG2/PTPN11/PTPN6/SHC3/VAV1/VAV2</t>
  </si>
  <si>
    <t>GO:0045309</t>
  </si>
  <si>
    <t>protein phosphorylated amino acid binding</t>
  </si>
  <si>
    <t>GO:0051219</t>
  </si>
  <si>
    <t>phosphoprotein binding</t>
  </si>
  <si>
    <t>88/18410</t>
  </si>
  <si>
    <t>GO:0005132</t>
  </si>
  <si>
    <t>type I interferon receptor binding</t>
  </si>
  <si>
    <t>GO:0005125</t>
  </si>
  <si>
    <t>cytokine activity</t>
  </si>
  <si>
    <t>235/18410</t>
  </si>
  <si>
    <t>CCL2/CCL5/CCL7/IFNA1/IFNA10/IFNA8/IFNB1/IFNE/IFNK/IFNW1/IL12B/IL18/IL2/IL21/IL23A</t>
  </si>
  <si>
    <t>GO:0048018</t>
  </si>
  <si>
    <t>receptor ligand activity</t>
  </si>
  <si>
    <t>489/18410</t>
  </si>
  <si>
    <t>CCL2/CCL5/CCL7/GAS6/IFNA1/IFNA10/IFNA8/IFNB1/IFNE/IFNK/IFNW1/IL12B/IL18/IL2/IL21/IL23A/LEP</t>
  </si>
  <si>
    <t>GO:0030546</t>
  </si>
  <si>
    <t>signaling receptor activator activity</t>
  </si>
  <si>
    <t>496/18410</t>
  </si>
  <si>
    <t>GO:0042605</t>
  </si>
  <si>
    <t>peptide antigen binding</t>
  </si>
  <si>
    <t>37/18410</t>
  </si>
  <si>
    <t>GO:0140375</t>
  </si>
  <si>
    <t>immune receptor activity</t>
  </si>
  <si>
    <t>FCGR3A/IFNGR1/IL12B/IL21R/IL23R/IL2RG/KIR2DL4/KLRC1/LILRB1</t>
  </si>
  <si>
    <t>GO:0043560</t>
  </si>
  <si>
    <t>insulin receptor substrate binding</t>
  </si>
  <si>
    <t>10/18410</t>
  </si>
  <si>
    <t>GRB2/PIK3CA/PIK3R1/PRKCD</t>
  </si>
  <si>
    <t>GO:0043548</t>
  </si>
  <si>
    <t>phosphatidylinositol 3-kinase binding</t>
  </si>
  <si>
    <t>AXL/CORO1A/LCK/PIK3R1/TYRO3</t>
  </si>
  <si>
    <t>GO:0019207</t>
  </si>
  <si>
    <t>kinase regulator activity</t>
  </si>
  <si>
    <t>CASP3/CCL5/GAS6/IL2/PIK3CA/PIK3R1/PIK3R2/PIK3R3/PIK3R6/RAC2</t>
  </si>
  <si>
    <t>GO:0016004</t>
  </si>
  <si>
    <t>phospholipase activator activity</t>
  </si>
  <si>
    <t>14/18410</t>
  </si>
  <si>
    <t>CASP3/CCL5/FYN/LCK</t>
  </si>
  <si>
    <t>GO:0070851</t>
  </si>
  <si>
    <t>growth factor receptor binding</t>
  </si>
  <si>
    <t>FYN/GRB2/IL12B/IL2/IL21/IL23R/VAV2/VAV3</t>
  </si>
  <si>
    <t>GO:0046935</t>
  </si>
  <si>
    <t>1-phosphatidylinositol-3-kinase regulator activity</t>
  </si>
  <si>
    <t>PIK3R1/PIK3R2/PIK3R3/PIK3R6</t>
  </si>
  <si>
    <t>GO:0060229</t>
  </si>
  <si>
    <t>lipase activator activity</t>
  </si>
  <si>
    <t>GO:1990782</t>
  </si>
  <si>
    <t>protein tyrosine kinase binding</t>
  </si>
  <si>
    <t>113/18410</t>
  </si>
  <si>
    <t>CD2/GAS6/PIK3R1/PIK3R2/PLCG2/PTPN11/SHC3</t>
  </si>
  <si>
    <t>GO:0035014</t>
  </si>
  <si>
    <t>phosphatidylinositol 3-kinase regulator activity</t>
  </si>
  <si>
    <t>GO:0042287</t>
  </si>
  <si>
    <t>MHC protein binding</t>
  </si>
  <si>
    <t>HLA-E/LAG3/LILRB1/TUBB/TUBB4B</t>
  </si>
  <si>
    <t>GO:0030971</t>
  </si>
  <si>
    <t>receptor tyrosine kinase binding</t>
  </si>
  <si>
    <t>76/18410</t>
  </si>
  <si>
    <t>CD2/GAS6/PIK3R1/PIK3R2/PTPN11/SHC3</t>
  </si>
  <si>
    <t>GO:0003823</t>
  </si>
  <si>
    <t>antigen binding</t>
  </si>
  <si>
    <t>174/18410</t>
  </si>
  <si>
    <t>CD48/HLA-A/HLA-B/HLA-C/HLA-E/HLA-F/HLA-G/LAG3</t>
  </si>
  <si>
    <t>GO:0042288</t>
  </si>
  <si>
    <t>MHC class I protein binding</t>
  </si>
  <si>
    <t>HLA-E/LILRB1/TUBB/TUBB4B</t>
  </si>
  <si>
    <t>GO:0042608</t>
  </si>
  <si>
    <t>T cell receptor binding</t>
  </si>
  <si>
    <t>HLA-A/HLA-E/LCK</t>
  </si>
  <si>
    <t>GO:0035004</t>
  </si>
  <si>
    <t>phosphatidylinositol 3-kinase activity</t>
  </si>
  <si>
    <t>PIK3CA/PIK3R3/PIK3R6</t>
  </si>
  <si>
    <t>GO:0004713</t>
  </si>
  <si>
    <t>protein tyrosine kinase activity</t>
  </si>
  <si>
    <t>135/18410</t>
  </si>
  <si>
    <t>AXL/FYN/LCK/MERTK/PRKCD/TYRO3</t>
  </si>
  <si>
    <t>GO:0004896</t>
  </si>
  <si>
    <t>cytokine receptor activity</t>
  </si>
  <si>
    <t>97/18410</t>
  </si>
  <si>
    <t>IFNGR1/IL12B/IL21R/IL23R/IL2RG</t>
  </si>
  <si>
    <t>GO:0042277</t>
  </si>
  <si>
    <t>peptide binding</t>
  </si>
  <si>
    <t>322/18410</t>
  </si>
  <si>
    <t>HLA-A/HLA-B/HLA-C/HLA-E/HLA-F/HLA-G/ITGB2/PIK3R1</t>
  </si>
  <si>
    <t>GO:0019902</t>
  </si>
  <si>
    <t>phosphatase binding</t>
  </si>
  <si>
    <t>193/18410</t>
  </si>
  <si>
    <t>GRB2/LCK/LILRB1/NFATC2/PIK3R1/PIK3R2</t>
  </si>
  <si>
    <t>GO:0005154</t>
  </si>
  <si>
    <t>epidermal growth factor receptor binding</t>
  </si>
  <si>
    <t>32/18410</t>
  </si>
  <si>
    <t>GRB2/VAV2/VAV3</t>
  </si>
  <si>
    <t>GO:0004712</t>
  </si>
  <si>
    <t>protein serine/threonine/tyrosine kinase activity</t>
  </si>
  <si>
    <t>446/18410</t>
  </si>
  <si>
    <t>AXL/FYN/LCK/MERTK/PAK1/PIK3CA/PRKCA/PRKCD/TYRO3</t>
  </si>
  <si>
    <t>GO:0001618</t>
  </si>
  <si>
    <t>virus receptor activity</t>
  </si>
  <si>
    <t>AXL/ICAM1/NECTIN2/TYRO3</t>
  </si>
  <si>
    <t>GO:0140272</t>
  </si>
  <si>
    <t>exogenous protein binding</t>
  </si>
  <si>
    <t>77/18410</t>
  </si>
  <si>
    <t>GO:0016303</t>
  </si>
  <si>
    <t>1-phosphatidylinositol-3-kinase activity</t>
  </si>
  <si>
    <t>GO:0052813</t>
  </si>
  <si>
    <t>phosphatidylinositol bisphosphate kinase activity</t>
  </si>
  <si>
    <t>PIK3CA/PIK3R6</t>
  </si>
  <si>
    <t>GO:0019903</t>
  </si>
  <si>
    <t>protein phosphatase binding</t>
  </si>
  <si>
    <t>GRB2/LCK/LILRB1/PIK3R1/PIK3R2</t>
  </si>
  <si>
    <t>GO:0003925</t>
  </si>
  <si>
    <t>G protein activity</t>
  </si>
  <si>
    <t>40/18410</t>
  </si>
  <si>
    <t>HRAS/KRAS/RAC3</t>
  </si>
  <si>
    <t>GO:0005085</t>
  </si>
  <si>
    <t>guanyl-nucleotide exchange factor activity</t>
  </si>
  <si>
    <t>223/18410</t>
  </si>
  <si>
    <t>RASGRP1/SOS1/SOS2/VAV1/VAV2/VAV3</t>
  </si>
  <si>
    <t>GO:0042169</t>
  </si>
  <si>
    <t>SH2 domain binding</t>
  </si>
  <si>
    <t>LCK/LILRB1/PTPN6</t>
  </si>
  <si>
    <t>GO:0033218</t>
  </si>
  <si>
    <t>amide binding</t>
  </si>
  <si>
    <t>402/18410</t>
  </si>
  <si>
    <t>GO:0005178</t>
  </si>
  <si>
    <t>integrin binding</t>
  </si>
  <si>
    <t>156/18410</t>
  </si>
  <si>
    <t>ICAM1/ICAM2/ITGAL/ITGB2/PRKCA</t>
  </si>
  <si>
    <t>GO:0005165</t>
  </si>
  <si>
    <t>neurotrophin receptor binding</t>
  </si>
  <si>
    <t>GRB2/PIK3R1</t>
  </si>
  <si>
    <t>GO:0004715</t>
  </si>
  <si>
    <t>non-membrane spanning protein tyrosine kinase activity</t>
  </si>
  <si>
    <t>FYN/LCK/PRKCD</t>
  </si>
  <si>
    <t>GO:0048020</t>
  </si>
  <si>
    <t>CCR chemokine receptor binding</t>
  </si>
  <si>
    <t>47/18410</t>
  </si>
  <si>
    <t>GO:0032036</t>
  </si>
  <si>
    <t>myosin heavy chain binding</t>
  </si>
  <si>
    <t>AXL/CORO1A</t>
  </si>
  <si>
    <t>GO:0008009</t>
  </si>
  <si>
    <t>chemokine activity</t>
  </si>
  <si>
    <t>49/18410</t>
  </si>
  <si>
    <t>GO:0019209</t>
  </si>
  <si>
    <t>kinase activator activity</t>
  </si>
  <si>
    <t>110/18410</t>
  </si>
  <si>
    <t>CCL5/GAS6/IL2/PIK3CA</t>
  </si>
  <si>
    <t>GO:0004698</t>
  </si>
  <si>
    <t>calcium-dependent protein kinase C activity</t>
  </si>
  <si>
    <t>GO:0004697</t>
  </si>
  <si>
    <t>protein kinase C activity</t>
  </si>
  <si>
    <t>GO:0004714</t>
  </si>
  <si>
    <t>transmembrane receptor protein tyrosine kinase activity</t>
  </si>
  <si>
    <t>60/18410</t>
  </si>
  <si>
    <t>GO:0051428</t>
  </si>
  <si>
    <t>peptide hormone receptor binding</t>
  </si>
  <si>
    <t>GO:0052742</t>
  </si>
  <si>
    <t>phosphatidylinositol kinase activity</t>
  </si>
  <si>
    <t>GO:0030296</t>
  </si>
  <si>
    <t>protein tyrosine kinase activator activity</t>
  </si>
  <si>
    <t>GO:0019887</t>
  </si>
  <si>
    <t>protein kinase regulator activity</t>
  </si>
  <si>
    <t>207/18410</t>
  </si>
  <si>
    <t>CASP3/CCL5/GAS6/PIK3CA/RAC2</t>
  </si>
  <si>
    <t>GO:0005158</t>
  </si>
  <si>
    <t>insulin receptor binding</t>
  </si>
  <si>
    <t>GO:0009931</t>
  </si>
  <si>
    <t>calcium-dependent protein serine/threonine kinase activity</t>
  </si>
  <si>
    <t>GO:0042379</t>
  </si>
  <si>
    <t>chemokine receptor binding</t>
  </si>
  <si>
    <t>71/18410</t>
  </si>
  <si>
    <t>GO:0010857</t>
  </si>
  <si>
    <t>calcium-dependent protein kinase activity</t>
  </si>
  <si>
    <t>FYN/LCK</t>
  </si>
  <si>
    <t>GO:0019955</t>
  </si>
  <si>
    <t>cytokine binding</t>
  </si>
  <si>
    <t>IFNGR1/IL12B/IL23R/IL2RG</t>
  </si>
  <si>
    <t>GO:0004435</t>
  </si>
  <si>
    <t>phosphatidylinositol phospholipase C activity</t>
  </si>
  <si>
    <t>26/18410</t>
  </si>
  <si>
    <t>CCL5/PLCG2</t>
  </si>
  <si>
    <t>GO:0019199</t>
  </si>
  <si>
    <t>transmembrane receptor protein kinase activity</t>
  </si>
  <si>
    <t>GO:0004629</t>
  </si>
  <si>
    <t>phospholipase C activity</t>
  </si>
  <si>
    <t>28/18410</t>
  </si>
  <si>
    <t>GO:0046875</t>
  </si>
  <si>
    <t>ephrin receptor binding</t>
  </si>
  <si>
    <t>FYN/GRB2</t>
  </si>
  <si>
    <t>GO:0003924</t>
  </si>
  <si>
    <t>GTPase activity</t>
  </si>
  <si>
    <t>336/18410</t>
  </si>
  <si>
    <t>HRAS/KRAS/RAC2/RAC3/TUBB/TUBB4B</t>
  </si>
  <si>
    <t>GO:0051427</t>
  </si>
  <si>
    <t>hormone receptor binding</t>
  </si>
  <si>
    <t>GO:0023023</t>
  </si>
  <si>
    <t>MHC protein complex binding</t>
  </si>
  <si>
    <t>36/18410</t>
  </si>
  <si>
    <t>KLRC1/LILRB1</t>
  </si>
  <si>
    <t>GO:0005525</t>
  </si>
  <si>
    <t>GTP binding</t>
  </si>
  <si>
    <t>379/18410</t>
  </si>
  <si>
    <t>GO:0030295</t>
  </si>
  <si>
    <t>protein kinase activator activity</t>
  </si>
  <si>
    <t>104/18410</t>
  </si>
  <si>
    <t>CCL5/GAS6/PIK3CA</t>
  </si>
  <si>
    <t>GO:0001664</t>
  </si>
  <si>
    <t>G protein-coupled receptor binding</t>
  </si>
  <si>
    <t>288/18410</t>
  </si>
  <si>
    <t>CCL2/CCL5/CCL7/FYN/IL2</t>
  </si>
  <si>
    <t>GO:0019001</t>
  </si>
  <si>
    <t>guanyl nucleotide binding</t>
  </si>
  <si>
    <t>401/18410</t>
  </si>
  <si>
    <t>GO:0032561</t>
  </si>
  <si>
    <t>guanyl ribonucleotide binding</t>
  </si>
  <si>
    <t>GO:0030674</t>
  </si>
  <si>
    <t>protein-macromolecule adaptor activity</t>
  </si>
  <si>
    <t>305/18410</t>
  </si>
  <si>
    <t>GAS6/GRB2/PIK3R1/PTPN11/SH2D1B</t>
  </si>
  <si>
    <t>48/84</t>
  </si>
  <si>
    <t>CASP3/CD48/FAS/FCGR3A/FYN/GRB2/HLA-A/HLA-B/HLA-C/HLA-E/HLA-G/HRAS/ICAM1/ICAM2/IFNA1/IFNA10/IFNA8/IFNB1/IFNGR1/ITGAL/ITGB2/KIR2DL1/KLRC1/KRAS/LCK/MICB/NFATC2/PAK1/PIK3CA/PIK3R1/PIK3R2/PIK3R3/PLCG2/PPP3R2/PRKCA/PTPN11/PTPN6/RAC2/RAC3/SH2D1B/SHC3/SOS1/SOS2/ULBP1/ULBP2/VAV1/VAV2/VAV3</t>
  </si>
  <si>
    <t>27/84</t>
  </si>
  <si>
    <t>GRB2/HRAS/IFNA1/IFNA10/IFNA8/IFNB1/IFNE/IFNGR1/IFNK/IFNW1/IL12B/IL2/IL21/IL21R/IL23A/IL23R/IL2RG/LEP/PIK3CA/PIK3R1/PIK3R2/PIK3R3/PTPN11/PTPN6/SOS1/SOS2/STAT5B</t>
  </si>
  <si>
    <t>30/84</t>
  </si>
  <si>
    <t>225/8164</t>
  </si>
  <si>
    <t>CASP3/CCL2/CCL5/FAS/GRB2/HLA-A/HLA-B/HLA-C/HLA-E/HLA-F/HLA-G/HRAS/IFNA1/IFNA10/IFNA8/IFNB1/KRAS/NFATC2/NFATC3/NFATC4/PIK3CA/PIK3R1/PIK3R2/PIK3R3/PPP3R2/PRKCA/RAC2/RAC3/SOS1/SOS2</t>
  </si>
  <si>
    <t>194/8164</t>
  </si>
  <si>
    <t>CASP3/FAS/HLA-A/HLA-B/HLA-C/HLA-E/HLA-F/HLA-G/HRAS/ICAM1/IFNA1/IFNA10/IFNA8/IFNB1/IFNGR1/KRAS/MICB/NFATC2/NFATC3/NFATC4/PIK3CA/PIK3R1/PIK3R2/PIK3R3/PIK3R6/PLCG2/PPP3R2</t>
  </si>
  <si>
    <t>20/84</t>
  </si>
  <si>
    <t>GRB2/HRAS/KRAS/LILRB1/NFATC2/NFATC3/PIK3CA/PIK3R1/PIK3R2/PIK3R3/PLCG2/PPP3R2/PTPN6/RAC2/RAC3/SOS1/SOS2/VAV1/VAV2/VAV3</t>
  </si>
  <si>
    <t>212/8164</t>
  </si>
  <si>
    <t>CASP3/FAS/HLA-A/HLA-B/HLA-C/HLA-E/HLA-F/HLA-G/HRAS/IFNA1/IFNA10/IFNA8/IFNB1/KRAS/NFATC2/NFATC3/NFATC4/PAK1/PIK3CA/PIK3R1/PIK3R2/PIK3R3/PLCG2/PPP3R2/PRKCA/RAC2/RAC3</t>
  </si>
  <si>
    <t>21/84</t>
  </si>
  <si>
    <t>104/8164</t>
  </si>
  <si>
    <t>FYN/GRB2/HRAS/IL2/KRAS/LCK/NFATC2/NFATC3/PAK1/PIK3CA/PIK3R1/PIK3R2/PIK3R3/PPP3R2/PTPN6/RASGRP1/SOS1/SOS2/VAV1/VAV2/VAV3</t>
  </si>
  <si>
    <t>17/84</t>
  </si>
  <si>
    <t>68/8164</t>
  </si>
  <si>
    <t>FYN/GRB2/HRAS/KRAS/PIK3CA/PIK3R1/PIK3R2/PIK3R3/PLCG2/PRKCA/RAC2/RAC3/SOS1/SOS2/VAV1/VAV2/VAV3</t>
  </si>
  <si>
    <t>24/84</t>
  </si>
  <si>
    <t>CASP3/CCL2/CCL5/FAS/HRAS/ICAM1/IFNA1/IFNA10/IFNA8/IFNB1/IL12B/IL18/KRAS/NFATC2/NFATC3/PIK3CA/PIK3R1/PIK3R2/PIK3R3/PPP3R2/PRKCA/VAV1/VAV2/VAV3</t>
  </si>
  <si>
    <t>23/84</t>
  </si>
  <si>
    <t>192/8164</t>
  </si>
  <si>
    <t>CCL2/CCL5/CCL7/GRB2/HRAS/KRAS/PAK1/PIK3CA/PIK3R1/PIK3R2/PIK3R3/PIK3R6/PLCG2/PRKCD/RAC2/RAC3/SHC3/SOS1/SOS2/STAT5B/VAV1/VAV2/VAV3</t>
  </si>
  <si>
    <t>222/8164</t>
  </si>
  <si>
    <t>HLA-A/HLA-B/HLA-C/HLA-E/HLA-F/HLA-G/HRAS/ICAM1/IL2/IL2RG/ITGAL/ITGB2/KRAS/LCK/NFATC2/NFATC3/NFATC4/PIK3CA/PIK3R1/PIK3R2/PIK3R3/PPP3R2/STAT5B</t>
  </si>
  <si>
    <t>CASP3/FAS/GRB2/HRAS/IFNA1/IFNA10/IFNA8/IFNB1/KRAS/NFATC2/NFATC3/NFATC4/PIK3CA/PIK3R1/PIK3R2/PIK3R3/PRKCA/SOS1/SOS2/STAT5B</t>
  </si>
  <si>
    <t>HRAS/IL12B/IL2/IL23A/KRAS/NFATC2/NFATC3/NFATC4/PAK1/PIK3CA/PIK3R1/PIK3R2/PIK3R3/PLCG2/PPP3R2/PRKCD/PTPN11</t>
  </si>
  <si>
    <t>205/8164</t>
  </si>
  <si>
    <t>CASP3/FAS/GRB2/HRAS/IL12B/KRAS/PAK1/PIK3CA/PIK3R1/PIK3R2/PIK3R3/PLCG2/PRKCA/PTPN11/PTPN6/SOS1/SOS2/VAV1/VAV2/VAV3</t>
  </si>
  <si>
    <t>13/84</t>
  </si>
  <si>
    <t>60/8164</t>
  </si>
  <si>
    <t>CASP3/FYN/HLA-A/HLA-B/HLA-C/HLA-E/HLA-F/HLA-G/ICAM1/ITGAL/ITGB2/RAC2/RAC3</t>
  </si>
  <si>
    <t>14/84</t>
  </si>
  <si>
    <t>79/8164</t>
  </si>
  <si>
    <t>AXL/GAS6/GRB2/HRAS/KRAS/PIK3CA/PIK3R1/PIK3R2/PIK3R3/PLCG2/PRKCA/SHC3/SOS1/SOS2</t>
  </si>
  <si>
    <t>GRB2/HRAS/KRAS/PAK1/PIK3CA/PIK3R1/PIK3R2/PIK3R3/PLCG2/PRKCA/SHC3/SOS1/SOS2/STAT5B</t>
  </si>
  <si>
    <t>19/84</t>
  </si>
  <si>
    <t>202/8164</t>
  </si>
  <si>
    <t>CASP3/FAS/HLA-A/HLA-B/HLA-C/HLA-E/HLA-F/HLA-G/ICAM1/IFNA1/IFNA10/IFNA8/IFNB1/ITGAL/PIK3CA/PIK3R1/PIK3R2/PIK3R3/PLCG2</t>
  </si>
  <si>
    <t>22/84</t>
  </si>
  <si>
    <t>295/8164</t>
  </si>
  <si>
    <t>CCL2/CCL5/CCL7/FAS/IFNA1/IFNA10/IFNA8/IFNB1/IFNE/IFNGR1/IFNK/IFNW1/IL12B/IL18/IL2/IL21/IL21R/IL23A/IL23R/IL2RG/LEP/TNFRSF10D</t>
  </si>
  <si>
    <t>89/8164</t>
  </si>
  <si>
    <t>HRAS/IFNGR1/KRAS/LCK/NFATC2/NFATC3/PIK3CA/PIK3R1/PIK3R2/PIK3R3/PPP3R2/PTPN11/PTPN6/RASGRP1</t>
  </si>
  <si>
    <t>156/8164</t>
  </si>
  <si>
    <t>HLA-A/HLA-B/HLA-C/HLA-E/HLA-F/HLA-G/HRAS/KIR2DL4/KRAS/NFATC2/NFATC3/NFATC4/PIK3CA/PIK3R1/PIK3R2/PIK3R3/PPP3R2</t>
  </si>
  <si>
    <t>16/84</t>
  </si>
  <si>
    <t>137/8164</t>
  </si>
  <si>
    <t>CCL2/IFNB1/IL18/IL2/LCK/NFATC2/NFATC3/PIK3CA/PIK3R1/PIK3R2/PIK3R3/RAC2/RAC3/VAV1/VAV2/VAV3</t>
  </si>
  <si>
    <t>12/84</t>
  </si>
  <si>
    <t>59/8164</t>
  </si>
  <si>
    <t>HRAS/KRAS/NFATC2/PIK3CA/PIK3R1/PIK3R2/PIK3R3/PLCG2/PPP3R2/PRKCA/RAC2/RAC3</t>
  </si>
  <si>
    <t>CASP3/CCL2/CCL5/FAS/ICAM1/IFNA1/IFNA10/IFNA8/IFNB1/IFNGR1/IL12B/IL18/PIK3CA/PIK3R1/PIK3R2/PIK3R3/PRKCA</t>
  </si>
  <si>
    <t>182/8164</t>
  </si>
  <si>
    <t>FYN/HRAS/KRAS/NFATC2/NFATC3/NFATC4/PAK1/PIK3CA/PIK3R1/PIK3R2/PIK3R3/PLCG2/PPP3R2/PRKCA/PTPN11/RAC2/RAC3</t>
  </si>
  <si>
    <t>11/84</t>
  </si>
  <si>
    <t>53/8164</t>
  </si>
  <si>
    <t>FAS/HLA-A/HLA-B/HLA-C/HLA-E/HLA-F/HLA-G/IFNA1/IFNA10/IFNA8/IL2</t>
  </si>
  <si>
    <t>GRB2/HRAS/KRAS/PIK3CA/PIK3R1/PIK3R2/PIK3R3/PLCG2/PRKCA/SOS1/SOS2/STAT5B</t>
  </si>
  <si>
    <t>114/8164</t>
  </si>
  <si>
    <t>ICAM1/ITGAL/ITGB2/PIK3CA/PIK3R1/PIK3R2/PIK3R3/PLCG2/PRKCA/PTPN11/RAC2/VAV1/VAV2/VAV3</t>
  </si>
  <si>
    <t>10/84</t>
  </si>
  <si>
    <t>FAS/HLA-A/HLA-B/HLA-C/HLA-E/HLA-F/HLA-G/IL2/KIR2DL1/KLRC1</t>
  </si>
  <si>
    <t>GRB2/HRAS/KRAS/PIK3CA/PIK3R1/PIK3R2/PIK3R3/PLCG2/PRKCA/SHC3/SOS1/SOS2</t>
  </si>
  <si>
    <t>331/8164</t>
  </si>
  <si>
    <t>CASP3/FAS/GRB2/HLA-A/HLA-B/HLA-C/HLA-E/HLA-F/HLA-G/HRAS/IFNA1/IFNA10/IFNA8/IFNB1/KRAS/PIK3CA/PIK3R1/PIK3R2/PIK3R3/SOS1/SOS2</t>
  </si>
  <si>
    <t>76/8164</t>
  </si>
  <si>
    <t>GRB2/HRAS/KRAS/PIK3CA/PIK3R1/PIK3R2/PIK3R3/PTPN11/SHC3/SOS1/SOS2/STAT5B</t>
  </si>
  <si>
    <t>97/8164</t>
  </si>
  <si>
    <t>FCGR3A/PAK1/PIK3CA/PIK3R1/PIK3R2/PIK3R3/PLCG2/PRKCA/PRKCD/RAC2/VAV1/VAV2/VAV3</t>
  </si>
  <si>
    <t>201/8164</t>
  </si>
  <si>
    <t>FYN/GRB2/HRAS/PAK1/PIK3CA/PIK3R1/PIK3R2/PIK3R3/PRKCA/RAC2/RAC3/SHC3/SOS1/SOS2/VAV1/VAV2/VAV3</t>
  </si>
  <si>
    <t>15/84</t>
  </si>
  <si>
    <t>148/8164</t>
  </si>
  <si>
    <t>FYN/GRB2/HRAS/KRAS/PIK3CA/PIK3R1/PIK3R2/PIK3R3/PIK3R6/PLCG2/PRKCA/PTPN11/SHC3/SOS1/SOS2</t>
  </si>
  <si>
    <t>100/8164</t>
  </si>
  <si>
    <t>CASP3/CCL2/HRAS/ICAM1/KRAS/PIK3CA/PIK3R1/PIK3R2/PIK3R3/PLCG2/PRKCA/PRKCD/STAT5B</t>
  </si>
  <si>
    <t>128/8164</t>
  </si>
  <si>
    <t>FCGR3A/FYN/GRB2/IFNB1/IFNGR1/LCK/LILRB1/NFATC2/PIK3CA/PIK3R1/PIK3R2/PIK3R3/PLCG2/PPP3R2</t>
  </si>
  <si>
    <t>CASP3/FAS/GRB2/HRAS/IFNA1/IFNA10/IFNA8/IFNB1/KRAS/PIK3CA/PIK3R1/PIK3R2/PIK3R3/SOS1/SOS2</t>
  </si>
  <si>
    <t>86/8164</t>
  </si>
  <si>
    <t>CASP3/GRB2/HRAS/KRAS/PIK3CA/PIK3R1/PIK3R2/PIK3R3/RAC2/RAC3/SOS1/SOS2</t>
  </si>
  <si>
    <t>GRB2/HRAS/KRAS/PAK1/PIK3CA/PIK3R1/PIK3R2/PIK3R3/PTPN11/SOS1/SOS2</t>
  </si>
  <si>
    <t>70/8164</t>
  </si>
  <si>
    <t>GRB2/HRAS/KRAS/PIK3CA/PIK3R1/PIK3R2/PIK3R3/SHC3/SOS1/SOS2/STAT5B</t>
  </si>
  <si>
    <t>CASP3/FAS/IFNA1/IFNA10/IFNA8/IFNB1/IL12B/IL2/IL2RG/PIK3CA/PIK3R1/PIK3R2/PIK3R3/STAT5B</t>
  </si>
  <si>
    <t>9/84</t>
  </si>
  <si>
    <t>38/8164</t>
  </si>
  <si>
    <t>FAS/HLA-A/HLA-B/HLA-C/HLA-E/HLA-F/HLA-G/IL12B/IL2</t>
  </si>
  <si>
    <t>235/8164</t>
  </si>
  <si>
    <t>GRB2/HRAS/KRAS/PAK1/PIK3CA/PIK3R1/PIK3R2/PIK3R3/PLCG2/PRKCA/PTPN11/RAC2/RAC3/RASGRP1/SHC3/SOS1/SOS2</t>
  </si>
  <si>
    <t>119/8164</t>
  </si>
  <si>
    <t>GRB2/HRAS/KRAS/PIK3CA/PIK3R1/PIK3R2/PIK3R3/PLCG2/PRKCD/PTPN11/SHC3/SOS1/SOS2</t>
  </si>
  <si>
    <t>120/8164</t>
  </si>
  <si>
    <t>GRB2/HRAS/KRAS/PIK3CA/PIK3R1/PIK3R2/PIK3R3/PLCG2/PRKCA/SHC3/SOS1/SOS2/STAT5B</t>
  </si>
  <si>
    <t>GRB2/HRAS/KRAS/PIK3CA/PIK3R1/PIK3R2/PIK3R3/PRKCA/RAC2/RAC3/SOS1/SOS2</t>
  </si>
  <si>
    <t>218/8164</t>
  </si>
  <si>
    <t>HRAS/ITGAL/ITGB2/KRAS/PAK1/PIK3CA/PIK3R1/PIK3R2/PIK3R3/RAC2/RAC3/SOS1/SOS2/VAV1/VAV2/VAV3</t>
  </si>
  <si>
    <t>IFNGR1/IL2/IL21/IL21R/IL23A/IL23R/IL2RG/LCK/NFATC2/NFATC3/PPP3R2/STAT5B</t>
  </si>
  <si>
    <t>67/8164</t>
  </si>
  <si>
    <t>GRB2/HRAS/KRAS/PIK3CA/PIK3R1/PIK3R2/PIK3R3/SOS1/SOS2/STAT5B</t>
  </si>
  <si>
    <t>204/8164</t>
  </si>
  <si>
    <t>CASP3/GRB2/HLA-A/HLA-B/HLA-C/HLA-E/HLA-F/HLA-G/HRAS/KRAS/PIK3CA/PIK3R1/PIK3R2/PIK3R3/STAT5B</t>
  </si>
  <si>
    <t>495/8164</t>
  </si>
  <si>
    <t>CASP3/CCL2/CCL5/FAS/HLA-A/HLA-B/HLA-C/HLA-E/HLA-F/HLA-G/IFNA1/IFNA10/IFNA8/IFNB1/IFNGR1/IL12B/NECTIN2/PIK3CA/PIK3R1/PIK3R2/PIK3R3/PTPN11</t>
  </si>
  <si>
    <t>102/8164</t>
  </si>
  <si>
    <t>CCL2/CCL5/FAS/IFNB1/IFNGR1/IL12B/IL2/PIK3CA/PIK3R1/PIK3R2/PIK3R3</t>
  </si>
  <si>
    <t>GRB2/HRAS/KRAS/PIK3CA/PIK3R1/PIK3R2/PIK3R3/SOS1/SOS2</t>
  </si>
  <si>
    <t>65/8164</t>
  </si>
  <si>
    <t>IFNGR1/IL12B/IL18/IL2/IL21/IL21R/IL23A/IL23R/IL2RG</t>
  </si>
  <si>
    <t>210/8164</t>
  </si>
  <si>
    <t>HRAS/ITGAL/ITGB2/KRAS/PIK3CA/PIK3R1/PIK3R2/PIK3R3/PRKCA/RAC2/RAC3/VAV1/VAV2/VAV3</t>
  </si>
  <si>
    <t>180/8164</t>
  </si>
  <si>
    <t>CASP3/CORO1A/FCGR3A/IFNA1/IFNA10/IFNA8/IFNB1/IFNGR1/IL12B/IL18/IL23A/ITGB2/PPP3R2</t>
  </si>
  <si>
    <t>GRB2/HRAS/KRAS/PIK3CA/PIK3R1/PIK3R2/PIK3R3/SHC3/SOS1/SOS2</t>
  </si>
  <si>
    <t>CD2/HLA-A/HLA-B/HLA-C/HLA-E/HLA-F/HLA-G/ICAM1/ICAM2/ITGAL/ITGB2/NECTIN2</t>
  </si>
  <si>
    <t>129/8164</t>
  </si>
  <si>
    <t>GRB2/HRAS/KRAS/PIK3CA/PIK3R1/PIK3R2/PIK3R3/PRKCA/SHC3/SOS1/SOS2</t>
  </si>
  <si>
    <t>CASP3/IL12B/ITGB2/PIK3CA/PIK3R1/PIK3R2/PIK3R3/PRDX1/PRKCA/SERPINB4</t>
  </si>
  <si>
    <t>354/8164</t>
  </si>
  <si>
    <t>GRB2/HRAS/IFNA1/IFNA10/IFNA8/IFNB1/IL2/IL2RG/KRAS/PIK3CA/PIK3R1/PIK3R2/PIK3R3/PIK3R6/PRKCA/SOS1/SOS2</t>
  </si>
  <si>
    <t>78/8164</t>
  </si>
  <si>
    <t>HLA-A/HLA-B/HLA-C/HLA-E/HLA-F/HLA-G/KIR2DL1/KIR2DL4/KLRC1</t>
  </si>
  <si>
    <t>CCL5/IFNA1/IFNA10/IFNA8/IFNB1/IL12B/PIK3CA/PIK3R1/PIK3R2/PIK3R3</t>
  </si>
  <si>
    <t>168/8164</t>
  </si>
  <si>
    <t>138/8164</t>
  </si>
  <si>
    <t>GRB2/HRAS/KRAS/PIK3CA/PIK3R1/PIK3R2/PIK3R3/PRKCD/SHC3/SOS1/SOS2</t>
  </si>
  <si>
    <t>112/8164</t>
  </si>
  <si>
    <t>CASP3/CCL2/CCL5/FAS/ICAM1/IFNB1/PIK3CA/PIK3R1/PIK3R2/PIK3R3</t>
  </si>
  <si>
    <t>FYN/HRAS/KRAS/PIK3CA/PIK3R1/PIK3R2/PIK3R3/PRKCA/RAC2/RAC3</t>
  </si>
  <si>
    <t>92/8164</t>
  </si>
  <si>
    <t>IFNGR1/IL12B/IL2/IL2RG/LCK/NFATC2/NFATC3/PPP3R2/STAT5B</t>
  </si>
  <si>
    <t>152/8164</t>
  </si>
  <si>
    <t>CORO1A/FCGR3A/HLA-A/HLA-B/HLA-C/HLA-E/HLA-F/HLA-G/ITGB2/TUBB/TUBB4B</t>
  </si>
  <si>
    <t>8/84</t>
  </si>
  <si>
    <t>IFNA1/IFNA10/IFNA8/IFNB1/IFNE/IFNK/IFNW1/IL12B</t>
  </si>
  <si>
    <t>CCL2/IFNA1/IFNA10/IFNA8/IFNB1/IL12B/IL2/PIK3CA/PIK3R1/PIK3R2/PIK3R3/PLCG2/PRKCA</t>
  </si>
  <si>
    <t>GRB2/HRAS/KRAS/PIK3CA/PIK3R1/PIK3R2/PIK3R3/RAG1/SOS1/SOS2</t>
  </si>
  <si>
    <t>294/8164</t>
  </si>
  <si>
    <t>CASP3/FAS/GRB2/HRAS/KRAS/NFATC3/PAK1/PPP3R2/PRKCA/RAC2/RAC3/RASGRP1/SOS1/SOS2</t>
  </si>
  <si>
    <t>6/84</t>
  </si>
  <si>
    <t>37/8164</t>
  </si>
  <si>
    <t>KRAS/PIK3CA/PIK3R1/PIK3R2/PIK3R3/PRKCA</t>
  </si>
  <si>
    <t>113/8164</t>
  </si>
  <si>
    <t>FYN/HRAS/KRAS/PIK3CA/PIK3R1/PIK3R2/PIK3R3/PIK3R6/PRKCA</t>
  </si>
  <si>
    <t>147/8164</t>
  </si>
  <si>
    <t>149/8164</t>
  </si>
  <si>
    <t>88/8164</t>
  </si>
  <si>
    <t>GRB2/HRAS/KRAS/PRKCA/SOS1/SOS2/TUBB/TUBB4B</t>
  </si>
  <si>
    <t>7/84</t>
  </si>
  <si>
    <t>64/8164</t>
  </si>
  <si>
    <t>HRAS/KRAS/PIK3CA/PIK3R1/PIK3R2/PIK3R3/PRKCA</t>
  </si>
  <si>
    <t>GRB2/HRAS/KRAS/PIK3CA/PIK3R1/PIK3R2/PIK3R3/PRKCA/SOS1/SOS2</t>
  </si>
  <si>
    <t>GRB2/HRAS/KRAS/PIK3CA/PIK3R1/PIK3R2/PIK3R3/PRKCA/SOS1/SOS2/STAT5B</t>
  </si>
  <si>
    <t>KRAS/PIK3CA/PIK3R1/PIK3R2/PIK3R3/RAC2/RAC3</t>
  </si>
  <si>
    <t>310/8164</t>
  </si>
  <si>
    <t>CASP3/DNMT3B/GRB2/HRAS/KRAS/PIK3CA/PIK3R1/PIK3R2/PIK3R3/PLCG2/PRKCA/SOS1/SOS2</t>
  </si>
  <si>
    <t>223/8164</t>
  </si>
  <si>
    <t>GRB2/HRAS/KRAS/PIK3CA/PIK3R1/PIK3R2/PIK3R3/PRKCD/PTPN11/SOS1/SOS2</t>
  </si>
  <si>
    <t>273/8164</t>
  </si>
  <si>
    <t>CASP3/CCL5/FYN/PIK3CA/PIK3R1/PIK3R2/PIK3R3/PPP3R2/PRKCD/RAC2/TUBB/TUBB4B</t>
  </si>
  <si>
    <t>190/8164</t>
  </si>
  <si>
    <t>FCGR3A/ITGAL/ITGB2/PIK3CA/PIK3R1/PIK3R2/PIK3R3/PLCG2/PRKCA/RAC2</t>
  </si>
  <si>
    <t>HRAS/KRAS/PIK3CA/PIK3R1/PIK3R2/PIK3R3/PLCG2/PRKCA</t>
  </si>
  <si>
    <t>5/84</t>
  </si>
  <si>
    <t>FAS/ICAM1/IL12B/IL18/PRKCA</t>
  </si>
  <si>
    <t>124/8164</t>
  </si>
  <si>
    <t>FYN/PIK3CA/PIK3R1/PIK3R2/PIK3R3/PIK3R6/PLCG2/RASGRP1</t>
  </si>
  <si>
    <t>HRAS/KRAS/PIK3CA/PIK3R1/PIK3R2/PIK3R3</t>
  </si>
  <si>
    <t>63/8164</t>
  </si>
  <si>
    <t>CCL5/IFNA1/IFNA10/IFNA8/IFNB1/IL18</t>
  </si>
  <si>
    <t>93/8164</t>
  </si>
  <si>
    <t>GRB2/HRAS/KRAS/PRKCA/PRKCD/SOS1/SOS2</t>
  </si>
  <si>
    <t>CCL2/CCL5/ICAM1/IL18/IL23A/ITGAL/ITGB2</t>
  </si>
  <si>
    <t>PIK3CA/PIK3R1/PIK3R2/PIK3R3/PLCG2/PRKCA/PRKCD</t>
  </si>
  <si>
    <t>CCL2/CCL5/CCL7/IL18/IL2/IL2RG/TNFRSF10D</t>
  </si>
  <si>
    <t>CASP3/FAS/HRAS/KRAS/PIK3CA/PIK3R1/PIK3R2/PIK3R3</t>
  </si>
  <si>
    <t>hsa05230</t>
  </si>
  <si>
    <t>Central carbon metabolism in cancer</t>
  </si>
  <si>
    <t>221/8164</t>
  </si>
  <si>
    <t>PAK1/PIK3CA/PIK3R1/PIK3R2/PIK3R3/RAC2/RAC3/VAV1/VAV2/VAV3</t>
  </si>
  <si>
    <t>CCL2/ICAM1/PIK3CA/PIK3R1/PIK3R2/PIK3R3/RAC2/RAC3</t>
  </si>
  <si>
    <t>CASP3/FAS/PIK3CA/PIK3R1/PIK3R2/PIK3R3</t>
  </si>
  <si>
    <t>hsa04930</t>
  </si>
  <si>
    <t>Type II diabetes mellitus</t>
  </si>
  <si>
    <t>46/8164</t>
  </si>
  <si>
    <t>PIK3CA/PIK3R1/PIK3R2/PIK3R3/PRKCD</t>
  </si>
  <si>
    <t>109/8164</t>
  </si>
  <si>
    <t>IFNGR1/PIK3CA/PIK3R1/PIK3R2/PIK3R3/PLCG2/PRKCA</t>
  </si>
  <si>
    <t>hsa05144</t>
  </si>
  <si>
    <t>Malaria</t>
  </si>
  <si>
    <t>50/8164</t>
  </si>
  <si>
    <t>CCL2/ICAM1/IL18/ITGAL/ITGB2</t>
  </si>
  <si>
    <t>154/8164</t>
  </si>
  <si>
    <t>HRAS/KRAS/NFATC2/NFATC3/NFATC4/PIK3R6/PPP3R2/PRKCA</t>
  </si>
  <si>
    <t>197/8164</t>
  </si>
  <si>
    <t>CASP3/FAS/FYN/IL18/PAK1/PTPN11/PTPN6/TUBB/TUBB4B</t>
  </si>
  <si>
    <t>PIK3CA/PIK3R1/PIK3R2/PIK3R3/PLCG2/PRKCA</t>
  </si>
  <si>
    <t>CCL2/CCL5/IFNA1/IFNA10/IFNA8/IFNB1/IL18/PRKCD</t>
  </si>
  <si>
    <t>141/8164</t>
  </si>
  <si>
    <t>HRAS/KRAS/PIK3CA/PIK3R1/PIK3R2/PIK3R3/PRKCD</t>
  </si>
  <si>
    <t>CASP3/FAS/IFNA1/IFNA10/IFNA8/IFNB1/IL12B</t>
  </si>
  <si>
    <t>143/8164</t>
  </si>
  <si>
    <t>GRB2/HRAS/KRAS/PIK3CA/PIK3R1/PIK3R2/PIK3R3</t>
  </si>
  <si>
    <t>CASP3/CCL5/PAK1/PLCG2/PTPN11</t>
  </si>
  <si>
    <t>71/8164</t>
  </si>
  <si>
    <t>FYN/NECTIN2/PTPN6/RAC2/RAC3</t>
  </si>
  <si>
    <t>PIK3CA/PIK3R1/PIK3R2/PIK3R3/PRKCD/PTPN11</t>
  </si>
  <si>
    <t>247/8164</t>
  </si>
  <si>
    <t>CCL5/IFNB1/IL18/PIK3CA/PIK3R1/PIK3R2/PIK3R3/PLCG2/PRKCD</t>
  </si>
  <si>
    <t>CASP3/FAS/LEP/PIK3CA/PIK3R1/PIK3R2/PIK3R3</t>
  </si>
  <si>
    <t>77/8164</t>
  </si>
  <si>
    <t>PIK3CA/PIK3R1/PIK3R2/PIK3R3/SHC3</t>
  </si>
  <si>
    <t>FCGR3A/IFNGR1/IL12B/ITGB2/PTPN6</t>
  </si>
  <si>
    <t>159/8164</t>
  </si>
  <si>
    <t>FAS/IFNA1/IFNA10/IFNA8/IFNB1/IFNGR1/STAT5B</t>
  </si>
  <si>
    <t>hsa04973</t>
  </si>
  <si>
    <t>Carbohydrate digestion and absorption</t>
  </si>
  <si>
    <t>4/84</t>
  </si>
  <si>
    <t>PIK3CA/PIK3R1/PIK3R2/PIK3R3</t>
  </si>
  <si>
    <t>170/8164</t>
  </si>
  <si>
    <t>NFATC2/NFATC3/NFATC4/PPP3R2/PRKCA/RAC2/RAC3</t>
  </si>
  <si>
    <t>384/8164</t>
  </si>
  <si>
    <t>CASP3/FAS/HRAS/KRAS/PIK3CA/PIK3R1/PIK3R2/PIK3R3/PPP3R2/TUBB/TUBB4B</t>
  </si>
  <si>
    <t>CASP3/PIK3CA/PIK3R1/PIK3R2/PIK3R3</t>
  </si>
  <si>
    <t>hsa04923</t>
  </si>
  <si>
    <t>Regulation of lipolysis in adipocytes</t>
  </si>
  <si>
    <t>CASP3/IL12B/IL18/ITGB2</t>
  </si>
  <si>
    <t>KRAS/PIK3CA/PIK3R1/PIK3R2/PIK3R3</t>
  </si>
  <si>
    <t>251/8164</t>
  </si>
  <si>
    <t>HLA-A/HLA-B/HLA-C/HLA-E/HLA-F/HLA-G/HRAS/IL2RG</t>
  </si>
  <si>
    <t>PIK3CA/PIK3R1/PIK3R2/PIK3R3/PRKCA/PRKCD/RAC2</t>
  </si>
  <si>
    <t>HRAS/KRAS/PPP3R2/PRKCA</t>
  </si>
  <si>
    <t>3/84</t>
  </si>
  <si>
    <t>IL2RG/LCK/RAG1</t>
  </si>
  <si>
    <t>CASP3/IL12B/IL23A/ITGB2</t>
  </si>
  <si>
    <t>LEP/PIK3CA/PIK3R1/PIK3R2/PIK3R3</t>
  </si>
  <si>
    <t>187/8164</t>
  </si>
  <si>
    <t>GRB2/HRAS/KRAS/SHC3/SOS1/SOS2</t>
  </si>
  <si>
    <t>249/8164</t>
  </si>
  <si>
    <t>CASP3/HRAS/IL18/PAK1/PIK3CA/TUBB/TUBB4B</t>
  </si>
  <si>
    <t>PIK3CA/PIK3R1/PIK3R2/PIK3R3/PRKCA</t>
  </si>
  <si>
    <t>96/8164</t>
  </si>
  <si>
    <t>FCGR3A/ICAM1/ITGAL/ITGB2</t>
  </si>
  <si>
    <t>hsa04730</t>
  </si>
  <si>
    <t>Long-term depression</t>
  </si>
  <si>
    <t>HRAS/KRAS/PRKCA</t>
  </si>
  <si>
    <t>CASP3/IFNGR1/IL12B/PIK3R6</t>
  </si>
  <si>
    <t>167/8164</t>
  </si>
  <si>
    <t>NFATC2/NFATC3/NFATC4/PIK3R6/PPP3R2</t>
  </si>
  <si>
    <t>hsa04726</t>
  </si>
  <si>
    <t>Serotonergic synapse</t>
  </si>
  <si>
    <t>CASP3/HRAS/KRAS/PRKCA</t>
  </si>
  <si>
    <t>2/84</t>
  </si>
  <si>
    <t>94/8164</t>
  </si>
  <si>
    <t>CASP3/CCL2/CCL7</t>
  </si>
  <si>
    <t>ERICH3</t>
  </si>
  <si>
    <t>DLL3</t>
  </si>
  <si>
    <t>UCHL1</t>
  </si>
  <si>
    <t>CLDN6</t>
  </si>
  <si>
    <t>LINC01152</t>
  </si>
  <si>
    <t>AC008060.1</t>
  </si>
  <si>
    <t>CTCFL</t>
  </si>
  <si>
    <t>CDHR4</t>
  </si>
  <si>
    <t>PASD1</t>
  </si>
  <si>
    <t>LINC01411</t>
  </si>
  <si>
    <t>TEX15</t>
  </si>
  <si>
    <t>IL36RN</t>
  </si>
  <si>
    <t>SPOCK3</t>
  </si>
  <si>
    <t>AP001065.4</t>
  </si>
  <si>
    <t>CTSL3P</t>
  </si>
  <si>
    <t>AL390755.2</t>
  </si>
  <si>
    <t>U95743.1</t>
  </si>
  <si>
    <t>MAGEA10</t>
  </si>
  <si>
    <t>KIF1A</t>
  </si>
  <si>
    <t>FADS6</t>
  </si>
  <si>
    <t>DTHD1</t>
  </si>
  <si>
    <t>PZP</t>
  </si>
  <si>
    <t>AC107057.1</t>
  </si>
  <si>
    <t>AC108025.1</t>
  </si>
  <si>
    <t>BPIFB2</t>
  </si>
  <si>
    <t>CYCSP6</t>
  </si>
  <si>
    <t>ATP5PFP1</t>
  </si>
  <si>
    <t>HDAC1P1</t>
  </si>
  <si>
    <t>AC091133.5</t>
  </si>
  <si>
    <t>LINC02570</t>
  </si>
  <si>
    <t>SHANK2-AS1</t>
  </si>
  <si>
    <t>FAM230C</t>
  </si>
  <si>
    <t>CLDN19</t>
  </si>
  <si>
    <t>SMILR</t>
  </si>
  <si>
    <t>AC011246.1</t>
  </si>
  <si>
    <t>AC108136.1</t>
  </si>
  <si>
    <t>AL606490.8</t>
  </si>
  <si>
    <t>SPATA16</t>
  </si>
  <si>
    <t>AC006357.1</t>
  </si>
  <si>
    <t>AC012494.1</t>
  </si>
  <si>
    <t>AL035412.1</t>
  </si>
  <si>
    <t>NCCRP1</t>
  </si>
  <si>
    <t>RFPL4B</t>
  </si>
  <si>
    <t>AL162511.1</t>
  </si>
  <si>
    <t>AC010729.2</t>
  </si>
  <si>
    <t>AC092903.1</t>
  </si>
  <si>
    <t>MAGEA4-AS1</t>
  </si>
  <si>
    <t>KRT3</t>
  </si>
  <si>
    <t>AL606500.1</t>
  </si>
  <si>
    <t>LINC01194</t>
  </si>
  <si>
    <t>HSPB3</t>
  </si>
  <si>
    <t>LINC02269</t>
  </si>
  <si>
    <t>CACNA2D3-AS1</t>
  </si>
  <si>
    <t>AC018558.5</t>
  </si>
  <si>
    <t>HSPA8P13</t>
  </si>
  <si>
    <t>IGKV2D-28</t>
  </si>
  <si>
    <t>HOXD13</t>
  </si>
  <si>
    <t>RNU6-140P</t>
  </si>
  <si>
    <t>LINC01776</t>
  </si>
  <si>
    <t>RPL6P7</t>
  </si>
  <si>
    <t>DNAI2</t>
  </si>
  <si>
    <t>LIX1</t>
  </si>
  <si>
    <t>AL512324.3</t>
  </si>
  <si>
    <t>AC078850.1</t>
  </si>
  <si>
    <t>HOXD12</t>
  </si>
  <si>
    <t>IL36B</t>
  </si>
  <si>
    <t>SAP18P2</t>
  </si>
  <si>
    <t>ANKRD30BP3</t>
  </si>
  <si>
    <t>IGKV1-39</t>
  </si>
  <si>
    <t>AC091133.4</t>
  </si>
  <si>
    <t>OR8G3P</t>
  </si>
  <si>
    <t>AL390786.1</t>
  </si>
  <si>
    <t>NXPH4</t>
  </si>
  <si>
    <t>AC113346.1</t>
  </si>
  <si>
    <t>AL512324.6</t>
  </si>
  <si>
    <t>AC021146.11</t>
  </si>
  <si>
    <t>NKX2-1</t>
  </si>
  <si>
    <t>IGHV4-61</t>
  </si>
  <si>
    <t>EN2</t>
  </si>
  <si>
    <t>UCHL1-AS1</t>
  </si>
  <si>
    <t>AL627316.1</t>
  </si>
  <si>
    <t>NPY2R</t>
  </si>
  <si>
    <t>TNNT3</t>
  </si>
  <si>
    <t>LINC02437</t>
  </si>
  <si>
    <t>NKX2-5</t>
  </si>
  <si>
    <t>CR2</t>
  </si>
  <si>
    <t>IGHV1-67</t>
  </si>
  <si>
    <t>MT1H</t>
  </si>
  <si>
    <t>TRBV7-1</t>
  </si>
  <si>
    <t>ADGRD2</t>
  </si>
  <si>
    <t>IGKV1-37</t>
  </si>
  <si>
    <t>BNC1</t>
  </si>
  <si>
    <t>HMGA2</t>
  </si>
  <si>
    <t>SNORD65C</t>
  </si>
  <si>
    <t>MT-TM</t>
  </si>
  <si>
    <t>AC091812.1</t>
  </si>
  <si>
    <t>AC117386.2</t>
  </si>
  <si>
    <t>HIGD1AP8</t>
  </si>
  <si>
    <t>AP003900.1</t>
  </si>
  <si>
    <t>AC092448.1</t>
  </si>
  <si>
    <t>AC093575.1</t>
  </si>
  <si>
    <t>AC074389.2</t>
  </si>
  <si>
    <t>AC106895.1</t>
  </si>
  <si>
    <t>AL358394.2</t>
  </si>
  <si>
    <t>CRNN</t>
  </si>
  <si>
    <t>NEK10</t>
  </si>
  <si>
    <t>MYF6</t>
  </si>
  <si>
    <t>SLITRK3</t>
  </si>
  <si>
    <t>LINC01592</t>
  </si>
  <si>
    <t>IGLJ7</t>
  </si>
  <si>
    <t>H2BW1</t>
  </si>
  <si>
    <t>ERVV-2</t>
  </si>
  <si>
    <t>COL9A1</t>
  </si>
  <si>
    <t>AC104407.1</t>
  </si>
  <si>
    <t>AC099786.1</t>
  </si>
  <si>
    <t>BPIFA2</t>
  </si>
  <si>
    <t>AC244102.4</t>
  </si>
  <si>
    <t>AC124290.2</t>
  </si>
  <si>
    <t>AL592078.2</t>
  </si>
  <si>
    <t>OR56A3</t>
  </si>
  <si>
    <t>AC009646.2</t>
  </si>
  <si>
    <t>ARHGAP36</t>
  </si>
  <si>
    <t>DMRT1</t>
  </si>
  <si>
    <t>TMEM174</t>
  </si>
  <si>
    <t>AC007552.2</t>
  </si>
  <si>
    <t>RNASEH1P1</t>
  </si>
  <si>
    <t>IGKV1D-39</t>
  </si>
  <si>
    <t>AC006262.3</t>
  </si>
  <si>
    <t>LSAMP-AS1</t>
  </si>
  <si>
    <t>GH2</t>
  </si>
  <si>
    <t>AC011474.1</t>
  </si>
  <si>
    <t>SPRR2A</t>
  </si>
  <si>
    <t>IGKV1-33</t>
  </si>
  <si>
    <t>MYL1</t>
  </si>
  <si>
    <t>PCSK1</t>
  </si>
  <si>
    <t>LINC01322</t>
  </si>
  <si>
    <t>LINC01202</t>
  </si>
  <si>
    <t>DEFB133</t>
  </si>
  <si>
    <t>LINC01014</t>
  </si>
  <si>
    <t>OR2J3</t>
  </si>
  <si>
    <t>MDGA2</t>
  </si>
  <si>
    <t>AC067956.1</t>
  </si>
  <si>
    <t>LINC00308</t>
  </si>
  <si>
    <t>AP002530.1</t>
  </si>
  <si>
    <t>AC013448.1</t>
  </si>
  <si>
    <t>CALCA</t>
  </si>
  <si>
    <t>CHGB</t>
  </si>
  <si>
    <t>CSN3</t>
  </si>
  <si>
    <t>NGF-AS1</t>
  </si>
  <si>
    <t>AC119868.1</t>
  </si>
  <si>
    <t>AL157937.1</t>
  </si>
  <si>
    <t>MSRB1P1</t>
  </si>
  <si>
    <t>MMD2</t>
  </si>
  <si>
    <t>AC106799.2</t>
  </si>
  <si>
    <t>AC093579.1</t>
  </si>
  <si>
    <t>MAGEA8</t>
  </si>
  <si>
    <t>LINC01414</t>
  </si>
  <si>
    <t>RPL7P40</t>
  </si>
  <si>
    <t>OLIG2</t>
  </si>
  <si>
    <t>LINC02306</t>
  </si>
  <si>
    <t>AC007923.1</t>
  </si>
  <si>
    <t>IGKV3OR2-5</t>
  </si>
  <si>
    <t>AC236972.3</t>
  </si>
  <si>
    <t>AC104454.2</t>
  </si>
  <si>
    <t>AC092447.1</t>
  </si>
  <si>
    <t>AC012506.2</t>
  </si>
  <si>
    <t>TRBV12-1</t>
  </si>
  <si>
    <t>CASC17</t>
  </si>
  <si>
    <t>TMEM271</t>
  </si>
  <si>
    <t>TRDN</t>
  </si>
  <si>
    <t>OPRK1</t>
  </si>
  <si>
    <t>CHGA</t>
  </si>
  <si>
    <t>IGLV3-19</t>
  </si>
  <si>
    <t>ESRG</t>
  </si>
  <si>
    <t>MAGEA11</t>
  </si>
  <si>
    <t>SBSN</t>
  </si>
  <si>
    <t>AC098484.3</t>
  </si>
  <si>
    <t>AC132153.1</t>
  </si>
  <si>
    <t>AC090503.2</t>
  </si>
  <si>
    <t>BPIFB4</t>
  </si>
  <si>
    <t>TMEM132D-AS1</t>
  </si>
  <si>
    <t>AC140481.1</t>
  </si>
  <si>
    <t>ADAM29</t>
  </si>
  <si>
    <t>MIR7-3HG</t>
  </si>
  <si>
    <t>KRT83</t>
  </si>
  <si>
    <t>AC011676.4</t>
  </si>
  <si>
    <t>IGHV1OR15-1</t>
  </si>
  <si>
    <t>KRT17P8</t>
  </si>
  <si>
    <t>C1orf94</t>
  </si>
  <si>
    <t>LINC02377</t>
  </si>
  <si>
    <t>MYH1</t>
  </si>
  <si>
    <t>LORICRIN</t>
  </si>
  <si>
    <t>LCN10</t>
  </si>
  <si>
    <t>AL392023.1</t>
  </si>
  <si>
    <t>SCGB3A2</t>
  </si>
  <si>
    <t>BCAR4</t>
  </si>
  <si>
    <t>AC083801.2</t>
  </si>
  <si>
    <t>LINC00404</t>
  </si>
  <si>
    <t>ANKRD26P2</t>
  </si>
  <si>
    <t>LINC00682</t>
  </si>
  <si>
    <t>AFP</t>
  </si>
  <si>
    <t>IGLV3-10</t>
  </si>
  <si>
    <t>AL161733.1</t>
  </si>
  <si>
    <t>IGHV1-3</t>
  </si>
  <si>
    <t>SPANXB1</t>
  </si>
  <si>
    <t>KRT16P3</t>
  </si>
  <si>
    <t>GHRH</t>
  </si>
  <si>
    <t>MAGEA2</t>
  </si>
  <si>
    <t>AC068135.2</t>
  </si>
  <si>
    <t>OR9I2P</t>
  </si>
  <si>
    <t>AP000445.1</t>
  </si>
  <si>
    <t>IGHV1OR15-3</t>
  </si>
  <si>
    <t>AC097480.2</t>
  </si>
  <si>
    <t>LHFPL3</t>
  </si>
  <si>
    <t>FP475955.1</t>
  </si>
  <si>
    <t>AL158829.1</t>
  </si>
  <si>
    <t>DNER</t>
  </si>
  <si>
    <t>IGLV3-32</t>
  </si>
  <si>
    <t>RPL23P10</t>
  </si>
  <si>
    <t>AC013652.2</t>
  </si>
  <si>
    <t>CD38</t>
  </si>
  <si>
    <t>PAX6</t>
  </si>
  <si>
    <t>IBSP</t>
  </si>
  <si>
    <t>ROS1</t>
  </si>
  <si>
    <t>TNFRSF17</t>
  </si>
  <si>
    <t>ITIH1</t>
  </si>
  <si>
    <t>PHF21B</t>
  </si>
  <si>
    <t>SERPINB3</t>
  </si>
  <si>
    <t>CREB3L3</t>
  </si>
  <si>
    <t>GSC2</t>
  </si>
  <si>
    <t>TBX21</t>
  </si>
  <si>
    <t>LRP2</t>
  </si>
  <si>
    <t>APOB</t>
  </si>
  <si>
    <t>PTHLH</t>
  </si>
  <si>
    <t>CPA1</t>
  </si>
  <si>
    <t>MLC1</t>
  </si>
  <si>
    <t>GZMH</t>
  </si>
  <si>
    <t>F9</t>
  </si>
  <si>
    <t>PRSS33</t>
  </si>
  <si>
    <t>CGB3</t>
  </si>
  <si>
    <t>CD79A</t>
  </si>
  <si>
    <t>LIM2</t>
  </si>
  <si>
    <t>NKG7</t>
  </si>
  <si>
    <t>DNAH11</t>
  </si>
  <si>
    <t>LHX2</t>
  </si>
  <si>
    <t>AMBP</t>
  </si>
  <si>
    <t>CSF3</t>
  </si>
  <si>
    <t>CWH43</t>
  </si>
  <si>
    <t>POU2AF1</t>
  </si>
  <si>
    <t>ART4</t>
  </si>
  <si>
    <t>AICDA</t>
  </si>
  <si>
    <t>IL17A</t>
  </si>
  <si>
    <t>PRDM13</t>
  </si>
  <si>
    <t>NR2E1</t>
  </si>
  <si>
    <t>GZMK</t>
  </si>
  <si>
    <t>MORC1</t>
  </si>
  <si>
    <t>GNLY</t>
  </si>
  <si>
    <t>DLX2</t>
  </si>
  <si>
    <t>APOA1</t>
  </si>
  <si>
    <t>NKX2-3</t>
  </si>
  <si>
    <t>PRB2</t>
  </si>
  <si>
    <t>TMEM156</t>
  </si>
  <si>
    <t>PAEP</t>
  </si>
  <si>
    <t>LAX1</t>
  </si>
  <si>
    <t>KIAA0087</t>
  </si>
  <si>
    <t>ACTRT1</t>
  </si>
  <si>
    <t>TYRL</t>
  </si>
  <si>
    <t>PLP1</t>
  </si>
  <si>
    <t>ESX1</t>
  </si>
  <si>
    <t>C4BPA</t>
  </si>
  <si>
    <t>ZNF831</t>
  </si>
  <si>
    <t>BTN1A1</t>
  </si>
  <si>
    <t>SLURP1</t>
  </si>
  <si>
    <t>CSN1S1</t>
  </si>
  <si>
    <t>HTN1</t>
  </si>
  <si>
    <t>IGLL1</t>
  </si>
  <si>
    <t>TBC1D27P</t>
  </si>
  <si>
    <t>AIPL1</t>
  </si>
  <si>
    <t>CCL25</t>
  </si>
  <si>
    <t>KRT34</t>
  </si>
  <si>
    <t>FCRLA</t>
  </si>
  <si>
    <t>FCRL2</t>
  </si>
  <si>
    <t>MRO</t>
  </si>
  <si>
    <t>FOLH1B</t>
  </si>
  <si>
    <t>LACRT</t>
  </si>
  <si>
    <t>BLK</t>
  </si>
  <si>
    <t>CAPN11</t>
  </si>
  <si>
    <t>IRF4</t>
  </si>
  <si>
    <t>MMP20</t>
  </si>
  <si>
    <t>MYPN</t>
  </si>
  <si>
    <t>CXCL9</t>
  </si>
  <si>
    <t>PDX1</t>
  </si>
  <si>
    <t>SH3GL3</t>
  </si>
  <si>
    <t>PADI1</t>
  </si>
  <si>
    <t>DMRTB1</t>
  </si>
  <si>
    <t>XCL2</t>
  </si>
  <si>
    <t>FCRL5</t>
  </si>
  <si>
    <t>LHX9</t>
  </si>
  <si>
    <t>LRTM1</t>
  </si>
  <si>
    <t>AHSG</t>
  </si>
  <si>
    <t>GZMA</t>
  </si>
  <si>
    <t>MEGF10</t>
  </si>
  <si>
    <t>GPR174</t>
  </si>
  <si>
    <t>AWAT2</t>
  </si>
  <si>
    <t>RGS20</t>
  </si>
  <si>
    <t>RSPO2</t>
  </si>
  <si>
    <t>ANKRD1</t>
  </si>
  <si>
    <t>VAX1</t>
  </si>
  <si>
    <t>TRIM48</t>
  </si>
  <si>
    <t>CCDC175</t>
  </si>
  <si>
    <t>POU4F1</t>
  </si>
  <si>
    <t>DMP1</t>
  </si>
  <si>
    <t>CD8A</t>
  </si>
  <si>
    <t>ASB17</t>
  </si>
  <si>
    <t>GPR15</t>
  </si>
  <si>
    <t>WNT3A</t>
  </si>
  <si>
    <t>GBP5</t>
  </si>
  <si>
    <t>RAET1L</t>
  </si>
  <si>
    <t>MS4A1</t>
  </si>
  <si>
    <t>IGKV1OR-2</t>
  </si>
  <si>
    <t>ACAN</t>
  </si>
  <si>
    <t>TMSB15A</t>
  </si>
  <si>
    <t>MPZ</t>
  </si>
  <si>
    <t>PRAC1</t>
  </si>
  <si>
    <t>OR3A3</t>
  </si>
  <si>
    <t>FCRL3</t>
  </si>
  <si>
    <t>NPHS1</t>
  </si>
  <si>
    <t>KRT82</t>
  </si>
  <si>
    <t>LRRC53</t>
  </si>
  <si>
    <t>FCAMR</t>
  </si>
  <si>
    <t>IVL</t>
  </si>
  <si>
    <t>SPRR2D</t>
  </si>
  <si>
    <t>CRYBA2</t>
  </si>
  <si>
    <t>EOMES</t>
  </si>
  <si>
    <t>TRAT1</t>
  </si>
  <si>
    <t>DPPA2</t>
  </si>
  <si>
    <t>FCRL1</t>
  </si>
  <si>
    <t>PYHIN1</t>
  </si>
  <si>
    <t>FBXO40</t>
  </si>
  <si>
    <t>GDF9</t>
  </si>
  <si>
    <t>SP8</t>
  </si>
  <si>
    <t>PHKG1</t>
  </si>
  <si>
    <t>SLITRK5</t>
  </si>
  <si>
    <t>SSX3</t>
  </si>
  <si>
    <t>SOHLH1</t>
  </si>
  <si>
    <t>TMCO5A</t>
  </si>
  <si>
    <t>A2ML1</t>
  </si>
  <si>
    <t>KRT1</t>
  </si>
  <si>
    <t>GBX2</t>
  </si>
  <si>
    <t>GDNF</t>
  </si>
  <si>
    <t>TRIM49</t>
  </si>
  <si>
    <t>CD52</t>
  </si>
  <si>
    <t>ZNF280A</t>
  </si>
  <si>
    <t>FABP6</t>
  </si>
  <si>
    <t>KRT78</t>
  </si>
  <si>
    <t>KRT75</t>
  </si>
  <si>
    <t>KRT4</t>
  </si>
  <si>
    <t>SCG2</t>
  </si>
  <si>
    <t>OR8J1</t>
  </si>
  <si>
    <t>CTSW</t>
  </si>
  <si>
    <t>INSM1</t>
  </si>
  <si>
    <t>NLRP13</t>
  </si>
  <si>
    <t>CBY2</t>
  </si>
  <si>
    <t>GOLGA6L2</t>
  </si>
  <si>
    <t>IL20RB</t>
  </si>
  <si>
    <t>NPAS4</t>
  </si>
  <si>
    <t>GRIK1-AS1</t>
  </si>
  <si>
    <t>ANKS4B</t>
  </si>
  <si>
    <t>C15orf54</t>
  </si>
  <si>
    <t>AMIGO3</t>
  </si>
  <si>
    <t>HMGB4</t>
  </si>
  <si>
    <t>NANOGP1</t>
  </si>
  <si>
    <t>FKBP9P1</t>
  </si>
  <si>
    <t>UBE2U</t>
  </si>
  <si>
    <t>CD19</t>
  </si>
  <si>
    <t>FAM187B</t>
  </si>
  <si>
    <t>AMER3</t>
  </si>
  <si>
    <t>SHISA3</t>
  </si>
  <si>
    <t>OR6B3</t>
  </si>
  <si>
    <t>C12orf40</t>
  </si>
  <si>
    <t>TPRXL</t>
  </si>
  <si>
    <t>LINC01559</t>
  </si>
  <si>
    <t>OR56B2P</t>
  </si>
  <si>
    <t>OR56B1</t>
  </si>
  <si>
    <t>FCRL6</t>
  </si>
  <si>
    <t>OR52N4</t>
  </si>
  <si>
    <t>OR52P1P</t>
  </si>
  <si>
    <t>OR5AK2</t>
  </si>
  <si>
    <t>FDCSP</t>
  </si>
  <si>
    <t>OR5P3</t>
  </si>
  <si>
    <t>TCHHL1</t>
  </si>
  <si>
    <t>OR5P2</t>
  </si>
  <si>
    <t>FAM9A</t>
  </si>
  <si>
    <t>OVCH2</t>
  </si>
  <si>
    <t>BPIFA4P</t>
  </si>
  <si>
    <t>NPW</t>
  </si>
  <si>
    <t>OLIG1</t>
  </si>
  <si>
    <t>BPIFC</t>
  </si>
  <si>
    <t>RFX6</t>
  </si>
  <si>
    <t>C12orf56</t>
  </si>
  <si>
    <t>FAM131C</t>
  </si>
  <si>
    <t>LCE3E</t>
  </si>
  <si>
    <t>BTLA</t>
  </si>
  <si>
    <t>PABPC1L2A</t>
  </si>
  <si>
    <t>FOXI2</t>
  </si>
  <si>
    <t>CXCR3</t>
  </si>
  <si>
    <t>KRTAP19-5</t>
  </si>
  <si>
    <t>AMTN</t>
  </si>
  <si>
    <t>HELT</t>
  </si>
  <si>
    <t>CLEC17A</t>
  </si>
  <si>
    <t>RTP5</t>
  </si>
  <si>
    <t>OTOG</t>
  </si>
  <si>
    <t>C10orf99</t>
  </si>
  <si>
    <t>PDCD1</t>
  </si>
  <si>
    <t>CNR2</t>
  </si>
  <si>
    <t>TMC3</t>
  </si>
  <si>
    <t>DCAF8L2</t>
  </si>
  <si>
    <t>NUGGC</t>
  </si>
  <si>
    <t>ALKAL2</t>
  </si>
  <si>
    <t>SPANXD</t>
  </si>
  <si>
    <t>NOXO1</t>
  </si>
  <si>
    <t>LUADT1</t>
  </si>
  <si>
    <t>FAM163B</t>
  </si>
  <si>
    <t>MAGEA6</t>
  </si>
  <si>
    <t>C17orf102</t>
  </si>
  <si>
    <t>AC034105.1</t>
  </si>
  <si>
    <t>GZMM</t>
  </si>
  <si>
    <t>IGKV7-3</t>
  </si>
  <si>
    <t>TMEM207</t>
  </si>
  <si>
    <t>KRTAP4-1</t>
  </si>
  <si>
    <t>AC133561.1</t>
  </si>
  <si>
    <t>SPANXC</t>
  </si>
  <si>
    <t>MIR410</t>
  </si>
  <si>
    <t>RN7SKP72</t>
  </si>
  <si>
    <t>RNU1-94P</t>
  </si>
  <si>
    <t>RNA5SP226</t>
  </si>
  <si>
    <t>RNU1-47P</t>
  </si>
  <si>
    <t>RNU1-72P</t>
  </si>
  <si>
    <t>RNU1-20P</t>
  </si>
  <si>
    <t>RNU1-22P</t>
  </si>
  <si>
    <t>RNU6-151P</t>
  </si>
  <si>
    <t>RNU6-704P</t>
  </si>
  <si>
    <t>RN7SKP214</t>
  </si>
  <si>
    <t>RNU6-1277P</t>
  </si>
  <si>
    <t>RNU4-42P</t>
  </si>
  <si>
    <t>RNU1-133P</t>
  </si>
  <si>
    <t>SNORA23</t>
  </si>
  <si>
    <t>RNU1-36P</t>
  </si>
  <si>
    <t>RNU6-302P</t>
  </si>
  <si>
    <t>RNY4P28</t>
  </si>
  <si>
    <t>RNA5-8SP5</t>
  </si>
  <si>
    <t>RHOT1P2</t>
  </si>
  <si>
    <t>OR6K3</t>
  </si>
  <si>
    <t>SPRR2E</t>
  </si>
  <si>
    <t>ADD3-AS1</t>
  </si>
  <si>
    <t>LCN8</t>
  </si>
  <si>
    <t>CT83</t>
  </si>
  <si>
    <t>LINC00474</t>
  </si>
  <si>
    <t>OR13C3</t>
  </si>
  <si>
    <t>LINC02783</t>
  </si>
  <si>
    <t>TRIM49C</t>
  </si>
  <si>
    <t>TRIM15</t>
  </si>
  <si>
    <t>IGKV1OR2-3</t>
  </si>
  <si>
    <t>OR2J2</t>
  </si>
  <si>
    <t>FAM83A-AS1</t>
  </si>
  <si>
    <t>CTXN3</t>
  </si>
  <si>
    <t>OR6C1</t>
  </si>
  <si>
    <t>HTN3</t>
  </si>
  <si>
    <t>AC020741.1</t>
  </si>
  <si>
    <t>IFITM5</t>
  </si>
  <si>
    <t>OR7E161P</t>
  </si>
  <si>
    <t>RNU1-136P</t>
  </si>
  <si>
    <t>RNU6-432P</t>
  </si>
  <si>
    <t>RNU6-1042P</t>
  </si>
  <si>
    <t>RNU6-5P</t>
  </si>
  <si>
    <t>RNU6-49P</t>
  </si>
  <si>
    <t>RNU6-154P</t>
  </si>
  <si>
    <t>RNU6-869P</t>
  </si>
  <si>
    <t>RNU6-929P</t>
  </si>
  <si>
    <t>RNU6-800P</t>
  </si>
  <si>
    <t>RNU6-342P</t>
  </si>
  <si>
    <t>MIR642A</t>
  </si>
  <si>
    <t>SNORD94</t>
  </si>
  <si>
    <t>MT-TV</t>
  </si>
  <si>
    <t>MT-TW</t>
  </si>
  <si>
    <t>IGKJ1</t>
  </si>
  <si>
    <t>IGKV4-1</t>
  </si>
  <si>
    <t>IGKV5-2</t>
  </si>
  <si>
    <t>IGKV2D-26</t>
  </si>
  <si>
    <t>IGLV4-69</t>
  </si>
  <si>
    <t>IGLV8-61</t>
  </si>
  <si>
    <t>IGLV4-60</t>
  </si>
  <si>
    <t>IGLV10-54</t>
  </si>
  <si>
    <t>IGLV5-48</t>
  </si>
  <si>
    <t>IGLV1-44</t>
  </si>
  <si>
    <t>IGLV1-36</t>
  </si>
  <si>
    <t>IGLV3-27</t>
  </si>
  <si>
    <t>IGLV3-12</t>
  </si>
  <si>
    <t>IGLV3-9</t>
  </si>
  <si>
    <t>IGLV4-3</t>
  </si>
  <si>
    <t>IGLV3-1</t>
  </si>
  <si>
    <t>IGLJ2</t>
  </si>
  <si>
    <t>IGLC2</t>
  </si>
  <si>
    <t>IGLC7</t>
  </si>
  <si>
    <t>TRBV9</t>
  </si>
  <si>
    <t>TRBV4-2</t>
  </si>
  <si>
    <t>TRBV27</t>
  </si>
  <si>
    <t>TRBV28</t>
  </si>
  <si>
    <t>TRBJ2-1</t>
  </si>
  <si>
    <t>TRBJ2-2</t>
  </si>
  <si>
    <t>TRBJ2-2P</t>
  </si>
  <si>
    <t>TRBJ2-6</t>
  </si>
  <si>
    <t>TRAV7</t>
  </si>
  <si>
    <t>TRDV1</t>
  </si>
  <si>
    <t>TRAJ40</t>
  </si>
  <si>
    <t>TRAJ19</t>
  </si>
  <si>
    <t>TRAJ18</t>
  </si>
  <si>
    <t>TRAJ16</t>
  </si>
  <si>
    <t>IGHG2</t>
  </si>
  <si>
    <t>IGHG3</t>
  </si>
  <si>
    <t>IGHJ1</t>
  </si>
  <si>
    <t>IGHD5-24</t>
  </si>
  <si>
    <t>IGHD6-19</t>
  </si>
  <si>
    <t>IGHD2-15</t>
  </si>
  <si>
    <t>IGHD6-13</t>
  </si>
  <si>
    <t>IGHD5-12</t>
  </si>
  <si>
    <t>IGHD3-10</t>
  </si>
  <si>
    <t>IGHD2-8</t>
  </si>
  <si>
    <t>IGHD3-3</t>
  </si>
  <si>
    <t>IGHD2-2</t>
  </si>
  <si>
    <t>IGHV3-11</t>
  </si>
  <si>
    <t>IGHV3-13</t>
  </si>
  <si>
    <t>IGHV3-16</t>
  </si>
  <si>
    <t>IGHV1-18</t>
  </si>
  <si>
    <t>IGHV1-24</t>
  </si>
  <si>
    <t>IGHV3-33</t>
  </si>
  <si>
    <t>IGHV4-34</t>
  </si>
  <si>
    <t>IGHV3-35</t>
  </si>
  <si>
    <t>IGHV3-38</t>
  </si>
  <si>
    <t>IGHV4-39</t>
  </si>
  <si>
    <t>IGHV1-45</t>
  </si>
  <si>
    <t>IGHV3-48</t>
  </si>
  <si>
    <t>IGHV3-53</t>
  </si>
  <si>
    <t>IGHV1-58</t>
  </si>
  <si>
    <t>IGHV1-69</t>
  </si>
  <si>
    <t>IGHV3-73</t>
  </si>
  <si>
    <t>IGHV5-78</t>
  </si>
  <si>
    <t>IGHV7-81</t>
  </si>
  <si>
    <t>MIR550A3</t>
  </si>
  <si>
    <t>RNA5SP91</t>
  </si>
  <si>
    <t>AL359396.1</t>
  </si>
  <si>
    <t>SNORA74B</t>
  </si>
  <si>
    <t>ARPC1BP1</t>
  </si>
  <si>
    <t>FABP5P10</t>
  </si>
  <si>
    <t>AC242426.1</t>
  </si>
  <si>
    <t>GAPDHP71</t>
  </si>
  <si>
    <t>MTHFD2P5</t>
  </si>
  <si>
    <t>PRDX2P2</t>
  </si>
  <si>
    <t>AC084017.1</t>
  </si>
  <si>
    <t>HMGN2P39</t>
  </si>
  <si>
    <t>NPS</t>
  </si>
  <si>
    <t>NOTO</t>
  </si>
  <si>
    <t>LINC01913</t>
  </si>
  <si>
    <t>AC004870.1</t>
  </si>
  <si>
    <t>AC104472.1</t>
  </si>
  <si>
    <t>DEFB115</t>
  </si>
  <si>
    <t>AL356361.1</t>
  </si>
  <si>
    <t>MIR877</t>
  </si>
  <si>
    <t>AL590617.1</t>
  </si>
  <si>
    <t>RPS7P5</t>
  </si>
  <si>
    <t>MDH1P2</t>
  </si>
  <si>
    <t>FO393413.1</t>
  </si>
  <si>
    <t>THAP12P5</t>
  </si>
  <si>
    <t>RPL22P14</t>
  </si>
  <si>
    <t>ACTG1P18</t>
  </si>
  <si>
    <t>AL512378.1</t>
  </si>
  <si>
    <t>TDRD15</t>
  </si>
  <si>
    <t>AL355497.1</t>
  </si>
  <si>
    <t>ARF1P1</t>
  </si>
  <si>
    <t>PPIAP74</t>
  </si>
  <si>
    <t>MIR548I3</t>
  </si>
  <si>
    <t>SNORA11</t>
  </si>
  <si>
    <t>MIR1203</t>
  </si>
  <si>
    <t>MIR548F2</t>
  </si>
  <si>
    <t>MAGEA3</t>
  </si>
  <si>
    <t>OR1C1</t>
  </si>
  <si>
    <t>IGLC6</t>
  </si>
  <si>
    <t>RN7SKP100</t>
  </si>
  <si>
    <t>AL158817.1</t>
  </si>
  <si>
    <t>IGLV9-49</t>
  </si>
  <si>
    <t>AC004866.1</t>
  </si>
  <si>
    <t>AC008277.1</t>
  </si>
  <si>
    <t>IGHV3-64</t>
  </si>
  <si>
    <t>AL359706.1</t>
  </si>
  <si>
    <t>DIAPH3-AS2</t>
  </si>
  <si>
    <t>IGKV1OR2-2</t>
  </si>
  <si>
    <t>AC007403.1</t>
  </si>
  <si>
    <t>HMGB1P12</t>
  </si>
  <si>
    <t>AC142381.1</t>
  </si>
  <si>
    <t>AL513008.1</t>
  </si>
  <si>
    <t>H2ACP2</t>
  </si>
  <si>
    <t>GAPDHP55</t>
  </si>
  <si>
    <t>AL591644.1</t>
  </si>
  <si>
    <t>LINC02054</t>
  </si>
  <si>
    <t>AL136234.1</t>
  </si>
  <si>
    <t>IGHV4-59</t>
  </si>
  <si>
    <t>AC008069.1</t>
  </si>
  <si>
    <t>OR11M1P</t>
  </si>
  <si>
    <t>LINC00502</t>
  </si>
  <si>
    <t>LINC00393</t>
  </si>
  <si>
    <t>NFYCP2</t>
  </si>
  <si>
    <t>FTH1P22</t>
  </si>
  <si>
    <t>OSTM1-AS1</t>
  </si>
  <si>
    <t>LINC00113</t>
  </si>
  <si>
    <t>FAM236D</t>
  </si>
  <si>
    <t>RPL35AP7</t>
  </si>
  <si>
    <t>GBP1P1</t>
  </si>
  <si>
    <t>AL365434.1</t>
  </si>
  <si>
    <t>IGKV6D-21</t>
  </si>
  <si>
    <t>DRAXINP1</t>
  </si>
  <si>
    <t>AL606519.1</t>
  </si>
  <si>
    <t>CADM3-AS1</t>
  </si>
  <si>
    <t>CCNT2P1</t>
  </si>
  <si>
    <t>MEG8</t>
  </si>
  <si>
    <t>RPL7P45</t>
  </si>
  <si>
    <t>IGHD6-25</t>
  </si>
  <si>
    <t>LINC01456</t>
  </si>
  <si>
    <t>LINC02528</t>
  </si>
  <si>
    <t>GAPDHP75</t>
  </si>
  <si>
    <t>AC112492.1</t>
  </si>
  <si>
    <t>AP000289.1</t>
  </si>
  <si>
    <t>AL138826.1</t>
  </si>
  <si>
    <t>AP001136.1</t>
  </si>
  <si>
    <t>FAM30A</t>
  </si>
  <si>
    <t>AC093787.1</t>
  </si>
  <si>
    <t>AP000432.1</t>
  </si>
  <si>
    <t>LINC00511</t>
  </si>
  <si>
    <t>IL21-AS1</t>
  </si>
  <si>
    <t>IGHD4-23</t>
  </si>
  <si>
    <t>AC079612.2</t>
  </si>
  <si>
    <t>AKR1B15</t>
  </si>
  <si>
    <t>AL162414.1</t>
  </si>
  <si>
    <t>AL392003.1</t>
  </si>
  <si>
    <t>AC016730.1</t>
  </si>
  <si>
    <t>LINC01429</t>
  </si>
  <si>
    <t>RPL7P30</t>
  </si>
  <si>
    <t>RANP5</t>
  </si>
  <si>
    <t>CFL1P3</t>
  </si>
  <si>
    <t>AC097713.1</t>
  </si>
  <si>
    <t>AC092265.1</t>
  </si>
  <si>
    <t>IGKV3D-7</t>
  </si>
  <si>
    <t>AC024028.1</t>
  </si>
  <si>
    <t>AL606970.2</t>
  </si>
  <si>
    <t>GAS2L1P2</t>
  </si>
  <si>
    <t>LINC02577</t>
  </si>
  <si>
    <t>AL513542.1</t>
  </si>
  <si>
    <t>MIR4500HG</t>
  </si>
  <si>
    <t>AL445685.2</t>
  </si>
  <si>
    <t>SPRR2C</t>
  </si>
  <si>
    <t>AC006355.1</t>
  </si>
  <si>
    <t>LINC00582</t>
  </si>
  <si>
    <t>POM121L8P</t>
  </si>
  <si>
    <t>MTCO2P12</t>
  </si>
  <si>
    <t>OR8B9P</t>
  </si>
  <si>
    <t>AL031667.1</t>
  </si>
  <si>
    <t>AC044781.1</t>
  </si>
  <si>
    <t>TRBV10-2</t>
  </si>
  <si>
    <t>AL035666.1</t>
  </si>
  <si>
    <t>TPRG1-AS2</t>
  </si>
  <si>
    <t>LINC01721</t>
  </si>
  <si>
    <t>BX119904.1</t>
  </si>
  <si>
    <t>PHBP4</t>
  </si>
  <si>
    <t>AL162388.1</t>
  </si>
  <si>
    <t>BZW1-AS1</t>
  </si>
  <si>
    <t>AL391119.1</t>
  </si>
  <si>
    <t>IGKV1OR22-5</t>
  </si>
  <si>
    <t>VAV3-AS1</t>
  </si>
  <si>
    <t>AL360268.1</t>
  </si>
  <si>
    <t>LINC02639</t>
  </si>
  <si>
    <t>PRB4</t>
  </si>
  <si>
    <t>AC104024.1</t>
  </si>
  <si>
    <t>AURKBP1</t>
  </si>
  <si>
    <t>SNX18P13</t>
  </si>
  <si>
    <t>AL133387.2</t>
  </si>
  <si>
    <t>LINC02090</t>
  </si>
  <si>
    <t>AL353614.1</t>
  </si>
  <si>
    <t>LNCAROD</t>
  </si>
  <si>
    <t>LINC00349</t>
  </si>
  <si>
    <t>COBLP1</t>
  </si>
  <si>
    <t>OR9S24P</t>
  </si>
  <si>
    <t>IGKV1OR2-108</t>
  </si>
  <si>
    <t>AL627443.1</t>
  </si>
  <si>
    <t>MANCR</t>
  </si>
  <si>
    <t>EZH2P1</t>
  </si>
  <si>
    <t>NMD3P2</t>
  </si>
  <si>
    <t>AC096632.1</t>
  </si>
  <si>
    <t>ATP5MDP1</t>
  </si>
  <si>
    <t>NEK2P2</t>
  </si>
  <si>
    <t>AC108938.1</t>
  </si>
  <si>
    <t>AL357052.1</t>
  </si>
  <si>
    <t>AC005042.2</t>
  </si>
  <si>
    <t>LINC00210</t>
  </si>
  <si>
    <t>AC092832.2</t>
  </si>
  <si>
    <t>AL356361.2</t>
  </si>
  <si>
    <t>AC011899.1</t>
  </si>
  <si>
    <t>OR2L6P</t>
  </si>
  <si>
    <t>IGHV3-43</t>
  </si>
  <si>
    <t>AC010745.4</t>
  </si>
  <si>
    <t>AL355994.2</t>
  </si>
  <si>
    <t>OR2AH1P</t>
  </si>
  <si>
    <t>AL031773.1</t>
  </si>
  <si>
    <t>LINC00945</t>
  </si>
  <si>
    <t>IGHD4-11</t>
  </si>
  <si>
    <t>KCND3-IT1</t>
  </si>
  <si>
    <t>LINC01549</t>
  </si>
  <si>
    <t>AL731563.1</t>
  </si>
  <si>
    <t>FAM8A4P</t>
  </si>
  <si>
    <t>AL355483.2</t>
  </si>
  <si>
    <t>SLCO4A1-AS1</t>
  </si>
  <si>
    <t>MTCO1P45</t>
  </si>
  <si>
    <t>CHORDC1P5</t>
  </si>
  <si>
    <t>LINC01346</t>
  </si>
  <si>
    <t>OSTN-AS1</t>
  </si>
  <si>
    <t>AC005482.1</t>
  </si>
  <si>
    <t>RPL17P11</t>
  </si>
  <si>
    <t>LSM1P1</t>
  </si>
  <si>
    <t>LINC01851</t>
  </si>
  <si>
    <t>AC019068.1</t>
  </si>
  <si>
    <t>Z82198.3</t>
  </si>
  <si>
    <t>IGHD4-4</t>
  </si>
  <si>
    <t>IGHV3OR16-10</t>
  </si>
  <si>
    <t>AC004947.1</t>
  </si>
  <si>
    <t>AC064862.2</t>
  </si>
  <si>
    <t>AC007278.1</t>
  </si>
  <si>
    <t>AC134915.1</t>
  </si>
  <si>
    <t>AC147651.1</t>
  </si>
  <si>
    <t>HRAT17</t>
  </si>
  <si>
    <t>CHEK2P5</t>
  </si>
  <si>
    <t>VDAC1P3</t>
  </si>
  <si>
    <t>AL611929.1</t>
  </si>
  <si>
    <t>OR7E62P</t>
  </si>
  <si>
    <t>AC093083.1</t>
  </si>
  <si>
    <t>LINC01621</t>
  </si>
  <si>
    <t>LINC01815</t>
  </si>
  <si>
    <t>LINC00402</t>
  </si>
  <si>
    <t>AP000477.2</t>
  </si>
  <si>
    <t>AL353615.1</t>
  </si>
  <si>
    <t>AC005011.1</t>
  </si>
  <si>
    <t>BARX1-DT</t>
  </si>
  <si>
    <t>MTFR2P2</t>
  </si>
  <si>
    <t>AC253536.4</t>
  </si>
  <si>
    <t>HSP90AB7P</t>
  </si>
  <si>
    <t>AC098649.1</t>
  </si>
  <si>
    <t>AL020995.1</t>
  </si>
  <si>
    <t>IGHD1-1</t>
  </si>
  <si>
    <t>C10orf71-AS1</t>
  </si>
  <si>
    <t>SHANK2-AS2</t>
  </si>
  <si>
    <t>AL513123.1</t>
  </si>
  <si>
    <t>AC026355.3</t>
  </si>
  <si>
    <t>CTSLP1</t>
  </si>
  <si>
    <t>LINC02151</t>
  </si>
  <si>
    <t>ANKRD54P1</t>
  </si>
  <si>
    <t>AC074035.1</t>
  </si>
  <si>
    <t>MED15P5</t>
  </si>
  <si>
    <t>AC068898.1</t>
  </si>
  <si>
    <t>AL357833.1</t>
  </si>
  <si>
    <t>AC013410.1</t>
  </si>
  <si>
    <t>AC005550.2</t>
  </si>
  <si>
    <t>DNAJC19P1</t>
  </si>
  <si>
    <t>SULT1C2P1</t>
  </si>
  <si>
    <t>AL354977.2</t>
  </si>
  <si>
    <t>LNCNEF</t>
  </si>
  <si>
    <t>AC006960.2</t>
  </si>
  <si>
    <t>PRSS56</t>
  </si>
  <si>
    <t>RPL7P53</t>
  </si>
  <si>
    <t>KCND3-AS1</t>
  </si>
  <si>
    <t>OR11Q1P</t>
  </si>
  <si>
    <t>LINC01866</t>
  </si>
  <si>
    <t>OR2I1P</t>
  </si>
  <si>
    <t>AL391422.3</t>
  </si>
  <si>
    <t>SNORA13</t>
  </si>
  <si>
    <t>RNU7-56P</t>
  </si>
  <si>
    <t>AC026671.1</t>
  </si>
  <si>
    <t>RPSAP38</t>
  </si>
  <si>
    <t>IGKV1D-33</t>
  </si>
  <si>
    <t>STRIT1</t>
  </si>
  <si>
    <t>AP000852.1</t>
  </si>
  <si>
    <t>LINC00973</t>
  </si>
  <si>
    <t>TNFRSF13B</t>
  </si>
  <si>
    <t>RN7SL547P</t>
  </si>
  <si>
    <t>RN7SL559P</t>
  </si>
  <si>
    <t>IGKV1-16</t>
  </si>
  <si>
    <t>AC069454.1</t>
  </si>
  <si>
    <t>IGKV1D-16</t>
  </si>
  <si>
    <t>LINC01192</t>
  </si>
  <si>
    <t>LINC01997</t>
  </si>
  <si>
    <t>AC092666.1</t>
  </si>
  <si>
    <t>UBA52P7</t>
  </si>
  <si>
    <t>KIR3DL3</t>
  </si>
  <si>
    <t>TOPORSLP</t>
  </si>
  <si>
    <t>MDFIC2</t>
  </si>
  <si>
    <t>AC108729.1</t>
  </si>
  <si>
    <t>AC121764.1</t>
  </si>
  <si>
    <t>RN7SL272P</t>
  </si>
  <si>
    <t>AC108725.1</t>
  </si>
  <si>
    <t>RN7SL581P</t>
  </si>
  <si>
    <t>RPS16P9</t>
  </si>
  <si>
    <t>AC104831.1</t>
  </si>
  <si>
    <t>EPS15P1</t>
  </si>
  <si>
    <t>IGKV3-7</t>
  </si>
  <si>
    <t>IGKV2D-29</t>
  </si>
  <si>
    <t>RN7SL364P</t>
  </si>
  <si>
    <t>SPRR2F</t>
  </si>
  <si>
    <t>RN7SL659P</t>
  </si>
  <si>
    <t>RPS27AP13</t>
  </si>
  <si>
    <t>RN7SL251P</t>
  </si>
  <si>
    <t>RPS4XP12</t>
  </si>
  <si>
    <t>IGKV3-15</t>
  </si>
  <si>
    <t>ERVFRD-1</t>
  </si>
  <si>
    <t>IGKV1-27</t>
  </si>
  <si>
    <t>AC096922.1</t>
  </si>
  <si>
    <t>AC087257.1</t>
  </si>
  <si>
    <t>LINC02120</t>
  </si>
  <si>
    <t>AC111194.1</t>
  </si>
  <si>
    <t>LINC02275</t>
  </si>
  <si>
    <t>LINC00498</t>
  </si>
  <si>
    <t>AC024230.1</t>
  </si>
  <si>
    <t>AC094105.2</t>
  </si>
  <si>
    <t>AC097512.1</t>
  </si>
  <si>
    <t>B4GALNT2P1</t>
  </si>
  <si>
    <t>LINC01846</t>
  </si>
  <si>
    <t>MTND2P33</t>
  </si>
  <si>
    <t>AC008808.1</t>
  </si>
  <si>
    <t>AC004054.1</t>
  </si>
  <si>
    <t>AC112196.1</t>
  </si>
  <si>
    <t>AC026785.3</t>
  </si>
  <si>
    <t>CASC9</t>
  </si>
  <si>
    <t>AC011352.2</t>
  </si>
  <si>
    <t>AC005823.1</t>
  </si>
  <si>
    <t>AC009567.2</t>
  </si>
  <si>
    <t>LINC00964</t>
  </si>
  <si>
    <t>LINC02162</t>
  </si>
  <si>
    <t>CYCTP</t>
  </si>
  <si>
    <t>IGKV1D-37</t>
  </si>
  <si>
    <t>NCAPGP1</t>
  </si>
  <si>
    <t>TUNAR</t>
  </si>
  <si>
    <t>AC106772.2</t>
  </si>
  <si>
    <t>AC093766.1</t>
  </si>
  <si>
    <t>KNOP1P5</t>
  </si>
  <si>
    <t>AC109927.2</t>
  </si>
  <si>
    <t>KHDRBS2-OT1</t>
  </si>
  <si>
    <t>AC010343.3</t>
  </si>
  <si>
    <t>AC116345.2</t>
  </si>
  <si>
    <t>AC093305.1</t>
  </si>
  <si>
    <t>AC074131.1</t>
  </si>
  <si>
    <t>KRT18P54</t>
  </si>
  <si>
    <t>AC010261.1</t>
  </si>
  <si>
    <t>LINC00492</t>
  </si>
  <si>
    <t>AC098859.2</t>
  </si>
  <si>
    <t>LINC01950</t>
  </si>
  <si>
    <t>IGKV2D-40</t>
  </si>
  <si>
    <t>AC010181.2</t>
  </si>
  <si>
    <t>AC093281.2</t>
  </si>
  <si>
    <t>NIFKP2</t>
  </si>
  <si>
    <t>WWC2-AS1</t>
  </si>
  <si>
    <t>MTND5P5</t>
  </si>
  <si>
    <t>AC091951.3</t>
  </si>
  <si>
    <t>AC108727.2</t>
  </si>
  <si>
    <t>AC034223.2</t>
  </si>
  <si>
    <t>LINC00499</t>
  </si>
  <si>
    <t>AC096734.1</t>
  </si>
  <si>
    <t>LINC02201</t>
  </si>
  <si>
    <t>AC105460.2</t>
  </si>
  <si>
    <t>TRBV21-1</t>
  </si>
  <si>
    <t>SCARNA6</t>
  </si>
  <si>
    <t>RNU6-760P</t>
  </si>
  <si>
    <t>RNU6-1219P</t>
  </si>
  <si>
    <t>RN7SKP43</t>
  </si>
  <si>
    <t>AP000557.1</t>
  </si>
  <si>
    <t>AL442065.1</t>
  </si>
  <si>
    <t>RNU6-1178P</t>
  </si>
  <si>
    <t>AL356785.1</t>
  </si>
  <si>
    <t>RN7SKP256</t>
  </si>
  <si>
    <t>AC090151.1</t>
  </si>
  <si>
    <t>AC091182.1</t>
  </si>
  <si>
    <t>IGKV2D-36</t>
  </si>
  <si>
    <t>IGHV7-56</t>
  </si>
  <si>
    <t>IGLV3-17</t>
  </si>
  <si>
    <t>IGKV1D-32</t>
  </si>
  <si>
    <t>AC011124.1</t>
  </si>
  <si>
    <t>IGHV3-65</t>
  </si>
  <si>
    <t>IGHV3-50</t>
  </si>
  <si>
    <t>IGHV3-76</t>
  </si>
  <si>
    <t>AC004080.1</t>
  </si>
  <si>
    <t>AC099554.1</t>
  </si>
  <si>
    <t>IGHV7-34-1</t>
  </si>
  <si>
    <t>IGLV3-29</t>
  </si>
  <si>
    <t>AC111149.2</t>
  </si>
  <si>
    <t>AC105999.1</t>
  </si>
  <si>
    <t>IGHV3-37</t>
  </si>
  <si>
    <t>AC068228.2</t>
  </si>
  <si>
    <t>IGHV3-33-2</t>
  </si>
  <si>
    <t>IGLV3-6</t>
  </si>
  <si>
    <t>IGKV1-35</t>
  </si>
  <si>
    <t>AC025881.1</t>
  </si>
  <si>
    <t>IGHV3-52</t>
  </si>
  <si>
    <t>IGLV3-13</t>
  </si>
  <si>
    <t>RN7SL260P</t>
  </si>
  <si>
    <t>IGLV7-35</t>
  </si>
  <si>
    <t>AC091096.1</t>
  </si>
  <si>
    <t>LINC02845</t>
  </si>
  <si>
    <t>AC138646.1</t>
  </si>
  <si>
    <t>IGKV2OR22-4</t>
  </si>
  <si>
    <t>IGHV1-68</t>
  </si>
  <si>
    <t>IGHV1-14</t>
  </si>
  <si>
    <t>LINC02886</t>
  </si>
  <si>
    <t>IGHV3-60</t>
  </si>
  <si>
    <t>IGHGP</t>
  </si>
  <si>
    <t>IGHV3-6</t>
  </si>
  <si>
    <t>IGLV3-15</t>
  </si>
  <si>
    <t>PSAT1P1</t>
  </si>
  <si>
    <t>IGLV3-24</t>
  </si>
  <si>
    <t>FER1L6-AS2</t>
  </si>
  <si>
    <t>ARF1P3</t>
  </si>
  <si>
    <t>NATP</t>
  </si>
  <si>
    <t>IGHV3-22</t>
  </si>
  <si>
    <t>AC079296.1</t>
  </si>
  <si>
    <t>IGKV2D-38</t>
  </si>
  <si>
    <t>BRIX1P1</t>
  </si>
  <si>
    <t>IGLC4</t>
  </si>
  <si>
    <t>IGLC5</t>
  </si>
  <si>
    <t>IGHVIII-22-2</t>
  </si>
  <si>
    <t>IGHV1-17</t>
  </si>
  <si>
    <t>IGHV3-71</t>
  </si>
  <si>
    <t>DUXAP2</t>
  </si>
  <si>
    <t>IGKV2-26</t>
  </si>
  <si>
    <t>PPIAP85</t>
  </si>
  <si>
    <t>AC064807.3</t>
  </si>
  <si>
    <t>IGKV2-18</t>
  </si>
  <si>
    <t>IGHV1-12</t>
  </si>
  <si>
    <t>IGHVIII-11-1</t>
  </si>
  <si>
    <t>IGKV2D-18</t>
  </si>
  <si>
    <t>IGHVII-60-1</t>
  </si>
  <si>
    <t>MIR124-2HG</t>
  </si>
  <si>
    <t>AC040936.1</t>
  </si>
  <si>
    <t>MRGPRX13P</t>
  </si>
  <si>
    <t>AC021269.1</t>
  </si>
  <si>
    <t>LINC02551</t>
  </si>
  <si>
    <t>OR4A19P</t>
  </si>
  <si>
    <t>AC093496.1</t>
  </si>
  <si>
    <t>AP002001.2</t>
  </si>
  <si>
    <t>PTMAP15</t>
  </si>
  <si>
    <t>LINC01499</t>
  </si>
  <si>
    <t>AP006587.3</t>
  </si>
  <si>
    <t>LINC02745</t>
  </si>
  <si>
    <t>LINC02735</t>
  </si>
  <si>
    <t>OR8A2P</t>
  </si>
  <si>
    <t>AP000997.2</t>
  </si>
  <si>
    <t>AP003174.1</t>
  </si>
  <si>
    <t>IFNG-AS1</t>
  </si>
  <si>
    <t>AC092746.1</t>
  </si>
  <si>
    <t>LINC02446</t>
  </si>
  <si>
    <t>LINC02617</t>
  </si>
  <si>
    <t>OR8R1P</t>
  </si>
  <si>
    <t>AC048352.1</t>
  </si>
  <si>
    <t>AC007552.1</t>
  </si>
  <si>
    <t>LINC02390</t>
  </si>
  <si>
    <t>MTRNR2L1</t>
  </si>
  <si>
    <t>MTRNR2L7</t>
  </si>
  <si>
    <t>AC008033.2</t>
  </si>
  <si>
    <t>HP</t>
  </si>
  <si>
    <t>AC008011.2</t>
  </si>
  <si>
    <t>LINC02282</t>
  </si>
  <si>
    <t>AP003174.3</t>
  </si>
  <si>
    <t>AL356756.1</t>
  </si>
  <si>
    <t>AL139020.1</t>
  </si>
  <si>
    <t>AL589743.1</t>
  </si>
  <si>
    <t>AC089998.1</t>
  </si>
  <si>
    <t>AC073525.1</t>
  </si>
  <si>
    <t>AC068305.2</t>
  </si>
  <si>
    <t>LINC01475</t>
  </si>
  <si>
    <t>AC004486.1</t>
  </si>
  <si>
    <t>AC079600.3</t>
  </si>
  <si>
    <t>AC011611.6</t>
  </si>
  <si>
    <t>AC025254.1</t>
  </si>
  <si>
    <t>BRWD1P2</t>
  </si>
  <si>
    <t>AL355097.1</t>
  </si>
  <si>
    <t>TUBBP3</t>
  </si>
  <si>
    <t>CRAT37</t>
  </si>
  <si>
    <t>HIF1A-AS3</t>
  </si>
  <si>
    <t>LINC01269</t>
  </si>
  <si>
    <t>ARHGAP16P</t>
  </si>
  <si>
    <t>AL390816.2</t>
  </si>
  <si>
    <t>AC013457.1</t>
  </si>
  <si>
    <t>AC023906.2</t>
  </si>
  <si>
    <t>LINC02490</t>
  </si>
  <si>
    <t>LINC02853</t>
  </si>
  <si>
    <t>LINC01895</t>
  </si>
  <si>
    <t>IGHV4OR15-8</t>
  </si>
  <si>
    <t>AC027088.3</t>
  </si>
  <si>
    <t>AC109630.1</t>
  </si>
  <si>
    <t>IGHV1OR15-2</t>
  </si>
  <si>
    <t>AC090515.4</t>
  </si>
  <si>
    <t>AC022196.1</t>
  </si>
  <si>
    <t>AL022318.2</t>
  </si>
  <si>
    <t>AC013489.2</t>
  </si>
  <si>
    <t>AC136428.1</t>
  </si>
  <si>
    <t>AC107980.1</t>
  </si>
  <si>
    <t>AC142384.1</t>
  </si>
  <si>
    <t>THSD4-AS1</t>
  </si>
  <si>
    <t>LINC00556</t>
  </si>
  <si>
    <t>AC104640.1</t>
  </si>
  <si>
    <t>AP000997.3</t>
  </si>
  <si>
    <t>AC126323.4</t>
  </si>
  <si>
    <t>KCNJ18</t>
  </si>
  <si>
    <t>AC064799.2</t>
  </si>
  <si>
    <t>CES1P2</t>
  </si>
  <si>
    <t>OR4C45</t>
  </si>
  <si>
    <t>LINC02178</t>
  </si>
  <si>
    <t>LINC02167</t>
  </si>
  <si>
    <t>CYP4A43P</t>
  </si>
  <si>
    <t>AC099786.3</t>
  </si>
  <si>
    <t>LINC02128</t>
  </si>
  <si>
    <t>AP000821.1</t>
  </si>
  <si>
    <t>MUC22</t>
  </si>
  <si>
    <t>AC120498.6</t>
  </si>
  <si>
    <t>LINC02136</t>
  </si>
  <si>
    <t>AC023824.4</t>
  </si>
  <si>
    <t>AC144833.1</t>
  </si>
  <si>
    <t>CYP4A27P</t>
  </si>
  <si>
    <t>LY6L</t>
  </si>
  <si>
    <t>IGHV1OR16-1</t>
  </si>
  <si>
    <t>TCF24</t>
  </si>
  <si>
    <t>AC036164.1</t>
  </si>
  <si>
    <t>AC007952.7</t>
  </si>
  <si>
    <t>AC069061.1</t>
  </si>
  <si>
    <t>RN7SL383P</t>
  </si>
  <si>
    <t>AC091043.1</t>
  </si>
  <si>
    <t>AC007639.1</t>
  </si>
  <si>
    <t>MIR3165</t>
  </si>
  <si>
    <t>AC080037.2</t>
  </si>
  <si>
    <t>MIR4429</t>
  </si>
  <si>
    <t>LINC02003</t>
  </si>
  <si>
    <t>AC104984.1</t>
  </si>
  <si>
    <t>SCML2P1</t>
  </si>
  <si>
    <t>RN7SL753P</t>
  </si>
  <si>
    <t>LINC01444</t>
  </si>
  <si>
    <t>MIR4637</t>
  </si>
  <si>
    <t>SNORD3B-1</t>
  </si>
  <si>
    <t>IGLJCOR18</t>
  </si>
  <si>
    <t>MIR5195</t>
  </si>
  <si>
    <t>LINC00668</t>
  </si>
  <si>
    <t>MIR4428</t>
  </si>
  <si>
    <t>MIR4518</t>
  </si>
  <si>
    <t>AC091027.2</t>
  </si>
  <si>
    <t>AC021534.1</t>
  </si>
  <si>
    <t>AC005993.1</t>
  </si>
  <si>
    <t>AC023421.1</t>
  </si>
  <si>
    <t>AC025048.1</t>
  </si>
  <si>
    <t>LCN6</t>
  </si>
  <si>
    <t>AC005884.2</t>
  </si>
  <si>
    <t>CYP2G2P</t>
  </si>
  <si>
    <t>AC073342.1</t>
  </si>
  <si>
    <t>AC078899.3</t>
  </si>
  <si>
    <t>SCGB1B2P</t>
  </si>
  <si>
    <t>LINC02132</t>
  </si>
  <si>
    <t>SPIB</t>
  </si>
  <si>
    <t>AC234772.1</t>
  </si>
  <si>
    <t>AC027243.2</t>
  </si>
  <si>
    <t>IGHV1OR15-4</t>
  </si>
  <si>
    <t>IGKV2OR2-7</t>
  </si>
  <si>
    <t>IGHV3OR16-12</t>
  </si>
  <si>
    <t>AC064872.1</t>
  </si>
  <si>
    <t>IGHV3OR16-9</t>
  </si>
  <si>
    <t>AC079791.1</t>
  </si>
  <si>
    <t>IGHV3-30</t>
  </si>
  <si>
    <t>CHCHD2P3</t>
  </si>
  <si>
    <t>IGHV3OR16-6</t>
  </si>
  <si>
    <t>IGKV1OR2-118</t>
  </si>
  <si>
    <t>AC239600.1</t>
  </si>
  <si>
    <t>GMCL1P2</t>
  </si>
  <si>
    <t>AC012491.1</t>
  </si>
  <si>
    <t>AC139426.3</t>
  </si>
  <si>
    <t>IGHV3OR16-8</t>
  </si>
  <si>
    <t>IGHV3OR16-13</t>
  </si>
  <si>
    <t>HMGB1P50</t>
  </si>
  <si>
    <t>AC011891.3</t>
  </si>
  <si>
    <t>AL591034.1</t>
  </si>
  <si>
    <t>IGKV1OR2-9</t>
  </si>
  <si>
    <t>NANOGP3</t>
  </si>
  <si>
    <t>AC134879.2</t>
  </si>
  <si>
    <t>MEMO1P5</t>
  </si>
  <si>
    <t>ACTG1P22</t>
  </si>
  <si>
    <t>IGHV3OR16-7</t>
  </si>
  <si>
    <t>AL031601.1</t>
  </si>
  <si>
    <t>AL445209.1</t>
  </si>
  <si>
    <t>RN7SL827P</t>
  </si>
  <si>
    <t>AC004775.1</t>
  </si>
  <si>
    <t>AC007128.2</t>
  </si>
  <si>
    <t>AC113194.1</t>
  </si>
  <si>
    <t>AL355312.3</t>
  </si>
  <si>
    <t>OR7E39P</t>
  </si>
  <si>
    <t>AGBL1</t>
  </si>
  <si>
    <t>OR10G1P</t>
  </si>
  <si>
    <t>AC010776.3</t>
  </si>
  <si>
    <t>AC244100.1</t>
  </si>
  <si>
    <t>RNVU1-29</t>
  </si>
  <si>
    <t>SLC20A1P2</t>
  </si>
  <si>
    <t>IGKV2-40</t>
  </si>
  <si>
    <t>AC005702.3</t>
  </si>
  <si>
    <t>AC245028.3</t>
  </si>
  <si>
    <t>AL121955.1</t>
  </si>
  <si>
    <t>LINC01297</t>
  </si>
  <si>
    <t>AC020656.2</t>
  </si>
  <si>
    <t>AF117829.2</t>
  </si>
  <si>
    <t>AC074140.1</t>
  </si>
  <si>
    <t>TRBV16</t>
  </si>
  <si>
    <t>AC245517.5</t>
  </si>
  <si>
    <t>AC104971.3</t>
  </si>
  <si>
    <t>AC244157.2</t>
  </si>
  <si>
    <t>LINC01742</t>
  </si>
  <si>
    <t>5_8S_rRNA</t>
  </si>
  <si>
    <t>AC244100.3</t>
  </si>
  <si>
    <t>MIR6133</t>
  </si>
  <si>
    <t>OR8G7P</t>
  </si>
  <si>
    <t>AC003001.2</t>
  </si>
  <si>
    <t>CCL14</t>
  </si>
  <si>
    <t>PHBP6</t>
  </si>
  <si>
    <t>AL138834.1</t>
  </si>
  <si>
    <t>IGHV4-4</t>
  </si>
  <si>
    <t>AC243829.4</t>
  </si>
  <si>
    <t>AL589743.4</t>
  </si>
  <si>
    <t>IGHV1OR21-1</t>
  </si>
  <si>
    <t>NEK2P1</t>
  </si>
  <si>
    <t>AC137803.1</t>
  </si>
  <si>
    <t>H3C7</t>
  </si>
  <si>
    <t>AC012354.8</t>
  </si>
  <si>
    <t>AC108359.1</t>
  </si>
  <si>
    <t>AC108861.1</t>
  </si>
  <si>
    <t>AC073114.2</t>
  </si>
  <si>
    <t>TRAJ37</t>
  </si>
  <si>
    <t>AC244100.4</t>
  </si>
  <si>
    <t>RN7SL3</t>
  </si>
  <si>
    <t>OR2S2</t>
  </si>
  <si>
    <t>AL132796.3</t>
  </si>
  <si>
    <t>AL079305.1</t>
  </si>
  <si>
    <t>AL356289.2</t>
  </si>
  <si>
    <t>OR8D2</t>
  </si>
  <si>
    <t>SNX18P10</t>
  </si>
  <si>
    <t>AP006248.2</t>
  </si>
  <si>
    <t>AL136967.1</t>
  </si>
  <si>
    <t>AP000542.2</t>
  </si>
  <si>
    <t>AC112243.1</t>
  </si>
  <si>
    <t>AL359396.2</t>
  </si>
  <si>
    <t>AC130448.2</t>
  </si>
  <si>
    <t>AC091181.1</t>
  </si>
  <si>
    <t>AL162376.1</t>
  </si>
  <si>
    <t>AC004585.2</t>
  </si>
  <si>
    <t>AC112702.1</t>
  </si>
  <si>
    <t>AP006248.3</t>
  </si>
  <si>
    <t>AJ239318.1</t>
  </si>
  <si>
    <t>AL096816.1</t>
  </si>
  <si>
    <t>AC016583.1</t>
  </si>
  <si>
    <t>AL161658.1</t>
  </si>
  <si>
    <t>AL136967.2</t>
  </si>
  <si>
    <t>PCAT5</t>
  </si>
  <si>
    <t>LINC00836</t>
  </si>
  <si>
    <t>ELDR</t>
  </si>
  <si>
    <t>AC004808.2</t>
  </si>
  <si>
    <t>AC135068.9</t>
  </si>
  <si>
    <t>LINC01097</t>
  </si>
  <si>
    <t>AC135068.10</t>
  </si>
  <si>
    <t>AL157778.1</t>
  </si>
  <si>
    <t>LINC01080</t>
  </si>
  <si>
    <t>PAUPAR</t>
  </si>
  <si>
    <t>AL160408.6</t>
  </si>
  <si>
    <t>TRBJ1-1</t>
  </si>
  <si>
    <t>IGHV3-69-1</t>
  </si>
  <si>
    <t>AC129915.3</t>
  </si>
  <si>
    <t>TRBJ1-6</t>
  </si>
  <si>
    <t>AC010424.3</t>
  </si>
  <si>
    <t>AC215522.3</t>
  </si>
  <si>
    <t>AC116565.1</t>
  </si>
  <si>
    <t>MIR1322</t>
  </si>
  <si>
    <t>FAM237B</t>
  </si>
  <si>
    <t>MALLP2</t>
  </si>
  <si>
    <t>AC073869.3</t>
  </si>
  <si>
    <t>AL121759.2</t>
  </si>
  <si>
    <t>MIR4454</t>
  </si>
  <si>
    <t>AC241585.3</t>
  </si>
  <si>
    <t>MIR5196</t>
  </si>
  <si>
    <t>AC117945.2</t>
  </si>
  <si>
    <t>AC099791.3</t>
  </si>
  <si>
    <t>AC007846.2</t>
  </si>
  <si>
    <t>LINC02838</t>
  </si>
  <si>
    <t>AC109441.1</t>
  </si>
  <si>
    <t>AL008720.1</t>
  </si>
  <si>
    <t>AL159158.1</t>
  </si>
  <si>
    <t>AC074325.1</t>
  </si>
  <si>
    <t>AC010677.2</t>
  </si>
  <si>
    <t>AL591888.1</t>
  </si>
  <si>
    <t>LCAL1</t>
  </si>
  <si>
    <t>AL133493.1</t>
  </si>
  <si>
    <t>AC093894.2</t>
  </si>
  <si>
    <t>AL035106.1</t>
  </si>
  <si>
    <t>AC104370.1</t>
  </si>
  <si>
    <t>AC007528.1</t>
  </si>
  <si>
    <t>AC046129.1</t>
  </si>
  <si>
    <t>AL360013.4</t>
  </si>
  <si>
    <t>AL773573.1</t>
  </si>
  <si>
    <t>AC109472.1</t>
  </si>
  <si>
    <t>AL354916.1</t>
  </si>
  <si>
    <t>AP002755.1</t>
  </si>
  <si>
    <t>AL583809.1</t>
  </si>
  <si>
    <t>AC087468.2</t>
  </si>
  <si>
    <t>AC108057.1</t>
  </si>
  <si>
    <t>AL357075.2</t>
  </si>
  <si>
    <t>AC091646.1</t>
  </si>
  <si>
    <t>AC008459.1</t>
  </si>
  <si>
    <t>AC105343.2</t>
  </si>
  <si>
    <t>AC073968.2</t>
  </si>
  <si>
    <t>AC009410.1</t>
  </si>
  <si>
    <t>AC079296.2</t>
  </si>
  <si>
    <t>AC100858.3</t>
  </si>
  <si>
    <t>AC108667.2</t>
  </si>
  <si>
    <t>AC018978.1</t>
  </si>
  <si>
    <t>AL133395.1</t>
  </si>
  <si>
    <t>AL355538.1</t>
  </si>
  <si>
    <t>AL121932.2</t>
  </si>
  <si>
    <t>AC127526.4</t>
  </si>
  <si>
    <t>AL596442.3</t>
  </si>
  <si>
    <t>AC006059.4</t>
  </si>
  <si>
    <t>AC092793.1</t>
  </si>
  <si>
    <t>AL731533.3</t>
  </si>
  <si>
    <t>AP000821.2</t>
  </si>
  <si>
    <t>AC000113.1</t>
  </si>
  <si>
    <t>AC053545.1</t>
  </si>
  <si>
    <t>AC006517.2</t>
  </si>
  <si>
    <t>AL513487.1</t>
  </si>
  <si>
    <t>FAM242B</t>
  </si>
  <si>
    <t>AC174469.1</t>
  </si>
  <si>
    <t>AL713868.1</t>
  </si>
  <si>
    <t>AC008180.3</t>
  </si>
  <si>
    <t>AL008720.2</t>
  </si>
  <si>
    <t>AL158157.1</t>
  </si>
  <si>
    <t>Z97205.3</t>
  </si>
  <si>
    <t>AL354833.2</t>
  </si>
  <si>
    <t>LNCDAT</t>
  </si>
  <si>
    <t>DEGs between low- and high-risk groups in TCGA cohort (n=1369)</t>
    <phoneticPr fontId="6" type="noConversion"/>
  </si>
  <si>
    <t xml:space="preserve">GO and KEGG enrichment analyses of DEGs between high- and low-risk groups </t>
    <phoneticPr fontId="5" type="noConversion"/>
  </si>
  <si>
    <t>GO:0006910</t>
  </si>
  <si>
    <t>phagocytosis, recognition</t>
  </si>
  <si>
    <t>42/496</t>
  </si>
  <si>
    <t>IGHV3-72/IGHV3-73/IGHM/IGLL1/C4BPA/IGLC6/IGHV3-64D/IGLC7/IGHV3-11/IGHV1-58/IGHV3-53/IGHV3-43/IGHV1-18/IGHV7-81/IGHV1-3/IGHV6-1/IGHV4-4/IGHV3-38/IGHV3-23/IGHV1-69/IGHV3-15/IGHV3-16/IGHV1OR15-1/IGHV3-64/IGKC/IGHG3/IGHV3-35/IGHV1-24/IGHV4-61/IGHV4-34/IGHV3-13/IGLC2/IGHV4-59/IGHV4-39/IGHV1-45/IGHV3-7/IGHV3-48/IGHV3-30/IGHG2/IGHV2-5/IGHV3-33/MEGF10</t>
  </si>
  <si>
    <t>46/496</t>
  </si>
  <si>
    <t>IGHV3-72/IGHV3-73/IGHM/IGLL1/IGLC6/IGHV3-64D/IGLC7/IGHV3-11/IGHV1-58/IGHV3-53/IGHV3-43/IGHV1-18/IGHV7-81/IGHV1-3/IGHV6-1/IGHV4-4/IGHV3-38/IGHV3-23/IGHV1-69/IGHV3-15/CD79A/IGHV3-16/MS4A1/IGHV1OR15-1/IGHV3-64/IGKC/IGHG3/IGHV3-35/IGHV1-24/IGHV4-61/IGHV4-34/IGHV3-13/IGLC2/CD19/CD38/BLK/IGHV4-59/IGHV4-39/FCRL3/IGHV1-45/IGHV3-7/IGHV3-48/IGHV3-30/IGHG2/IGHV2-5/IGHV3-33</t>
  </si>
  <si>
    <t>GO:0006958</t>
  </si>
  <si>
    <t>complement activation, classical pathway</t>
  </si>
  <si>
    <t>IGHV3-72/IGHV3-73/IGHM/IGLL1/C4BPA/IGLC6/IGHV3-64D/IGLC7/IGHV3-11/IGHV1-58/IGHV3-53/IGHV3-43/IGHV1-18/IGHV7-81/IGHV1-3/IGHV6-1/IGHV4-4/IGHV3-38/IGHV3-23/IGHV1-69/IGHV3-15/IGHV3-16/IGHV1OR15-1/IGHV3-64/IGKC/IGHG3/IGHV3-35/CR2/IGHV1-24/IGHV4-61/IGHV4-34/IGHV3-13/IGLC2/IGHV4-59/IGHV4-39/IGHV1-45/IGHV3-7/IGHV3-48/IGHV3-30/IGHG2/IGHV2-5/IGHV3-33</t>
  </si>
  <si>
    <t>IGHV3-72/IGHV3-73/IGHM/IL21/IGLL1/IGLC6/IGHV3-64D/IGLC7/IGHV3-11/IGHV1-58/IGHV3-53/IGHV3-43/IGHV1-18/IGHV7-81/IGHV1-3/IGHV6-1/IGHV4-4/IGHV3-38/IGHV3-23/IGHV1-69/IGHV3-15/IGHV3-16/IGHV1OR15-1/IGHV3-64/IGKC/IGHG3/IGHV3-35/IGHV1-24/IGHV4-61/IGHV4-34/CHRNB2/IGHV3-13/IGLC2/CD38/TBX21/IGHV4-59/IGHV4-39/FCRL3/IGHV1-45/IGHV3-7/IGHV3-48/IGHV3-30/IGHG2/IGHV2-5/IGHV3-33/WNT3A</t>
  </si>
  <si>
    <t>GO:0002455</t>
  </si>
  <si>
    <t>humoral immune response mediated by circulating immunoglobulin</t>
  </si>
  <si>
    <t>GO:0006956</t>
  </si>
  <si>
    <t>complement activation</t>
  </si>
  <si>
    <t>43/496</t>
  </si>
  <si>
    <t>IGHV3-72/IGHV3-73/IGHM/IGLL1/C4BPA/IGLC6/IGHV3-64D/IGLC7/IGHV3-11/IGHV1-58/IGHV3-53/IGHV3-43/IGHV1-18/IGHV7-81/IGHV1-3/IGHV6-1/IGHV4-4/IGHV3-38/IGHV3-23/IGHV1-69/IGHV3-15/IGHV3-16/IGHV1OR15-1/IGHV3-64/IGKC/IGHG3/IGHV3-35/CR2/IGHV1-24/IGHV4-61/IGHV4-34/IGHV3-13/IGLC2/IGHV4-59/IGHV4-39/IGHV1-45/IGHV3-7/IGHV3-48/IGHV3-30/IGHG2/IGHV2-5/IGHV3-33/KRT1</t>
  </si>
  <si>
    <t>49/496</t>
  </si>
  <si>
    <t>IGHV3-72/IGHV3-73/IGHM/IL21/IGLL1/IGLC6/IGHV3-64D/IGLC7/IGHV3-11/IGHV1-58/IGHV3-53/IGHV3-43/IGHV1-18/IGHV7-81/IGHV1-3/IGHV6-1/IGHV4-4/IGHV3-38/IGHV3-23/TNFRSF13B/IGHV1-69/IGHV3-15/IGHV3-16/IGHV1OR15-1/IGHV3-64/IGKC/IGHG3/IGHV3-35/IGHV1-24/IGHV4-61/IGHV4-34/CHRNB2/IGHV3-13/IGLC2/CD19/CD38/TBX21/BLK/IGHV4-59/IGHV4-39/FCRL3/IGHV1-45/IGHV3-7/IGHV3-48/IGHV3-30/IGHG2/IGHV2-5/IGHV3-33/WNT3A</t>
  </si>
  <si>
    <t>41/496</t>
  </si>
  <si>
    <t>IGHV3-72/IGHV3-73/IGHM/IGLL1/IGLC6/IGHV3-64D/IGLC7/IGHV3-11/IGHV1-58/IGHV3-53/IGHV3-43/IGHV1-18/IGHV7-81/IGHV1-3/IGHV6-1/IGHV4-4/IGHV3-38/IGHV3-23/IGHV1-69/IGHV3-15/IGHV3-16/IGHV1OR15-1/IGHV3-64/IGKC/IGHG3/IGHV3-35/IGHV1-24/IGHV4-61/IGHV4-34/IGHV3-13/IGLC2/IGHV4-59/IGHV4-39/IGHV1-45/IGHV3-7/IGHV3-48/IGHV3-30/IGHG2/IGHV2-5/IGHV3-33/MEGF10</t>
  </si>
  <si>
    <t>62/496</t>
  </si>
  <si>
    <t>IGHV3-72/IGHV3-73/IGHM/IL21/IGLL1/C4BPA/IGLC6/IGHV3-64D/IGLC7/IGHV3-11/IGHV1-58/IGHV3-53/IGHV3-43/IGHV1-18/IGHV7-81/IGHV1-3/IGHV6-1/IGHV4-4/IGHV3-38/IGHV3-23/KIR2DL4/IGHV1-69/NKG7/IGHV3-15/IGHV3-16/IGHV1OR15-1/KIR3DL1/IGHV3-64/IGKC/NCR1/IGHG3/IGHV3-35/CR2/IGHV1-24/IGHV4-61/GZMB/IGHV4-34/CD8A/IGHV3-13/SH2D1A/IGLC2/CD19/TBX21/GZMM/SLAMF6/PRF1/IGHV4-59/IGHV4-39/IGHV1-45/IGHV3-7/IGHV3-48/IGHV3-30/SLAMF7/IGHG2/IGHV2-5/IGHV3-33/ULBP1/ARG1/ULBP2/IL20RB/AICDA/SERPINB4</t>
  </si>
  <si>
    <t>51/496</t>
  </si>
  <si>
    <t>BTN1A1/IGHV3-72/IGHV3-73/IGHM/IGLL1/IGLC6/IGHV3-64D/IGLC7/IGHV3-11/IGHV1-58/IGHV3-53/IGHV3-43/IGHV1-18/IGHV7-81/IGHV1-3/IGHV6-1/IGHV4-4/IGHV3-38/IGHV3-23/IGHV1-69/IGHV3-15/CD79A/IGHV3-16/MS4A1/IGHV1OR15-1/IGHV3-64/IGKC/TRAT1/IGHG3/IGHV3-35/IGHV1-24/IGHV4-61/IGHV4-34/CD8A/IGHV3-13/SH2D1A/IGLC2/CD19/CD38/BLK/IGHV4-59/IGHV4-39/FCRL3/IGHV1-45/IGHV3-7/LAX1/IGHV3-48/IGHV3-30/IGHG2/IGHV2-5/IGHV3-33</t>
  </si>
  <si>
    <t>GO:0010324</t>
  </si>
  <si>
    <t>membrane invagination</t>
  </si>
  <si>
    <t>57/496</t>
  </si>
  <si>
    <t>IGHV3-72/IGHV3-73/IGHM/IL21/IGLL1/IGLC6/IGHV3-64D/IGLC7/IGHV3-11/IGHV1-58/IGHV3-53/IGHV3-43/IGHV1-18/IGHV7-81/IGHV1-3/IGHV6-1/IGHV4-4/FCRL1/IGHV3-38/IGHV3-23/TNFRSF13B/IGHV1-69/IGHV3-15/CD79A/IGHV3-16/MS4A1/IGHV1OR15-1/IGHV3-64/IGKC/IGHG3/IGHV3-35/CR2/IGHV1-24/IGHV4-61/IGHV4-34/CHRNB2/IGHV3-13/IGLC2/CD19/CD38/TBX21/POU2AF1/BLK/IGHV4-59/IGHV4-39/FCRL3/IGHV1-45/IGHV3-7/LAX1/IGHV3-48/IGHV3-30/IGHG2/IGHV2-5/IGHV3-33/WNT3A/NKX2-3/AICDA</t>
  </si>
  <si>
    <t>GO:0002377</t>
  </si>
  <si>
    <t>immunoglobulin production</t>
  </si>
  <si>
    <t>47/496</t>
  </si>
  <si>
    <t>IGKV6D-21/IGLV3-10/IGKV3D-7/IGKV2-40/IL21/IGLV4-3/IGLV3-12/IGLV1-36/IGLV4-60/IGLV7-43/IGLV3-27/IGKV2D-28/IGLV4-69/IGLV3-19/IGLV3-1/IGLV8-61/IGKV4-1/IGLV3-9/IGKV2-30/IGKV1D-39/IGLV3-32/IGKV2D-29/IGKV3-15/IGKV1-16/IGLV10-54/IGLV2-14/TRDV1/IGLV7-46/IGKV1-37/IGKV3-7/IGKC/IGLV5-48/IGKV1-27/IGKV5-2/IGKV1-17/IGLV9-49/TBX21/IGKV1-39/IGLV2-8/IGLV2-23/FCRL3/IGKV2-24/IGKV2D-26/IGKV1D-33/IGLV1-44/IGKV1-5/AICDA</t>
  </si>
  <si>
    <t>64/496</t>
  </si>
  <si>
    <t>CHGA/IGHV3-72/IGHV3-73/IGHM/IL21/IGLL1/C4BPA/IGLC6/IGHV3-64D/IGLC7/IGHV3-11/IGHV1-58/IGHV3-53/IGHV3-43/IGHV1-18/IGHV7-81/IGHV1-3/IGHV6-1/IGHV4-4/IGHV3-38/IGHV3-23/KIR2DL4/IGHV1-69/NKG7/IGHV3-15/IGHV3-16/IGHV1OR15-1/KIR3DL1/IGHV3-64/IGKC/NCR1/IGHG3/IGHV3-35/CR2/IGHV1-24/IGHV4-61/GZMB/IGHV4-34/CD8A/IGHV3-13/SH2D1A/IGLC2/CD19/TBX21/GZMM/SLAMF6/BLK/PRF1/IGHV4-59/IGHV4-39/IGHV1-45/IGHV3-7/IGHV3-48/IGHV3-30/SLAMF7/IGHG2/IGHV2-5/IGHV3-33/ULBP1/ARG1/ULBP2/IL20RB/AICDA/SERPINB4</t>
  </si>
  <si>
    <t>52/496</t>
  </si>
  <si>
    <t>BTN1A1/IGHV3-72/IGHV3-73/IGHM/IGLL1/IGLC6/IGHV3-64D/IGLC7/IGHV3-11/IGHV1-58/IGHV3-53/IGHV3-43/IGHV1-18/IGHV7-81/IGHV1-3/IGHV6-1/IGHV4-4/IGHV3-38/IGHV3-23/IGHV1-69/IGHV3-15/CD79A/IGHV3-16/MS4A1/IGHV1OR15-1/IGHV3-64/IGKC/TRAT1/IGHG3/IGHV3-35/CR2/IGHV1-24/IGHV4-61/IGHV4-34/CD8A/IGHV3-13/SH2D1A/IGLC2/CD19/CD38/BLK/IGHV4-59/IGHV4-39/FCRL3/IGHV1-45/IGHV3-7/LAX1/IGHV3-48/IGHV3-30/IGHG2/IGHV2-5/IGHV3-33</t>
  </si>
  <si>
    <t>45/496</t>
  </si>
  <si>
    <t>IGHV3-72/IGHV3-73/IGHM/IGLL1/C4BPA/IGLC6/IGHV3-64D/IGLC7/IGHV3-11/IGHV1-58/IGHV3-53/IGHV3-43/IGHV1-18/IGHV7-81/IGHV1-3/IGHV6-1/IGHV4-4/IGHV3-38/IGHV3-23/IGHV1-69/IGHV3-15/IGHV3-16/IGHV1OR15-1/IGHV3-64/IGKC/IGHG3/IGHV3-35/CR2/IGHV1-24/IGHV4-61/IGHV4-34/IGHV3-13/IGLC2/CD19/TBX21/IGHV4-59/IGHV4-39/IGHV1-45/IGHV3-7/IGHV3-48/IGHV3-30/IGHG2/IGHV2-5/IGHV3-33/AICDA</t>
  </si>
  <si>
    <t>54/496</t>
  </si>
  <si>
    <t>BTN1A1/KIR2DL1/IGHV3-72/IGHV3-73/IGHM/IGLL1/IGLC6/IGHV3-64D/IGLC7/IGHV3-11/IGHV1-58/IGHV3-53/IGHV3-43/IGHV1-18/IGHV7-81/IGHV1-3/IGHV6-1/IGHV4-4/IGHV3-38/IGHV3-23/IGHV1-69/IGHV3-15/CD79A/IGHV3-16/MS4A1/IGHV1OR15-1/IGHV3-64/IGKC/TRAT1/IGHG3/IGHV3-35/CR2/IGHV1-24/IGHV4-61/IGHV4-34/CD8A/IGHV3-13/SH2D1A/IGLC2/CD19/CD38/BLK/IGHV4-59/IGHV4-39/FCRL3/IGHV1-45/IGHV3-7/LAX1/IGHV3-48/IGHV3-30/IGHG2/IGHV2-5/IGHV3-33/BTLA</t>
  </si>
  <si>
    <t>53/496</t>
  </si>
  <si>
    <t>IGHV3-72/IGHV3-73/IGHM/IGLL1/C4BPA/IGLC6/IGHV3-64D/IGLC7/IGHV3-11/IGHV1-58/IFNG/IGHV3-53/IGHV3-43/IGHV1-18/IGHV7-81/IGHV1-3/IGHV6-1/IGHV4-4/IGHV3-38/IGHV3-23/CXCL9/IGHV1-69/IGHV3-15/IGHV3-16/MS4A1/IGHV1OR15-1/IGHV3-64/IGKC/IGHG3/IGHV3-35/IL17A/CR2/GNLY/IGHV1-24/IGHV4-61/IGHV4-34/IGHV3-13/SH2D1A/IGLC2/POU2AF1/IGHV4-59/IGHV4-39/IGHV1-45/IGHV3-7/JCHAIN/IGHV3-48/IGHV3-30/IGHG2/PDCD1/IGHV2-5/IGHV3-33/IL36RN/KRT1</t>
  </si>
  <si>
    <t>GO:0008037</t>
  </si>
  <si>
    <t>cell recognition</t>
  </si>
  <si>
    <t>228/18800</t>
  </si>
  <si>
    <t>IGHV3-72/IGHV3-73/IGHM/IGLL1/C4BPA/IGLC6/IGHV3-64D/IGLC7/IGHV3-11/IGHV1-58/IGHV3-53/IGHV3-43/IGHV1-18/IGHV7-81/IGHV1-3/IGHV6-1/IGHV4-4/IGHV3-38/IGHV3-23/IGHV1-69/IGHV3-15/IGHV3-16/IGHV1OR15-1/IGHV3-64/IGKC/IGHG3/IGHV3-35/IGHV1-24/IGHV4-61/IGHV4-34/IGHV3-13/IGLC2/PRF1/IGHV4-59/IGHV4-39/IGHV1-45/IGHV3-7/IGHV3-48/IGHV3-30/IGHG2/IGHV2-5/IGHV3-33/MEGF10/PAEP/MYPN</t>
  </si>
  <si>
    <t>IGKV6D-21/IGLV3-10/IGKV3D-7/IGKV2-40/IL21/IGLV4-3/IGLV3-12/IGLV1-36/IGLV4-60/IGLV7-43/IGLV3-27/IGKV2D-28/IGLV4-69/IGLV3-19/IGLV3-1/IGLV8-61/IGKV4-1/IGLV3-9/IGKV2-30/IGKV1D-39/IGLV3-32/IGKV2D-29/IGKV3-15/IGKV1-16/KIR2DL4/IGLV10-54/IGLV2-14/TRDV1/IGLV7-46/IGKV1-37/IGKV3-7/IGKC/IL17A/IGLV5-48/IGKV1-27/IGKV5-2/IGKV1-17/IGLV9-49/TBX21/IGKV1-39/IGLV2-8/IGLV2-23/FCRL3/IGKV2-24/IGKV2D-26/IGKV1D-33/IGLV1-44/IGKV1-5/ARG1/AICDA/APOA1</t>
  </si>
  <si>
    <t>55/496</t>
  </si>
  <si>
    <t>BTN1A1/IGHV3-72/IGHV3-73/IGHM/IGLL1/C4BPA/IGLC6/IGHV3-64D/IGLC7/IGHV3-11/IGHV1-58/IGHV3-53/IGHV3-43/IGHV1-18/IGHV7-81/IGHV1-3/IGHV6-1/IGHV4-4/IGHV3-38/IGHV3-23/IGHV1-69/IGHV3-15/CD79A/IGHV3-16/MS4A1/IGHV1OR15-1/IGHV3-64/IGKC/TRAT1/IGHG3/IGHV3-35/CR2/IGHV1-24/IGHV4-61/IGHV4-34/CD8A/IGHV3-13/SH2D1A/IGLC2/CD19/CD38/BLK/IGHV4-59/IGHV4-39/FCRL3/IGHV1-45/PYHIN1/IGHV3-7/LAX1/IGHV3-48/IGHV3-30/IGHG2/IGHV2-5/IGHV3-33/KRT1</t>
  </si>
  <si>
    <t>CHGA/IGHV3-72/IGHV3-73/IGHM/IGLL1/LACRT/IGLC6/IGHV3-64D/IGLC7/IGHV3-11/IGHV1-58/IGHV3-53/IGHV3-43/IGHV1-18/IGHV7-81/IGHV1-3/IGHV6-1/IGHV4-4/IGHV3-38/IGHV3-23/IGHV1-69/IGHV3-15/IGHV3-16/IGHV1OR15-1/IGHV3-64/IGKC/IGHG3/IGHV3-35/IL17A/GNLY/IGHV1-24/IGHV4-61/IGHV4-34/IGHV3-13/IGLC2/IGHV4-59/IGHV4-39/IGHV1-45/IGHV3-7/JCHAIN/IGHV3-48/IGHV3-30/IGHG2/IGHV2-5/IGHV3-33/DEFB115/HTN3/AICDA/DEFB133/C10orf99/HP/BPIFA2/HTN1</t>
  </si>
  <si>
    <t>IGHV3-72/IGHV3-73/IGHM/IGLL1/C4BPA/IGLC6/IGHV3-64D/IGLC7/IGHV3-11/IGHV1-58/IGHV3-53/IGHV3-43/IGHV1-18/IGHV7-81/IGHV1-3/IGHV6-1/IGHV4-4/IGHV3-38/IGHV3-23/IGHV1-69/IGHV3-15/IGHV3-16/IGHV1OR15-1/IGHV3-64/IGKC/IGHG3/IGHV3-35/CR2/IGHV1-24/IGHV4-61/IGHV4-34/CD8A/IRF4/IGHV3-13/IGLC2/CD19/TBX21/GZMM/SLAMF6/PRF1/IGHV4-59/IGHV4-39/IGHV1-45/IGHV3-7/IGHV3-48/IGHV3-30/IGHG2/IGHV2-5/IGHV3-33/ARG1/IL20RB/AICDA</t>
  </si>
  <si>
    <t>BTN1A1/KIR2DL1/IGHV3-72/IGHV3-73/IGHM/IGLL1/IGLC6/IGHV3-64D/IGLC7/IGHV3-11/IGHV1-58/IGHV3-53/IGHV3-43/IGHV1-18/IGHV7-81/IGHV1-3/IGHV6-1/IGHV4-4/IGHV3-38/IGHV3-23/IGHV1-69/IGHV3-15/CD79A/IGHV3-16/MS4A1/IGHV1OR15-1/IGHV3-64/IGKC/TRAT1/IGHG3/IGHV3-35/CR2/IGHV1-24/IGHV4-61/IGHV4-34/CD8A/IRF4/IGHV3-13/SH2D1A/IGLC2/CD19/CD38/BLK/IGHV4-59/IGHV4-39/FCRL3/IGHV1-45/IGHV3-7/LAX1/IGHV3-48/IGHV3-30/IGHG2/IGHV2-5/IGHV3-33/BTLA/TRIM15/IL20RB</t>
  </si>
  <si>
    <t>50/496</t>
  </si>
  <si>
    <t>IGHV3-72/IGHV3-73/IGHM/IL21/IGLL1/IGLC6/IGHV3-64D/IGLC7/IGHV3-11/IGHV1-58/IFNG/IGHV3-53/IGHV3-43/IGHV1-18/IGHV7-81/IGHV1-3/IGHV6-1/IGHV4-4/IGHV3-38/IGHV3-23/IGHV1-69/IGHV3-15/IGHV3-16/CCL5/IGHV1OR15-1/IGHV3-64/IGKC/IGHG3/IGHV3-35/IGHV1-24/IGHV4-61/IGHV4-34/CHRNB2/IGHV3-13/IGLC2/CD38/TBX21/IGHV4-59/IGHV4-39/FCRL3/IGHV1-45/IGHV3-7/IGHV3-48/IGHV3-30/IGHG2/IGHV2-5/IGHV3-33/EGR3/WNT3A/IL36B</t>
  </si>
  <si>
    <t>IGHV3-72/IGHV3-73/IGHM/IGLL1/C4BPA/IGLC6/IGHV3-64D/IGLC7/IGHV3-11/IGHV1-58/IFNG/IGHV3-53/IGHV3-43/IGHV1-18/IGHV7-81/IGHV1-3/IGHV6-1/IGHV4-4/IGHV3-38/IGHV3-23/IGHV1-69/IGHV3-15/IGHV3-16/IGHV1OR15-1/IGHV3-64/IGKC/IGHG3/IGHV3-35/IGHV1-24/IGHV4-61/IGHV4-34/IGHV3-13/IGLC2/IGHV4-59/IGHV4-39/IGHV1-45/IGHV3-7/IGHV3-48/IGHV3-30/IGHG2/IGHV2-5/IGHV3-33/MEGF10/APOA1/AHSG</t>
  </si>
  <si>
    <t>GO:0052695</t>
  </si>
  <si>
    <t>cellular glucuronidation</t>
  </si>
  <si>
    <t>8/496</t>
  </si>
  <si>
    <t>UGT2B7/UGT2A3/UGT2B28/UGT1A7/UGT1A1/UGT1A6/UGT1A4/UGT1A3</t>
  </si>
  <si>
    <t>GO:0031424</t>
  </si>
  <si>
    <t>keratinization</t>
  </si>
  <si>
    <t>14/496</t>
  </si>
  <si>
    <t>KRT75/KRT82/KRT78/IVL/KRT3/KRT4/KRT83/SPRR2F/SPRR2A/SPRR2E/SPRR2D/KRT1/LCE3E/LORICRIN</t>
  </si>
  <si>
    <t>GO:0006063</t>
  </si>
  <si>
    <t>uronic acid metabolic process</t>
  </si>
  <si>
    <t>GO:0019585</t>
  </si>
  <si>
    <t>glucuronate metabolic process</t>
  </si>
  <si>
    <t>20/496</t>
  </si>
  <si>
    <t>CHGA/IL21/IFNG/KIR2DL4/NKG7/KIR3DL1/NCR1/GNLY/GZMB/SH2D1A/GZMM/SLAMF6/PRF1/SLAMF7/ULBP1/ARG1/ULBP2/HTN3/SERPINB4/HTN1</t>
  </si>
  <si>
    <t>GO:0052697</t>
  </si>
  <si>
    <t>xenobiotic glucuronidation</t>
  </si>
  <si>
    <t>6/496</t>
  </si>
  <si>
    <t>UGT2B28/UGT1A7/UGT1A1/UGT1A6/UGT1A4/UGT1A3</t>
  </si>
  <si>
    <t>12/496</t>
  </si>
  <si>
    <t>IL21/KIR2DL4/NKG7/KIR3DL1/NCR1/GZMB/SH2D1A/SLAMF6/SLAMF7/ULBP1/ULBP2/SERPINB4</t>
  </si>
  <si>
    <t>15/496</t>
  </si>
  <si>
    <t>IL21/KIR2DL4/NKG7/KIR3DL1/NCR1/GZMB/SH2D1A/GZMM/SLAMF6/PRF1/SLAMF7/ULBP1/ARG1/ULBP2/SERPINB4</t>
  </si>
  <si>
    <t>GO:0030216</t>
  </si>
  <si>
    <t>keratinocyte differentiation</t>
  </si>
  <si>
    <t>PAX6/KRT75/KRT82/KRT78/IVL/KRT3/KRT4/KRT83/SPRR2F/SPRR2A/SPRR2E/SPRR2D/KRT1/LCE3E/LORICRIN</t>
  </si>
  <si>
    <t>GO:0009812</t>
  </si>
  <si>
    <t>flavonoid metabolic process</t>
  </si>
  <si>
    <t>5/496</t>
  </si>
  <si>
    <t>UGT1A7/UGT1A1/UGT1A6/UGT1A4/UGT1A3</t>
  </si>
  <si>
    <t>11/496</t>
  </si>
  <si>
    <t>IL21/TNFRSF13B/CD79A/MS4A1/CR2/CHRNB2/CD19/CD38/BLK/FCRL3/WNT3A</t>
  </si>
  <si>
    <t>GO:0050832</t>
  </si>
  <si>
    <t>defense response to fungus</t>
  </si>
  <si>
    <t>CHGA/IL17A/GNLY/ARG1/IL36RN/HTN3/C10orf99/HTN1</t>
  </si>
  <si>
    <t>13/496</t>
  </si>
  <si>
    <t>DHRS9/AFP/AWAT2/CYP27C1/CYP2C18/UGT2B7/AKR1B15/UGT1A7/CYP11A1/CYP17A1/UGT1A1/HSD3B2/UGT1A3</t>
  </si>
  <si>
    <t>KIR2DL4/CXCL9/NCR1/TRAT1/GNLY/SH2D1A/PRF1/KIR3DL2</t>
  </si>
  <si>
    <t>GO:0042359</t>
  </si>
  <si>
    <t>vitamin D metabolic process</t>
  </si>
  <si>
    <t>IFNG/LRP2/CYP11A1/UGT1A4/UGT1A3</t>
  </si>
  <si>
    <t>GO:0042573</t>
  </si>
  <si>
    <t>retinoic acid metabolic process</t>
  </si>
  <si>
    <t>DHRS9/CYP27C1/CYP2C18/UGT1A7/UGT1A1/UGT1A3</t>
  </si>
  <si>
    <t>GO:0009620</t>
  </si>
  <si>
    <t>response to fungus</t>
  </si>
  <si>
    <t>GO:0019835</t>
  </si>
  <si>
    <t>cytolysis</t>
  </si>
  <si>
    <t>GZMH/GZMB/GZMA/GZMM/PRF1</t>
  </si>
  <si>
    <t>7/496</t>
  </si>
  <si>
    <t>NPAS4/CNR2/GABRA5/GABRA3/GABRA4/SLITRK3/NPS</t>
  </si>
  <si>
    <t>GO:0001523</t>
  </si>
  <si>
    <t>retinoid metabolic process</t>
  </si>
  <si>
    <t>9/496</t>
  </si>
  <si>
    <t>DHRS9/LRP2/AWAT2/CYP27C1/CYP2C18/AKR1B15/UGT1A7/UGT1A1/UGT1A3</t>
  </si>
  <si>
    <t>GO:0045109</t>
  </si>
  <si>
    <t>intermediate filament organization</t>
  </si>
  <si>
    <t>KRT75/KRT82/KRT78/KRT3/KRT4/KRT83/KRT34/KRT1</t>
  </si>
  <si>
    <t>GO:0016101</t>
  </si>
  <si>
    <t>diterpenoid metabolic process</t>
  </si>
  <si>
    <t>C4BPA/KIR2DL4/CR2/TBX21/ARG1/IL20RB/SERPINB4</t>
  </si>
  <si>
    <t>GO:0021536</t>
  </si>
  <si>
    <t>diencephalon development</t>
  </si>
  <si>
    <t>PCSK1/GHRH/NKX2-1/CHRNB2/GBX2/PAX6/POU4F1/OLIG2</t>
  </si>
  <si>
    <t>GO:0006721</t>
  </si>
  <si>
    <t>terpenoid metabolic process</t>
  </si>
  <si>
    <t>IDO1/TPH1/IDO2/HPD/IYD</t>
  </si>
  <si>
    <t>GO:0009913</t>
  </si>
  <si>
    <t>epidermal cell differentiation</t>
  </si>
  <si>
    <t>GO:0042445</t>
  </si>
  <si>
    <t>hormone metabolic process</t>
  </si>
  <si>
    <t>PCSK1/DHRS9/AFP/IYD/AWAT2/CYP27C1/CYP2C18/UGT2B7/AKR1B15/UGT1A7/CYP11A1/CYP17A1/UGT1A1/HSD3B2/UGT1A3</t>
  </si>
  <si>
    <t>GO:0031640</t>
  </si>
  <si>
    <t>killing of cells of another organism</t>
  </si>
  <si>
    <t>CHGA/IFNG/GNLY/PRF1/HTN3/HTN1</t>
  </si>
  <si>
    <t>IL21/KIR2DL4/NCR1/SH2D1A/SLAMF6/SERPINB4</t>
  </si>
  <si>
    <t>IL21/IFNG/KIR2DL4/NCR1/SH2D1A/SLAMF6/PRF1/ARG1/SERPINB4</t>
  </si>
  <si>
    <t>IL21/TNFRSF13B/CHRNB2/CD38/BLK/FCRL3/WNT3A</t>
  </si>
  <si>
    <t>25/496</t>
  </si>
  <si>
    <t>CHGA/GDF9/PCSK1/RFX6/IFNG/DHRS9/GHRH/AFP/CCL5/CD38/BLK/IYD/AWAT2/CYP27C1/CYP2C18/PDX1/OPRK1/UGT2B7/AKR1B15/UGT1A7/CYP11A1/CYP17A1/UGT1A1/HSD3B2/UGT1A3</t>
  </si>
  <si>
    <t>GO:0021872</t>
  </si>
  <si>
    <t>forebrain generation of neurons</t>
  </si>
  <si>
    <t>DLX2/SLC4A10/WNT3A/GBX2/PAX6/NR2E1</t>
  </si>
  <si>
    <t>GO:0019814</t>
  </si>
  <si>
    <t>immunoglobulin complex</t>
  </si>
  <si>
    <t>87/522</t>
  </si>
  <si>
    <t>IGKV6D-21/IGLV3-10/IGHV3-72/IGHV3-73/IGKV3D-7/IGHM/IGKV2-40/IGLV4-3/IGLV3-12/IGLL1/IGLV1-36/IGLV4-60/IGLC6/IGLV7-43/IGHV3-64D/IGLV3-27/IGLC7/IGKV2D-28/IGLV4-69/IGHV3-11/IGHV1-58/IGLV3-19/IGHV3-53/IGHV3-43/IGLV3-1/IGHV1-18/IGHV7-81/IGLV8-61/IGHV1-3/IGKV4-1/IGHV6-1/IGHV4-4/IGLV3-9/IGHV3-38/IGKV2-30/IGKV1D-39/IGLV3-32/IGKV2D-29/IGHV3-23/IGKV3-15/IGKV1-16/IGLV10-54/IGLV2-14/IGHV1-69/IGHV3-15/CD79A/IGHV3-16/IGHV1OR15-1/IGLV7-46/IGKV1-37/IGKV3-7/IGKV1D-37/IGHV3-64/IGKC/IGHG3/IGHV3-35/IGHV1-24/IGLV5-48/IGHV4-61/IGKJ1/IGHV4-34/IGKV1-27/IGKV5-2/IGHV3-13/IGKV1-17/IGHD1-1/IGLV9-49/IGLC2/IGKV1-39/IGLV2-8/IGHV4-59/IGHV4-39/IGLV2-23/IGKV2-24/IGHV1-45/IGHV3-7/JCHAIN/IGKV2D-26/IGHV3-48/IGHV3-30/IGKV1D-33/IGHG2/IGLV1-44/IGKV1-5/IGHJ1/IGHV2-5/IGHV3-33</t>
  </si>
  <si>
    <t>GO:0042571</t>
  </si>
  <si>
    <t>immunoglobulin complex, circulating</t>
  </si>
  <si>
    <t>41/522</t>
  </si>
  <si>
    <t>IGHV3-72/IGHV3-73/IGHM/IGLL1/IGLC6/IGHV3-64D/IGLC7/IGHV3-11/IGHV1-58/IGHV3-53/IGHV3-43/IGHV1-18/IGHV7-81/IGHV1-3/IGHV6-1/IGHV4-4/IGHV3-38/IGHV3-23/IGHV1-69/IGHV3-15/IGHV3-16/IGHV1OR15-1/IGHV3-64/IGKC/IGHG3/IGHV3-35/IGHV1-24/IGHV4-61/IGHV4-34/IGHV3-13/IGLC2/IGHV4-59/IGHV4-39/IGHV1-45/IGHV3-7/JCHAIN/IGHV3-48/IGHV3-30/IGHG2/IGHV2-5/IGHV3-33</t>
  </si>
  <si>
    <t>64/522</t>
  </si>
  <si>
    <t>BTN1A1/IGHV3-72/IGHV3-73/IGHM/IGLL1/IGLC6/ADAM29/IGHV3-64D/IGLC7/IGHV3-11/IGHV1-58/IGHV3-53/IGHV3-43/IGHV1-18/IGHV7-81/IGHV1-3/IGHV6-1/IGHV4-4/IGHV3-38/IGHV3-23/CXCL9/IGHV1-69/IGHV3-15/CD79A/IGHV3-16/MS4A1/IGHV1OR15-1/IGHV3-64/IGKC/IGHG3/FASLG/IGHV3-35/IL17A/IGHV1-24/IGHV4-61/IGHV4-34/CD8A/CHRNB2/GP2/IGHV3-13/IGLC2/CD19/SLAMF6/SLC22A11/IGHV4-59/IGHV4-39/IGHV1-45/P2RX1/IGHV3-7/DNAI2/IGHV3-48/IGHV3-30/SLAMF7/LRP2/IGHG2/PDCD1/FCRL6/CXCR3/CLEC17A/IGHV2-5/IGHV3-33/ULBP1/RAET1L/ULBP2</t>
  </si>
  <si>
    <t>GO:0072562</t>
  </si>
  <si>
    <t>blood microparticle</t>
  </si>
  <si>
    <t>28/522</t>
  </si>
  <si>
    <t>147/19594</t>
  </si>
  <si>
    <t>IGHM/IGKV2-40/C4BPA/IGKV2D-28/ALB/IGKV4-1/IGKV2-30/IGHV3-23/IGKV3-15/IGKC/IGHG3/IGHV3-13/IGKV1-17/IGLC2/IGKV1-39/IGHV3-7/JCHAIN/IGKV1D-33/IGHG2/IGKV1-5/AMBP/ITIH1/ACSM1/APOA1/PZP/HP/AHSG/KRT1</t>
  </si>
  <si>
    <t>GO:0042101</t>
  </si>
  <si>
    <t>T cell receptor complex</t>
  </si>
  <si>
    <t>16/522</t>
  </si>
  <si>
    <t>144/19594</t>
  </si>
  <si>
    <t>TRDV1/TRBV7-1/TRBV16/TRAT1/CD8A/TRBJ2-6/TRBV4-2/TRBJ2-2/TRBV27/TRBV9/TRBV28/TRBJ1-1/TRBJ1-6/TRBJ2-1/TRBV10-2/TRAV7</t>
  </si>
  <si>
    <t>GO:0044194</t>
  </si>
  <si>
    <t>cytolytic granule</t>
  </si>
  <si>
    <t>5/522</t>
  </si>
  <si>
    <t>13/19594</t>
  </si>
  <si>
    <t>NKG7/GNLY/GZMH/GZMB/PRF1</t>
  </si>
  <si>
    <t>GO:0071682</t>
  </si>
  <si>
    <t>endocytic vesicle lumen</t>
  </si>
  <si>
    <t>6/522</t>
  </si>
  <si>
    <t>GNLY/CSF3/APOB/APOA1/SCGB3A2/HP</t>
  </si>
  <si>
    <t>GO:0001533</t>
  </si>
  <si>
    <t>cornified envelope</t>
  </si>
  <si>
    <t>7/522</t>
  </si>
  <si>
    <t>45/19594</t>
  </si>
  <si>
    <t>IVL/SPRR2F/SPRR2A/SPRR2E/SPRR2D/KRT1/LORICRIN</t>
  </si>
  <si>
    <t>GO:0098802</t>
  </si>
  <si>
    <t>plasma membrane signaling receptor complex</t>
  </si>
  <si>
    <t>20/522</t>
  </si>
  <si>
    <t>313/19594</t>
  </si>
  <si>
    <t>TRDV1/CD79A/TRBV7-1/TRBV16/TRAT1/CD8A/CHRNB2/TRBJ2-6/TRBV4-2/TRBJ2-2/TRBV27/CHRNA6/TRBV9/TRBV28/TRBJ1-1/TRBJ1-6/TRBJ2-1/TRBV10-2/TRAV7/PLP1</t>
  </si>
  <si>
    <t>GO:1902711</t>
  </si>
  <si>
    <t>GABA-A receptor complex</t>
  </si>
  <si>
    <t>4/522</t>
  </si>
  <si>
    <t>19/19594</t>
  </si>
  <si>
    <t>GABRA5/GABRA3/GABRA4/GABRQ</t>
  </si>
  <si>
    <t>GO:1902710</t>
  </si>
  <si>
    <t>GABA receptor complex</t>
  </si>
  <si>
    <t>64/455</t>
  </si>
  <si>
    <t>IGHV3-72/IGHV3-73/IGHM/IGKV2-40/IGLL1/IGLC6/IGLV7-43/IGHV3-64D/IGLV3-27/IGLC7/IGKV2D-28/IGHV3-11/IGHV1-58/IGLV3-19/IGHV3-53/IGHV3-43/IGLV3-1/IGHV1-18/IGHV7-81/IGHV1-3/IGKV4-1/IGHV6-1/IGHV4-4/IGHV3-38/IGKV2-30/IGKV1D-39/IGHV3-23/IGKV3-15/IGKV1-16/IGLV2-14/IGHV1-69/KIR2DL3/IGHV3-15/IGHV3-16/IGHV1OR15-1/IGHV3-64/IGKC/IGHG3/IGHV3-35/IGHV1-24/IGHV4-61/IGHV4-34/IGKV5-2/GP2/IGHV3-13/IGKV1-17/IGLC2/IGKV1-39/IGLV2-8/IGHV4-59/IGHV4-39/IGLV2-23/IGHV1-45/IGHV3-7/JCHAIN/IGHV3-48/IGHV3-30/IGKV1D-33/TRBV28/IGHG2/IGLV1-44/IGKV1-5/IGHV2-5/IGHV3-33</t>
  </si>
  <si>
    <t>GO:0034987</t>
  </si>
  <si>
    <t>immunoglobulin receptor binding</t>
  </si>
  <si>
    <t>41/455</t>
  </si>
  <si>
    <t>80/18410</t>
  </si>
  <si>
    <t>GO:0030280</t>
  </si>
  <si>
    <t>structural constituent of skin epidermis</t>
  </si>
  <si>
    <t>9/455</t>
  </si>
  <si>
    <t>KRT75/KRT82/KRT78/KRT3/KRT4/KRT83/SPRR2E/KRT1/LORICRIN</t>
  </si>
  <si>
    <t>GO:0015020</t>
  </si>
  <si>
    <t>glucuronosyltransferase activity</t>
  </si>
  <si>
    <t>8/455</t>
  </si>
  <si>
    <t>17/455</t>
  </si>
  <si>
    <t>GDF9/IL21/SCG2/IFNG/CCL25/CXCL9/CCL5/FASLG/IL17A/XCL2/CSF3/CCL14/IL36RN/WNT3A/SLURP1/IL36B/C10orf99</t>
  </si>
  <si>
    <t>27/455</t>
  </si>
  <si>
    <t>CHGB/GDF9/IL21/SCG2/LACRT/IFNG/CALCA/PTHLH/CCL25/CXCL9/GHRH/CCL5/FASLG/IL17A/XCL2/CSF3/CCL14/IL36RN/WNT3A/CCK/SLURP1/GH2/IL36B/APOA1/CGB3/GDNF/C10orf99</t>
  </si>
  <si>
    <t>GO:0005230</t>
  </si>
  <si>
    <t>extracellular ligand-gated ion channel activity</t>
  </si>
  <si>
    <t>73/18410</t>
  </si>
  <si>
    <t>GRIK1/CHRNB2/CHRNA6/P2RX1/GABRA5/GABRA3/GABRA4/GABRQ</t>
  </si>
  <si>
    <t>GO:0033293</t>
  </si>
  <si>
    <t>monocarboxylic acid binding</t>
  </si>
  <si>
    <t>81/18410</t>
  </si>
  <si>
    <t>ALB/AFP/UCP1/CYP27C1/FABP6/UGT1A7/UGT1A1/UGT1A3</t>
  </si>
  <si>
    <t>GO:1904315</t>
  </si>
  <si>
    <t>transmitter-gated ion channel activity involved in regulation of postsynaptic membrane potential</t>
  </si>
  <si>
    <t>6/455</t>
  </si>
  <si>
    <t>46/18410</t>
  </si>
  <si>
    <t>GRIK1/CHRNB2/CHRNA6/GABRA5/GABRA3/GABRA4</t>
  </si>
  <si>
    <t>GO:0004890</t>
  </si>
  <si>
    <t>GABA-A receptor activity</t>
  </si>
  <si>
    <t>4/455</t>
  </si>
  <si>
    <t>11/455</t>
  </si>
  <si>
    <t>IDO1/CYP4F8/IDO2/CYP4Z1/TCN1/AMBP/CYP27C1/CYP2C18/NGB/CYP11A1/CYP17A1</t>
  </si>
  <si>
    <t>CCL25/CXCL9/CCL5/XCL2/CCL14/C10orf99</t>
  </si>
  <si>
    <t>GO:0099529</t>
  </si>
  <si>
    <t>neurotransmitter receptor activity involved in regulation of postsynaptic membrane potential</t>
  </si>
  <si>
    <t>GO:0001972</t>
  </si>
  <si>
    <t>retinoic acid binding</t>
  </si>
  <si>
    <t>CYP27C1/UGT1A7/UGT1A1/UGT1A3</t>
  </si>
  <si>
    <t>GO:0016917</t>
  </si>
  <si>
    <t>GABA receptor activity</t>
  </si>
  <si>
    <t>GO:0008503</t>
  </si>
  <si>
    <t>benzodiazepine receptor activity</t>
  </si>
  <si>
    <t>3/455</t>
  </si>
  <si>
    <t>GABRA5/GABRA3/GABRA4</t>
  </si>
  <si>
    <t>10/455</t>
  </si>
  <si>
    <t>IDO1/CYP4F8/IDO2/CYP4Z1/AMBP/CYP27C1/CYP2C18/NGB/CYP11A1/CYP17A1</t>
  </si>
  <si>
    <t>GO:0004984</t>
  </si>
  <si>
    <t>olfactory receptor activity</t>
  </si>
  <si>
    <t>21/455</t>
  </si>
  <si>
    <t>430/18410</t>
  </si>
  <si>
    <t>OR5AK2/OR4C45/OR56B2P/OR5P2/OR56B1/OR6B3/OR52N4/OR2I1P/OR5P3/OR56A3/OR2S2/OR3A3/OR2J3/OR6K3/OR1C1/OR2J2/OR8G3P/OR6C1/OR8J1/OR8D2/OR13C3</t>
  </si>
  <si>
    <t>GO:0015276</t>
  </si>
  <si>
    <t>ligand-gated ion channel activity</t>
  </si>
  <si>
    <t>145/18410</t>
  </si>
  <si>
    <t>GRIK1/CHRNB2/CHRNA6/P2RX1/KCNJ10/GABRA5/GABRA3/GABRA4/GABRQ/KCNJ18</t>
  </si>
  <si>
    <t>GO:0022834</t>
  </si>
  <si>
    <t>ligand-gated channel activity</t>
  </si>
  <si>
    <t>GO:0022851</t>
  </si>
  <si>
    <t>GABA-gated chloride ion channel activity</t>
  </si>
  <si>
    <t>GO:0022824</t>
  </si>
  <si>
    <t>transmitter-gated ion channel activity</t>
  </si>
  <si>
    <t>GO:0022835</t>
  </si>
  <si>
    <t>transmitter-gated channel activity</t>
  </si>
  <si>
    <t>GO:0004252</t>
  </si>
  <si>
    <t>serine-type endopeptidase activity</t>
  </si>
  <si>
    <t>PCSK1/GZMK/GZMH/GZMB/GZMA/GZMM/OVCH2/PRSS56/PRSS33/HP/F9</t>
  </si>
  <si>
    <t>GO:0042826</t>
  </si>
  <si>
    <t>histone deacetylase binding</t>
  </si>
  <si>
    <t>126/18410</t>
  </si>
  <si>
    <t>MAGEA8/INSM1/ANKRD1/MAGEA10/MAGEA2/MAGEA6/MAGEA3/MAGEA11/NR2E1</t>
  </si>
  <si>
    <t>GO:0098960</t>
  </si>
  <si>
    <t>postsynaptic neurotransmitter receptor activity</t>
  </si>
  <si>
    <t>GO:0005237</t>
  </si>
  <si>
    <t>inhibitory extracellular ligand-gated ion channel activity</t>
  </si>
  <si>
    <t>GO:0010181</t>
  </si>
  <si>
    <t>FMN binding</t>
  </si>
  <si>
    <t>HAO2/IYD/HAO1</t>
  </si>
  <si>
    <t>12/178</t>
  </si>
  <si>
    <t>DHRS9/AWAT2/CYP27C1/CYP2C18/UGT2B7/UGT2A3/UGT2B28/UGT1A7/UGT1A1/UGT1A6/UGT1A4/UGT1A3</t>
  </si>
  <si>
    <t>11/178</t>
  </si>
  <si>
    <t>61/8164</t>
  </si>
  <si>
    <t>UGT2B7/UGT2A3/UGT2B28/UGT1A7/CYP11A1/CYP17A1/UGT1A1/UGT1A6/UGT1A4/HSD3B2/UGT1A3</t>
  </si>
  <si>
    <t>15/178</t>
  </si>
  <si>
    <t>KIR2DL1/IFNG/KIR2DS4/KIR2DL3/KIR3DL1/NCR1/FASLG/GZMB/SH2D1A/PRF1/KIR3DL2/ULBP1/KIR3DL3/RAET1L/ULBP2</t>
  </si>
  <si>
    <t>8/178</t>
  </si>
  <si>
    <t>9/178</t>
  </si>
  <si>
    <t>KIR2DL1/IFNG/KIR2DL3/KIR3DL1/FASLG/GZMB/PRF1/KIR3DL2/KIR3DL3</t>
  </si>
  <si>
    <t>hsa00040</t>
  </si>
  <si>
    <t>Pentose and glucuronate interconversions</t>
  </si>
  <si>
    <t>35/8164</t>
  </si>
  <si>
    <t>hsa05204</t>
  </si>
  <si>
    <t>Chemical carcinogenesis - DNA adducts</t>
  </si>
  <si>
    <t>10/178</t>
  </si>
  <si>
    <t>GSTM5/CYP2C18/UGT2B7/UGT2A3/UGT2B28/UGT1A7/UGT1A1/UGT1A6/UGT1A4/UGT1A3</t>
  </si>
  <si>
    <t>80/8164</t>
  </si>
  <si>
    <t>XDH/GSTM5/UGT2B7/UGT2A3/UGT2B28/UGT1A7/UGT1A1/UGT1A6/UGT1A4/UGT1A3</t>
  </si>
  <si>
    <t>hsa00982</t>
  </si>
  <si>
    <t>Drug metabolism - cytochrome P450</t>
  </si>
  <si>
    <t>GSTM5/UGT2B7/UGT2A3/UGT2B28/UGT1A7/UGT1A1/UGT1A6/UGT1A4/UGT1A3</t>
  </si>
  <si>
    <t>hsa00980</t>
  </si>
  <si>
    <t>Metabolism of xenobiotics by cytochrome P450</t>
  </si>
  <si>
    <t>KIR2DL1/IFNG/KIR2DS4/KIR2DL4/KIR2DL3/KIR3DL1/CD8A/KIR3DL2/KIR3DL3</t>
  </si>
  <si>
    <t>18/178</t>
  </si>
  <si>
    <t>GDF9/IL21/IFNG/CCL25/CXCL9/TNFRSF13B/CCL5/FASLG/IL17A/TNFRSF17/XCL2/CSF3/CXCR3/CCL14/IL36RN/GH2/IL20RB/IL36B</t>
  </si>
  <si>
    <t>6/178</t>
  </si>
  <si>
    <t>IGLL1/TNFRSF13B/CD79A/CD8A/CD19/AICDA</t>
  </si>
  <si>
    <t>hsa05033</t>
  </si>
  <si>
    <t>Nicotine addiction</t>
  </si>
  <si>
    <t>CHRNB2/CHRNA6/GABRA5/GABRA3/GABRA4/GABRQ</t>
  </si>
  <si>
    <t>14/178</t>
  </si>
  <si>
    <t>CHRNB2/GSTM5/UGT2B7/DLL3/UGT2A3/UGT2B28/AIPL1/CREB3L3/UGT1A7/UGT1A1/CACNA1S/UGT1A6/UGT1A4/UGT1A3</t>
  </si>
  <si>
    <t>hsa04080</t>
  </si>
  <si>
    <t>Neuroactive ligand-receptor interaction</t>
  </si>
  <si>
    <t>19/178</t>
  </si>
  <si>
    <t>362/8164</t>
  </si>
  <si>
    <t>NPY2R/CALCA/GHRH/GRIK1/CHRNB2/GZMA/CHRNA6/P2RX1/CNR2/NPW/GABRA5/OPRK1/CCK/GABRA3/SLURP1/GH2/GABRA4/GABRQ/NPS</t>
  </si>
  <si>
    <t>IDO1/IDO2/HPD/UGT2B7/UGT2A3/UGT2B28/UGT1A7/UGT1A1/UGT1A6/UGT1A4/UGT1A3</t>
  </si>
  <si>
    <t>hsa04976</t>
  </si>
  <si>
    <t>Bile secretion</t>
  </si>
  <si>
    <t>5/178</t>
  </si>
  <si>
    <t>IFNG/IDO1/FASLG/IDO2/APOA1</t>
  </si>
  <si>
    <t>CREB3L3/CYP11A1/STAR/CYP17A1/CACNA1S/HSD3B2</t>
  </si>
  <si>
    <t>7/178</t>
  </si>
  <si>
    <t>CCL25/CXCL9/CCL5/XCL2/CXCR3/CCL14/IL20RB</t>
  </si>
  <si>
    <t>hsa04740</t>
  </si>
  <si>
    <t>Olfactory transduction</t>
  </si>
  <si>
    <t>439/8164</t>
  </si>
  <si>
    <t>OR5AK2/OR4C45/OR5P2/OR56B1/OR6B3/OR52N4/OR5P3/OR56A3/OR2S2/OR3A3/OR2J3/OR6K3/OR1C1/OR2J2/OR6C1/OR8J1/OR8D2/OR13C3</t>
  </si>
  <si>
    <t>4/178</t>
  </si>
  <si>
    <t>IFNG/FASLG/GZMB/PRF1</t>
  </si>
  <si>
    <t>REACTOME_FORMATION_OF_THE_CORNIFIED_ENVELOPE</t>
  </si>
  <si>
    <t>tags=42%, list=12%, signal=37%</t>
  </si>
  <si>
    <t>LCE2D/LCE1D/LCE2C/LCE1F/LCE1A/LORICRIN/LCE2B/KRT20/LCE6A/LCE3E/KRT1/LCE1B/LCE3D/LCE1C/LCE3C/LCE1E/LCE4A/LCE5A/KRT12/KRT26/SPRR2B/KRT79/KRT33B/SPRR2D/LCE2A/SPRR2E/SPRR2G/SPRR1B/KRT34/SPRR2A/SPRR2F/KRT6A/KRT83/KRT6C/KRT4/KRT25/DSG1/KRT3/KRT2/IVL/KRT77/KRT78/KRT16/FLG/RPTN/LELP1/KRT13/KRT82</t>
  </si>
  <si>
    <t>REACTOME_KERATINIZATION</t>
  </si>
  <si>
    <t>LCE2D/LCE1D/LCE2C/LCE1F/LCE1A/LORICRIN/LCE2B/KRT20/LCE6A/LCE3E/KRT1/KRTAP13-3/LCE1B/LCE3D/LCE1C/LCE3C/LCE1E/LCE4A/LCE5A/KRTAP4-11/KRT12/KRT26/SPRR2B/KRT79/KRT33B/SPRR2D/LCE2A/SPRR2E/SPRR2G/KRTAP19-7/KRTAP4-6/SPRR1B/KRT34/SPRR2A/KRTAP27-1/KRTAP19-6/SPRR2F/KRTAP10-8/KRTAP19-4/KRT6A/KRTAP23-1/KRT83/KRTAP4-2/KRT6C/KRT4/KRTAP19-5/KRT25/DSG1/KRTAP25-1/KRT3/KRT2/IVL/KRTAP10-11/KRTAP21-3/KRTAP12-2/KRTAP19-3/KRTAP11-1/KRT77/KRT78/KRT16/KRTAP19-1/FLG/RPTN/KRTAP12-1/KRTAP4-4/KRTAP5-3/LELP1/KRT13/KRT82/KRTAP26-1/KRTAP9-8/KRT75/KRTAP19-2/KRTAP10-7/KRTAP9-7/KRTAP9-1/KRTAP17-1/KRT9/KRTAP20-2/SPINK6/DSG3/KRTAP2-3/KRT24/KRT10/KRT6B</t>
  </si>
  <si>
    <t>REACTOME_OLFACTORY_SIGNALING_PATHWAY</t>
  </si>
  <si>
    <t>tags=74%, list=33%, signal=50%</t>
  </si>
  <si>
    <t>OR13C3/OR8H1/OR10R2/OR10D3/OR5H1/OR8B4/OR8B2/OR6C6/OR4C46/OR8U1/OR5B17/OR8B3/OR8H3/OR8D2/OR8B8/OR1E2/OR5I1/OR8J2/OR8J1/OR5H15/OR5H14/OR8K3/OR7G2/OR6C1/OR6P1/OR8K5/OR5A1/OR6N2/OR5AC2/OR5K3/OR51F1/OR10K2/OR4M1/OR6C3/OR2T27/OR7G1/OR2B3/OR2M7/OR8I2/OR6K2/OR5L2/OR2J1/OR8K1/OR52A5/OR2J2/OR9K2/OR6C65/OR10H3/OR4D10/OR1C1/OR51A7/OR10J5/OR6Y1/OR5AC1/RTP2/OR4C15/OR5H6/OR8H2/OR5D18/OR2T29/OR5M1/OR9G1/OR2AG1/OR6K6/OR4F5/OR2T2/OR9G4/OR6K3/OR2J3/OR4F15/OR3A3/OR5D14/OR6A2/OR6X1/OR5M3/OR8D1/OR5AN1/OR5W2/OR13H1/OR10K1/OR7G3/OR4K14/OR4K5/OR5V1/OR4F4/OR10X1/OR4A16/OR9Q2/OR6C70/OR4A5/OR2T1/OR8J3/OR10A4/OR52A1/OR2S2/OR2AP1/OR10A5/OR10J4/OR8G1/OR51A4/OR10AG1/OR5M10/OR5D16/OR51T1/OR8B12/OR14C36/OR4M2/OR2T7/OR9A4/OR5AU1/OR4L1/OR5T2/LHX2/OR56A3/OR51H1/OR4K13/OR4X2/OR10Z1/OR4S1/OR7C2/OR4F29/OR10A7/OR5K1/OR12D2/OR4D11/OR2G2/OR5AL1/OR8D4/OR6N1/OR6B1/OR6C68/OR2A2/OR9I1/OR4Q2/OR10V1/OR5A2/OR2F1/OR4K17/OR5T3/OR4P4/OR4K2/OR10J3/OR5F1/OR5D13/OR2G6/OR5K4/OR5AS1/OR10Q1/OR6C75/OR4X1/CNGB1/OR12D3/CNGA2/OR6C2/OR6C74/OR6C76/OR51L1/OR13C2/OR51G2/OR14J1/OR4F17/OR10W1/OR4Q3/OR2G3/OR52M1/OR1S1/OR1A1/OR11L1/OR5J2/OR5L1/OR2D2/OR7E24/OR6Q1/OR13C9/OR4D2/OR4C3/OR5AP2/OR5T1/OR14A2/OR1N2/OR4D6/OR1D5/OR4C5/OR11A1/OR4E2/OR4C11/OR2A4/OR9Q1/OR6F1/OR51S1/OR6M1/OR13F1/OR13C8/OR7D4/OR2V2/OR13D1/OR13C4/OR2F2/OR2D3/OR11H2/OR10A2/OR13G1/OR2AG2</t>
  </si>
  <si>
    <t>KEGG_OLFACTORY_TRANSDUCTION</t>
  </si>
  <si>
    <t>tags=71%, list=33%, signal=49%</t>
  </si>
  <si>
    <t>OR13C3/OR8H1/OR10R2/OR8G2P/OR8B4/OR6C6/OR4C46/OR8U1/OR5B17/OR8H3/OR8D2/OR8B8/OR1E2/OR5I1/OR8J1/GUCA1C/OR8K3/OR7G2/OR6C1/OR8K5/OR5A1/OR6N2/OR5AC2/OR51F1/OR10K2/OR4M1/OR6C3/OR2T27/OR7G1/OR2B3/OR2M7/OR8I2/OR6K2/OR5L2/OR8K1/OR52A5/OR2J2/OR9K2/OR6C65/OR10H3/OR4D10/OR1C1/OR51A7/OR10J5/OR6Y1/OR4C15/OR5H6/OR8H2/OR5D18/OR2T29/OR5M1/OR9G1/OR2AG1/OR6K6/OR4F5/OR2T2/OR9G4/OR6K3/OR2J3/OR4F15/OR3A3/OR5D14/OR6A2/OR6X1/OR5M3/OR8D1/OR5AN1/OR13H1/OR10K1/OR7G3/OR4K14/OR4K5/OR5V1/OR4F4/OR10X1/OR4A16/OR9Q2/OR6C70/OR4A5/OR2T1/OR8J3/OR10A4/OR52A1/OR2S2/OR10A5/OR8G1/OR51A4/OR10AG1/OR5M10/OR5D16/OR51T1/OR8B12/OR14C36/OR4M2/OR9A4/OR5AU1/OR4L1/OR5T2/OR56A3/OR4K13/OR4X2/OR10Z1/OR4S1/OR7C2/OR10A7/OR5K1/OR12D2/OR4D11/OR2G2/OR8D4/OR6N1/OR6B1/OR6C68/OR2A2/OR9I1/OR10V1/OR5A2/OR2F1/OR4K17/OR5T3/OR4P4/OR4K2/OR10J3/OR5F1/OR5D13/OR2G6/OR5AS1/OR10Q1/OR6C75/OR4X1/CALML5/CNGB1/OR12D3/OR6C2/OR6C74/OR6C76/OR51L1/OR13C2/OR51G2/OR14J1/OR4F17/OR4Q3/OR2G3/OR52M1/OR1S1/OR1A1/OR11L1/OR5J2/OR5L1/OR2D2/OR7E24/OR6Q1/OR13C9/OR4D2/OR4C3/CLCA2/OR5AP2/OR5T1/OR1N2/OR4D6/OR1D5/OR11A1/OR4E2/OR4C11/OR2A4/OR9Q1/OR6F1/OR51S1/OR6M1/OR13F1/OR13C8/OR7D4/OR2V2/OR13D1/OR13C4/OR2F2/OR2D3/OR10A2/OR13G1/OR2AG2</t>
  </si>
  <si>
    <t>REACTOME_SENSORY_PERCEPTION</t>
  </si>
  <si>
    <t>tags=61%, list=33%, signal=42%</t>
  </si>
  <si>
    <t>XIRP2/APOC3/OR13C3/APOA2/APOA4/OR8H1/OR10R2/OR10D3/OR5H1/OR8B4/OR8B2/OR6C6/OR4C46/OR8U1/OR5B17/OR8B3/OR8H3/OR8D2/OR8B8/OR1E2/OR5I1/OR8J2/OR8J1/OR5H15/GUCA1C/OR5H14/OR8K3/OR7G2/OR6C1/OTOG/OR6P1/OR8K5/OR5A1/OR6N2/OR5AC2/OR5K3/OR51F1/APOA1/OR10K2/OR4M1/OR6C3/SDR9C7/OR2T27/OR7G1/OR2B3/OR2M7/OR8I2/OR6K2/OR5L2/OR2J1/OR8K1/OR52A5/GRXCR1/OR2J2/OR9K2/OR6C65/OR10H3/OR4D10/APOB/OR1C1/OR51A7/OR10J5/OR6Y1/TTR/OR5AC1/RTP2/OR4C15/OR5H6/OR8H2/OR5D18/OR2T29/OR5M1/OR9G1/OTOP1/OR2AG1/OR6K6/OR4F5/OR2T2/OR9G4/OR6K3/OR2J3/OR4F15/OR3A3/OR5D14/OR6A2/OR6X1/OR5M3/OR8D1/OR5AN1/OR5W2/OR13H1/OR10K1/OR7G3/OR4K14/OR4K5/OR5V1/OR4F4/OR10X1/OR4A16/OR9Q2/OR6C70/OR4A5/OR2T1/OR8J3/OR10A4/OR52A1/OR2S2/OR2AP1/OR10A5/OR10J4/OR8G1/OR51A4/OR10AG1/OR5M10/OR5D16/OR51T1/OR8B12/OR14C36/OR4M2/OR2T7/OR9A4/OR5AU1/OR4L1/OR5T2/LHX2/OR56A3/OR51H1/OR4K13/OR4X2/OR10Z1/OR4S1/OR7C2/OR4F29/OR10A7/OR5K1/OR12D2/OR4D11/OR2G2/AWAT2/OR5AL1/OR8D4/OR6N1/OR6B1/OR6C68/OR2A2/OR9I1/OR4Q2/OR10V1/OR5A2/RLBP1/TAS2R13/OR2F1/OR4K17/OR5T3/OR4P4/OR4K2/OR10J3/LRRC52/OR5F1/OR5D13/OR2G6/OR5K4/OR5AS1/OR10Q1/OR6C75/OR4X1/AKR1B10/CNGB1/OR12D3/CNGA2/OR6C2/OR6C74/USH1G/OR6C76/OR51L1/OR13C2/OR51G2/OR14J1/OR4F17/OR10W1/OR4Q3/SLC17A8/OR2G3/OR52M1/OR1S1/OR1A1/OR11L1/OR5J2/OR5L1/RDH12/GUCY2F/RPE65/OR2D2/GNAT3/OR7E24/OR6Q1/OR13C9/OR4D2/OR4C3/TAS2R43/KCNQ4/TAS2R40/OR5AP2/OR5T1/OR14A2/OR1N2/OR4D6/OR1D5/OR4C5/CALHM3/GPC2/OR11A1/OR4E2/OR4C11/OR2A4/USH1C/OR9Q1/OR6F1/OR51S1/RGS9BP/OR6M1/TAS2R50/OR13F1/CNGA1/OR13C8/MYO3A/OR7D4/OR2V2/OR13D1/OR13C4/OR2F2/PDE6A/OR2D3/OR11H2/OR10A2/OR13G1/OR2AG2</t>
  </si>
  <si>
    <t>WP_COMPLEMENT_SYSTEM</t>
  </si>
  <si>
    <t>tags=34%, list=8%, signal=31%</t>
  </si>
  <si>
    <t>APCS/CRP/FGA/C8A/C9/CFHR2/FGB/PLG/CPN1/APOA1/IBSP/FGG</t>
  </si>
  <si>
    <t>WP_IL5_SIGNALING_PATHWAY</t>
  </si>
  <si>
    <t>tags=100%, list=29%, signal=71%</t>
  </si>
  <si>
    <t>GSK3B/MAP2K1/GSK3A/MAPK1/ELK1/PTPN11/AKT1/MAPK3/RPS6KB2/RPS6KB1/GRB2/MYC</t>
  </si>
  <si>
    <t>WP_IL6_SIGNALING_PATHWAY</t>
  </si>
  <si>
    <t>tags=7%, list=0%, signal=7%</t>
  </si>
  <si>
    <t>CRP</t>
  </si>
  <si>
    <t>PID_BCR_5PATHWAY</t>
  </si>
  <si>
    <t>tags=100%, list=30%, signal=70%</t>
  </si>
  <si>
    <t>PIK3CA/CSNK2A1/MAP2K1/MAPK1/ELK1/RAC1/VAV2/AKT1/MAPK3/MAPK14/GRB2/CAMK2G</t>
  </si>
  <si>
    <t>REACTOME_METABOLISM_OF_PORPHYRINS</t>
  </si>
  <si>
    <t>tags=41%, list=11%, signal=36%</t>
  </si>
  <si>
    <t>FABP1/UGT1A4/UGT1A1/SLCO1B3/SLCO1B1/ABCC2/GSTA1</t>
  </si>
  <si>
    <t>KEGG_COMPLEMENT_AND_COAGULATION_CASCADES</t>
  </si>
  <si>
    <t>tags=44%, list=14%, signal=38%</t>
  </si>
  <si>
    <t>FGA/C8A/C9/F9/F2/FGB/KNG1/PLG/CPB2/FGG/C8B/SERPINC1</t>
  </si>
  <si>
    <t>WP_FOLATE_METABOLISM</t>
  </si>
  <si>
    <t>tags=32%, list=9%, signal=29%</t>
  </si>
  <si>
    <t>CRP/INS/FGA/F2/FGB/PLG/GPX6/APOA1/FGG/APOB</t>
  </si>
  <si>
    <t>PID_THROMBIN_PAR1_PATHWAY</t>
  </si>
  <si>
    <t>tags=12%, list=2%, signal=12%</t>
  </si>
  <si>
    <t>MYL2/F2</t>
  </si>
  <si>
    <t>WP_IL2_SIGNALING_PATHWAY</t>
  </si>
  <si>
    <t>MAP2K1/MAPK1/PTPN11/AKT1/MAPK3/RPS6KB2/GAB2/RPS6KB1/GRB2/MYC/CRKL</t>
  </si>
  <si>
    <t>REACTOME_ER_QUALITY_CONTROL_COMPARTMENT_ERQC</t>
  </si>
  <si>
    <t>UBA52/UBB/MAN1B1/OS9/RPS27A/UGGT1/AMFR/MARCHF6/EDEM2/UBC</t>
  </si>
  <si>
    <t>BIOCARTA_IGF1R_PATHWAY</t>
  </si>
  <si>
    <t>PIK3CA/YWHAH/PRKAR1B/MAP2K1/MAPK1/AKT1/MAPK3/PRKAR2A/GRB2/PRKAR1A</t>
  </si>
  <si>
    <t>BIOCARTA_NGF_PATHWAY</t>
  </si>
  <si>
    <t>PIK3CA/DPM2/CSNK2A1/NGF/MAP2K1/ELK1/MAPK3/PLCG1/GRB2/KLK2</t>
  </si>
  <si>
    <t>BIOCARTA_RAS_PATHWAY</t>
  </si>
  <si>
    <t>PLD1/PIK3CA/RALA/MAP2K1/ELK1/RAC1/AKT1/MAPK3/RALBP1/RHOA</t>
  </si>
  <si>
    <t>REACTOME_TGF_BETA_RECEPTOR_SIGNALING_IN_EMT_EPITHELIAL_TO_MESENCHYMAL_TRANSITION</t>
  </si>
  <si>
    <t>tags=100%, list=25%, signal=75%</t>
  </si>
  <si>
    <t>PARD3/F11R/FKBP1A/TGFBR1/UBB/PARD6A/RPS27A/UBC/RHOA</t>
  </si>
  <si>
    <t>REACTOME_PROCESSING_OF_INTRONLESS_PRE_MRNAS</t>
  </si>
  <si>
    <t>tags=100%, list=34%, signal=66%</t>
  </si>
  <si>
    <t>NUDT21/CPSF1/CSTF2/CSTF1/NCBP2/CSTF3/CLP1/NCBP1/CPSF2/PAPOLA/CPSF6/CPSF4</t>
  </si>
  <si>
    <t>REACTOME_ERK_MAPK_TARGETS</t>
  </si>
  <si>
    <t>tags=100%, list=26%, signal=74%</t>
  </si>
  <si>
    <t>PPP2R5D/PPP2R1A/MAPK1/ELK1/MAPK3/MAPK14/PPP2CA/PPP2CB/PPP2R1B</t>
  </si>
  <si>
    <t>REACTOME_REGULATION_OF_INSULIN_LIKE_GROWTH_FACTOR_IGF_TRANSPORT_AND_UPTAKE_BY_INSULIN_LIKE_GROWTH_FACTOR_BINDING_PROTEINS_IGFBPS</t>
  </si>
  <si>
    <t>tags=30%, list=15%, signal=26%</t>
  </si>
  <si>
    <t>FGA/APOA2/FGF23/AMELX/AHSG/AMBN/F2/MEPE/DMP1/KNG1/PLG/IGFBP1/APOA1/FGG/AMTN/APOB/SERPINC1/PENK/PCSK9/BPIFB2</t>
  </si>
  <si>
    <t>BIOCARTA_BCR_PATHWAY</t>
  </si>
  <si>
    <t>tags=100%, list=35%, signal=65%</t>
  </si>
  <si>
    <t>HRAS/CALM1/CALM2/MAP2K1/ELK1/RAC1/MAPK3/MAPK14/PLCG1/GRB2/NFATC3/NFATC4</t>
  </si>
  <si>
    <t>BIOCARTA_GPCR_PATHWAY</t>
  </si>
  <si>
    <t>HRAS/CALM1/CALM2/PRKAR1B/MAP2K1/ELK1/MAPK3/PRKAR2A/PLCG1/NFATC3/NFATC4/PRKAR1A</t>
  </si>
  <si>
    <t>BIOCARTA_TCR_PATHWAY</t>
  </si>
  <si>
    <t>HRAS/CALM1/CALM2/PIK3CA/MAP2K1/ELK1/RAC1/MAPK3/PLCG1/GRB2/NFATC3/NFATC4</t>
  </si>
  <si>
    <t>PID_S1P_S1P2_PATHWAY</t>
  </si>
  <si>
    <t>tags=92%, list=31%, signal=63%</t>
  </si>
  <si>
    <t>GNAI3/MAPK1/ELK1/RAC1/MAPK3/GNA13/MAPK14/GNAZ/S1PR2/RHOA/GNA12</t>
  </si>
  <si>
    <t>PID_ARF_3PATHWAY</t>
  </si>
  <si>
    <t>tags=100%, list=31%, signal=69%</t>
  </si>
  <si>
    <t>AP2M1/ARF1/CLTB/CLTA/ARFGAP1/RAC1/ASAP1/COPA/USO1/AP2A1</t>
  </si>
  <si>
    <t>KEGG_STEROID_HORMONE_BIOSYNTHESIS</t>
  </si>
  <si>
    <t>tags=45%, list=15%, signal=38%</t>
  </si>
  <si>
    <t>UGT1A3/HSD3B2/UGT1A5/UGT1A4/CYP19A1/UGT1A6/UGT1A1/HSD3B1/CYP17A1/CYP11A1/UGT1A7/UGT1A10/UGT2B28/AKR1D1/UGT2A3/SULT1E1/AKR1C2/UGT2B10/UGT2B7</t>
  </si>
  <si>
    <t>REACTOME_ACTIVATED_TAK1_MEDIATES_P38_MAPK_ACTIVATION</t>
  </si>
  <si>
    <t>tags=100%, list=32%, signal=68%</t>
  </si>
  <si>
    <t>MAP2K3/IRAK1/UBE2N/UBA52/UBB/RPS27A/NOD2/MAPK14/TAB2/UBC</t>
  </si>
  <si>
    <t>REACTOME_COMPLEMENT_CASCADE</t>
  </si>
  <si>
    <t>tags=43%, list=11%, signal=38%</t>
  </si>
  <si>
    <t>CRP/C8A/C9/CFHR2/F2/CPB2/CPN1/CFHR5/C8B</t>
  </si>
  <si>
    <t>WP_COMPLEMENT_AND_COAGULATION_CASCADES</t>
  </si>
  <si>
    <t>tags=33%, list=4%, signal=32%</t>
  </si>
  <si>
    <t>C9/F9/F2/FGB/KNG1/PLG/CPB2</t>
  </si>
  <si>
    <t>REACTOME_CELL_EXTRACELLULAR_MATRIX_INTERACTIONS</t>
  </si>
  <si>
    <t>ITGB1/RSU1/ACTG1/ACTB/LIMS1/FBLIM1/ACTN1/PARVB/FERMT2/VASP/PXN</t>
  </si>
  <si>
    <t>REACTOME_METABOLIC_DISORDERS_OF_BIOLOGICAL_OXIDATION_ENZYMES</t>
  </si>
  <si>
    <t>tags=24%, list=3%, signal=23%</t>
  </si>
  <si>
    <t>UGT1A4/CYP19A1/UGT1A1/CYP17A1/CYP11A1</t>
  </si>
  <si>
    <t>WP_CORTICOTROPINRELEASING_HORMONE_SIGNALING_PATHWAY</t>
  </si>
  <si>
    <t>tags=20%, list=10%, signal=18%</t>
  </si>
  <si>
    <t>HSD3B2/KRT1/HSD3B1/STAR/CYP11A1/SULT2A1/IVL/CRH</t>
  </si>
  <si>
    <t>REACTOME_NOD1_2_SIGNALING_PATHWAY</t>
  </si>
  <si>
    <t>tags=100%, list=35%, signal=66%</t>
  </si>
  <si>
    <t>RIPK2/IRAK1/UBE2N/UBA52/UBB/RPS27A/CASP2/NOD2/MAPK14/TAB2/UBC</t>
  </si>
  <si>
    <t>WP_VITAMIN_B12_METABOLISM</t>
  </si>
  <si>
    <t>tags=33%, list=9%, signal=30%</t>
  </si>
  <si>
    <t>CRP/INS/F2/PLG/APOA1/APOB</t>
  </si>
  <si>
    <t>KEGG_STARCH_AND_SUCROSE_METABOLISM</t>
  </si>
  <si>
    <t>tags=42%, list=18%, signal=34%</t>
  </si>
  <si>
    <t>UGT1A3/UGT1A5/UGT1A4/UGT1A6/UGT1A1/UGT1A7/SI/UGT1A10/UGT2B28/AMY1C/AMY2A/UGT2A3/UGT2B10/UGT2B7/UGT2A1</t>
  </si>
  <si>
    <t>BIOCARTA_CREB_PATHWAY</t>
  </si>
  <si>
    <t>HRAS/PIK3CA/PRKAR1B/MAPK1/RAC1/AKT1/MAPK3/MAPK14/PRKAR2A/GRB2/PRKAR1A</t>
  </si>
  <si>
    <t>REACTOME_TNF_SIGNALING</t>
  </si>
  <si>
    <t>tags=100%, list=41%, signal=59%</t>
  </si>
  <si>
    <t>SHARPIN/ADAM17/UBA52/OTULIN/UBB/SMPD2/RPS27A/NSMAF/TAX1BP1/TAB2/UBC/FADD</t>
  </si>
  <si>
    <t>WP_CLASSICAL_PATHWAY_OF_STEROIDOGENESIS_WITH_GLUCOCORTICOID_AND_MINERALOCORTICOID_METABOLISM</t>
  </si>
  <si>
    <t>tags=60%, list=3%, signal=58%</t>
  </si>
  <si>
    <t>HSD3B2/CYP19A1/HSD3B1/CYP17A1/STAR/CYP11A1</t>
  </si>
  <si>
    <t>PID_IL6_7_PATHWAY</t>
  </si>
  <si>
    <t>tags=11%, list=8%, signal=10%</t>
  </si>
  <si>
    <t>CRP/FGG</t>
  </si>
  <si>
    <t>KEGG_PORPHYRIN_AND_CHLOROPHYLL_METABOLISM</t>
  </si>
  <si>
    <t>tags=39%, list=18%, signal=33%</t>
  </si>
  <si>
    <t>UGT1A3/UGT1A5/UGT1A4/UGT1A6/UGT1A1/UGT1A7/UGT1A10/UGT2B28/FTMT/UGT2A3/UGT2B10/UGT2B7/UGT2A1</t>
  </si>
  <si>
    <t>REACTOME_HEME_DEGRADATION</t>
  </si>
  <si>
    <t>tags=64%, list=11%, signal=56%</t>
  </si>
  <si>
    <t>REACTOME_SIGNALING_BY_FLT3_ITD_AND_TKD_MUTANTS</t>
  </si>
  <si>
    <t>NOX4/HRAS/KRAS/PIK3CA/CDKN1A/PTPN11/BCL2L1/GAB2/GRB2</t>
  </si>
  <si>
    <t>REACTOME_SIGNALING_BY_FLT3_FUSION_PROTEINS</t>
  </si>
  <si>
    <t>NOX4/HRAS/KRAS/PIK3CA/ETV6/CDKN1A/GAB2/MYO18A/GRB2</t>
  </si>
  <si>
    <t>BIOCARTA_ERAD_PATHWAY</t>
  </si>
  <si>
    <t>tags=100%, list=36%, signal=64%</t>
  </si>
  <si>
    <t>SEC61A1/UBA2/RBX1/CANX/FBXO2/GANAB/UGGT1/SKP1/MOGS/UBE2I/CUL1</t>
  </si>
  <si>
    <t>REACTOME_RHO_GTPASES_ACTIVATE_PAKS</t>
  </si>
  <si>
    <t>tags=100%, list=37%, signal=63%</t>
  </si>
  <si>
    <t>FLNA/PPP1CB/CALM1/NF2/MYL12B/MYH9/RAC1/MYL6/LIMK1/PAK2/MYL9</t>
  </si>
  <si>
    <t>REACTOME_RHO_GTPASES_ACTIVATE_ROCKS</t>
  </si>
  <si>
    <t>PPP1CB/CFL1/ROCK2/MYL12B/MYH9/LIMK2/MYL6/LIMK1/RHOC/MYL9/RHOA</t>
  </si>
  <si>
    <t>WP_TCA_CYCLE_AND_DEFICIENCY_OF_PYRUVATE_DEHYDROGENASE_COMPLEX_PDHC</t>
  </si>
  <si>
    <t>tags=100%, list=38%, signal=62%</t>
  </si>
  <si>
    <t>SDHA/MDH1/DLAT/FH/OGDH/CS/DLD/IDH1/ACLY/IDH3A</t>
  </si>
  <si>
    <t>REACTOME_GLYCOGEN_SYNTHESIS</t>
  </si>
  <si>
    <t>PGM1/UGP2/GBE1/UBA52/GYG1/UBB/GYS1/RPS27A/EPM2A/UBC</t>
  </si>
  <si>
    <t>WP_SELENIUM_MICRONUTRIENT_NETWORK</t>
  </si>
  <si>
    <t>tags=20%, list=9%, signal=19%</t>
  </si>
  <si>
    <t>BIOCARTA_VEGF_PATHWAY</t>
  </si>
  <si>
    <t>tags=100%, list=43%, signal=57%</t>
  </si>
  <si>
    <t>EIF2S2/HIF1A/PRKCA/EIF2B3/HRAS/PIK3CA/EIF2S1/EIF2B2/ELAVL1/EIF2S3/EIF1/PLCG1</t>
  </si>
  <si>
    <t>WP_METAPATHWAY_BIOTRANSFORMATION_PHASE_I_AND_II</t>
  </si>
  <si>
    <t>tags=31%, list=18%, signal=25%</t>
  </si>
  <si>
    <t>UGT1A3/SULT1C3/UGT1A5/UGT1A4/CYP19A1/UGT1A6/UGT1A1/GPX5/CYP17A1/CYP11A1/UGT1A7/UGT2A2/SULT2A1/CYP4F2/UGT1A10/UGT2B28/AKR1D1/CYP2W1/CYP2F1/UGT2A3/CYP8B1/SULT1E1/GSTA1/GAL3ST3/GPX2/AKR1C2/UGT2B7/HS3ST5/UGT2A1/CYP2C18/GLYATL2/GSTM5/CYP27C1</t>
  </si>
  <si>
    <t>PID_INSULIN_PATHWAY</t>
  </si>
  <si>
    <t>tags=6%, list=0%, signal=6%</t>
  </si>
  <si>
    <t>INS</t>
  </si>
  <si>
    <t>WP_GLUCURONIDATION</t>
  </si>
  <si>
    <t>tags=59%, list=18%, signal=49%</t>
  </si>
  <si>
    <t>UGT1A3/UGT1A5/UGT1A4/UGT1A6/UGT1A1/UGT1A7/UGT2A2/UGT1A10/UGT2B28/UGT2A3/UGT2B10/UGT2B7/UGT2A1</t>
  </si>
  <si>
    <t>REACTOME_THE_ROLE_OF_NEF_IN_HIV_1_REPLICATION_AND_DISEASE_PATHOGENESIS</t>
  </si>
  <si>
    <t>AP1S1/AP2M1/AP1S3/ATP6V1H/ARF1/AP1B1/AP1G1/RAC1/AP1M2/PAK2/AP2A1</t>
  </si>
  <si>
    <t>REACTOME_GLYCOGEN_STORAGE_DISEASES</t>
  </si>
  <si>
    <t>GBE1/UBA52/GYG1/UBB/SLC37A4/GYS1/RPS27A/GAA/EPM2A/UBC/G6PC3</t>
  </si>
  <si>
    <t>WP_MODULATORS_OF_TCR_SIGNALING_AND_T_CELL_ACTIVATION</t>
  </si>
  <si>
    <t>NDUFB10/SMARCB1/RPRD1B/FIBP/RNF7/AKT1/GNA13/PLCG1/GRB2</t>
  </si>
  <si>
    <t>BIOCARTA_INTRINSIC_PATHWAY</t>
  </si>
  <si>
    <t>tags=58%, list=14%, signal=50%</t>
  </si>
  <si>
    <t>FGA/F9/F2/FGB/KNG1/FGG/SERPINC1</t>
  </si>
  <si>
    <t>BIOCARTA_GH_PATHWAY</t>
  </si>
  <si>
    <t>GH1/HRAS/PIK3CA/GHR/MAP2K1/MAPK1/MAPK3/PLCG1/GRB2</t>
  </si>
  <si>
    <t>BIOCARTA_PDGF_PATHWAY</t>
  </si>
  <si>
    <t>HRAS/PIK3CA/CSNK2A1/MAP2K1/ELK1/MAPK3/PLCG1/PDGFA/GRB2</t>
  </si>
  <si>
    <t>KEGG_PENTOSE_AND_GLUCURONATE_INTERCONVERSIONS</t>
  </si>
  <si>
    <t>tags=50%, list=18%, signal=41%</t>
  </si>
  <si>
    <t>UGT1A3/UGT1A5/UGT1A4/UGT1A6/UGT1A1/UGT1A7/UGT1A10/UGT2B28/UGT2A3/UGT2B10/UGT2B7/UGT2A1</t>
  </si>
  <si>
    <t>WP_RENINANGIOTENSINALDOSTERONE_SYSTEM_RAAS</t>
  </si>
  <si>
    <t>tags=21%, list=5%, signal=20%</t>
  </si>
  <si>
    <t>HSD3B2/HSD3B1/STAR/CYP11A1/CREB3L3</t>
  </si>
  <si>
    <t>WP_IL17_SIGNALING_PATHWAY</t>
  </si>
  <si>
    <t>IL17RE/IL17C/PIK3CA/GSK3B/TRAF3IP2/MAPK1/AKT1/MAPK3/IL17RC</t>
  </si>
  <si>
    <t>KEGG_ASCORBATE_AND_ALDARATE_METABOLISM</t>
  </si>
  <si>
    <t>tags=57%, list=18%, signal=47%</t>
  </si>
  <si>
    <t>REACTOME_INSULIN_RECEPTOR_SIGNALLING_CASCADE</t>
  </si>
  <si>
    <t>tags=13%, list=1%, signal=13%</t>
  </si>
  <si>
    <t>INS/FGF23/FGF4</t>
  </si>
  <si>
    <t>REACTOME_REGULATION_OF_PYRUVATE_DEHYDROGENASE_PDH_COMPLEX</t>
  </si>
  <si>
    <t>tags=100%, list=40%, signal=60%</t>
  </si>
  <si>
    <t>PDHA1/DLAT/PDK3/PDHA2/PDP1/PPARD/DLD/PDPR/PDHX/PDP2</t>
  </si>
  <si>
    <t>WP_OVARIAN_INFERTILITY</t>
  </si>
  <si>
    <t>tags=50%, list=12%, signal=44%</t>
  </si>
  <si>
    <t>CYP19A1/FSHR/LHCGR/ZP2/NR5A1/INHA</t>
  </si>
  <si>
    <t>REACTOME_PLATELET_AGGREGATION_PLUG_FORMATION</t>
  </si>
  <si>
    <t>tags=24%, list=8%, signal=22%</t>
  </si>
  <si>
    <t>FGA/F2/FGB/FGG</t>
  </si>
  <si>
    <t>REACTOME_TRAFFICKING_OF_AMPA_RECEPTORS</t>
  </si>
  <si>
    <t>tags=100%, list=45%, signal=55%</t>
  </si>
  <si>
    <t>AP2S1/PRKCA/CACNG4/AP2M1/MDM2/CAMK2B/GRIP1/CAMK2D/NSF/DLG1/AP2A1/CAMK2G</t>
  </si>
  <si>
    <t>REACTOME_PLASMA_LIPOPROTEIN_ASSEMBLY</t>
  </si>
  <si>
    <t>tags=50%, list=9%, signal=45%</t>
  </si>
  <si>
    <t>APOC3/APOA2/APOA4/APOA1/APOB</t>
  </si>
  <si>
    <t>PID_HNF3A_PATHWAY</t>
  </si>
  <si>
    <t>tags=22%, list=9%, signal=20%</t>
  </si>
  <si>
    <t>GCG/INS/FOXA2/APOB</t>
  </si>
  <si>
    <t>REACTOME_MITOCHONDRIAL_CALCIUM_ION_TRANSPORT</t>
  </si>
  <si>
    <t>tags=100%, list=46%, signal=54%</t>
  </si>
  <si>
    <t>VDAC1/VDAC2/PARL/MCU/PHB2/AKAP1/AFG3L2/STOML2/MAIP1/YME1L1/LETM1/PMPCA</t>
  </si>
  <si>
    <t>PID_HNF3B_PATHWAY</t>
  </si>
  <si>
    <t>INS/F2/IGFBP1/SLC2A2/ALDOB/APOA1/FOXA2/TTR/HNF4A/HNF1B/PDX1</t>
  </si>
  <si>
    <t>REACTOME_GLUCURONIDATION</t>
  </si>
  <si>
    <t>tags=62%, list=18%, signal=51%</t>
  </si>
  <si>
    <t>REACTOME_NEF_MEDIATES_DOWN_MODULATION_OF_CELL_SURFACE_RECEPTORS_BY_RECRUITING_THEM_TO_CLATHRIN_ADAPTERS</t>
  </si>
  <si>
    <t>AP1S1/AP2M1/AP1S3/ATP6V1H/ARF1/AP1B1/AP1G1/AP1M2/AP2A1</t>
  </si>
  <si>
    <t>REACTOME_METABOLISM_OF_STEROID_HORMONES</t>
  </si>
  <si>
    <t>tags=25%, list=6%, signal=23%</t>
  </si>
  <si>
    <t>HSD3B2/CYP19A1/HSD3B1/CYP17A1/STAR/CYP11A1/AKR1B15</t>
  </si>
  <si>
    <t>PID_INTEGRIN2_PATHWAY</t>
  </si>
  <si>
    <t>tags=36%, list=8%, signal=33%</t>
  </si>
  <si>
    <t>FGA/FGB/KNG1/FGG</t>
  </si>
  <si>
    <t>REACTOME_PLASMA_LIPOPROTEIN_REMODELING</t>
  </si>
  <si>
    <t>APOC3/APOA2/APOA4/CREB3L3/APOA1/APOB/ANGPTL3</t>
  </si>
  <si>
    <t>REACTOME_DRUG_ADME</t>
  </si>
  <si>
    <t>tags=31%, list=18%, signal=26%</t>
  </si>
  <si>
    <t>UGT1A3/UGT1A5/UGT1A4/UGT1A6/UGT1A1/SLCO1B3/UGT1A7/UGT2A2/SULT2A1/UGT1A10/SLCO1B1/UGT2B28/ABCC2/UGT2A3/SULT1E1/GSTA1/UGT2B10/UGT2B7/UGT2A1/GLYATL2</t>
  </si>
  <si>
    <t>REACTOME_ANTIGEN_PRESENTATION_FOLDING_ASSEMBLY_AND_PEPTIDE_LOADING_OF_CLASS_I_MHC</t>
  </si>
  <si>
    <t>tags=100%, list=42%, signal=58%</t>
  </si>
  <si>
    <t>SEC13/HLA-G/CALR/CANX/PDIA3/HSPA5/SEC23A/SEC31A/SAR1B/SEC24A</t>
  </si>
  <si>
    <t>WP_NETWORK_MAP_OF_SARSCOV2_SIGNALING_PATHWAY</t>
  </si>
  <si>
    <t>tags=15%, list=8%, signal=14%</t>
  </si>
  <si>
    <t>CRP/FGA/APOA2/APOH/C8A/FGB/HP/CPN1/HRG/APOA1/FGG</t>
  </si>
  <si>
    <t>REACTOME_NUCLEOTIDE_BIOSYNTHESIS</t>
  </si>
  <si>
    <t>PAICS/PPAT/ADSL/DHODH/UMPS/IMPDH1/GART/CAD/ATIC/ADSS1</t>
  </si>
  <si>
    <t>WP_FIBRIN_COMPLEMENT_RECEPTOR_3_SIGNALING_PATHWAY</t>
  </si>
  <si>
    <t>FGA/FGB/PLG/FGG</t>
  </si>
  <si>
    <t>REACTOME_CD28_CO_STIMULATION</t>
  </si>
  <si>
    <t>tags=100%, list=44%, signal=56%</t>
  </si>
  <si>
    <t>SRC/YES1/PIK3CA/PIK3R3/MLST8/RAC1/AKT1/MAPKAP1/PAK2/GRB2</t>
  </si>
  <si>
    <t>REACTOME_ASSEMBLY_OF_THE_HIV_VIRION</t>
  </si>
  <si>
    <t>tags=100%, list=39%, signal=61%</t>
  </si>
  <si>
    <t>VPS28/VPS37B/UBA52/FURIN/VPS37D/UBB/RPS27A/NMT2/UBC</t>
  </si>
  <si>
    <t>WP_STATIN_INHIBITION_OF_CHOLESTEROL_PRODUCTION</t>
  </si>
  <si>
    <t>tags=28%, list=9%, signal=25%</t>
  </si>
  <si>
    <t>PID_DNA_PK_PATHWAY</t>
  </si>
  <si>
    <t>DNTT/CSNK2A2/CSNK2B/XRCC6/CSNK2A1/XRCC4/XRCC5/APLF/APTX/NHEJ1</t>
  </si>
  <si>
    <t>WP_P38_MAPK_SIGNALING_PATHWAY</t>
  </si>
  <si>
    <t>tags=100%, list=48%, signal=52%</t>
  </si>
  <si>
    <t>HSPB1/DDIT3/HRAS/TGFBR1/HMGN1/ELK1/RAC1/PLA2G4A/MAP3K9/MAPK14/GRB2/MYC</t>
  </si>
  <si>
    <t>KEGG_REGULATION_OF_AUTOPHAGY</t>
  </si>
  <si>
    <t>tags=19%, list=7%, signal=18%</t>
  </si>
  <si>
    <t>INS/IFNA17/IFNA16</t>
  </si>
  <si>
    <t>REACTOME_MAP2K_AND_MAPK_ACTIVATION</t>
  </si>
  <si>
    <t>tags=16%, list=8%, signal=14%</t>
  </si>
  <si>
    <t>FGA/FGB/FGG</t>
  </si>
  <si>
    <t>REACTOME_TP53_REGULATES_TRANSCRIPTION_OF_ADDITIONAL_CELL_CYCLE_GENES_WHOSE_EXACT_ROLE_IN_THE_P53_PATHWAY_REMAIN_UNCERTAIN</t>
  </si>
  <si>
    <t>tags=91%, list=44%, signal=51%</t>
  </si>
  <si>
    <t>NPM1/CNOT11/CNOT1/PLAGL1/CENPJ/CNOT9/CNOT7/CNOT6/TNKS1BP1/CNOT2</t>
  </si>
  <si>
    <t>REACTOME_SIGNALING_BY_NOTCH2</t>
  </si>
  <si>
    <t>MAMLD1/NEURL1/MDK/UBA52/MAML2/UBB/PSENEN/RPS27A/UBC/NEURL1B/APH1A/MIB1</t>
  </si>
  <si>
    <t>WP_KISSPEPTINKISSPEPTIN_RECEPTOR_SYSTEM_IN_THE_OVARY</t>
  </si>
  <si>
    <t>tags=19%, list=5%, signal=18%</t>
  </si>
  <si>
    <t>HSD3B1/STAR/CYP11A1/FSHR</t>
  </si>
  <si>
    <t>REACTOME_SIGNALING_BY_MODERATE_KINASE_ACTIVITY_BRAF_MUTANTS</t>
  </si>
  <si>
    <t>tags=13%, list=8%, signal=12%</t>
  </si>
  <si>
    <t>PID_TNF_PATHWAY</t>
  </si>
  <si>
    <t>NRK/MAP4K4/MAP2K3/SQSTM1/PRKCI/ADAM17/SMPD2/NSMAF/MAP4K5/TAB2/FADD</t>
  </si>
  <si>
    <t>REACTOME_REGULATION_OF_SIGNALING_BY_CBL</t>
  </si>
  <si>
    <t>UBA52/PIK3CA/PIK3R3/UBB/RPS27A/PIK3CB/UBC/GRB2/CRKL</t>
  </si>
  <si>
    <t>REACTOME_SPRY_REGULATION_OF_FGF_SIGNALING</t>
  </si>
  <si>
    <t>tags=92%, list=43%, signal=52%</t>
  </si>
  <si>
    <t>UBA52/UBB/PPP2R1A/MAPK1/PTPN11/RPS27A/MAPK3/PPP2CA/UBC/PPP2CB/GRB2</t>
  </si>
  <si>
    <t>REACTOME_PROCESSIVE_SYNTHESIS_ON_THE_LAGGING_STRAND</t>
  </si>
  <si>
    <t>PCNA/POLD2/PRIM2/DNA2/POLD1/POLA2/RPA3/POLA1/PRIM1/LIG1</t>
  </si>
  <si>
    <t>REACTOME_POLYMERASE_SWITCHING</t>
  </si>
  <si>
    <t>PCNA/POLD2/RFC2/PRIM2/RFC3/POLD1/POLA2/POLA1/RFC5/PRIM1</t>
  </si>
  <si>
    <t>REACTOME_TRANSLESION_SYNTHESIS_BY_POLK</t>
  </si>
  <si>
    <t>PCNA/RFC2/RFC3/MAD2L2/UBA52/RPA3/RFC5/UBB/RPS27A/UBC</t>
  </si>
  <si>
    <t>BIOCARTA_BIOPEPTIDES_PATHWAY</t>
  </si>
  <si>
    <t>tags=13%, list=3%, signal=13%</t>
  </si>
  <si>
    <t>F2/KNG1</t>
  </si>
  <si>
    <t>REACTOME_PLASMA_LIPOPROTEIN_ASSEMBLY_REMODELING_AND_CLEARANCE</t>
  </si>
  <si>
    <t>tags=20%, list=14%, signal=17%</t>
  </si>
  <si>
    <t>APOC3/APOA2/APOA4/CREB3L3/APOA1/APOB/ANGPTL3/PCSK9</t>
  </si>
  <si>
    <t>KEGG_MTOR_SIGNALING_PATHWAY</t>
  </si>
  <si>
    <t>tags=5%, list=0%, signal=5%</t>
  </si>
  <si>
    <t>REACTOME_NEGATIVE_REGULATION_OF_FGFR3_SIGNALING</t>
  </si>
  <si>
    <t>tags=11%, list=1%, signal=11%</t>
  </si>
  <si>
    <t>FGF23/FGF4</t>
  </si>
  <si>
    <t>KEGG_DRUG_METABOLISM_OTHER_ENZYMES</t>
  </si>
  <si>
    <t>tags=34%, list=18%, signal=28%</t>
  </si>
  <si>
    <t>WP_NSP1_FROM_SARSCOV2_INHIBITS_TRANSLATION_INITIATION_IN_THE_HOST_CELL</t>
  </si>
  <si>
    <t>EIF3H/EIF3E/EIF3B/EIF3I/EIF3C/EIF2S1/EIF3J/EIF2S3/EIF1</t>
  </si>
  <si>
    <t>BIOCARTA_HIVNEF_PATHWAY</t>
  </si>
  <si>
    <t>BID/LMNB2/LMNB1/ACTG1/MDM2/CASP3/CASP2/CRADD/LMNA/FADD/PAK2</t>
  </si>
  <si>
    <t>PID_EPHRINB_REV_PATHWAY</t>
  </si>
  <si>
    <t>tags=21%, list=8%, signal=20%</t>
  </si>
  <si>
    <t>REACTOME_GAMMA_CARBOXYLATION_HYPUSINE_FORMATION_AND_ARYLSULFATASE_ACTIVATION</t>
  </si>
  <si>
    <t>tags=8%, list=2%, signal=8%</t>
  </si>
  <si>
    <t>F9/F2</t>
  </si>
  <si>
    <t>REACTOME_ADORA2B_MEDIATED_ANTI_INFLAMMATORY_CYTOKINES_PRODUCTION</t>
  </si>
  <si>
    <t>tags=17%, list=5%, signal=16%</t>
  </si>
  <si>
    <t>TAAR6/IAPP/GCG/NPS/TAAR1/PTH/GIP/TAAR2/FSHR/LHCGR/TAAR8</t>
  </si>
  <si>
    <t>BIOCARTA_SM_PATHWAY</t>
  </si>
  <si>
    <t>SNRPB2/SNRPA1/SNRPD1/SNRPF/SNRPC/SNRPE/SNRPB/SNRPD2/SNRPA/SNRPD3/SRSF2</t>
  </si>
  <si>
    <t>REACTOME_PROTEIN_METHYLATION</t>
  </si>
  <si>
    <t>ETFB/CALM1/CAMKMT/METTL21A/VCP/EEF2KMT/RPS2/EEF1AKMT1/KIN</t>
  </si>
  <si>
    <t>REACTOME_ANTIMICROBIAL_PEPTIDES</t>
  </si>
  <si>
    <t>DEFB123/DEFB105A/HTN1/BPIFA2/DEFB103B/DEFB4B/BPIFB4/DEFB113/DEFB112/PGLYRP3/DEFB129/DEFB133/DEFB121/BPIFB6/DEFB110/HTN3/S100A7A/DEFB114/BPIFB1/BPIFB2/DEFB115/S100A7/LCN2/ITLN1/BPI/REG3G/DEFB1/PGLYRP4/CAMP/S100A8/DEFB118/DEFB136/DEFB126</t>
  </si>
  <si>
    <t>REACTOME_REGULATION_OF_GENE_EXPRESSION_IN_BETA_CELLS</t>
  </si>
  <si>
    <t>IAPP/INS/SLC2A2/FOXA2/NEUROD1/HNF4A/PAX6/PDX1</t>
  </si>
  <si>
    <t>REACTOME_INTEGRIN_SIGNALING</t>
  </si>
  <si>
    <t>tags=30%, list=8%, signal=27%</t>
  </si>
  <si>
    <t>WP_FAMILIAL_PARTIAL_LIPODYSTROPHY</t>
  </si>
  <si>
    <t>tags=8%, list=0%, signal=8%</t>
  </si>
  <si>
    <t>REACTOME_PEPTIDE_HORMONE_METABOLISM</t>
  </si>
  <si>
    <t>tags=29%, list=16%, signal=24%</t>
  </si>
  <si>
    <t>GCG/INS/CGB5/GIP/CPB2/CDX2/CGB3/CGB8/INHBE/INHA/CGA/PAX6</t>
  </si>
  <si>
    <t>WP_FAMILIAL_HYPERLIPIDEMIA_TYPE_4</t>
  </si>
  <si>
    <t>tags=27%, list=7%, signal=26%</t>
  </si>
  <si>
    <t>APOA2/APOA4/APOA1</t>
  </si>
  <si>
    <t>REACTOME_CONSTITUTIVE_SIGNALING_BY_AKT1_E17K_IN_CANCER</t>
  </si>
  <si>
    <t>tags=90%, list=43%, signal=51%</t>
  </si>
  <si>
    <t>GSK3B/MDM2/CDKN1A/MLST8/GSK3A/AKT1/MAPKAP1/AKT1S1/RPS6KB2</t>
  </si>
  <si>
    <t>PID_EPHA2_FWD_PATHWAY</t>
  </si>
  <si>
    <t>PTK2/ACP1/BCAR1/PIK3CA/EPHA2/RAC1/VAV2/GRB2/RHOA</t>
  </si>
  <si>
    <t>REACTOME_CTLA4_INHIBITORY_SIGNALING</t>
  </si>
  <si>
    <t>YES1/PPP2R5D/PPP2R1A/PTPN11/AKT1/PPP2CA/PPP2CB/PPP2R1B/PPP2R5C</t>
  </si>
  <si>
    <t>REACTOME_SIGNALLING_TO_RAS</t>
  </si>
  <si>
    <t>SHC3/MAPK12/NRAS/HRAS/KRAS/RALA/NGF/MAPK14/GRB2</t>
  </si>
  <si>
    <t>REACTOME_VEGFR2_MEDIATED_CELL_PROLIFERATION</t>
  </si>
  <si>
    <t>VEGFA/SPHK1/PRKCA/NRAS/HRAS/KRAS/CALM1/ITPR3/PLCG1</t>
  </si>
  <si>
    <t>REACTOME_NOTCH2_ACTIVATION_AND_TRANSMISSION_OF_SIGNAL_TO_THE_NUCLEUS</t>
  </si>
  <si>
    <t>NEURL1/MDK/UBA52/UBB/PSENEN/RPS27A/UBC/NEURL1B/APH1A/MIB1</t>
  </si>
  <si>
    <t>REACTOME_LAMININ_INTERACTIONS</t>
  </si>
  <si>
    <t>tags=100%, list=50%, signal=50%</t>
  </si>
  <si>
    <t>LAMC3/ITGB4/LAMC2/COL4A1/ITGB1/COL7A1/COL4A2/NID2/ITGA6/NID1/LAMA4/LAMB1</t>
  </si>
  <si>
    <t>PID_S1P_S1P1_PATHWAY</t>
  </si>
  <si>
    <t>VEGFA/SPHK1/GNAI1/ABCC1/GNAI3/MAPK1/RAC1/MAPK3/GNAZ/PDGFB/PLCG1/RHOA</t>
  </si>
  <si>
    <t>WP_MITOCHONDRIAL_COMPLEX_III_ASSEMBLY</t>
  </si>
  <si>
    <t>tags=100%, list=51%, signal=49%</t>
  </si>
  <si>
    <t>CYC1/UQCRFS1/UQCRB/UQCC3/UQCR10/UQCC2/UQCRC1/UQCRQ/UQCR11/UQCC1/BCS1L/UQCRC2</t>
  </si>
  <si>
    <t>REACTOME_SUMOYLATION_OF_INTRACELLULAR_RECEPTORS</t>
  </si>
  <si>
    <t>tags=20%, list=9%, signal=18%</t>
  </si>
  <si>
    <t>NR1H4/NR5A1</t>
  </si>
  <si>
    <t>WP_FOXA2_PATHWAY</t>
  </si>
  <si>
    <t>tags=46%, list=11%, signal=41%</t>
  </si>
  <si>
    <t>INS/FOXA2/SLCO1B1/ABCC2/APOB/GSTA1</t>
  </si>
  <si>
    <t>WP_BLOOD_CLOTTING_CASCADE</t>
  </si>
  <si>
    <t>tags=50%, list=8%, signal=46%</t>
  </si>
  <si>
    <t>FGA/F9/F2/FGB/PLG/FGG</t>
  </si>
  <si>
    <t>WP_PROGERIAASSOCIATED_LIPODYSTROPHY</t>
  </si>
  <si>
    <t>WP_PPARALPHA_PATHWAY</t>
  </si>
  <si>
    <t>tags=31%, list=11%, signal=28%</t>
  </si>
  <si>
    <t>APOC3/APOA2/FABP1/APOA1/CYP8B1</t>
  </si>
  <si>
    <t>PID_INSULIN_GLUCOSE_PATHWAY</t>
  </si>
  <si>
    <t>tags=12%, list=5%, signal=12%</t>
  </si>
  <si>
    <t>INS/PPP1R3A</t>
  </si>
  <si>
    <t>PID_ARF6_TRAFFICKING_PATHWAY</t>
  </si>
  <si>
    <t>REACTOME_SIGNALING_BY_FGFR1_IN_DISEASE</t>
  </si>
  <si>
    <t>tags=11%, list=1%, signal=10%</t>
  </si>
  <si>
    <t>REACTOME_FGFR1_MUTANT_RECEPTOR_ACTIVATION</t>
  </si>
  <si>
    <t>tags=14%, list=1%, signal=14%</t>
  </si>
  <si>
    <t>REACTOME_NEGATIVE_REGULATION_OF_FGFR1_SIGNALING</t>
  </si>
  <si>
    <t>PID_IL3_PATHWAY</t>
  </si>
  <si>
    <t>tags=100%, list=49%, signal=52%</t>
  </si>
  <si>
    <t>CEBPB/PIK3CA/YWHAG/ID1/PTPN11/HDAC1/BCL2L1/GAB2/GRB2/SRP9</t>
  </si>
  <si>
    <t>REACTOME_SLBP_DEPENDENT_PROCESSING_OF_REPLICATION_DEPENDENT_HISTONE_PRE_MRNAS</t>
  </si>
  <si>
    <t>SNRPF/SNRPE/SNRPB/SLBP/LSM10/NCBP2/SNRPD3/ZNF473/NCBP1</t>
  </si>
  <si>
    <t>KEGG_THYROID_CANCER</t>
  </si>
  <si>
    <t>tags=92%, list=52%, signal=45%</t>
  </si>
  <si>
    <t>NRAS/HRAS/KRAS/RXRG/TFG/MAP2K1/CCDC6/TCF7L1/MAPK1/MAPK3/TPM3/MYC</t>
  </si>
  <si>
    <t>KEGG_METABOLISM_OF_XENOBIOTICS_BY_CYTOCHROME_P450</t>
  </si>
  <si>
    <t>tags=37%, list=21%, signal=29%</t>
  </si>
  <si>
    <t>UGT1A3/UGT1A5/UGT1A4/UGT1A6/UGT1A1/UGT1A7/UGT1A10/UGT2B28/CYP2F1/UGT2A3/GSTA1/AKR1C2/UGT2B10/UGT2B7/UGT2A1/CYP2C18/GSTM5/ALDH3A1/GSTA5</t>
  </si>
  <si>
    <t>REACTOME_DISEASES_ASSOCIATED_WITH_GLYCOSYLATION_PRECURSOR_BIOSYNTHESIS</t>
  </si>
  <si>
    <t>GALE/GALK1/DPM1/PGM1/NUS1/PMM2/DPM2/DPM3/DOLK/GFPT1/GNE</t>
  </si>
  <si>
    <t>WP_G13_SIGNALING_PATHWAY</t>
  </si>
  <si>
    <t>REACTOME_SIGNALING_BY_CSF3_G_CSF</t>
  </si>
  <si>
    <t>tags=92%, list=52%, signal=44%</t>
  </si>
  <si>
    <t>ELOB/KRAS/UBA52/UBB/UBE2D2/PTPN11/RPS27A/UBE2D1/RNF7/UBC/GAB2/GRB2</t>
  </si>
  <si>
    <t>BIOCARTA_P38MAPK_PATHWAY</t>
  </si>
  <si>
    <t>tags=100%, list=52%, signal=48%</t>
  </si>
  <si>
    <t>REACTOME_BETA_DEFENSINS</t>
  </si>
  <si>
    <t>DEFB123/DEFB105A/DEFB103B/DEFB4B/DEFB113/DEFB112/DEFB129/DEFB133/DEFB121/DEFB110/DEFB114</t>
  </si>
  <si>
    <t>REACTOME_MAPK_TARGETS_NUCLEAR_EVENTS_MEDIATED_BY_MAP_KINASES</t>
  </si>
  <si>
    <t>tags=91%, list=50%, signal=46%</t>
  </si>
  <si>
    <t>DUSP7/PPP2R5D/PPP2R1A/MAPK1/ELK1/MAPK3/MAPK14/PPP2CA/PPP2CB/PPP2R1B</t>
  </si>
  <si>
    <t>REACTOME_METABOLISM_OF_COFACTORS</t>
  </si>
  <si>
    <t>PDSS1/COQ9/COQ3/PTS/PRKG2/DHFR/CALM1/COQ2/PDSS2/IDH1/AKT1/COQ5</t>
  </si>
  <si>
    <t>PID_LYMPH_ANGIOGENESIS_PATHWAY</t>
  </si>
  <si>
    <t>ITGB1/PIK3CA/ITGA5/COL1A2/MAPK1/AKT1/MAPK3/MAPK14/GRB2/COL1A1</t>
  </si>
  <si>
    <t>WP_FGF23_SIGNALING_IN_HYPOPHOSPHATEMIC_RICKETS_AND_RELATED_DISORDERS</t>
  </si>
  <si>
    <t>tags=27%, list=4%, signal=26%</t>
  </si>
  <si>
    <t>FGF23/PTH/DMP1/ROS1</t>
  </si>
  <si>
    <t>WP_DRUG_INDUCTION_OF_BILE_ACID_PATHWAY</t>
  </si>
  <si>
    <t>tags=36%, list=9%, signal=33%</t>
  </si>
  <si>
    <t>NR1H4/SULT2A1/SLCO1B1/ABCC2</t>
  </si>
  <si>
    <t>REACTOME_DEFENSINS</t>
  </si>
  <si>
    <t>tags=39%, list=12%, signal=35%</t>
  </si>
  <si>
    <t>REACTOME_SIGNALING_BY_BRAF_AND_RAF1_FUSIONS</t>
  </si>
  <si>
    <t>tags=9%, list=8%, signal=8%</t>
  </si>
  <si>
    <t>REACTOME_SIGNALING_BY_FGFR3</t>
  </si>
  <si>
    <t>tags=8%, list=1%, signal=8%</t>
  </si>
  <si>
    <t>REACTOME_REGULATION_OF_TP53_ACTIVITY_THROUGH_ACETYLATION</t>
  </si>
  <si>
    <t>tags=90%, list=45%, signal=49%</t>
  </si>
  <si>
    <t>BRD7/PIP4K2C/GATAD2A/HDAC1/AKT1/CHD4/MTA2/RBBP4/RBBP7</t>
  </si>
  <si>
    <t>REACTOME_GLYOXYLATE_METABOLISM_AND_GLYCINE_DEGRADATION</t>
  </si>
  <si>
    <t>tags=17%, list=4%, signal=16%</t>
  </si>
  <si>
    <t>PRODH2/AGXT/HAO1</t>
  </si>
  <si>
    <t>REACTOME_FORMATION_OF_FIBRIN_CLOT_CLOTTING_CASCADE</t>
  </si>
  <si>
    <t>tags=35%, list=14%, signal=30%</t>
  </si>
  <si>
    <t>REACTOME_G_ALPHA_S_SIGNALLING_EVENTS</t>
  </si>
  <si>
    <t>tags=15%, list=5%, signal=15%</t>
  </si>
  <si>
    <t>REACTOME_NEGATIVE_REGULATION_OF_FGFR4_SIGNALING</t>
  </si>
  <si>
    <t>tags=10%, list=1%, signal=10%</t>
  </si>
  <si>
    <t>REACTOME_ASPIRIN_ADME</t>
  </si>
  <si>
    <t>tags=42%, list=18%, signal=35%</t>
  </si>
  <si>
    <t>UGT1A3/UGT1A5/UGT1A4/UGT1A6/UGT1A1/UGT1A7/UGT2A2/UGT2B28/ABCC2/UGT2A3/UGT2B10/UGT2B7/UGT2A1/GLYATL2</t>
  </si>
  <si>
    <t>REACTOME_DISEASES_ASSOCIATED_WITH_N_GLYCOSYLATION_OF_PROTEINS</t>
  </si>
  <si>
    <t>CTSA/ALG6/MAN1B1/DPAGT1/GLB1/MOGS/ALG8/NEU1/ALG1</t>
  </si>
  <si>
    <t>REACTOME_DEPOLYMERISATION_OF_THE_NUCLEAR_LAMINA</t>
  </si>
  <si>
    <t>CDK1/PRKCA/LMNB1/LPIN1/EMD/TMPO/LEMD2/LEMD3/LMNA/CNEP1R1</t>
  </si>
  <si>
    <t>REACTOME_SIGNALING_BY_FGFR1</t>
  </si>
  <si>
    <t>REACTOME_FRS_MEDIATED_FGFR3_SIGNALING</t>
  </si>
  <si>
    <t>tags=18%, list=1%, signal=18%</t>
  </si>
  <si>
    <t>REACTOME_AMYLOID_FIBER_FORMATION</t>
  </si>
  <si>
    <t>tags=19%, list=14%, signal=16%</t>
  </si>
  <si>
    <t>APCS/IAPP/INS/FGA/APOA4/APOA1/H4C13/TTR/H2BC14/H4C6/ODAM/H3C11/H3C7</t>
  </si>
  <si>
    <t>PID_RETINOIC_ACID_PATHWAY</t>
  </si>
  <si>
    <t>CDK1/PRKCA/RXRG/MAPK1/HDAC1/AKT1/MAPK3/NCOA3/MAPK14/MNAT1</t>
  </si>
  <si>
    <t>REACTOME_PREGNENOLONE_BIOSYNTHESIS</t>
  </si>
  <si>
    <t>tags=20%, list=3%, signal=19%</t>
  </si>
  <si>
    <t>STAR/CYP11A1</t>
  </si>
  <si>
    <t>REACTOME_NUCLEAR_RECEPTOR_TRANSCRIPTION_PATHWAY</t>
  </si>
  <si>
    <t>tags=22%, list=12%, signal=19%</t>
  </si>
  <si>
    <t>NR1H4/NR5A1/NR2E1/HNF4A</t>
  </si>
  <si>
    <t>KEGG_DRUG_METABOLISM_CYTOCHROME_P450</t>
  </si>
  <si>
    <t>tags=35%, list=21%, signal=28%</t>
  </si>
  <si>
    <t>UGT1A3/UGT1A5/UGT1A4/UGT1A6/UGT1A1/UGT1A7/UGT1A10/UGT2B28/UGT2A3/GSTA1/UGT2B10/UGT2B7/UGT2A1/CYP2C18/GSTM5/ALDH3A1/GSTA5</t>
  </si>
  <si>
    <t>REACTOME_ANTI_INFLAMMATORY_RESPONSE_FAVOURING_LEISHMANIA_PARASITE_INFECTION</t>
  </si>
  <si>
    <t>tags=15%, list=5%, signal=14%</t>
  </si>
  <si>
    <t>REACTOME_RESPONSE_TO_ELEVATED_PLATELET_CYTOSOLIC_CA2</t>
  </si>
  <si>
    <t>FGA/APOH/AHSG/FGB/KNG1/PLG/HRG/APOA1/FGG</t>
  </si>
  <si>
    <t>KEGG_MATURITY_ONSET_DIABETES_OF_THE_YOUNG</t>
  </si>
  <si>
    <t>tags=53%, list=18%, signal=44%</t>
  </si>
  <si>
    <t>IAPP/INS/SLC2A2/FOXA2/NEUROD1/HNF4A/PAX6/HNF1B/PDX1</t>
  </si>
  <si>
    <t>REACTOME_REGULATION_OF_INSULIN_SECRETION</t>
  </si>
  <si>
    <t>tags=9%, list=5%, signal=9%</t>
  </si>
  <si>
    <t>GCG/INS/SLC2A2</t>
  </si>
  <si>
    <t>REACTOME_RHOBTB2_GTPASE_CYCLE</t>
  </si>
  <si>
    <t>tags=100%, list=54%, signal=46%</t>
  </si>
  <si>
    <t>HSP90AA1/CCT2/STK38/HSP90AB1/DBN1/CCT7/ACTG1/TXNL1/ACTN1/CDC37/TRA2B/TWF1</t>
  </si>
  <si>
    <t>REACTOME_PROCESSIVE_SYNTHESIS_ON_THE_C_STRAND_OF_THE_TELOMERE</t>
  </si>
  <si>
    <t>FEN1/PCNA/POLD2/DNA2/POLD1/RPA3/TERF1/ACD/TERF2/LIG1/TERF2IP</t>
  </si>
  <si>
    <t>PID_TCR_PATHWAY</t>
  </si>
  <si>
    <t>tags=92%, list=54%, signal=42%</t>
  </si>
  <si>
    <t>PRKCA/FLNA/NRAS/HRAS/KRAS/ORAI1/PTPN11/AKT1/GAB2/PLCG1/STIM1/GRB2</t>
  </si>
  <si>
    <t>REACTOME_DOWNSTREAM_SIGNALING_OF_ACTIVATED_FGFR1</t>
  </si>
  <si>
    <t>PID_GMCSF_PATHWAY</t>
  </si>
  <si>
    <t>tags=92%, list=49%, signal=47%</t>
  </si>
  <si>
    <t>NRAS/HRAS/KRAS/PIK3CA/MAP2K1/CSF2/MAPK1/PTPN11/MAPK3/GAB2/GRB2</t>
  </si>
  <si>
    <t>PID_HDAC_CLASSII_PATHWAY</t>
  </si>
  <si>
    <t>HSP90AA1/TUBA1B/RAN/RANGAP1/TUBB2A/SUMO1/YWHAB/GNB1/RFXANK/XPO1/YWHAE/UBE2I</t>
  </si>
  <si>
    <t>WP_PREGNANE_X_RECEPTOR_PATHWAY</t>
  </si>
  <si>
    <t>tags=29%, list=9%, signal=26%</t>
  </si>
  <si>
    <t>UGT1A4/UGT1A6/UGT1A1/SULT2A1/SLCO1B1/ABCC2</t>
  </si>
  <si>
    <t>BIOCARTA_PPARA_PATHWAY</t>
  </si>
  <si>
    <t>tags=12%, list=7%, signal=11%</t>
  </si>
  <si>
    <t>APOA2/FABP1/APOA1</t>
  </si>
  <si>
    <t>BIOCARTA_MCALPAIN_PATHWAY</t>
  </si>
  <si>
    <t>tags=21%, list=12%, signal=19%</t>
  </si>
  <si>
    <t>MYL2/CAPNS2/EGFR</t>
  </si>
  <si>
    <t>REACTOME_PARACETAMOL_ADME</t>
  </si>
  <si>
    <t>tags=33%, list=11%, signal=30%</t>
  </si>
  <si>
    <t>UGT1A6/UGT1A1/SULT2A1/UGT1A10/ABCC2/SULT1E1</t>
  </si>
  <si>
    <t>REACTOME_FRS_MEDIATED_FGFR4_SIGNALING</t>
  </si>
  <si>
    <t>tags=15%, list=1%, signal=15%</t>
  </si>
  <si>
    <t>REACTOME_RHO_GTPASES_ACTIVATE_CIT</t>
  </si>
  <si>
    <t>tags=100%, list=49%, signal=51%</t>
  </si>
  <si>
    <t>PRC1/MYH14/PPP1CB/MYL12B/CIT/MYH9/RAC1/MYL6/RHOC/MYL9/RHOA</t>
  </si>
  <si>
    <t>REACTOME_EPHRIN_SIGNALING</t>
  </si>
  <si>
    <t>tags=100%, list=55%, signal=45%</t>
  </si>
  <si>
    <t>EPHB3/SRC/NCK2/EPHB4/GIT1/EPHB2/MYL12A/EFNB1/RAC1/SDCBP/PAK2/EFNB2</t>
  </si>
  <si>
    <t>BIOCARTA_RAC1_PATHWAY</t>
  </si>
  <si>
    <t>tags=9%, list=1%, signal=9%</t>
  </si>
  <si>
    <t>MYL2</t>
  </si>
  <si>
    <t>REACTOME_NEGATIVE_REGULATION_OF_FGFR2_SIGNALING</t>
  </si>
  <si>
    <t>PID_INTEGRIN3_PATHWAY</t>
  </si>
  <si>
    <t>tags=14%, list=8%, signal=13%</t>
  </si>
  <si>
    <t>FGA/FGB/IBSP/FGG</t>
  </si>
  <si>
    <t>WP_REGUCALCIN_IN_PROXIMAL_TUBULE_EPITHELIAL_KIDNEY_CELLS</t>
  </si>
  <si>
    <t>PTH</t>
  </si>
  <si>
    <t>WP_SLEEP_REGULATION</t>
  </si>
  <si>
    <t>tags=21%, list=10%, signal=19%</t>
  </si>
  <si>
    <t>NPS/STAR/CRH</t>
  </si>
  <si>
    <t>REACTOME_PI_3K_CASCADE_FGFR4</t>
  </si>
  <si>
    <t>REACTOME_BMAL1_CLOCK_NPAS2_ACTIVATES_CIRCADIAN_GENE_EXPRESSION</t>
  </si>
  <si>
    <t>tags=100%, list=53%, signal=47%</t>
  </si>
  <si>
    <t>MED1/ARNTL2/CARM1/TGS1/NAMPT/NPAS2/NCOA6/TBL1XR1/TBL1X/PPARA</t>
  </si>
  <si>
    <t>REACTOME_DOWNSTREAM_SIGNALING_OF_ACTIVATED_FGFR3</t>
  </si>
  <si>
    <t>REACTOME_REGULATION_OF_TLR_BY_ENDOGENOUS_LIGAND</t>
  </si>
  <si>
    <t>FGA/FGB/FGG/APOB</t>
  </si>
  <si>
    <t>REACTOME_GLUCAGON_TYPE_LIGAND_RECEPTORS</t>
  </si>
  <si>
    <t>GCG/GIP</t>
  </si>
  <si>
    <t>REACTOME_PHASE_II_CONJUGATION_OF_COMPOUNDS</t>
  </si>
  <si>
    <t>tags=28%, list=18%, signal=23%</t>
  </si>
  <si>
    <t>UGT1A3/UGT1A5/UGT1A4/UGT1A6/UGT1A1/UGT1A7/UGT2A2/SULT2A1/UGT1A10/ACSM1/UGT2B28/UGT2A3/SULT1E1/GSTA1/UGT2B10/UGT2B7/UGT2A1/GLYATL2/GSTM5</t>
  </si>
  <si>
    <t>WP_HOSTPATHOGEN_INTERACTION_OF_HUMAN_CORONAVIRUSES_MAPK_SIGNALING</t>
  </si>
  <si>
    <t>tags=92%, list=50%, signal=46%</t>
  </si>
  <si>
    <t>MAPK12/DDIT3/MAP2K3/IFI27/MAP2K1/EIF4E/MAPK1/MAPK3/MAP3K9/MAPK14/MAP3K10</t>
  </si>
  <si>
    <t>REACTOME_INTRINSIC_PATHWAY_OF_FIBRIN_CLOT_FORMATION</t>
  </si>
  <si>
    <t>tags=31%, list=14%, signal=27%</t>
  </si>
  <si>
    <t>F9/F2/KNG1/SERPINC1</t>
  </si>
  <si>
    <t>REACTOME_PI_3K_CASCADE_FGFR1</t>
  </si>
  <si>
    <t>tags=20%, list=1%, signal=20%</t>
  </si>
  <si>
    <t>REACTOME_FRS_MEDIATED_FGFR1_SIGNALING</t>
  </si>
  <si>
    <t>tags=17%, list=1%, signal=16%</t>
  </si>
  <si>
    <t>REACTOME_GLUCAGON_SIGNALING_IN_METABOLIC_REGULATION</t>
  </si>
  <si>
    <t>GCG</t>
  </si>
  <si>
    <t>PID_UPA_UPAR_PATHWAY</t>
  </si>
  <si>
    <t>tags=26%, list=12%, signal=23%</t>
  </si>
  <si>
    <t>FGA/FGB/PLG/FGG/EGFR</t>
  </si>
  <si>
    <t>REACTOME_METABOLISM_OF_FAT_SOLUBLE_VITAMINS</t>
  </si>
  <si>
    <t>tags=21%, list=11%, signal=19%</t>
  </si>
  <si>
    <t>APOC3/APOA2/APOA4/APOA1/APOB/TTR</t>
  </si>
  <si>
    <t>REACTOME_REGULATION_OF_BETA_CELL_DEVELOPMENT</t>
  </si>
  <si>
    <t>tags=43%, list=18%, signal=35%</t>
  </si>
  <si>
    <t>WP_OVERVIEW_OF_NANOPARTICLE_EFFECTS</t>
  </si>
  <si>
    <t>tags=9%, list=0%, signal=9%</t>
  </si>
  <si>
    <t>REACTOME_DOWNSTREAM_SIGNALING_OF_ACTIVATED_FGFR4</t>
  </si>
  <si>
    <t xml:space="preserve">GSEA results of high-risk group </t>
    <phoneticPr fontId="5" type="noConversion"/>
  </si>
  <si>
    <t xml:space="preserve">GSEA results of low-risk group </t>
    <phoneticPr fontId="5" type="noConversion"/>
  </si>
  <si>
    <t>REACTOME_CD22_MEDIATED_BCR_REGULATION</t>
  </si>
  <si>
    <t>tags=89%, list=12%, signal=78%</t>
  </si>
  <si>
    <t>IGKV2-28/IGHV2-70/IGKV3-20/IGKV2D-30/IGLC3/CD79B/IGLV1-51/IGKV3D-20/IGHV1-46/IGHD/IGLV1-40/IGLV2-11/IGKV1-12/IGKV1D-12/IGLV6-57/IGKV3-11/IGHV3-33/IGHV2-5/IGKV1-5/IGLV1-44/IGKV1D-33/IGHV3-30/IGHV3-48/IGHV3-7/IGLV2-23/IGHV4-39/IGHV4-59/IGLV2-8/IGKV1-39/IGLC2/IGKV1-17/IGHV3-13/IGKV5-2/IGHV4-34/CD79A/IGHV1-69/IGLV2-14/IGKV1D-16/IGKV1-16/IGKV3-15/IGHV3-23/IGKV1D-39/IGKV2-30/IGKV4-1/IGKV1-33/IGLV3-1/IGHV3-53/IGLV3-19/IGHV3-11/IGKV2D-28/IGLV3-27/IGLV7-43/IGHM/IGKV2D-40</t>
  </si>
  <si>
    <t>REACTOME_SCAVENGING_OF_HEME_FROM_PLASMA</t>
  </si>
  <si>
    <t>tags=82%, list=12%, signal=72%</t>
  </si>
  <si>
    <t>IGHA2/IGKV2-28/IGHV2-70/IGKV3-20/IGKV2D-30/IGLC3/IGLV1-51/IGKV3D-20/IGHV1-46/IGLV1-40/IGLV2-11/IGKV1-12/IGKV1D-12/IGLV6-57/IGHA1/IGKV3-11/IGHV3-33/IGHV2-5/IGKV1-5/IGLV1-44/IGKV1D-33/IGHV3-30/IGHV3-48/JCHAIN/IGHV3-7/IGLV2-23/IGHV4-39/IGHV4-59/IGLV2-8/IGKV1-39/IGLC2/IGKV1-17/IGHV3-13/IGKV5-2/IGHV4-34/IGHV1-69/IGLV2-14/IGKV1D-16/IGKV1-16/IGKV3-15/IGHV3-23/IGKV1D-39/IGKV2-30/IGKV4-1/IGKV1-33/ALB/IGLV3-1/IGHV3-53/IGLV3-19/IGHV3-11/IGKV2D-28/IGLV3-27/IGLV7-43/IGKV2D-40</t>
  </si>
  <si>
    <t>REACTOME_FCGR_ACTIVATION</t>
  </si>
  <si>
    <t>tags=81%, list=12%, signal=71%</t>
  </si>
  <si>
    <t>IGKV2-28/IGHV2-70/IGKV3-20/IGKV2D-30/IGLC3/IGLV1-51/IGKV3D-20/CD247/IGHV1-46/IGLV1-40/IGLV2-11/IGKV1-12/CD3G/IGKV1D-12/IGLV6-57/IGHG1/IGKV3-11/IGHV3-33/IGHV2-5/IGKV1-5/IGLV1-44/IGHG2/IGKV1D-33/IGHV3-30/IGHV3-48/IGHV3-7/IGLV2-23/IGHV4-39/IGHV4-59/IGLV2-8/IGKV1-39/IGLC2/IGKV1-17/IGHV3-13/IGKV5-2/IGHV4-34/IGHV1-69/IGLV2-14/IGKV1D-16/IGKV1-16/IGKV3-15/IGHV3-23/IGKV1D-39/IGKV2-30/IGKV4-1/IGKV1-33/IGLV3-1/IGHV3-53/IGLV3-19/IGHV3-11/IGKV2D-28/IGLV3-27/IGLV7-43/IGKV2D-40</t>
  </si>
  <si>
    <t>REACTOME_CREATION_OF_C4_AND_C2_ACTIVATORS</t>
  </si>
  <si>
    <t>tags=80%, list=12%, signal=71%</t>
  </si>
  <si>
    <t>IGKV2-28/FCN1/IGHV2-70/IGKV3-20/IGKV2D-30/IGLC3/IGLV1-51/IGKV3D-20/IGHV1-46/IGLV1-40/IGLV2-11/IGKV1-12/IGKV1D-12/IGLV6-57/IGHG1/IGKV3-11/IGHV3-33/IGHV2-5/IGKV1-5/IGLV1-44/IGHG2/IGKV1D-33/IGHV3-30/IGHV3-48/IGHV3-7/IGLV2-23/IGHV4-39/IGHV4-59/IGLV2-8/IGKV1-39/IGLC2/IGKV1-17/IGHV3-13/IGKV5-2/IGHV4-34/IGHV1-69/IGLV2-14/IGKV1D-16/IGKV1-16/IGKV3-15/IGHV3-23/IGKV1D-39/IGKV2-30/IGKV4-1/IGKV1-33/IGLV3-1/IGHV3-53/IGLV3-19/IGHV3-11/IGKV2D-28/IGLV3-27/IGLV7-43/IGKV2D-40</t>
  </si>
  <si>
    <t>REACTOME_ROLE_OF_LAT2_NTAL_LAB_ON_CALCIUM_MOBILIZATION</t>
  </si>
  <si>
    <t>tags=79%, list=14%, signal=68%</t>
  </si>
  <si>
    <t>IGLV3-25/MS4A2/IGKV2-28/IGHV2-70/IGKV3-20/IGKV2D-30/IGLC3/IGLV1-51/IGKV3D-20/IGHV1-46/IGLV1-40/IGLV2-11/IGKV1-12/IGKV1D-12/IGLV6-57/IGKV3-11/IGHV3-33/IGHV2-5/IGKV1-5/IGLV1-44/IGKV1D-33/IGHV3-30/IGHV3-48/IGHV3-7/IGLV2-23/IGHV4-39/IGHV4-59/IGLV2-8/IGKV1-39/IGLC2/IGKV1-17/IGHV3-13/IGKV5-2/IGHV4-34/IGHV1-69/IGLV2-14/IGKV1D-16/IGKV1-16/IGKV3-15/IGHV3-23/IGKV1D-39/IGKV2-30/IGKV4-1/IGKV1-33/IGLV3-1/IGHV3-53/IGLV3-19/IGHV3-11/IGKV2D-28/IGLV3-27/IGLV7-43/IGKV2D-40</t>
  </si>
  <si>
    <t>REACTOME_BINDING_AND_UPTAKE_OF_LIGANDS_BY_SCAVENGER_RECEPTORS</t>
  </si>
  <si>
    <t>tags=71%, list=12%, signal=62%</t>
  </si>
  <si>
    <t>IGHA2/IGKV2-28/IGHV2-70/IGKV3-20/IGKV2D-30/IGLC3/IGLV1-51/IGKV3D-20/IGHV1-46/IGLV1-40/IGLV2-11/SCARA5/IGKV1-12/IGKV1D-12/IGLV6-57/IGHA1/IGKV3-11/IGHV3-33/IGHV2-5/IGKV1-5/IGLV1-44/IGKV1D-33/IGHV3-30/IGHV3-48/JCHAIN/IGHV3-7/IGLV2-23/IGHV4-39/IGHV4-59/IGLV2-8/IGKV1-39/IGLC2/IGKV1-17/IGHV3-13/IGKV5-2/IGHV4-34/IGHV1-69/IGLV2-14/IGKV1D-16/IGKV1-16/IGKV3-15/IGHV3-23/IGKV1D-39/IGKV2-30/IGKV4-1/IGKV1-33/ALB/IGLV3-1/IGHV3-53/IGLV3-19/IGHV3-11/IGKV2D-28/IGLV3-27/IGLV7-43/IGKV2D-40</t>
  </si>
  <si>
    <t>REACTOME_ROLE_OF_PHOSPHOLIPIDS_IN_PHAGOCYTOSIS</t>
  </si>
  <si>
    <t>tags=71%, list=12%, signal=63%</t>
  </si>
  <si>
    <t>REACTOME_ANTIGEN_ACTIVATES_B_CELL_RECEPTOR_BCR_LEADING_TO_GENERATION_OF_SECOND_MESSENGERS</t>
  </si>
  <si>
    <t>tags=69%, list=12%, signal=61%</t>
  </si>
  <si>
    <t>IGKV2-28/IGHV2-70/IGKV3-20/IGKV2D-30/IGLC3/CD79B/IGLV1-51/IGKV3D-20/IGHV1-46/IGHD/IGLV1-40/IGLV2-11/IGKV1-12/IGKV1D-12/IGLV6-57/IGKV3-11/IGHV3-33/IGHV2-5/IGKV1-5/IGLV1-44/IGKV1D-33/IGHV3-30/IGHV3-48/IGHV3-7/IGLV2-23/IGHV4-39/IGHV4-59/IGLV2-8/BLK/IGKV1-39/CD19/IGLC2/IGKV1-17/IGHV3-13/IGKV5-2/IGHV4-34/CD79A/IGHV1-69/IGLV2-14/IGKV1D-16/IGKV1-16/IGKV3-15/IGHV3-23/IGKV1D-39/IGKV2-30/IGKV4-1/IGKV1-33/IGLV3-1/IGHV3-53/IGLV3-19/IGHV3-11/IGKV2D-28/IGLV3-27/IGLV7-43/IGHM/IGKV2D-40</t>
  </si>
  <si>
    <t>REACTOME_INITIAL_TRIGGERING_OF_COMPLEMENT</t>
  </si>
  <si>
    <t>tags=80%, list=15%, signal=68%</t>
  </si>
  <si>
    <t>C4B/IGHG4/IGLV3-25/CFB/C4A/IGKV2-28/FCN1/IGHV2-70/IGKV3-20/IGKV2D-30/IGLC3/IGLV1-51/IGKV3D-20/IGHV1-46/IGLV1-40/IGLV2-11/IGKV1-12/IGKV1D-12/IGLV6-57/IGHG1/IGKV3-11/IGHV3-33/IGHV2-5/IGKV1-5/IGLV1-44/IGHG2/IGKV1D-33/IGHV3-30/IGHV3-48/IGHV3-7/IGLV2-23/IGHV4-39/IGHV4-59/IGLV2-8/IGKV1-39/GZMM/IGLC2/IGKV1-17/IGHV3-13/IGKV5-2/IGHV4-34/IGHV1-69/IGLV2-14/IGKV1D-16/IGKV1-16/IGKV3-15/IGHV3-23/IGKV1D-39/IGKV2-30/IGKV4-1/IGKV1-33/IGLV3-1/IGHV3-53/IGLV3-19/IGHV3-11/IGKV2D-28/IGLV3-27/IGLV7-43/IGKV2D-40</t>
  </si>
  <si>
    <t>REACTOME_FCERI_MEDIATED_MAPK_ACTIVATION</t>
  </si>
  <si>
    <t>tags=73%, list=14%, signal=63%</t>
  </si>
  <si>
    <t>IGLV3-25/MS4A2/GRAP2/IGKV2-28/IGHV2-70/IGKV3-20/IGKV2D-30/IGLC3/IGLV1-51/IGKV3D-20/IGHV1-46/IGLV1-40/IGLV2-11/VAV3/FOS/IGKV1-12/IGKV1D-12/IGLV6-57/IGKV3-11/IGHV3-33/IGHV2-5/IGKV1-5/IGLV1-44/IGKV1D-33/IGHV3-30/IGHV3-48/IGHV3-7/IGLV2-23/IGHV4-39/IGHV4-59/IGLV2-8/IGKV1-39/IGLC2/IGKV1-17/IGHV3-13/IGKV5-2/IGHV4-34/IGHV1-69/IGLV2-14/IGKV1D-16/IGKV1-16/IGKV3-15/IGHV3-23/IGKV1D-39/IGKV2-30/IGKV4-1/IGKV1-33/IGLV3-1/IGHV3-53/IGLV3-19/IGHV3-11/IGKV2D-28/IGLV3-27/IGLV7-43/IGKV2D-40</t>
  </si>
  <si>
    <t>REACTOME_FCGR3A_MEDIATED_IL10_SYNTHESIS</t>
  </si>
  <si>
    <t>tags=67%, list=14%, signal=58%</t>
  </si>
  <si>
    <t>IGHG4/ADCY1/IGLV3-25/IGKV2-28/IGHV2-70/IGKV3-20/IGKV2D-30/IGLC3/IGLV1-51/IGKV3D-20/CD247/IGHV1-46/IGLV1-40/IGLV2-11/IGKV1-12/CD3G/IGKV1D-12/IGLV6-57/IGHG1/IGKV3-11/IGHV3-33/IGHV2-5/IGKV1-5/IGLV1-44/IGHG2/IGKV1D-33/IGHV3-30/IGHV3-48/IGHV3-7/IGLV2-23/IGHV4-39/IGHV4-59/IGLV2-8/IGKV1-39/IGLC2/IGKV1-17/IGHV3-13/IGKV5-2/IGHV4-34/IGHV1-69/IGLV2-14/IGKV1D-16/IGKV1-16/IGKV3-15/IGHV3-23/IGKV1D-39/IGKV2-30/IGKV4-1/IGKV1-33/IGLV3-1/IGHV3-53/IGLV3-19/IGHV3-11/IGKV2D-28/IGLV3-27/IGLV7-43/IGKV2D-40</t>
  </si>
  <si>
    <t>REACTOME_PARASITE_INFECTION</t>
  </si>
  <si>
    <t>tags=62%, list=12%, signal=55%</t>
  </si>
  <si>
    <t>IGKV2-28/IGHV2-70/IGKV3-20/IGKV2D-30/IGLC3/IGLV1-51/IGKV3D-20/CD247/IGHV1-46/IGLV1-40/IGLV2-11/VAV3/IGKV1-12/CD3G/IGKV1D-12/IGLV6-57/IGHG1/IGKV3-11/IGHV3-33/IGHV2-5/IGKV1-5/IGLV1-44/IGHG2/IGKV1D-33/IGHV3-30/IGHV3-48/IGHV3-7/IGLV2-23/IGHV4-39/IGHV4-59/IGLV2-8/IGKV1-39/IGLC2/IGKV1-17/IGHV3-13/IGKV5-2/IGHV4-34/IGHV1-69/IGLV2-14/IGKV1D-16/IGKV1-16/IGKV3-15/IGHV3-23/IGKV1D-39/IGKV2-30/IGKV4-1/IGKV1-33/IGLV3-1/IGHV3-53/IGLV3-19/IGHV3-11/IGKV2D-28/IGLV3-27/IGLV7-43/IGKV2D-40</t>
  </si>
  <si>
    <t>REACTOME_FCERI_MEDIATED_NF_KB_ACTIVATION</t>
  </si>
  <si>
    <t>tags=63%, list=14%, signal=54%</t>
  </si>
  <si>
    <t>IGLV3-25/MS4A2/CARD11/RASGRP2/IGKV2-28/IGHV2-70/IGKV3-20/IGKV2D-30/IGLC3/IGLV1-51/IGKV3D-20/IGHV1-46/IGLV1-40/IGLV2-11/IGKV1-12/PSMB11/IGKV1D-12/IGLV6-57/IGKV3-11/IGHV3-33/IGHV2-5/IGKV1-5/IGLV1-44/IGKV1D-33/IGHV3-30/IGHV3-48/IGHV3-7/IGLV2-23/IGHV4-39/IGHV4-59/IGLV2-8/IGKV1-39/IGLC2/IGKV1-17/IGHV3-13/IGKV5-2/IGHV4-34/IGHV1-69/IGLV2-14/IGKV1D-16/IGKV1-16/IGKV3-15/IGHV3-23/IGKV1D-39/IGKV2-30/IGKV4-1/IGKV1-33/IGLV3-1/IGHV3-53/IGLV3-19/IGHV3-11/IGKV2D-28/IGLV3-27/IGLV7-43/IGKV2D-40</t>
  </si>
  <si>
    <t>REACTOME_FCERI_MEDIATED_CA_2_MOBILIZATION</t>
  </si>
  <si>
    <t>tags=72%, list=14%, signal=62%</t>
  </si>
  <si>
    <t>IGLV3-25/MS4A2/TXK/GRAP2/IGKV2-28/IGHV2-70/IGKV3-20/IGKV2D-30/IGLC3/IGLV1-51/IGKV3D-20/IGHV1-46/IGLV1-40/IGLV2-11/VAV3/IGKV1-12/IGKV1D-12/IGLV6-57/ITK/IGKV3-11/IGHV3-33/IGHV2-5/IGKV1-5/IGLV1-44/IGKV1D-33/IGHV3-30/IGHV3-48/IGHV3-7/IGLV2-23/IGHV4-39/IGHV4-59/IGLV2-8/IGKV1-39/IGLC2/IGKV1-17/IGHV3-13/IGKV5-2/IGHV4-34/IGHV1-69/IGLV2-14/IGKV1D-16/IGKV1-16/IGKV3-15/IGHV3-23/IGKV1D-39/IGKV2-30/IGKV4-1/IGKV1-33/IGLV3-1/IGHV3-53/IGLV3-19/IGHV3-11/IGKV2D-28/IGLV3-27/IGLV7-43/IGKV2D-40</t>
  </si>
  <si>
    <t>REACTOME_SIGNALING_BY_THE_B_CELL_RECEPTOR_BCR</t>
  </si>
  <si>
    <t>tags=52%, list=12%, signal=46%</t>
  </si>
  <si>
    <t>IGKV2-28/IGHV2-70/IGKV3-20/IGKV2D-30/IGLC3/CD79B/IGLV1-51/IGKV3D-20/IGHV1-46/IGHD/IGLV1-40/IGLV2-11/IGKV1-12/PSMB11/PRKCB/IGKV1D-12/IGLV6-57/IGKV3-11/IGHV3-33/IGHV2-5/IGKV1-5/IGLV1-44/IGKV1D-33/IGHV3-30/IGHV3-48/IGHV3-7/IGLV2-23/IGHV4-39/IGHV4-59/IGLV2-8/BLK/IGKV1-39/CD19/IGLC2/IGKV1-17/IGHV3-13/IGKV5-2/IGHV4-34/CD79A/IGHV1-69/IGLV2-14/IGKV1D-16/IGKV1-16/IGKV3-15/IGHV3-23/IGKV1D-39/IGKV2-30/IGKV4-1/IGKV1-33/IGLV3-1/IGHV3-53/IGLV3-19/IGHV3-11/IGKV2D-28/IGLV3-27/IGLV7-43/IGHM/IGKV2D-40</t>
  </si>
  <si>
    <t>REACTOME_POTENTIAL_THERAPEUTICS_FOR_SARS</t>
  </si>
  <si>
    <t>tags=51%, list=15%, signal=44%</t>
  </si>
  <si>
    <t>ZBP1/IGLV3-25/ATP1A4/JAK3/IGKV2-28/IGHV2-70/IGKV3-20/IGKV2D-30/IGLC3/CD79B/IGLV1-51/IGKV3D-20/IGHV1-46/IGHD/IGLV1-40/IGLV2-11/IGKV1-12/IGKV1D-12/IGLV6-57/IGKV3-11/IGHV3-33/IGHV2-5/IGKV1-5/IGLV1-44/PDCD1/IGKV1D-33/IGHV3-30/IGHV3-48/IGHV3-7/IGLV2-23/IGHV4-39/IGHV4-59/IGLV2-8/IGKV1-39/IGLC2/IGKV1-17/IGHV3-13/IGKV5-2/IGHV4-34/CD79A/IGHV1-69/IGLV2-14/IGKV1D-16/IGKV1-16/IGKV3-15/IGHV3-23/IGKV1D-39/IGKV2-30/IGKV4-1/IGKV1-33/IGLV3-1/IGHV3-53/IGLV3-19/IGHV3-11/IGKV2D-28/IGLV3-27/IGLV7-43/IGHM/IGKV2D-40</t>
  </si>
  <si>
    <t>REACTOME_CELL_SURFACE_INTERACTIONS_AT_THE_VASCULAR_WALL</t>
  </si>
  <si>
    <t>tags=56%, list=14%, signal=48%</t>
  </si>
  <si>
    <t>IGLV3-25/SELE/ITGAL/JAML/IGHA2/IGKV2-28/SPN/CD48/IGHV2-70/CD177/IGKV3-20/IGKV2D-30/IGLC3/LCK/IGLV1-51/IGKV3D-20/VPREB3/IGHV1-46/IGLV1-40/SELP/IGLV2-11/CD244/CD2/VPREB1/IGKV1-12/IGKV1D-12/SIRPG/IGLV6-57/IGHA1/IGKV3-11/IGHV3-33/IGHV2-5/IGKV1-5/IGLV1-44/IGKV1D-33/IGHV3-30/IGHV3-48/JCHAIN/IGHV3-7/IGLV2-23/IGHV4-39/IGHV4-59/IGLV2-8/IGKV1-39/IGLC2/IGKV1-17/IGHV3-13/IGKV5-2/IGHV4-34/IGHV1-69/IGLV2-14/IGKV1D-16/IGKV1-16/IGKV3-15/IGHV3-23/IGKV1D-39/IGKV2-30/IGKV4-1/IGKV1-33/IGLV3-1/IGHV3-53/IGLV3-19/IGHV3-11/IGKV2D-28/IGLV3-27/IGLV7-43/FCAMR/IGLL1/IGHM/IGKV2D-40/PSG11</t>
  </si>
  <si>
    <t>tags=67%, list=14%, signal=57%</t>
  </si>
  <si>
    <t>IGHG4/IGLV3-25/CFB/C4A/IGKV2-28/FCN1/IGHV2-70/ELANE/IGKV3-20/IGKV2D-30/IGLC3/IGLV1-51/IGKV3D-20/IGHV1-46/IGLV1-40/IGLV2-11/IGKV1-12/IGKV1D-12/IGLV6-57/IGHG1/IGKV3-11/IGHV3-33/IGHV2-5/IGKV1-5/IGLV1-44/IGHG2/IGKV1D-33/IGHV3-30/IGHV3-48/IGHV3-7/IGLV2-23/IGHV4-39/IGHV4-59/IGLV2-8/IGKV1-39/GZMM/CD19/IGLC2/IGKV1-17/IGHV3-13/IGKV5-2/IGHV4-34/CR2/IGHV1-69/IGLV2-14/IGKV1D-16/IGKV1-16/IGKV3-15/IGHV3-23/IGKV1D-39/IGKV2-30/IGKV4-1/IGKV1-33/IGLV3-1/IGHV3-53/IGLV3-19/IGHV3-11/IGKV2D-28/IGLV3-27/IGLV7-43/C4BPA/IGKV2D-40</t>
  </si>
  <si>
    <t>REACTOME_FCGAMMA_RECEPTOR_FCGR_DEPENDENT_PHAGOCYTOSIS</t>
  </si>
  <si>
    <t>tags=53%, list=12%, signal=47%</t>
  </si>
  <si>
    <t>REACTOME_IMMUNOREGULATORY_INTERACTIONS_BETWEEN_A_LYMPHOID_AND_A_NON_LYMPHOID_CELL</t>
  </si>
  <si>
    <t>tags=70%, list=17%, signal=58%</t>
  </si>
  <si>
    <t>LILRA1/CD300LF/CD300LB/NCR2/CD40/ITGB2/CD1D/ITGA4/SIGLEC8/LILRB4/LILRB1/SIGLEC10/SIGLEC5/IGLV1-47/C3/IGHV1-2/IGLV3-21/KLRF1/LILRA4/COL17A1/CD200R1/CLEC2D/CD1B/HCST/ITGB7/SH2D1B/VCAM1/CD22/KLRG1/CD226/IGLV3-25/CD1C/TREML2/KLRD1/ITGAL/JAML/NCR3/IGKV2-28/IGHV2-70/KLRB1/IGKV3-20/KLRC1/ICAM3/SIGLEC6/CD8B/IGKV2D-30/IGLC3/CD40LG/IGLV1-51/TRAV19/IGKV3D-20/CD247/IGHV1-46/IGLV1-40/IGLV2-11/CD96/TRAV29DV5/KLRK1/TRAV8-4/CD3D/IGKV1-12/CRTAM/CD3E/TRBV12-3/CD3G/TRBV7-9/IGKV1D-12/IGLV6-57/IGKV3-11/IGHV3-33/IGHV2-5/IGKV1-5/IGLV1-44/CD300LG/IGKV1D-33/SLAMF7/IGHV3-30/IGHV3-48/IGHV3-7/KIR3DL2/IGLV2-23/IGHV4-39/IGHV4-59/IGLV2-8/IGKV1-39/SLAMF6/CD19/IGLC2/SH2D1A/IGKV1-17/IGHV3-13/IGKV5-2/CD8A/IGHV4-34/NCR1/KIR3DL1/KIR2DL3/IGHV1-69/IGLV2-14/IGKV1D-16/KIR2DL4/IGKV1-16/IGKV3-15/IGHV3-23/IGKV1D-39/IGKV2-30/IGKV4-1/IGKV1-33/IGLV3-1/IGHV3-53/IGLV3-19/IGHV3-11/IGKV2D-28/IGLV3-27/IGLV7-43/IGKV2D-40/KIR2DL1</t>
  </si>
  <si>
    <t>tags=49%, list=15%, signal=42%</t>
  </si>
  <si>
    <t>DPEP1/MC2R/IGHG4/ADCY1/IGLV3-25/ADRB1/GIPR/IGKV2-28/PTGDR/IGHV2-70/IGKV3-20/IL6/IGKV2D-30/GPR25/IGLC3/AVPR2/IGLV1-51/IGKV3D-20/CD247/IGHV1-46/IGLV1-40/IGLV2-11/VIPR2/PTH2/IGKV1-12/CD3G/IGKV1D-12/IGLV6-57/IGHG1/IGKV3-11/GPR15/IGHV3-33/IGHV2-5/IGKV1-5/IGLV1-44/IGHG2/IGKV1D-33/IGHV3-30/IGHV3-48/IGHV3-7/IGLV2-23/IGHV4-39/IGHV4-59/IGLV2-8/IGKV1-39/IGLC2/IGKV1-17/IGHV3-13/IGKV5-2/IGHV4-34/GHRH/IGHV1-69/IGLV2-14/IGKV1D-16/IGKV1-16/IGKV3-15/IGHV3-23/IGKV1D-39/PTHLH/IGKV2-30/GHRHR/IGKV4-1/TAAR5/CALCA/IGKV1-33/IGLV3-1/IGHV3-53/IGLV3-19/IGHV3-11/IGKV2D-28/IGLV3-27/IGLV7-43/IGKV2D-40</t>
  </si>
  <si>
    <t>REACTOME_FC_EPSILON_RECEPTOR_FCERI_SIGNALING</t>
  </si>
  <si>
    <t>tags=50%, list=14%, signal=44%</t>
  </si>
  <si>
    <t>IGLV3-25/MS4A2/CARD11/TXK/GRAP2/RASGRP2/IGKV2-28/IGHV2-70/IGKV3-20/IGKV2D-30/IGLC3/IGLV1-51/IGKV3D-20/IGHV1-46/IGLV1-40/IGLV2-11/VAV3/FOS/IGKV1-12/PSMB11/IGKV1D-12/IGLV6-57/ITK/IGKV3-11/IGHV3-33/IGHV2-5/IGKV1-5/IGLV1-44/IGKV1D-33/IGHV3-30/IGHV3-48/IGHV3-7/IGLV2-23/IGHV4-39/IGHV4-59/IGLV2-8/IGKV1-39/IGLC2/IGKV1-17/IGHV3-13/IGKV5-2/IGHV4-34/IGHV1-69/IGLV2-14/IGKV1D-16/IGKV1-16/IGKV3-15/IGHV3-23/IGKV1D-39/IGKV2-30/IGKV4-1/IGKV1-33/IGLV3-1/IGHV3-53/IGLV3-19/IGHV3-11/IGKV2D-28/IGLV3-27/IGLV7-43/IGKV2D-40</t>
  </si>
  <si>
    <t>REACTOME_LEISHMANIA_INFECTION</t>
  </si>
  <si>
    <t>tags=50%, list=23%, signal=39%</t>
  </si>
  <si>
    <t>JUN/TXNIP/NLRP3/ITPR1/IL18/ADRB2/IGLV1-47/BTK/ADCY5/VAV1/RLN2/C3/ADRB3/IGHV1-2/IGLV3-21/FGR/VIP/NCKAP1L/CYSLTR1/ADCY4/WAS/CYSLTR2/ENTPD5/DPEP1/MC2R/IGHG4/ADCY1/IGLV3-25/ADRB1/PSTPIP1/GIPR/CTSG/IGKV2-28/PTGDR/IGHV2-70/IGKV3-20/IL6/IGKV2D-30/GPR25/IGLC3/AVPR2/IGLV1-51/IGKV3D-20/CD247/IGHV1-46/IGLV1-40/IGLV2-11/VAV3/VIPR2/PTH2/IGKV1-12/CD3G/IGKV1D-12/IGLV6-57/IGHG1/IGKV3-11/GPR15/IGHV3-33/IGHV2-5/IGKV1-5/IGLV1-44/IGHG2/IGKV1D-33/IGHV3-30/IGHV3-48/IGHV3-7/IGLV2-23/IGHV4-39/IGHV4-59/IGLV2-8/IGKV1-39/IGLC2/IGKV1-17/IGHV3-13/IGKV5-2/IGHV4-34/GHRH/IGHV1-69/IGLV2-14/IGKV1D-16/IGKV1-16/IGKV3-15/IGHV3-23/IGKV1D-39/PTHLH/IGKV2-30/GHRHR/IGKV4-1/TAAR5/CALCA/IGKV1-33/IGLV3-1/IGHV3-53/IGLV3-19/IGHV3-11/IGKV2D-28/IGLV3-27/IGLV7-43/IGKV2D-40</t>
  </si>
  <si>
    <t>tags=46%, list=20%, signal=37%</t>
  </si>
  <si>
    <t>OR7D2/OR5M11/OR2T8/OR10H1/OR13A1/OR2T35/OR2T34/OR10S1/OR5B21/OR52R1/OR5C1/OR52E2/OR56A1/OR52W1/OR5K2/OR10A6/OR4D5/OR2L3/OR2L5/OR5B2/OR52H1/OR2M2/OR4C6/OR5B3/OR2L13/OR51Q1/OR2T11/OR4K1/OR5P3/OR52N5/OR52E8/OR52N1/OR51I1/OR52N4/OR4S2/OR11H1/OR6B3/OR4A15/OR56B1/OR5P2/OR52D1/OR51B2/OR51I2/OR51M1/OR10J1/OR51B6/OR10G6/OR10T2/OR52E5/OR2L8/OR2M5/OR4C45/OR5AK2/OR51J1/OR52E4/OR1E3/OR10G9/OR10G7/OR4A47/OR4B1</t>
  </si>
  <si>
    <t>REACTOME_SARS_COV_INFECTIONS</t>
  </si>
  <si>
    <t>tags=25%, list=15%, signal=22%</t>
  </si>
  <si>
    <t>ZBP1/IGLV3-25/IL17F/ATP1A4/JAK3/TLR8/IGKV2-28/IGHV2-70/IGKV3-20/GPC5/IGKV2D-30/IGLC3/CD79B/RPS4Y2/IGLV1-51/IGKV3D-20/IGHV1-46/IGHD/IGLV1-40/IGLV2-11/IGKV1-12/IGKV1D-12/IGLV6-57/IGKV3-11/IGHV3-33/IGHV2-5/IGKV1-5/IGLV1-44/PDCD1/IGKV1D-33/IGHV3-30/IGHV3-48/IGHV3-7/IGLV2-23/IGHV4-39/IGHV4-59/IGLV2-8/IGKV1-39/IGLC2/IGKV1-17/IGHV3-13/IGKV5-2/IGHV4-34/IL17A/CD79A/IGHV1-69/IGLV2-14/IGKV1D-16/IGKV1-16/IGKV3-15/IGHV3-23/IGKV1D-39/IGKV2-30/IGKV4-1/IGKV1-33/IGLV3-1/IGHV3-53/IGLV3-19/IGHV3-11/IGKV2D-28/IGLV3-27/IGLV7-43/IGHM/IGKV2D-40</t>
  </si>
  <si>
    <t>tags=42%, list=20%, signal=34%</t>
  </si>
  <si>
    <t>OR7D2/OR5M11/OR2T8/OR10H1/OR13A1/OR2T34/OR10S1/OR5B21/OR52R1/OR5C1/OR52E2/OR56A1/OR52W1/OR5K2/OR10A6/OR4D5/OR2L3/OR52H1/OR52B4/OR2M2/OR4C6/OR5B3/OR2L13/OR51Q1/OR2T11/OR4K1/OR5P3/OR52N5/OR52E8/OR52N1/OR51I1/OR52N4/OR4S2/OR11H1/OR6B3/OR4A15/OR56B1/OR5P2/OR52D1/OR51B2/OR51I2/OR51M1/OR10J1/OR51B6/OR10T2/OR2L8/OR2M5/OR4C45/OR5AK2/OR52E4/OR10G9/OR10G7/OR4A47/OR4B1</t>
  </si>
  <si>
    <t>tags=37%, list=22%, signal=29%</t>
  </si>
  <si>
    <t>GRM4/BSN/OR52B6/OR10G2/TAS2R1/SCNN1D/PDE6G/SCN4B/OR7D2/OR5M11/OR2T8/RDH5/OR10H1/OR13A1/OR2T35/MYO7A/OR2T34/PRKCQ/OR10S1/OR5B21/SAG/OR52R1/CACNA2D2/OR5C1/OR52E2/OR56A1/OR52W1/OR5K2/OR10A6/OTOGL/MYO3B/RIPOR2/OR4D5/SYP/SLC26A5/CACNA1D/OR2L3/OR2L5/SCN2B/OR5B2/GPC5/OR52H1/GPIHBP1/OR2M2/OR4C6/OR5B3/OR2L13/OR51Q1/OR2T11/OR4K1/OR5P3/LRP2/OR52N5/OR52E8/OR52N1/OR51I1/OR52N4/DHRS9/OR4S2/OR11H1/OR6B3/SNAP25/OR4A15/CHRNA9/OR56B1/OR5P2/OR52D1/OR51B2/PNLIP/OR51I2/OR51M1/OR10J1/OR51B6/CABP2/OR10G6/OR10T2/OR52E5/OR2L8/OR2M5/OR4C45/OR5AK2/OR51J1/OR52E4/OR1E3/OR10G9/OR10G7/OR4A47/OR4B1</t>
  </si>
  <si>
    <t>tags=61%, list=5%, signal=58%</t>
  </si>
  <si>
    <t>KRT36/PCSK6/KRTAP5-9/KRTAP4-5/KRTAP13-4/KRTAP13-2/KRTAP5-7/LIPJ/KRTAP9-3/SPRR3/KRTAP3-2/KRTAP10-9/KRTAP2-4/KRTAP1-3/KRTAP9-2/KRT40/KRTAP1-4/KRT28/KRTAP6-2/KLK14/KRT35/KLK12/KRTAP9-9/KRTAP3-3/KRTAP9-4</t>
  </si>
  <si>
    <t>REACTOME_RNA_POLYMERASE_I_TRANSCRIPTION_TERMINATION</t>
  </si>
  <si>
    <t>POLR2E/POLR1F/CDK7/ERCC3/GTF2H3/TAF1C/CAVIN1/TAF1A/UBTF/GTF2H1/TTF1/GTF2H4/CCNH</t>
  </si>
  <si>
    <t>PID_CD8_TCR_DOWNSTREAM_PATHWAY</t>
  </si>
  <si>
    <t>tags=51%, list=18%, signal=42%</t>
  </si>
  <si>
    <t>IFNA8/PRKCQ/NFATC2/JUNB/TNFRSF9/STAT4/IL2RB/CD8B/IL2/EGR1/PTPN7/CD247/IL2RG/FOS/CD3D/PRKCB/CD3E/CD3G/PRF1/EOMES/CD8A/GZMB/FASLG/IFNG</t>
  </si>
  <si>
    <t>REACTOME_SUMOYLATION_OF_SUMOYLATION_PROTEINS</t>
  </si>
  <si>
    <t>NUP188/RANBP2/NUP54/NUP133/POM121/NUP98/AAAS/POM121C/PIAS4/NUP214/TPR/TOPORS/NUP210</t>
  </si>
  <si>
    <t>REACTOME_MISCELLANEOUS_TRANSPORT_AND_BINDING_EVENTS</t>
  </si>
  <si>
    <t>tags=17%, list=0%, signal=17%</t>
  </si>
  <si>
    <t>PIP/CSN1S1</t>
  </si>
  <si>
    <t>WP_MITOCHONDRIAL_COMPLEX_I_ASSEMBLY_MODEL_OXPHOS_SYSTEM</t>
  </si>
  <si>
    <t>NDUFS1/FOXRED1/NUBPL/TMEM126B/DMAC2/NDUFS2/ECSIT/NDUFAF7/NDUFAF1/NDUFA10/NDUFA5/NDUFC2/NDUFV2/NDUFA7/NDUFA13</t>
  </si>
  <si>
    <t>REACTOME_COMPLEX_I_BIOGENESIS</t>
  </si>
  <si>
    <t>NDUFS1/NUBPL/TMEM126B/NDUFS2/ECSIT/NDUFAF7/NDUFAF1/NDUFA10/NDUFS7/NDUFA5/NDUFC2/NDUFV2/NDUFA7/NDUFA13</t>
  </si>
  <si>
    <t>REACTOME_HEMOSTASIS</t>
  </si>
  <si>
    <t>tags=35%, list=24%, signal=27%</t>
  </si>
  <si>
    <t>RAPGEF4/TUBA4B/ITGA4/FERMT3/APBB1IP/GATA1/JAK2/SELPLG/ITPR1/KIF13B/ANGPT4/KIF19/DOK2/IGLV1-47/CD84/VAV1/JAM2/IGHV1-2/P2RX5/IGLV3-21/FGR/SRGN/CFD/LAT/SLC8A3/PDE2A/DOCK2/SCG3/DOCK8/LCP2/CD74/IFNA8/INPP5D/TSPAN7/F2RL2/PRKCQ/F3/PRTN3/RAPGEF3/GP5/PLAT/PIK3CG/KIF12/PLEK/RAC2/IRF1/TUBA3D/GP1BA/IGLV3-25/IGF1/SELE/MMRN1/ITGAL/SERPINA3/RASGRP2/JAML/IGHA2/IGKV2-28/SPN/CD48/IGHV2-70/CD177/IGKV3-20/F7/P2RY12/IGKV2D-30/VEGFD/IGLC3/LCK/IGLV1-51/IGKV3D-20/VPREB3/IGHV1-46/IGLV1-40/SELP/IGLV2-11/VAV3/CD244/CD2/VPREB1/IGKV1-12/PRKCB/IGKV1D-12/SIRPG/IGLV6-57/IGHA1/IGKV3-11/IGHV3-33/IGHV2-5/IGKV1-5/IGLV1-44/IGKV1D-33/IGHV3-30/IGHV3-48/JCHAIN/IGHV3-7/P2RX1/H3C14/IGLV2-23/IGHV4-39/IGHV4-59/IGLV2-8/IGKV1-39/CTSW/IGLC2/IGKV1-17/IGHV3-13/IGKV5-2/HBE1/IGHV4-34/IGHV1-69/IGLV2-14/IGKV1D-16/IGKV1-16/IGKV3-15/IGHV3-23/IGKV1D-39/IGKV2-30/IGKV4-1/IGKV1-33/ALB/IGLV3-1/IGHV3-53/IGLV3-19/IGHV3-11/IGKV2D-28/IGLV3-27/IGLV7-43/FCAMR/IGLL1/IGHM/IGKV2D-40/PSG11</t>
  </si>
  <si>
    <t>REACTOME_SUMOYLATION_OF_DNA_REPLICATION_PROTEINS</t>
  </si>
  <si>
    <t>NUP188/RANBP2/NUP54/NUP133/POM121/NUP98/AAAS/TOP2B/POM121C/PIAS4/NUP214/TPR/NUP210/PIAS3</t>
  </si>
  <si>
    <t>tags=56%, list=17%, signal=46%</t>
  </si>
  <si>
    <t>PRTN3/EPPIN/DEFA4/PRSS2/CTSG/ELANE/LTF/PLA2G2A/DEFB104B/CCR2/LYZ/CCR6/DCD/DEFA5/GNLY/DEFA3/DEFB108B/DEFB106B/CHGA/BPIFA1</t>
  </si>
  <si>
    <t>REACTOME_TRANSPORT_OF_MATURE_MRNAS_DERIVED_FROM_INTRONLESS_TRANSCRIPTS</t>
  </si>
  <si>
    <t>tags=100%, list=47%, signal=53%</t>
  </si>
  <si>
    <t>NUP188/FIP1L1/RANBP2/SYMPK/WDR33/NUP54/NUP133/POM121/NUP98/AAAS/POM121C/NUP214/TPR/NUP210/NXF1</t>
  </si>
  <si>
    <t>REACTOME_EXPORT_OF_VIRAL_RIBONUCLEOPROTEINS_FROM_NUCLEUS</t>
  </si>
  <si>
    <t>NUP188/RANBP2/NUP54/NUP133/POM121/NUP98/AAAS/POM121C/NUP214/TPR/NUP210</t>
  </si>
  <si>
    <t>REACTOME_INTERACTIONS_OF_REV_WITH_HOST_CELLULAR_PROTEINS</t>
  </si>
  <si>
    <t>REACTOME_INTERACTIONS_OF_VPR_WITH_HOST_CELLULAR_PROTEINS</t>
  </si>
  <si>
    <t>REACTOME_NUCLEAR_IMPORT_OF_REV_PROTEIN</t>
  </si>
  <si>
    <t>REACTOME_REGULATION_OF_GLUCOKINASE_BY_GLUCOKINASE_REGULATORY_PROTEIN</t>
  </si>
  <si>
    <t>REACTOME_GENERATION_OF_SECOND_MESSENGER_MOLECULES</t>
  </si>
  <si>
    <t>tags=85%, list=26%, signal=63%</t>
  </si>
  <si>
    <t>PAK1/CD4/HLA-DRB1/HLA-DPB1/HLA-DQB1/HLA-DRA/LAT/HLA-DPA1/LCP2/EVL/HLA-DQA2/HLA-DRB5/HLA-DQA1/WAS/FYB1/GRAP2/LCK/TRAV19/CD247/TRAV29DV5/TRAV8-4/CD3D/ZAP70/CD3E/TRBV12-3/CD3G/TRBV7-9/ITK</t>
  </si>
  <si>
    <t>WP_COHESIN_COMPLEX_CORNELIA_DE_LANGE_SYNDROME</t>
  </si>
  <si>
    <t>HDAC8/PPP2R5E/PPP2R5B/PTPA/PDS5A/SMC3/ESCO1/NIPBL/APC/PDS5B/REC8/STAG2/WAPL/MAU2/PPP2R5A</t>
  </si>
  <si>
    <t>KEGG_PRIMARY_IMMUNODEFICIENCY</t>
  </si>
  <si>
    <t>TNFRSF13C/CIITA/JAK3/IL7R/PTPRC/CD8B/CD40LG/ICOS/LCK/IL2RG/CD3D/ZAP70/CD3E/CD19/CD8A/CD79A/TNFRSF13B/IGLL1</t>
  </si>
  <si>
    <t>REACTOME_RHOBTB1_GTPASE_CYCLE</t>
  </si>
  <si>
    <t>COPS4/HNRNPC/RBMX/SRRM1/RNF20/CPSF7/RBBP6/PDE5A/RHOBTB1/ROCK1/CUL3/SPEN/MYO6</t>
  </si>
  <si>
    <t>REACTOME_PD_1_SIGNALING</t>
  </si>
  <si>
    <t>tags=88%, list=24%, signal=67%</t>
  </si>
  <si>
    <t>CD4/PDCD1LG2/HLA-DRB1/HLA-DPB1/HLA-DQB1/HLA-DRA/HLA-DPA1/HLA-DQA2/HLA-DRB5/HLA-DQA1/CD274/LCK/TRAV19/CD247/TRAV29DV5/TRAV8-4/CD3D/CD3E/TRBV12-3/CD3G/TRBV7-9/PDCD1</t>
  </si>
  <si>
    <t>REACTOME_RRNA_MODIFICATION_IN_THE_NUCLEUS_AND_CYTOSOL</t>
  </si>
  <si>
    <t>DHX37/UTP6/NOL6/UTP25/UTP3/RPS6/UTP15/WDR36/RCL1/KRR1/RPS14/RPS9/THUMPD1/DIMT1/DDX47</t>
  </si>
  <si>
    <t>REACTOME_SIGNALING_BY_HIPPO</t>
  </si>
  <si>
    <t>YAP1/LATS2/WWC1/MOB1A/TJP1/SAV1/DVL2/MOB1B/LATS1/STK4/NPHP4/AMOTL2</t>
  </si>
  <si>
    <t>REACTOME_SUMOYLATION_OF_UBIQUITINYLATION_PROTEINS</t>
  </si>
  <si>
    <t>NUP188/VHL/RANBP2/NUP54/NUP133/POM121/NUP98/AAAS/POM121C/PIAS4/NUP214/TPR/NUP210/PML/PIAS1</t>
  </si>
  <si>
    <t>REACTOME_RNA_POLYMERASE_III_TRANSCRIPTION</t>
  </si>
  <si>
    <t>GTF3C1/NFIA/POLR2E/GTF3C4/POLR3C/ZNF143/BRF1/NFIX/SNAPC2/POLR3E/SNAPC4/POU2F1/NFIC/POLR3GL/BDP1</t>
  </si>
  <si>
    <t>REACTOME_VIRAL_MESSENGER_RNA_SYNTHESIS</t>
  </si>
  <si>
    <t>tags=100%, list=51%, signal=50%</t>
  </si>
  <si>
    <t>NUP188/POLR2E/RANBP2/NUP54/NUP133/POM121/NUP98/AAAS/POM121C/GTF2F1/NUP214/TPR/NUP210/POLR2A</t>
  </si>
  <si>
    <t>REACTOME_NUCLEAR_PORE_COMPLEX_NPC_DISASSEMBLY</t>
  </si>
  <si>
    <t>NUP188/RANBP2/NEK6/NUP54/NUP133/NEK7/POM121/NUP98/AAAS/POM121C/NUP214/TPR/NUP210/NEK9</t>
  </si>
  <si>
    <t>KEGG_GRAFT_VERSUS_HOST_DISEASE</t>
  </si>
  <si>
    <t>HLA-DRB1/HLA-DOA/HLA-DMB/HLA-DMA/HLA-DPB1/HLA-DQB1/CD28/HLA-DRA/HLA-DPA1/HLA-DQA2/HLA-DRB5/HLA-DQA1/HLA-DOB/KLRD1/KLRC1/IL6/IL2/KIR3DL2/PRF1/GZMB/FASLG/KIR3DL1/KIR2DL3/IFNG/KIR2DL1</t>
  </si>
  <si>
    <t>REACTOME_PEPTIDE_LIGAND_BINDING_RECEPTORS</t>
  </si>
  <si>
    <t>tags=41%, list=21%, signal=33%</t>
  </si>
  <si>
    <t>RLN2/C3/NPFFR2/CCR7/NPY1R/CCL13/EDN3/CCL16/F2RL2/NPY5R/CXCL13/PROK1/KEL/CXCL2/MC2R/CCL23/CCR4/TAC1/CXCL11/CXCL10/CCL4/XCL1/PNOC/SSTR3/XCR1/CCR5/AVPR2/CCKAR/OXTR/NPY/CCR2/PRLHR/CXCR6/CXCR5/UTS2R/CCL19/CCR6/CXCR3/HCRTR2/ACKR1/XCL2/NMBR/CCL5/CXCL9/CCL25/NPY2R/NPBWR2/PDYN/NTS/GHSR</t>
  </si>
  <si>
    <t>REACTOME_TRANSPORT_OF_THE_SLBP_DEPENDANT_MATURE_MRNA</t>
  </si>
  <si>
    <t>NUP188/RANBP2/NUP54/NUP133/POM121/NUP98/AAAS/POM121C/NUP214/TPR/NUP210/NXF1</t>
  </si>
  <si>
    <t>WP_PATHOGENESIS_OF_SARSCOV2_MEDIATED_BY_NSP9NSP10_COMPLEX</t>
  </si>
  <si>
    <t>tags=94%, list=24%, signal=71%</t>
  </si>
  <si>
    <t>CD4/HLA-DRB1/PRG3/HLA-DRA/HLA-DRB5/IL6/CD8B/LCK/CD247/CD2/ZAP70/CD3E/CD3G/CD8A/IGLL1</t>
  </si>
  <si>
    <t>WP_INTERACTIONS_OF_NATURAL_KILLER_CELLS_IN_PANCREATIC_CANCER</t>
  </si>
  <si>
    <t>tags=50%, list=14%, signal=43%</t>
  </si>
  <si>
    <t>CD226/CCL4/NCR3/KLRC4-KLRK1/CD96/KLRK1/TIGIT/PRF1/GZMB/NCR1/CCL5/IFNG</t>
  </si>
  <si>
    <t>REACTOME_MRNA_SPLICING_MINOR_PATHWAY</t>
  </si>
  <si>
    <t>SNRNP48/SF3B2/POLR2E/PRPF6/SRSF7/SNRNP35/DDX42/PDCD7/PRPF8/GTF2F1/SRSF6/SF3B1/ZRSR2/POLR2A/RNPC3</t>
  </si>
  <si>
    <t>KEGG_HOMOLOGOUS_RECOMBINATION</t>
  </si>
  <si>
    <t>RPA1/RPA2/MRE11/TOP3A/XRCC3/MUS81/POLD3/RAD51D/RAD50/RAD52/POLD4</t>
  </si>
  <si>
    <t>WP_BASE_EXCISION_REPAIR</t>
  </si>
  <si>
    <t>LIG3/MUTYH/MPG/PARP1/OGG1/NEIL2/PNKP/POLD3/XRCC1/POLL/POLD4</t>
  </si>
  <si>
    <t>KEGG_CYTOKINE_CYTOKINE_RECEPTOR_INTERACTION</t>
  </si>
  <si>
    <t>tags=50%, list=29%, signal=36%</t>
  </si>
  <si>
    <t>TNFSF12/IL6ST/IL20RA/LEPR/CCL8/TNFRSF11B/IL2RA/IL15RA/TNFSF8/CCL2/IL18R1/CRLF2/CD40/TPO/TGFBR2/CX3CR1/IL15/IL3/IL12A/FLT3/CCR9/IL18/CSF2RA/TNFSF18/LIFR/IL3RA/IL23R/CSF3R/TNFRSF8/CCR7/CCL13/FLT3LG/TNFRSF14/TNFSF13B/IL22/IFNA8/IL25/TNFRSF1B/CCL16/IL9/BMPR1B/CXCL13/CXCL2/LEP/NGFR/IL12RB1/IL10RA/CCL23/CCR4/TNFRSF13C/TNFRSF9/CXCL11/CXCL10/IL2RB/IL21R/TNFSF14/CCL4/IL4/IL5RA/IL9R/XCL1/LTA/IL7R/IL6/LTB/VEGFD/IL2/XCR1/CCR5/IL26/CD40LG/IL13/CCR2/TNFSF11/CSF2RB/CD27/IL2RG/IL12B/CXCR6/CXCR5/CCL19/IL18RAP/IL17B/CCR6/CCL14/CXCR3/CSF3/XCL2/TNFRSF17/IL17A/FASLG/CCL5/PPBPP1/TNFRSF13B/CXCL9/CCL25/IFNG/IL21</t>
  </si>
  <si>
    <t>REACTOME_COSTIMULATION_BY_THE_CD28_FAMILY</t>
  </si>
  <si>
    <t>tags=57%, list=26%, signal=43%</t>
  </si>
  <si>
    <t>PAK1/MAP3K14/CD4/PDCD1LG2/HLA-DRB1/VAV1/HLA-DPB1/HLA-DQB1/CD28/HLA-DRA/HLA-DPA1/TNFRSF14/HLA-DQA2/HLA-DRB5/HLA-DQA1/CTLA4/GRAP2/CD274/ICOS/LCK/TRAV19/CD247/TRAV29DV5/TRAV8-4/CD3D/CD3E/TRBV12-3/CD3G/TRBV7-9/BTLA/PDCD1</t>
  </si>
  <si>
    <t>WP_TCELL_ANTIGEN_RECEPTOR_TCR_PATHWAY_DURING_STAPHYLOCOCCUS_AUREUS_INFECTION</t>
  </si>
  <si>
    <t>tags=54%, list=26%, signal=41%</t>
  </si>
  <si>
    <t>PAK1/MAP3K14/CD4/JUN/CD28/LAT/LCP2/PRKCQ/NFATC2/CTLA4/CARD11/GRAP2/IL4/PTPRC/IL2/CD40LG/ICOS/LCK/FOS/CD3D/ZAP70/ITK/PDCD1/CD8A/IFNG</t>
  </si>
  <si>
    <t>WP_ALLOGRAFT_REJECTION</t>
  </si>
  <si>
    <t>tags=64%, list=30%, signal=45%</t>
  </si>
  <si>
    <t>AGTR1/FOXP3/C1QA/HLA-F/C1QB/IL2RA/HLA-E/STAT1/C6/CD40/IL12A/HLA-DRB1/HLA-DOA/HLA-DMB/HLA-DMA/HLA-DPB1/C3/HLA-DQB1/CD28/HLA-DRA/HLA-DPA1/IL22/HLA-DQA2/HLA-DRB5/CXCL13/HLA-DQA1/C4B/HLA-DOB/CTLA4/CXCL11/C4A/IL4/IL2/CD40LG/IL13/ABCB1/IL12B/CXCR5/CCL19/PRF1/GZMB/GNLY/IL17A/FASLG/CXCL9/IFNG/IL21</t>
  </si>
  <si>
    <t>DO</t>
  </si>
  <si>
    <t>DOID:2115</t>
  </si>
  <si>
    <t>B cell deficiency</t>
  </si>
  <si>
    <t>12/256</t>
  </si>
  <si>
    <t>70/10312</t>
  </si>
  <si>
    <t>IGHM/IL21/IGLL1/IFNG/TNFRSF13B/CD79A/MS4A1/IL17A/CR2/SH2D1A/CD19/AICDA</t>
  </si>
  <si>
    <t>DOID:2043</t>
  </si>
  <si>
    <t>hepatitis B</t>
  </si>
  <si>
    <t>21/256</t>
  </si>
  <si>
    <t>224/10312</t>
  </si>
  <si>
    <t>KIR2DL1/IFNG/CXCL9/KIR2DL3/CCL5/KIR3DL1/FASLG/IL17A/GZMB/IDO2/PRF1/PDCD1/EGR3/CA9/SERPINB3/SERPINB4/APOA1/UGT1A7/UGT1A1/AHSG/UGT1A6</t>
  </si>
  <si>
    <t>DOID:2237</t>
  </si>
  <si>
    <t>hepatitis</t>
  </si>
  <si>
    <t>30/256</t>
  </si>
  <si>
    <t>452/10312</t>
  </si>
  <si>
    <t>KIR2DL1/IL21/IFNG/ALB/CXCL9/IDO1/KIR2DL3/AFP/CCL5/KIR3DL1/FASLG/IL17A/GZMH/GZMB/IDO2/CD19/PRF1/FCRL3/PDCD1/CXCR3/SLC28A3/EGR3/AMBP/ARG1/SERPINB3/SERPINB4/APOA1/UGT1A7/AHSG/UGT1A6</t>
  </si>
  <si>
    <t>DOID:2583</t>
  </si>
  <si>
    <t>agammaglobulinemia</t>
  </si>
  <si>
    <t>9/256</t>
  </si>
  <si>
    <t>55/10312</t>
  </si>
  <si>
    <t>IGHM/IL21/IGLL1/TNFRSF13B/CD79A/MS4A1/CR2/SH2D1A/CD19</t>
  </si>
  <si>
    <t>DOID:526</t>
  </si>
  <si>
    <t>human immunodeficiency virus infectious disease</t>
  </si>
  <si>
    <t>18/256</t>
  </si>
  <si>
    <t>222/10312</t>
  </si>
  <si>
    <t>KIR2DL1/IL21/IFNG/IDO1/CCL5/KIR3DL1/NCR1/FASLG/CR2/GNLY/GZMB/PRF1/ACKR1/PDCD1/SLC28A3/AICDA/AIPL1/HP</t>
  </si>
  <si>
    <t>DOID:612</t>
  </si>
  <si>
    <t>primary immunodeficiency disease</t>
  </si>
  <si>
    <t>23/256</t>
  </si>
  <si>
    <t>348/10312</t>
  </si>
  <si>
    <t>IGHM/IL21/IGLL1/IFNG/TNFRSF13B/IDO1/CD79A/MS4A1/CCL5/KIR3DL1/NCR1/FASLG/IL17A/CR2/SH2D1A/CD19/TBX21/PRF1/IGHG2/PDCD1/AICDA/APOA1/UGT1A1</t>
  </si>
  <si>
    <t>DOID:0080600</t>
  </si>
  <si>
    <t>COVID-19</t>
  </si>
  <si>
    <t>10/256</t>
  </si>
  <si>
    <t>82/10312</t>
  </si>
  <si>
    <t>C4BPA/IFNG/ALB/CALCA/CXCL9/CCL5/IL17A/GZMB/CD8A/CSF3</t>
  </si>
  <si>
    <t>DOID:841</t>
  </si>
  <si>
    <t>extrinsic allergic alveolitis</t>
  </si>
  <si>
    <t>6/256</t>
  </si>
  <si>
    <t>27/10312</t>
  </si>
  <si>
    <t>IFNG/CXCL9/CCL5/IL17A/PDCD1/CXCR3</t>
  </si>
  <si>
    <t>DOID:0060005</t>
  </si>
  <si>
    <t>autoimmune disease of endocrine system</t>
  </si>
  <si>
    <t>122/10312</t>
  </si>
  <si>
    <t>IFNG/CXCL9/GHRH/CCL5/NKX2-1/FASLG/IL17A/FCRL3/LRP2/FCRL5/CXCR3/SCGB3A2</t>
  </si>
  <si>
    <t>DOID:4989</t>
  </si>
  <si>
    <t>pancreatitis</t>
  </si>
  <si>
    <t>15/256</t>
  </si>
  <si>
    <t>185/10312</t>
  </si>
  <si>
    <t>CHGA/IFNG/CALCA/CCL5/IL17A/XDH/GP2/CPA1/CNR2/CXCR3/ARG1/PDX1/AMY2A/UGT1A7/AHSG</t>
  </si>
  <si>
    <t>DOID:50</t>
  </si>
  <si>
    <t>thyroid gland disease</t>
  </si>
  <si>
    <t>17/256</t>
  </si>
  <si>
    <t>232/10312</t>
  </si>
  <si>
    <t>CHGA/PCSK1/IFNG/ALB/CXCL9/CCL5/NKX2-1/FASLG/LRP2/IYD/WNT3A/NKX2-5/GH2/APOA1/STAR/UGT1A1/MYH7</t>
  </si>
  <si>
    <t>DOID:26</t>
  </si>
  <si>
    <t>pancreas disease</t>
  </si>
  <si>
    <t>196/10312</t>
  </si>
  <si>
    <t>DOID:422</t>
  </si>
  <si>
    <t>congenital structural myopathy</t>
  </si>
  <si>
    <t>5/256</t>
  </si>
  <si>
    <t>21/10312</t>
  </si>
  <si>
    <t>MYF6/ANKRD1/TNNT3/NEB/MYPN</t>
  </si>
  <si>
    <t>DOID:1040</t>
  </si>
  <si>
    <t>chronic lymphocytic leukemia</t>
  </si>
  <si>
    <t>16/256</t>
  </si>
  <si>
    <t>IGHM/IL21/IFNG/FCRL1/CD52/MS4A1/FASLG/FCRL2/IRF4/TCL1A/CD38/POU2AF1/IGHD3-3/FCRL3/FCRL5/AICDA</t>
  </si>
  <si>
    <t>DOID:0060031</t>
  </si>
  <si>
    <t>autoimmune disease of gastrointestinal tract</t>
  </si>
  <si>
    <t>11/256</t>
  </si>
  <si>
    <t>123/10312</t>
  </si>
  <si>
    <t>IL21/IFNG/FASLG/IL17A/FCRL3/PDCD1/CXCR3/ARG1/NKX2-3/HP/UGT1A6</t>
  </si>
  <si>
    <t>DOID:635</t>
  </si>
  <si>
    <t>acquired immunodeficiency syndrome</t>
  </si>
  <si>
    <t>85/10312</t>
  </si>
  <si>
    <t>KIR2DL1/IL21/IFNG/IDO1/CCL5/NCR1/FASLG/ACKR1/AIPL1</t>
  </si>
  <si>
    <t>DOID:9744</t>
  </si>
  <si>
    <t>type 1 diabetes mellitus</t>
  </si>
  <si>
    <t>14/256</t>
  </si>
  <si>
    <t>192/10312</t>
  </si>
  <si>
    <t>IGHM/IFNG/CCL5/IGHG3/FASLG/CD38/PRF1/IGHG2/PDX1/GH2/APOB/APOA1/HP/UGT1A1</t>
  </si>
  <si>
    <t>DOID:1273</t>
  </si>
  <si>
    <t>respiratory syncytial virus infectious disease</t>
  </si>
  <si>
    <t>39/10312</t>
  </si>
  <si>
    <t>IFNG/CCL5/IL17A/GZMB/GZMA/PDCD1</t>
  </si>
  <si>
    <t>DOID:8541</t>
  </si>
  <si>
    <t>Sezary's disease</t>
  </si>
  <si>
    <t>4/256</t>
  </si>
  <si>
    <t>15/10312</t>
  </si>
  <si>
    <t>KIR2DL1/IL21/KIR2DL3/KIR3DL2</t>
  </si>
  <si>
    <t>DOID:399</t>
  </si>
  <si>
    <t>tuberculosis</t>
  </si>
  <si>
    <t>201/10312</t>
  </si>
  <si>
    <t>IFNG/CALCA/CXCL9/IDO1/CCL5/KIR3DL1/NCR1/FASLG/IL17A/GZMA/SH2D1A/PRF1/PDCD1/HP</t>
  </si>
  <si>
    <t>DOID:12177</t>
  </si>
  <si>
    <t>common variable immunodeficiency</t>
  </si>
  <si>
    <t>43/10312</t>
  </si>
  <si>
    <t>IL21/TNFRSF13B/MS4A1/CR2/SH2D1A/CD19</t>
  </si>
  <si>
    <t>DOID:2841</t>
  </si>
  <si>
    <t>asthma</t>
  </si>
  <si>
    <t>19/256</t>
  </si>
  <si>
    <t>333/10312</t>
  </si>
  <si>
    <t>IL21/IFNG/CALCA/IDO1/CCL5/IL17A/XDH/TBX21/PRF1/CSF3/CXCR3/AMBP/ARG1/SERPINB3/SERPINB4/SCGB3A2/HP/SLC18A3/NPS</t>
  </si>
  <si>
    <t>DOID:10591</t>
  </si>
  <si>
    <t>pre-eclampsia</t>
  </si>
  <si>
    <t>309/10312</t>
  </si>
  <si>
    <t>IFNG/ALB/CALCA/KIR2DL4/IDO1/CCL5/NPHS1/FASLG/XDH/KIR3DL2/PDCD1/ARG1/KIR3DL3/GH2/CGB3/HP/CYP17A1/AHSG</t>
  </si>
  <si>
    <t>DOID:3213</t>
  </si>
  <si>
    <t>demyelinating disease</t>
  </si>
  <si>
    <t>259/10312</t>
  </si>
  <si>
    <t>IFNG/IDO1/CCL5/FASLG/IL17A/CR2/GZMB/PRF1/CNR2/PDCD1/CXCR3/MPZ/GABRA3/PLP1/APOA1/ACAN</t>
  </si>
  <si>
    <t>DOID:0050749</t>
  </si>
  <si>
    <t>peripheral T-cell lymphoma</t>
  </si>
  <si>
    <t>30/10312</t>
  </si>
  <si>
    <t>KIR2DL1/IL21/KIR2DL3/IRF4/KIR3DL2</t>
  </si>
  <si>
    <t>DOID:0080599</t>
  </si>
  <si>
    <t>Coronavirus infectious disease</t>
  </si>
  <si>
    <t>143/10312</t>
  </si>
  <si>
    <t>C4BPA/IFNG/ALB/CALCA/CXCL9/CCL5/IL17A/GZMB/CD8A/CSF3/HP</t>
  </si>
  <si>
    <t>DOID:1176</t>
  </si>
  <si>
    <t>bronchial disease</t>
  </si>
  <si>
    <t>344/10312</t>
  </si>
  <si>
    <t>DOID:12361</t>
  </si>
  <si>
    <t>Graves' disease</t>
  </si>
  <si>
    <t>103/10312</t>
  </si>
  <si>
    <t>IFNG/CXCL9/CCL5/FASLG/IL17A/FCRL3/FCRL5/CXCR3/SCGB3A2</t>
  </si>
  <si>
    <t>DOID:0060262</t>
  </si>
  <si>
    <t>gallbladder disease</t>
  </si>
  <si>
    <t>32/10312</t>
  </si>
  <si>
    <t>CCK/APOB/APOA1/CYP17A1/UGT1A1</t>
  </si>
  <si>
    <t>DOID:10211</t>
  </si>
  <si>
    <t>cholelithiasis</t>
  </si>
  <si>
    <t>DOID:2799</t>
  </si>
  <si>
    <t>bronchiolitis obliterans</t>
  </si>
  <si>
    <t>IFNG/CXCL9/CCL5/IL17A/GZMB</t>
  </si>
  <si>
    <t>DOID:3191</t>
  </si>
  <si>
    <t>nemaline myopathy</t>
  </si>
  <si>
    <t>19/10312</t>
  </si>
  <si>
    <t>ANKRD1/TNNT3/NEB/MYPN</t>
  </si>
  <si>
    <t>DOID:0050338</t>
  </si>
  <si>
    <t>primary bacterial infectious disease</t>
  </si>
  <si>
    <t>295/10312</t>
  </si>
  <si>
    <t>IFNG/CALCA/CXCL9/IDO1/KIR2DL3/CCL5/KIR3DL1/NCR1/FASLG/IL17A/GZMA/SH2D1A/CD38/PRF1/PDCD1/APOB/HP</t>
  </si>
  <si>
    <t>DOID:2377</t>
  </si>
  <si>
    <t>multiple sclerosis</t>
  </si>
  <si>
    <t>246/10312</t>
  </si>
  <si>
    <t>IFNG/IDO1/CCL5/FASLG/IL17A/CR2/GZMB/PRF1/CNR2/PDCD1/CXCR3/MPZ/GABRA3/APOA1/ACAN</t>
  </si>
  <si>
    <t>DOID:8857</t>
  </si>
  <si>
    <t>lupus erythematosus</t>
  </si>
  <si>
    <t>13/256</t>
  </si>
  <si>
    <t>198/10312</t>
  </si>
  <si>
    <t>IL21/IFNG/CALCA/TNFRSF13B/CCL5/FASLG/IL17A/CR2/BLK/PRF1/IGHG2/PDCD1/APOA1</t>
  </si>
  <si>
    <t>DOID:0050743</t>
  </si>
  <si>
    <t>mature T-cell and NK-cell lymphoma</t>
  </si>
  <si>
    <t>34/10312</t>
  </si>
  <si>
    <t>DOID:6590</t>
  </si>
  <si>
    <t>spondylitis</t>
  </si>
  <si>
    <t>7/256</t>
  </si>
  <si>
    <t>68/10312</t>
  </si>
  <si>
    <t>IFNG/KIR3DL1/IL17A/FCRL3/KIR3DL2/PDCD1/FCRL5</t>
  </si>
  <si>
    <t>DOID:104</t>
  </si>
  <si>
    <t>bacterial infectious disease</t>
  </si>
  <si>
    <t>359/10312</t>
  </si>
  <si>
    <t>LACRT/IFNG/CALCA/CXCL9/IDO1/KIR2DL3/CCL5/KIR3DL1/NCR1/FASLG/IL17A/GZMA/SH2D1A/CD38/PRF1/PDCD1/APOB/CGB3/HP</t>
  </si>
  <si>
    <t>DOID:8778</t>
  </si>
  <si>
    <t>Crohn's disease</t>
  </si>
  <si>
    <t>110/10312</t>
  </si>
  <si>
    <t>IL21/IFNG/CXCL9/IDO1/CCL5/IL17A/PRF1/PDX1/UGT1A1</t>
  </si>
  <si>
    <t>DOID:3627</t>
  </si>
  <si>
    <t>aortic aneurysm</t>
  </si>
  <si>
    <t>113/10312</t>
  </si>
  <si>
    <t>IFNG/CXCL9/IGKC/FASLG/GZMB/PRF1/CXCR3/APOB/APOA1</t>
  </si>
  <si>
    <t>DOID:0060060</t>
  </si>
  <si>
    <t>non-Hodgkin lymphoma</t>
  </si>
  <si>
    <t>114/10312</t>
  </si>
  <si>
    <t>KIR2DL1/IGHM/IL21/KIR2DL3/IRF4/POU2AF1/PRF1/KIR3DL2/AICDA</t>
  </si>
  <si>
    <t>DOID:520</t>
  </si>
  <si>
    <t>aortic disease</t>
  </si>
  <si>
    <t>116/10312</t>
  </si>
  <si>
    <t>DOID:0111599</t>
  </si>
  <si>
    <t>distal arthrogryposis type 2B</t>
  </si>
  <si>
    <t>3/256</t>
  </si>
  <si>
    <t>12/10312</t>
  </si>
  <si>
    <t>TNNT3/MYH1/MYH7</t>
  </si>
  <si>
    <t>DOID:9074</t>
  </si>
  <si>
    <t>systemic lupus erythematosus</t>
  </si>
  <si>
    <t>IL21/IFNG/CALCA/TNFRSF13B/CCL5/FASLG/IL17A/CR2/BLK/PRF1/PDCD1/APOA1</t>
  </si>
  <si>
    <t>DOID:11836</t>
  </si>
  <si>
    <t>clubfoot</t>
  </si>
  <si>
    <t>25/10312</t>
  </si>
  <si>
    <t>TNNT3/HOXD12/COL9A1/HOXD13</t>
  </si>
  <si>
    <t>DOID:870</t>
  </si>
  <si>
    <t>neuropathy</t>
  </si>
  <si>
    <t>22/256</t>
  </si>
  <si>
    <t>472/10312</t>
  </si>
  <si>
    <t>IFNG/CCL5/FASLG/CHRNB2/AMIGO3/CHRNA6/CSF3/CNR2/KIF1A/MPZ/LHX2/PAX6/MT1H/PRB4/PLP1/APOA1/GDNF/DPYSL5/ACAN/CYP11A1/CYP17A1/SLC18A3</t>
  </si>
  <si>
    <t>DOID:1123</t>
  </si>
  <si>
    <t>spondyloarthropathy</t>
  </si>
  <si>
    <t>79/10312</t>
  </si>
  <si>
    <t>DOID:7693</t>
  </si>
  <si>
    <t>abdominal aortic aneurysm</t>
  </si>
  <si>
    <t>IFNG/IGKC/FASLG/GZMB/PRF1/APOB/APOA1</t>
  </si>
  <si>
    <t>DOID:1459</t>
  </si>
  <si>
    <t>hypothyroidism</t>
  </si>
  <si>
    <t>146/10312</t>
  </si>
  <si>
    <t>PCSK1/IFNG/CXCL9/NKX2-1/IYD/WNT3A/NKX2-5/GH2/STAR/MYH7</t>
  </si>
  <si>
    <t>DOID:12236</t>
  </si>
  <si>
    <t>primary biliary cholangitis</t>
  </si>
  <si>
    <t>IFNG/CXCL9/IDO1/CCL5/GNLY/SH2D1A/FCRL3/CNR2/CXCR3</t>
  </si>
  <si>
    <t>DOID:9538</t>
  </si>
  <si>
    <t>multiple myeloma</t>
  </si>
  <si>
    <t>302/10312</t>
  </si>
  <si>
    <t>IGHM/IFNG/ALB/TNFRSF13B/CD79A/MS4A1/FASLG/IL17A/IRF4/TNFRSF17/IGLC2/ACKR1/SLAMF7/AMBP/WNT3A/PASD1</t>
  </si>
  <si>
    <t>DOID:10892</t>
  </si>
  <si>
    <t>hypospadias</t>
  </si>
  <si>
    <t>26/10312</t>
  </si>
  <si>
    <t>HOXD13/CYP11A1/CYP17A1/HSD3B2</t>
  </si>
  <si>
    <t>DOID:2048</t>
  </si>
  <si>
    <t>autoimmune hepatitis</t>
  </si>
  <si>
    <t>42/10312</t>
  </si>
  <si>
    <t>IL21/FCRL3/PDCD1/ARG1/UGT1A6</t>
  </si>
  <si>
    <t>DOID:0060061</t>
  </si>
  <si>
    <t>primary cutaneous T-cell non-Hodgkin lymphoma</t>
  </si>
  <si>
    <t>28/10312</t>
  </si>
  <si>
    <t>DOID:1883</t>
  </si>
  <si>
    <t>hepatitis C</t>
  </si>
  <si>
    <t>258/10312</t>
  </si>
  <si>
    <t>IFNG/IDO1/KIR2DL3/AFP/CCL5/KIR3DL1/NCR1/FASLG/GZMH/CD19/PDCD1/CXCR3/SLC28A3/APOA1</t>
  </si>
  <si>
    <t>DOID:7147</t>
  </si>
  <si>
    <t>ankylosing spondylitis</t>
  </si>
  <si>
    <t>86/10312</t>
  </si>
  <si>
    <t>DOID:3310</t>
  </si>
  <si>
    <t>atopic dermatitis</t>
  </si>
  <si>
    <t>183/10312</t>
  </si>
  <si>
    <t>IFNG/ALB/CALCA/CXCL9/CCL5/IL17A/CXCR3/SERPINB4/IVL/APOA1/LORICRIN</t>
  </si>
  <si>
    <t>DOID:437</t>
  </si>
  <si>
    <t>myasthenia gravis</t>
  </si>
  <si>
    <t>47/10312</t>
  </si>
  <si>
    <t>IL21/GZMB/PDCD1/CXCR3/CACNA1S</t>
  </si>
  <si>
    <t>DOID:0050625</t>
  </si>
  <si>
    <t>biliary tract benign neoplasm</t>
  </si>
  <si>
    <t>16/10312</t>
  </si>
  <si>
    <t>ALB/FASLG/APOB</t>
  </si>
  <si>
    <t>DOID:1701</t>
  </si>
  <si>
    <t>steroid inherited metabolic disorder</t>
  </si>
  <si>
    <t>CYP11A1/STAR/CYP17A1</t>
  </si>
  <si>
    <t>DOID:11476</t>
  </si>
  <si>
    <t>osteoporosis</t>
  </si>
  <si>
    <t>136/10312</t>
  </si>
  <si>
    <t>CALCA/PTHLH/SLC22A11/CNR2/GH2/IBSP/HP/CYP17A1/AHSG</t>
  </si>
  <si>
    <t>DOID:1802</t>
  </si>
  <si>
    <t>mononeuritis</t>
  </si>
  <si>
    <t>CCL5/AMIGO3/CNR2/MPZ/MT1H/APOA1/GDNF/CYP11A1/CYP17A1</t>
  </si>
  <si>
    <t>DOID:0080011</t>
  </si>
  <si>
    <t>bone resorption disease</t>
  </si>
  <si>
    <t>137/10312</t>
  </si>
  <si>
    <t>DOID:1188</t>
  </si>
  <si>
    <t>mononeuropathy</t>
  </si>
  <si>
    <t>DOID:5082</t>
  </si>
  <si>
    <t>liver cirrhosis</t>
  </si>
  <si>
    <t>354/10312</t>
  </si>
  <si>
    <t>IL21/IFNG/ALB/CXCL9/IDO1/AFP/CCL5/IL17A/GNLY/SH2D1A/FCRL3/CNR2/CXCR3/SERPINB3/APOA1/UGT1A7/HP</t>
  </si>
  <si>
    <t>DOID:10608</t>
  </si>
  <si>
    <t>celiac disease</t>
  </si>
  <si>
    <t>92/10312</t>
  </si>
  <si>
    <t>IL21/IFNG/FASLG/IL17A/CXCR3/NKX2-3/HP</t>
  </si>
  <si>
    <t xml:space="preserve">DO analysis of DEGs between high- and low-risk groups </t>
    <phoneticPr fontId="5" type="noConversion"/>
  </si>
  <si>
    <t>Thapsigargin</t>
    <phoneticPr fontId="5" type="noConversion"/>
  </si>
  <si>
    <t>Docetaxel</t>
    <phoneticPr fontId="5" type="noConversion"/>
  </si>
  <si>
    <t>AKT inhibitor VIII</t>
    <phoneticPr fontId="5" type="noConversion"/>
  </si>
  <si>
    <t>Pyrimethamine</t>
    <phoneticPr fontId="5" type="noConversion"/>
  </si>
  <si>
    <t>I-BET-762</t>
    <phoneticPr fontId="5" type="noConversion"/>
  </si>
  <si>
    <t>Drug</t>
    <phoneticPr fontId="5" type="noConversion"/>
  </si>
  <si>
    <t>VNLG-124</t>
    <phoneticPr fontId="5" type="noConversion"/>
  </si>
  <si>
    <t>Natural killer cell-related genes (n=244)</t>
    <phoneticPr fontId="5" type="noConversion"/>
  </si>
  <si>
    <t>ULBP2 F</t>
    <phoneticPr fontId="8" type="noConversion"/>
  </si>
  <si>
    <t>ULBP2 R</t>
    <phoneticPr fontId="8" type="noConversion"/>
  </si>
  <si>
    <t>GAGCAACTGCGTGACATTCAGC</t>
    <phoneticPr fontId="8" type="noConversion"/>
  </si>
  <si>
    <t>GCCCATCGAAACTGAACTGCCA</t>
    <phoneticPr fontId="8" type="noConversion"/>
  </si>
  <si>
    <t>CCL5 F</t>
    <phoneticPr fontId="5" type="noConversion"/>
  </si>
  <si>
    <t>CCTGCTGCTTTGCCTACATTGC</t>
    <phoneticPr fontId="8" type="noConversion"/>
  </si>
  <si>
    <t>CCL5 R</t>
    <phoneticPr fontId="8" type="noConversion"/>
  </si>
  <si>
    <t>ACACACTTGGCGGTTCTTTCG</t>
    <phoneticPr fontId="8" type="noConversion"/>
  </si>
  <si>
    <t>CTGCCAAGTGATTGGTGCTTCTG</t>
    <phoneticPr fontId="8" type="noConversion"/>
  </si>
  <si>
    <t>AATGGTGCGCTTCGGGTCTGAT</t>
    <phoneticPr fontId="8" type="noConversion"/>
  </si>
  <si>
    <t>PRDX1 F</t>
    <phoneticPr fontId="8" type="noConversion"/>
  </si>
  <si>
    <t>PRDX1 R</t>
    <phoneticPr fontId="8" type="noConversion"/>
  </si>
  <si>
    <t>CCAAGGTCAAGATCGCCACATG</t>
    <phoneticPr fontId="8" type="noConversion"/>
  </si>
  <si>
    <t>IL21 F</t>
    <phoneticPr fontId="8" type="noConversion"/>
  </si>
  <si>
    <t>IL21 R</t>
    <phoneticPr fontId="8" type="noConversion"/>
  </si>
  <si>
    <t>TGGAGCTGGCAGAAATTCAGGG</t>
    <phoneticPr fontId="8" type="noConversion"/>
  </si>
  <si>
    <t>NFATC2 F</t>
    <phoneticPr fontId="8" type="noConversion"/>
  </si>
  <si>
    <t>GATAGTGGGCAACACCAAAGTCC</t>
    <phoneticPr fontId="8" type="noConversion"/>
  </si>
  <si>
    <t>TCTCGCCTTTCCGCAGCTCAAT</t>
    <phoneticPr fontId="8" type="noConversion"/>
  </si>
  <si>
    <t>NFATC2 R</t>
    <phoneticPr fontId="8" type="noConversion"/>
  </si>
  <si>
    <t>CD2 F</t>
    <phoneticPr fontId="8" type="noConversion"/>
  </si>
  <si>
    <t>GTCAGCAAGGAATCCAGTGTCG</t>
    <phoneticPr fontId="8" type="noConversion"/>
  </si>
  <si>
    <t>AACGAGCAGTGCCACAAAGACC</t>
    <phoneticPr fontId="8" type="noConversion"/>
  </si>
  <si>
    <t>CD2 R</t>
    <phoneticPr fontId="8" type="noConversion"/>
  </si>
  <si>
    <t>GAGTGGAGTCAGCCATCTCTAG</t>
    <phoneticPr fontId="8" type="noConversion"/>
  </si>
  <si>
    <t>VAV3 F</t>
    <phoneticPr fontId="8" type="noConversion"/>
  </si>
  <si>
    <t>VAV3 R</t>
    <phoneticPr fontId="8" type="noConversion"/>
  </si>
  <si>
    <t>CACGTTGCATAGGAACCACAAGC</t>
    <phoneticPr fontId="8" type="noConversion"/>
  </si>
  <si>
    <t>si-ULBP2-1 F</t>
    <phoneticPr fontId="8" type="noConversion"/>
  </si>
  <si>
    <t>GGACAUACUUACAGAGCAAdTdT</t>
    <phoneticPr fontId="8" type="noConversion"/>
  </si>
  <si>
    <t>si-ULBP2-1 R</t>
    <phoneticPr fontId="8" type="noConversion"/>
  </si>
  <si>
    <t xml:space="preserve">UUGCUCUGUAAGUAUGUCCdTdT </t>
    <phoneticPr fontId="8" type="noConversion"/>
  </si>
  <si>
    <t>si-ULBP2-2 F</t>
    <phoneticPr fontId="8" type="noConversion"/>
  </si>
  <si>
    <t>GAGAAGAGAAUGUGGACAAdTdT</t>
    <phoneticPr fontId="8" type="noConversion"/>
  </si>
  <si>
    <t>si-ULBP2-2 R</t>
    <phoneticPr fontId="8" type="noConversion"/>
  </si>
  <si>
    <t>UUGUCCACAUUCUCUUCUCdTdT</t>
    <phoneticPr fontId="8" type="noConversion"/>
  </si>
  <si>
    <t>si-NC F</t>
    <phoneticPr fontId="8" type="noConversion"/>
  </si>
  <si>
    <t>UUCUCCGAACGUGUCACGUdTdT</t>
    <phoneticPr fontId="8" type="noConversion"/>
  </si>
  <si>
    <t>si-NC R</t>
    <phoneticPr fontId="8" type="noConversion"/>
  </si>
  <si>
    <t>ACGUGACACGUUCGGAGAAdTdT</t>
    <phoneticPr fontId="8" type="noConversion"/>
  </si>
  <si>
    <t xml:space="preserve">GO and KEGG enrichment analyses of differentially expressed NRGs 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rgb="FF000000"/>
      <name val="宋体"/>
      <family val="2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3">
    <xf numFmtId="0" fontId="0" fillId="0" borderId="0"/>
    <xf numFmtId="0" fontId="4" fillId="0" borderId="0"/>
    <xf numFmtId="0" fontId="7" fillId="0" borderId="0"/>
  </cellStyleXfs>
  <cellXfs count="25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0" xfId="0" applyFont="1"/>
    <xf numFmtId="0" fontId="2" fillId="0" borderId="0" xfId="0" applyFont="1" applyBorder="1"/>
    <xf numFmtId="0" fontId="2" fillId="0" borderId="3" xfId="0" applyFont="1" applyBorder="1"/>
    <xf numFmtId="11" fontId="2" fillId="0" borderId="0" xfId="0" applyNumberFormat="1" applyFont="1"/>
    <xf numFmtId="0" fontId="0" fillId="0" borderId="1" xfId="0" applyBorder="1"/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11" fontId="0" fillId="0" borderId="0" xfId="0" applyNumberFormat="1"/>
    <xf numFmtId="0" fontId="0" fillId="0" borderId="0" xfId="0" applyBorder="1"/>
    <xf numFmtId="11" fontId="0" fillId="0" borderId="1" xfId="0" applyNumberFormat="1" applyBorder="1"/>
    <xf numFmtId="0" fontId="3" fillId="0" borderId="0" xfId="2" applyFont="1"/>
    <xf numFmtId="0" fontId="3" fillId="0" borderId="3" xfId="2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Fill="1" applyBorder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3">
    <cellStyle name="常规" xfId="0" builtinId="0"/>
    <cellStyle name="常规 2" xfId="1"/>
    <cellStyle name="常规 3" xfId="2"/>
  </cellStyles>
  <dxfs count="148">
    <dxf>
      <font>
        <color rgb="FF9C0006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030"/>
  <sheetViews>
    <sheetView tabSelected="1" workbookViewId="0">
      <selection activeCell="C1" sqref="C1"/>
    </sheetView>
  </sheetViews>
  <sheetFormatPr defaultColWidth="9" defaultRowHeight="14" x14ac:dyDescent="0.25"/>
  <cols>
    <col min="1" max="1" width="41.81640625" customWidth="1"/>
  </cols>
  <sheetData>
    <row r="1" spans="1:1" x14ac:dyDescent="0.25">
      <c r="A1" s="9" t="s">
        <v>7231</v>
      </c>
    </row>
    <row r="2" spans="1:1" x14ac:dyDescent="0.25">
      <c r="A2" s="10" t="s">
        <v>1738</v>
      </c>
    </row>
    <row r="3" spans="1:1" x14ac:dyDescent="0.25">
      <c r="A3" s="10" t="s">
        <v>3</v>
      </c>
    </row>
    <row r="4" spans="1:1" x14ac:dyDescent="0.25">
      <c r="A4" s="10" t="s">
        <v>4</v>
      </c>
    </row>
    <row r="5" spans="1:1" x14ac:dyDescent="0.25">
      <c r="A5" s="10" t="s">
        <v>6</v>
      </c>
    </row>
    <row r="6" spans="1:1" x14ac:dyDescent="0.25">
      <c r="A6" s="10" t="s">
        <v>1739</v>
      </c>
    </row>
    <row r="7" spans="1:1" x14ac:dyDescent="0.25">
      <c r="A7" s="10" t="s">
        <v>1740</v>
      </c>
    </row>
    <row r="8" spans="1:1" x14ac:dyDescent="0.25">
      <c r="A8" s="10" t="s">
        <v>38</v>
      </c>
    </row>
    <row r="9" spans="1:1" x14ac:dyDescent="0.25">
      <c r="A9" s="10" t="s">
        <v>1741</v>
      </c>
    </row>
    <row r="10" spans="1:1" x14ac:dyDescent="0.25">
      <c r="A10" s="10" t="s">
        <v>1742</v>
      </c>
    </row>
    <row r="11" spans="1:1" x14ac:dyDescent="0.25">
      <c r="A11" s="10" t="s">
        <v>1743</v>
      </c>
    </row>
    <row r="12" spans="1:1" x14ac:dyDescent="0.25">
      <c r="A12" s="10" t="s">
        <v>39</v>
      </c>
    </row>
    <row r="13" spans="1:1" x14ac:dyDescent="0.25">
      <c r="A13" s="10" t="s">
        <v>40</v>
      </c>
    </row>
    <row r="14" spans="1:1" x14ac:dyDescent="0.25">
      <c r="A14" s="10" t="s">
        <v>1744</v>
      </c>
    </row>
    <row r="15" spans="1:1" x14ac:dyDescent="0.25">
      <c r="A15" s="10" t="s">
        <v>1745</v>
      </c>
    </row>
    <row r="16" spans="1:1" x14ac:dyDescent="0.25">
      <c r="A16" s="10" t="s">
        <v>1746</v>
      </c>
    </row>
    <row r="17" spans="1:1" x14ac:dyDescent="0.25">
      <c r="A17" s="10" t="s">
        <v>1747</v>
      </c>
    </row>
    <row r="18" spans="1:1" x14ac:dyDescent="0.25">
      <c r="A18" s="10" t="s">
        <v>1748</v>
      </c>
    </row>
    <row r="19" spans="1:1" x14ac:dyDescent="0.25">
      <c r="A19" s="10" t="s">
        <v>1749</v>
      </c>
    </row>
    <row r="20" spans="1:1" x14ac:dyDescent="0.25">
      <c r="A20" s="10" t="s">
        <v>1750</v>
      </c>
    </row>
    <row r="21" spans="1:1" x14ac:dyDescent="0.25">
      <c r="A21" s="10" t="s">
        <v>1751</v>
      </c>
    </row>
    <row r="22" spans="1:1" x14ac:dyDescent="0.25">
      <c r="A22" s="10" t="s">
        <v>1752</v>
      </c>
    </row>
    <row r="23" spans="1:1" x14ac:dyDescent="0.25">
      <c r="A23" s="10" t="s">
        <v>1753</v>
      </c>
    </row>
    <row r="24" spans="1:1" x14ac:dyDescent="0.25">
      <c r="A24" s="10" t="s">
        <v>1754</v>
      </c>
    </row>
    <row r="25" spans="1:1" x14ac:dyDescent="0.25">
      <c r="A25" s="10" t="s">
        <v>1755</v>
      </c>
    </row>
    <row r="26" spans="1:1" x14ac:dyDescent="0.25">
      <c r="A26" s="10" t="s">
        <v>1756</v>
      </c>
    </row>
    <row r="27" spans="1:1" x14ac:dyDescent="0.25">
      <c r="A27" s="10" t="s">
        <v>1757</v>
      </c>
    </row>
    <row r="28" spans="1:1" x14ac:dyDescent="0.25">
      <c r="A28" s="10" t="s">
        <v>1758</v>
      </c>
    </row>
    <row r="29" spans="1:1" x14ac:dyDescent="0.25">
      <c r="A29" s="10" t="s">
        <v>1759</v>
      </c>
    </row>
    <row r="30" spans="1:1" x14ac:dyDescent="0.25">
      <c r="A30" s="10" t="s">
        <v>1760</v>
      </c>
    </row>
    <row r="31" spans="1:1" x14ac:dyDescent="0.25">
      <c r="A31" s="10" t="s">
        <v>1761</v>
      </c>
    </row>
    <row r="32" spans="1:1" x14ac:dyDescent="0.25">
      <c r="A32" s="10" t="s">
        <v>1762</v>
      </c>
    </row>
    <row r="33" spans="1:1" x14ac:dyDescent="0.25">
      <c r="A33" s="10" t="s">
        <v>1763</v>
      </c>
    </row>
    <row r="34" spans="1:1" x14ac:dyDescent="0.25">
      <c r="A34" s="10" t="s">
        <v>1764</v>
      </c>
    </row>
    <row r="35" spans="1:1" x14ac:dyDescent="0.25">
      <c r="A35" s="10" t="s">
        <v>1765</v>
      </c>
    </row>
    <row r="36" spans="1:1" x14ac:dyDescent="0.25">
      <c r="A36" s="10" t="s">
        <v>1766</v>
      </c>
    </row>
    <row r="37" spans="1:1" x14ac:dyDescent="0.25">
      <c r="A37" s="10" t="s">
        <v>9</v>
      </c>
    </row>
    <row r="38" spans="1:1" x14ac:dyDescent="0.25">
      <c r="A38" s="10" t="s">
        <v>10</v>
      </c>
    </row>
    <row r="39" spans="1:1" x14ac:dyDescent="0.25">
      <c r="A39" s="10" t="s">
        <v>1767</v>
      </c>
    </row>
    <row r="40" spans="1:1" x14ac:dyDescent="0.25">
      <c r="A40" s="10" t="s">
        <v>1768</v>
      </c>
    </row>
    <row r="41" spans="1:1" x14ac:dyDescent="0.25">
      <c r="A41" s="10" t="s">
        <v>1769</v>
      </c>
    </row>
    <row r="42" spans="1:1" x14ac:dyDescent="0.25">
      <c r="A42" s="10" t="s">
        <v>11</v>
      </c>
    </row>
    <row r="43" spans="1:1" x14ac:dyDescent="0.25">
      <c r="A43" s="10" t="s">
        <v>1770</v>
      </c>
    </row>
    <row r="44" spans="1:1" x14ac:dyDescent="0.25">
      <c r="A44" s="10" t="s">
        <v>1771</v>
      </c>
    </row>
    <row r="45" spans="1:1" x14ac:dyDescent="0.25">
      <c r="A45" s="10" t="s">
        <v>1772</v>
      </c>
    </row>
    <row r="46" spans="1:1" x14ac:dyDescent="0.25">
      <c r="A46" s="10" t="s">
        <v>1773</v>
      </c>
    </row>
    <row r="47" spans="1:1" x14ac:dyDescent="0.25">
      <c r="A47" s="10" t="s">
        <v>1774</v>
      </c>
    </row>
    <row r="48" spans="1:1" x14ac:dyDescent="0.25">
      <c r="A48" s="10" t="s">
        <v>1775</v>
      </c>
    </row>
    <row r="49" spans="1:1" x14ac:dyDescent="0.25">
      <c r="A49" s="10" t="s">
        <v>1776</v>
      </c>
    </row>
    <row r="50" spans="1:1" x14ac:dyDescent="0.25">
      <c r="A50" s="10" t="s">
        <v>1777</v>
      </c>
    </row>
    <row r="51" spans="1:1" x14ac:dyDescent="0.25">
      <c r="A51" s="10" t="s">
        <v>1778</v>
      </c>
    </row>
    <row r="52" spans="1:1" x14ac:dyDescent="0.25">
      <c r="A52" s="10" t="s">
        <v>1779</v>
      </c>
    </row>
    <row r="53" spans="1:1" x14ac:dyDescent="0.25">
      <c r="A53" s="10" t="s">
        <v>1780</v>
      </c>
    </row>
    <row r="54" spans="1:1" x14ac:dyDescent="0.25">
      <c r="A54" s="10" t="s">
        <v>1781</v>
      </c>
    </row>
    <row r="55" spans="1:1" x14ac:dyDescent="0.25">
      <c r="A55" s="10" t="s">
        <v>1782</v>
      </c>
    </row>
    <row r="56" spans="1:1" x14ac:dyDescent="0.25">
      <c r="A56" s="10" t="s">
        <v>1783</v>
      </c>
    </row>
    <row r="57" spans="1:1" x14ac:dyDescent="0.25">
      <c r="A57" s="10" t="s">
        <v>1784</v>
      </c>
    </row>
    <row r="58" spans="1:1" x14ac:dyDescent="0.25">
      <c r="A58" s="10" t="s">
        <v>1785</v>
      </c>
    </row>
    <row r="59" spans="1:1" x14ac:dyDescent="0.25">
      <c r="A59" s="10" t="s">
        <v>1786</v>
      </c>
    </row>
    <row r="60" spans="1:1" x14ac:dyDescent="0.25">
      <c r="A60" s="10" t="s">
        <v>1787</v>
      </c>
    </row>
    <row r="61" spans="1:1" x14ac:dyDescent="0.25">
      <c r="A61" s="10" t="s">
        <v>1788</v>
      </c>
    </row>
    <row r="62" spans="1:1" x14ac:dyDescent="0.25">
      <c r="A62" s="10" t="s">
        <v>1789</v>
      </c>
    </row>
    <row r="63" spans="1:1" x14ac:dyDescent="0.25">
      <c r="A63" s="10" t="s">
        <v>1790</v>
      </c>
    </row>
    <row r="64" spans="1:1" x14ac:dyDescent="0.25">
      <c r="A64" s="10" t="s">
        <v>1791</v>
      </c>
    </row>
    <row r="65" spans="1:1" x14ac:dyDescent="0.25">
      <c r="A65" s="10" t="s">
        <v>1792</v>
      </c>
    </row>
    <row r="66" spans="1:1" x14ac:dyDescent="0.25">
      <c r="A66" s="10" t="s">
        <v>1793</v>
      </c>
    </row>
    <row r="67" spans="1:1" x14ac:dyDescent="0.25">
      <c r="A67" s="10" t="s">
        <v>1794</v>
      </c>
    </row>
    <row r="68" spans="1:1" x14ac:dyDescent="0.25">
      <c r="A68" s="10" t="s">
        <v>1795</v>
      </c>
    </row>
    <row r="69" spans="1:1" x14ac:dyDescent="0.25">
      <c r="A69" s="10" t="s">
        <v>1796</v>
      </c>
    </row>
    <row r="70" spans="1:1" x14ac:dyDescent="0.25">
      <c r="A70" s="10" t="s">
        <v>1797</v>
      </c>
    </row>
    <row r="71" spans="1:1" x14ac:dyDescent="0.25">
      <c r="A71" s="10" t="s">
        <v>1798</v>
      </c>
    </row>
    <row r="72" spans="1:1" x14ac:dyDescent="0.25">
      <c r="A72" s="10" t="s">
        <v>1799</v>
      </c>
    </row>
    <row r="73" spans="1:1" x14ac:dyDescent="0.25">
      <c r="A73" s="10" t="s">
        <v>1800</v>
      </c>
    </row>
    <row r="74" spans="1:1" x14ac:dyDescent="0.25">
      <c r="A74" s="10" t="s">
        <v>1801</v>
      </c>
    </row>
    <row r="75" spans="1:1" x14ac:dyDescent="0.25">
      <c r="A75" s="10" t="s">
        <v>1802</v>
      </c>
    </row>
    <row r="76" spans="1:1" x14ac:dyDescent="0.25">
      <c r="A76" s="10" t="s">
        <v>1803</v>
      </c>
    </row>
    <row r="77" spans="1:1" x14ac:dyDescent="0.25">
      <c r="A77" s="10" t="s">
        <v>1804</v>
      </c>
    </row>
    <row r="78" spans="1:1" x14ac:dyDescent="0.25">
      <c r="A78" s="10" t="s">
        <v>1805</v>
      </c>
    </row>
    <row r="79" spans="1:1" x14ac:dyDescent="0.25">
      <c r="A79" s="10" t="s">
        <v>1806</v>
      </c>
    </row>
    <row r="80" spans="1:1" x14ac:dyDescent="0.25">
      <c r="A80" s="10" t="s">
        <v>1807</v>
      </c>
    </row>
    <row r="81" spans="1:1" x14ac:dyDescent="0.25">
      <c r="A81" s="10" t="s">
        <v>1808</v>
      </c>
    </row>
    <row r="82" spans="1:1" x14ac:dyDescent="0.25">
      <c r="A82" s="10" t="s">
        <v>1809</v>
      </c>
    </row>
    <row r="83" spans="1:1" x14ac:dyDescent="0.25">
      <c r="A83" s="10" t="s">
        <v>1810</v>
      </c>
    </row>
    <row r="84" spans="1:1" x14ac:dyDescent="0.25">
      <c r="A84" s="10" t="s">
        <v>13</v>
      </c>
    </row>
    <row r="85" spans="1:1" x14ac:dyDescent="0.25">
      <c r="A85" s="10" t="s">
        <v>1811</v>
      </c>
    </row>
    <row r="86" spans="1:1" x14ac:dyDescent="0.25">
      <c r="A86" s="10" t="s">
        <v>1812</v>
      </c>
    </row>
    <row r="87" spans="1:1" x14ac:dyDescent="0.25">
      <c r="A87" s="10" t="s">
        <v>1813</v>
      </c>
    </row>
    <row r="88" spans="1:1" x14ac:dyDescent="0.25">
      <c r="A88" s="10" t="s">
        <v>1814</v>
      </c>
    </row>
    <row r="89" spans="1:1" x14ac:dyDescent="0.25">
      <c r="A89" s="10" t="s">
        <v>1244</v>
      </c>
    </row>
    <row r="90" spans="1:1" x14ac:dyDescent="0.25">
      <c r="A90" s="10" t="s">
        <v>1815</v>
      </c>
    </row>
    <row r="91" spans="1:1" x14ac:dyDescent="0.25">
      <c r="A91" s="10" t="s">
        <v>1816</v>
      </c>
    </row>
    <row r="92" spans="1:1" x14ac:dyDescent="0.25">
      <c r="A92" s="10" t="s">
        <v>1817</v>
      </c>
    </row>
    <row r="93" spans="1:1" x14ac:dyDescent="0.25">
      <c r="A93" s="10" t="s">
        <v>15</v>
      </c>
    </row>
    <row r="94" spans="1:1" x14ac:dyDescent="0.25">
      <c r="A94" s="10" t="s">
        <v>16</v>
      </c>
    </row>
    <row r="95" spans="1:1" x14ac:dyDescent="0.25">
      <c r="A95" s="10" t="s">
        <v>17</v>
      </c>
    </row>
    <row r="96" spans="1:1" x14ac:dyDescent="0.25">
      <c r="A96" s="10" t="s">
        <v>1818</v>
      </c>
    </row>
    <row r="97" spans="1:1" x14ac:dyDescent="0.25">
      <c r="A97" s="10" t="s">
        <v>1819</v>
      </c>
    </row>
    <row r="98" spans="1:1" x14ac:dyDescent="0.25">
      <c r="A98" s="10" t="s">
        <v>1820</v>
      </c>
    </row>
    <row r="99" spans="1:1" x14ac:dyDescent="0.25">
      <c r="A99" s="10" t="s">
        <v>1821</v>
      </c>
    </row>
    <row r="100" spans="1:1" x14ac:dyDescent="0.25">
      <c r="A100" s="10" t="s">
        <v>1822</v>
      </c>
    </row>
    <row r="101" spans="1:1" x14ac:dyDescent="0.25">
      <c r="A101" s="10" t="s">
        <v>22</v>
      </c>
    </row>
    <row r="102" spans="1:1" x14ac:dyDescent="0.25">
      <c r="A102" s="10" t="s">
        <v>1823</v>
      </c>
    </row>
    <row r="103" spans="1:1" x14ac:dyDescent="0.25">
      <c r="A103" s="10" t="s">
        <v>1824</v>
      </c>
    </row>
    <row r="104" spans="1:1" x14ac:dyDescent="0.25">
      <c r="A104" s="10" t="s">
        <v>1825</v>
      </c>
    </row>
    <row r="105" spans="1:1" x14ac:dyDescent="0.25">
      <c r="A105" s="10" t="s">
        <v>1826</v>
      </c>
    </row>
    <row r="106" spans="1:1" x14ac:dyDescent="0.25">
      <c r="A106" s="10" t="s">
        <v>1827</v>
      </c>
    </row>
    <row r="107" spans="1:1" x14ac:dyDescent="0.25">
      <c r="A107" s="10" t="s">
        <v>1828</v>
      </c>
    </row>
    <row r="108" spans="1:1" x14ac:dyDescent="0.25">
      <c r="A108" s="10" t="s">
        <v>1829</v>
      </c>
    </row>
    <row r="109" spans="1:1" x14ac:dyDescent="0.25">
      <c r="A109" s="10" t="s">
        <v>1830</v>
      </c>
    </row>
    <row r="110" spans="1:1" x14ac:dyDescent="0.25">
      <c r="A110" s="10" t="s">
        <v>1831</v>
      </c>
    </row>
    <row r="111" spans="1:1" x14ac:dyDescent="0.25">
      <c r="A111" s="10" t="s">
        <v>1832</v>
      </c>
    </row>
    <row r="112" spans="1:1" x14ac:dyDescent="0.25">
      <c r="A112" s="10" t="s">
        <v>63</v>
      </c>
    </row>
    <row r="113" spans="1:1" x14ac:dyDescent="0.25">
      <c r="A113" s="10" t="s">
        <v>64</v>
      </c>
    </row>
    <row r="114" spans="1:1" x14ac:dyDescent="0.25">
      <c r="A114" s="10" t="s">
        <v>65</v>
      </c>
    </row>
    <row r="115" spans="1:1" x14ac:dyDescent="0.25">
      <c r="A115" s="10" t="s">
        <v>66</v>
      </c>
    </row>
    <row r="116" spans="1:1" x14ac:dyDescent="0.25">
      <c r="A116" s="10" t="s">
        <v>67</v>
      </c>
    </row>
    <row r="117" spans="1:1" x14ac:dyDescent="0.25">
      <c r="A117" s="10" t="s">
        <v>68</v>
      </c>
    </row>
    <row r="118" spans="1:1" x14ac:dyDescent="0.25">
      <c r="A118" s="10" t="s">
        <v>69</v>
      </c>
    </row>
    <row r="119" spans="1:1" x14ac:dyDescent="0.25">
      <c r="A119" s="10" t="s">
        <v>70</v>
      </c>
    </row>
    <row r="120" spans="1:1" x14ac:dyDescent="0.25">
      <c r="A120" s="10" t="s">
        <v>71</v>
      </c>
    </row>
    <row r="121" spans="1:1" x14ac:dyDescent="0.25">
      <c r="A121" s="10" t="s">
        <v>87</v>
      </c>
    </row>
    <row r="122" spans="1:1" x14ac:dyDescent="0.25">
      <c r="A122" s="10" t="s">
        <v>88</v>
      </c>
    </row>
    <row r="123" spans="1:1" x14ac:dyDescent="0.25">
      <c r="A123" s="10" t="s">
        <v>24</v>
      </c>
    </row>
    <row r="124" spans="1:1" x14ac:dyDescent="0.25">
      <c r="A124" s="10" t="s">
        <v>1833</v>
      </c>
    </row>
    <row r="125" spans="1:1" x14ac:dyDescent="0.25">
      <c r="A125" s="10" t="s">
        <v>25</v>
      </c>
    </row>
    <row r="126" spans="1:1" x14ac:dyDescent="0.25">
      <c r="A126" s="10" t="s">
        <v>26</v>
      </c>
    </row>
    <row r="127" spans="1:1" x14ac:dyDescent="0.25">
      <c r="A127" s="10" t="s">
        <v>1834</v>
      </c>
    </row>
    <row r="128" spans="1:1" x14ac:dyDescent="0.25">
      <c r="A128" s="10" t="s">
        <v>27</v>
      </c>
    </row>
    <row r="129" spans="1:1" x14ac:dyDescent="0.25">
      <c r="A129" s="10" t="s">
        <v>1835</v>
      </c>
    </row>
    <row r="130" spans="1:1" x14ac:dyDescent="0.25">
      <c r="A130" s="10" t="s">
        <v>28</v>
      </c>
    </row>
    <row r="131" spans="1:1" x14ac:dyDescent="0.25">
      <c r="A131" s="10" t="s">
        <v>1836</v>
      </c>
    </row>
    <row r="132" spans="1:1" x14ac:dyDescent="0.25">
      <c r="A132" s="10" t="s">
        <v>1837</v>
      </c>
    </row>
    <row r="133" spans="1:1" x14ac:dyDescent="0.25">
      <c r="A133" s="10" t="s">
        <v>1838</v>
      </c>
    </row>
    <row r="134" spans="1:1" x14ac:dyDescent="0.25">
      <c r="A134" s="10" t="s">
        <v>1839</v>
      </c>
    </row>
    <row r="135" spans="1:1" x14ac:dyDescent="0.25">
      <c r="A135" s="10" t="s">
        <v>1840</v>
      </c>
    </row>
    <row r="136" spans="1:1" x14ac:dyDescent="0.25">
      <c r="A136" s="10" t="s">
        <v>1841</v>
      </c>
    </row>
    <row r="137" spans="1:1" x14ac:dyDescent="0.25">
      <c r="A137" s="10" t="s">
        <v>1842</v>
      </c>
    </row>
    <row r="138" spans="1:1" x14ac:dyDescent="0.25">
      <c r="A138" s="10" t="s">
        <v>1843</v>
      </c>
    </row>
    <row r="139" spans="1:1" x14ac:dyDescent="0.25">
      <c r="A139" s="10" t="s">
        <v>1844</v>
      </c>
    </row>
    <row r="140" spans="1:1" x14ac:dyDescent="0.25">
      <c r="A140" s="10" t="s">
        <v>1845</v>
      </c>
    </row>
    <row r="141" spans="1:1" x14ac:dyDescent="0.25">
      <c r="A141" s="10" t="s">
        <v>1846</v>
      </c>
    </row>
    <row r="142" spans="1:1" x14ac:dyDescent="0.25">
      <c r="A142" s="10" t="s">
        <v>31</v>
      </c>
    </row>
    <row r="143" spans="1:1" x14ac:dyDescent="0.25">
      <c r="A143" s="10" t="s">
        <v>1847</v>
      </c>
    </row>
    <row r="144" spans="1:1" x14ac:dyDescent="0.25">
      <c r="A144" s="10" t="s">
        <v>1848</v>
      </c>
    </row>
    <row r="145" spans="1:1" x14ac:dyDescent="0.25">
      <c r="A145" s="10" t="s">
        <v>1849</v>
      </c>
    </row>
    <row r="146" spans="1:1" x14ac:dyDescent="0.25">
      <c r="A146" s="10" t="s">
        <v>1850</v>
      </c>
    </row>
    <row r="147" spans="1:1" x14ac:dyDescent="0.25">
      <c r="A147" s="10" t="s">
        <v>1851</v>
      </c>
    </row>
    <row r="148" spans="1:1" x14ac:dyDescent="0.25">
      <c r="A148" s="10" t="s">
        <v>1852</v>
      </c>
    </row>
    <row r="149" spans="1:1" x14ac:dyDescent="0.25">
      <c r="A149" s="10" t="s">
        <v>32</v>
      </c>
    </row>
    <row r="150" spans="1:1" x14ac:dyDescent="0.25">
      <c r="A150" s="10" t="s">
        <v>1853</v>
      </c>
    </row>
    <row r="151" spans="1:1" x14ac:dyDescent="0.25">
      <c r="A151" s="10" t="s">
        <v>1854</v>
      </c>
    </row>
    <row r="152" spans="1:1" x14ac:dyDescent="0.25">
      <c r="A152" s="10" t="s">
        <v>1855</v>
      </c>
    </row>
    <row r="153" spans="1:1" x14ac:dyDescent="0.25">
      <c r="A153" s="10" t="s">
        <v>1856</v>
      </c>
    </row>
    <row r="154" spans="1:1" x14ac:dyDescent="0.25">
      <c r="A154" s="10" t="s">
        <v>1857</v>
      </c>
    </row>
    <row r="155" spans="1:1" x14ac:dyDescent="0.25">
      <c r="A155" s="10" t="s">
        <v>1858</v>
      </c>
    </row>
    <row r="156" spans="1:1" x14ac:dyDescent="0.25">
      <c r="A156" s="10" t="s">
        <v>1859</v>
      </c>
    </row>
    <row r="157" spans="1:1" x14ac:dyDescent="0.25">
      <c r="A157" s="10" t="s">
        <v>1860</v>
      </c>
    </row>
    <row r="158" spans="1:1" x14ac:dyDescent="0.25">
      <c r="A158" s="10" t="s">
        <v>1861</v>
      </c>
    </row>
    <row r="159" spans="1:1" x14ac:dyDescent="0.25">
      <c r="A159" s="10" t="s">
        <v>1862</v>
      </c>
    </row>
    <row r="160" spans="1:1" x14ac:dyDescent="0.25">
      <c r="A160" s="10" t="s">
        <v>1863</v>
      </c>
    </row>
    <row r="161" spans="1:1" x14ac:dyDescent="0.25">
      <c r="A161" s="10" t="s">
        <v>34</v>
      </c>
    </row>
    <row r="162" spans="1:1" x14ac:dyDescent="0.25">
      <c r="A162" s="10" t="s">
        <v>1864</v>
      </c>
    </row>
    <row r="163" spans="1:1" x14ac:dyDescent="0.25">
      <c r="A163" s="10" t="s">
        <v>1865</v>
      </c>
    </row>
    <row r="164" spans="1:1" x14ac:dyDescent="0.25">
      <c r="A164" s="10" t="s">
        <v>1866</v>
      </c>
    </row>
    <row r="165" spans="1:1" x14ac:dyDescent="0.25">
      <c r="A165" s="10" t="s">
        <v>1867</v>
      </c>
    </row>
    <row r="166" spans="1:1" x14ac:dyDescent="0.25">
      <c r="A166" s="10" t="s">
        <v>1868</v>
      </c>
    </row>
    <row r="167" spans="1:1" x14ac:dyDescent="0.25">
      <c r="A167" s="10" t="s">
        <v>35</v>
      </c>
    </row>
    <row r="168" spans="1:1" x14ac:dyDescent="0.25">
      <c r="A168" s="10" t="s">
        <v>1869</v>
      </c>
    </row>
    <row r="169" spans="1:1" x14ac:dyDescent="0.25">
      <c r="A169" s="10" t="s">
        <v>1870</v>
      </c>
    </row>
    <row r="170" spans="1:1" x14ac:dyDescent="0.25">
      <c r="A170" s="10" t="s">
        <v>36</v>
      </c>
    </row>
    <row r="171" spans="1:1" x14ac:dyDescent="0.25">
      <c r="A171" s="10" t="s">
        <v>1871</v>
      </c>
    </row>
    <row r="172" spans="1:1" x14ac:dyDescent="0.25">
      <c r="A172" s="10" t="s">
        <v>1872</v>
      </c>
    </row>
    <row r="173" spans="1:1" x14ac:dyDescent="0.25">
      <c r="A173" s="10" t="s">
        <v>1873</v>
      </c>
    </row>
    <row r="174" spans="1:1" x14ac:dyDescent="0.25">
      <c r="A174" s="10" t="s">
        <v>1874</v>
      </c>
    </row>
    <row r="175" spans="1:1" x14ac:dyDescent="0.25">
      <c r="A175" s="10" t="s">
        <v>1875</v>
      </c>
    </row>
    <row r="176" spans="1:1" x14ac:dyDescent="0.25">
      <c r="A176" s="10" t="s">
        <v>1876</v>
      </c>
    </row>
    <row r="177" spans="1:1" x14ac:dyDescent="0.25">
      <c r="A177" s="10" t="s">
        <v>1877</v>
      </c>
    </row>
    <row r="178" spans="1:1" x14ac:dyDescent="0.25">
      <c r="A178" s="10" t="s">
        <v>1878</v>
      </c>
    </row>
    <row r="179" spans="1:1" x14ac:dyDescent="0.25">
      <c r="A179" s="10" t="s">
        <v>1879</v>
      </c>
    </row>
    <row r="180" spans="1:1" x14ac:dyDescent="0.25">
      <c r="A180" s="10" t="s">
        <v>1880</v>
      </c>
    </row>
    <row r="181" spans="1:1" x14ac:dyDescent="0.25">
      <c r="A181" s="10" t="s">
        <v>1881</v>
      </c>
    </row>
    <row r="182" spans="1:1" x14ac:dyDescent="0.25">
      <c r="A182" s="10" t="s">
        <v>1882</v>
      </c>
    </row>
    <row r="183" spans="1:1" x14ac:dyDescent="0.25">
      <c r="A183" s="10" t="s">
        <v>1883</v>
      </c>
    </row>
    <row r="184" spans="1:1" x14ac:dyDescent="0.25">
      <c r="A184" s="10" t="s">
        <v>1884</v>
      </c>
    </row>
    <row r="185" spans="1:1" x14ac:dyDescent="0.25">
      <c r="A185" s="10" t="s">
        <v>1885</v>
      </c>
    </row>
    <row r="186" spans="1:1" x14ac:dyDescent="0.25">
      <c r="A186" s="10" t="s">
        <v>1886</v>
      </c>
    </row>
    <row r="187" spans="1:1" x14ac:dyDescent="0.25">
      <c r="A187" s="10" t="s">
        <v>1887</v>
      </c>
    </row>
    <row r="188" spans="1:1" x14ac:dyDescent="0.25">
      <c r="A188" s="10" t="s">
        <v>1888</v>
      </c>
    </row>
    <row r="189" spans="1:1" x14ac:dyDescent="0.25">
      <c r="A189" s="10" t="s">
        <v>1889</v>
      </c>
    </row>
    <row r="190" spans="1:1" x14ac:dyDescent="0.25">
      <c r="A190" s="10" t="s">
        <v>1890</v>
      </c>
    </row>
    <row r="191" spans="1:1" x14ac:dyDescent="0.25">
      <c r="A191" s="10" t="s">
        <v>1891</v>
      </c>
    </row>
    <row r="192" spans="1:1" x14ac:dyDescent="0.25">
      <c r="A192" s="10" t="s">
        <v>1892</v>
      </c>
    </row>
    <row r="193" spans="1:1" x14ac:dyDescent="0.25">
      <c r="A193" s="10" t="s">
        <v>1247</v>
      </c>
    </row>
    <row r="194" spans="1:1" x14ac:dyDescent="0.25">
      <c r="A194" s="10" t="s">
        <v>1893</v>
      </c>
    </row>
    <row r="195" spans="1:1" x14ac:dyDescent="0.25">
      <c r="A195" s="10" t="s">
        <v>1894</v>
      </c>
    </row>
    <row r="196" spans="1:1" x14ac:dyDescent="0.25">
      <c r="A196" s="10" t="s">
        <v>1895</v>
      </c>
    </row>
    <row r="197" spans="1:1" x14ac:dyDescent="0.25">
      <c r="A197" s="10" t="s">
        <v>1896</v>
      </c>
    </row>
    <row r="198" spans="1:1" x14ac:dyDescent="0.25">
      <c r="A198" s="10" t="s">
        <v>1897</v>
      </c>
    </row>
    <row r="199" spans="1:1" x14ac:dyDescent="0.25">
      <c r="A199" s="10" t="s">
        <v>1898</v>
      </c>
    </row>
    <row r="200" spans="1:1" x14ac:dyDescent="0.25">
      <c r="A200" s="10" t="s">
        <v>1899</v>
      </c>
    </row>
    <row r="201" spans="1:1" x14ac:dyDescent="0.25">
      <c r="A201" s="10" t="s">
        <v>1900</v>
      </c>
    </row>
    <row r="202" spans="1:1" x14ac:dyDescent="0.25">
      <c r="A202" s="10" t="s">
        <v>1901</v>
      </c>
    </row>
    <row r="203" spans="1:1" x14ac:dyDescent="0.25">
      <c r="A203" s="10" t="s">
        <v>1902</v>
      </c>
    </row>
    <row r="204" spans="1:1" x14ac:dyDescent="0.25">
      <c r="A204" s="10" t="s">
        <v>1903</v>
      </c>
    </row>
    <row r="205" spans="1:1" x14ac:dyDescent="0.25">
      <c r="A205" s="10" t="s">
        <v>1904</v>
      </c>
    </row>
    <row r="206" spans="1:1" x14ac:dyDescent="0.25">
      <c r="A206" s="10" t="s">
        <v>1905</v>
      </c>
    </row>
    <row r="207" spans="1:1" x14ac:dyDescent="0.25">
      <c r="A207" s="10" t="s">
        <v>1906</v>
      </c>
    </row>
    <row r="208" spans="1:1" x14ac:dyDescent="0.25">
      <c r="A208" s="10" t="s">
        <v>1907</v>
      </c>
    </row>
    <row r="209" spans="1:1" x14ac:dyDescent="0.25">
      <c r="A209" s="10" t="s">
        <v>1908</v>
      </c>
    </row>
    <row r="210" spans="1:1" x14ac:dyDescent="0.25">
      <c r="A210" s="10" t="s">
        <v>1909</v>
      </c>
    </row>
    <row r="211" spans="1:1" x14ac:dyDescent="0.25">
      <c r="A211" s="10" t="s">
        <v>1910</v>
      </c>
    </row>
    <row r="212" spans="1:1" x14ac:dyDescent="0.25">
      <c r="A212" s="10" t="s">
        <v>1911</v>
      </c>
    </row>
    <row r="213" spans="1:1" x14ac:dyDescent="0.25">
      <c r="A213" s="10" t="s">
        <v>1912</v>
      </c>
    </row>
    <row r="214" spans="1:1" x14ac:dyDescent="0.25">
      <c r="A214" s="10" t="s">
        <v>1913</v>
      </c>
    </row>
    <row r="215" spans="1:1" x14ac:dyDescent="0.25">
      <c r="A215" s="10" t="s">
        <v>1914</v>
      </c>
    </row>
    <row r="216" spans="1:1" x14ac:dyDescent="0.25">
      <c r="A216" s="10" t="s">
        <v>1915</v>
      </c>
    </row>
    <row r="217" spans="1:1" x14ac:dyDescent="0.25">
      <c r="A217" s="10" t="s">
        <v>1916</v>
      </c>
    </row>
    <row r="218" spans="1:1" x14ac:dyDescent="0.25">
      <c r="A218" s="10" t="s">
        <v>1917</v>
      </c>
    </row>
    <row r="219" spans="1:1" x14ac:dyDescent="0.25">
      <c r="A219" s="10" t="s">
        <v>1918</v>
      </c>
    </row>
    <row r="220" spans="1:1" x14ac:dyDescent="0.25">
      <c r="A220" s="10" t="s">
        <v>1919</v>
      </c>
    </row>
    <row r="221" spans="1:1" x14ac:dyDescent="0.25">
      <c r="A221" s="10" t="s">
        <v>1920</v>
      </c>
    </row>
    <row r="222" spans="1:1" x14ac:dyDescent="0.25">
      <c r="A222" s="10" t="s">
        <v>1921</v>
      </c>
    </row>
    <row r="223" spans="1:1" x14ac:dyDescent="0.25">
      <c r="A223" s="10" t="s">
        <v>1922</v>
      </c>
    </row>
    <row r="224" spans="1:1" x14ac:dyDescent="0.25">
      <c r="A224" s="10" t="s">
        <v>1923</v>
      </c>
    </row>
    <row r="225" spans="1:1" x14ac:dyDescent="0.25">
      <c r="A225" s="10" t="s">
        <v>1924</v>
      </c>
    </row>
    <row r="226" spans="1:1" x14ac:dyDescent="0.25">
      <c r="A226" s="10" t="s">
        <v>1925</v>
      </c>
    </row>
    <row r="227" spans="1:1" x14ac:dyDescent="0.25">
      <c r="A227" s="10" t="s">
        <v>14</v>
      </c>
    </row>
    <row r="228" spans="1:1" x14ac:dyDescent="0.25">
      <c r="A228" s="10" t="s">
        <v>1926</v>
      </c>
    </row>
    <row r="229" spans="1:1" x14ac:dyDescent="0.25">
      <c r="A229" s="10" t="s">
        <v>1927</v>
      </c>
    </row>
    <row r="230" spans="1:1" x14ac:dyDescent="0.25">
      <c r="A230" s="10" t="s">
        <v>45</v>
      </c>
    </row>
    <row r="231" spans="1:1" x14ac:dyDescent="0.25">
      <c r="A231" s="10" t="s">
        <v>1928</v>
      </c>
    </row>
    <row r="232" spans="1:1" x14ac:dyDescent="0.25">
      <c r="A232" s="10" t="s">
        <v>97</v>
      </c>
    </row>
    <row r="233" spans="1:1" x14ac:dyDescent="0.25">
      <c r="A233" s="10" t="s">
        <v>1929</v>
      </c>
    </row>
    <row r="234" spans="1:1" x14ac:dyDescent="0.25">
      <c r="A234" s="10" t="s">
        <v>29</v>
      </c>
    </row>
    <row r="235" spans="1:1" x14ac:dyDescent="0.25">
      <c r="A235" s="10" t="s">
        <v>1930</v>
      </c>
    </row>
    <row r="236" spans="1:1" x14ac:dyDescent="0.25">
      <c r="A236" s="10" t="s">
        <v>30</v>
      </c>
    </row>
    <row r="237" spans="1:1" x14ac:dyDescent="0.25">
      <c r="A237" s="10" t="s">
        <v>1931</v>
      </c>
    </row>
    <row r="238" spans="1:1" x14ac:dyDescent="0.25">
      <c r="A238" s="10" t="s">
        <v>1932</v>
      </c>
    </row>
    <row r="239" spans="1:1" x14ac:dyDescent="0.25">
      <c r="A239" s="10" t="s">
        <v>1933</v>
      </c>
    </row>
    <row r="240" spans="1:1" x14ac:dyDescent="0.25">
      <c r="A240" s="10" t="s">
        <v>1934</v>
      </c>
    </row>
    <row r="241" spans="1:1" x14ac:dyDescent="0.25">
      <c r="A241" s="10" t="s">
        <v>1935</v>
      </c>
    </row>
    <row r="242" spans="1:1" x14ac:dyDescent="0.25">
      <c r="A242" s="10" t="s">
        <v>1936</v>
      </c>
    </row>
    <row r="243" spans="1:1" x14ac:dyDescent="0.25">
      <c r="A243" s="10" t="s">
        <v>1937</v>
      </c>
    </row>
    <row r="244" spans="1:1" x14ac:dyDescent="0.25">
      <c r="A244" s="10" t="s">
        <v>1938</v>
      </c>
    </row>
    <row r="245" spans="1:1" ht="14.5" thickBot="1" x14ac:dyDescent="0.3">
      <c r="A245" s="12" t="s">
        <v>1939</v>
      </c>
    </row>
    <row r="246" spans="1:1" ht="14.5" thickTop="1" x14ac:dyDescent="0.25">
      <c r="A246" s="10"/>
    </row>
    <row r="247" spans="1:1" x14ac:dyDescent="0.25">
      <c r="A247" s="10"/>
    </row>
    <row r="248" spans="1:1" x14ac:dyDescent="0.25">
      <c r="A248" s="10"/>
    </row>
    <row r="249" spans="1:1" x14ac:dyDescent="0.25">
      <c r="A249" s="10"/>
    </row>
    <row r="250" spans="1:1" x14ac:dyDescent="0.25">
      <c r="A250" s="10"/>
    </row>
    <row r="251" spans="1:1" x14ac:dyDescent="0.25">
      <c r="A251" s="10"/>
    </row>
    <row r="252" spans="1:1" x14ac:dyDescent="0.25">
      <c r="A252" s="10"/>
    </row>
    <row r="253" spans="1:1" x14ac:dyDescent="0.25">
      <c r="A253" s="10"/>
    </row>
    <row r="254" spans="1:1" x14ac:dyDescent="0.25">
      <c r="A254" s="10"/>
    </row>
    <row r="255" spans="1:1" x14ac:dyDescent="0.25">
      <c r="A255" s="10"/>
    </row>
    <row r="256" spans="1:1" x14ac:dyDescent="0.25">
      <c r="A256" s="10"/>
    </row>
    <row r="257" spans="1:1" x14ac:dyDescent="0.25">
      <c r="A257" s="10"/>
    </row>
    <row r="258" spans="1:1" x14ac:dyDescent="0.25">
      <c r="A258" s="10"/>
    </row>
    <row r="259" spans="1:1" x14ac:dyDescent="0.25">
      <c r="A259" s="10"/>
    </row>
    <row r="260" spans="1:1" x14ac:dyDescent="0.25">
      <c r="A260" s="10"/>
    </row>
    <row r="261" spans="1:1" x14ac:dyDescent="0.25">
      <c r="A261" s="10"/>
    </row>
    <row r="262" spans="1:1" x14ac:dyDescent="0.25">
      <c r="A262" s="10"/>
    </row>
    <row r="263" spans="1:1" x14ac:dyDescent="0.25">
      <c r="A263" s="10"/>
    </row>
    <row r="264" spans="1:1" x14ac:dyDescent="0.25">
      <c r="A264" s="10"/>
    </row>
    <row r="265" spans="1:1" x14ac:dyDescent="0.25">
      <c r="A265" s="10"/>
    </row>
    <row r="266" spans="1:1" x14ac:dyDescent="0.25">
      <c r="A266" s="10"/>
    </row>
    <row r="267" spans="1:1" x14ac:dyDescent="0.25">
      <c r="A267" s="10"/>
    </row>
    <row r="268" spans="1:1" x14ac:dyDescent="0.25">
      <c r="A268" s="10"/>
    </row>
    <row r="269" spans="1:1" x14ac:dyDescent="0.25">
      <c r="A269" s="10"/>
    </row>
    <row r="270" spans="1:1" x14ac:dyDescent="0.25">
      <c r="A270" s="10"/>
    </row>
    <row r="271" spans="1:1" x14ac:dyDescent="0.25">
      <c r="A271" s="10"/>
    </row>
    <row r="272" spans="1:1" x14ac:dyDescent="0.25">
      <c r="A272" s="10"/>
    </row>
    <row r="273" spans="1:1" x14ac:dyDescent="0.25">
      <c r="A273" s="10"/>
    </row>
    <row r="274" spans="1:1" x14ac:dyDescent="0.25">
      <c r="A274" s="10"/>
    </row>
    <row r="275" spans="1:1" x14ac:dyDescent="0.25">
      <c r="A275" s="10"/>
    </row>
    <row r="276" spans="1:1" x14ac:dyDescent="0.25">
      <c r="A276" s="10"/>
    </row>
    <row r="277" spans="1:1" x14ac:dyDescent="0.25">
      <c r="A277" s="10"/>
    </row>
    <row r="278" spans="1:1" x14ac:dyDescent="0.25">
      <c r="A278" s="10"/>
    </row>
    <row r="279" spans="1:1" x14ac:dyDescent="0.25">
      <c r="A279" s="10"/>
    </row>
    <row r="280" spans="1:1" x14ac:dyDescent="0.25">
      <c r="A280" s="10"/>
    </row>
    <row r="281" spans="1:1" x14ac:dyDescent="0.25">
      <c r="A281" s="10"/>
    </row>
    <row r="282" spans="1:1" x14ac:dyDescent="0.25">
      <c r="A282" s="10"/>
    </row>
    <row r="283" spans="1:1" x14ac:dyDescent="0.25">
      <c r="A283" s="10"/>
    </row>
    <row r="284" spans="1:1" x14ac:dyDescent="0.25">
      <c r="A284" s="10"/>
    </row>
    <row r="285" spans="1:1" x14ac:dyDescent="0.25">
      <c r="A285" s="10"/>
    </row>
    <row r="286" spans="1:1" x14ac:dyDescent="0.25">
      <c r="A286" s="10"/>
    </row>
    <row r="287" spans="1:1" x14ac:dyDescent="0.25">
      <c r="A287" s="10"/>
    </row>
    <row r="288" spans="1:1" x14ac:dyDescent="0.25">
      <c r="A288" s="10"/>
    </row>
    <row r="289" spans="1:1" x14ac:dyDescent="0.25">
      <c r="A289" s="10"/>
    </row>
    <row r="290" spans="1:1" x14ac:dyDescent="0.25">
      <c r="A290" s="10"/>
    </row>
    <row r="291" spans="1:1" x14ac:dyDescent="0.25">
      <c r="A291" s="10"/>
    </row>
    <row r="292" spans="1:1" x14ac:dyDescent="0.25">
      <c r="A292" s="10"/>
    </row>
    <row r="293" spans="1:1" x14ac:dyDescent="0.25">
      <c r="A293" s="10"/>
    </row>
    <row r="294" spans="1:1" x14ac:dyDescent="0.25">
      <c r="A294" s="10"/>
    </row>
    <row r="295" spans="1:1" x14ac:dyDescent="0.25">
      <c r="A295" s="10"/>
    </row>
    <row r="296" spans="1:1" x14ac:dyDescent="0.25">
      <c r="A296" s="10"/>
    </row>
    <row r="297" spans="1:1" x14ac:dyDescent="0.25">
      <c r="A297" s="10"/>
    </row>
    <row r="298" spans="1:1" x14ac:dyDescent="0.25">
      <c r="A298" s="10"/>
    </row>
    <row r="299" spans="1:1" x14ac:dyDescent="0.25">
      <c r="A299" s="10"/>
    </row>
    <row r="300" spans="1:1" x14ac:dyDescent="0.25">
      <c r="A300" s="10"/>
    </row>
    <row r="301" spans="1:1" x14ac:dyDescent="0.25">
      <c r="A301" s="10"/>
    </row>
    <row r="302" spans="1:1" x14ac:dyDescent="0.25">
      <c r="A302" s="10"/>
    </row>
    <row r="303" spans="1:1" x14ac:dyDescent="0.25">
      <c r="A303" s="10"/>
    </row>
    <row r="304" spans="1:1" x14ac:dyDescent="0.25">
      <c r="A304" s="10"/>
    </row>
    <row r="305" spans="1:1" x14ac:dyDescent="0.25">
      <c r="A305" s="10"/>
    </row>
    <row r="306" spans="1:1" x14ac:dyDescent="0.25">
      <c r="A306" s="10"/>
    </row>
    <row r="307" spans="1:1" x14ac:dyDescent="0.25">
      <c r="A307" s="10"/>
    </row>
    <row r="308" spans="1:1" x14ac:dyDescent="0.25">
      <c r="A308" s="10"/>
    </row>
    <row r="309" spans="1:1" x14ac:dyDescent="0.25">
      <c r="A309" s="10"/>
    </row>
    <row r="310" spans="1:1" x14ac:dyDescent="0.25">
      <c r="A310" s="10"/>
    </row>
    <row r="311" spans="1:1" x14ac:dyDescent="0.25">
      <c r="A311" s="10"/>
    </row>
    <row r="312" spans="1:1" x14ac:dyDescent="0.25">
      <c r="A312" s="10"/>
    </row>
    <row r="313" spans="1:1" x14ac:dyDescent="0.25">
      <c r="A313" s="10"/>
    </row>
    <row r="314" spans="1:1" x14ac:dyDescent="0.25">
      <c r="A314" s="10"/>
    </row>
    <row r="315" spans="1:1" x14ac:dyDescent="0.25">
      <c r="A315" s="10"/>
    </row>
    <row r="316" spans="1:1" x14ac:dyDescent="0.25">
      <c r="A316" s="10"/>
    </row>
    <row r="317" spans="1:1" x14ac:dyDescent="0.25">
      <c r="A317" s="10"/>
    </row>
    <row r="318" spans="1:1" x14ac:dyDescent="0.25">
      <c r="A318" s="10"/>
    </row>
    <row r="319" spans="1:1" x14ac:dyDescent="0.25">
      <c r="A319" s="10"/>
    </row>
    <row r="320" spans="1:1" x14ac:dyDescent="0.25">
      <c r="A320" s="10"/>
    </row>
    <row r="321" spans="1:1" x14ac:dyDescent="0.25">
      <c r="A321" s="10"/>
    </row>
    <row r="322" spans="1:1" x14ac:dyDescent="0.25">
      <c r="A322" s="10"/>
    </row>
    <row r="323" spans="1:1" x14ac:dyDescent="0.25">
      <c r="A323" s="10"/>
    </row>
    <row r="324" spans="1:1" x14ac:dyDescent="0.25">
      <c r="A324" s="10"/>
    </row>
    <row r="325" spans="1:1" x14ac:dyDescent="0.25">
      <c r="A325" s="10"/>
    </row>
    <row r="326" spans="1:1" x14ac:dyDescent="0.25">
      <c r="A326" s="10"/>
    </row>
    <row r="327" spans="1:1" x14ac:dyDescent="0.25">
      <c r="A327" s="10"/>
    </row>
    <row r="328" spans="1:1" x14ac:dyDescent="0.25">
      <c r="A328" s="10"/>
    </row>
    <row r="329" spans="1:1" x14ac:dyDescent="0.25">
      <c r="A329" s="10"/>
    </row>
    <row r="330" spans="1:1" x14ac:dyDescent="0.25">
      <c r="A330" s="10"/>
    </row>
    <row r="331" spans="1:1" x14ac:dyDescent="0.25">
      <c r="A331" s="10"/>
    </row>
    <row r="332" spans="1:1" x14ac:dyDescent="0.25">
      <c r="A332" s="10"/>
    </row>
    <row r="333" spans="1:1" x14ac:dyDescent="0.25">
      <c r="A333" s="10"/>
    </row>
    <row r="334" spans="1:1" x14ac:dyDescent="0.25">
      <c r="A334" s="10"/>
    </row>
    <row r="335" spans="1:1" x14ac:dyDescent="0.25">
      <c r="A335" s="10"/>
    </row>
    <row r="336" spans="1:1" x14ac:dyDescent="0.25">
      <c r="A336" s="10"/>
    </row>
    <row r="337" spans="1:1" x14ac:dyDescent="0.25">
      <c r="A337" s="10"/>
    </row>
    <row r="338" spans="1:1" x14ac:dyDescent="0.25">
      <c r="A338" s="10"/>
    </row>
    <row r="339" spans="1:1" x14ac:dyDescent="0.25">
      <c r="A339" s="10"/>
    </row>
    <row r="340" spans="1:1" x14ac:dyDescent="0.25">
      <c r="A340" s="10"/>
    </row>
    <row r="341" spans="1:1" x14ac:dyDescent="0.25">
      <c r="A341" s="10"/>
    </row>
    <row r="342" spans="1:1" x14ac:dyDescent="0.25">
      <c r="A342" s="10"/>
    </row>
    <row r="343" spans="1:1" x14ac:dyDescent="0.25">
      <c r="A343" s="10"/>
    </row>
    <row r="344" spans="1:1" x14ac:dyDescent="0.25">
      <c r="A344" s="10"/>
    </row>
    <row r="345" spans="1:1" x14ac:dyDescent="0.25">
      <c r="A345" s="10"/>
    </row>
    <row r="346" spans="1:1" x14ac:dyDescent="0.25">
      <c r="A346" s="10"/>
    </row>
    <row r="347" spans="1:1" x14ac:dyDescent="0.25">
      <c r="A347" s="10"/>
    </row>
    <row r="348" spans="1:1" x14ac:dyDescent="0.25">
      <c r="A348" s="10"/>
    </row>
    <row r="349" spans="1:1" x14ac:dyDescent="0.25">
      <c r="A349" s="10"/>
    </row>
    <row r="350" spans="1:1" x14ac:dyDescent="0.25">
      <c r="A350" s="10"/>
    </row>
    <row r="351" spans="1:1" x14ac:dyDescent="0.25">
      <c r="A351" s="10"/>
    </row>
    <row r="352" spans="1:1" x14ac:dyDescent="0.25">
      <c r="A352" s="10"/>
    </row>
    <row r="353" spans="1:1" x14ac:dyDescent="0.25">
      <c r="A353" s="10"/>
    </row>
    <row r="354" spans="1:1" x14ac:dyDescent="0.25">
      <c r="A354" s="10"/>
    </row>
    <row r="355" spans="1:1" x14ac:dyDescent="0.25">
      <c r="A355" s="10"/>
    </row>
    <row r="356" spans="1:1" x14ac:dyDescent="0.25">
      <c r="A356" s="10"/>
    </row>
    <row r="357" spans="1:1" x14ac:dyDescent="0.25">
      <c r="A357" s="10"/>
    </row>
    <row r="358" spans="1:1" x14ac:dyDescent="0.25">
      <c r="A358" s="10"/>
    </row>
    <row r="359" spans="1:1" x14ac:dyDescent="0.25">
      <c r="A359" s="10"/>
    </row>
    <row r="360" spans="1:1" x14ac:dyDescent="0.25">
      <c r="A360" s="10"/>
    </row>
    <row r="361" spans="1:1" x14ac:dyDescent="0.25">
      <c r="A361" s="10"/>
    </row>
    <row r="362" spans="1:1" x14ac:dyDescent="0.25">
      <c r="A362" s="10"/>
    </row>
    <row r="363" spans="1:1" x14ac:dyDescent="0.25">
      <c r="A363" s="10"/>
    </row>
    <row r="364" spans="1:1" x14ac:dyDescent="0.25">
      <c r="A364" s="10"/>
    </row>
    <row r="365" spans="1:1" x14ac:dyDescent="0.25">
      <c r="A365" s="10"/>
    </row>
    <row r="366" spans="1:1" x14ac:dyDescent="0.25">
      <c r="A366" s="10"/>
    </row>
    <row r="367" spans="1:1" x14ac:dyDescent="0.25">
      <c r="A367" s="10"/>
    </row>
    <row r="368" spans="1:1" x14ac:dyDescent="0.25">
      <c r="A368" s="10"/>
    </row>
    <row r="369" spans="1:1" x14ac:dyDescent="0.25">
      <c r="A369" s="10"/>
    </row>
    <row r="370" spans="1:1" x14ac:dyDescent="0.25">
      <c r="A370" s="10"/>
    </row>
    <row r="371" spans="1:1" x14ac:dyDescent="0.25">
      <c r="A371" s="10"/>
    </row>
    <row r="372" spans="1:1" x14ac:dyDescent="0.25">
      <c r="A372" s="10"/>
    </row>
    <row r="373" spans="1:1" x14ac:dyDescent="0.25">
      <c r="A373" s="10"/>
    </row>
    <row r="374" spans="1:1" x14ac:dyDescent="0.25">
      <c r="A374" s="10"/>
    </row>
    <row r="375" spans="1:1" x14ac:dyDescent="0.25">
      <c r="A375" s="10"/>
    </row>
    <row r="376" spans="1:1" x14ac:dyDescent="0.25">
      <c r="A376" s="10"/>
    </row>
    <row r="377" spans="1:1" x14ac:dyDescent="0.25">
      <c r="A377" s="10"/>
    </row>
    <row r="378" spans="1:1" x14ac:dyDescent="0.25">
      <c r="A378" s="10"/>
    </row>
    <row r="379" spans="1:1" x14ac:dyDescent="0.25">
      <c r="A379" s="10"/>
    </row>
    <row r="380" spans="1:1" x14ac:dyDescent="0.25">
      <c r="A380" s="10"/>
    </row>
    <row r="381" spans="1:1" x14ac:dyDescent="0.25">
      <c r="A381" s="10"/>
    </row>
    <row r="382" spans="1:1" x14ac:dyDescent="0.25">
      <c r="A382" s="10"/>
    </row>
    <row r="383" spans="1:1" x14ac:dyDescent="0.25">
      <c r="A383" s="10"/>
    </row>
    <row r="384" spans="1:1" x14ac:dyDescent="0.25">
      <c r="A384" s="10"/>
    </row>
    <row r="385" spans="1:1" x14ac:dyDescent="0.25">
      <c r="A385" s="10"/>
    </row>
    <row r="386" spans="1:1" x14ac:dyDescent="0.25">
      <c r="A386" s="10"/>
    </row>
    <row r="387" spans="1:1" x14ac:dyDescent="0.25">
      <c r="A387" s="10"/>
    </row>
    <row r="388" spans="1:1" x14ac:dyDescent="0.25">
      <c r="A388" s="10"/>
    </row>
    <row r="389" spans="1:1" x14ac:dyDescent="0.25">
      <c r="A389" s="10"/>
    </row>
    <row r="390" spans="1:1" x14ac:dyDescent="0.25">
      <c r="A390" s="10"/>
    </row>
    <row r="391" spans="1:1" x14ac:dyDescent="0.25">
      <c r="A391" s="10"/>
    </row>
    <row r="392" spans="1:1" x14ac:dyDescent="0.25">
      <c r="A392" s="10"/>
    </row>
    <row r="393" spans="1:1" x14ac:dyDescent="0.25">
      <c r="A393" s="10"/>
    </row>
    <row r="394" spans="1:1" x14ac:dyDescent="0.25">
      <c r="A394" s="10"/>
    </row>
    <row r="395" spans="1:1" x14ac:dyDescent="0.25">
      <c r="A395" s="10"/>
    </row>
    <row r="396" spans="1:1" x14ac:dyDescent="0.25">
      <c r="A396" s="10"/>
    </row>
    <row r="397" spans="1:1" x14ac:dyDescent="0.25">
      <c r="A397" s="10"/>
    </row>
    <row r="398" spans="1:1" x14ac:dyDescent="0.25">
      <c r="A398" s="10"/>
    </row>
    <row r="399" spans="1:1" x14ac:dyDescent="0.25">
      <c r="A399" s="10"/>
    </row>
    <row r="400" spans="1:1" x14ac:dyDescent="0.25">
      <c r="A400" s="10"/>
    </row>
    <row r="401" spans="1:1" x14ac:dyDescent="0.25">
      <c r="A401" s="10"/>
    </row>
    <row r="402" spans="1:1" x14ac:dyDescent="0.25">
      <c r="A402" s="10"/>
    </row>
    <row r="403" spans="1:1" x14ac:dyDescent="0.25">
      <c r="A403" s="10"/>
    </row>
    <row r="404" spans="1:1" x14ac:dyDescent="0.25">
      <c r="A404" s="10"/>
    </row>
    <row r="405" spans="1:1" x14ac:dyDescent="0.25">
      <c r="A405" s="10"/>
    </row>
    <row r="406" spans="1:1" x14ac:dyDescent="0.25">
      <c r="A406" s="10"/>
    </row>
    <row r="407" spans="1:1" x14ac:dyDescent="0.25">
      <c r="A407" s="10"/>
    </row>
    <row r="408" spans="1:1" x14ac:dyDescent="0.25">
      <c r="A408" s="10"/>
    </row>
    <row r="409" spans="1:1" x14ac:dyDescent="0.25">
      <c r="A409" s="10"/>
    </row>
    <row r="410" spans="1:1" x14ac:dyDescent="0.25">
      <c r="A410" s="10"/>
    </row>
    <row r="411" spans="1:1" x14ac:dyDescent="0.25">
      <c r="A411" s="10"/>
    </row>
    <row r="412" spans="1:1" x14ac:dyDescent="0.25">
      <c r="A412" s="10"/>
    </row>
    <row r="413" spans="1:1" x14ac:dyDescent="0.25">
      <c r="A413" s="10"/>
    </row>
    <row r="414" spans="1:1" x14ac:dyDescent="0.25">
      <c r="A414" s="10"/>
    </row>
    <row r="415" spans="1:1" x14ac:dyDescent="0.25">
      <c r="A415" s="10"/>
    </row>
    <row r="416" spans="1:1" x14ac:dyDescent="0.25">
      <c r="A416" s="10"/>
    </row>
    <row r="417" spans="1:1" x14ac:dyDescent="0.25">
      <c r="A417" s="10"/>
    </row>
    <row r="418" spans="1:1" x14ac:dyDescent="0.25">
      <c r="A418" s="10"/>
    </row>
    <row r="419" spans="1:1" x14ac:dyDescent="0.25">
      <c r="A419" s="10"/>
    </row>
    <row r="420" spans="1:1" x14ac:dyDescent="0.25">
      <c r="A420" s="10"/>
    </row>
    <row r="421" spans="1:1" x14ac:dyDescent="0.25">
      <c r="A421" s="10"/>
    </row>
    <row r="422" spans="1:1" x14ac:dyDescent="0.25">
      <c r="A422" s="10"/>
    </row>
    <row r="423" spans="1:1" x14ac:dyDescent="0.25">
      <c r="A423" s="10"/>
    </row>
    <row r="424" spans="1:1" x14ac:dyDescent="0.25">
      <c r="A424" s="10"/>
    </row>
    <row r="425" spans="1:1" x14ac:dyDescent="0.25">
      <c r="A425" s="10"/>
    </row>
    <row r="426" spans="1:1" x14ac:dyDescent="0.25">
      <c r="A426" s="10"/>
    </row>
    <row r="427" spans="1:1" x14ac:dyDescent="0.25">
      <c r="A427" s="10"/>
    </row>
    <row r="428" spans="1:1" x14ac:dyDescent="0.25">
      <c r="A428" s="10"/>
    </row>
    <row r="429" spans="1:1" x14ac:dyDescent="0.25">
      <c r="A429" s="10"/>
    </row>
    <row r="430" spans="1:1" x14ac:dyDescent="0.25">
      <c r="A430" s="10"/>
    </row>
    <row r="431" spans="1:1" x14ac:dyDescent="0.25">
      <c r="A431" s="10"/>
    </row>
    <row r="432" spans="1:1" x14ac:dyDescent="0.25">
      <c r="A432" s="10"/>
    </row>
    <row r="433" spans="1:1" x14ac:dyDescent="0.25">
      <c r="A433" s="10"/>
    </row>
    <row r="434" spans="1:1" x14ac:dyDescent="0.25">
      <c r="A434" s="10"/>
    </row>
    <row r="435" spans="1:1" x14ac:dyDescent="0.25">
      <c r="A435" s="10"/>
    </row>
    <row r="436" spans="1:1" x14ac:dyDescent="0.25">
      <c r="A436" s="10"/>
    </row>
    <row r="437" spans="1:1" x14ac:dyDescent="0.25">
      <c r="A437" s="10"/>
    </row>
    <row r="438" spans="1:1" x14ac:dyDescent="0.25">
      <c r="A438" s="10"/>
    </row>
    <row r="439" spans="1:1" x14ac:dyDescent="0.25">
      <c r="A439" s="10"/>
    </row>
    <row r="440" spans="1:1" x14ac:dyDescent="0.25">
      <c r="A440" s="10"/>
    </row>
    <row r="441" spans="1:1" x14ac:dyDescent="0.25">
      <c r="A441" s="10"/>
    </row>
    <row r="442" spans="1:1" x14ac:dyDescent="0.25">
      <c r="A442" s="10"/>
    </row>
    <row r="443" spans="1:1" x14ac:dyDescent="0.25">
      <c r="A443" s="10"/>
    </row>
    <row r="444" spans="1:1" x14ac:dyDescent="0.25">
      <c r="A444" s="10"/>
    </row>
    <row r="445" spans="1:1" x14ac:dyDescent="0.25">
      <c r="A445" s="10"/>
    </row>
    <row r="446" spans="1:1" x14ac:dyDescent="0.25">
      <c r="A446" s="10"/>
    </row>
    <row r="447" spans="1:1" x14ac:dyDescent="0.25">
      <c r="A447" s="10"/>
    </row>
    <row r="448" spans="1:1" x14ac:dyDescent="0.25">
      <c r="A448" s="10"/>
    </row>
    <row r="449" spans="1:1" x14ac:dyDescent="0.25">
      <c r="A449" s="10"/>
    </row>
    <row r="450" spans="1:1" x14ac:dyDescent="0.25">
      <c r="A450" s="10"/>
    </row>
    <row r="451" spans="1:1" x14ac:dyDescent="0.25">
      <c r="A451" s="10"/>
    </row>
    <row r="452" spans="1:1" x14ac:dyDescent="0.25">
      <c r="A452" s="10"/>
    </row>
    <row r="453" spans="1:1" x14ac:dyDescent="0.25">
      <c r="A453" s="10"/>
    </row>
    <row r="454" spans="1:1" x14ac:dyDescent="0.25">
      <c r="A454" s="10"/>
    </row>
    <row r="455" spans="1:1" x14ac:dyDescent="0.25">
      <c r="A455" s="10"/>
    </row>
    <row r="456" spans="1:1" x14ac:dyDescent="0.25">
      <c r="A456" s="10"/>
    </row>
    <row r="457" spans="1:1" x14ac:dyDescent="0.25">
      <c r="A457" s="10"/>
    </row>
    <row r="458" spans="1:1" x14ac:dyDescent="0.25">
      <c r="A458" s="10"/>
    </row>
    <row r="459" spans="1:1" x14ac:dyDescent="0.25">
      <c r="A459" s="10"/>
    </row>
    <row r="460" spans="1:1" x14ac:dyDescent="0.25">
      <c r="A460" s="10"/>
    </row>
    <row r="461" spans="1:1" x14ac:dyDescent="0.25">
      <c r="A461" s="10"/>
    </row>
    <row r="462" spans="1:1" x14ac:dyDescent="0.25">
      <c r="A462" s="10"/>
    </row>
    <row r="463" spans="1:1" x14ac:dyDescent="0.25">
      <c r="A463" s="10"/>
    </row>
    <row r="464" spans="1:1" x14ac:dyDescent="0.25">
      <c r="A464" s="10"/>
    </row>
    <row r="465" spans="1:1" x14ac:dyDescent="0.25">
      <c r="A465" s="10"/>
    </row>
    <row r="466" spans="1:1" x14ac:dyDescent="0.25">
      <c r="A466" s="10"/>
    </row>
    <row r="467" spans="1:1" x14ac:dyDescent="0.25">
      <c r="A467" s="10"/>
    </row>
    <row r="468" spans="1:1" x14ac:dyDescent="0.25">
      <c r="A468" s="10"/>
    </row>
    <row r="469" spans="1:1" x14ac:dyDescent="0.25">
      <c r="A469" s="10"/>
    </row>
    <row r="470" spans="1:1" x14ac:dyDescent="0.25">
      <c r="A470" s="10"/>
    </row>
    <row r="471" spans="1:1" x14ac:dyDescent="0.25">
      <c r="A471" s="10"/>
    </row>
    <row r="472" spans="1:1" x14ac:dyDescent="0.25">
      <c r="A472" s="10"/>
    </row>
    <row r="473" spans="1:1" x14ac:dyDescent="0.25">
      <c r="A473" s="10"/>
    </row>
    <row r="474" spans="1:1" x14ac:dyDescent="0.25">
      <c r="A474" s="10"/>
    </row>
    <row r="475" spans="1:1" x14ac:dyDescent="0.25">
      <c r="A475" s="10"/>
    </row>
    <row r="476" spans="1:1" x14ac:dyDescent="0.25">
      <c r="A476" s="10"/>
    </row>
    <row r="477" spans="1:1" x14ac:dyDescent="0.25">
      <c r="A477" s="10"/>
    </row>
    <row r="478" spans="1:1" x14ac:dyDescent="0.25">
      <c r="A478" s="10"/>
    </row>
    <row r="479" spans="1:1" x14ac:dyDescent="0.25">
      <c r="A479" s="10"/>
    </row>
    <row r="480" spans="1:1" x14ac:dyDescent="0.25">
      <c r="A480" s="10"/>
    </row>
    <row r="481" spans="1:1" x14ac:dyDescent="0.25">
      <c r="A481" s="10"/>
    </row>
    <row r="482" spans="1:1" x14ac:dyDescent="0.25">
      <c r="A482" s="10"/>
    </row>
    <row r="483" spans="1:1" x14ac:dyDescent="0.25">
      <c r="A483" s="10"/>
    </row>
    <row r="484" spans="1:1" x14ac:dyDescent="0.25">
      <c r="A484" s="10"/>
    </row>
    <row r="485" spans="1:1" x14ac:dyDescent="0.25">
      <c r="A485" s="10"/>
    </row>
    <row r="486" spans="1:1" x14ac:dyDescent="0.25">
      <c r="A486" s="10"/>
    </row>
    <row r="487" spans="1:1" x14ac:dyDescent="0.25">
      <c r="A487" s="10"/>
    </row>
    <row r="488" spans="1:1" x14ac:dyDescent="0.25">
      <c r="A488" s="10"/>
    </row>
    <row r="489" spans="1:1" x14ac:dyDescent="0.25">
      <c r="A489" s="10"/>
    </row>
    <row r="490" spans="1:1" x14ac:dyDescent="0.25">
      <c r="A490" s="10"/>
    </row>
    <row r="491" spans="1:1" x14ac:dyDescent="0.25">
      <c r="A491" s="10"/>
    </row>
    <row r="492" spans="1:1" x14ac:dyDescent="0.25">
      <c r="A492" s="10"/>
    </row>
    <row r="493" spans="1:1" x14ac:dyDescent="0.25">
      <c r="A493" s="10"/>
    </row>
    <row r="494" spans="1:1" x14ac:dyDescent="0.25">
      <c r="A494" s="10"/>
    </row>
    <row r="495" spans="1:1" x14ac:dyDescent="0.25">
      <c r="A495" s="10"/>
    </row>
    <row r="496" spans="1:1" x14ac:dyDescent="0.25">
      <c r="A496" s="10"/>
    </row>
    <row r="497" spans="1:1" x14ac:dyDescent="0.25">
      <c r="A497" s="10"/>
    </row>
    <row r="498" spans="1:1" x14ac:dyDescent="0.25">
      <c r="A498" s="10"/>
    </row>
    <row r="499" spans="1:1" x14ac:dyDescent="0.25">
      <c r="A499" s="10"/>
    </row>
    <row r="500" spans="1:1" x14ac:dyDescent="0.25">
      <c r="A500" s="10"/>
    </row>
    <row r="501" spans="1:1" x14ac:dyDescent="0.25">
      <c r="A501" s="10"/>
    </row>
    <row r="502" spans="1:1" x14ac:dyDescent="0.25">
      <c r="A502" s="10"/>
    </row>
    <row r="503" spans="1:1" x14ac:dyDescent="0.25">
      <c r="A503" s="10"/>
    </row>
    <row r="504" spans="1:1" x14ac:dyDescent="0.25">
      <c r="A504" s="10"/>
    </row>
    <row r="505" spans="1:1" x14ac:dyDescent="0.25">
      <c r="A505" s="10"/>
    </row>
    <row r="506" spans="1:1" x14ac:dyDescent="0.25">
      <c r="A506" s="10"/>
    </row>
    <row r="507" spans="1:1" x14ac:dyDescent="0.25">
      <c r="A507" s="10"/>
    </row>
    <row r="508" spans="1:1" x14ac:dyDescent="0.25">
      <c r="A508" s="10"/>
    </row>
    <row r="509" spans="1:1" x14ac:dyDescent="0.25">
      <c r="A509" s="10"/>
    </row>
    <row r="510" spans="1:1" x14ac:dyDescent="0.25">
      <c r="A510" s="10"/>
    </row>
    <row r="511" spans="1:1" x14ac:dyDescent="0.25">
      <c r="A511" s="10"/>
    </row>
    <row r="512" spans="1:1" x14ac:dyDescent="0.25">
      <c r="A512" s="10"/>
    </row>
    <row r="513" spans="1:1" x14ac:dyDescent="0.25">
      <c r="A513" s="10"/>
    </row>
    <row r="514" spans="1:1" x14ac:dyDescent="0.25">
      <c r="A514" s="10"/>
    </row>
    <row r="515" spans="1:1" x14ac:dyDescent="0.25">
      <c r="A515" s="10"/>
    </row>
    <row r="516" spans="1:1" x14ac:dyDescent="0.25">
      <c r="A516" s="10"/>
    </row>
    <row r="517" spans="1:1" x14ac:dyDescent="0.25">
      <c r="A517" s="10"/>
    </row>
    <row r="518" spans="1:1" x14ac:dyDescent="0.25">
      <c r="A518" s="10"/>
    </row>
    <row r="519" spans="1:1" x14ac:dyDescent="0.25">
      <c r="A519" s="10"/>
    </row>
    <row r="520" spans="1:1" x14ac:dyDescent="0.25">
      <c r="A520" s="10"/>
    </row>
    <row r="521" spans="1:1" x14ac:dyDescent="0.25">
      <c r="A521" s="10"/>
    </row>
    <row r="522" spans="1:1" x14ac:dyDescent="0.25">
      <c r="A522" s="10"/>
    </row>
    <row r="523" spans="1:1" x14ac:dyDescent="0.25">
      <c r="A523" s="10"/>
    </row>
    <row r="524" spans="1:1" x14ac:dyDescent="0.25">
      <c r="A524" s="10"/>
    </row>
    <row r="525" spans="1:1" x14ac:dyDescent="0.25">
      <c r="A525" s="10"/>
    </row>
    <row r="526" spans="1:1" x14ac:dyDescent="0.25">
      <c r="A526" s="10"/>
    </row>
    <row r="527" spans="1:1" x14ac:dyDescent="0.25">
      <c r="A527" s="10"/>
    </row>
    <row r="528" spans="1:1" x14ac:dyDescent="0.25">
      <c r="A528" s="10"/>
    </row>
    <row r="529" spans="1:1" x14ac:dyDescent="0.25">
      <c r="A529" s="10"/>
    </row>
    <row r="530" spans="1:1" x14ac:dyDescent="0.25">
      <c r="A530" s="10"/>
    </row>
    <row r="531" spans="1:1" x14ac:dyDescent="0.25">
      <c r="A531" s="10"/>
    </row>
    <row r="532" spans="1:1" x14ac:dyDescent="0.25">
      <c r="A532" s="10"/>
    </row>
    <row r="533" spans="1:1" x14ac:dyDescent="0.25">
      <c r="A533" s="10"/>
    </row>
    <row r="534" spans="1:1" x14ac:dyDescent="0.25">
      <c r="A534" s="10"/>
    </row>
    <row r="535" spans="1:1" x14ac:dyDescent="0.25">
      <c r="A535" s="10"/>
    </row>
    <row r="536" spans="1:1" x14ac:dyDescent="0.25">
      <c r="A536" s="10"/>
    </row>
    <row r="537" spans="1:1" x14ac:dyDescent="0.25">
      <c r="A537" s="10"/>
    </row>
    <row r="538" spans="1:1" x14ac:dyDescent="0.25">
      <c r="A538" s="10"/>
    </row>
    <row r="539" spans="1:1" x14ac:dyDescent="0.25">
      <c r="A539" s="10"/>
    </row>
    <row r="540" spans="1:1" x14ac:dyDescent="0.25">
      <c r="A540" s="10"/>
    </row>
    <row r="541" spans="1:1" x14ac:dyDescent="0.25">
      <c r="A541" s="10"/>
    </row>
    <row r="542" spans="1:1" x14ac:dyDescent="0.25">
      <c r="A542" s="10"/>
    </row>
    <row r="543" spans="1:1" x14ac:dyDescent="0.25">
      <c r="A543" s="10"/>
    </row>
    <row r="544" spans="1:1" x14ac:dyDescent="0.25">
      <c r="A544" s="10"/>
    </row>
    <row r="545" spans="1:1" x14ac:dyDescent="0.25">
      <c r="A545" s="10"/>
    </row>
    <row r="546" spans="1:1" x14ac:dyDescent="0.25">
      <c r="A546" s="10"/>
    </row>
    <row r="547" spans="1:1" x14ac:dyDescent="0.25">
      <c r="A547" s="10"/>
    </row>
    <row r="548" spans="1:1" x14ac:dyDescent="0.25">
      <c r="A548" s="10"/>
    </row>
    <row r="549" spans="1:1" x14ac:dyDescent="0.25">
      <c r="A549" s="10"/>
    </row>
    <row r="550" spans="1:1" x14ac:dyDescent="0.25">
      <c r="A550" s="10"/>
    </row>
    <row r="551" spans="1:1" x14ac:dyDescent="0.25">
      <c r="A551" s="10"/>
    </row>
    <row r="552" spans="1:1" x14ac:dyDescent="0.25">
      <c r="A552" s="10"/>
    </row>
    <row r="553" spans="1:1" x14ac:dyDescent="0.25">
      <c r="A553" s="10"/>
    </row>
    <row r="554" spans="1:1" x14ac:dyDescent="0.25">
      <c r="A554" s="10"/>
    </row>
    <row r="555" spans="1:1" x14ac:dyDescent="0.25">
      <c r="A555" s="10"/>
    </row>
    <row r="556" spans="1:1" x14ac:dyDescent="0.25">
      <c r="A556" s="10"/>
    </row>
    <row r="557" spans="1:1" x14ac:dyDescent="0.25">
      <c r="A557" s="10"/>
    </row>
    <row r="558" spans="1:1" x14ac:dyDescent="0.25">
      <c r="A558" s="10"/>
    </row>
    <row r="559" spans="1:1" x14ac:dyDescent="0.25">
      <c r="A559" s="10"/>
    </row>
    <row r="560" spans="1:1" x14ac:dyDescent="0.25">
      <c r="A560" s="10"/>
    </row>
    <row r="561" spans="1:1" x14ac:dyDescent="0.25">
      <c r="A561" s="10"/>
    </row>
    <row r="562" spans="1:1" x14ac:dyDescent="0.25">
      <c r="A562" s="10"/>
    </row>
    <row r="563" spans="1:1" x14ac:dyDescent="0.25">
      <c r="A563" s="10"/>
    </row>
    <row r="564" spans="1:1" x14ac:dyDescent="0.25">
      <c r="A564" s="10"/>
    </row>
    <row r="565" spans="1:1" x14ac:dyDescent="0.25">
      <c r="A565" s="10"/>
    </row>
    <row r="566" spans="1:1" x14ac:dyDescent="0.25">
      <c r="A566" s="10"/>
    </row>
    <row r="567" spans="1:1" x14ac:dyDescent="0.25">
      <c r="A567" s="10"/>
    </row>
    <row r="568" spans="1:1" x14ac:dyDescent="0.25">
      <c r="A568" s="10"/>
    </row>
    <row r="569" spans="1:1" x14ac:dyDescent="0.25">
      <c r="A569" s="10"/>
    </row>
    <row r="570" spans="1:1" x14ac:dyDescent="0.25">
      <c r="A570" s="10"/>
    </row>
    <row r="571" spans="1:1" x14ac:dyDescent="0.25">
      <c r="A571" s="10"/>
    </row>
    <row r="572" spans="1:1" x14ac:dyDescent="0.25">
      <c r="A572" s="10"/>
    </row>
    <row r="573" spans="1:1" x14ac:dyDescent="0.25">
      <c r="A573" s="10"/>
    </row>
    <row r="574" spans="1:1" x14ac:dyDescent="0.25">
      <c r="A574" s="10"/>
    </row>
    <row r="575" spans="1:1" x14ac:dyDescent="0.25">
      <c r="A575" s="10"/>
    </row>
    <row r="576" spans="1:1" x14ac:dyDescent="0.25">
      <c r="A576" s="10"/>
    </row>
    <row r="577" spans="1:1" x14ac:dyDescent="0.25">
      <c r="A577" s="10"/>
    </row>
    <row r="578" spans="1:1" x14ac:dyDescent="0.25">
      <c r="A578" s="10"/>
    </row>
    <row r="579" spans="1:1" x14ac:dyDescent="0.25">
      <c r="A579" s="10"/>
    </row>
    <row r="580" spans="1:1" x14ac:dyDescent="0.25">
      <c r="A580" s="10"/>
    </row>
    <row r="581" spans="1:1" x14ac:dyDescent="0.25">
      <c r="A581" s="10"/>
    </row>
    <row r="582" spans="1:1" x14ac:dyDescent="0.25">
      <c r="A582" s="10"/>
    </row>
    <row r="583" spans="1:1" x14ac:dyDescent="0.25">
      <c r="A583" s="10"/>
    </row>
    <row r="584" spans="1:1" x14ac:dyDescent="0.25">
      <c r="A584" s="10"/>
    </row>
    <row r="585" spans="1:1" x14ac:dyDescent="0.25">
      <c r="A585" s="10"/>
    </row>
    <row r="586" spans="1:1" x14ac:dyDescent="0.25">
      <c r="A586" s="10"/>
    </row>
    <row r="587" spans="1:1" x14ac:dyDescent="0.25">
      <c r="A587" s="10"/>
    </row>
    <row r="588" spans="1:1" x14ac:dyDescent="0.25">
      <c r="A588" s="10"/>
    </row>
    <row r="589" spans="1:1" x14ac:dyDescent="0.25">
      <c r="A589" s="10"/>
    </row>
    <row r="590" spans="1:1" x14ac:dyDescent="0.25">
      <c r="A590" s="10"/>
    </row>
    <row r="591" spans="1:1" x14ac:dyDescent="0.25">
      <c r="A591" s="10"/>
    </row>
    <row r="592" spans="1:1" x14ac:dyDescent="0.25">
      <c r="A592" s="10"/>
    </row>
    <row r="593" spans="1:1" x14ac:dyDescent="0.25">
      <c r="A593" s="10"/>
    </row>
    <row r="594" spans="1:1" x14ac:dyDescent="0.25">
      <c r="A594" s="10"/>
    </row>
    <row r="595" spans="1:1" x14ac:dyDescent="0.25">
      <c r="A595" s="10"/>
    </row>
    <row r="596" spans="1:1" x14ac:dyDescent="0.25">
      <c r="A596" s="10"/>
    </row>
    <row r="597" spans="1:1" x14ac:dyDescent="0.25">
      <c r="A597" s="10"/>
    </row>
    <row r="598" spans="1:1" x14ac:dyDescent="0.25">
      <c r="A598" s="10"/>
    </row>
    <row r="599" spans="1:1" x14ac:dyDescent="0.25">
      <c r="A599" s="10"/>
    </row>
    <row r="600" spans="1:1" x14ac:dyDescent="0.25">
      <c r="A600" s="10"/>
    </row>
    <row r="601" spans="1:1" x14ac:dyDescent="0.25">
      <c r="A601" s="10"/>
    </row>
    <row r="602" spans="1:1" x14ac:dyDescent="0.25">
      <c r="A602" s="10"/>
    </row>
    <row r="603" spans="1:1" x14ac:dyDescent="0.25">
      <c r="A603" s="10"/>
    </row>
    <row r="604" spans="1:1" x14ac:dyDescent="0.25">
      <c r="A604" s="10"/>
    </row>
    <row r="605" spans="1:1" x14ac:dyDescent="0.25">
      <c r="A605" s="10"/>
    </row>
    <row r="606" spans="1:1" x14ac:dyDescent="0.25">
      <c r="A606" s="10"/>
    </row>
    <row r="607" spans="1:1" x14ac:dyDescent="0.25">
      <c r="A607" s="10"/>
    </row>
    <row r="608" spans="1:1" x14ac:dyDescent="0.25">
      <c r="A608" s="10"/>
    </row>
    <row r="609" spans="1:1" x14ac:dyDescent="0.25">
      <c r="A609" s="10"/>
    </row>
    <row r="610" spans="1:1" x14ac:dyDescent="0.25">
      <c r="A610" s="10"/>
    </row>
    <row r="611" spans="1:1" x14ac:dyDescent="0.25">
      <c r="A611" s="10"/>
    </row>
    <row r="612" spans="1:1" x14ac:dyDescent="0.25">
      <c r="A612" s="10"/>
    </row>
    <row r="613" spans="1:1" x14ac:dyDescent="0.25">
      <c r="A613" s="10"/>
    </row>
    <row r="614" spans="1:1" x14ac:dyDescent="0.25">
      <c r="A614" s="10"/>
    </row>
    <row r="615" spans="1:1" x14ac:dyDescent="0.25">
      <c r="A615" s="10"/>
    </row>
    <row r="616" spans="1:1" x14ac:dyDescent="0.25">
      <c r="A616" s="10"/>
    </row>
    <row r="617" spans="1:1" x14ac:dyDescent="0.25">
      <c r="A617" s="10"/>
    </row>
    <row r="618" spans="1:1" x14ac:dyDescent="0.25">
      <c r="A618" s="10"/>
    </row>
    <row r="619" spans="1:1" x14ac:dyDescent="0.25">
      <c r="A619" s="10"/>
    </row>
    <row r="620" spans="1:1" x14ac:dyDescent="0.25">
      <c r="A620" s="10"/>
    </row>
    <row r="621" spans="1:1" x14ac:dyDescent="0.25">
      <c r="A621" s="10"/>
    </row>
    <row r="622" spans="1:1" x14ac:dyDescent="0.25">
      <c r="A622" s="10"/>
    </row>
    <row r="623" spans="1:1" x14ac:dyDescent="0.25">
      <c r="A623" s="10"/>
    </row>
    <row r="624" spans="1:1" x14ac:dyDescent="0.25">
      <c r="A624" s="10"/>
    </row>
    <row r="625" spans="1:1" x14ac:dyDescent="0.25">
      <c r="A625" s="10"/>
    </row>
    <row r="626" spans="1:1" x14ac:dyDescent="0.25">
      <c r="A626" s="10"/>
    </row>
    <row r="627" spans="1:1" x14ac:dyDescent="0.25">
      <c r="A627" s="10"/>
    </row>
    <row r="628" spans="1:1" x14ac:dyDescent="0.25">
      <c r="A628" s="10"/>
    </row>
    <row r="629" spans="1:1" x14ac:dyDescent="0.25">
      <c r="A629" s="10"/>
    </row>
    <row r="630" spans="1:1" x14ac:dyDescent="0.25">
      <c r="A630" s="10"/>
    </row>
    <row r="631" spans="1:1" x14ac:dyDescent="0.25">
      <c r="A631" s="10"/>
    </row>
    <row r="632" spans="1:1" x14ac:dyDescent="0.25">
      <c r="A632" s="10"/>
    </row>
    <row r="633" spans="1:1" x14ac:dyDescent="0.25">
      <c r="A633" s="10"/>
    </row>
    <row r="634" spans="1:1" x14ac:dyDescent="0.25">
      <c r="A634" s="10"/>
    </row>
    <row r="635" spans="1:1" x14ac:dyDescent="0.25">
      <c r="A635" s="10"/>
    </row>
    <row r="636" spans="1:1" x14ac:dyDescent="0.25">
      <c r="A636" s="10"/>
    </row>
    <row r="637" spans="1:1" x14ac:dyDescent="0.25">
      <c r="A637" s="10"/>
    </row>
    <row r="638" spans="1:1" x14ac:dyDescent="0.25">
      <c r="A638" s="10"/>
    </row>
    <row r="639" spans="1:1" x14ac:dyDescent="0.25">
      <c r="A639" s="10"/>
    </row>
    <row r="640" spans="1:1" x14ac:dyDescent="0.25">
      <c r="A640" s="10"/>
    </row>
    <row r="641" spans="1:1" x14ac:dyDescent="0.25">
      <c r="A641" s="10"/>
    </row>
    <row r="642" spans="1:1" x14ac:dyDescent="0.25">
      <c r="A642" s="10"/>
    </row>
    <row r="643" spans="1:1" x14ac:dyDescent="0.25">
      <c r="A643" s="10"/>
    </row>
    <row r="644" spans="1:1" x14ac:dyDescent="0.25">
      <c r="A644" s="10"/>
    </row>
    <row r="645" spans="1:1" x14ac:dyDescent="0.25">
      <c r="A645" s="10"/>
    </row>
    <row r="646" spans="1:1" x14ac:dyDescent="0.25">
      <c r="A646" s="10"/>
    </row>
    <row r="647" spans="1:1" x14ac:dyDescent="0.25">
      <c r="A647" s="10"/>
    </row>
    <row r="648" spans="1:1" x14ac:dyDescent="0.25">
      <c r="A648" s="10"/>
    </row>
    <row r="649" spans="1:1" x14ac:dyDescent="0.25">
      <c r="A649" s="10"/>
    </row>
    <row r="650" spans="1:1" x14ac:dyDescent="0.25">
      <c r="A650" s="10"/>
    </row>
    <row r="651" spans="1:1" x14ac:dyDescent="0.25">
      <c r="A651" s="10"/>
    </row>
    <row r="652" spans="1:1" x14ac:dyDescent="0.25">
      <c r="A652" s="10"/>
    </row>
    <row r="653" spans="1:1" x14ac:dyDescent="0.25">
      <c r="A653" s="10"/>
    </row>
    <row r="654" spans="1:1" x14ac:dyDescent="0.25">
      <c r="A654" s="10"/>
    </row>
    <row r="655" spans="1:1" x14ac:dyDescent="0.25">
      <c r="A655" s="10"/>
    </row>
    <row r="656" spans="1:1" x14ac:dyDescent="0.25">
      <c r="A656" s="10"/>
    </row>
    <row r="657" spans="1:1" x14ac:dyDescent="0.25">
      <c r="A657" s="10"/>
    </row>
    <row r="658" spans="1:1" x14ac:dyDescent="0.25">
      <c r="A658" s="10"/>
    </row>
    <row r="659" spans="1:1" x14ac:dyDescent="0.25">
      <c r="A659" s="10"/>
    </row>
    <row r="660" spans="1:1" x14ac:dyDescent="0.25">
      <c r="A660" s="10"/>
    </row>
    <row r="661" spans="1:1" x14ac:dyDescent="0.25">
      <c r="A661" s="10"/>
    </row>
    <row r="662" spans="1:1" x14ac:dyDescent="0.25">
      <c r="A662" s="10"/>
    </row>
    <row r="663" spans="1:1" x14ac:dyDescent="0.25">
      <c r="A663" s="10"/>
    </row>
    <row r="664" spans="1:1" x14ac:dyDescent="0.25">
      <c r="A664" s="10"/>
    </row>
    <row r="665" spans="1:1" x14ac:dyDescent="0.25">
      <c r="A665" s="10"/>
    </row>
    <row r="666" spans="1:1" x14ac:dyDescent="0.25">
      <c r="A666" s="10"/>
    </row>
    <row r="667" spans="1:1" x14ac:dyDescent="0.25">
      <c r="A667" s="10"/>
    </row>
    <row r="668" spans="1:1" x14ac:dyDescent="0.25">
      <c r="A668" s="10"/>
    </row>
    <row r="669" spans="1:1" x14ac:dyDescent="0.25">
      <c r="A669" s="10"/>
    </row>
    <row r="670" spans="1:1" x14ac:dyDescent="0.25">
      <c r="A670" s="10"/>
    </row>
    <row r="671" spans="1:1" x14ac:dyDescent="0.25">
      <c r="A671" s="10"/>
    </row>
    <row r="672" spans="1:1" x14ac:dyDescent="0.25">
      <c r="A672" s="10"/>
    </row>
    <row r="673" spans="1:1" x14ac:dyDescent="0.25">
      <c r="A673" s="10"/>
    </row>
    <row r="674" spans="1:1" x14ac:dyDescent="0.25">
      <c r="A674" s="10"/>
    </row>
    <row r="675" spans="1:1" x14ac:dyDescent="0.25">
      <c r="A675" s="10"/>
    </row>
    <row r="676" spans="1:1" x14ac:dyDescent="0.25">
      <c r="A676" s="10"/>
    </row>
    <row r="677" spans="1:1" x14ac:dyDescent="0.25">
      <c r="A677" s="10"/>
    </row>
    <row r="678" spans="1:1" x14ac:dyDescent="0.25">
      <c r="A678" s="10"/>
    </row>
    <row r="679" spans="1:1" x14ac:dyDescent="0.25">
      <c r="A679" s="10"/>
    </row>
    <row r="680" spans="1:1" x14ac:dyDescent="0.25">
      <c r="A680" s="10"/>
    </row>
    <row r="681" spans="1:1" x14ac:dyDescent="0.25">
      <c r="A681" s="10"/>
    </row>
    <row r="682" spans="1:1" x14ac:dyDescent="0.25">
      <c r="A682" s="10"/>
    </row>
    <row r="683" spans="1:1" x14ac:dyDescent="0.25">
      <c r="A683" s="10"/>
    </row>
    <row r="684" spans="1:1" x14ac:dyDescent="0.25">
      <c r="A684" s="10"/>
    </row>
    <row r="685" spans="1:1" x14ac:dyDescent="0.25">
      <c r="A685" s="10"/>
    </row>
    <row r="686" spans="1:1" x14ac:dyDescent="0.25">
      <c r="A686" s="10"/>
    </row>
    <row r="687" spans="1:1" x14ac:dyDescent="0.25">
      <c r="A687" s="10"/>
    </row>
    <row r="688" spans="1:1" x14ac:dyDescent="0.25">
      <c r="A688" s="10"/>
    </row>
    <row r="689" spans="1:1" x14ac:dyDescent="0.25">
      <c r="A689" s="10"/>
    </row>
    <row r="690" spans="1:1" x14ac:dyDescent="0.25">
      <c r="A690" s="10"/>
    </row>
    <row r="691" spans="1:1" x14ac:dyDescent="0.25">
      <c r="A691" s="10"/>
    </row>
    <row r="692" spans="1:1" x14ac:dyDescent="0.25">
      <c r="A692" s="10"/>
    </row>
    <row r="693" spans="1:1" x14ac:dyDescent="0.25">
      <c r="A693" s="10"/>
    </row>
    <row r="694" spans="1:1" x14ac:dyDescent="0.25">
      <c r="A694" s="10"/>
    </row>
    <row r="695" spans="1:1" x14ac:dyDescent="0.25">
      <c r="A695" s="10"/>
    </row>
    <row r="696" spans="1:1" x14ac:dyDescent="0.25">
      <c r="A696" s="10"/>
    </row>
    <row r="697" spans="1:1" x14ac:dyDescent="0.25">
      <c r="A697" s="10"/>
    </row>
    <row r="698" spans="1:1" x14ac:dyDescent="0.25">
      <c r="A698" s="10"/>
    </row>
    <row r="699" spans="1:1" x14ac:dyDescent="0.25">
      <c r="A699" s="10"/>
    </row>
    <row r="700" spans="1:1" x14ac:dyDescent="0.25">
      <c r="A700" s="10"/>
    </row>
    <row r="701" spans="1:1" x14ac:dyDescent="0.25">
      <c r="A701" s="10"/>
    </row>
    <row r="702" spans="1:1" x14ac:dyDescent="0.25">
      <c r="A702" s="10"/>
    </row>
    <row r="703" spans="1:1" x14ac:dyDescent="0.25">
      <c r="A703" s="10"/>
    </row>
    <row r="704" spans="1:1" x14ac:dyDescent="0.25">
      <c r="A704" s="10"/>
    </row>
    <row r="705" spans="1:1" x14ac:dyDescent="0.25">
      <c r="A705" s="10"/>
    </row>
    <row r="706" spans="1:1" x14ac:dyDescent="0.25">
      <c r="A706" s="10"/>
    </row>
    <row r="707" spans="1:1" x14ac:dyDescent="0.25">
      <c r="A707" s="10"/>
    </row>
    <row r="708" spans="1:1" x14ac:dyDescent="0.25">
      <c r="A708" s="10"/>
    </row>
    <row r="709" spans="1:1" x14ac:dyDescent="0.25">
      <c r="A709" s="10"/>
    </row>
    <row r="710" spans="1:1" x14ac:dyDescent="0.25">
      <c r="A710" s="10"/>
    </row>
    <row r="711" spans="1:1" x14ac:dyDescent="0.25">
      <c r="A711" s="10"/>
    </row>
    <row r="712" spans="1:1" x14ac:dyDescent="0.25">
      <c r="A712" s="10"/>
    </row>
    <row r="713" spans="1:1" x14ac:dyDescent="0.25">
      <c r="A713" s="10"/>
    </row>
    <row r="714" spans="1:1" x14ac:dyDescent="0.25">
      <c r="A714" s="10"/>
    </row>
    <row r="715" spans="1:1" x14ac:dyDescent="0.25">
      <c r="A715" s="10"/>
    </row>
    <row r="716" spans="1:1" x14ac:dyDescent="0.25">
      <c r="A716" s="10"/>
    </row>
    <row r="717" spans="1:1" x14ac:dyDescent="0.25">
      <c r="A717" s="10"/>
    </row>
    <row r="718" spans="1:1" x14ac:dyDescent="0.25">
      <c r="A718" s="10"/>
    </row>
    <row r="719" spans="1:1" x14ac:dyDescent="0.25">
      <c r="A719" s="10"/>
    </row>
    <row r="720" spans="1:1" x14ac:dyDescent="0.25">
      <c r="A720" s="10"/>
    </row>
    <row r="721" spans="1:1" x14ac:dyDescent="0.25">
      <c r="A721" s="10"/>
    </row>
    <row r="722" spans="1:1" x14ac:dyDescent="0.25">
      <c r="A722" s="10"/>
    </row>
    <row r="723" spans="1:1" x14ac:dyDescent="0.25">
      <c r="A723" s="10"/>
    </row>
    <row r="724" spans="1:1" x14ac:dyDescent="0.25">
      <c r="A724" s="10"/>
    </row>
    <row r="725" spans="1:1" x14ac:dyDescent="0.25">
      <c r="A725" s="10"/>
    </row>
    <row r="726" spans="1:1" x14ac:dyDescent="0.25">
      <c r="A726" s="10"/>
    </row>
    <row r="727" spans="1:1" x14ac:dyDescent="0.25">
      <c r="A727" s="10"/>
    </row>
    <row r="728" spans="1:1" x14ac:dyDescent="0.25">
      <c r="A728" s="10"/>
    </row>
    <row r="729" spans="1:1" x14ac:dyDescent="0.25">
      <c r="A729" s="10"/>
    </row>
    <row r="730" spans="1:1" x14ac:dyDescent="0.25">
      <c r="A730" s="10"/>
    </row>
    <row r="731" spans="1:1" x14ac:dyDescent="0.25">
      <c r="A731" s="10"/>
    </row>
    <row r="732" spans="1:1" x14ac:dyDescent="0.25">
      <c r="A732" s="10"/>
    </row>
    <row r="733" spans="1:1" x14ac:dyDescent="0.25">
      <c r="A733" s="10"/>
    </row>
    <row r="734" spans="1:1" x14ac:dyDescent="0.25">
      <c r="A734" s="10"/>
    </row>
    <row r="735" spans="1:1" x14ac:dyDescent="0.25">
      <c r="A735" s="10"/>
    </row>
    <row r="736" spans="1:1" x14ac:dyDescent="0.25">
      <c r="A736" s="10"/>
    </row>
    <row r="737" spans="1:1" x14ac:dyDescent="0.25">
      <c r="A737" s="10"/>
    </row>
    <row r="738" spans="1:1" x14ac:dyDescent="0.25">
      <c r="A738" s="10"/>
    </row>
    <row r="739" spans="1:1" x14ac:dyDescent="0.25">
      <c r="A739" s="10"/>
    </row>
    <row r="740" spans="1:1" x14ac:dyDescent="0.25">
      <c r="A740" s="10"/>
    </row>
    <row r="741" spans="1:1" x14ac:dyDescent="0.25">
      <c r="A741" s="10"/>
    </row>
    <row r="742" spans="1:1" x14ac:dyDescent="0.25">
      <c r="A742" s="10"/>
    </row>
    <row r="743" spans="1:1" x14ac:dyDescent="0.25">
      <c r="A743" s="10"/>
    </row>
    <row r="744" spans="1:1" x14ac:dyDescent="0.25">
      <c r="A744" s="10"/>
    </row>
    <row r="745" spans="1:1" x14ac:dyDescent="0.25">
      <c r="A745" s="10"/>
    </row>
    <row r="746" spans="1:1" x14ac:dyDescent="0.25">
      <c r="A746" s="10"/>
    </row>
    <row r="747" spans="1:1" x14ac:dyDescent="0.25">
      <c r="A747" s="10"/>
    </row>
    <row r="748" spans="1:1" x14ac:dyDescent="0.25">
      <c r="A748" s="10"/>
    </row>
    <row r="749" spans="1:1" x14ac:dyDescent="0.25">
      <c r="A749" s="10"/>
    </row>
    <row r="750" spans="1:1" x14ac:dyDescent="0.25">
      <c r="A750" s="10"/>
    </row>
    <row r="751" spans="1:1" x14ac:dyDescent="0.25">
      <c r="A751" s="10"/>
    </row>
    <row r="752" spans="1:1" x14ac:dyDescent="0.25">
      <c r="A752" s="10"/>
    </row>
    <row r="753" spans="1:1" x14ac:dyDescent="0.25">
      <c r="A753" s="10"/>
    </row>
    <row r="754" spans="1:1" x14ac:dyDescent="0.25">
      <c r="A754" s="10"/>
    </row>
    <row r="755" spans="1:1" x14ac:dyDescent="0.25">
      <c r="A755" s="10"/>
    </row>
    <row r="756" spans="1:1" x14ac:dyDescent="0.25">
      <c r="A756" s="10"/>
    </row>
    <row r="757" spans="1:1" x14ac:dyDescent="0.25">
      <c r="A757" s="10"/>
    </row>
    <row r="758" spans="1:1" x14ac:dyDescent="0.25">
      <c r="A758" s="10"/>
    </row>
    <row r="759" spans="1:1" x14ac:dyDescent="0.25">
      <c r="A759" s="10"/>
    </row>
    <row r="760" spans="1:1" x14ac:dyDescent="0.25">
      <c r="A760" s="10"/>
    </row>
    <row r="761" spans="1:1" x14ac:dyDescent="0.25">
      <c r="A761" s="10"/>
    </row>
    <row r="762" spans="1:1" x14ac:dyDescent="0.25">
      <c r="A762" s="10"/>
    </row>
    <row r="763" spans="1:1" x14ac:dyDescent="0.25">
      <c r="A763" s="10"/>
    </row>
    <row r="764" spans="1:1" x14ac:dyDescent="0.25">
      <c r="A764" s="10"/>
    </row>
    <row r="765" spans="1:1" x14ac:dyDescent="0.25">
      <c r="A765" s="10"/>
    </row>
    <row r="766" spans="1:1" x14ac:dyDescent="0.25">
      <c r="A766" s="10"/>
    </row>
    <row r="767" spans="1:1" x14ac:dyDescent="0.25">
      <c r="A767" s="10"/>
    </row>
    <row r="768" spans="1:1" x14ac:dyDescent="0.25">
      <c r="A768" s="10"/>
    </row>
    <row r="769" spans="1:1" x14ac:dyDescent="0.25">
      <c r="A769" s="10"/>
    </row>
    <row r="770" spans="1:1" x14ac:dyDescent="0.25">
      <c r="A770" s="10"/>
    </row>
    <row r="771" spans="1:1" x14ac:dyDescent="0.25">
      <c r="A771" s="10"/>
    </row>
    <row r="772" spans="1:1" x14ac:dyDescent="0.25">
      <c r="A772" s="10"/>
    </row>
    <row r="773" spans="1:1" x14ac:dyDescent="0.25">
      <c r="A773" s="10"/>
    </row>
    <row r="774" spans="1:1" x14ac:dyDescent="0.25">
      <c r="A774" s="10"/>
    </row>
    <row r="775" spans="1:1" x14ac:dyDescent="0.25">
      <c r="A775" s="10"/>
    </row>
    <row r="776" spans="1:1" x14ac:dyDescent="0.25">
      <c r="A776" s="10"/>
    </row>
    <row r="777" spans="1:1" x14ac:dyDescent="0.25">
      <c r="A777" s="10"/>
    </row>
    <row r="778" spans="1:1" x14ac:dyDescent="0.25">
      <c r="A778" s="10"/>
    </row>
    <row r="779" spans="1:1" x14ac:dyDescent="0.25">
      <c r="A779" s="10"/>
    </row>
    <row r="780" spans="1:1" x14ac:dyDescent="0.25">
      <c r="A780" s="10"/>
    </row>
    <row r="781" spans="1:1" x14ac:dyDescent="0.25">
      <c r="A781" s="10"/>
    </row>
    <row r="782" spans="1:1" x14ac:dyDescent="0.25">
      <c r="A782" s="10"/>
    </row>
    <row r="783" spans="1:1" x14ac:dyDescent="0.25">
      <c r="A783" s="10"/>
    </row>
    <row r="784" spans="1:1" x14ac:dyDescent="0.25">
      <c r="A784" s="10"/>
    </row>
    <row r="785" spans="1:1" x14ac:dyDescent="0.25">
      <c r="A785" s="10"/>
    </row>
    <row r="786" spans="1:1" x14ac:dyDescent="0.25">
      <c r="A786" s="10"/>
    </row>
    <row r="787" spans="1:1" x14ac:dyDescent="0.25">
      <c r="A787" s="10"/>
    </row>
    <row r="788" spans="1:1" x14ac:dyDescent="0.25">
      <c r="A788" s="10"/>
    </row>
    <row r="789" spans="1:1" x14ac:dyDescent="0.25">
      <c r="A789" s="10"/>
    </row>
    <row r="790" spans="1:1" x14ac:dyDescent="0.25">
      <c r="A790" s="10"/>
    </row>
    <row r="791" spans="1:1" x14ac:dyDescent="0.25">
      <c r="A791" s="10"/>
    </row>
    <row r="792" spans="1:1" x14ac:dyDescent="0.25">
      <c r="A792" s="10"/>
    </row>
    <row r="793" spans="1:1" x14ac:dyDescent="0.25">
      <c r="A793" s="10"/>
    </row>
    <row r="794" spans="1:1" x14ac:dyDescent="0.25">
      <c r="A794" s="10"/>
    </row>
    <row r="795" spans="1:1" x14ac:dyDescent="0.25">
      <c r="A795" s="10"/>
    </row>
    <row r="796" spans="1:1" x14ac:dyDescent="0.25">
      <c r="A796" s="10"/>
    </row>
    <row r="797" spans="1:1" x14ac:dyDescent="0.25">
      <c r="A797" s="10"/>
    </row>
    <row r="798" spans="1:1" x14ac:dyDescent="0.25">
      <c r="A798" s="10"/>
    </row>
    <row r="799" spans="1:1" x14ac:dyDescent="0.25">
      <c r="A799" s="10"/>
    </row>
    <row r="800" spans="1:1" x14ac:dyDescent="0.25">
      <c r="A800" s="10"/>
    </row>
    <row r="801" spans="1:1" x14ac:dyDescent="0.25">
      <c r="A801" s="10"/>
    </row>
    <row r="802" spans="1:1" x14ac:dyDescent="0.25">
      <c r="A802" s="10"/>
    </row>
    <row r="803" spans="1:1" x14ac:dyDescent="0.25">
      <c r="A803" s="10"/>
    </row>
    <row r="804" spans="1:1" x14ac:dyDescent="0.25">
      <c r="A804" s="10"/>
    </row>
    <row r="805" spans="1:1" x14ac:dyDescent="0.25">
      <c r="A805" s="10"/>
    </row>
    <row r="806" spans="1:1" x14ac:dyDescent="0.25">
      <c r="A806" s="10"/>
    </row>
    <row r="807" spans="1:1" x14ac:dyDescent="0.25">
      <c r="A807" s="10"/>
    </row>
    <row r="808" spans="1:1" x14ac:dyDescent="0.25">
      <c r="A808" s="10"/>
    </row>
    <row r="809" spans="1:1" x14ac:dyDescent="0.25">
      <c r="A809" s="10"/>
    </row>
    <row r="810" spans="1:1" x14ac:dyDescent="0.25">
      <c r="A810" s="10"/>
    </row>
    <row r="811" spans="1:1" x14ac:dyDescent="0.25">
      <c r="A811" s="10"/>
    </row>
    <row r="812" spans="1:1" x14ac:dyDescent="0.25">
      <c r="A812" s="10"/>
    </row>
    <row r="813" spans="1:1" x14ac:dyDescent="0.25">
      <c r="A813" s="10"/>
    </row>
    <row r="814" spans="1:1" x14ac:dyDescent="0.25">
      <c r="A814" s="10"/>
    </row>
    <row r="815" spans="1:1" x14ac:dyDescent="0.25">
      <c r="A815" s="10"/>
    </row>
    <row r="816" spans="1:1" x14ac:dyDescent="0.25">
      <c r="A816" s="10"/>
    </row>
    <row r="817" spans="1:1" x14ac:dyDescent="0.25">
      <c r="A817" s="10"/>
    </row>
    <row r="818" spans="1:1" x14ac:dyDescent="0.25">
      <c r="A818" s="10"/>
    </row>
    <row r="819" spans="1:1" x14ac:dyDescent="0.25">
      <c r="A819" s="10"/>
    </row>
    <row r="820" spans="1:1" x14ac:dyDescent="0.25">
      <c r="A820" s="10"/>
    </row>
    <row r="821" spans="1:1" x14ac:dyDescent="0.25">
      <c r="A821" s="10"/>
    </row>
    <row r="822" spans="1:1" x14ac:dyDescent="0.25">
      <c r="A822" s="10"/>
    </row>
    <row r="823" spans="1:1" x14ac:dyDescent="0.25">
      <c r="A823" s="10"/>
    </row>
    <row r="824" spans="1:1" x14ac:dyDescent="0.25">
      <c r="A824" s="10"/>
    </row>
    <row r="825" spans="1:1" x14ac:dyDescent="0.25">
      <c r="A825" s="10"/>
    </row>
    <row r="826" spans="1:1" x14ac:dyDescent="0.25">
      <c r="A826" s="10"/>
    </row>
    <row r="827" spans="1:1" x14ac:dyDescent="0.25">
      <c r="A827" s="10"/>
    </row>
    <row r="828" spans="1:1" x14ac:dyDescent="0.25">
      <c r="A828" s="10"/>
    </row>
    <row r="829" spans="1:1" x14ac:dyDescent="0.25">
      <c r="A829" s="10"/>
    </row>
    <row r="830" spans="1:1" x14ac:dyDescent="0.25">
      <c r="A830" s="10"/>
    </row>
    <row r="831" spans="1:1" x14ac:dyDescent="0.25">
      <c r="A831" s="10"/>
    </row>
    <row r="832" spans="1:1" x14ac:dyDescent="0.25">
      <c r="A832" s="10"/>
    </row>
    <row r="833" spans="1:1" x14ac:dyDescent="0.25">
      <c r="A833" s="10"/>
    </row>
    <row r="834" spans="1:1" x14ac:dyDescent="0.25">
      <c r="A834" s="10"/>
    </row>
    <row r="835" spans="1:1" x14ac:dyDescent="0.25">
      <c r="A835" s="10"/>
    </row>
    <row r="836" spans="1:1" x14ac:dyDescent="0.25">
      <c r="A836" s="10"/>
    </row>
    <row r="837" spans="1:1" x14ac:dyDescent="0.25">
      <c r="A837" s="10"/>
    </row>
    <row r="838" spans="1:1" x14ac:dyDescent="0.25">
      <c r="A838" s="10"/>
    </row>
    <row r="839" spans="1:1" x14ac:dyDescent="0.25">
      <c r="A839" s="10"/>
    </row>
    <row r="840" spans="1:1" x14ac:dyDescent="0.25">
      <c r="A840" s="10"/>
    </row>
    <row r="841" spans="1:1" x14ac:dyDescent="0.25">
      <c r="A841" s="10"/>
    </row>
    <row r="842" spans="1:1" x14ac:dyDescent="0.25">
      <c r="A842" s="10"/>
    </row>
    <row r="843" spans="1:1" x14ac:dyDescent="0.25">
      <c r="A843" s="10"/>
    </row>
    <row r="844" spans="1:1" x14ac:dyDescent="0.25">
      <c r="A844" s="10"/>
    </row>
    <row r="845" spans="1:1" x14ac:dyDescent="0.25">
      <c r="A845" s="10"/>
    </row>
    <row r="846" spans="1:1" x14ac:dyDescent="0.25">
      <c r="A846" s="10"/>
    </row>
    <row r="847" spans="1:1" x14ac:dyDescent="0.25">
      <c r="A847" s="10"/>
    </row>
    <row r="848" spans="1:1" x14ac:dyDescent="0.25">
      <c r="A848" s="10"/>
    </row>
    <row r="849" spans="1:1" x14ac:dyDescent="0.25">
      <c r="A849" s="10"/>
    </row>
    <row r="850" spans="1:1" x14ac:dyDescent="0.25">
      <c r="A850" s="10"/>
    </row>
    <row r="851" spans="1:1" x14ac:dyDescent="0.25">
      <c r="A851" s="10"/>
    </row>
    <row r="852" spans="1:1" x14ac:dyDescent="0.25">
      <c r="A852" s="10"/>
    </row>
    <row r="853" spans="1:1" x14ac:dyDescent="0.25">
      <c r="A853" s="10"/>
    </row>
    <row r="854" spans="1:1" x14ac:dyDescent="0.25">
      <c r="A854" s="10"/>
    </row>
    <row r="855" spans="1:1" x14ac:dyDescent="0.25">
      <c r="A855" s="10"/>
    </row>
    <row r="856" spans="1:1" x14ac:dyDescent="0.25">
      <c r="A856" s="10"/>
    </row>
    <row r="857" spans="1:1" x14ac:dyDescent="0.25">
      <c r="A857" s="10"/>
    </row>
    <row r="858" spans="1:1" x14ac:dyDescent="0.25">
      <c r="A858" s="10"/>
    </row>
    <row r="859" spans="1:1" x14ac:dyDescent="0.25">
      <c r="A859" s="10"/>
    </row>
    <row r="860" spans="1:1" x14ac:dyDescent="0.25">
      <c r="A860" s="10"/>
    </row>
    <row r="861" spans="1:1" x14ac:dyDescent="0.25">
      <c r="A861" s="10"/>
    </row>
    <row r="862" spans="1:1" x14ac:dyDescent="0.25">
      <c r="A862" s="10"/>
    </row>
    <row r="863" spans="1:1" x14ac:dyDescent="0.25">
      <c r="A863" s="10"/>
    </row>
    <row r="864" spans="1:1" x14ac:dyDescent="0.25">
      <c r="A864" s="10"/>
    </row>
    <row r="865" spans="1:1" x14ac:dyDescent="0.25">
      <c r="A865" s="10"/>
    </row>
    <row r="866" spans="1:1" x14ac:dyDescent="0.25">
      <c r="A866" s="10"/>
    </row>
    <row r="867" spans="1:1" x14ac:dyDescent="0.25">
      <c r="A867" s="10"/>
    </row>
    <row r="868" spans="1:1" x14ac:dyDescent="0.25">
      <c r="A868" s="10"/>
    </row>
    <row r="869" spans="1:1" x14ac:dyDescent="0.25">
      <c r="A869" s="10"/>
    </row>
    <row r="870" spans="1:1" x14ac:dyDescent="0.25">
      <c r="A870" s="10"/>
    </row>
    <row r="871" spans="1:1" x14ac:dyDescent="0.25">
      <c r="A871" s="10"/>
    </row>
    <row r="872" spans="1:1" x14ac:dyDescent="0.25">
      <c r="A872" s="10"/>
    </row>
    <row r="873" spans="1:1" x14ac:dyDescent="0.25">
      <c r="A873" s="10"/>
    </row>
    <row r="874" spans="1:1" x14ac:dyDescent="0.25">
      <c r="A874" s="10"/>
    </row>
    <row r="875" spans="1:1" x14ac:dyDescent="0.25">
      <c r="A875" s="10"/>
    </row>
    <row r="876" spans="1:1" x14ac:dyDescent="0.25">
      <c r="A876" s="10"/>
    </row>
    <row r="877" spans="1:1" x14ac:dyDescent="0.25">
      <c r="A877" s="10"/>
    </row>
    <row r="878" spans="1:1" x14ac:dyDescent="0.25">
      <c r="A878" s="10"/>
    </row>
    <row r="879" spans="1:1" x14ac:dyDescent="0.25">
      <c r="A879" s="10"/>
    </row>
    <row r="880" spans="1:1" x14ac:dyDescent="0.25">
      <c r="A880" s="10"/>
    </row>
    <row r="881" spans="1:1" x14ac:dyDescent="0.25">
      <c r="A881" s="10"/>
    </row>
    <row r="882" spans="1:1" x14ac:dyDescent="0.25">
      <c r="A882" s="10"/>
    </row>
    <row r="883" spans="1:1" x14ac:dyDescent="0.25">
      <c r="A883" s="10"/>
    </row>
    <row r="884" spans="1:1" x14ac:dyDescent="0.25">
      <c r="A884" s="10"/>
    </row>
    <row r="885" spans="1:1" x14ac:dyDescent="0.25">
      <c r="A885" s="10"/>
    </row>
    <row r="886" spans="1:1" x14ac:dyDescent="0.25">
      <c r="A886" s="10"/>
    </row>
    <row r="887" spans="1:1" x14ac:dyDescent="0.25">
      <c r="A887" s="10"/>
    </row>
    <row r="888" spans="1:1" x14ac:dyDescent="0.25">
      <c r="A888" s="10"/>
    </row>
    <row r="889" spans="1:1" x14ac:dyDescent="0.25">
      <c r="A889" s="10"/>
    </row>
    <row r="890" spans="1:1" x14ac:dyDescent="0.25">
      <c r="A890" s="10"/>
    </row>
    <row r="891" spans="1:1" x14ac:dyDescent="0.25">
      <c r="A891" s="10"/>
    </row>
    <row r="892" spans="1:1" x14ac:dyDescent="0.25">
      <c r="A892" s="10"/>
    </row>
    <row r="893" spans="1:1" x14ac:dyDescent="0.25">
      <c r="A893" s="10"/>
    </row>
    <row r="894" spans="1:1" x14ac:dyDescent="0.25">
      <c r="A894" s="10"/>
    </row>
    <row r="895" spans="1:1" x14ac:dyDescent="0.25">
      <c r="A895" s="10"/>
    </row>
    <row r="896" spans="1:1" x14ac:dyDescent="0.25">
      <c r="A896" s="10"/>
    </row>
    <row r="897" spans="1:1" x14ac:dyDescent="0.25">
      <c r="A897" s="10"/>
    </row>
    <row r="898" spans="1:1" x14ac:dyDescent="0.25">
      <c r="A898" s="10"/>
    </row>
    <row r="899" spans="1:1" x14ac:dyDescent="0.25">
      <c r="A899" s="10"/>
    </row>
    <row r="900" spans="1:1" x14ac:dyDescent="0.25">
      <c r="A900" s="10"/>
    </row>
    <row r="901" spans="1:1" x14ac:dyDescent="0.25">
      <c r="A901" s="10"/>
    </row>
    <row r="902" spans="1:1" x14ac:dyDescent="0.25">
      <c r="A902" s="10"/>
    </row>
    <row r="903" spans="1:1" x14ac:dyDescent="0.25">
      <c r="A903" s="10"/>
    </row>
    <row r="904" spans="1:1" x14ac:dyDescent="0.25">
      <c r="A904" s="10"/>
    </row>
    <row r="905" spans="1:1" x14ac:dyDescent="0.25">
      <c r="A905" s="10"/>
    </row>
    <row r="906" spans="1:1" x14ac:dyDescent="0.25">
      <c r="A906" s="10"/>
    </row>
    <row r="907" spans="1:1" x14ac:dyDescent="0.25">
      <c r="A907" s="10"/>
    </row>
    <row r="908" spans="1:1" x14ac:dyDescent="0.25">
      <c r="A908" s="10"/>
    </row>
    <row r="909" spans="1:1" x14ac:dyDescent="0.25">
      <c r="A909" s="10"/>
    </row>
    <row r="910" spans="1:1" x14ac:dyDescent="0.25">
      <c r="A910" s="10"/>
    </row>
    <row r="911" spans="1:1" x14ac:dyDescent="0.25">
      <c r="A911" s="10"/>
    </row>
    <row r="912" spans="1:1" x14ac:dyDescent="0.25">
      <c r="A912" s="10"/>
    </row>
    <row r="913" spans="1:1" x14ac:dyDescent="0.25">
      <c r="A913" s="10"/>
    </row>
    <row r="914" spans="1:1" x14ac:dyDescent="0.25">
      <c r="A914" s="10"/>
    </row>
    <row r="915" spans="1:1" x14ac:dyDescent="0.25">
      <c r="A915" s="10"/>
    </row>
    <row r="916" spans="1:1" x14ac:dyDescent="0.25">
      <c r="A916" s="10"/>
    </row>
    <row r="917" spans="1:1" x14ac:dyDescent="0.25">
      <c r="A917" s="10"/>
    </row>
    <row r="918" spans="1:1" x14ac:dyDescent="0.25">
      <c r="A918" s="10"/>
    </row>
    <row r="919" spans="1:1" x14ac:dyDescent="0.25">
      <c r="A919" s="10"/>
    </row>
    <row r="920" spans="1:1" x14ac:dyDescent="0.25">
      <c r="A920" s="10"/>
    </row>
    <row r="921" spans="1:1" x14ac:dyDescent="0.25">
      <c r="A921" s="10"/>
    </row>
    <row r="922" spans="1:1" x14ac:dyDescent="0.25">
      <c r="A922" s="10"/>
    </row>
    <row r="923" spans="1:1" x14ac:dyDescent="0.25">
      <c r="A923" s="10"/>
    </row>
    <row r="924" spans="1:1" x14ac:dyDescent="0.25">
      <c r="A924" s="10"/>
    </row>
    <row r="925" spans="1:1" x14ac:dyDescent="0.25">
      <c r="A925" s="10"/>
    </row>
    <row r="926" spans="1:1" x14ac:dyDescent="0.25">
      <c r="A926" s="10"/>
    </row>
    <row r="927" spans="1:1" x14ac:dyDescent="0.25">
      <c r="A927" s="10"/>
    </row>
    <row r="928" spans="1:1" x14ac:dyDescent="0.25">
      <c r="A928" s="10"/>
    </row>
    <row r="929" spans="1:1" x14ac:dyDescent="0.25">
      <c r="A929" s="10"/>
    </row>
    <row r="930" spans="1:1" x14ac:dyDescent="0.25">
      <c r="A930" s="10"/>
    </row>
    <row r="931" spans="1:1" x14ac:dyDescent="0.25">
      <c r="A931" s="10"/>
    </row>
    <row r="932" spans="1:1" x14ac:dyDescent="0.25">
      <c r="A932" s="10"/>
    </row>
    <row r="933" spans="1:1" x14ac:dyDescent="0.25">
      <c r="A933" s="10"/>
    </row>
    <row r="934" spans="1:1" x14ac:dyDescent="0.25">
      <c r="A934" s="10"/>
    </row>
    <row r="935" spans="1:1" x14ac:dyDescent="0.25">
      <c r="A935" s="10"/>
    </row>
    <row r="936" spans="1:1" x14ac:dyDescent="0.25">
      <c r="A936" s="10"/>
    </row>
    <row r="937" spans="1:1" x14ac:dyDescent="0.25">
      <c r="A937" s="10"/>
    </row>
    <row r="938" spans="1:1" x14ac:dyDescent="0.25">
      <c r="A938" s="10"/>
    </row>
    <row r="939" spans="1:1" x14ac:dyDescent="0.25">
      <c r="A939" s="10"/>
    </row>
    <row r="940" spans="1:1" x14ac:dyDescent="0.25">
      <c r="A940" s="10"/>
    </row>
    <row r="941" spans="1:1" x14ac:dyDescent="0.25">
      <c r="A941" s="10"/>
    </row>
    <row r="942" spans="1:1" x14ac:dyDescent="0.25">
      <c r="A942" s="10"/>
    </row>
    <row r="943" spans="1:1" x14ac:dyDescent="0.25">
      <c r="A943" s="10"/>
    </row>
    <row r="944" spans="1:1" x14ac:dyDescent="0.25">
      <c r="A944" s="10"/>
    </row>
    <row r="945" spans="1:1" x14ac:dyDescent="0.25">
      <c r="A945" s="10"/>
    </row>
    <row r="946" spans="1:1" x14ac:dyDescent="0.25">
      <c r="A946" s="10"/>
    </row>
    <row r="947" spans="1:1" x14ac:dyDescent="0.25">
      <c r="A947" s="10"/>
    </row>
    <row r="948" spans="1:1" x14ac:dyDescent="0.25">
      <c r="A948" s="10"/>
    </row>
    <row r="949" spans="1:1" x14ac:dyDescent="0.25">
      <c r="A949" s="10"/>
    </row>
    <row r="950" spans="1:1" x14ac:dyDescent="0.25">
      <c r="A950" s="10"/>
    </row>
    <row r="951" spans="1:1" x14ac:dyDescent="0.25">
      <c r="A951" s="10"/>
    </row>
    <row r="952" spans="1:1" x14ac:dyDescent="0.25">
      <c r="A952" s="10"/>
    </row>
    <row r="953" spans="1:1" x14ac:dyDescent="0.25">
      <c r="A953" s="10"/>
    </row>
    <row r="954" spans="1:1" x14ac:dyDescent="0.25">
      <c r="A954" s="10"/>
    </row>
    <row r="955" spans="1:1" x14ac:dyDescent="0.25">
      <c r="A955" s="10"/>
    </row>
    <row r="956" spans="1:1" x14ac:dyDescent="0.25">
      <c r="A956" s="10"/>
    </row>
    <row r="957" spans="1:1" x14ac:dyDescent="0.25">
      <c r="A957" s="10"/>
    </row>
    <row r="958" spans="1:1" x14ac:dyDescent="0.25">
      <c r="A958" s="10"/>
    </row>
    <row r="959" spans="1:1" x14ac:dyDescent="0.25">
      <c r="A959" s="10"/>
    </row>
    <row r="960" spans="1:1" x14ac:dyDescent="0.25">
      <c r="A960" s="10"/>
    </row>
    <row r="961" spans="1:1" x14ac:dyDescent="0.25">
      <c r="A961" s="10"/>
    </row>
    <row r="962" spans="1:1" x14ac:dyDescent="0.25">
      <c r="A962" s="10"/>
    </row>
    <row r="963" spans="1:1" x14ac:dyDescent="0.25">
      <c r="A963" s="10"/>
    </row>
    <row r="964" spans="1:1" x14ac:dyDescent="0.25">
      <c r="A964" s="10"/>
    </row>
    <row r="965" spans="1:1" x14ac:dyDescent="0.25">
      <c r="A965" s="10"/>
    </row>
    <row r="966" spans="1:1" x14ac:dyDescent="0.25">
      <c r="A966" s="10"/>
    </row>
    <row r="967" spans="1:1" x14ac:dyDescent="0.25">
      <c r="A967" s="10"/>
    </row>
    <row r="968" spans="1:1" x14ac:dyDescent="0.25">
      <c r="A968" s="10"/>
    </row>
    <row r="969" spans="1:1" x14ac:dyDescent="0.25">
      <c r="A969" s="10"/>
    </row>
    <row r="970" spans="1:1" x14ac:dyDescent="0.25">
      <c r="A970" s="10"/>
    </row>
    <row r="971" spans="1:1" x14ac:dyDescent="0.25">
      <c r="A971" s="10"/>
    </row>
    <row r="972" spans="1:1" x14ac:dyDescent="0.25">
      <c r="A972" s="10"/>
    </row>
    <row r="973" spans="1:1" x14ac:dyDescent="0.25">
      <c r="A973" s="10"/>
    </row>
    <row r="974" spans="1:1" x14ac:dyDescent="0.25">
      <c r="A974" s="10"/>
    </row>
    <row r="975" spans="1:1" x14ac:dyDescent="0.25">
      <c r="A975" s="10"/>
    </row>
    <row r="976" spans="1:1" x14ac:dyDescent="0.25">
      <c r="A976" s="10"/>
    </row>
    <row r="977" spans="1:1" x14ac:dyDescent="0.25">
      <c r="A977" s="10"/>
    </row>
    <row r="978" spans="1:1" x14ac:dyDescent="0.25">
      <c r="A978" s="10"/>
    </row>
    <row r="979" spans="1:1" x14ac:dyDescent="0.25">
      <c r="A979" s="10"/>
    </row>
    <row r="980" spans="1:1" x14ac:dyDescent="0.25">
      <c r="A980" s="10"/>
    </row>
    <row r="981" spans="1:1" x14ac:dyDescent="0.25">
      <c r="A981" s="10"/>
    </row>
    <row r="982" spans="1:1" x14ac:dyDescent="0.25">
      <c r="A982" s="10"/>
    </row>
    <row r="983" spans="1:1" x14ac:dyDescent="0.25">
      <c r="A983" s="10"/>
    </row>
    <row r="984" spans="1:1" x14ac:dyDescent="0.25">
      <c r="A984" s="10"/>
    </row>
    <row r="985" spans="1:1" x14ac:dyDescent="0.25">
      <c r="A985" s="10"/>
    </row>
    <row r="986" spans="1:1" x14ac:dyDescent="0.25">
      <c r="A986" s="10"/>
    </row>
    <row r="987" spans="1:1" x14ac:dyDescent="0.25">
      <c r="A987" s="10"/>
    </row>
    <row r="988" spans="1:1" x14ac:dyDescent="0.25">
      <c r="A988" s="10"/>
    </row>
    <row r="989" spans="1:1" x14ac:dyDescent="0.25">
      <c r="A989" s="10"/>
    </row>
    <row r="990" spans="1:1" x14ac:dyDescent="0.25">
      <c r="A990" s="10"/>
    </row>
    <row r="991" spans="1:1" x14ac:dyDescent="0.25">
      <c r="A991" s="10"/>
    </row>
    <row r="992" spans="1:1" x14ac:dyDescent="0.25">
      <c r="A992" s="10"/>
    </row>
    <row r="993" spans="1:1" x14ac:dyDescent="0.25">
      <c r="A993" s="10"/>
    </row>
    <row r="994" spans="1:1" x14ac:dyDescent="0.25">
      <c r="A994" s="10"/>
    </row>
    <row r="995" spans="1:1" x14ac:dyDescent="0.25">
      <c r="A995" s="10"/>
    </row>
    <row r="996" spans="1:1" x14ac:dyDescent="0.25">
      <c r="A996" s="10"/>
    </row>
    <row r="997" spans="1:1" x14ac:dyDescent="0.25">
      <c r="A997" s="10"/>
    </row>
    <row r="998" spans="1:1" x14ac:dyDescent="0.25">
      <c r="A998" s="10"/>
    </row>
    <row r="999" spans="1:1" x14ac:dyDescent="0.25">
      <c r="A999" s="10"/>
    </row>
    <row r="1000" spans="1:1" x14ac:dyDescent="0.25">
      <c r="A1000" s="10"/>
    </row>
    <row r="1001" spans="1:1" x14ac:dyDescent="0.25">
      <c r="A1001" s="10"/>
    </row>
    <row r="1002" spans="1:1" x14ac:dyDescent="0.25">
      <c r="A1002" s="10"/>
    </row>
    <row r="1003" spans="1:1" x14ac:dyDescent="0.25">
      <c r="A1003" s="10"/>
    </row>
    <row r="1004" spans="1:1" x14ac:dyDescent="0.25">
      <c r="A1004" s="10"/>
    </row>
    <row r="1005" spans="1:1" x14ac:dyDescent="0.25">
      <c r="A1005" s="10"/>
    </row>
    <row r="1006" spans="1:1" x14ac:dyDescent="0.25">
      <c r="A1006" s="10"/>
    </row>
    <row r="1007" spans="1:1" x14ac:dyDescent="0.25">
      <c r="A1007" s="10"/>
    </row>
    <row r="1008" spans="1:1" x14ac:dyDescent="0.25">
      <c r="A1008" s="10"/>
    </row>
    <row r="1009" spans="1:1" x14ac:dyDescent="0.25">
      <c r="A1009" s="10"/>
    </row>
    <row r="1010" spans="1:1" x14ac:dyDescent="0.25">
      <c r="A1010" s="10"/>
    </row>
    <row r="1011" spans="1:1" x14ac:dyDescent="0.25">
      <c r="A1011" s="10"/>
    </row>
    <row r="1012" spans="1:1" x14ac:dyDescent="0.25">
      <c r="A1012" s="10"/>
    </row>
    <row r="1013" spans="1:1" x14ac:dyDescent="0.25">
      <c r="A1013" s="10"/>
    </row>
    <row r="1014" spans="1:1" x14ac:dyDescent="0.25">
      <c r="A1014" s="10"/>
    </row>
    <row r="1015" spans="1:1" x14ac:dyDescent="0.25">
      <c r="A1015" s="10"/>
    </row>
    <row r="1016" spans="1:1" x14ac:dyDescent="0.25">
      <c r="A1016" s="10"/>
    </row>
    <row r="1017" spans="1:1" x14ac:dyDescent="0.25">
      <c r="A1017" s="10"/>
    </row>
    <row r="1018" spans="1:1" x14ac:dyDescent="0.25">
      <c r="A1018" s="10"/>
    </row>
    <row r="1019" spans="1:1" x14ac:dyDescent="0.25">
      <c r="A1019" s="10"/>
    </row>
    <row r="1020" spans="1:1" x14ac:dyDescent="0.25">
      <c r="A1020" s="10"/>
    </row>
    <row r="1021" spans="1:1" x14ac:dyDescent="0.25">
      <c r="A1021" s="10"/>
    </row>
    <row r="1022" spans="1:1" x14ac:dyDescent="0.25">
      <c r="A1022" s="10"/>
    </row>
    <row r="1023" spans="1:1" x14ac:dyDescent="0.25">
      <c r="A1023" s="10"/>
    </row>
    <row r="1024" spans="1:1" x14ac:dyDescent="0.25">
      <c r="A1024" s="10"/>
    </row>
    <row r="1025" spans="1:1" x14ac:dyDescent="0.25">
      <c r="A1025" s="10"/>
    </row>
    <row r="1026" spans="1:1" x14ac:dyDescent="0.25">
      <c r="A1026" s="10"/>
    </row>
    <row r="1027" spans="1:1" x14ac:dyDescent="0.25">
      <c r="A1027" s="10"/>
    </row>
    <row r="1028" spans="1:1" x14ac:dyDescent="0.25">
      <c r="A1028" s="10"/>
    </row>
    <row r="1029" spans="1:1" x14ac:dyDescent="0.25">
      <c r="A1029" s="10"/>
    </row>
    <row r="1030" spans="1:1" x14ac:dyDescent="0.25">
      <c r="A1030" s="10"/>
    </row>
    <row r="1031" spans="1:1" x14ac:dyDescent="0.25">
      <c r="A1031" s="10"/>
    </row>
    <row r="1032" spans="1:1" x14ac:dyDescent="0.25">
      <c r="A1032" s="10"/>
    </row>
    <row r="1033" spans="1:1" x14ac:dyDescent="0.25">
      <c r="A1033" s="10"/>
    </row>
    <row r="1034" spans="1:1" x14ac:dyDescent="0.25">
      <c r="A1034" s="10"/>
    </row>
    <row r="1035" spans="1:1" x14ac:dyDescent="0.25">
      <c r="A1035" s="10"/>
    </row>
    <row r="1036" spans="1:1" x14ac:dyDescent="0.25">
      <c r="A1036" s="10"/>
    </row>
    <row r="1037" spans="1:1" x14ac:dyDescent="0.25">
      <c r="A1037" s="10"/>
    </row>
    <row r="1038" spans="1:1" x14ac:dyDescent="0.25">
      <c r="A1038" s="10"/>
    </row>
    <row r="1039" spans="1:1" x14ac:dyDescent="0.25">
      <c r="A1039" s="10"/>
    </row>
    <row r="1040" spans="1:1" x14ac:dyDescent="0.25">
      <c r="A1040" s="10"/>
    </row>
    <row r="1041" spans="1:1" x14ac:dyDescent="0.25">
      <c r="A1041" s="10"/>
    </row>
    <row r="1042" spans="1:1" x14ac:dyDescent="0.25">
      <c r="A1042" s="10"/>
    </row>
    <row r="1043" spans="1:1" x14ac:dyDescent="0.25">
      <c r="A1043" s="10"/>
    </row>
    <row r="1044" spans="1:1" x14ac:dyDescent="0.25">
      <c r="A1044" s="10"/>
    </row>
    <row r="1045" spans="1:1" x14ac:dyDescent="0.25">
      <c r="A1045" s="10"/>
    </row>
    <row r="1046" spans="1:1" x14ac:dyDescent="0.25">
      <c r="A1046" s="10"/>
    </row>
    <row r="1047" spans="1:1" x14ac:dyDescent="0.25">
      <c r="A1047" s="10"/>
    </row>
    <row r="1048" spans="1:1" x14ac:dyDescent="0.25">
      <c r="A1048" s="10"/>
    </row>
    <row r="1049" spans="1:1" x14ac:dyDescent="0.25">
      <c r="A1049" s="10"/>
    </row>
    <row r="1050" spans="1:1" x14ac:dyDescent="0.25">
      <c r="A1050" s="10"/>
    </row>
    <row r="1051" spans="1:1" x14ac:dyDescent="0.25">
      <c r="A1051" s="10"/>
    </row>
    <row r="1052" spans="1:1" x14ac:dyDescent="0.25">
      <c r="A1052" s="10"/>
    </row>
    <row r="1053" spans="1:1" x14ac:dyDescent="0.25">
      <c r="A1053" s="10"/>
    </row>
    <row r="1054" spans="1:1" x14ac:dyDescent="0.25">
      <c r="A1054" s="10"/>
    </row>
    <row r="1055" spans="1:1" x14ac:dyDescent="0.25">
      <c r="A1055" s="10"/>
    </row>
    <row r="1056" spans="1:1" x14ac:dyDescent="0.25">
      <c r="A1056" s="10"/>
    </row>
    <row r="1057" spans="1:1" x14ac:dyDescent="0.25">
      <c r="A1057" s="10"/>
    </row>
    <row r="1058" spans="1:1" x14ac:dyDescent="0.25">
      <c r="A1058" s="10"/>
    </row>
    <row r="1059" spans="1:1" x14ac:dyDescent="0.25">
      <c r="A1059" s="10"/>
    </row>
    <row r="1060" spans="1:1" x14ac:dyDescent="0.25">
      <c r="A1060" s="10"/>
    </row>
    <row r="1061" spans="1:1" x14ac:dyDescent="0.25">
      <c r="A1061" s="10"/>
    </row>
    <row r="1062" spans="1:1" x14ac:dyDescent="0.25">
      <c r="A1062" s="10"/>
    </row>
    <row r="1063" spans="1:1" x14ac:dyDescent="0.25">
      <c r="A1063" s="10"/>
    </row>
    <row r="1064" spans="1:1" x14ac:dyDescent="0.25">
      <c r="A1064" s="10"/>
    </row>
    <row r="1065" spans="1:1" x14ac:dyDescent="0.25">
      <c r="A1065" s="10"/>
    </row>
    <row r="1066" spans="1:1" x14ac:dyDescent="0.25">
      <c r="A1066" s="10"/>
    </row>
    <row r="1067" spans="1:1" x14ac:dyDescent="0.25">
      <c r="A1067" s="10"/>
    </row>
    <row r="1068" spans="1:1" x14ac:dyDescent="0.25">
      <c r="A1068" s="10"/>
    </row>
    <row r="1069" spans="1:1" x14ac:dyDescent="0.25">
      <c r="A1069" s="10"/>
    </row>
    <row r="1070" spans="1:1" x14ac:dyDescent="0.25">
      <c r="A1070" s="10"/>
    </row>
    <row r="1071" spans="1:1" x14ac:dyDescent="0.25">
      <c r="A1071" s="10"/>
    </row>
    <row r="1072" spans="1:1" x14ac:dyDescent="0.25">
      <c r="A1072" s="10"/>
    </row>
    <row r="1073" spans="1:1" x14ac:dyDescent="0.25">
      <c r="A1073" s="10"/>
    </row>
    <row r="1074" spans="1:1" x14ac:dyDescent="0.25">
      <c r="A1074" s="10"/>
    </row>
    <row r="1075" spans="1:1" x14ac:dyDescent="0.25">
      <c r="A1075" s="10"/>
    </row>
    <row r="1076" spans="1:1" x14ac:dyDescent="0.25">
      <c r="A1076" s="10"/>
    </row>
    <row r="1077" spans="1:1" x14ac:dyDescent="0.25">
      <c r="A1077" s="10"/>
    </row>
    <row r="1078" spans="1:1" x14ac:dyDescent="0.25">
      <c r="A1078" s="10"/>
    </row>
    <row r="1079" spans="1:1" x14ac:dyDescent="0.25">
      <c r="A1079" s="10"/>
    </row>
    <row r="1080" spans="1:1" x14ac:dyDescent="0.25">
      <c r="A1080" s="10"/>
    </row>
    <row r="1081" spans="1:1" x14ac:dyDescent="0.25">
      <c r="A1081" s="10"/>
    </row>
    <row r="1082" spans="1:1" x14ac:dyDescent="0.25">
      <c r="A1082" s="10"/>
    </row>
    <row r="1083" spans="1:1" x14ac:dyDescent="0.25">
      <c r="A1083" s="10"/>
    </row>
    <row r="1084" spans="1:1" x14ac:dyDescent="0.25">
      <c r="A1084" s="10"/>
    </row>
    <row r="1085" spans="1:1" x14ac:dyDescent="0.25">
      <c r="A1085" s="10"/>
    </row>
    <row r="1086" spans="1:1" x14ac:dyDescent="0.25">
      <c r="A1086" s="10"/>
    </row>
    <row r="1087" spans="1:1" x14ac:dyDescent="0.25">
      <c r="A1087" s="10"/>
    </row>
    <row r="1088" spans="1:1" x14ac:dyDescent="0.25">
      <c r="A1088" s="10"/>
    </row>
    <row r="1089" spans="1:1" x14ac:dyDescent="0.25">
      <c r="A1089" s="10"/>
    </row>
    <row r="1090" spans="1:1" x14ac:dyDescent="0.25">
      <c r="A1090" s="10"/>
    </row>
    <row r="1091" spans="1:1" x14ac:dyDescent="0.25">
      <c r="A1091" s="10"/>
    </row>
    <row r="1092" spans="1:1" x14ac:dyDescent="0.25">
      <c r="A1092" s="10"/>
    </row>
    <row r="1093" spans="1:1" x14ac:dyDescent="0.25">
      <c r="A1093" s="10"/>
    </row>
    <row r="1094" spans="1:1" x14ac:dyDescent="0.25">
      <c r="A1094" s="10"/>
    </row>
    <row r="1095" spans="1:1" x14ac:dyDescent="0.25">
      <c r="A1095" s="10"/>
    </row>
    <row r="1096" spans="1:1" x14ac:dyDescent="0.25">
      <c r="A1096" s="10"/>
    </row>
    <row r="1097" spans="1:1" x14ac:dyDescent="0.25">
      <c r="A1097" s="10"/>
    </row>
    <row r="1098" spans="1:1" x14ac:dyDescent="0.25">
      <c r="A1098" s="10"/>
    </row>
    <row r="1099" spans="1:1" x14ac:dyDescent="0.25">
      <c r="A1099" s="10"/>
    </row>
    <row r="1100" spans="1:1" x14ac:dyDescent="0.25">
      <c r="A1100" s="10"/>
    </row>
    <row r="1101" spans="1:1" x14ac:dyDescent="0.25">
      <c r="A1101" s="10"/>
    </row>
    <row r="1102" spans="1:1" x14ac:dyDescent="0.25">
      <c r="A1102" s="10"/>
    </row>
    <row r="1103" spans="1:1" x14ac:dyDescent="0.25">
      <c r="A1103" s="10"/>
    </row>
    <row r="1104" spans="1:1" x14ac:dyDescent="0.25">
      <c r="A1104" s="10"/>
    </row>
    <row r="1105" spans="1:1" x14ac:dyDescent="0.25">
      <c r="A1105" s="10"/>
    </row>
    <row r="1106" spans="1:1" x14ac:dyDescent="0.25">
      <c r="A1106" s="10"/>
    </row>
    <row r="1107" spans="1:1" x14ac:dyDescent="0.25">
      <c r="A1107" s="10"/>
    </row>
    <row r="1108" spans="1:1" x14ac:dyDescent="0.25">
      <c r="A1108" s="10"/>
    </row>
    <row r="1109" spans="1:1" x14ac:dyDescent="0.25">
      <c r="A1109" s="10"/>
    </row>
    <row r="1110" spans="1:1" x14ac:dyDescent="0.25">
      <c r="A1110" s="10"/>
    </row>
    <row r="1111" spans="1:1" x14ac:dyDescent="0.25">
      <c r="A1111" s="10"/>
    </row>
    <row r="1112" spans="1:1" x14ac:dyDescent="0.25">
      <c r="A1112" s="10"/>
    </row>
    <row r="1113" spans="1:1" x14ac:dyDescent="0.25">
      <c r="A1113" s="10"/>
    </row>
    <row r="1114" spans="1:1" x14ac:dyDescent="0.25">
      <c r="A1114" s="10"/>
    </row>
    <row r="1115" spans="1:1" x14ac:dyDescent="0.25">
      <c r="A1115" s="10"/>
    </row>
    <row r="1116" spans="1:1" x14ac:dyDescent="0.25">
      <c r="A1116" s="10"/>
    </row>
    <row r="1117" spans="1:1" x14ac:dyDescent="0.25">
      <c r="A1117" s="10"/>
    </row>
    <row r="1118" spans="1:1" x14ac:dyDescent="0.25">
      <c r="A1118" s="10"/>
    </row>
    <row r="1119" spans="1:1" x14ac:dyDescent="0.25">
      <c r="A1119" s="10"/>
    </row>
    <row r="1120" spans="1:1" x14ac:dyDescent="0.25">
      <c r="A1120" s="10"/>
    </row>
    <row r="1121" spans="1:1" x14ac:dyDescent="0.25">
      <c r="A1121" s="10"/>
    </row>
    <row r="1122" spans="1:1" x14ac:dyDescent="0.25">
      <c r="A1122" s="10"/>
    </row>
    <row r="1123" spans="1:1" x14ac:dyDescent="0.25">
      <c r="A1123" s="10"/>
    </row>
    <row r="1124" spans="1:1" x14ac:dyDescent="0.25">
      <c r="A1124" s="10"/>
    </row>
    <row r="1125" spans="1:1" x14ac:dyDescent="0.25">
      <c r="A1125" s="10"/>
    </row>
    <row r="1126" spans="1:1" x14ac:dyDescent="0.25">
      <c r="A1126" s="10"/>
    </row>
    <row r="1127" spans="1:1" x14ac:dyDescent="0.25">
      <c r="A1127" s="10"/>
    </row>
    <row r="1128" spans="1:1" x14ac:dyDescent="0.25">
      <c r="A1128" s="10"/>
    </row>
    <row r="1129" spans="1:1" x14ac:dyDescent="0.25">
      <c r="A1129" s="10"/>
    </row>
    <row r="1130" spans="1:1" x14ac:dyDescent="0.25">
      <c r="A1130" s="10"/>
    </row>
    <row r="1131" spans="1:1" x14ac:dyDescent="0.25">
      <c r="A1131" s="10"/>
    </row>
    <row r="1132" spans="1:1" x14ac:dyDescent="0.25">
      <c r="A1132" s="10"/>
    </row>
    <row r="1133" spans="1:1" x14ac:dyDescent="0.25">
      <c r="A1133" s="10"/>
    </row>
    <row r="1134" spans="1:1" x14ac:dyDescent="0.25">
      <c r="A1134" s="10"/>
    </row>
    <row r="1135" spans="1:1" x14ac:dyDescent="0.25">
      <c r="A1135" s="10"/>
    </row>
    <row r="1136" spans="1:1" x14ac:dyDescent="0.25">
      <c r="A1136" s="10"/>
    </row>
    <row r="1137" spans="1:1" x14ac:dyDescent="0.25">
      <c r="A1137" s="10"/>
    </row>
    <row r="1138" spans="1:1" x14ac:dyDescent="0.25">
      <c r="A1138" s="10"/>
    </row>
    <row r="1139" spans="1:1" x14ac:dyDescent="0.25">
      <c r="A1139" s="10"/>
    </row>
    <row r="1140" spans="1:1" x14ac:dyDescent="0.25">
      <c r="A1140" s="10"/>
    </row>
    <row r="1141" spans="1:1" x14ac:dyDescent="0.25">
      <c r="A1141" s="10"/>
    </row>
    <row r="1142" spans="1:1" x14ac:dyDescent="0.25">
      <c r="A1142" s="10"/>
    </row>
    <row r="1143" spans="1:1" x14ac:dyDescent="0.25">
      <c r="A1143" s="10"/>
    </row>
    <row r="1144" spans="1:1" x14ac:dyDescent="0.25">
      <c r="A1144" s="10"/>
    </row>
    <row r="1145" spans="1:1" x14ac:dyDescent="0.25">
      <c r="A1145" s="10"/>
    </row>
    <row r="1146" spans="1:1" x14ac:dyDescent="0.25">
      <c r="A1146" s="10"/>
    </row>
    <row r="1147" spans="1:1" x14ac:dyDescent="0.25">
      <c r="A1147" s="10"/>
    </row>
    <row r="1148" spans="1:1" x14ac:dyDescent="0.25">
      <c r="A1148" s="10"/>
    </row>
    <row r="1149" spans="1:1" x14ac:dyDescent="0.25">
      <c r="A1149" s="10"/>
    </row>
    <row r="1150" spans="1:1" x14ac:dyDescent="0.25">
      <c r="A1150" s="10"/>
    </row>
    <row r="1151" spans="1:1" x14ac:dyDescent="0.25">
      <c r="A1151" s="10"/>
    </row>
    <row r="1152" spans="1:1" x14ac:dyDescent="0.25">
      <c r="A1152" s="10"/>
    </row>
    <row r="1153" spans="1:1" x14ac:dyDescent="0.25">
      <c r="A1153" s="10"/>
    </row>
    <row r="1154" spans="1:1" x14ac:dyDescent="0.25">
      <c r="A1154" s="10"/>
    </row>
    <row r="1155" spans="1:1" x14ac:dyDescent="0.25">
      <c r="A1155" s="10"/>
    </row>
    <row r="1156" spans="1:1" x14ac:dyDescent="0.25">
      <c r="A1156" s="10"/>
    </row>
    <row r="1157" spans="1:1" x14ac:dyDescent="0.25">
      <c r="A1157" s="10"/>
    </row>
    <row r="1158" spans="1:1" x14ac:dyDescent="0.25">
      <c r="A1158" s="10"/>
    </row>
    <row r="1159" spans="1:1" x14ac:dyDescent="0.25">
      <c r="A1159" s="10"/>
    </row>
    <row r="1160" spans="1:1" x14ac:dyDescent="0.25">
      <c r="A1160" s="10"/>
    </row>
    <row r="1161" spans="1:1" x14ac:dyDescent="0.25">
      <c r="A1161" s="10"/>
    </row>
    <row r="1162" spans="1:1" x14ac:dyDescent="0.25">
      <c r="A1162" s="10"/>
    </row>
    <row r="1163" spans="1:1" x14ac:dyDescent="0.25">
      <c r="A1163" s="10"/>
    </row>
    <row r="1164" spans="1:1" x14ac:dyDescent="0.25">
      <c r="A1164" s="10"/>
    </row>
    <row r="1165" spans="1:1" x14ac:dyDescent="0.25">
      <c r="A1165" s="10"/>
    </row>
    <row r="1166" spans="1:1" x14ac:dyDescent="0.25">
      <c r="A1166" s="10"/>
    </row>
    <row r="1167" spans="1:1" x14ac:dyDescent="0.25">
      <c r="A1167" s="10"/>
    </row>
    <row r="1168" spans="1:1" x14ac:dyDescent="0.25">
      <c r="A1168" s="10"/>
    </row>
    <row r="1169" spans="1:1" x14ac:dyDescent="0.25">
      <c r="A1169" s="10"/>
    </row>
    <row r="1170" spans="1:1" x14ac:dyDescent="0.25">
      <c r="A1170" s="10"/>
    </row>
    <row r="1171" spans="1:1" x14ac:dyDescent="0.25">
      <c r="A1171" s="10"/>
    </row>
    <row r="1172" spans="1:1" x14ac:dyDescent="0.25">
      <c r="A1172" s="10"/>
    </row>
    <row r="1173" spans="1:1" x14ac:dyDescent="0.25">
      <c r="A1173" s="10"/>
    </row>
    <row r="1174" spans="1:1" x14ac:dyDescent="0.25">
      <c r="A1174" s="10"/>
    </row>
    <row r="1175" spans="1:1" x14ac:dyDescent="0.25">
      <c r="A1175" s="10"/>
    </row>
    <row r="1176" spans="1:1" x14ac:dyDescent="0.25">
      <c r="A1176" s="10"/>
    </row>
    <row r="1177" spans="1:1" x14ac:dyDescent="0.25">
      <c r="A1177" s="10"/>
    </row>
    <row r="1178" spans="1:1" x14ac:dyDescent="0.25">
      <c r="A1178" s="10"/>
    </row>
    <row r="1179" spans="1:1" x14ac:dyDescent="0.25">
      <c r="A1179" s="10"/>
    </row>
    <row r="1180" spans="1:1" x14ac:dyDescent="0.25">
      <c r="A1180" s="10"/>
    </row>
    <row r="1181" spans="1:1" x14ac:dyDescent="0.25">
      <c r="A1181" s="10"/>
    </row>
    <row r="1182" spans="1:1" x14ac:dyDescent="0.25">
      <c r="A1182" s="10"/>
    </row>
    <row r="1183" spans="1:1" x14ac:dyDescent="0.25">
      <c r="A1183" s="10"/>
    </row>
    <row r="1184" spans="1:1" x14ac:dyDescent="0.25">
      <c r="A1184" s="10"/>
    </row>
    <row r="1185" spans="1:1" x14ac:dyDescent="0.25">
      <c r="A1185" s="10"/>
    </row>
    <row r="1186" spans="1:1" x14ac:dyDescent="0.25">
      <c r="A1186" s="10"/>
    </row>
    <row r="1187" spans="1:1" x14ac:dyDescent="0.25">
      <c r="A1187" s="10"/>
    </row>
    <row r="1188" spans="1:1" x14ac:dyDescent="0.25">
      <c r="A1188" s="10"/>
    </row>
    <row r="1189" spans="1:1" x14ac:dyDescent="0.25">
      <c r="A1189" s="10"/>
    </row>
    <row r="1190" spans="1:1" x14ac:dyDescent="0.25">
      <c r="A1190" s="10"/>
    </row>
    <row r="1191" spans="1:1" x14ac:dyDescent="0.25">
      <c r="A1191" s="10"/>
    </row>
    <row r="1192" spans="1:1" x14ac:dyDescent="0.25">
      <c r="A1192" s="10"/>
    </row>
    <row r="1193" spans="1:1" x14ac:dyDescent="0.25">
      <c r="A1193" s="10"/>
    </row>
    <row r="1194" spans="1:1" x14ac:dyDescent="0.25">
      <c r="A1194" s="10"/>
    </row>
    <row r="1195" spans="1:1" x14ac:dyDescent="0.25">
      <c r="A1195" s="10"/>
    </row>
    <row r="1196" spans="1:1" x14ac:dyDescent="0.25">
      <c r="A1196" s="10"/>
    </row>
    <row r="1197" spans="1:1" x14ac:dyDescent="0.25">
      <c r="A1197" s="10"/>
    </row>
    <row r="1198" spans="1:1" x14ac:dyDescent="0.25">
      <c r="A1198" s="10"/>
    </row>
    <row r="1199" spans="1:1" x14ac:dyDescent="0.25">
      <c r="A1199" s="10"/>
    </row>
    <row r="1200" spans="1:1" x14ac:dyDescent="0.25">
      <c r="A1200" s="10"/>
    </row>
    <row r="1201" spans="1:1" x14ac:dyDescent="0.25">
      <c r="A1201" s="10"/>
    </row>
    <row r="1202" spans="1:1" x14ac:dyDescent="0.25">
      <c r="A1202" s="10"/>
    </row>
    <row r="1203" spans="1:1" x14ac:dyDescent="0.25">
      <c r="A1203" s="10"/>
    </row>
    <row r="1204" spans="1:1" x14ac:dyDescent="0.25">
      <c r="A1204" s="10"/>
    </row>
    <row r="1205" spans="1:1" x14ac:dyDescent="0.25">
      <c r="A1205" s="10"/>
    </row>
    <row r="1206" spans="1:1" x14ac:dyDescent="0.25">
      <c r="A1206" s="10"/>
    </row>
    <row r="1207" spans="1:1" x14ac:dyDescent="0.25">
      <c r="A1207" s="10"/>
    </row>
    <row r="1208" spans="1:1" x14ac:dyDescent="0.25">
      <c r="A1208" s="10"/>
    </row>
    <row r="1209" spans="1:1" x14ac:dyDescent="0.25">
      <c r="A1209" s="10"/>
    </row>
    <row r="1210" spans="1:1" x14ac:dyDescent="0.25">
      <c r="A1210" s="10"/>
    </row>
    <row r="1211" spans="1:1" x14ac:dyDescent="0.25">
      <c r="A1211" s="10"/>
    </row>
    <row r="1212" spans="1:1" x14ac:dyDescent="0.25">
      <c r="A1212" s="10"/>
    </row>
    <row r="1213" spans="1:1" x14ac:dyDescent="0.25">
      <c r="A1213" s="10"/>
    </row>
    <row r="1214" spans="1:1" x14ac:dyDescent="0.25">
      <c r="A1214" s="10"/>
    </row>
    <row r="1215" spans="1:1" x14ac:dyDescent="0.25">
      <c r="A1215" s="10"/>
    </row>
    <row r="1216" spans="1:1" x14ac:dyDescent="0.25">
      <c r="A1216" s="10"/>
    </row>
    <row r="1217" spans="1:1" x14ac:dyDescent="0.25">
      <c r="A1217" s="10"/>
    </row>
    <row r="1218" spans="1:1" x14ac:dyDescent="0.25">
      <c r="A1218" s="10"/>
    </row>
    <row r="1219" spans="1:1" x14ac:dyDescent="0.25">
      <c r="A1219" s="10"/>
    </row>
    <row r="1220" spans="1:1" x14ac:dyDescent="0.25">
      <c r="A1220" s="10"/>
    </row>
    <row r="1221" spans="1:1" x14ac:dyDescent="0.25">
      <c r="A1221" s="10"/>
    </row>
    <row r="1222" spans="1:1" x14ac:dyDescent="0.25">
      <c r="A1222" s="10"/>
    </row>
    <row r="1223" spans="1:1" x14ac:dyDescent="0.25">
      <c r="A1223" s="10"/>
    </row>
    <row r="1224" spans="1:1" x14ac:dyDescent="0.25">
      <c r="A1224" s="10"/>
    </row>
    <row r="1225" spans="1:1" x14ac:dyDescent="0.25">
      <c r="A1225" s="10"/>
    </row>
    <row r="1226" spans="1:1" x14ac:dyDescent="0.25">
      <c r="A1226" s="10"/>
    </row>
    <row r="1227" spans="1:1" x14ac:dyDescent="0.25">
      <c r="A1227" s="10"/>
    </row>
    <row r="1228" spans="1:1" x14ac:dyDescent="0.25">
      <c r="A1228" s="10"/>
    </row>
    <row r="1229" spans="1:1" x14ac:dyDescent="0.25">
      <c r="A1229" s="10"/>
    </row>
    <row r="1230" spans="1:1" x14ac:dyDescent="0.25">
      <c r="A1230" s="10"/>
    </row>
    <row r="1231" spans="1:1" x14ac:dyDescent="0.25">
      <c r="A1231" s="10"/>
    </row>
    <row r="1232" spans="1:1" x14ac:dyDescent="0.25">
      <c r="A1232" s="10"/>
    </row>
    <row r="1233" spans="1:1" x14ac:dyDescent="0.25">
      <c r="A1233" s="10"/>
    </row>
    <row r="1234" spans="1:1" x14ac:dyDescent="0.25">
      <c r="A1234" s="10"/>
    </row>
    <row r="1235" spans="1:1" x14ac:dyDescent="0.25">
      <c r="A1235" s="10"/>
    </row>
    <row r="1236" spans="1:1" x14ac:dyDescent="0.25">
      <c r="A1236" s="10"/>
    </row>
    <row r="1237" spans="1:1" x14ac:dyDescent="0.25">
      <c r="A1237" s="10"/>
    </row>
    <row r="1238" spans="1:1" x14ac:dyDescent="0.25">
      <c r="A1238" s="10"/>
    </row>
    <row r="1239" spans="1:1" x14ac:dyDescent="0.25">
      <c r="A1239" s="10"/>
    </row>
    <row r="1240" spans="1:1" x14ac:dyDescent="0.25">
      <c r="A1240" s="10"/>
    </row>
    <row r="1241" spans="1:1" x14ac:dyDescent="0.25">
      <c r="A1241" s="10"/>
    </row>
    <row r="1242" spans="1:1" x14ac:dyDescent="0.25">
      <c r="A1242" s="10"/>
    </row>
    <row r="1243" spans="1:1" x14ac:dyDescent="0.25">
      <c r="A1243" s="10"/>
    </row>
    <row r="1244" spans="1:1" x14ac:dyDescent="0.25">
      <c r="A1244" s="10"/>
    </row>
    <row r="1245" spans="1:1" x14ac:dyDescent="0.25">
      <c r="A1245" s="10"/>
    </row>
    <row r="1246" spans="1:1" x14ac:dyDescent="0.25">
      <c r="A1246" s="10"/>
    </row>
    <row r="1247" spans="1:1" x14ac:dyDescent="0.25">
      <c r="A1247" s="10"/>
    </row>
    <row r="1248" spans="1:1" x14ac:dyDescent="0.25">
      <c r="A1248" s="10"/>
    </row>
    <row r="1249" spans="1:1" x14ac:dyDescent="0.25">
      <c r="A1249" s="10"/>
    </row>
    <row r="1250" spans="1:1" x14ac:dyDescent="0.25">
      <c r="A1250" s="10"/>
    </row>
    <row r="1251" spans="1:1" x14ac:dyDescent="0.25">
      <c r="A1251" s="10"/>
    </row>
    <row r="1252" spans="1:1" x14ac:dyDescent="0.25">
      <c r="A1252" s="10"/>
    </row>
    <row r="1253" spans="1:1" x14ac:dyDescent="0.25">
      <c r="A1253" s="10"/>
    </row>
    <row r="1254" spans="1:1" x14ac:dyDescent="0.25">
      <c r="A1254" s="10"/>
    </row>
    <row r="1255" spans="1:1" x14ac:dyDescent="0.25">
      <c r="A1255" s="10"/>
    </row>
    <row r="1256" spans="1:1" x14ac:dyDescent="0.25">
      <c r="A1256" s="10"/>
    </row>
    <row r="1257" spans="1:1" x14ac:dyDescent="0.25">
      <c r="A1257" s="10"/>
    </row>
    <row r="1258" spans="1:1" x14ac:dyDescent="0.25">
      <c r="A1258" s="10"/>
    </row>
    <row r="1259" spans="1:1" x14ac:dyDescent="0.25">
      <c r="A1259" s="10"/>
    </row>
    <row r="1260" spans="1:1" x14ac:dyDescent="0.25">
      <c r="A1260" s="10"/>
    </row>
    <row r="1261" spans="1:1" x14ac:dyDescent="0.25">
      <c r="A1261" s="10"/>
    </row>
    <row r="1262" spans="1:1" x14ac:dyDescent="0.25">
      <c r="A1262" s="10"/>
    </row>
    <row r="1263" spans="1:1" x14ac:dyDescent="0.25">
      <c r="A1263" s="10"/>
    </row>
    <row r="1264" spans="1:1" x14ac:dyDescent="0.25">
      <c r="A1264" s="10"/>
    </row>
    <row r="1265" spans="1:1" x14ac:dyDescent="0.25">
      <c r="A1265" s="10"/>
    </row>
    <row r="1266" spans="1:1" x14ac:dyDescent="0.25">
      <c r="A1266" s="10"/>
    </row>
    <row r="1267" spans="1:1" x14ac:dyDescent="0.25">
      <c r="A1267" s="10"/>
    </row>
    <row r="1268" spans="1:1" x14ac:dyDescent="0.25">
      <c r="A1268" s="10"/>
    </row>
    <row r="1269" spans="1:1" x14ac:dyDescent="0.25">
      <c r="A1269" s="10"/>
    </row>
    <row r="1270" spans="1:1" x14ac:dyDescent="0.25">
      <c r="A1270" s="10"/>
    </row>
    <row r="1271" spans="1:1" x14ac:dyDescent="0.25">
      <c r="A1271" s="10"/>
    </row>
    <row r="1272" spans="1:1" x14ac:dyDescent="0.25">
      <c r="A1272" s="10"/>
    </row>
    <row r="1273" spans="1:1" x14ac:dyDescent="0.25">
      <c r="A1273" s="10"/>
    </row>
    <row r="1274" spans="1:1" x14ac:dyDescent="0.25">
      <c r="A1274" s="10"/>
    </row>
    <row r="1275" spans="1:1" x14ac:dyDescent="0.25">
      <c r="A1275" s="10"/>
    </row>
    <row r="1276" spans="1:1" ht="14.5" x14ac:dyDescent="0.3">
      <c r="A1276" s="8"/>
    </row>
    <row r="1277" spans="1:1" ht="14.5" x14ac:dyDescent="0.3">
      <c r="A1277" s="8"/>
    </row>
    <row r="1278" spans="1:1" ht="14.5" x14ac:dyDescent="0.3">
      <c r="A1278" s="8"/>
    </row>
    <row r="1279" spans="1:1" ht="14.5" x14ac:dyDescent="0.3">
      <c r="A1279" s="8"/>
    </row>
    <row r="1280" spans="1:1" ht="14.5" x14ac:dyDescent="0.3">
      <c r="A1280" s="8"/>
    </row>
    <row r="1281" spans="1:1" ht="14.5" x14ac:dyDescent="0.3">
      <c r="A1281" s="8"/>
    </row>
    <row r="1282" spans="1:1" ht="14.5" x14ac:dyDescent="0.3">
      <c r="A1282" s="8"/>
    </row>
    <row r="1283" spans="1:1" ht="14.5" x14ac:dyDescent="0.3">
      <c r="A1283" s="8"/>
    </row>
    <row r="1284" spans="1:1" ht="14.5" x14ac:dyDescent="0.3">
      <c r="A1284" s="8"/>
    </row>
    <row r="1285" spans="1:1" ht="14.5" x14ac:dyDescent="0.3">
      <c r="A1285" s="8"/>
    </row>
    <row r="1286" spans="1:1" ht="14.5" x14ac:dyDescent="0.3">
      <c r="A1286" s="8"/>
    </row>
    <row r="1287" spans="1:1" ht="14.5" x14ac:dyDescent="0.3">
      <c r="A1287" s="8"/>
    </row>
    <row r="1288" spans="1:1" ht="14.5" x14ac:dyDescent="0.3">
      <c r="A1288" s="8"/>
    </row>
    <row r="1289" spans="1:1" ht="14.5" x14ac:dyDescent="0.3">
      <c r="A1289" s="8"/>
    </row>
    <row r="1290" spans="1:1" ht="14.5" x14ac:dyDescent="0.3">
      <c r="A1290" s="8"/>
    </row>
    <row r="1291" spans="1:1" ht="14.5" x14ac:dyDescent="0.3">
      <c r="A1291" s="8"/>
    </row>
    <row r="1292" spans="1:1" ht="14.5" x14ac:dyDescent="0.3">
      <c r="A1292" s="8"/>
    </row>
    <row r="1293" spans="1:1" ht="14.5" x14ac:dyDescent="0.3">
      <c r="A1293" s="8"/>
    </row>
    <row r="1294" spans="1:1" ht="14.5" x14ac:dyDescent="0.3">
      <c r="A1294" s="8"/>
    </row>
    <row r="1295" spans="1:1" ht="14.5" x14ac:dyDescent="0.3">
      <c r="A1295" s="8"/>
    </row>
    <row r="1296" spans="1:1" ht="14.5" x14ac:dyDescent="0.3">
      <c r="A1296" s="8"/>
    </row>
    <row r="1297" spans="1:1" ht="14.5" x14ac:dyDescent="0.3">
      <c r="A1297" s="8"/>
    </row>
    <row r="1298" spans="1:1" ht="14.5" x14ac:dyDescent="0.3">
      <c r="A1298" s="8"/>
    </row>
    <row r="1299" spans="1:1" ht="14.5" x14ac:dyDescent="0.3">
      <c r="A1299" s="8"/>
    </row>
    <row r="1300" spans="1:1" ht="14.5" x14ac:dyDescent="0.3">
      <c r="A1300" s="8"/>
    </row>
    <row r="1301" spans="1:1" ht="14.5" x14ac:dyDescent="0.3">
      <c r="A1301" s="8"/>
    </row>
    <row r="1302" spans="1:1" ht="14.5" x14ac:dyDescent="0.3">
      <c r="A1302" s="8"/>
    </row>
    <row r="1303" spans="1:1" ht="14.5" x14ac:dyDescent="0.3">
      <c r="A1303" s="8"/>
    </row>
    <row r="1304" spans="1:1" ht="14.5" x14ac:dyDescent="0.3">
      <c r="A1304" s="8"/>
    </row>
    <row r="1305" spans="1:1" ht="14.5" x14ac:dyDescent="0.3">
      <c r="A1305" s="8"/>
    </row>
    <row r="1306" spans="1:1" ht="14.5" x14ac:dyDescent="0.3">
      <c r="A1306" s="8"/>
    </row>
    <row r="1307" spans="1:1" ht="14.5" x14ac:dyDescent="0.3">
      <c r="A1307" s="8"/>
    </row>
    <row r="1308" spans="1:1" ht="14.5" x14ac:dyDescent="0.3">
      <c r="A1308" s="8"/>
    </row>
    <row r="1309" spans="1:1" ht="14.5" x14ac:dyDescent="0.3">
      <c r="A1309" s="8"/>
    </row>
    <row r="1310" spans="1:1" ht="14.5" x14ac:dyDescent="0.3">
      <c r="A1310" s="8"/>
    </row>
    <row r="1311" spans="1:1" ht="14.5" x14ac:dyDescent="0.3">
      <c r="A1311" s="8"/>
    </row>
    <row r="1312" spans="1:1" ht="14.5" x14ac:dyDescent="0.3">
      <c r="A1312" s="8"/>
    </row>
    <row r="1313" spans="1:1" ht="14.5" x14ac:dyDescent="0.3">
      <c r="A1313" s="8"/>
    </row>
    <row r="1314" spans="1:1" ht="14.5" x14ac:dyDescent="0.3">
      <c r="A1314" s="8"/>
    </row>
    <row r="1315" spans="1:1" ht="14.5" x14ac:dyDescent="0.3">
      <c r="A1315" s="8"/>
    </row>
    <row r="1316" spans="1:1" ht="14.5" x14ac:dyDescent="0.3">
      <c r="A1316" s="8"/>
    </row>
    <row r="1317" spans="1:1" ht="14.5" x14ac:dyDescent="0.3">
      <c r="A1317" s="8"/>
    </row>
    <row r="1318" spans="1:1" ht="14.5" x14ac:dyDescent="0.3">
      <c r="A1318" s="8"/>
    </row>
    <row r="1319" spans="1:1" ht="14.5" x14ac:dyDescent="0.3">
      <c r="A1319" s="8"/>
    </row>
    <row r="1320" spans="1:1" ht="14.5" x14ac:dyDescent="0.3">
      <c r="A1320" s="8"/>
    </row>
    <row r="1321" spans="1:1" ht="14.5" x14ac:dyDescent="0.3">
      <c r="A1321" s="8"/>
    </row>
    <row r="1322" spans="1:1" ht="14.5" x14ac:dyDescent="0.3">
      <c r="A1322" s="8"/>
    </row>
    <row r="1323" spans="1:1" ht="14.5" x14ac:dyDescent="0.3">
      <c r="A1323" s="8"/>
    </row>
    <row r="1324" spans="1:1" ht="14.5" x14ac:dyDescent="0.3">
      <c r="A1324" s="8"/>
    </row>
    <row r="1325" spans="1:1" ht="14.5" x14ac:dyDescent="0.3">
      <c r="A1325" s="8"/>
    </row>
    <row r="1326" spans="1:1" ht="14.5" x14ac:dyDescent="0.3">
      <c r="A1326" s="8"/>
    </row>
    <row r="1327" spans="1:1" ht="14.5" x14ac:dyDescent="0.3">
      <c r="A1327" s="8"/>
    </row>
    <row r="1328" spans="1:1" ht="14.5" x14ac:dyDescent="0.3">
      <c r="A1328" s="8"/>
    </row>
    <row r="1329" spans="1:1" ht="14.5" x14ac:dyDescent="0.3">
      <c r="A1329" s="8"/>
    </row>
    <row r="1330" spans="1:1" ht="14.5" x14ac:dyDescent="0.3">
      <c r="A1330" s="8"/>
    </row>
    <row r="1331" spans="1:1" ht="14.5" x14ac:dyDescent="0.3">
      <c r="A1331" s="8"/>
    </row>
    <row r="1332" spans="1:1" ht="14.5" x14ac:dyDescent="0.3">
      <c r="A1332" s="8"/>
    </row>
    <row r="1333" spans="1:1" ht="14.5" x14ac:dyDescent="0.3">
      <c r="A1333" s="8"/>
    </row>
    <row r="1334" spans="1:1" ht="14.5" x14ac:dyDescent="0.3">
      <c r="A1334" s="8"/>
    </row>
    <row r="1335" spans="1:1" ht="14.5" x14ac:dyDescent="0.3">
      <c r="A1335" s="8"/>
    </row>
    <row r="1336" spans="1:1" ht="14.5" x14ac:dyDescent="0.3">
      <c r="A1336" s="8"/>
    </row>
    <row r="1337" spans="1:1" ht="14.5" x14ac:dyDescent="0.3">
      <c r="A1337" s="8"/>
    </row>
    <row r="1338" spans="1:1" ht="14.5" x14ac:dyDescent="0.3">
      <c r="A1338" s="8"/>
    </row>
    <row r="1339" spans="1:1" ht="14.5" x14ac:dyDescent="0.3">
      <c r="A1339" s="8"/>
    </row>
    <row r="1340" spans="1:1" ht="14.5" x14ac:dyDescent="0.3">
      <c r="A1340" s="8"/>
    </row>
    <row r="1341" spans="1:1" ht="14.5" x14ac:dyDescent="0.3">
      <c r="A1341" s="8"/>
    </row>
    <row r="1342" spans="1:1" ht="14.5" x14ac:dyDescent="0.3">
      <c r="A1342" s="8"/>
    </row>
    <row r="1343" spans="1:1" ht="14.5" x14ac:dyDescent="0.3">
      <c r="A1343" s="8"/>
    </row>
    <row r="1344" spans="1:1" ht="14.5" x14ac:dyDescent="0.3">
      <c r="A1344" s="8"/>
    </row>
    <row r="1345" spans="1:1" ht="14.5" x14ac:dyDescent="0.3">
      <c r="A1345" s="8"/>
    </row>
    <row r="1346" spans="1:1" ht="14.5" x14ac:dyDescent="0.3">
      <c r="A1346" s="8"/>
    </row>
    <row r="1347" spans="1:1" ht="14.5" x14ac:dyDescent="0.3">
      <c r="A1347" s="8"/>
    </row>
    <row r="1348" spans="1:1" ht="14.5" x14ac:dyDescent="0.3">
      <c r="A1348" s="8"/>
    </row>
    <row r="1349" spans="1:1" ht="14.5" x14ac:dyDescent="0.3">
      <c r="A1349" s="8"/>
    </row>
    <row r="1350" spans="1:1" ht="14.5" x14ac:dyDescent="0.3">
      <c r="A1350" s="8"/>
    </row>
    <row r="1351" spans="1:1" ht="14.5" x14ac:dyDescent="0.3">
      <c r="A1351" s="8"/>
    </row>
    <row r="1352" spans="1:1" ht="14.5" x14ac:dyDescent="0.3">
      <c r="A1352" s="8"/>
    </row>
    <row r="1353" spans="1:1" ht="14.5" x14ac:dyDescent="0.3">
      <c r="A1353" s="8"/>
    </row>
    <row r="1354" spans="1:1" ht="14.5" x14ac:dyDescent="0.3">
      <c r="A1354" s="8"/>
    </row>
    <row r="1355" spans="1:1" ht="14.5" x14ac:dyDescent="0.3">
      <c r="A1355" s="8"/>
    </row>
    <row r="1356" spans="1:1" ht="14.5" x14ac:dyDescent="0.3">
      <c r="A1356" s="8"/>
    </row>
    <row r="1357" spans="1:1" ht="14.5" x14ac:dyDescent="0.3">
      <c r="A1357" s="8"/>
    </row>
    <row r="1358" spans="1:1" ht="14.5" x14ac:dyDescent="0.3">
      <c r="A1358" s="8"/>
    </row>
    <row r="1359" spans="1:1" ht="14.5" x14ac:dyDescent="0.3">
      <c r="A1359" s="8"/>
    </row>
    <row r="1360" spans="1:1" ht="14.5" x14ac:dyDescent="0.3">
      <c r="A1360" s="8"/>
    </row>
    <row r="1361" spans="1:1" ht="14.5" x14ac:dyDescent="0.3">
      <c r="A1361" s="8"/>
    </row>
    <row r="1362" spans="1:1" ht="14.5" x14ac:dyDescent="0.3">
      <c r="A1362" s="8"/>
    </row>
    <row r="1363" spans="1:1" ht="14.5" x14ac:dyDescent="0.3">
      <c r="A1363" s="8"/>
    </row>
    <row r="1364" spans="1:1" ht="14.5" x14ac:dyDescent="0.3">
      <c r="A1364" s="8"/>
    </row>
    <row r="1365" spans="1:1" ht="14.5" x14ac:dyDescent="0.3">
      <c r="A1365" s="8"/>
    </row>
    <row r="1366" spans="1:1" ht="14.5" x14ac:dyDescent="0.3">
      <c r="A1366" s="8"/>
    </row>
    <row r="1367" spans="1:1" ht="14.5" x14ac:dyDescent="0.3">
      <c r="A1367" s="8"/>
    </row>
    <row r="1368" spans="1:1" ht="14.5" x14ac:dyDescent="0.3">
      <c r="A1368" s="8"/>
    </row>
    <row r="1369" spans="1:1" ht="14.5" x14ac:dyDescent="0.3">
      <c r="A1369" s="8"/>
    </row>
    <row r="1370" spans="1:1" ht="14.5" x14ac:dyDescent="0.3">
      <c r="A1370" s="8"/>
    </row>
    <row r="1371" spans="1:1" ht="14.5" x14ac:dyDescent="0.3">
      <c r="A1371" s="8"/>
    </row>
    <row r="1372" spans="1:1" ht="14.5" x14ac:dyDescent="0.3">
      <c r="A1372" s="8"/>
    </row>
    <row r="1373" spans="1:1" ht="14.5" x14ac:dyDescent="0.3">
      <c r="A1373" s="8"/>
    </row>
    <row r="1374" spans="1:1" ht="14.5" x14ac:dyDescent="0.3">
      <c r="A1374" s="8"/>
    </row>
    <row r="1375" spans="1:1" ht="14.5" x14ac:dyDescent="0.3">
      <c r="A1375" s="8"/>
    </row>
    <row r="1376" spans="1:1" ht="14.5" x14ac:dyDescent="0.3">
      <c r="A1376" s="8"/>
    </row>
    <row r="1377" spans="1:1" ht="14.5" x14ac:dyDescent="0.3">
      <c r="A1377" s="8"/>
    </row>
    <row r="1378" spans="1:1" ht="14.5" x14ac:dyDescent="0.3">
      <c r="A1378" s="8"/>
    </row>
    <row r="1379" spans="1:1" ht="14.5" x14ac:dyDescent="0.3">
      <c r="A1379" s="8"/>
    </row>
    <row r="1380" spans="1:1" ht="14.5" x14ac:dyDescent="0.3">
      <c r="A1380" s="8"/>
    </row>
    <row r="1381" spans="1:1" ht="14.5" x14ac:dyDescent="0.3">
      <c r="A1381" s="8"/>
    </row>
    <row r="1382" spans="1:1" ht="14.5" x14ac:dyDescent="0.3">
      <c r="A1382" s="8"/>
    </row>
    <row r="1383" spans="1:1" ht="14.5" x14ac:dyDescent="0.3">
      <c r="A1383" s="8"/>
    </row>
    <row r="1384" spans="1:1" ht="14.5" x14ac:dyDescent="0.3">
      <c r="A1384" s="8"/>
    </row>
    <row r="1385" spans="1:1" ht="14.5" x14ac:dyDescent="0.3">
      <c r="A1385" s="8"/>
    </row>
    <row r="1386" spans="1:1" ht="14.5" x14ac:dyDescent="0.3">
      <c r="A1386" s="8"/>
    </row>
    <row r="1387" spans="1:1" ht="14.5" x14ac:dyDescent="0.3">
      <c r="A1387" s="8"/>
    </row>
    <row r="1388" spans="1:1" ht="14.5" x14ac:dyDescent="0.3">
      <c r="A1388" s="8"/>
    </row>
    <row r="1389" spans="1:1" ht="14.5" x14ac:dyDescent="0.3">
      <c r="A1389" s="8"/>
    </row>
    <row r="1390" spans="1:1" ht="14.5" x14ac:dyDescent="0.3">
      <c r="A1390" s="8"/>
    </row>
    <row r="1391" spans="1:1" ht="14.5" x14ac:dyDescent="0.3">
      <c r="A1391" s="8"/>
    </row>
    <row r="1392" spans="1:1" ht="14.5" x14ac:dyDescent="0.3">
      <c r="A1392" s="8"/>
    </row>
    <row r="1393" spans="1:1" ht="14.5" x14ac:dyDescent="0.3">
      <c r="A1393" s="8"/>
    </row>
    <row r="1394" spans="1:1" ht="14.5" x14ac:dyDescent="0.3">
      <c r="A1394" s="8"/>
    </row>
    <row r="1395" spans="1:1" ht="14.5" x14ac:dyDescent="0.3">
      <c r="A1395" s="8"/>
    </row>
    <row r="1396" spans="1:1" ht="14.5" x14ac:dyDescent="0.3">
      <c r="A1396" s="8"/>
    </row>
    <row r="1397" spans="1:1" ht="14.5" x14ac:dyDescent="0.3">
      <c r="A1397" s="8"/>
    </row>
    <row r="1398" spans="1:1" ht="14.5" x14ac:dyDescent="0.3">
      <c r="A1398" s="8"/>
    </row>
    <row r="1399" spans="1:1" ht="14.5" x14ac:dyDescent="0.3">
      <c r="A1399" s="8"/>
    </row>
    <row r="1400" spans="1:1" ht="14.5" x14ac:dyDescent="0.3">
      <c r="A1400" s="8"/>
    </row>
    <row r="1401" spans="1:1" ht="14.5" x14ac:dyDescent="0.3">
      <c r="A1401" s="8"/>
    </row>
    <row r="1402" spans="1:1" ht="14.5" x14ac:dyDescent="0.3">
      <c r="A1402" s="8"/>
    </row>
    <row r="1403" spans="1:1" ht="14.5" x14ac:dyDescent="0.3">
      <c r="A1403" s="8"/>
    </row>
    <row r="1404" spans="1:1" ht="14.5" x14ac:dyDescent="0.3">
      <c r="A1404" s="8"/>
    </row>
    <row r="1405" spans="1:1" ht="14.5" x14ac:dyDescent="0.3">
      <c r="A1405" s="8"/>
    </row>
    <row r="1406" spans="1:1" ht="14.5" x14ac:dyDescent="0.3">
      <c r="A1406" s="8"/>
    </row>
    <row r="1407" spans="1:1" ht="14.5" x14ac:dyDescent="0.3">
      <c r="A1407" s="8"/>
    </row>
    <row r="1408" spans="1:1" ht="14.5" x14ac:dyDescent="0.3">
      <c r="A1408" s="8"/>
    </row>
    <row r="1409" spans="1:1" ht="14.5" x14ac:dyDescent="0.3">
      <c r="A1409" s="8"/>
    </row>
    <row r="1410" spans="1:1" ht="14.5" x14ac:dyDescent="0.3">
      <c r="A1410" s="8"/>
    </row>
    <row r="1411" spans="1:1" ht="14.5" x14ac:dyDescent="0.3">
      <c r="A1411" s="8"/>
    </row>
    <row r="1412" spans="1:1" ht="14.5" x14ac:dyDescent="0.3">
      <c r="A1412" s="8"/>
    </row>
    <row r="1413" spans="1:1" ht="14.5" x14ac:dyDescent="0.3">
      <c r="A1413" s="8"/>
    </row>
    <row r="1414" spans="1:1" ht="14.5" x14ac:dyDescent="0.3">
      <c r="A1414" s="8"/>
    </row>
    <row r="1415" spans="1:1" ht="14.5" x14ac:dyDescent="0.3">
      <c r="A1415" s="8"/>
    </row>
    <row r="1416" spans="1:1" ht="14.5" x14ac:dyDescent="0.3">
      <c r="A1416" s="8"/>
    </row>
    <row r="1417" spans="1:1" ht="14.5" x14ac:dyDescent="0.3">
      <c r="A1417" s="8"/>
    </row>
    <row r="1418" spans="1:1" ht="14.5" x14ac:dyDescent="0.3">
      <c r="A1418" s="8"/>
    </row>
    <row r="1419" spans="1:1" ht="14.5" x14ac:dyDescent="0.3">
      <c r="A1419" s="8"/>
    </row>
    <row r="1420" spans="1:1" ht="14.5" x14ac:dyDescent="0.3">
      <c r="A1420" s="8"/>
    </row>
    <row r="1421" spans="1:1" ht="14.5" x14ac:dyDescent="0.3">
      <c r="A1421" s="8"/>
    </row>
    <row r="1422" spans="1:1" ht="14.5" x14ac:dyDescent="0.3">
      <c r="A1422" s="8"/>
    </row>
    <row r="1423" spans="1:1" ht="14.5" x14ac:dyDescent="0.3">
      <c r="A1423" s="8"/>
    </row>
    <row r="1424" spans="1:1" ht="14.5" x14ac:dyDescent="0.3">
      <c r="A1424" s="8"/>
    </row>
    <row r="1425" spans="1:1" ht="14.5" x14ac:dyDescent="0.3">
      <c r="A1425" s="8"/>
    </row>
    <row r="1426" spans="1:1" ht="14.5" x14ac:dyDescent="0.3">
      <c r="A1426" s="8"/>
    </row>
    <row r="1427" spans="1:1" ht="14.5" x14ac:dyDescent="0.3">
      <c r="A1427" s="8"/>
    </row>
    <row r="1428" spans="1:1" ht="14.5" x14ac:dyDescent="0.3">
      <c r="A1428" s="8"/>
    </row>
    <row r="1429" spans="1:1" ht="14.5" x14ac:dyDescent="0.3">
      <c r="A1429" s="8"/>
    </row>
    <row r="1430" spans="1:1" ht="14.5" x14ac:dyDescent="0.3">
      <c r="A1430" s="8"/>
    </row>
    <row r="1431" spans="1:1" ht="14.5" x14ac:dyDescent="0.3">
      <c r="A1431" s="8"/>
    </row>
    <row r="1432" spans="1:1" ht="14.5" x14ac:dyDescent="0.3">
      <c r="A1432" s="8"/>
    </row>
    <row r="1433" spans="1:1" ht="14.5" x14ac:dyDescent="0.3">
      <c r="A1433" s="8"/>
    </row>
    <row r="1434" spans="1:1" ht="14.5" x14ac:dyDescent="0.3">
      <c r="A1434" s="8"/>
    </row>
    <row r="1435" spans="1:1" ht="14.5" x14ac:dyDescent="0.3">
      <c r="A1435" s="8"/>
    </row>
    <row r="1436" spans="1:1" ht="14.5" x14ac:dyDescent="0.3">
      <c r="A1436" s="8"/>
    </row>
    <row r="1437" spans="1:1" ht="14.5" x14ac:dyDescent="0.3">
      <c r="A1437" s="8"/>
    </row>
    <row r="1438" spans="1:1" ht="14.5" x14ac:dyDescent="0.3">
      <c r="A1438" s="8"/>
    </row>
    <row r="1439" spans="1:1" ht="14.5" x14ac:dyDescent="0.3">
      <c r="A1439" s="8"/>
    </row>
    <row r="1440" spans="1:1" ht="14.5" x14ac:dyDescent="0.3">
      <c r="A1440" s="8"/>
    </row>
    <row r="1441" spans="1:1" ht="14.5" x14ac:dyDescent="0.3">
      <c r="A1441" s="8"/>
    </row>
    <row r="1442" spans="1:1" ht="14.5" x14ac:dyDescent="0.3">
      <c r="A1442" s="8"/>
    </row>
    <row r="1443" spans="1:1" ht="14.5" x14ac:dyDescent="0.3">
      <c r="A1443" s="8"/>
    </row>
    <row r="1444" spans="1:1" ht="14.5" x14ac:dyDescent="0.3">
      <c r="A1444" s="8"/>
    </row>
    <row r="1445" spans="1:1" ht="14.5" x14ac:dyDescent="0.3">
      <c r="A1445" s="8"/>
    </row>
    <row r="1446" spans="1:1" ht="14.5" x14ac:dyDescent="0.3">
      <c r="A1446" s="8"/>
    </row>
    <row r="1447" spans="1:1" ht="14.5" x14ac:dyDescent="0.3">
      <c r="A1447" s="8"/>
    </row>
    <row r="1448" spans="1:1" ht="14.5" x14ac:dyDescent="0.3">
      <c r="A1448" s="8"/>
    </row>
    <row r="1449" spans="1:1" ht="14.5" x14ac:dyDescent="0.3">
      <c r="A1449" s="8"/>
    </row>
    <row r="1450" spans="1:1" ht="14.5" x14ac:dyDescent="0.3">
      <c r="A1450" s="8"/>
    </row>
    <row r="1451" spans="1:1" ht="14.5" x14ac:dyDescent="0.3">
      <c r="A1451" s="8"/>
    </row>
    <row r="1452" spans="1:1" ht="14.5" x14ac:dyDescent="0.3">
      <c r="A1452" s="8"/>
    </row>
    <row r="1453" spans="1:1" ht="14.5" x14ac:dyDescent="0.3">
      <c r="A1453" s="8"/>
    </row>
    <row r="1454" spans="1:1" ht="14.5" x14ac:dyDescent="0.3">
      <c r="A1454" s="8"/>
    </row>
    <row r="1455" spans="1:1" ht="14.5" x14ac:dyDescent="0.3">
      <c r="A1455" s="8"/>
    </row>
    <row r="1456" spans="1:1" ht="14.5" x14ac:dyDescent="0.3">
      <c r="A1456" s="8"/>
    </row>
    <row r="1457" spans="1:1" ht="14.5" x14ac:dyDescent="0.3">
      <c r="A1457" s="8"/>
    </row>
    <row r="1458" spans="1:1" ht="14.5" x14ac:dyDescent="0.3">
      <c r="A1458" s="8"/>
    </row>
    <row r="1459" spans="1:1" ht="14.5" x14ac:dyDescent="0.3">
      <c r="A1459" s="8"/>
    </row>
    <row r="1460" spans="1:1" ht="14.5" x14ac:dyDescent="0.3">
      <c r="A1460" s="8"/>
    </row>
    <row r="1461" spans="1:1" ht="14.5" x14ac:dyDescent="0.3">
      <c r="A1461" s="8"/>
    </row>
    <row r="1462" spans="1:1" ht="14.5" x14ac:dyDescent="0.3">
      <c r="A1462" s="8"/>
    </row>
    <row r="1463" spans="1:1" ht="14.5" x14ac:dyDescent="0.3">
      <c r="A1463" s="8"/>
    </row>
    <row r="1464" spans="1:1" ht="14.5" x14ac:dyDescent="0.3">
      <c r="A1464" s="8"/>
    </row>
    <row r="1465" spans="1:1" ht="14.5" x14ac:dyDescent="0.3">
      <c r="A1465" s="8"/>
    </row>
    <row r="1466" spans="1:1" ht="14.5" x14ac:dyDescent="0.3">
      <c r="A1466" s="8"/>
    </row>
    <row r="1467" spans="1:1" ht="14.5" x14ac:dyDescent="0.3">
      <c r="A1467" s="8"/>
    </row>
    <row r="1468" spans="1:1" ht="14.5" x14ac:dyDescent="0.3">
      <c r="A1468" s="8"/>
    </row>
    <row r="1469" spans="1:1" ht="14.5" x14ac:dyDescent="0.3">
      <c r="A1469" s="8"/>
    </row>
    <row r="1470" spans="1:1" ht="14.5" x14ac:dyDescent="0.3">
      <c r="A1470" s="8"/>
    </row>
    <row r="1471" spans="1:1" ht="14.5" x14ac:dyDescent="0.3">
      <c r="A1471" s="8"/>
    </row>
    <row r="1472" spans="1:1" ht="14.5" x14ac:dyDescent="0.3">
      <c r="A1472" s="8"/>
    </row>
    <row r="1473" spans="1:1" ht="14.5" x14ac:dyDescent="0.3">
      <c r="A1473" s="8"/>
    </row>
    <row r="1474" spans="1:1" ht="14.5" x14ac:dyDescent="0.3">
      <c r="A1474" s="8"/>
    </row>
    <row r="1475" spans="1:1" ht="14.5" x14ac:dyDescent="0.3">
      <c r="A1475" s="8"/>
    </row>
    <row r="1476" spans="1:1" ht="14.5" x14ac:dyDescent="0.3">
      <c r="A1476" s="8"/>
    </row>
    <row r="1477" spans="1:1" ht="14.5" x14ac:dyDescent="0.3">
      <c r="A1477" s="8"/>
    </row>
    <row r="1478" spans="1:1" ht="14.5" x14ac:dyDescent="0.3">
      <c r="A1478" s="8"/>
    </row>
    <row r="1479" spans="1:1" ht="14.5" x14ac:dyDescent="0.3">
      <c r="A1479" s="8"/>
    </row>
    <row r="1480" spans="1:1" ht="14.5" x14ac:dyDescent="0.3">
      <c r="A1480" s="8"/>
    </row>
    <row r="1481" spans="1:1" ht="14.5" x14ac:dyDescent="0.3">
      <c r="A1481" s="8"/>
    </row>
    <row r="1482" spans="1:1" ht="14.5" x14ac:dyDescent="0.3">
      <c r="A1482" s="8"/>
    </row>
    <row r="1483" spans="1:1" ht="14.5" x14ac:dyDescent="0.3">
      <c r="A1483" s="8"/>
    </row>
    <row r="1484" spans="1:1" ht="14.5" x14ac:dyDescent="0.3">
      <c r="A1484" s="8"/>
    </row>
    <row r="1485" spans="1:1" ht="14.5" x14ac:dyDescent="0.3">
      <c r="A1485" s="8"/>
    </row>
    <row r="1486" spans="1:1" ht="14.5" x14ac:dyDescent="0.3">
      <c r="A1486" s="8"/>
    </row>
    <row r="1487" spans="1:1" ht="14.5" x14ac:dyDescent="0.3">
      <c r="A1487" s="8"/>
    </row>
    <row r="1488" spans="1:1" ht="14.5" x14ac:dyDescent="0.3">
      <c r="A1488" s="8"/>
    </row>
    <row r="1489" spans="1:1" ht="14.5" x14ac:dyDescent="0.3">
      <c r="A1489" s="8"/>
    </row>
    <row r="1490" spans="1:1" ht="14.5" x14ac:dyDescent="0.3">
      <c r="A1490" s="8"/>
    </row>
    <row r="1491" spans="1:1" ht="14.5" x14ac:dyDescent="0.3">
      <c r="A1491" s="8"/>
    </row>
    <row r="1492" spans="1:1" ht="14.5" x14ac:dyDescent="0.3">
      <c r="A1492" s="8"/>
    </row>
    <row r="1493" spans="1:1" ht="14.5" x14ac:dyDescent="0.3">
      <c r="A1493" s="8"/>
    </row>
    <row r="1494" spans="1:1" ht="14.5" x14ac:dyDescent="0.3">
      <c r="A1494" s="8"/>
    </row>
    <row r="1495" spans="1:1" ht="14.5" x14ac:dyDescent="0.3">
      <c r="A1495" s="8"/>
    </row>
    <row r="1496" spans="1:1" ht="14.5" x14ac:dyDescent="0.3">
      <c r="A1496" s="8"/>
    </row>
    <row r="1497" spans="1:1" ht="14.5" x14ac:dyDescent="0.3">
      <c r="A1497" s="8"/>
    </row>
    <row r="1498" spans="1:1" ht="14.5" x14ac:dyDescent="0.3">
      <c r="A1498" s="8"/>
    </row>
    <row r="1499" spans="1:1" ht="14.5" x14ac:dyDescent="0.3">
      <c r="A1499" s="8"/>
    </row>
    <row r="1500" spans="1:1" ht="14.5" x14ac:dyDescent="0.3">
      <c r="A1500" s="8"/>
    </row>
    <row r="1501" spans="1:1" ht="14.5" x14ac:dyDescent="0.3">
      <c r="A1501" s="8"/>
    </row>
    <row r="1502" spans="1:1" ht="14.5" x14ac:dyDescent="0.3">
      <c r="A1502" s="8"/>
    </row>
    <row r="1503" spans="1:1" ht="14.5" x14ac:dyDescent="0.3">
      <c r="A1503" s="8"/>
    </row>
    <row r="1504" spans="1:1" ht="14.5" x14ac:dyDescent="0.3">
      <c r="A1504" s="8"/>
    </row>
    <row r="1505" spans="1:1" ht="14.5" x14ac:dyDescent="0.3">
      <c r="A1505" s="8"/>
    </row>
    <row r="1506" spans="1:1" ht="14.5" x14ac:dyDescent="0.3">
      <c r="A1506" s="8"/>
    </row>
    <row r="1507" spans="1:1" ht="14.5" x14ac:dyDescent="0.3">
      <c r="A1507" s="8"/>
    </row>
    <row r="1508" spans="1:1" ht="14.5" x14ac:dyDescent="0.3">
      <c r="A1508" s="8"/>
    </row>
    <row r="1509" spans="1:1" ht="14.5" x14ac:dyDescent="0.3">
      <c r="A1509" s="8"/>
    </row>
    <row r="1510" spans="1:1" ht="14.5" x14ac:dyDescent="0.3">
      <c r="A1510" s="8"/>
    </row>
    <row r="1511" spans="1:1" ht="14.5" x14ac:dyDescent="0.3">
      <c r="A1511" s="8"/>
    </row>
    <row r="1512" spans="1:1" ht="14.5" x14ac:dyDescent="0.3">
      <c r="A1512" s="8"/>
    </row>
    <row r="1513" spans="1:1" ht="14.5" x14ac:dyDescent="0.3">
      <c r="A1513" s="8"/>
    </row>
    <row r="1514" spans="1:1" ht="14.5" x14ac:dyDescent="0.3">
      <c r="A1514" s="8"/>
    </row>
    <row r="1515" spans="1:1" ht="14.5" x14ac:dyDescent="0.3">
      <c r="A1515" s="8"/>
    </row>
    <row r="1516" spans="1:1" ht="14.5" x14ac:dyDescent="0.3">
      <c r="A1516" s="8"/>
    </row>
    <row r="1517" spans="1:1" ht="14.5" x14ac:dyDescent="0.3">
      <c r="A1517" s="8"/>
    </row>
    <row r="1518" spans="1:1" ht="14.5" x14ac:dyDescent="0.3">
      <c r="A1518" s="8"/>
    </row>
    <row r="1519" spans="1:1" ht="14.5" x14ac:dyDescent="0.3">
      <c r="A1519" s="8"/>
    </row>
    <row r="1520" spans="1:1" ht="14.5" x14ac:dyDescent="0.3">
      <c r="A1520" s="8"/>
    </row>
    <row r="1521" spans="1:1" ht="14.5" x14ac:dyDescent="0.3">
      <c r="A1521" s="8"/>
    </row>
    <row r="1522" spans="1:1" ht="14.5" x14ac:dyDescent="0.3">
      <c r="A1522" s="8"/>
    </row>
    <row r="1523" spans="1:1" ht="14.5" x14ac:dyDescent="0.3">
      <c r="A1523" s="8"/>
    </row>
    <row r="1524" spans="1:1" ht="14.5" x14ac:dyDescent="0.3">
      <c r="A1524" s="8"/>
    </row>
    <row r="1525" spans="1:1" ht="14.5" x14ac:dyDescent="0.3">
      <c r="A1525" s="8"/>
    </row>
    <row r="1526" spans="1:1" ht="14.5" x14ac:dyDescent="0.3">
      <c r="A1526" s="8"/>
    </row>
    <row r="1527" spans="1:1" ht="14.5" x14ac:dyDescent="0.3">
      <c r="A1527" s="8"/>
    </row>
    <row r="1528" spans="1:1" ht="14.5" x14ac:dyDescent="0.3">
      <c r="A1528" s="8"/>
    </row>
    <row r="1529" spans="1:1" ht="14.5" x14ac:dyDescent="0.3">
      <c r="A1529" s="8"/>
    </row>
    <row r="1530" spans="1:1" ht="14.5" x14ac:dyDescent="0.3">
      <c r="A1530" s="8"/>
    </row>
    <row r="1531" spans="1:1" ht="14.5" x14ac:dyDescent="0.3">
      <c r="A1531" s="8"/>
    </row>
    <row r="1532" spans="1:1" ht="14.5" x14ac:dyDescent="0.3">
      <c r="A1532" s="8"/>
    </row>
    <row r="1533" spans="1:1" ht="14.5" x14ac:dyDescent="0.3">
      <c r="A1533" s="8"/>
    </row>
    <row r="1534" spans="1:1" ht="14.5" x14ac:dyDescent="0.3">
      <c r="A1534" s="8"/>
    </row>
    <row r="1535" spans="1:1" ht="14.5" x14ac:dyDescent="0.3">
      <c r="A1535" s="8"/>
    </row>
    <row r="1536" spans="1:1" ht="14.5" x14ac:dyDescent="0.3">
      <c r="A1536" s="8"/>
    </row>
    <row r="1537" spans="1:1" ht="14.5" x14ac:dyDescent="0.3">
      <c r="A1537" s="8"/>
    </row>
    <row r="1538" spans="1:1" ht="14.5" x14ac:dyDescent="0.3">
      <c r="A1538" s="8"/>
    </row>
    <row r="1539" spans="1:1" ht="14.5" x14ac:dyDescent="0.3">
      <c r="A1539" s="8"/>
    </row>
    <row r="1540" spans="1:1" ht="14.5" x14ac:dyDescent="0.3">
      <c r="A1540" s="8"/>
    </row>
    <row r="1541" spans="1:1" ht="14.5" x14ac:dyDescent="0.3">
      <c r="A1541" s="8"/>
    </row>
    <row r="1542" spans="1:1" ht="14.5" x14ac:dyDescent="0.3">
      <c r="A1542" s="8"/>
    </row>
    <row r="1543" spans="1:1" ht="14.5" x14ac:dyDescent="0.3">
      <c r="A1543" s="8"/>
    </row>
    <row r="1544" spans="1:1" ht="14.5" x14ac:dyDescent="0.3">
      <c r="A1544" s="8"/>
    </row>
    <row r="1545" spans="1:1" ht="14.5" x14ac:dyDescent="0.3">
      <c r="A1545" s="8"/>
    </row>
    <row r="1546" spans="1:1" ht="14.5" x14ac:dyDescent="0.3">
      <c r="A1546" s="8"/>
    </row>
    <row r="1547" spans="1:1" ht="14.5" x14ac:dyDescent="0.3">
      <c r="A1547" s="8"/>
    </row>
    <row r="1548" spans="1:1" ht="14.5" x14ac:dyDescent="0.3">
      <c r="A1548" s="8"/>
    </row>
    <row r="1549" spans="1:1" ht="14.5" x14ac:dyDescent="0.3">
      <c r="A1549" s="8"/>
    </row>
    <row r="1550" spans="1:1" ht="14.5" x14ac:dyDescent="0.3">
      <c r="A1550" s="8"/>
    </row>
    <row r="1551" spans="1:1" ht="14.5" x14ac:dyDescent="0.3">
      <c r="A1551" s="8"/>
    </row>
    <row r="1552" spans="1:1" ht="14.5" x14ac:dyDescent="0.3">
      <c r="A1552" s="8"/>
    </row>
    <row r="1553" spans="1:1" ht="14.5" x14ac:dyDescent="0.3">
      <c r="A1553" s="8"/>
    </row>
    <row r="1554" spans="1:1" ht="14.5" x14ac:dyDescent="0.3">
      <c r="A1554" s="8"/>
    </row>
    <row r="1555" spans="1:1" ht="14.5" x14ac:dyDescent="0.3">
      <c r="A1555" s="8"/>
    </row>
    <row r="1556" spans="1:1" ht="14.5" x14ac:dyDescent="0.3">
      <c r="A1556" s="8"/>
    </row>
    <row r="1557" spans="1:1" ht="14.5" x14ac:dyDescent="0.3">
      <c r="A1557" s="8"/>
    </row>
    <row r="1558" spans="1:1" ht="14.5" x14ac:dyDescent="0.3">
      <c r="A1558" s="8"/>
    </row>
    <row r="1559" spans="1:1" ht="14.5" x14ac:dyDescent="0.3">
      <c r="A1559" s="8"/>
    </row>
    <row r="1560" spans="1:1" ht="14.5" x14ac:dyDescent="0.3">
      <c r="A1560" s="8"/>
    </row>
    <row r="1561" spans="1:1" ht="14.5" x14ac:dyDescent="0.3">
      <c r="A1561" s="8"/>
    </row>
    <row r="1562" spans="1:1" ht="14.5" x14ac:dyDescent="0.3">
      <c r="A1562" s="8"/>
    </row>
    <row r="1563" spans="1:1" ht="14.5" x14ac:dyDescent="0.3">
      <c r="A1563" s="8"/>
    </row>
    <row r="1564" spans="1:1" ht="14.5" x14ac:dyDescent="0.3">
      <c r="A1564" s="8"/>
    </row>
    <row r="1565" spans="1:1" ht="14.5" x14ac:dyDescent="0.3">
      <c r="A1565" s="8"/>
    </row>
    <row r="1566" spans="1:1" ht="14.5" x14ac:dyDescent="0.3">
      <c r="A1566" s="8"/>
    </row>
    <row r="1567" spans="1:1" ht="14.5" x14ac:dyDescent="0.3">
      <c r="A1567" s="8"/>
    </row>
    <row r="1568" spans="1:1" ht="14.5" x14ac:dyDescent="0.3">
      <c r="A1568" s="8"/>
    </row>
    <row r="1569" spans="1:1" ht="14.5" x14ac:dyDescent="0.3">
      <c r="A1569" s="8"/>
    </row>
    <row r="1570" spans="1:1" ht="14.5" x14ac:dyDescent="0.3">
      <c r="A1570" s="8"/>
    </row>
    <row r="1571" spans="1:1" ht="14.5" x14ac:dyDescent="0.3">
      <c r="A1571" s="8"/>
    </row>
    <row r="1572" spans="1:1" ht="14.5" x14ac:dyDescent="0.3">
      <c r="A1572" s="8"/>
    </row>
    <row r="1573" spans="1:1" ht="14.5" x14ac:dyDescent="0.3">
      <c r="A1573" s="8"/>
    </row>
    <row r="1574" spans="1:1" ht="14.5" x14ac:dyDescent="0.3">
      <c r="A1574" s="8"/>
    </row>
    <row r="1575" spans="1:1" ht="14.5" x14ac:dyDescent="0.3">
      <c r="A1575" s="8"/>
    </row>
    <row r="1576" spans="1:1" ht="14.5" x14ac:dyDescent="0.3">
      <c r="A1576" s="8"/>
    </row>
    <row r="1577" spans="1:1" ht="14.5" x14ac:dyDescent="0.3">
      <c r="A1577" s="8"/>
    </row>
    <row r="1578" spans="1:1" ht="14.5" x14ac:dyDescent="0.3">
      <c r="A1578" s="8"/>
    </row>
    <row r="1579" spans="1:1" ht="14.5" x14ac:dyDescent="0.3">
      <c r="A1579" s="8"/>
    </row>
    <row r="1580" spans="1:1" ht="14.5" x14ac:dyDescent="0.3">
      <c r="A1580" s="8"/>
    </row>
    <row r="1581" spans="1:1" ht="14.5" x14ac:dyDescent="0.3">
      <c r="A1581" s="8"/>
    </row>
    <row r="1582" spans="1:1" ht="14.5" x14ac:dyDescent="0.3">
      <c r="A1582" s="8"/>
    </row>
    <row r="1583" spans="1:1" ht="14.5" x14ac:dyDescent="0.3">
      <c r="A1583" s="8"/>
    </row>
    <row r="1584" spans="1:1" ht="14.5" x14ac:dyDescent="0.3">
      <c r="A1584" s="8"/>
    </row>
    <row r="1585" spans="1:1" ht="14.5" x14ac:dyDescent="0.3">
      <c r="A1585" s="8"/>
    </row>
    <row r="1586" spans="1:1" ht="14.5" x14ac:dyDescent="0.3">
      <c r="A1586" s="8"/>
    </row>
    <row r="1587" spans="1:1" ht="14.5" x14ac:dyDescent="0.3">
      <c r="A1587" s="8"/>
    </row>
    <row r="1588" spans="1:1" ht="14.5" x14ac:dyDescent="0.3">
      <c r="A1588" s="8"/>
    </row>
    <row r="1589" spans="1:1" ht="14.5" x14ac:dyDescent="0.3">
      <c r="A1589" s="8"/>
    </row>
    <row r="1590" spans="1:1" ht="14.5" x14ac:dyDescent="0.3">
      <c r="A1590" s="8"/>
    </row>
    <row r="1591" spans="1:1" ht="14.5" x14ac:dyDescent="0.3">
      <c r="A1591" s="8"/>
    </row>
    <row r="1592" spans="1:1" ht="14.5" x14ac:dyDescent="0.3">
      <c r="A1592" s="8"/>
    </row>
    <row r="1593" spans="1:1" ht="14.5" x14ac:dyDescent="0.3">
      <c r="A1593" s="8"/>
    </row>
    <row r="1594" spans="1:1" ht="14.5" x14ac:dyDescent="0.3">
      <c r="A1594" s="8"/>
    </row>
    <row r="1595" spans="1:1" ht="14.5" x14ac:dyDescent="0.3">
      <c r="A1595" s="8"/>
    </row>
    <row r="1596" spans="1:1" ht="14.5" x14ac:dyDescent="0.3">
      <c r="A1596" s="8"/>
    </row>
    <row r="1597" spans="1:1" ht="14.5" x14ac:dyDescent="0.3">
      <c r="A1597" s="8"/>
    </row>
    <row r="1598" spans="1:1" ht="14.5" x14ac:dyDescent="0.3">
      <c r="A1598" s="8"/>
    </row>
    <row r="1599" spans="1:1" ht="14.5" x14ac:dyDescent="0.3">
      <c r="A1599" s="8"/>
    </row>
    <row r="1600" spans="1:1" ht="14.5" x14ac:dyDescent="0.3">
      <c r="A1600" s="8"/>
    </row>
    <row r="1601" spans="1:1" ht="14.5" x14ac:dyDescent="0.3">
      <c r="A1601" s="8"/>
    </row>
    <row r="1602" spans="1:1" ht="14.5" x14ac:dyDescent="0.3">
      <c r="A1602" s="8"/>
    </row>
    <row r="1603" spans="1:1" ht="14.5" x14ac:dyDescent="0.3">
      <c r="A1603" s="8"/>
    </row>
    <row r="1604" spans="1:1" ht="14.5" x14ac:dyDescent="0.3">
      <c r="A1604" s="8"/>
    </row>
    <row r="1605" spans="1:1" ht="14.5" x14ac:dyDescent="0.3">
      <c r="A1605" s="8"/>
    </row>
    <row r="1606" spans="1:1" ht="14.5" x14ac:dyDescent="0.3">
      <c r="A1606" s="8"/>
    </row>
    <row r="1607" spans="1:1" ht="14.5" x14ac:dyDescent="0.3">
      <c r="A1607" s="8"/>
    </row>
    <row r="1608" spans="1:1" ht="14.5" x14ac:dyDescent="0.3">
      <c r="A1608" s="8"/>
    </row>
    <row r="1609" spans="1:1" ht="14.5" x14ac:dyDescent="0.3">
      <c r="A1609" s="8"/>
    </row>
    <row r="1610" spans="1:1" ht="14.5" x14ac:dyDescent="0.3">
      <c r="A1610" s="8"/>
    </row>
    <row r="1611" spans="1:1" ht="14.5" x14ac:dyDescent="0.3">
      <c r="A1611" s="8"/>
    </row>
    <row r="1612" spans="1:1" ht="14.5" x14ac:dyDescent="0.3">
      <c r="A1612" s="8"/>
    </row>
    <row r="1613" spans="1:1" ht="14.5" x14ac:dyDescent="0.3">
      <c r="A1613" s="8"/>
    </row>
    <row r="1614" spans="1:1" ht="14.5" x14ac:dyDescent="0.3">
      <c r="A1614" s="8"/>
    </row>
    <row r="1615" spans="1:1" ht="14.5" x14ac:dyDescent="0.3">
      <c r="A1615" s="8"/>
    </row>
    <row r="1616" spans="1:1" ht="14.5" x14ac:dyDescent="0.3">
      <c r="A1616" s="8"/>
    </row>
    <row r="1617" spans="1:1" ht="14.5" x14ac:dyDescent="0.3">
      <c r="A1617" s="8"/>
    </row>
    <row r="1618" spans="1:1" ht="14.5" x14ac:dyDescent="0.3">
      <c r="A1618" s="8"/>
    </row>
    <row r="1619" spans="1:1" ht="14.5" x14ac:dyDescent="0.3">
      <c r="A1619" s="8"/>
    </row>
    <row r="1620" spans="1:1" ht="14.5" x14ac:dyDescent="0.3">
      <c r="A1620" s="8"/>
    </row>
    <row r="1621" spans="1:1" ht="14.5" x14ac:dyDescent="0.3">
      <c r="A1621" s="8"/>
    </row>
    <row r="1622" spans="1:1" ht="14.5" x14ac:dyDescent="0.3">
      <c r="A1622" s="8"/>
    </row>
    <row r="1623" spans="1:1" ht="14.5" x14ac:dyDescent="0.3">
      <c r="A1623" s="8"/>
    </row>
    <row r="1624" spans="1:1" ht="14.5" x14ac:dyDescent="0.3">
      <c r="A1624" s="8"/>
    </row>
    <row r="1625" spans="1:1" ht="14.5" x14ac:dyDescent="0.3">
      <c r="A1625" s="8"/>
    </row>
    <row r="1626" spans="1:1" ht="14.5" x14ac:dyDescent="0.3">
      <c r="A1626" s="8"/>
    </row>
    <row r="1627" spans="1:1" ht="14.5" x14ac:dyDescent="0.3">
      <c r="A1627" s="8"/>
    </row>
    <row r="1628" spans="1:1" ht="14.5" x14ac:dyDescent="0.3">
      <c r="A1628" s="8"/>
    </row>
    <row r="1629" spans="1:1" ht="14.5" x14ac:dyDescent="0.3">
      <c r="A1629" s="8"/>
    </row>
    <row r="1630" spans="1:1" ht="14.5" x14ac:dyDescent="0.3">
      <c r="A1630" s="8"/>
    </row>
    <row r="1631" spans="1:1" ht="14.5" x14ac:dyDescent="0.3">
      <c r="A1631" s="8"/>
    </row>
    <row r="1632" spans="1:1" ht="14.5" x14ac:dyDescent="0.3">
      <c r="A1632" s="8"/>
    </row>
    <row r="1633" spans="1:1" ht="14.5" x14ac:dyDescent="0.3">
      <c r="A1633" s="8"/>
    </row>
    <row r="1634" spans="1:1" ht="14.5" x14ac:dyDescent="0.3">
      <c r="A1634" s="8"/>
    </row>
    <row r="1635" spans="1:1" ht="14.5" x14ac:dyDescent="0.3">
      <c r="A1635" s="8"/>
    </row>
    <row r="1636" spans="1:1" ht="14.5" x14ac:dyDescent="0.3">
      <c r="A1636" s="8"/>
    </row>
    <row r="1637" spans="1:1" ht="14.5" x14ac:dyDescent="0.3">
      <c r="A1637" s="8"/>
    </row>
    <row r="1638" spans="1:1" ht="14.5" x14ac:dyDescent="0.3">
      <c r="A1638" s="8"/>
    </row>
    <row r="1639" spans="1:1" ht="14.5" x14ac:dyDescent="0.3">
      <c r="A1639" s="8"/>
    </row>
    <row r="1640" spans="1:1" ht="14.5" x14ac:dyDescent="0.3">
      <c r="A1640" s="8"/>
    </row>
    <row r="1641" spans="1:1" ht="14.5" x14ac:dyDescent="0.3">
      <c r="A1641" s="8"/>
    </row>
    <row r="1642" spans="1:1" ht="14.5" x14ac:dyDescent="0.3">
      <c r="A1642" s="8"/>
    </row>
    <row r="1643" spans="1:1" ht="14.5" x14ac:dyDescent="0.3">
      <c r="A1643" s="8"/>
    </row>
    <row r="1644" spans="1:1" ht="14.5" x14ac:dyDescent="0.3">
      <c r="A1644" s="8"/>
    </row>
    <row r="1645" spans="1:1" ht="14.5" x14ac:dyDescent="0.3">
      <c r="A1645" s="8"/>
    </row>
    <row r="1646" spans="1:1" ht="14.5" x14ac:dyDescent="0.3">
      <c r="A1646" s="8"/>
    </row>
    <row r="1647" spans="1:1" ht="14.5" x14ac:dyDescent="0.3">
      <c r="A1647" s="8"/>
    </row>
    <row r="1648" spans="1:1" ht="14.5" x14ac:dyDescent="0.3">
      <c r="A1648" s="8"/>
    </row>
    <row r="1649" spans="1:1" ht="14.5" x14ac:dyDescent="0.3">
      <c r="A1649" s="8"/>
    </row>
    <row r="1650" spans="1:1" ht="14.5" x14ac:dyDescent="0.3">
      <c r="A1650" s="8"/>
    </row>
    <row r="1651" spans="1:1" ht="14.5" x14ac:dyDescent="0.3">
      <c r="A1651" s="8"/>
    </row>
    <row r="1652" spans="1:1" ht="14.5" x14ac:dyDescent="0.3">
      <c r="A1652" s="8"/>
    </row>
    <row r="1653" spans="1:1" ht="14.5" x14ac:dyDescent="0.3">
      <c r="A1653" s="8"/>
    </row>
    <row r="1654" spans="1:1" ht="14.5" x14ac:dyDescent="0.3">
      <c r="A1654" s="8"/>
    </row>
    <row r="1655" spans="1:1" ht="14.5" x14ac:dyDescent="0.3">
      <c r="A1655" s="8"/>
    </row>
    <row r="1656" spans="1:1" ht="14.5" x14ac:dyDescent="0.3">
      <c r="A1656" s="8"/>
    </row>
    <row r="1657" spans="1:1" ht="14.5" x14ac:dyDescent="0.3">
      <c r="A1657" s="8"/>
    </row>
    <row r="1658" spans="1:1" ht="14.5" x14ac:dyDescent="0.3">
      <c r="A1658" s="8"/>
    </row>
    <row r="1659" spans="1:1" ht="14.5" x14ac:dyDescent="0.3">
      <c r="A1659" s="8"/>
    </row>
    <row r="1660" spans="1:1" ht="14.5" x14ac:dyDescent="0.3">
      <c r="A1660" s="8"/>
    </row>
    <row r="1661" spans="1:1" ht="14.5" x14ac:dyDescent="0.3">
      <c r="A1661" s="8"/>
    </row>
    <row r="1662" spans="1:1" ht="14.5" x14ac:dyDescent="0.3">
      <c r="A1662" s="8"/>
    </row>
    <row r="1663" spans="1:1" ht="14.5" x14ac:dyDescent="0.3">
      <c r="A1663" s="8"/>
    </row>
    <row r="1664" spans="1:1" ht="14.5" x14ac:dyDescent="0.3">
      <c r="A1664" s="8"/>
    </row>
    <row r="1665" spans="1:1" ht="14.5" x14ac:dyDescent="0.3">
      <c r="A1665" s="8"/>
    </row>
    <row r="1666" spans="1:1" ht="14.5" x14ac:dyDescent="0.3">
      <c r="A1666" s="8"/>
    </row>
    <row r="1667" spans="1:1" ht="14.5" x14ac:dyDescent="0.3">
      <c r="A1667" s="8"/>
    </row>
    <row r="1668" spans="1:1" ht="14.5" x14ac:dyDescent="0.3">
      <c r="A1668" s="8"/>
    </row>
    <row r="1669" spans="1:1" ht="14.5" x14ac:dyDescent="0.3">
      <c r="A1669" s="8"/>
    </row>
    <row r="1670" spans="1:1" ht="14.5" x14ac:dyDescent="0.3">
      <c r="A1670" s="8"/>
    </row>
    <row r="1671" spans="1:1" ht="14.5" x14ac:dyDescent="0.3">
      <c r="A1671" s="8"/>
    </row>
    <row r="1672" spans="1:1" ht="14.5" x14ac:dyDescent="0.3">
      <c r="A1672" s="8"/>
    </row>
    <row r="1673" spans="1:1" ht="14.5" x14ac:dyDescent="0.3">
      <c r="A1673" s="8"/>
    </row>
    <row r="1674" spans="1:1" ht="14.5" x14ac:dyDescent="0.3">
      <c r="A1674" s="8"/>
    </row>
    <row r="1675" spans="1:1" ht="14.5" x14ac:dyDescent="0.3">
      <c r="A1675" s="8"/>
    </row>
    <row r="1676" spans="1:1" ht="14.5" x14ac:dyDescent="0.3">
      <c r="A1676" s="8"/>
    </row>
    <row r="1677" spans="1:1" ht="14.5" x14ac:dyDescent="0.3">
      <c r="A1677" s="8"/>
    </row>
    <row r="1678" spans="1:1" ht="14.5" x14ac:dyDescent="0.3">
      <c r="A1678" s="8"/>
    </row>
    <row r="1679" spans="1:1" ht="14.5" x14ac:dyDescent="0.3">
      <c r="A1679" s="8"/>
    </row>
    <row r="1680" spans="1:1" ht="14.5" x14ac:dyDescent="0.3">
      <c r="A1680" s="8"/>
    </row>
    <row r="1681" spans="1:1" ht="14.5" x14ac:dyDescent="0.3">
      <c r="A1681" s="8"/>
    </row>
    <row r="1682" spans="1:1" ht="14.5" x14ac:dyDescent="0.3">
      <c r="A1682" s="8"/>
    </row>
    <row r="1683" spans="1:1" ht="14.5" x14ac:dyDescent="0.3">
      <c r="A1683" s="8"/>
    </row>
    <row r="1684" spans="1:1" ht="14.5" x14ac:dyDescent="0.3">
      <c r="A1684" s="8"/>
    </row>
    <row r="1685" spans="1:1" ht="14.5" x14ac:dyDescent="0.3">
      <c r="A1685" s="8"/>
    </row>
    <row r="1686" spans="1:1" ht="14.5" x14ac:dyDescent="0.3">
      <c r="A1686" s="8"/>
    </row>
    <row r="1687" spans="1:1" ht="14.5" x14ac:dyDescent="0.3">
      <c r="A1687" s="8"/>
    </row>
    <row r="1688" spans="1:1" ht="14.5" x14ac:dyDescent="0.3">
      <c r="A1688" s="8"/>
    </row>
    <row r="1689" spans="1:1" ht="14.5" x14ac:dyDescent="0.3">
      <c r="A1689" s="8"/>
    </row>
    <row r="1690" spans="1:1" ht="14.5" x14ac:dyDescent="0.3">
      <c r="A1690" s="8"/>
    </row>
    <row r="1691" spans="1:1" ht="14.5" x14ac:dyDescent="0.3">
      <c r="A1691" s="8"/>
    </row>
    <row r="1692" spans="1:1" ht="14.5" x14ac:dyDescent="0.3">
      <c r="A1692" s="8"/>
    </row>
    <row r="1693" spans="1:1" ht="14.5" x14ac:dyDescent="0.3">
      <c r="A1693" s="8"/>
    </row>
    <row r="1694" spans="1:1" ht="14.5" x14ac:dyDescent="0.3">
      <c r="A1694" s="8"/>
    </row>
    <row r="1695" spans="1:1" ht="14.5" x14ac:dyDescent="0.3">
      <c r="A1695" s="8"/>
    </row>
    <row r="1696" spans="1:1" ht="14.5" x14ac:dyDescent="0.3">
      <c r="A1696" s="8"/>
    </row>
    <row r="1697" spans="1:1" ht="14.5" x14ac:dyDescent="0.3">
      <c r="A1697" s="8"/>
    </row>
    <row r="1698" spans="1:1" ht="14.5" x14ac:dyDescent="0.3">
      <c r="A1698" s="8"/>
    </row>
    <row r="1699" spans="1:1" ht="14.5" x14ac:dyDescent="0.3">
      <c r="A1699" s="8"/>
    </row>
    <row r="1700" spans="1:1" ht="14.5" x14ac:dyDescent="0.3">
      <c r="A1700" s="8"/>
    </row>
    <row r="1701" spans="1:1" ht="14.5" x14ac:dyDescent="0.3">
      <c r="A1701" s="8"/>
    </row>
    <row r="1702" spans="1:1" ht="14.5" x14ac:dyDescent="0.3">
      <c r="A1702" s="8"/>
    </row>
    <row r="1703" spans="1:1" ht="14.5" x14ac:dyDescent="0.3">
      <c r="A1703" s="8"/>
    </row>
    <row r="1704" spans="1:1" ht="14.5" x14ac:dyDescent="0.3">
      <c r="A1704" s="8"/>
    </row>
    <row r="1705" spans="1:1" ht="14.5" x14ac:dyDescent="0.3">
      <c r="A1705" s="8"/>
    </row>
    <row r="1706" spans="1:1" ht="14.5" x14ac:dyDescent="0.3">
      <c r="A1706" s="8"/>
    </row>
    <row r="1707" spans="1:1" ht="14.5" x14ac:dyDescent="0.3">
      <c r="A1707" s="8"/>
    </row>
    <row r="1708" spans="1:1" ht="14.5" x14ac:dyDescent="0.3">
      <c r="A1708" s="8"/>
    </row>
    <row r="1709" spans="1:1" ht="14.5" x14ac:dyDescent="0.3">
      <c r="A1709" s="8"/>
    </row>
    <row r="1710" spans="1:1" ht="14.5" x14ac:dyDescent="0.3">
      <c r="A1710" s="8"/>
    </row>
    <row r="1711" spans="1:1" ht="14.5" x14ac:dyDescent="0.3">
      <c r="A1711" s="8"/>
    </row>
    <row r="1712" spans="1:1" ht="14.5" x14ac:dyDescent="0.3">
      <c r="A1712" s="8"/>
    </row>
    <row r="1713" spans="1:1" ht="14.5" x14ac:dyDescent="0.3">
      <c r="A1713" s="8"/>
    </row>
    <row r="1714" spans="1:1" ht="14.5" x14ac:dyDescent="0.3">
      <c r="A1714" s="8"/>
    </row>
    <row r="1715" spans="1:1" ht="14.5" x14ac:dyDescent="0.3">
      <c r="A1715" s="8"/>
    </row>
    <row r="1716" spans="1:1" ht="14.5" x14ac:dyDescent="0.3">
      <c r="A1716" s="8"/>
    </row>
    <row r="1717" spans="1:1" ht="14.5" x14ac:dyDescent="0.3">
      <c r="A1717" s="8"/>
    </row>
    <row r="1718" spans="1:1" ht="14.5" x14ac:dyDescent="0.3">
      <c r="A1718" s="8"/>
    </row>
    <row r="1719" spans="1:1" ht="14.5" x14ac:dyDescent="0.3">
      <c r="A1719" s="8"/>
    </row>
    <row r="1720" spans="1:1" ht="14.5" x14ac:dyDescent="0.3">
      <c r="A1720" s="8"/>
    </row>
    <row r="1721" spans="1:1" ht="14.5" x14ac:dyDescent="0.3">
      <c r="A1721" s="8"/>
    </row>
    <row r="1722" spans="1:1" ht="14.5" x14ac:dyDescent="0.3">
      <c r="A1722" s="8"/>
    </row>
    <row r="1723" spans="1:1" ht="14.5" x14ac:dyDescent="0.3">
      <c r="A1723" s="8"/>
    </row>
    <row r="1724" spans="1:1" ht="14.5" x14ac:dyDescent="0.3">
      <c r="A1724" s="8"/>
    </row>
    <row r="1725" spans="1:1" ht="14.5" x14ac:dyDescent="0.3">
      <c r="A1725" s="8"/>
    </row>
    <row r="1726" spans="1:1" ht="14.5" x14ac:dyDescent="0.3">
      <c r="A1726" s="8"/>
    </row>
    <row r="1727" spans="1:1" ht="14.5" x14ac:dyDescent="0.3">
      <c r="A1727" s="8"/>
    </row>
    <row r="1728" spans="1:1" ht="14.5" x14ac:dyDescent="0.3">
      <c r="A1728" s="8"/>
    </row>
    <row r="1729" spans="1:1" ht="14.5" x14ac:dyDescent="0.3">
      <c r="A1729" s="8"/>
    </row>
    <row r="1730" spans="1:1" ht="14.5" x14ac:dyDescent="0.3">
      <c r="A1730" s="8"/>
    </row>
    <row r="1731" spans="1:1" ht="14.5" x14ac:dyDescent="0.3">
      <c r="A1731" s="8"/>
    </row>
    <row r="1732" spans="1:1" ht="14.5" x14ac:dyDescent="0.3">
      <c r="A1732" s="8"/>
    </row>
    <row r="1733" spans="1:1" ht="14.5" x14ac:dyDescent="0.3">
      <c r="A1733" s="8"/>
    </row>
    <row r="1734" spans="1:1" ht="14.5" x14ac:dyDescent="0.3">
      <c r="A1734" s="8"/>
    </row>
    <row r="1735" spans="1:1" ht="14.5" x14ac:dyDescent="0.3">
      <c r="A1735" s="8"/>
    </row>
    <row r="1736" spans="1:1" ht="14.5" x14ac:dyDescent="0.3">
      <c r="A1736" s="8"/>
    </row>
    <row r="1737" spans="1:1" ht="14.5" x14ac:dyDescent="0.3">
      <c r="A1737" s="8"/>
    </row>
    <row r="1738" spans="1:1" ht="14.5" x14ac:dyDescent="0.3">
      <c r="A1738" s="8"/>
    </row>
    <row r="1739" spans="1:1" ht="14.5" x14ac:dyDescent="0.3">
      <c r="A1739" s="8"/>
    </row>
    <row r="1740" spans="1:1" ht="14.5" x14ac:dyDescent="0.3">
      <c r="A1740" s="8"/>
    </row>
    <row r="1741" spans="1:1" ht="14.5" x14ac:dyDescent="0.3">
      <c r="A1741" s="8"/>
    </row>
    <row r="1742" spans="1:1" ht="14.5" x14ac:dyDescent="0.3">
      <c r="A1742" s="8"/>
    </row>
    <row r="1743" spans="1:1" ht="14.5" x14ac:dyDescent="0.3">
      <c r="A1743" s="8"/>
    </row>
    <row r="1744" spans="1:1" ht="14.5" x14ac:dyDescent="0.3">
      <c r="A1744" s="8"/>
    </row>
    <row r="1745" spans="1:1" ht="14.5" x14ac:dyDescent="0.3">
      <c r="A1745" s="8"/>
    </row>
    <row r="1746" spans="1:1" ht="14.5" x14ac:dyDescent="0.3">
      <c r="A1746" s="8"/>
    </row>
    <row r="1747" spans="1:1" ht="14.5" x14ac:dyDescent="0.3">
      <c r="A1747" s="8"/>
    </row>
    <row r="1748" spans="1:1" ht="14.5" x14ac:dyDescent="0.3">
      <c r="A1748" s="8"/>
    </row>
    <row r="1749" spans="1:1" ht="14.5" x14ac:dyDescent="0.3">
      <c r="A1749" s="8"/>
    </row>
    <row r="1750" spans="1:1" ht="14.5" x14ac:dyDescent="0.3">
      <c r="A1750" s="8"/>
    </row>
    <row r="1751" spans="1:1" ht="14.5" x14ac:dyDescent="0.3">
      <c r="A1751" s="8"/>
    </row>
    <row r="1752" spans="1:1" ht="14.5" x14ac:dyDescent="0.3">
      <c r="A1752" s="8"/>
    </row>
    <row r="1753" spans="1:1" ht="14.5" x14ac:dyDescent="0.3">
      <c r="A1753" s="8"/>
    </row>
    <row r="1754" spans="1:1" ht="14.5" x14ac:dyDescent="0.3">
      <c r="A1754" s="8"/>
    </row>
    <row r="1755" spans="1:1" ht="14.5" x14ac:dyDescent="0.3">
      <c r="A1755" s="8"/>
    </row>
    <row r="1756" spans="1:1" ht="14.5" x14ac:dyDescent="0.3">
      <c r="A1756" s="8"/>
    </row>
    <row r="1757" spans="1:1" ht="14.5" x14ac:dyDescent="0.3">
      <c r="A1757" s="8"/>
    </row>
    <row r="1758" spans="1:1" ht="14.5" x14ac:dyDescent="0.3">
      <c r="A1758" s="8"/>
    </row>
    <row r="1759" spans="1:1" ht="14.5" x14ac:dyDescent="0.3">
      <c r="A1759" s="8"/>
    </row>
    <row r="1760" spans="1:1" ht="14.5" x14ac:dyDescent="0.3">
      <c r="A1760" s="8"/>
    </row>
    <row r="1761" spans="1:1" ht="14.5" x14ac:dyDescent="0.3">
      <c r="A1761" s="8"/>
    </row>
    <row r="1762" spans="1:1" ht="14.5" x14ac:dyDescent="0.3">
      <c r="A1762" s="8"/>
    </row>
    <row r="1763" spans="1:1" ht="14.5" x14ac:dyDescent="0.3">
      <c r="A1763" s="8"/>
    </row>
    <row r="1764" spans="1:1" ht="14.5" x14ac:dyDescent="0.3">
      <c r="A1764" s="8"/>
    </row>
    <row r="1765" spans="1:1" ht="14.5" x14ac:dyDescent="0.3">
      <c r="A1765" s="8"/>
    </row>
    <row r="1766" spans="1:1" ht="14.5" x14ac:dyDescent="0.3">
      <c r="A1766" s="8"/>
    </row>
    <row r="1767" spans="1:1" ht="14.5" x14ac:dyDescent="0.3">
      <c r="A1767" s="8"/>
    </row>
    <row r="1768" spans="1:1" ht="14.5" x14ac:dyDescent="0.3">
      <c r="A1768" s="8"/>
    </row>
    <row r="1769" spans="1:1" ht="14.5" x14ac:dyDescent="0.3">
      <c r="A1769" s="8"/>
    </row>
    <row r="1770" spans="1:1" ht="14.5" x14ac:dyDescent="0.3">
      <c r="A1770" s="8"/>
    </row>
    <row r="1771" spans="1:1" ht="14.5" x14ac:dyDescent="0.3">
      <c r="A1771" s="8"/>
    </row>
    <row r="1772" spans="1:1" ht="14.5" x14ac:dyDescent="0.3">
      <c r="A1772" s="8"/>
    </row>
    <row r="1773" spans="1:1" ht="14.5" x14ac:dyDescent="0.3">
      <c r="A1773" s="8"/>
    </row>
    <row r="1774" spans="1:1" ht="14.5" x14ac:dyDescent="0.3">
      <c r="A1774" s="8"/>
    </row>
    <row r="1775" spans="1:1" ht="14.5" x14ac:dyDescent="0.3">
      <c r="A1775" s="8"/>
    </row>
    <row r="1776" spans="1:1" ht="14.5" x14ac:dyDescent="0.3">
      <c r="A1776" s="8"/>
    </row>
    <row r="1777" spans="1:1" ht="14.5" x14ac:dyDescent="0.3">
      <c r="A1777" s="8"/>
    </row>
    <row r="1778" spans="1:1" ht="14.5" x14ac:dyDescent="0.3">
      <c r="A1778" s="8"/>
    </row>
    <row r="1779" spans="1:1" ht="14.5" x14ac:dyDescent="0.3">
      <c r="A1779" s="8"/>
    </row>
    <row r="1780" spans="1:1" ht="14.5" x14ac:dyDescent="0.3">
      <c r="A1780" s="8"/>
    </row>
    <row r="1781" spans="1:1" ht="14.5" x14ac:dyDescent="0.3">
      <c r="A1781" s="8"/>
    </row>
    <row r="1782" spans="1:1" ht="14.5" x14ac:dyDescent="0.3">
      <c r="A1782" s="8"/>
    </row>
    <row r="1783" spans="1:1" ht="14.5" x14ac:dyDescent="0.3">
      <c r="A1783" s="8"/>
    </row>
    <row r="1784" spans="1:1" ht="14.5" x14ac:dyDescent="0.3">
      <c r="A1784" s="8"/>
    </row>
    <row r="1785" spans="1:1" ht="14.5" x14ac:dyDescent="0.3">
      <c r="A1785" s="8"/>
    </row>
    <row r="1786" spans="1:1" ht="14.5" x14ac:dyDescent="0.3">
      <c r="A1786" s="8"/>
    </row>
    <row r="1787" spans="1:1" ht="14.5" x14ac:dyDescent="0.3">
      <c r="A1787" s="8"/>
    </row>
    <row r="1788" spans="1:1" ht="14.5" x14ac:dyDescent="0.3">
      <c r="A1788" s="8"/>
    </row>
    <row r="1789" spans="1:1" ht="14.5" x14ac:dyDescent="0.3">
      <c r="A1789" s="8"/>
    </row>
    <row r="1790" spans="1:1" ht="14.5" x14ac:dyDescent="0.3">
      <c r="A1790" s="8"/>
    </row>
    <row r="1791" spans="1:1" ht="14.5" x14ac:dyDescent="0.3">
      <c r="A1791" s="8"/>
    </row>
    <row r="1792" spans="1:1" ht="14.5" x14ac:dyDescent="0.3">
      <c r="A1792" s="8"/>
    </row>
    <row r="1793" spans="1:1" ht="14.5" x14ac:dyDescent="0.3">
      <c r="A1793" s="8"/>
    </row>
    <row r="1794" spans="1:1" ht="14.5" x14ac:dyDescent="0.3">
      <c r="A1794" s="8"/>
    </row>
    <row r="1795" spans="1:1" ht="14.5" x14ac:dyDescent="0.3">
      <c r="A1795" s="8"/>
    </row>
    <row r="1796" spans="1:1" ht="14.5" x14ac:dyDescent="0.3">
      <c r="A1796" s="8"/>
    </row>
    <row r="1797" spans="1:1" ht="14.5" x14ac:dyDescent="0.3">
      <c r="A1797" s="8"/>
    </row>
    <row r="1798" spans="1:1" ht="14.5" x14ac:dyDescent="0.3">
      <c r="A1798" s="8"/>
    </row>
    <row r="1799" spans="1:1" ht="14.5" x14ac:dyDescent="0.3">
      <c r="A1799" s="8"/>
    </row>
    <row r="1800" spans="1:1" ht="14.5" x14ac:dyDescent="0.3">
      <c r="A1800" s="8"/>
    </row>
    <row r="1801" spans="1:1" ht="14.5" x14ac:dyDescent="0.3">
      <c r="A1801" s="8"/>
    </row>
    <row r="1802" spans="1:1" ht="14.5" x14ac:dyDescent="0.3">
      <c r="A1802" s="8"/>
    </row>
    <row r="1803" spans="1:1" ht="14.5" x14ac:dyDescent="0.3">
      <c r="A1803" s="8"/>
    </row>
    <row r="1804" spans="1:1" ht="14.5" x14ac:dyDescent="0.3">
      <c r="A1804" s="8"/>
    </row>
    <row r="1805" spans="1:1" ht="14.5" x14ac:dyDescent="0.3">
      <c r="A1805" s="8"/>
    </row>
    <row r="1806" spans="1:1" ht="14.5" x14ac:dyDescent="0.3">
      <c r="A1806" s="8"/>
    </row>
    <row r="1807" spans="1:1" ht="14.5" x14ac:dyDescent="0.3">
      <c r="A1807" s="8"/>
    </row>
    <row r="1808" spans="1:1" ht="14.5" x14ac:dyDescent="0.3">
      <c r="A1808" s="8"/>
    </row>
    <row r="1809" spans="1:1" ht="14.5" x14ac:dyDescent="0.3">
      <c r="A1809" s="8"/>
    </row>
    <row r="1810" spans="1:1" ht="14.5" x14ac:dyDescent="0.3">
      <c r="A1810" s="8"/>
    </row>
    <row r="1811" spans="1:1" ht="14.5" x14ac:dyDescent="0.3">
      <c r="A1811" s="8"/>
    </row>
    <row r="1812" spans="1:1" ht="14.5" x14ac:dyDescent="0.3">
      <c r="A1812" s="8"/>
    </row>
    <row r="1813" spans="1:1" ht="14.5" x14ac:dyDescent="0.3">
      <c r="A1813" s="8"/>
    </row>
    <row r="1814" spans="1:1" ht="14.5" x14ac:dyDescent="0.3">
      <c r="A1814" s="8"/>
    </row>
    <row r="1815" spans="1:1" ht="14.5" x14ac:dyDescent="0.3">
      <c r="A1815" s="8"/>
    </row>
    <row r="1816" spans="1:1" ht="14.5" x14ac:dyDescent="0.3">
      <c r="A1816" s="8"/>
    </row>
    <row r="1817" spans="1:1" ht="14.5" x14ac:dyDescent="0.3">
      <c r="A1817" s="8"/>
    </row>
    <row r="1818" spans="1:1" ht="14.5" x14ac:dyDescent="0.3">
      <c r="A1818" s="8"/>
    </row>
    <row r="1819" spans="1:1" ht="14.5" x14ac:dyDescent="0.3">
      <c r="A1819" s="8"/>
    </row>
    <row r="1820" spans="1:1" ht="14.5" x14ac:dyDescent="0.3">
      <c r="A1820" s="8"/>
    </row>
    <row r="1821" spans="1:1" ht="14.5" x14ac:dyDescent="0.3">
      <c r="A1821" s="8"/>
    </row>
    <row r="1822" spans="1:1" ht="14.5" x14ac:dyDescent="0.3">
      <c r="A1822" s="8"/>
    </row>
    <row r="1823" spans="1:1" ht="14.5" x14ac:dyDescent="0.3">
      <c r="A1823" s="8"/>
    </row>
    <row r="1824" spans="1:1" ht="14.5" x14ac:dyDescent="0.3">
      <c r="A1824" s="8"/>
    </row>
    <row r="1825" spans="1:1" ht="14.5" x14ac:dyDescent="0.3">
      <c r="A1825" s="8"/>
    </row>
    <row r="1826" spans="1:1" ht="14.5" x14ac:dyDescent="0.3">
      <c r="A1826" s="8"/>
    </row>
    <row r="1827" spans="1:1" ht="14.5" x14ac:dyDescent="0.3">
      <c r="A1827" s="8"/>
    </row>
    <row r="1828" spans="1:1" ht="14.5" x14ac:dyDescent="0.3">
      <c r="A1828" s="8"/>
    </row>
    <row r="1829" spans="1:1" ht="14.5" x14ac:dyDescent="0.3">
      <c r="A1829" s="8"/>
    </row>
    <row r="1830" spans="1:1" ht="14.5" x14ac:dyDescent="0.3">
      <c r="A1830" s="8"/>
    </row>
    <row r="1831" spans="1:1" ht="14.5" x14ac:dyDescent="0.3">
      <c r="A1831" s="8"/>
    </row>
    <row r="1832" spans="1:1" ht="14.5" x14ac:dyDescent="0.3">
      <c r="A1832" s="8"/>
    </row>
    <row r="1833" spans="1:1" ht="14.5" x14ac:dyDescent="0.3">
      <c r="A1833" s="8"/>
    </row>
    <row r="1834" spans="1:1" ht="14.5" x14ac:dyDescent="0.3">
      <c r="A1834" s="8"/>
    </row>
    <row r="1835" spans="1:1" ht="14.5" x14ac:dyDescent="0.3">
      <c r="A1835" s="8"/>
    </row>
    <row r="1836" spans="1:1" ht="14.5" x14ac:dyDescent="0.3">
      <c r="A1836" s="8"/>
    </row>
    <row r="1837" spans="1:1" ht="14.5" x14ac:dyDescent="0.3">
      <c r="A1837" s="8"/>
    </row>
    <row r="1838" spans="1:1" ht="14.5" x14ac:dyDescent="0.3">
      <c r="A1838" s="8"/>
    </row>
    <row r="1839" spans="1:1" ht="14.5" x14ac:dyDescent="0.3">
      <c r="A1839" s="8"/>
    </row>
    <row r="1840" spans="1:1" ht="14.5" x14ac:dyDescent="0.3">
      <c r="A1840" s="8"/>
    </row>
    <row r="1841" spans="1:1" ht="14.5" x14ac:dyDescent="0.3">
      <c r="A1841" s="8"/>
    </row>
    <row r="1842" spans="1:1" ht="14.5" x14ac:dyDescent="0.3">
      <c r="A1842" s="8"/>
    </row>
    <row r="1843" spans="1:1" ht="14.5" x14ac:dyDescent="0.3">
      <c r="A1843" s="8"/>
    </row>
    <row r="1844" spans="1:1" ht="14.5" x14ac:dyDescent="0.3">
      <c r="A1844" s="8"/>
    </row>
    <row r="1845" spans="1:1" ht="14.5" x14ac:dyDescent="0.3">
      <c r="A1845" s="8"/>
    </row>
    <row r="1846" spans="1:1" ht="14.5" x14ac:dyDescent="0.3">
      <c r="A1846" s="8"/>
    </row>
    <row r="1847" spans="1:1" ht="14.5" x14ac:dyDescent="0.3">
      <c r="A1847" s="8"/>
    </row>
    <row r="1848" spans="1:1" ht="14.5" x14ac:dyDescent="0.3">
      <c r="A1848" s="8"/>
    </row>
    <row r="1849" spans="1:1" ht="14.5" x14ac:dyDescent="0.3">
      <c r="A1849" s="8"/>
    </row>
    <row r="1850" spans="1:1" ht="14.5" x14ac:dyDescent="0.3">
      <c r="A1850" s="8"/>
    </row>
    <row r="1851" spans="1:1" ht="14.5" x14ac:dyDescent="0.3">
      <c r="A1851" s="8"/>
    </row>
    <row r="1852" spans="1:1" ht="14.5" x14ac:dyDescent="0.3">
      <c r="A1852" s="8"/>
    </row>
    <row r="1853" spans="1:1" ht="14.5" x14ac:dyDescent="0.3">
      <c r="A1853" s="8"/>
    </row>
    <row r="1854" spans="1:1" ht="14.5" x14ac:dyDescent="0.3">
      <c r="A1854" s="8"/>
    </row>
    <row r="1855" spans="1:1" ht="14.5" x14ac:dyDescent="0.3">
      <c r="A1855" s="8"/>
    </row>
    <row r="1856" spans="1:1" ht="14.5" x14ac:dyDescent="0.3">
      <c r="A1856" s="8"/>
    </row>
    <row r="1857" spans="1:1" ht="14.5" x14ac:dyDescent="0.3">
      <c r="A1857" s="8"/>
    </row>
    <row r="1858" spans="1:1" ht="14.5" x14ac:dyDescent="0.3">
      <c r="A1858" s="8"/>
    </row>
    <row r="1859" spans="1:1" ht="14.5" x14ac:dyDescent="0.3">
      <c r="A1859" s="8"/>
    </row>
    <row r="1860" spans="1:1" ht="14.5" x14ac:dyDescent="0.3">
      <c r="A1860" s="8"/>
    </row>
    <row r="1861" spans="1:1" ht="14.5" x14ac:dyDescent="0.3">
      <c r="A1861" s="8"/>
    </row>
    <row r="1862" spans="1:1" ht="14.5" x14ac:dyDescent="0.3">
      <c r="A1862" s="8"/>
    </row>
    <row r="1863" spans="1:1" ht="14.5" x14ac:dyDescent="0.3">
      <c r="A1863" s="8"/>
    </row>
    <row r="1864" spans="1:1" ht="14.5" x14ac:dyDescent="0.3">
      <c r="A1864" s="8"/>
    </row>
    <row r="1865" spans="1:1" ht="14.5" x14ac:dyDescent="0.3">
      <c r="A1865" s="8"/>
    </row>
    <row r="1866" spans="1:1" ht="14.5" x14ac:dyDescent="0.3">
      <c r="A1866" s="8"/>
    </row>
    <row r="1867" spans="1:1" ht="14.5" x14ac:dyDescent="0.3">
      <c r="A1867" s="8"/>
    </row>
    <row r="1868" spans="1:1" ht="14.5" x14ac:dyDescent="0.3">
      <c r="A1868" s="8"/>
    </row>
    <row r="1869" spans="1:1" ht="14.5" x14ac:dyDescent="0.3">
      <c r="A1869" s="8"/>
    </row>
    <row r="1870" spans="1:1" ht="14.5" x14ac:dyDescent="0.3">
      <c r="A1870" s="8"/>
    </row>
    <row r="1871" spans="1:1" ht="14.5" x14ac:dyDescent="0.3">
      <c r="A1871" s="8"/>
    </row>
    <row r="1872" spans="1:1" ht="14.5" x14ac:dyDescent="0.3">
      <c r="A1872" s="8"/>
    </row>
    <row r="1873" spans="1:1" ht="14.5" x14ac:dyDescent="0.3">
      <c r="A1873" s="8"/>
    </row>
    <row r="1874" spans="1:1" ht="14.5" x14ac:dyDescent="0.3">
      <c r="A1874" s="8"/>
    </row>
    <row r="1875" spans="1:1" ht="14.5" x14ac:dyDescent="0.3">
      <c r="A1875" s="8"/>
    </row>
    <row r="1876" spans="1:1" ht="14.5" x14ac:dyDescent="0.3">
      <c r="A1876" s="8"/>
    </row>
    <row r="1877" spans="1:1" ht="14.5" x14ac:dyDescent="0.3">
      <c r="A1877" s="8"/>
    </row>
    <row r="1878" spans="1:1" ht="14.5" x14ac:dyDescent="0.3">
      <c r="A1878" s="8"/>
    </row>
    <row r="1879" spans="1:1" ht="14.5" x14ac:dyDescent="0.3">
      <c r="A1879" s="8"/>
    </row>
    <row r="1880" spans="1:1" ht="14.5" x14ac:dyDescent="0.3">
      <c r="A1880" s="8"/>
    </row>
    <row r="1881" spans="1:1" ht="14.5" x14ac:dyDescent="0.3">
      <c r="A1881" s="8"/>
    </row>
    <row r="1882" spans="1:1" ht="14.5" x14ac:dyDescent="0.3">
      <c r="A1882" s="8"/>
    </row>
    <row r="1883" spans="1:1" ht="14.5" x14ac:dyDescent="0.3">
      <c r="A1883" s="8"/>
    </row>
    <row r="1884" spans="1:1" ht="14.5" x14ac:dyDescent="0.3">
      <c r="A1884" s="8"/>
    </row>
    <row r="1885" spans="1:1" ht="14.5" x14ac:dyDescent="0.3">
      <c r="A1885" s="8"/>
    </row>
    <row r="1886" spans="1:1" ht="14.5" x14ac:dyDescent="0.3">
      <c r="A1886" s="8"/>
    </row>
    <row r="1887" spans="1:1" ht="14.5" x14ac:dyDescent="0.3">
      <c r="A1887" s="8"/>
    </row>
    <row r="1888" spans="1:1" ht="14.5" x14ac:dyDescent="0.3">
      <c r="A1888" s="8"/>
    </row>
    <row r="1889" spans="1:1" ht="14.5" x14ac:dyDescent="0.3">
      <c r="A1889" s="8"/>
    </row>
    <row r="1890" spans="1:1" ht="14.5" x14ac:dyDescent="0.3">
      <c r="A1890" s="8"/>
    </row>
    <row r="1891" spans="1:1" ht="14.5" x14ac:dyDescent="0.3">
      <c r="A1891" s="8"/>
    </row>
    <row r="1892" spans="1:1" ht="14.5" x14ac:dyDescent="0.3">
      <c r="A1892" s="8"/>
    </row>
    <row r="1893" spans="1:1" ht="14.5" x14ac:dyDescent="0.3">
      <c r="A1893" s="8"/>
    </row>
    <row r="1894" spans="1:1" ht="14.5" x14ac:dyDescent="0.3">
      <c r="A1894" s="8"/>
    </row>
    <row r="1895" spans="1:1" ht="14.5" x14ac:dyDescent="0.3">
      <c r="A1895" s="8"/>
    </row>
    <row r="1896" spans="1:1" ht="14.5" x14ac:dyDescent="0.3">
      <c r="A1896" s="8"/>
    </row>
    <row r="1897" spans="1:1" ht="14.5" x14ac:dyDescent="0.3">
      <c r="A1897" s="8"/>
    </row>
    <row r="1898" spans="1:1" ht="14.5" x14ac:dyDescent="0.3">
      <c r="A1898" s="8"/>
    </row>
    <row r="1899" spans="1:1" ht="14.5" x14ac:dyDescent="0.3">
      <c r="A1899" s="8"/>
    </row>
    <row r="1900" spans="1:1" ht="14.5" x14ac:dyDescent="0.3">
      <c r="A1900" s="8"/>
    </row>
    <row r="1901" spans="1:1" ht="14.5" x14ac:dyDescent="0.3">
      <c r="A1901" s="8"/>
    </row>
    <row r="1902" spans="1:1" ht="14.5" x14ac:dyDescent="0.3">
      <c r="A1902" s="8"/>
    </row>
    <row r="1903" spans="1:1" ht="14.5" x14ac:dyDescent="0.3">
      <c r="A1903" s="8"/>
    </row>
    <row r="1904" spans="1:1" ht="14.5" x14ac:dyDescent="0.3">
      <c r="A1904" s="8"/>
    </row>
    <row r="1905" spans="1:1" ht="14.5" x14ac:dyDescent="0.3">
      <c r="A1905" s="8"/>
    </row>
    <row r="1906" spans="1:1" ht="14.5" x14ac:dyDescent="0.3">
      <c r="A1906" s="8"/>
    </row>
    <row r="1907" spans="1:1" ht="14.5" x14ac:dyDescent="0.3">
      <c r="A1907" s="8"/>
    </row>
    <row r="1908" spans="1:1" ht="14.5" x14ac:dyDescent="0.3">
      <c r="A1908" s="8"/>
    </row>
    <row r="1909" spans="1:1" ht="14.5" x14ac:dyDescent="0.3">
      <c r="A1909" s="8"/>
    </row>
    <row r="1910" spans="1:1" ht="14.5" x14ac:dyDescent="0.3">
      <c r="A1910" s="8"/>
    </row>
    <row r="1911" spans="1:1" ht="14.5" x14ac:dyDescent="0.3">
      <c r="A1911" s="8"/>
    </row>
    <row r="1912" spans="1:1" ht="14.5" x14ac:dyDescent="0.3">
      <c r="A1912" s="8"/>
    </row>
    <row r="1913" spans="1:1" ht="14.5" x14ac:dyDescent="0.3">
      <c r="A1913" s="8"/>
    </row>
    <row r="1914" spans="1:1" ht="14.5" x14ac:dyDescent="0.3">
      <c r="A1914" s="8"/>
    </row>
    <row r="1915" spans="1:1" ht="14.5" x14ac:dyDescent="0.3">
      <c r="A1915" s="8"/>
    </row>
    <row r="1916" spans="1:1" ht="14.5" x14ac:dyDescent="0.3">
      <c r="A1916" s="8"/>
    </row>
    <row r="1917" spans="1:1" ht="14.5" x14ac:dyDescent="0.3">
      <c r="A1917" s="8"/>
    </row>
    <row r="1918" spans="1:1" ht="14.5" x14ac:dyDescent="0.3">
      <c r="A1918" s="8"/>
    </row>
    <row r="1919" spans="1:1" ht="14.5" x14ac:dyDescent="0.3">
      <c r="A1919" s="8"/>
    </row>
    <row r="1920" spans="1:1" ht="14.5" x14ac:dyDescent="0.3">
      <c r="A1920" s="8"/>
    </row>
    <row r="1921" spans="1:1" ht="14.5" x14ac:dyDescent="0.3">
      <c r="A1921" s="8"/>
    </row>
    <row r="1922" spans="1:1" ht="14.5" x14ac:dyDescent="0.3">
      <c r="A1922" s="8"/>
    </row>
    <row r="1923" spans="1:1" ht="14.5" x14ac:dyDescent="0.3">
      <c r="A1923" s="8"/>
    </row>
    <row r="1924" spans="1:1" ht="14.5" x14ac:dyDescent="0.3">
      <c r="A1924" s="8"/>
    </row>
    <row r="1925" spans="1:1" ht="14.5" x14ac:dyDescent="0.3">
      <c r="A1925" s="8"/>
    </row>
    <row r="1926" spans="1:1" ht="14.5" x14ac:dyDescent="0.3">
      <c r="A1926" s="8"/>
    </row>
    <row r="1927" spans="1:1" ht="14.5" x14ac:dyDescent="0.3">
      <c r="A1927" s="8"/>
    </row>
    <row r="1928" spans="1:1" ht="14.5" x14ac:dyDescent="0.3">
      <c r="A1928" s="8"/>
    </row>
    <row r="1929" spans="1:1" ht="14.5" x14ac:dyDescent="0.3">
      <c r="A1929" s="8"/>
    </row>
    <row r="1930" spans="1:1" ht="14.5" x14ac:dyDescent="0.3">
      <c r="A1930" s="8"/>
    </row>
    <row r="1931" spans="1:1" ht="14.5" x14ac:dyDescent="0.3">
      <c r="A1931" s="8"/>
    </row>
    <row r="1932" spans="1:1" ht="14.5" x14ac:dyDescent="0.3">
      <c r="A1932" s="8"/>
    </row>
    <row r="1933" spans="1:1" ht="14.5" x14ac:dyDescent="0.3">
      <c r="A1933" s="8"/>
    </row>
    <row r="1934" spans="1:1" ht="14.5" x14ac:dyDescent="0.3">
      <c r="A1934" s="8"/>
    </row>
    <row r="1935" spans="1:1" ht="14.5" x14ac:dyDescent="0.3">
      <c r="A1935" s="8"/>
    </row>
    <row r="1936" spans="1:1" ht="14.5" x14ac:dyDescent="0.3">
      <c r="A1936" s="8"/>
    </row>
    <row r="1937" spans="1:1" ht="14.5" x14ac:dyDescent="0.3">
      <c r="A1937" s="8"/>
    </row>
    <row r="1938" spans="1:1" ht="14.5" x14ac:dyDescent="0.3">
      <c r="A1938" s="8"/>
    </row>
    <row r="1939" spans="1:1" ht="14.5" x14ac:dyDescent="0.3">
      <c r="A1939" s="8"/>
    </row>
    <row r="1940" spans="1:1" ht="14.5" x14ac:dyDescent="0.3">
      <c r="A1940" s="8"/>
    </row>
    <row r="1941" spans="1:1" ht="14.5" x14ac:dyDescent="0.3">
      <c r="A1941" s="8"/>
    </row>
    <row r="1942" spans="1:1" ht="14.5" x14ac:dyDescent="0.3">
      <c r="A1942" s="8"/>
    </row>
    <row r="1943" spans="1:1" ht="14.5" x14ac:dyDescent="0.3">
      <c r="A1943" s="8"/>
    </row>
    <row r="1944" spans="1:1" ht="14.5" x14ac:dyDescent="0.3">
      <c r="A1944" s="8"/>
    </row>
    <row r="1945" spans="1:1" ht="14.5" x14ac:dyDescent="0.3">
      <c r="A1945" s="8"/>
    </row>
    <row r="1946" spans="1:1" ht="14.5" x14ac:dyDescent="0.3">
      <c r="A1946" s="8"/>
    </row>
    <row r="1947" spans="1:1" ht="14.5" x14ac:dyDescent="0.3">
      <c r="A1947" s="8"/>
    </row>
    <row r="1948" spans="1:1" ht="14.5" x14ac:dyDescent="0.3">
      <c r="A1948" s="8"/>
    </row>
    <row r="1949" spans="1:1" ht="14.5" x14ac:dyDescent="0.3">
      <c r="A1949" s="8"/>
    </row>
    <row r="1950" spans="1:1" ht="14.5" x14ac:dyDescent="0.3">
      <c r="A1950" s="8"/>
    </row>
    <row r="1951" spans="1:1" ht="14.5" x14ac:dyDescent="0.3">
      <c r="A1951" s="8"/>
    </row>
    <row r="1952" spans="1:1" ht="14.5" x14ac:dyDescent="0.3">
      <c r="A1952" s="8"/>
    </row>
    <row r="1953" spans="1:1" ht="14.5" x14ac:dyDescent="0.3">
      <c r="A1953" s="8"/>
    </row>
    <row r="1954" spans="1:1" ht="14.5" x14ac:dyDescent="0.3">
      <c r="A1954" s="8"/>
    </row>
    <row r="1955" spans="1:1" ht="14.5" x14ac:dyDescent="0.3">
      <c r="A1955" s="8"/>
    </row>
    <row r="1956" spans="1:1" ht="14.5" x14ac:dyDescent="0.3">
      <c r="A1956" s="8"/>
    </row>
    <row r="1957" spans="1:1" ht="14.5" x14ac:dyDescent="0.3">
      <c r="A1957" s="8"/>
    </row>
    <row r="1958" spans="1:1" ht="14.5" x14ac:dyDescent="0.3">
      <c r="A1958" s="8"/>
    </row>
    <row r="1959" spans="1:1" ht="14.5" x14ac:dyDescent="0.3">
      <c r="A1959" s="8"/>
    </row>
    <row r="1960" spans="1:1" ht="14.5" x14ac:dyDescent="0.3">
      <c r="A1960" s="8"/>
    </row>
    <row r="1961" spans="1:1" ht="14.5" x14ac:dyDescent="0.3">
      <c r="A1961" s="8"/>
    </row>
    <row r="1962" spans="1:1" ht="14.5" x14ac:dyDescent="0.3">
      <c r="A1962" s="8"/>
    </row>
    <row r="1963" spans="1:1" ht="14.5" x14ac:dyDescent="0.3">
      <c r="A1963" s="8"/>
    </row>
    <row r="1964" spans="1:1" ht="14.5" x14ac:dyDescent="0.3">
      <c r="A1964" s="8"/>
    </row>
    <row r="1965" spans="1:1" ht="14.5" x14ac:dyDescent="0.3">
      <c r="A1965" s="8"/>
    </row>
    <row r="1966" spans="1:1" ht="14.5" x14ac:dyDescent="0.3">
      <c r="A1966" s="8"/>
    </row>
    <row r="1967" spans="1:1" ht="14.5" x14ac:dyDescent="0.3">
      <c r="A1967" s="8"/>
    </row>
    <row r="1968" spans="1:1" ht="14.5" x14ac:dyDescent="0.3">
      <c r="A1968" s="8"/>
    </row>
    <row r="1969" spans="1:1" ht="14.5" x14ac:dyDescent="0.3">
      <c r="A1969" s="8"/>
    </row>
    <row r="1970" spans="1:1" ht="14.5" x14ac:dyDescent="0.3">
      <c r="A1970" s="8"/>
    </row>
    <row r="1971" spans="1:1" ht="14.5" x14ac:dyDescent="0.3">
      <c r="A1971" s="8"/>
    </row>
    <row r="1972" spans="1:1" ht="14.5" x14ac:dyDescent="0.3">
      <c r="A1972" s="8"/>
    </row>
    <row r="1973" spans="1:1" ht="14.5" x14ac:dyDescent="0.3">
      <c r="A1973" s="8"/>
    </row>
    <row r="1974" spans="1:1" ht="14.5" x14ac:dyDescent="0.3">
      <c r="A1974" s="8"/>
    </row>
    <row r="1975" spans="1:1" ht="14.5" x14ac:dyDescent="0.3">
      <c r="A1975" s="8"/>
    </row>
    <row r="1976" spans="1:1" ht="14.5" x14ac:dyDescent="0.3">
      <c r="A1976" s="8"/>
    </row>
    <row r="1977" spans="1:1" ht="14.5" x14ac:dyDescent="0.3">
      <c r="A1977" s="8"/>
    </row>
    <row r="1978" spans="1:1" ht="14.5" x14ac:dyDescent="0.3">
      <c r="A1978" s="8"/>
    </row>
    <row r="1979" spans="1:1" ht="14.5" x14ac:dyDescent="0.3">
      <c r="A1979" s="8"/>
    </row>
    <row r="1980" spans="1:1" ht="14.5" x14ac:dyDescent="0.3">
      <c r="A1980" s="8"/>
    </row>
    <row r="1981" spans="1:1" ht="14.5" x14ac:dyDescent="0.3">
      <c r="A1981" s="8"/>
    </row>
    <row r="1982" spans="1:1" ht="14.5" x14ac:dyDescent="0.3">
      <c r="A1982" s="8"/>
    </row>
    <row r="1983" spans="1:1" ht="14.5" x14ac:dyDescent="0.3">
      <c r="A1983" s="8"/>
    </row>
    <row r="1984" spans="1:1" ht="14.5" x14ac:dyDescent="0.3">
      <c r="A1984" s="8"/>
    </row>
    <row r="1985" spans="1:1" ht="14.5" x14ac:dyDescent="0.3">
      <c r="A1985" s="8"/>
    </row>
    <row r="1986" spans="1:1" ht="14.5" x14ac:dyDescent="0.3">
      <c r="A1986" s="8"/>
    </row>
    <row r="1987" spans="1:1" ht="14.5" x14ac:dyDescent="0.3">
      <c r="A1987" s="8"/>
    </row>
    <row r="1988" spans="1:1" ht="14.5" x14ac:dyDescent="0.3">
      <c r="A1988" s="8"/>
    </row>
    <row r="1989" spans="1:1" ht="14.5" x14ac:dyDescent="0.3">
      <c r="A1989" s="8"/>
    </row>
    <row r="1990" spans="1:1" ht="14.5" x14ac:dyDescent="0.3">
      <c r="A1990" s="8"/>
    </row>
    <row r="1991" spans="1:1" ht="14.5" x14ac:dyDescent="0.3">
      <c r="A1991" s="8"/>
    </row>
    <row r="1992" spans="1:1" ht="14.5" x14ac:dyDescent="0.3">
      <c r="A1992" s="8"/>
    </row>
    <row r="1993" spans="1:1" ht="14.5" x14ac:dyDescent="0.3">
      <c r="A1993" s="8"/>
    </row>
    <row r="1994" spans="1:1" ht="14.5" x14ac:dyDescent="0.3">
      <c r="A1994" s="8"/>
    </row>
    <row r="1995" spans="1:1" ht="14.5" x14ac:dyDescent="0.3">
      <c r="A1995" s="8"/>
    </row>
    <row r="1996" spans="1:1" ht="14.5" x14ac:dyDescent="0.3">
      <c r="A1996" s="8"/>
    </row>
    <row r="1997" spans="1:1" ht="14.5" x14ac:dyDescent="0.3">
      <c r="A1997" s="8"/>
    </row>
    <row r="1998" spans="1:1" ht="14.5" x14ac:dyDescent="0.3">
      <c r="A1998" s="8"/>
    </row>
    <row r="1999" spans="1:1" ht="14.5" x14ac:dyDescent="0.3">
      <c r="A1999" s="8"/>
    </row>
    <row r="2000" spans="1:1" ht="14.5" x14ac:dyDescent="0.3">
      <c r="A2000" s="8"/>
    </row>
    <row r="2001" spans="1:1" ht="14.5" x14ac:dyDescent="0.3">
      <c r="A2001" s="8"/>
    </row>
    <row r="2002" spans="1:1" ht="14.5" x14ac:dyDescent="0.3">
      <c r="A2002" s="8"/>
    </row>
    <row r="2003" spans="1:1" ht="14.5" x14ac:dyDescent="0.3">
      <c r="A2003" s="8"/>
    </row>
    <row r="2004" spans="1:1" ht="14.5" x14ac:dyDescent="0.3">
      <c r="A2004" s="8"/>
    </row>
    <row r="2005" spans="1:1" ht="14.5" x14ac:dyDescent="0.3">
      <c r="A2005" s="8"/>
    </row>
    <row r="2006" spans="1:1" ht="14.5" x14ac:dyDescent="0.3">
      <c r="A2006" s="8"/>
    </row>
    <row r="2007" spans="1:1" ht="14.5" x14ac:dyDescent="0.3">
      <c r="A2007" s="8"/>
    </row>
    <row r="2008" spans="1:1" ht="14.5" x14ac:dyDescent="0.3">
      <c r="A2008" s="8"/>
    </row>
    <row r="2009" spans="1:1" ht="14.5" x14ac:dyDescent="0.3">
      <c r="A2009" s="8"/>
    </row>
    <row r="2010" spans="1:1" ht="14.5" x14ac:dyDescent="0.3">
      <c r="A2010" s="8"/>
    </row>
    <row r="2011" spans="1:1" ht="14.5" x14ac:dyDescent="0.3">
      <c r="A2011" s="8"/>
    </row>
    <row r="2012" spans="1:1" ht="14.5" x14ac:dyDescent="0.3">
      <c r="A2012" s="8"/>
    </row>
    <row r="2013" spans="1:1" ht="14.5" x14ac:dyDescent="0.3">
      <c r="A2013" s="8"/>
    </row>
    <row r="2014" spans="1:1" ht="14.5" x14ac:dyDescent="0.3">
      <c r="A2014" s="8"/>
    </row>
    <row r="2015" spans="1:1" ht="14.5" x14ac:dyDescent="0.3">
      <c r="A2015" s="8"/>
    </row>
    <row r="2016" spans="1:1" ht="14.5" x14ac:dyDescent="0.3">
      <c r="A2016" s="8"/>
    </row>
    <row r="2017" spans="1:1" ht="14.5" x14ac:dyDescent="0.3">
      <c r="A2017" s="8"/>
    </row>
    <row r="2018" spans="1:1" ht="14.5" x14ac:dyDescent="0.3">
      <c r="A2018" s="8"/>
    </row>
    <row r="2019" spans="1:1" ht="14.5" x14ac:dyDescent="0.3">
      <c r="A2019" s="8"/>
    </row>
    <row r="2020" spans="1:1" ht="14.5" x14ac:dyDescent="0.3">
      <c r="A2020" s="8"/>
    </row>
    <row r="2021" spans="1:1" ht="14.5" x14ac:dyDescent="0.3">
      <c r="A2021" s="8"/>
    </row>
    <row r="2022" spans="1:1" ht="14.5" x14ac:dyDescent="0.3">
      <c r="A2022" s="8"/>
    </row>
    <row r="2023" spans="1:1" ht="14.5" x14ac:dyDescent="0.3">
      <c r="A2023" s="8"/>
    </row>
    <row r="2024" spans="1:1" ht="14.5" x14ac:dyDescent="0.3">
      <c r="A2024" s="8"/>
    </row>
    <row r="2025" spans="1:1" ht="14.5" x14ac:dyDescent="0.3">
      <c r="A2025" s="8"/>
    </row>
    <row r="2026" spans="1:1" ht="14.5" x14ac:dyDescent="0.3">
      <c r="A2026" s="8"/>
    </row>
    <row r="2027" spans="1:1" ht="14.5" x14ac:dyDescent="0.3">
      <c r="A2027" s="8"/>
    </row>
    <row r="2028" spans="1:1" ht="14.5" x14ac:dyDescent="0.3">
      <c r="A2028" s="8"/>
    </row>
    <row r="2029" spans="1:1" ht="14.5" x14ac:dyDescent="0.3">
      <c r="A2029" s="8"/>
    </row>
    <row r="2030" spans="1:1" ht="14.5" x14ac:dyDescent="0.3">
      <c r="A2030" s="11"/>
    </row>
  </sheetData>
  <phoneticPr fontId="5" type="noConversion"/>
  <conditionalFormatting sqref="A6">
    <cfRule type="duplicateValues" dxfId="147" priority="1"/>
    <cfRule type="duplicateValues" dxfId="146" priority="2"/>
  </conditionalFormatting>
  <conditionalFormatting sqref="A7">
    <cfRule type="duplicateValues" dxfId="145" priority="3"/>
    <cfRule type="duplicateValues" dxfId="144" priority="4"/>
  </conditionalFormatting>
  <conditionalFormatting sqref="A8">
    <cfRule type="duplicateValues" dxfId="143" priority="5"/>
    <cfRule type="duplicateValues" dxfId="142" priority="6"/>
  </conditionalFormatting>
  <conditionalFormatting sqref="A11">
    <cfRule type="duplicateValues" dxfId="141" priority="7"/>
    <cfRule type="duplicateValues" dxfId="140" priority="8"/>
  </conditionalFormatting>
  <conditionalFormatting sqref="A12">
    <cfRule type="duplicateValues" dxfId="139" priority="9"/>
    <cfRule type="duplicateValues" dxfId="138" priority="10"/>
  </conditionalFormatting>
  <conditionalFormatting sqref="A13">
    <cfRule type="duplicateValues" dxfId="137" priority="11"/>
    <cfRule type="duplicateValues" dxfId="136" priority="12"/>
  </conditionalFormatting>
  <conditionalFormatting sqref="A14">
    <cfRule type="duplicateValues" dxfId="135" priority="13"/>
    <cfRule type="duplicateValues" dxfId="134" priority="14"/>
  </conditionalFormatting>
  <conditionalFormatting sqref="A15">
    <cfRule type="duplicateValues" dxfId="133" priority="15"/>
    <cfRule type="duplicateValues" dxfId="132" priority="16"/>
  </conditionalFormatting>
  <conditionalFormatting sqref="A16">
    <cfRule type="duplicateValues" dxfId="131" priority="17"/>
    <cfRule type="duplicateValues" dxfId="130" priority="18"/>
  </conditionalFormatting>
  <conditionalFormatting sqref="A17">
    <cfRule type="duplicateValues" dxfId="129" priority="19"/>
    <cfRule type="duplicateValues" dxfId="128" priority="20"/>
  </conditionalFormatting>
  <conditionalFormatting sqref="A18">
    <cfRule type="duplicateValues" dxfId="127" priority="21"/>
    <cfRule type="duplicateValues" dxfId="126" priority="22"/>
  </conditionalFormatting>
  <conditionalFormatting sqref="A19">
    <cfRule type="duplicateValues" dxfId="125" priority="23"/>
    <cfRule type="duplicateValues" dxfId="124" priority="24"/>
  </conditionalFormatting>
  <conditionalFormatting sqref="A20">
    <cfRule type="duplicateValues" dxfId="123" priority="25"/>
    <cfRule type="duplicateValues" dxfId="122" priority="26"/>
  </conditionalFormatting>
  <conditionalFormatting sqref="A21">
    <cfRule type="duplicateValues" dxfId="121" priority="27"/>
    <cfRule type="duplicateValues" dxfId="120" priority="28"/>
  </conditionalFormatting>
  <conditionalFormatting sqref="A22">
    <cfRule type="duplicateValues" dxfId="119" priority="29"/>
    <cfRule type="duplicateValues" dxfId="118" priority="30"/>
  </conditionalFormatting>
  <conditionalFormatting sqref="A26">
    <cfRule type="duplicateValues" dxfId="117" priority="31"/>
    <cfRule type="duplicateValues" dxfId="116" priority="32"/>
  </conditionalFormatting>
  <conditionalFormatting sqref="A27">
    <cfRule type="duplicateValues" dxfId="115" priority="33"/>
    <cfRule type="duplicateValues" dxfId="114" priority="34"/>
  </conditionalFormatting>
  <conditionalFormatting sqref="A28">
    <cfRule type="duplicateValues" dxfId="113" priority="35"/>
    <cfRule type="duplicateValues" dxfId="112" priority="36"/>
  </conditionalFormatting>
  <conditionalFormatting sqref="A29">
    <cfRule type="duplicateValues" dxfId="111" priority="37"/>
    <cfRule type="duplicateValues" dxfId="110" priority="38"/>
  </conditionalFormatting>
  <conditionalFormatting sqref="A30">
    <cfRule type="duplicateValues" dxfId="109" priority="39"/>
    <cfRule type="duplicateValues" dxfId="108" priority="40"/>
  </conditionalFormatting>
  <conditionalFormatting sqref="A31">
    <cfRule type="duplicateValues" dxfId="107" priority="41"/>
    <cfRule type="duplicateValues" dxfId="106" priority="42"/>
  </conditionalFormatting>
  <conditionalFormatting sqref="A32">
    <cfRule type="duplicateValues" dxfId="105" priority="43"/>
    <cfRule type="duplicateValues" dxfId="104" priority="44"/>
  </conditionalFormatting>
  <conditionalFormatting sqref="A33">
    <cfRule type="duplicateValues" dxfId="103" priority="45"/>
    <cfRule type="duplicateValues" dxfId="102" priority="46"/>
  </conditionalFormatting>
  <conditionalFormatting sqref="A34">
    <cfRule type="duplicateValues" dxfId="101" priority="47"/>
    <cfRule type="duplicateValues" dxfId="100" priority="48"/>
  </conditionalFormatting>
  <conditionalFormatting sqref="A35">
    <cfRule type="duplicateValues" dxfId="99" priority="49"/>
    <cfRule type="duplicateValues" dxfId="98" priority="50"/>
  </conditionalFormatting>
  <conditionalFormatting sqref="A36">
    <cfRule type="duplicateValues" dxfId="97" priority="51"/>
    <cfRule type="duplicateValues" dxfId="96" priority="52"/>
  </conditionalFormatting>
  <conditionalFormatting sqref="A39">
    <cfRule type="duplicateValues" dxfId="95" priority="53"/>
    <cfRule type="duplicateValues" dxfId="94" priority="54"/>
  </conditionalFormatting>
  <conditionalFormatting sqref="A40">
    <cfRule type="duplicateValues" dxfId="93" priority="55"/>
    <cfRule type="duplicateValues" dxfId="92" priority="56"/>
  </conditionalFormatting>
  <conditionalFormatting sqref="A41">
    <cfRule type="duplicateValues" dxfId="91" priority="57"/>
    <cfRule type="duplicateValues" dxfId="90" priority="58"/>
  </conditionalFormatting>
  <conditionalFormatting sqref="A42">
    <cfRule type="duplicateValues" dxfId="89" priority="59"/>
    <cfRule type="duplicateValues" dxfId="88" priority="60"/>
  </conditionalFormatting>
  <conditionalFormatting sqref="A45">
    <cfRule type="duplicateValues" dxfId="87" priority="61"/>
    <cfRule type="duplicateValues" dxfId="86" priority="62"/>
  </conditionalFormatting>
  <conditionalFormatting sqref="A48">
    <cfRule type="duplicateValues" dxfId="85" priority="63"/>
    <cfRule type="duplicateValues" dxfId="84" priority="64"/>
  </conditionalFormatting>
  <conditionalFormatting sqref="A51">
    <cfRule type="duplicateValues" dxfId="83" priority="65"/>
    <cfRule type="duplicateValues" dxfId="82" priority="66"/>
  </conditionalFormatting>
  <conditionalFormatting sqref="A54">
    <cfRule type="duplicateValues" dxfId="81" priority="67"/>
    <cfRule type="duplicateValues" dxfId="80" priority="68"/>
  </conditionalFormatting>
  <conditionalFormatting sqref="A55">
    <cfRule type="duplicateValues" dxfId="79" priority="69"/>
    <cfRule type="duplicateValues" dxfId="78" priority="70"/>
  </conditionalFormatting>
  <conditionalFormatting sqref="A60">
    <cfRule type="duplicateValues" dxfId="77" priority="71"/>
    <cfRule type="duplicateValues" dxfId="76" priority="72"/>
  </conditionalFormatting>
  <conditionalFormatting sqref="A61">
    <cfRule type="duplicateValues" dxfId="75" priority="73"/>
    <cfRule type="duplicateValues" dxfId="74" priority="74"/>
  </conditionalFormatting>
  <conditionalFormatting sqref="A62">
    <cfRule type="duplicateValues" dxfId="73" priority="75"/>
    <cfRule type="duplicateValues" dxfId="72" priority="76"/>
  </conditionalFormatting>
  <conditionalFormatting sqref="A63">
    <cfRule type="duplicateValues" dxfId="71" priority="77"/>
    <cfRule type="duplicateValues" dxfId="70" priority="78"/>
  </conditionalFormatting>
  <conditionalFormatting sqref="A64">
    <cfRule type="duplicateValues" dxfId="69" priority="79"/>
    <cfRule type="duplicateValues" dxfId="68" priority="80"/>
  </conditionalFormatting>
  <conditionalFormatting sqref="A65">
    <cfRule type="duplicateValues" dxfId="67" priority="81"/>
    <cfRule type="duplicateValues" dxfId="66" priority="82"/>
  </conditionalFormatting>
  <conditionalFormatting sqref="A66">
    <cfRule type="duplicateValues" dxfId="65" priority="83"/>
    <cfRule type="duplicateValues" dxfId="64" priority="84"/>
  </conditionalFormatting>
  <conditionalFormatting sqref="A67">
    <cfRule type="duplicateValues" dxfId="63" priority="85"/>
    <cfRule type="duplicateValues" dxfId="62" priority="86"/>
  </conditionalFormatting>
  <conditionalFormatting sqref="A68">
    <cfRule type="duplicateValues" dxfId="61" priority="87"/>
    <cfRule type="duplicateValues" dxfId="60" priority="88"/>
  </conditionalFormatting>
  <conditionalFormatting sqref="A69">
    <cfRule type="duplicateValues" dxfId="59" priority="89"/>
    <cfRule type="duplicateValues" dxfId="58" priority="90"/>
  </conditionalFormatting>
  <conditionalFormatting sqref="A70">
    <cfRule type="duplicateValues" dxfId="57" priority="91"/>
    <cfRule type="duplicateValues" dxfId="56" priority="92"/>
  </conditionalFormatting>
  <conditionalFormatting sqref="A77">
    <cfRule type="duplicateValues" dxfId="55" priority="93"/>
    <cfRule type="duplicateValues" dxfId="54" priority="94"/>
  </conditionalFormatting>
  <conditionalFormatting sqref="A78">
    <cfRule type="duplicateValues" dxfId="53" priority="95"/>
    <cfRule type="duplicateValues" dxfId="52" priority="96"/>
  </conditionalFormatting>
  <conditionalFormatting sqref="A79">
    <cfRule type="duplicateValues" dxfId="51" priority="97"/>
    <cfRule type="duplicateValues" dxfId="50" priority="98"/>
  </conditionalFormatting>
  <conditionalFormatting sqref="A82">
    <cfRule type="duplicateValues" dxfId="49" priority="99"/>
    <cfRule type="duplicateValues" dxfId="48" priority="100"/>
  </conditionalFormatting>
  <conditionalFormatting sqref="A83">
    <cfRule type="duplicateValues" dxfId="47" priority="101"/>
    <cfRule type="duplicateValues" dxfId="46" priority="102"/>
  </conditionalFormatting>
  <conditionalFormatting sqref="A84">
    <cfRule type="duplicateValues" dxfId="45" priority="103"/>
    <cfRule type="duplicateValues" dxfId="44" priority="104"/>
  </conditionalFormatting>
  <conditionalFormatting sqref="A85">
    <cfRule type="duplicateValues" dxfId="43" priority="105"/>
    <cfRule type="duplicateValues" dxfId="42" priority="106"/>
  </conditionalFormatting>
  <conditionalFormatting sqref="A88">
    <cfRule type="duplicateValues" dxfId="41" priority="107"/>
    <cfRule type="duplicateValues" dxfId="40" priority="108"/>
  </conditionalFormatting>
  <conditionalFormatting sqref="A89">
    <cfRule type="duplicateValues" dxfId="39" priority="109"/>
    <cfRule type="duplicateValues" dxfId="38" priority="110"/>
  </conditionalFormatting>
  <conditionalFormatting sqref="A90">
    <cfRule type="duplicateValues" dxfId="37" priority="111"/>
    <cfRule type="duplicateValues" dxfId="36" priority="112"/>
  </conditionalFormatting>
  <conditionalFormatting sqref="A93">
    <cfRule type="duplicateValues" dxfId="35" priority="113"/>
    <cfRule type="duplicateValues" dxfId="34" priority="114"/>
  </conditionalFormatting>
  <conditionalFormatting sqref="A94">
    <cfRule type="duplicateValues" dxfId="33" priority="115"/>
    <cfRule type="duplicateValues" dxfId="32" priority="116"/>
  </conditionalFormatting>
  <conditionalFormatting sqref="A95">
    <cfRule type="duplicateValues" dxfId="31" priority="117"/>
    <cfRule type="duplicateValues" dxfId="30" priority="118"/>
  </conditionalFormatting>
  <conditionalFormatting sqref="A2:A5">
    <cfRule type="duplicateValues" dxfId="29" priority="119"/>
    <cfRule type="duplicateValues" dxfId="28" priority="120"/>
  </conditionalFormatting>
  <conditionalFormatting sqref="A9:A10">
    <cfRule type="duplicateValues" dxfId="27" priority="121"/>
    <cfRule type="duplicateValues" dxfId="26" priority="122"/>
  </conditionalFormatting>
  <conditionalFormatting sqref="A23:A25">
    <cfRule type="duplicateValues" dxfId="25" priority="123"/>
    <cfRule type="duplicateValues" dxfId="24" priority="124"/>
  </conditionalFormatting>
  <conditionalFormatting sqref="A37:A38">
    <cfRule type="duplicateValues" dxfId="23" priority="125"/>
    <cfRule type="duplicateValues" dxfId="22" priority="126"/>
  </conditionalFormatting>
  <conditionalFormatting sqref="A43:A44">
    <cfRule type="duplicateValues" dxfId="21" priority="127"/>
    <cfRule type="duplicateValues" dxfId="20" priority="128"/>
  </conditionalFormatting>
  <conditionalFormatting sqref="A46:A47">
    <cfRule type="duplicateValues" dxfId="19" priority="129"/>
    <cfRule type="duplicateValues" dxfId="18" priority="130"/>
  </conditionalFormatting>
  <conditionalFormatting sqref="A49:A50">
    <cfRule type="duplicateValues" dxfId="17" priority="131"/>
    <cfRule type="duplicateValues" dxfId="16" priority="132"/>
  </conditionalFormatting>
  <conditionalFormatting sqref="A52:A53">
    <cfRule type="duplicateValues" dxfId="15" priority="133"/>
    <cfRule type="duplicateValues" dxfId="14" priority="134"/>
  </conditionalFormatting>
  <conditionalFormatting sqref="A56:A59">
    <cfRule type="duplicateValues" dxfId="13" priority="135"/>
    <cfRule type="duplicateValues" dxfId="12" priority="136"/>
  </conditionalFormatting>
  <conditionalFormatting sqref="A71:A76">
    <cfRule type="duplicateValues" dxfId="11" priority="137"/>
    <cfRule type="duplicateValues" dxfId="10" priority="138"/>
  </conditionalFormatting>
  <conditionalFormatting sqref="A80:A81">
    <cfRule type="duplicateValues" dxfId="9" priority="139"/>
    <cfRule type="duplicateValues" dxfId="8" priority="140"/>
  </conditionalFormatting>
  <conditionalFormatting sqref="A86:A87">
    <cfRule type="duplicateValues" dxfId="7" priority="141"/>
    <cfRule type="duplicateValues" dxfId="6" priority="142"/>
  </conditionalFormatting>
  <conditionalFormatting sqref="A91:A92">
    <cfRule type="duplicateValues" dxfId="5" priority="143"/>
    <cfRule type="duplicateValues" dxfId="4" priority="144"/>
  </conditionalFormatting>
  <conditionalFormatting sqref="A96:A1275">
    <cfRule type="duplicateValues" dxfId="3" priority="148"/>
    <cfRule type="duplicateValues" dxfId="2" priority="149"/>
  </conditionalFormatting>
  <conditionalFormatting sqref="A1276:A2030">
    <cfRule type="duplicateValues" dxfId="1" priority="145"/>
  </conditionalFormatting>
  <conditionalFormatting sqref="A1:A2030">
    <cfRule type="duplicateValues" dxfId="0" priority="15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workbookViewId="0">
      <selection activeCell="L1" sqref="L1"/>
    </sheetView>
  </sheetViews>
  <sheetFormatPr defaultRowHeight="14" x14ac:dyDescent="0.25"/>
  <cols>
    <col min="1" max="1" width="13.81640625" customWidth="1"/>
    <col min="2" max="2" width="13.26953125" customWidth="1"/>
    <col min="3" max="3" width="13.7265625" customWidth="1"/>
    <col min="4" max="4" width="12.453125" customWidth="1"/>
    <col min="5" max="5" width="13.6328125" customWidth="1"/>
    <col min="6" max="6" width="14" customWidth="1"/>
    <col min="7" max="7" width="13.90625" customWidth="1"/>
    <col min="8" max="8" width="12.453125" customWidth="1"/>
    <col min="9" max="9" width="12" customWidth="1"/>
  </cols>
  <sheetData>
    <row r="1" spans="1:10" ht="15" thickBot="1" x14ac:dyDescent="0.35">
      <c r="A1" s="23" t="s">
        <v>7223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ht="15" thickTop="1" x14ac:dyDescent="0.3">
      <c r="A2" s="16" t="s">
        <v>150</v>
      </c>
      <c r="B2" s="16" t="s">
        <v>151</v>
      </c>
      <c r="C2" s="16" t="s">
        <v>152</v>
      </c>
      <c r="D2" s="16" t="s">
        <v>153</v>
      </c>
      <c r="E2" s="16" t="s">
        <v>154</v>
      </c>
      <c r="F2" s="16" t="s">
        <v>155</v>
      </c>
      <c r="G2" s="16" t="s">
        <v>156</v>
      </c>
      <c r="H2" s="16" t="s">
        <v>157</v>
      </c>
      <c r="I2" s="16" t="s">
        <v>158</v>
      </c>
      <c r="J2" s="16" t="s">
        <v>159</v>
      </c>
    </row>
    <row r="3" spans="1:10" ht="14.5" x14ac:dyDescent="0.3">
      <c r="A3" s="16" t="s">
        <v>6957</v>
      </c>
      <c r="B3" s="16" t="s">
        <v>6958</v>
      </c>
      <c r="C3" s="16" t="s">
        <v>6959</v>
      </c>
      <c r="D3" s="16" t="s">
        <v>6960</v>
      </c>
      <c r="E3" s="16" t="s">
        <v>6961</v>
      </c>
      <c r="F3" s="16">
        <v>1.2550465046184401E-7</v>
      </c>
      <c r="G3" s="16">
        <v>6.8578295791867704E-5</v>
      </c>
      <c r="H3" s="16">
        <v>5.7030835983497401E-5</v>
      </c>
      <c r="I3" s="16" t="s">
        <v>6962</v>
      </c>
      <c r="J3" s="16">
        <v>12</v>
      </c>
    </row>
    <row r="4" spans="1:10" ht="14.5" x14ac:dyDescent="0.3">
      <c r="A4" s="16" t="s">
        <v>6957</v>
      </c>
      <c r="B4" s="16" t="s">
        <v>6963</v>
      </c>
      <c r="C4" s="16" t="s">
        <v>6964</v>
      </c>
      <c r="D4" s="16" t="s">
        <v>6965</v>
      </c>
      <c r="E4" s="16" t="s">
        <v>6966</v>
      </c>
      <c r="F4" s="16">
        <v>1.62700583136104E-7</v>
      </c>
      <c r="G4" s="16">
        <v>6.8578295791867704E-5</v>
      </c>
      <c r="H4" s="16">
        <v>5.7030835983497401E-5</v>
      </c>
      <c r="I4" s="16" t="s">
        <v>6967</v>
      </c>
      <c r="J4" s="16">
        <v>21</v>
      </c>
    </row>
    <row r="5" spans="1:10" ht="14.5" x14ac:dyDescent="0.3">
      <c r="A5" s="16" t="s">
        <v>6957</v>
      </c>
      <c r="B5" s="16" t="s">
        <v>6968</v>
      </c>
      <c r="C5" s="16" t="s">
        <v>6969</v>
      </c>
      <c r="D5" s="16" t="s">
        <v>6970</v>
      </c>
      <c r="E5" s="16" t="s">
        <v>6971</v>
      </c>
      <c r="F5" s="16">
        <v>8.0166503592428298E-7</v>
      </c>
      <c r="G5" s="16">
        <v>2.25267875094723E-4</v>
      </c>
      <c r="H5" s="16">
        <v>1.8733646102651701E-4</v>
      </c>
      <c r="I5" s="16" t="s">
        <v>6972</v>
      </c>
      <c r="J5" s="16">
        <v>30</v>
      </c>
    </row>
    <row r="6" spans="1:10" ht="14.5" x14ac:dyDescent="0.3">
      <c r="A6" s="16" t="s">
        <v>6957</v>
      </c>
      <c r="B6" s="16" t="s">
        <v>6973</v>
      </c>
      <c r="C6" s="16" t="s">
        <v>6974</v>
      </c>
      <c r="D6" s="16" t="s">
        <v>6975</v>
      </c>
      <c r="E6" s="16" t="s">
        <v>6976</v>
      </c>
      <c r="F6" s="16">
        <v>7.2925546536609703E-6</v>
      </c>
      <c r="G6" s="16">
        <v>1.5369058932590499E-3</v>
      </c>
      <c r="H6" s="16">
        <v>1.27811615772058E-3</v>
      </c>
      <c r="I6" s="16" t="s">
        <v>6977</v>
      </c>
      <c r="J6" s="16">
        <v>9</v>
      </c>
    </row>
    <row r="7" spans="1:10" ht="14.5" x14ac:dyDescent="0.3">
      <c r="A7" s="16" t="s">
        <v>6957</v>
      </c>
      <c r="B7" s="16" t="s">
        <v>6978</v>
      </c>
      <c r="C7" s="16" t="s">
        <v>6979</v>
      </c>
      <c r="D7" s="16" t="s">
        <v>6980</v>
      </c>
      <c r="E7" s="16" t="s">
        <v>6981</v>
      </c>
      <c r="F7" s="16">
        <v>1.0082231054518799E-5</v>
      </c>
      <c r="G7" s="16">
        <v>1.69986415579188E-3</v>
      </c>
      <c r="H7" s="16">
        <v>1.41363492259148E-3</v>
      </c>
      <c r="I7" s="16" t="s">
        <v>6982</v>
      </c>
      <c r="J7" s="16">
        <v>18</v>
      </c>
    </row>
    <row r="8" spans="1:10" ht="14.5" x14ac:dyDescent="0.3">
      <c r="A8" s="16" t="s">
        <v>6957</v>
      </c>
      <c r="B8" s="16" t="s">
        <v>6983</v>
      </c>
      <c r="C8" s="16" t="s">
        <v>6984</v>
      </c>
      <c r="D8" s="16" t="s">
        <v>6985</v>
      </c>
      <c r="E8" s="16" t="s">
        <v>6986</v>
      </c>
      <c r="F8" s="16">
        <v>1.7873573143642799E-5</v>
      </c>
      <c r="G8" s="16">
        <v>2.5112370266818099E-3</v>
      </c>
      <c r="H8" s="16">
        <v>2.0883859146782601E-3</v>
      </c>
      <c r="I8" s="16" t="s">
        <v>6987</v>
      </c>
      <c r="J8" s="16">
        <v>23</v>
      </c>
    </row>
    <row r="9" spans="1:10" ht="14.5" x14ac:dyDescent="0.3">
      <c r="A9" s="16" t="s">
        <v>6957</v>
      </c>
      <c r="B9" s="16" t="s">
        <v>6988</v>
      </c>
      <c r="C9" s="16" t="s">
        <v>6989</v>
      </c>
      <c r="D9" s="16" t="s">
        <v>6990</v>
      </c>
      <c r="E9" s="16" t="s">
        <v>6991</v>
      </c>
      <c r="F9" s="16">
        <v>3.31380090455487E-5</v>
      </c>
      <c r="G9" s="16">
        <v>3.9907630893425104E-3</v>
      </c>
      <c r="H9" s="16">
        <v>3.3187840638098402E-3</v>
      </c>
      <c r="I9" s="16" t="s">
        <v>6992</v>
      </c>
      <c r="J9" s="16">
        <v>10</v>
      </c>
    </row>
    <row r="10" spans="1:10" ht="14.5" x14ac:dyDescent="0.3">
      <c r="A10" s="16" t="s">
        <v>6957</v>
      </c>
      <c r="B10" s="16" t="s">
        <v>6993</v>
      </c>
      <c r="C10" s="16" t="s">
        <v>6994</v>
      </c>
      <c r="D10" s="16" t="s">
        <v>6995</v>
      </c>
      <c r="E10" s="16" t="s">
        <v>6996</v>
      </c>
      <c r="F10" s="16">
        <v>4.2148022152924701E-5</v>
      </c>
      <c r="G10" s="16">
        <v>4.4413478343644404E-3</v>
      </c>
      <c r="H10" s="16">
        <v>3.6934977307694502E-3</v>
      </c>
      <c r="I10" s="16" t="s">
        <v>6997</v>
      </c>
      <c r="J10" s="16">
        <v>6</v>
      </c>
    </row>
    <row r="11" spans="1:10" ht="14.5" x14ac:dyDescent="0.3">
      <c r="A11" s="16" t="s">
        <v>6957</v>
      </c>
      <c r="B11" s="16" t="s">
        <v>6998</v>
      </c>
      <c r="C11" s="16" t="s">
        <v>6999</v>
      </c>
      <c r="D11" s="16" t="s">
        <v>6960</v>
      </c>
      <c r="E11" s="16" t="s">
        <v>7000</v>
      </c>
      <c r="F11" s="16">
        <v>4.8796650868714798E-5</v>
      </c>
      <c r="G11" s="16">
        <v>4.5706196313696204E-3</v>
      </c>
      <c r="H11" s="16">
        <v>3.80100227819463E-3</v>
      </c>
      <c r="I11" s="16" t="s">
        <v>7001</v>
      </c>
      <c r="J11" s="16">
        <v>12</v>
      </c>
    </row>
    <row r="12" spans="1:10" ht="14.5" x14ac:dyDescent="0.3">
      <c r="A12" s="16" t="s">
        <v>6957</v>
      </c>
      <c r="B12" s="16" t="s">
        <v>7002</v>
      </c>
      <c r="C12" s="16" t="s">
        <v>7003</v>
      </c>
      <c r="D12" s="16" t="s">
        <v>7004</v>
      </c>
      <c r="E12" s="16" t="s">
        <v>7005</v>
      </c>
      <c r="F12" s="16">
        <v>5.5954389875889697E-5</v>
      </c>
      <c r="G12" s="16">
        <v>4.7169550665374996E-3</v>
      </c>
      <c r="H12" s="16">
        <v>3.92269722708869E-3</v>
      </c>
      <c r="I12" s="16" t="s">
        <v>7006</v>
      </c>
      <c r="J12" s="16">
        <v>15</v>
      </c>
    </row>
    <row r="13" spans="1:10" ht="14.5" x14ac:dyDescent="0.3">
      <c r="A13" s="16" t="s">
        <v>6957</v>
      </c>
      <c r="B13" s="16" t="s">
        <v>7007</v>
      </c>
      <c r="C13" s="16" t="s">
        <v>7008</v>
      </c>
      <c r="D13" s="16" t="s">
        <v>7009</v>
      </c>
      <c r="E13" s="16" t="s">
        <v>7010</v>
      </c>
      <c r="F13" s="16">
        <v>6.4962576270356404E-5</v>
      </c>
      <c r="G13" s="16">
        <v>4.9784956178100404E-3</v>
      </c>
      <c r="H13" s="16">
        <v>4.1401986407710398E-3</v>
      </c>
      <c r="I13" s="16" t="s">
        <v>7011</v>
      </c>
      <c r="J13" s="16">
        <v>17</v>
      </c>
    </row>
    <row r="14" spans="1:10" ht="14.5" x14ac:dyDescent="0.3">
      <c r="A14" s="16" t="s">
        <v>6957</v>
      </c>
      <c r="B14" s="16" t="s">
        <v>7012</v>
      </c>
      <c r="C14" s="16" t="s">
        <v>7013</v>
      </c>
      <c r="D14" s="16" t="s">
        <v>7004</v>
      </c>
      <c r="E14" s="16" t="s">
        <v>7014</v>
      </c>
      <c r="F14" s="16">
        <v>1.07920166266928E-4</v>
      </c>
      <c r="G14" s="16">
        <v>7.5813916802516699E-3</v>
      </c>
      <c r="H14" s="16">
        <v>6.3048097134889404E-3</v>
      </c>
      <c r="I14" s="16" t="s">
        <v>7006</v>
      </c>
      <c r="J14" s="16">
        <v>15</v>
      </c>
    </row>
    <row r="15" spans="1:10" ht="14.5" x14ac:dyDescent="0.3">
      <c r="A15" s="16" t="s">
        <v>6957</v>
      </c>
      <c r="B15" s="16" t="s">
        <v>7015</v>
      </c>
      <c r="C15" s="16" t="s">
        <v>7016</v>
      </c>
      <c r="D15" s="16" t="s">
        <v>7017</v>
      </c>
      <c r="E15" s="16" t="s">
        <v>7018</v>
      </c>
      <c r="F15" s="16">
        <v>1.3319336422739801E-4</v>
      </c>
      <c r="G15" s="16">
        <v>8.6370773879766299E-3</v>
      </c>
      <c r="H15" s="16">
        <v>7.1827352692669499E-3</v>
      </c>
      <c r="I15" s="16" t="s">
        <v>7019</v>
      </c>
      <c r="J15" s="16">
        <v>5</v>
      </c>
    </row>
    <row r="16" spans="1:10" ht="14.5" x14ac:dyDescent="0.3">
      <c r="A16" s="16" t="s">
        <v>6957</v>
      </c>
      <c r="B16" s="16" t="s">
        <v>7020</v>
      </c>
      <c r="C16" s="16" t="s">
        <v>7021</v>
      </c>
      <c r="D16" s="16" t="s">
        <v>7022</v>
      </c>
      <c r="E16" s="16" t="s">
        <v>7010</v>
      </c>
      <c r="F16" s="16">
        <v>2.15178350137509E-4</v>
      </c>
      <c r="G16" s="16">
        <v>1.2956810654708601E-2</v>
      </c>
      <c r="H16" s="16">
        <v>1.0775096330194101E-2</v>
      </c>
      <c r="I16" s="16" t="s">
        <v>7023</v>
      </c>
      <c r="J16" s="16">
        <v>16</v>
      </c>
    </row>
    <row r="17" spans="1:10" ht="14.5" x14ac:dyDescent="0.3">
      <c r="A17" s="16" t="s">
        <v>6957</v>
      </c>
      <c r="B17" s="16" t="s">
        <v>7024</v>
      </c>
      <c r="C17" s="16" t="s">
        <v>7025</v>
      </c>
      <c r="D17" s="16" t="s">
        <v>7026</v>
      </c>
      <c r="E17" s="16" t="s">
        <v>7027</v>
      </c>
      <c r="F17" s="16">
        <v>2.3575618430405999E-4</v>
      </c>
      <c r="G17" s="16">
        <v>1.3015979990604601E-2</v>
      </c>
      <c r="H17" s="16">
        <v>1.082430252075E-2</v>
      </c>
      <c r="I17" s="16" t="s">
        <v>7028</v>
      </c>
      <c r="J17" s="16">
        <v>11</v>
      </c>
    </row>
    <row r="18" spans="1:10" ht="14.5" x14ac:dyDescent="0.3">
      <c r="A18" s="16" t="s">
        <v>6957</v>
      </c>
      <c r="B18" s="16" t="s">
        <v>7029</v>
      </c>
      <c r="C18" s="16" t="s">
        <v>7030</v>
      </c>
      <c r="D18" s="16" t="s">
        <v>6975</v>
      </c>
      <c r="E18" s="16" t="s">
        <v>7031</v>
      </c>
      <c r="F18" s="16">
        <v>2.4704113861171199E-4</v>
      </c>
      <c r="G18" s="16">
        <v>1.3015979990604601E-2</v>
      </c>
      <c r="H18" s="16">
        <v>1.082430252075E-2</v>
      </c>
      <c r="I18" s="16" t="s">
        <v>7032</v>
      </c>
      <c r="J18" s="16">
        <v>9</v>
      </c>
    </row>
    <row r="19" spans="1:10" ht="14.5" x14ac:dyDescent="0.3">
      <c r="A19" s="16" t="s">
        <v>6957</v>
      </c>
      <c r="B19" s="16" t="s">
        <v>7033</v>
      </c>
      <c r="C19" s="16" t="s">
        <v>7034</v>
      </c>
      <c r="D19" s="16" t="s">
        <v>7035</v>
      </c>
      <c r="E19" s="16" t="s">
        <v>7036</v>
      </c>
      <c r="F19" s="16">
        <v>3.0214172712089498E-4</v>
      </c>
      <c r="G19" s="16">
        <v>1.4982675056641999E-2</v>
      </c>
      <c r="H19" s="16">
        <v>1.2459838406347699E-2</v>
      </c>
      <c r="I19" s="16" t="s">
        <v>7037</v>
      </c>
      <c r="J19" s="16">
        <v>14</v>
      </c>
    </row>
    <row r="20" spans="1:10" ht="14.5" x14ac:dyDescent="0.3">
      <c r="A20" s="16" t="s">
        <v>6957</v>
      </c>
      <c r="B20" s="16" t="s">
        <v>7038</v>
      </c>
      <c r="C20" s="16" t="s">
        <v>7039</v>
      </c>
      <c r="D20" s="16" t="s">
        <v>6995</v>
      </c>
      <c r="E20" s="16" t="s">
        <v>7040</v>
      </c>
      <c r="F20" s="16">
        <v>3.6195958737504099E-4</v>
      </c>
      <c r="G20" s="16">
        <v>1.6951774008731098E-2</v>
      </c>
      <c r="H20" s="16">
        <v>1.4097373403027901E-2</v>
      </c>
      <c r="I20" s="16" t="s">
        <v>7041</v>
      </c>
      <c r="J20" s="16">
        <v>6</v>
      </c>
    </row>
    <row r="21" spans="1:10" ht="14.5" x14ac:dyDescent="0.3">
      <c r="A21" s="16" t="s">
        <v>6957</v>
      </c>
      <c r="B21" s="16" t="s">
        <v>7042</v>
      </c>
      <c r="C21" s="16" t="s">
        <v>7043</v>
      </c>
      <c r="D21" s="16" t="s">
        <v>7044</v>
      </c>
      <c r="E21" s="16" t="s">
        <v>7045</v>
      </c>
      <c r="F21" s="16">
        <v>4.0808832658913499E-4</v>
      </c>
      <c r="G21" s="16">
        <v>1.81062347007706E-2</v>
      </c>
      <c r="H21" s="16">
        <v>1.50574418564191E-2</v>
      </c>
      <c r="I21" s="16" t="s">
        <v>7046</v>
      </c>
      <c r="J21" s="16">
        <v>4</v>
      </c>
    </row>
    <row r="22" spans="1:10" ht="14.5" x14ac:dyDescent="0.3">
      <c r="A22" s="16" t="s">
        <v>6957</v>
      </c>
      <c r="B22" s="16" t="s">
        <v>7047</v>
      </c>
      <c r="C22" s="16" t="s">
        <v>7048</v>
      </c>
      <c r="D22" s="16" t="s">
        <v>7035</v>
      </c>
      <c r="E22" s="16" t="s">
        <v>7049</v>
      </c>
      <c r="F22" s="16">
        <v>4.8125680075588001E-4</v>
      </c>
      <c r="G22" s="16">
        <v>2.02849741518604E-2</v>
      </c>
      <c r="H22" s="16">
        <v>1.6869317331758799E-2</v>
      </c>
      <c r="I22" s="16" t="s">
        <v>7050</v>
      </c>
      <c r="J22" s="16">
        <v>14</v>
      </c>
    </row>
    <row r="23" spans="1:10" ht="14.5" x14ac:dyDescent="0.3">
      <c r="A23" s="16" t="s">
        <v>6957</v>
      </c>
      <c r="B23" s="16" t="s">
        <v>7051</v>
      </c>
      <c r="C23" s="16" t="s">
        <v>7052</v>
      </c>
      <c r="D23" s="16" t="s">
        <v>6995</v>
      </c>
      <c r="E23" s="16" t="s">
        <v>7053</v>
      </c>
      <c r="F23" s="16">
        <v>6.2254076140848204E-4</v>
      </c>
      <c r="G23" s="16">
        <v>2.4262660088966E-2</v>
      </c>
      <c r="H23" s="16">
        <v>2.01772262212042E-2</v>
      </c>
      <c r="I23" s="16" t="s">
        <v>7054</v>
      </c>
      <c r="J23" s="16">
        <v>6</v>
      </c>
    </row>
    <row r="24" spans="1:10" ht="14.5" x14ac:dyDescent="0.3">
      <c r="A24" s="16" t="s">
        <v>6957</v>
      </c>
      <c r="B24" s="16" t="s">
        <v>7055</v>
      </c>
      <c r="C24" s="16" t="s">
        <v>7056</v>
      </c>
      <c r="D24" s="16" t="s">
        <v>7057</v>
      </c>
      <c r="E24" s="16" t="s">
        <v>7058</v>
      </c>
      <c r="F24" s="16">
        <v>6.3318923126601701E-4</v>
      </c>
      <c r="G24" s="16">
        <v>2.4262660088966E-2</v>
      </c>
      <c r="H24" s="16">
        <v>2.01772262212042E-2</v>
      </c>
      <c r="I24" s="16" t="s">
        <v>7059</v>
      </c>
      <c r="J24" s="16">
        <v>19</v>
      </c>
    </row>
    <row r="25" spans="1:10" ht="14.5" x14ac:dyDescent="0.3">
      <c r="A25" s="16" t="s">
        <v>6957</v>
      </c>
      <c r="B25" s="16" t="s">
        <v>7060</v>
      </c>
      <c r="C25" s="16" t="s">
        <v>7061</v>
      </c>
      <c r="D25" s="16" t="s">
        <v>6980</v>
      </c>
      <c r="E25" s="16" t="s">
        <v>7062</v>
      </c>
      <c r="F25" s="16">
        <v>6.8972318870855697E-4</v>
      </c>
      <c r="G25" s="16">
        <v>2.5279854264404902E-2</v>
      </c>
      <c r="H25" s="16">
        <v>2.1023141587180699E-2</v>
      </c>
      <c r="I25" s="16" t="s">
        <v>7063</v>
      </c>
      <c r="J25" s="16">
        <v>18</v>
      </c>
    </row>
    <row r="26" spans="1:10" ht="14.5" x14ac:dyDescent="0.3">
      <c r="A26" s="16" t="s">
        <v>6957</v>
      </c>
      <c r="B26" s="16" t="s">
        <v>7064</v>
      </c>
      <c r="C26" s="16" t="s">
        <v>7065</v>
      </c>
      <c r="D26" s="16" t="s">
        <v>7022</v>
      </c>
      <c r="E26" s="16" t="s">
        <v>7066</v>
      </c>
      <c r="F26" s="16">
        <v>7.2962599098365204E-4</v>
      </c>
      <c r="G26" s="16">
        <v>2.5628112933300799E-2</v>
      </c>
      <c r="H26" s="16">
        <v>2.13127592103119E-2</v>
      </c>
      <c r="I26" s="16" t="s">
        <v>7067</v>
      </c>
      <c r="J26" s="16">
        <v>16</v>
      </c>
    </row>
    <row r="27" spans="1:10" ht="14.5" x14ac:dyDescent="0.3">
      <c r="A27" s="16" t="s">
        <v>6957</v>
      </c>
      <c r="B27" s="16" t="s">
        <v>7068</v>
      </c>
      <c r="C27" s="16" t="s">
        <v>7069</v>
      </c>
      <c r="D27" s="16" t="s">
        <v>7017</v>
      </c>
      <c r="E27" s="16" t="s">
        <v>7070</v>
      </c>
      <c r="F27" s="16">
        <v>7.7714690007154002E-4</v>
      </c>
      <c r="G27" s="16">
        <v>2.62053934704123E-2</v>
      </c>
      <c r="H27" s="16">
        <v>2.1792835176742999E-2</v>
      </c>
      <c r="I27" s="16" t="s">
        <v>7071</v>
      </c>
      <c r="J27" s="16">
        <v>5</v>
      </c>
    </row>
    <row r="28" spans="1:10" ht="14.5" x14ac:dyDescent="0.3">
      <c r="A28" s="16" t="s">
        <v>6957</v>
      </c>
      <c r="B28" s="16" t="s">
        <v>7072</v>
      </c>
      <c r="C28" s="16" t="s">
        <v>7073</v>
      </c>
      <c r="D28" s="16" t="s">
        <v>7026</v>
      </c>
      <c r="E28" s="16" t="s">
        <v>7074</v>
      </c>
      <c r="F28" s="16">
        <v>8.5477067915530603E-4</v>
      </c>
      <c r="G28" s="16">
        <v>2.7714295481843201E-2</v>
      </c>
      <c r="H28" s="16">
        <v>2.30476628468597E-2</v>
      </c>
      <c r="I28" s="16" t="s">
        <v>7075</v>
      </c>
      <c r="J28" s="16">
        <v>11</v>
      </c>
    </row>
    <row r="29" spans="1:10" ht="14.5" x14ac:dyDescent="0.3">
      <c r="A29" s="16" t="s">
        <v>6957</v>
      </c>
      <c r="B29" s="16" t="s">
        <v>7076</v>
      </c>
      <c r="C29" s="16" t="s">
        <v>7077</v>
      </c>
      <c r="D29" s="16" t="s">
        <v>7057</v>
      </c>
      <c r="E29" s="16" t="s">
        <v>7078</v>
      </c>
      <c r="F29" s="16">
        <v>9.3578126527270203E-4</v>
      </c>
      <c r="G29" s="16">
        <v>2.7840936360845201E-2</v>
      </c>
      <c r="H29" s="16">
        <v>2.3152979479706501E-2</v>
      </c>
      <c r="I29" s="16" t="s">
        <v>7059</v>
      </c>
      <c r="J29" s="16">
        <v>19</v>
      </c>
    </row>
    <row r="30" spans="1:10" ht="14.5" x14ac:dyDescent="0.3">
      <c r="A30" s="16" t="s">
        <v>6957</v>
      </c>
      <c r="B30" s="16" t="s">
        <v>7079</v>
      </c>
      <c r="C30" s="16" t="s">
        <v>7080</v>
      </c>
      <c r="D30" s="16" t="s">
        <v>6975</v>
      </c>
      <c r="E30" s="16" t="s">
        <v>7081</v>
      </c>
      <c r="F30" s="16">
        <v>1.02279733716032E-3</v>
      </c>
      <c r="G30" s="16">
        <v>2.7840936360845201E-2</v>
      </c>
      <c r="H30" s="16">
        <v>2.3152979479706501E-2</v>
      </c>
      <c r="I30" s="16" t="s">
        <v>7082</v>
      </c>
      <c r="J30" s="16">
        <v>9</v>
      </c>
    </row>
    <row r="31" spans="1:10" ht="14.5" x14ac:dyDescent="0.3">
      <c r="A31" s="16" t="s">
        <v>6957</v>
      </c>
      <c r="B31" s="16" t="s">
        <v>7083</v>
      </c>
      <c r="C31" s="16" t="s">
        <v>7084</v>
      </c>
      <c r="D31" s="16" t="s">
        <v>7017</v>
      </c>
      <c r="E31" s="16" t="s">
        <v>7085</v>
      </c>
      <c r="F31" s="16">
        <v>1.05467479221125E-3</v>
      </c>
      <c r="G31" s="16">
        <v>2.7840936360845201E-2</v>
      </c>
      <c r="H31" s="16">
        <v>2.3152979479706501E-2</v>
      </c>
      <c r="I31" s="16" t="s">
        <v>7086</v>
      </c>
      <c r="J31" s="16">
        <v>5</v>
      </c>
    </row>
    <row r="32" spans="1:10" ht="14.5" x14ac:dyDescent="0.3">
      <c r="A32" s="16" t="s">
        <v>6957</v>
      </c>
      <c r="B32" s="16" t="s">
        <v>7087</v>
      </c>
      <c r="C32" s="16" t="s">
        <v>7088</v>
      </c>
      <c r="D32" s="16" t="s">
        <v>7017</v>
      </c>
      <c r="E32" s="16" t="s">
        <v>7085</v>
      </c>
      <c r="F32" s="16">
        <v>1.05467479221125E-3</v>
      </c>
      <c r="G32" s="16">
        <v>2.7840936360845201E-2</v>
      </c>
      <c r="H32" s="16">
        <v>2.3152979479706501E-2</v>
      </c>
      <c r="I32" s="16" t="s">
        <v>7086</v>
      </c>
      <c r="J32" s="16">
        <v>5</v>
      </c>
    </row>
    <row r="33" spans="1:10" ht="14.5" x14ac:dyDescent="0.3">
      <c r="A33" s="16" t="s">
        <v>6957</v>
      </c>
      <c r="B33" s="16" t="s">
        <v>7089</v>
      </c>
      <c r="C33" s="16" t="s">
        <v>7090</v>
      </c>
      <c r="D33" s="16" t="s">
        <v>7017</v>
      </c>
      <c r="E33" s="16" t="s">
        <v>7085</v>
      </c>
      <c r="F33" s="16">
        <v>1.05467479221125E-3</v>
      </c>
      <c r="G33" s="16">
        <v>2.7840936360845201E-2</v>
      </c>
      <c r="H33" s="16">
        <v>2.3152979479706501E-2</v>
      </c>
      <c r="I33" s="16" t="s">
        <v>7091</v>
      </c>
      <c r="J33" s="16">
        <v>5</v>
      </c>
    </row>
    <row r="34" spans="1:10" ht="14.5" x14ac:dyDescent="0.3">
      <c r="A34" s="16" t="s">
        <v>6957</v>
      </c>
      <c r="B34" s="16" t="s">
        <v>7092</v>
      </c>
      <c r="C34" s="16" t="s">
        <v>7093</v>
      </c>
      <c r="D34" s="16" t="s">
        <v>7044</v>
      </c>
      <c r="E34" s="16" t="s">
        <v>7094</v>
      </c>
      <c r="F34" s="16">
        <v>1.07158969613871E-3</v>
      </c>
      <c r="G34" s="16">
        <v>2.7840936360845201E-2</v>
      </c>
      <c r="H34" s="16">
        <v>2.3152979479706501E-2</v>
      </c>
      <c r="I34" s="16" t="s">
        <v>7095</v>
      </c>
      <c r="J34" s="16">
        <v>4</v>
      </c>
    </row>
    <row r="35" spans="1:10" ht="14.5" x14ac:dyDescent="0.3">
      <c r="A35" s="16" t="s">
        <v>6957</v>
      </c>
      <c r="B35" s="16" t="s">
        <v>7096</v>
      </c>
      <c r="C35" s="16" t="s">
        <v>7097</v>
      </c>
      <c r="D35" s="16" t="s">
        <v>7009</v>
      </c>
      <c r="E35" s="16" t="s">
        <v>7098</v>
      </c>
      <c r="F35" s="16">
        <v>1.0898587187519501E-3</v>
      </c>
      <c r="G35" s="16">
        <v>2.7840936360845201E-2</v>
      </c>
      <c r="H35" s="16">
        <v>2.3152979479706501E-2</v>
      </c>
      <c r="I35" s="16" t="s">
        <v>7099</v>
      </c>
      <c r="J35" s="16">
        <v>17</v>
      </c>
    </row>
    <row r="36" spans="1:10" ht="14.5" x14ac:dyDescent="0.3">
      <c r="A36" s="16" t="s">
        <v>6957</v>
      </c>
      <c r="B36" s="16" t="s">
        <v>7100</v>
      </c>
      <c r="C36" s="16" t="s">
        <v>7101</v>
      </c>
      <c r="D36" s="16" t="s">
        <v>7004</v>
      </c>
      <c r="E36" s="16" t="s">
        <v>7102</v>
      </c>
      <c r="F36" s="16">
        <v>1.2128739775265E-3</v>
      </c>
      <c r="G36" s="16">
        <v>3.0072140089848199E-2</v>
      </c>
      <c r="H36" s="16">
        <v>2.5008485109369899E-2</v>
      </c>
      <c r="I36" s="16" t="s">
        <v>7103</v>
      </c>
      <c r="J36" s="16">
        <v>15</v>
      </c>
    </row>
    <row r="37" spans="1:10" ht="14.5" x14ac:dyDescent="0.3">
      <c r="A37" s="16" t="s">
        <v>6957</v>
      </c>
      <c r="B37" s="16" t="s">
        <v>7104</v>
      </c>
      <c r="C37" s="16" t="s">
        <v>7105</v>
      </c>
      <c r="D37" s="16" t="s">
        <v>7106</v>
      </c>
      <c r="E37" s="16" t="s">
        <v>7107</v>
      </c>
      <c r="F37" s="16">
        <v>1.3130372997895701E-3</v>
      </c>
      <c r="G37" s="16">
        <v>3.1625441249217297E-2</v>
      </c>
      <c r="H37" s="16">
        <v>2.6300235839394E-2</v>
      </c>
      <c r="I37" s="16" t="s">
        <v>7108</v>
      </c>
      <c r="J37" s="16">
        <v>13</v>
      </c>
    </row>
    <row r="38" spans="1:10" ht="14.5" x14ac:dyDescent="0.3">
      <c r="A38" s="16" t="s">
        <v>6957</v>
      </c>
      <c r="B38" s="16" t="s">
        <v>7109</v>
      </c>
      <c r="C38" s="16" t="s">
        <v>7110</v>
      </c>
      <c r="D38" s="16" t="s">
        <v>7017</v>
      </c>
      <c r="E38" s="16" t="s">
        <v>7111</v>
      </c>
      <c r="F38" s="16">
        <v>1.39964282598313E-3</v>
      </c>
      <c r="G38" s="16">
        <v>3.2522267782492599E-2</v>
      </c>
      <c r="H38" s="16">
        <v>2.7046051499207201E-2</v>
      </c>
      <c r="I38" s="16" t="s">
        <v>7071</v>
      </c>
      <c r="J38" s="16">
        <v>5</v>
      </c>
    </row>
    <row r="39" spans="1:10" ht="14.5" x14ac:dyDescent="0.3">
      <c r="A39" s="16" t="s">
        <v>6957</v>
      </c>
      <c r="B39" s="16" t="s">
        <v>7112</v>
      </c>
      <c r="C39" s="16" t="s">
        <v>7113</v>
      </c>
      <c r="D39" s="16" t="s">
        <v>7114</v>
      </c>
      <c r="E39" s="16" t="s">
        <v>7115</v>
      </c>
      <c r="F39" s="16">
        <v>1.42743049579149E-3</v>
      </c>
      <c r="G39" s="16">
        <v>3.2522267782492599E-2</v>
      </c>
      <c r="H39" s="16">
        <v>2.7046051499207201E-2</v>
      </c>
      <c r="I39" s="16" t="s">
        <v>7116</v>
      </c>
      <c r="J39" s="16">
        <v>7</v>
      </c>
    </row>
    <row r="40" spans="1:10" ht="14.5" x14ac:dyDescent="0.3">
      <c r="A40" s="16" t="s">
        <v>6957</v>
      </c>
      <c r="B40" s="16" t="s">
        <v>7117</v>
      </c>
      <c r="C40" s="16" t="s">
        <v>7118</v>
      </c>
      <c r="D40" s="16" t="s">
        <v>7057</v>
      </c>
      <c r="E40" s="16" t="s">
        <v>7119</v>
      </c>
      <c r="F40" s="16">
        <v>1.54284664885523E-3</v>
      </c>
      <c r="G40" s="16">
        <v>3.4226834868025101E-2</v>
      </c>
      <c r="H40" s="16">
        <v>2.84635974553346E-2</v>
      </c>
      <c r="I40" s="16" t="s">
        <v>7120</v>
      </c>
      <c r="J40" s="16">
        <v>19</v>
      </c>
    </row>
    <row r="41" spans="1:10" ht="14.5" x14ac:dyDescent="0.3">
      <c r="A41" s="16" t="s">
        <v>6957</v>
      </c>
      <c r="B41" s="16" t="s">
        <v>7121</v>
      </c>
      <c r="C41" s="16" t="s">
        <v>7122</v>
      </c>
      <c r="D41" s="16" t="s">
        <v>6975</v>
      </c>
      <c r="E41" s="16" t="s">
        <v>7123</v>
      </c>
      <c r="F41" s="16">
        <v>1.6287468380699101E-3</v>
      </c>
      <c r="G41" s="16">
        <v>3.5205989345972702E-2</v>
      </c>
      <c r="H41" s="16">
        <v>2.9277878384738502E-2</v>
      </c>
      <c r="I41" s="16" t="s">
        <v>7124</v>
      </c>
      <c r="J41" s="16">
        <v>9</v>
      </c>
    </row>
    <row r="42" spans="1:10" ht="14.5" x14ac:dyDescent="0.3">
      <c r="A42" s="16" t="s">
        <v>6957</v>
      </c>
      <c r="B42" s="16" t="s">
        <v>7125</v>
      </c>
      <c r="C42" s="16" t="s">
        <v>7126</v>
      </c>
      <c r="D42" s="16" t="s">
        <v>6975</v>
      </c>
      <c r="E42" s="16" t="s">
        <v>7127</v>
      </c>
      <c r="F42" s="16">
        <v>1.9638935242923998E-3</v>
      </c>
      <c r="G42" s="16">
        <v>4.1389056024462398E-2</v>
      </c>
      <c r="H42" s="16">
        <v>3.4419818083651001E-2</v>
      </c>
      <c r="I42" s="16" t="s">
        <v>7128</v>
      </c>
      <c r="J42" s="16">
        <v>9</v>
      </c>
    </row>
    <row r="43" spans="1:10" ht="14.5" x14ac:dyDescent="0.3">
      <c r="A43" s="16" t="s">
        <v>6957</v>
      </c>
      <c r="B43" s="16" t="s">
        <v>7129</v>
      </c>
      <c r="C43" s="16" t="s">
        <v>7130</v>
      </c>
      <c r="D43" s="16" t="s">
        <v>6975</v>
      </c>
      <c r="E43" s="16" t="s">
        <v>7131</v>
      </c>
      <c r="F43" s="16">
        <v>2.0871000911890101E-3</v>
      </c>
      <c r="G43" s="16">
        <v>4.2912814070057002E-2</v>
      </c>
      <c r="H43" s="16">
        <v>3.56870002755297E-2</v>
      </c>
      <c r="I43" s="16" t="s">
        <v>7132</v>
      </c>
      <c r="J43" s="16">
        <v>9</v>
      </c>
    </row>
    <row r="44" spans="1:10" ht="14.5" x14ac:dyDescent="0.3">
      <c r="A44" s="16" t="s">
        <v>6957</v>
      </c>
      <c r="B44" s="16" t="s">
        <v>7133</v>
      </c>
      <c r="C44" s="16" t="s">
        <v>7134</v>
      </c>
      <c r="D44" s="16" t="s">
        <v>6975</v>
      </c>
      <c r="E44" s="16" t="s">
        <v>7135</v>
      </c>
      <c r="F44" s="16">
        <v>2.3519926853151E-3</v>
      </c>
      <c r="G44" s="16">
        <v>4.7207853183824498E-2</v>
      </c>
      <c r="H44" s="16">
        <v>3.9258825273680603E-2</v>
      </c>
      <c r="I44" s="16" t="s">
        <v>7128</v>
      </c>
      <c r="J44" s="16">
        <v>9</v>
      </c>
    </row>
    <row r="45" spans="1:10" ht="14.5" x14ac:dyDescent="0.3">
      <c r="A45" s="16" t="s">
        <v>6957</v>
      </c>
      <c r="B45" s="16" t="s">
        <v>7136</v>
      </c>
      <c r="C45" s="16" t="s">
        <v>7137</v>
      </c>
      <c r="D45" s="16" t="s">
        <v>7138</v>
      </c>
      <c r="E45" s="16" t="s">
        <v>7139</v>
      </c>
      <c r="F45" s="16">
        <v>2.8175262507701198E-3</v>
      </c>
      <c r="G45" s="16">
        <v>5.5236619288353703E-2</v>
      </c>
      <c r="H45" s="16">
        <v>4.5935678898724498E-2</v>
      </c>
      <c r="I45" s="16" t="s">
        <v>7140</v>
      </c>
      <c r="J45" s="16">
        <v>3</v>
      </c>
    </row>
    <row r="46" spans="1:10" ht="14.5" x14ac:dyDescent="0.3">
      <c r="A46" s="16" t="s">
        <v>6957</v>
      </c>
      <c r="B46" s="16" t="s">
        <v>7141</v>
      </c>
      <c r="C46" s="16" t="s">
        <v>7142</v>
      </c>
      <c r="D46" s="16" t="s">
        <v>6960</v>
      </c>
      <c r="E46" s="16" t="s">
        <v>7036</v>
      </c>
      <c r="F46" s="16">
        <v>3.0043471126589899E-3</v>
      </c>
      <c r="G46" s="16">
        <v>5.7560559453898298E-2</v>
      </c>
      <c r="H46" s="16">
        <v>4.7868305670595399E-2</v>
      </c>
      <c r="I46" s="16" t="s">
        <v>7143</v>
      </c>
      <c r="J46" s="16">
        <v>12</v>
      </c>
    </row>
    <row r="47" spans="1:10" ht="14.5" x14ac:dyDescent="0.3">
      <c r="A47" s="16" t="s">
        <v>6957</v>
      </c>
      <c r="B47" s="16" t="s">
        <v>7144</v>
      </c>
      <c r="C47" s="16" t="s">
        <v>7145</v>
      </c>
      <c r="D47" s="16" t="s">
        <v>7044</v>
      </c>
      <c r="E47" s="16" t="s">
        <v>7146</v>
      </c>
      <c r="F47" s="16">
        <v>3.1115746055619801E-3</v>
      </c>
      <c r="G47" s="16">
        <v>5.7935595994501703E-2</v>
      </c>
      <c r="H47" s="16">
        <v>4.8180192211198299E-2</v>
      </c>
      <c r="I47" s="16" t="s">
        <v>7147</v>
      </c>
      <c r="J47" s="16">
        <v>4</v>
      </c>
    </row>
    <row r="48" spans="1:10" ht="14.5" x14ac:dyDescent="0.3">
      <c r="A48" s="16" t="s">
        <v>6957</v>
      </c>
      <c r="B48" s="16" t="s">
        <v>7148</v>
      </c>
      <c r="C48" s="16" t="s">
        <v>7149</v>
      </c>
      <c r="D48" s="16" t="s">
        <v>7150</v>
      </c>
      <c r="E48" s="16" t="s">
        <v>7151</v>
      </c>
      <c r="F48" s="16">
        <v>3.3376410303568001E-3</v>
      </c>
      <c r="G48" s="16">
        <v>5.7935595994501703E-2</v>
      </c>
      <c r="H48" s="16">
        <v>4.8180192211198299E-2</v>
      </c>
      <c r="I48" s="16" t="s">
        <v>7152</v>
      </c>
      <c r="J48" s="16">
        <v>22</v>
      </c>
    </row>
    <row r="49" spans="1:10" ht="14.5" x14ac:dyDescent="0.3">
      <c r="A49" s="16" t="s">
        <v>6957</v>
      </c>
      <c r="B49" s="16" t="s">
        <v>7153</v>
      </c>
      <c r="C49" s="16" t="s">
        <v>7154</v>
      </c>
      <c r="D49" s="16" t="s">
        <v>7114</v>
      </c>
      <c r="E49" s="16" t="s">
        <v>7155</v>
      </c>
      <c r="F49" s="16">
        <v>3.39038464766379E-3</v>
      </c>
      <c r="G49" s="16">
        <v>5.7935595994501703E-2</v>
      </c>
      <c r="H49" s="16">
        <v>4.8180192211198299E-2</v>
      </c>
      <c r="I49" s="16" t="s">
        <v>7116</v>
      </c>
      <c r="J49" s="16">
        <v>7</v>
      </c>
    </row>
    <row r="50" spans="1:10" ht="14.5" x14ac:dyDescent="0.3">
      <c r="A50" s="16" t="s">
        <v>6957</v>
      </c>
      <c r="B50" s="16" t="s">
        <v>7156</v>
      </c>
      <c r="C50" s="16" t="s">
        <v>7157</v>
      </c>
      <c r="D50" s="16" t="s">
        <v>7114</v>
      </c>
      <c r="E50" s="16" t="s">
        <v>7155</v>
      </c>
      <c r="F50" s="16">
        <v>3.39038464766379E-3</v>
      </c>
      <c r="G50" s="16">
        <v>5.7935595994501703E-2</v>
      </c>
      <c r="H50" s="16">
        <v>4.8180192211198299E-2</v>
      </c>
      <c r="I50" s="16" t="s">
        <v>7158</v>
      </c>
      <c r="J50" s="16">
        <v>7</v>
      </c>
    </row>
    <row r="51" spans="1:10" ht="14.5" x14ac:dyDescent="0.3">
      <c r="A51" s="16" t="s">
        <v>6957</v>
      </c>
      <c r="B51" s="16" t="s">
        <v>7159</v>
      </c>
      <c r="C51" s="16" t="s">
        <v>7160</v>
      </c>
      <c r="D51" s="16" t="s">
        <v>6990</v>
      </c>
      <c r="E51" s="16" t="s">
        <v>7161</v>
      </c>
      <c r="F51" s="16">
        <v>3.4325143067956399E-3</v>
      </c>
      <c r="G51" s="16">
        <v>5.7935595994501703E-2</v>
      </c>
      <c r="H51" s="16">
        <v>4.8180192211198299E-2</v>
      </c>
      <c r="I51" s="16" t="s">
        <v>7162</v>
      </c>
      <c r="J51" s="16">
        <v>10</v>
      </c>
    </row>
    <row r="52" spans="1:10" ht="14.5" x14ac:dyDescent="0.3">
      <c r="A52" s="16" t="s">
        <v>6957</v>
      </c>
      <c r="B52" s="16" t="s">
        <v>7163</v>
      </c>
      <c r="C52" s="16" t="s">
        <v>7164</v>
      </c>
      <c r="D52" s="16" t="s">
        <v>6975</v>
      </c>
      <c r="E52" s="16" t="s">
        <v>7027</v>
      </c>
      <c r="F52" s="16">
        <v>3.4960843894882498E-3</v>
      </c>
      <c r="G52" s="16">
        <v>5.7935595994501703E-2</v>
      </c>
      <c r="H52" s="16">
        <v>4.8180192211198299E-2</v>
      </c>
      <c r="I52" s="16" t="s">
        <v>7165</v>
      </c>
      <c r="J52" s="16">
        <v>9</v>
      </c>
    </row>
    <row r="53" spans="1:10" ht="14.5" x14ac:dyDescent="0.3">
      <c r="A53" s="16" t="s">
        <v>6957</v>
      </c>
      <c r="B53" s="16" t="s">
        <v>7166</v>
      </c>
      <c r="C53" s="16" t="s">
        <v>7167</v>
      </c>
      <c r="D53" s="16" t="s">
        <v>7022</v>
      </c>
      <c r="E53" s="16" t="s">
        <v>7168</v>
      </c>
      <c r="F53" s="16">
        <v>3.53514108140252E-3</v>
      </c>
      <c r="G53" s="16">
        <v>5.7935595994501703E-2</v>
      </c>
      <c r="H53" s="16">
        <v>4.8180192211198299E-2</v>
      </c>
      <c r="I53" s="16" t="s">
        <v>7169</v>
      </c>
      <c r="J53" s="16">
        <v>16</v>
      </c>
    </row>
    <row r="54" spans="1:10" ht="14.5" x14ac:dyDescent="0.3">
      <c r="A54" s="16" t="s">
        <v>6957</v>
      </c>
      <c r="B54" s="16" t="s">
        <v>7170</v>
      </c>
      <c r="C54" s="16" t="s">
        <v>7171</v>
      </c>
      <c r="D54" s="16" t="s">
        <v>7044</v>
      </c>
      <c r="E54" s="16" t="s">
        <v>7172</v>
      </c>
      <c r="F54" s="16">
        <v>3.6065890745812898E-3</v>
      </c>
      <c r="G54" s="16">
        <v>5.7935595994501703E-2</v>
      </c>
      <c r="H54" s="16">
        <v>4.8180192211198299E-2</v>
      </c>
      <c r="I54" s="16" t="s">
        <v>7173</v>
      </c>
      <c r="J54" s="16">
        <v>4</v>
      </c>
    </row>
    <row r="55" spans="1:10" ht="14.5" x14ac:dyDescent="0.3">
      <c r="A55" s="16" t="s">
        <v>6957</v>
      </c>
      <c r="B55" s="16" t="s">
        <v>7174</v>
      </c>
      <c r="C55" s="16" t="s">
        <v>7175</v>
      </c>
      <c r="D55" s="16" t="s">
        <v>7017</v>
      </c>
      <c r="E55" s="16" t="s">
        <v>7176</v>
      </c>
      <c r="F55" s="16">
        <v>3.6424514682189702E-3</v>
      </c>
      <c r="G55" s="16">
        <v>5.7935595994501703E-2</v>
      </c>
      <c r="H55" s="16">
        <v>4.8180192211198299E-2</v>
      </c>
      <c r="I55" s="16" t="s">
        <v>7177</v>
      </c>
      <c r="J55" s="16">
        <v>5</v>
      </c>
    </row>
    <row r="56" spans="1:10" ht="14.5" x14ac:dyDescent="0.3">
      <c r="A56" s="16" t="s">
        <v>6957</v>
      </c>
      <c r="B56" s="16" t="s">
        <v>7178</v>
      </c>
      <c r="C56" s="16" t="s">
        <v>7179</v>
      </c>
      <c r="D56" s="16" t="s">
        <v>7044</v>
      </c>
      <c r="E56" s="16" t="s">
        <v>7180</v>
      </c>
      <c r="F56" s="16">
        <v>4.7515208646104904E-3</v>
      </c>
      <c r="G56" s="16">
        <v>7.4176520164197193E-2</v>
      </c>
      <c r="H56" s="16">
        <v>6.1686411224767798E-2</v>
      </c>
      <c r="I56" s="16" t="s">
        <v>7046</v>
      </c>
      <c r="J56" s="16">
        <v>4</v>
      </c>
    </row>
    <row r="57" spans="1:10" ht="14.5" x14ac:dyDescent="0.3">
      <c r="A57" s="16" t="s">
        <v>6957</v>
      </c>
      <c r="B57" s="16" t="s">
        <v>7181</v>
      </c>
      <c r="C57" s="16" t="s">
        <v>7182</v>
      </c>
      <c r="D57" s="16" t="s">
        <v>7035</v>
      </c>
      <c r="E57" s="16" t="s">
        <v>7183</v>
      </c>
      <c r="F57" s="16">
        <v>5.0403358086154298E-3</v>
      </c>
      <c r="G57" s="16">
        <v>7.7254601575687407E-2</v>
      </c>
      <c r="H57" s="16">
        <v>6.4246194230389894E-2</v>
      </c>
      <c r="I57" s="16" t="s">
        <v>7184</v>
      </c>
      <c r="J57" s="16">
        <v>14</v>
      </c>
    </row>
    <row r="58" spans="1:10" ht="14.5" x14ac:dyDescent="0.3">
      <c r="A58" s="16" t="s">
        <v>6957</v>
      </c>
      <c r="B58" s="16" t="s">
        <v>7185</v>
      </c>
      <c r="C58" s="16" t="s">
        <v>7186</v>
      </c>
      <c r="D58" s="16" t="s">
        <v>7114</v>
      </c>
      <c r="E58" s="16" t="s">
        <v>7187</v>
      </c>
      <c r="F58" s="16">
        <v>5.4307107506326099E-3</v>
      </c>
      <c r="G58" s="16">
        <v>8.17515921925588E-2</v>
      </c>
      <c r="H58" s="16">
        <v>6.79859654120549E-2</v>
      </c>
      <c r="I58" s="16" t="s">
        <v>7116</v>
      </c>
      <c r="J58" s="16">
        <v>7</v>
      </c>
    </row>
    <row r="59" spans="1:10" ht="14.5" x14ac:dyDescent="0.3">
      <c r="A59" s="16" t="s">
        <v>6957</v>
      </c>
      <c r="B59" s="16" t="s">
        <v>7188</v>
      </c>
      <c r="C59" s="16" t="s">
        <v>7189</v>
      </c>
      <c r="D59" s="16" t="s">
        <v>7026</v>
      </c>
      <c r="E59" s="16" t="s">
        <v>7190</v>
      </c>
      <c r="F59" s="16">
        <v>5.9166716004979301E-3</v>
      </c>
      <c r="G59" s="16">
        <v>8.6358973174511702E-2</v>
      </c>
      <c r="H59" s="16">
        <v>7.18175390325589E-2</v>
      </c>
      <c r="I59" s="16" t="s">
        <v>7191</v>
      </c>
      <c r="J59" s="16">
        <v>11</v>
      </c>
    </row>
    <row r="60" spans="1:10" ht="14.5" x14ac:dyDescent="0.3">
      <c r="A60" s="16" t="s">
        <v>6957</v>
      </c>
      <c r="B60" s="16" t="s">
        <v>7192</v>
      </c>
      <c r="C60" s="16" t="s">
        <v>7193</v>
      </c>
      <c r="D60" s="16" t="s">
        <v>7017</v>
      </c>
      <c r="E60" s="16" t="s">
        <v>7194</v>
      </c>
      <c r="F60" s="16">
        <v>5.9416612623032997E-3</v>
      </c>
      <c r="G60" s="16">
        <v>8.6358973174511702E-2</v>
      </c>
      <c r="H60" s="16">
        <v>7.18175390325589E-2</v>
      </c>
      <c r="I60" s="16" t="s">
        <v>7195</v>
      </c>
      <c r="J60" s="16">
        <v>5</v>
      </c>
    </row>
    <row r="61" spans="1:10" ht="14.5" x14ac:dyDescent="0.3">
      <c r="A61" s="16" t="s">
        <v>6957</v>
      </c>
      <c r="B61" s="16" t="s">
        <v>7196</v>
      </c>
      <c r="C61" s="16" t="s">
        <v>7197</v>
      </c>
      <c r="D61" s="16" t="s">
        <v>7138</v>
      </c>
      <c r="E61" s="16" t="s">
        <v>7198</v>
      </c>
      <c r="F61" s="16">
        <v>6.6645507857699899E-3</v>
      </c>
      <c r="G61" s="16">
        <v>9.1655793894691903E-2</v>
      </c>
      <c r="H61" s="16">
        <v>7.6222462051401402E-2</v>
      </c>
      <c r="I61" s="16" t="s">
        <v>7199</v>
      </c>
      <c r="J61" s="16">
        <v>3</v>
      </c>
    </row>
    <row r="62" spans="1:10" ht="14.5" x14ac:dyDescent="0.3">
      <c r="A62" s="16" t="s">
        <v>6957</v>
      </c>
      <c r="B62" s="16" t="s">
        <v>7200</v>
      </c>
      <c r="C62" s="16" t="s">
        <v>7201</v>
      </c>
      <c r="D62" s="16" t="s">
        <v>7138</v>
      </c>
      <c r="E62" s="16" t="s">
        <v>7198</v>
      </c>
      <c r="F62" s="16">
        <v>6.6645507857699899E-3</v>
      </c>
      <c r="G62" s="16">
        <v>9.1655793894691903E-2</v>
      </c>
      <c r="H62" s="16">
        <v>7.6222462051401402E-2</v>
      </c>
      <c r="I62" s="16" t="s">
        <v>7202</v>
      </c>
      <c r="J62" s="16">
        <v>3</v>
      </c>
    </row>
    <row r="63" spans="1:10" ht="14.5" x14ac:dyDescent="0.3">
      <c r="A63" s="16" t="s">
        <v>6957</v>
      </c>
      <c r="B63" s="16" t="s">
        <v>7203</v>
      </c>
      <c r="C63" s="16" t="s">
        <v>7204</v>
      </c>
      <c r="D63" s="16" t="s">
        <v>6975</v>
      </c>
      <c r="E63" s="16" t="s">
        <v>7205</v>
      </c>
      <c r="F63" s="16">
        <v>6.7409955177590696E-3</v>
      </c>
      <c r="G63" s="16">
        <v>9.1655793894691903E-2</v>
      </c>
      <c r="H63" s="16">
        <v>7.6222462051401402E-2</v>
      </c>
      <c r="I63" s="16" t="s">
        <v>7206</v>
      </c>
      <c r="J63" s="16">
        <v>9</v>
      </c>
    </row>
    <row r="64" spans="1:10" ht="14.5" x14ac:dyDescent="0.3">
      <c r="A64" s="16" t="s">
        <v>6957</v>
      </c>
      <c r="B64" s="16" t="s">
        <v>7207</v>
      </c>
      <c r="C64" s="16" t="s">
        <v>7208</v>
      </c>
      <c r="D64" s="16" t="s">
        <v>6975</v>
      </c>
      <c r="E64" s="16" t="s">
        <v>7205</v>
      </c>
      <c r="F64" s="16">
        <v>6.7409955177590696E-3</v>
      </c>
      <c r="G64" s="16">
        <v>9.1655793894691903E-2</v>
      </c>
      <c r="H64" s="16">
        <v>7.6222462051401402E-2</v>
      </c>
      <c r="I64" s="16" t="s">
        <v>7209</v>
      </c>
      <c r="J64" s="16">
        <v>9</v>
      </c>
    </row>
    <row r="65" spans="1:10" ht="14.5" x14ac:dyDescent="0.3">
      <c r="A65" s="16" t="s">
        <v>6957</v>
      </c>
      <c r="B65" s="16" t="s">
        <v>7210</v>
      </c>
      <c r="C65" s="16" t="s">
        <v>7211</v>
      </c>
      <c r="D65" s="16" t="s">
        <v>6975</v>
      </c>
      <c r="E65" s="16" t="s">
        <v>7212</v>
      </c>
      <c r="F65" s="16">
        <v>7.06318468062744E-3</v>
      </c>
      <c r="G65" s="16">
        <v>9.2372966372134296E-2</v>
      </c>
      <c r="H65" s="16">
        <v>7.6818874450697905E-2</v>
      </c>
      <c r="I65" s="16" t="s">
        <v>7206</v>
      </c>
      <c r="J65" s="16">
        <v>9</v>
      </c>
    </row>
    <row r="66" spans="1:10" ht="14.5" x14ac:dyDescent="0.3">
      <c r="A66" s="16" t="s">
        <v>6957</v>
      </c>
      <c r="B66" s="16" t="s">
        <v>7213</v>
      </c>
      <c r="C66" s="16" t="s">
        <v>7214</v>
      </c>
      <c r="D66" s="16" t="s">
        <v>6975</v>
      </c>
      <c r="E66" s="16" t="s">
        <v>7212</v>
      </c>
      <c r="F66" s="16">
        <v>7.06318468062744E-3</v>
      </c>
      <c r="G66" s="16">
        <v>9.2372966372134296E-2</v>
      </c>
      <c r="H66" s="16">
        <v>7.6818874450697905E-2</v>
      </c>
      <c r="I66" s="16" t="s">
        <v>7209</v>
      </c>
      <c r="J66" s="16">
        <v>9</v>
      </c>
    </row>
    <row r="67" spans="1:10" ht="14.5" x14ac:dyDescent="0.3">
      <c r="A67" s="16" t="s">
        <v>6957</v>
      </c>
      <c r="B67" s="16" t="s">
        <v>7215</v>
      </c>
      <c r="C67" s="16" t="s">
        <v>7216</v>
      </c>
      <c r="D67" s="16" t="s">
        <v>7009</v>
      </c>
      <c r="E67" s="16" t="s">
        <v>7217</v>
      </c>
      <c r="F67" s="16">
        <v>7.1224707167126099E-3</v>
      </c>
      <c r="G67" s="16">
        <v>9.2372966372134296E-2</v>
      </c>
      <c r="H67" s="16">
        <v>7.6818874450697905E-2</v>
      </c>
      <c r="I67" s="16" t="s">
        <v>7218</v>
      </c>
      <c r="J67" s="16">
        <v>17</v>
      </c>
    </row>
    <row r="68" spans="1:10" ht="15" thickBot="1" x14ac:dyDescent="0.35">
      <c r="A68" s="17" t="s">
        <v>6957</v>
      </c>
      <c r="B68" s="17" t="s">
        <v>7219</v>
      </c>
      <c r="C68" s="17" t="s">
        <v>7220</v>
      </c>
      <c r="D68" s="17" t="s">
        <v>7114</v>
      </c>
      <c r="E68" s="17" t="s">
        <v>7221</v>
      </c>
      <c r="F68" s="17">
        <v>7.8152213236009193E-3</v>
      </c>
      <c r="G68" s="17">
        <v>9.9821690542357205E-2</v>
      </c>
      <c r="H68" s="17">
        <v>8.3013355686095899E-2</v>
      </c>
      <c r="I68" s="17" t="s">
        <v>7222</v>
      </c>
      <c r="J68" s="17">
        <v>7</v>
      </c>
    </row>
    <row r="69" spans="1:10" ht="14.5" thickTop="1" x14ac:dyDescent="0.25"/>
  </sheetData>
  <mergeCells count="1">
    <mergeCell ref="A1:J1"/>
  </mergeCells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8"/>
  <sheetViews>
    <sheetView workbookViewId="0">
      <selection activeCell="F1" sqref="F1"/>
    </sheetView>
  </sheetViews>
  <sheetFormatPr defaultColWidth="9" defaultRowHeight="14" x14ac:dyDescent="0.25"/>
  <cols>
    <col min="1" max="1" width="21" customWidth="1"/>
    <col min="2" max="2" width="22.90625" customWidth="1"/>
    <col min="3" max="3" width="20.90625" customWidth="1"/>
    <col min="4" max="4" width="17.7265625" customWidth="1"/>
  </cols>
  <sheetData>
    <row r="1" spans="1:4" ht="15" thickBot="1" x14ac:dyDescent="0.35">
      <c r="A1" s="23" t="s">
        <v>1271</v>
      </c>
      <c r="B1" s="23"/>
      <c r="C1" s="23"/>
      <c r="D1" s="23"/>
    </row>
    <row r="2" spans="1:4" ht="15.5" thickTop="1" thickBot="1" x14ac:dyDescent="0.35">
      <c r="A2" s="3" t="s">
        <v>7229</v>
      </c>
      <c r="B2" s="3" t="s">
        <v>1272</v>
      </c>
      <c r="C2" s="3" t="s">
        <v>1273</v>
      </c>
      <c r="D2" s="3" t="s">
        <v>1274</v>
      </c>
    </row>
    <row r="3" spans="1:4" ht="15" thickTop="1" x14ac:dyDescent="0.3">
      <c r="A3" s="1" t="s">
        <v>7224</v>
      </c>
      <c r="B3" s="1" t="s">
        <v>1655</v>
      </c>
      <c r="C3" s="7">
        <v>-0.22170686831806299</v>
      </c>
      <c r="D3" s="7">
        <v>3.7800948425563399E-13</v>
      </c>
    </row>
    <row r="4" spans="1:4" ht="14.5" x14ac:dyDescent="0.3">
      <c r="A4" s="3" t="s">
        <v>7225</v>
      </c>
      <c r="B4" s="3" t="s">
        <v>1392</v>
      </c>
      <c r="C4">
        <v>-0.15008579163760999</v>
      </c>
      <c r="D4">
        <v>1.0029395896479801E-6</v>
      </c>
    </row>
    <row r="5" spans="1:4" ht="14.5" x14ac:dyDescent="0.3">
      <c r="A5" s="3" t="s">
        <v>7226</v>
      </c>
      <c r="B5" s="3" t="s">
        <v>1285</v>
      </c>
      <c r="C5">
        <v>-0.11572015513826001</v>
      </c>
      <c r="D5">
        <v>1.6689173807271E-4</v>
      </c>
    </row>
    <row r="6" spans="1:4" ht="14.5" x14ac:dyDescent="0.3">
      <c r="A6" s="3" t="s">
        <v>7227</v>
      </c>
      <c r="B6" s="3" t="s">
        <v>1584</v>
      </c>
      <c r="C6">
        <v>-0.10985135308588299</v>
      </c>
      <c r="D6">
        <v>3.5337439604397002E-4</v>
      </c>
    </row>
    <row r="7" spans="1:4" ht="14.5" x14ac:dyDescent="0.3">
      <c r="A7" s="3" t="s">
        <v>1403</v>
      </c>
      <c r="B7" s="3" t="s">
        <v>1404</v>
      </c>
      <c r="C7">
        <v>-9.7358629279566899E-2</v>
      </c>
      <c r="D7">
        <v>1.55194820988803E-3</v>
      </c>
    </row>
    <row r="8" spans="1:4" ht="14.5" x14ac:dyDescent="0.3">
      <c r="A8" s="3" t="s">
        <v>1682</v>
      </c>
      <c r="B8" s="3" t="s">
        <v>1683</v>
      </c>
      <c r="C8">
        <v>-9.6915721647166705E-2</v>
      </c>
      <c r="D8">
        <v>1.6308007919248501E-3</v>
      </c>
    </row>
    <row r="9" spans="1:4" ht="14.5" x14ac:dyDescent="0.3">
      <c r="A9" s="3" t="s">
        <v>1719</v>
      </c>
      <c r="B9" s="3" t="s">
        <v>1720</v>
      </c>
      <c r="C9">
        <v>-9.1889394498053001E-2</v>
      </c>
      <c r="D9">
        <v>2.8227179981879201E-3</v>
      </c>
    </row>
    <row r="10" spans="1:4" ht="14.5" x14ac:dyDescent="0.3">
      <c r="A10" s="3" t="s">
        <v>1466</v>
      </c>
      <c r="B10" s="3" t="s">
        <v>1467</v>
      </c>
      <c r="C10">
        <v>-8.75998330563202E-2</v>
      </c>
      <c r="D10">
        <v>4.4191376822786997E-3</v>
      </c>
    </row>
    <row r="11" spans="1:4" ht="14.5" x14ac:dyDescent="0.3">
      <c r="A11" s="3" t="s">
        <v>1286</v>
      </c>
      <c r="B11" s="3" t="s">
        <v>1287</v>
      </c>
      <c r="C11">
        <v>-8.6650667897351694E-2</v>
      </c>
      <c r="D11">
        <v>4.8678771252844899E-3</v>
      </c>
    </row>
    <row r="12" spans="1:4" ht="14.5" x14ac:dyDescent="0.3">
      <c r="A12" s="3" t="s">
        <v>1470</v>
      </c>
      <c r="B12" s="3" t="s">
        <v>1471</v>
      </c>
      <c r="C12">
        <v>-8.1662918881886107E-2</v>
      </c>
      <c r="D12">
        <v>7.97443666781311E-3</v>
      </c>
    </row>
    <row r="13" spans="1:4" ht="14.5" x14ac:dyDescent="0.3">
      <c r="A13" s="3" t="s">
        <v>1699</v>
      </c>
      <c r="B13" s="3" t="s">
        <v>1700</v>
      </c>
      <c r="C13">
        <v>-8.1375774935066106E-2</v>
      </c>
      <c r="D13">
        <v>8.1981671844421292E-3</v>
      </c>
    </row>
    <row r="14" spans="1:4" ht="14.5" x14ac:dyDescent="0.3">
      <c r="A14" s="3" t="s">
        <v>1411</v>
      </c>
      <c r="B14" s="3" t="s">
        <v>1412</v>
      </c>
      <c r="C14">
        <v>-7.7053940712919794E-2</v>
      </c>
      <c r="D14">
        <v>1.2312496945701801E-2</v>
      </c>
    </row>
    <row r="15" spans="1:4" ht="14.5" x14ac:dyDescent="0.3">
      <c r="A15" s="3" t="s">
        <v>1735</v>
      </c>
      <c r="B15" s="3" t="s">
        <v>1736</v>
      </c>
      <c r="C15">
        <v>-7.5868309478591203E-2</v>
      </c>
      <c r="D15">
        <v>1.37220195943799E-2</v>
      </c>
    </row>
    <row r="16" spans="1:4" ht="14.5" x14ac:dyDescent="0.3">
      <c r="A16" s="3" t="s">
        <v>1603</v>
      </c>
      <c r="B16" s="3" t="s">
        <v>1604</v>
      </c>
      <c r="C16">
        <v>-7.0445143631245793E-2</v>
      </c>
      <c r="D16">
        <v>2.2140438674199299E-2</v>
      </c>
    </row>
    <row r="17" spans="1:4" ht="14.5" x14ac:dyDescent="0.3">
      <c r="A17" s="3" t="s">
        <v>1362</v>
      </c>
      <c r="B17" s="3" t="s">
        <v>1363</v>
      </c>
      <c r="C17">
        <v>-6.9150451246640904E-2</v>
      </c>
      <c r="D17">
        <v>2.47153566909602E-2</v>
      </c>
    </row>
    <row r="18" spans="1:4" ht="14.5" x14ac:dyDescent="0.3">
      <c r="A18" s="3" t="s">
        <v>1674</v>
      </c>
      <c r="B18" s="3" t="s">
        <v>1675</v>
      </c>
      <c r="C18">
        <v>-6.4802516745464805E-2</v>
      </c>
      <c r="D18">
        <v>3.5345332363566802E-2</v>
      </c>
    </row>
    <row r="19" spans="1:4" ht="14.5" x14ac:dyDescent="0.3">
      <c r="A19" s="3" t="s">
        <v>1292</v>
      </c>
      <c r="B19" s="3" t="s">
        <v>1293</v>
      </c>
      <c r="C19">
        <v>-6.2289981662356803E-2</v>
      </c>
      <c r="D19">
        <v>4.31076707641194E-2</v>
      </c>
    </row>
    <row r="20" spans="1:4" ht="14.5" x14ac:dyDescent="0.3">
      <c r="A20" s="3" t="s">
        <v>1697</v>
      </c>
      <c r="B20" s="3" t="s">
        <v>1698</v>
      </c>
      <c r="C20">
        <v>-5.7509645044380699E-2</v>
      </c>
      <c r="D20">
        <v>6.1868696920372897E-2</v>
      </c>
    </row>
    <row r="21" spans="1:4" ht="14.5" x14ac:dyDescent="0.3">
      <c r="A21" s="3" t="s">
        <v>1445</v>
      </c>
      <c r="B21" s="3" t="s">
        <v>1446</v>
      </c>
      <c r="C21">
        <v>-4.8267662960168101E-2</v>
      </c>
      <c r="D21">
        <v>0.11714431830776301</v>
      </c>
    </row>
    <row r="22" spans="1:4" ht="14.5" x14ac:dyDescent="0.3">
      <c r="A22" s="3" t="s">
        <v>1500</v>
      </c>
      <c r="B22" s="3" t="s">
        <v>1501</v>
      </c>
      <c r="C22">
        <v>-4.8139931015143501E-2</v>
      </c>
      <c r="D22">
        <v>0.118117728107343</v>
      </c>
    </row>
    <row r="23" spans="1:4" ht="14.5" x14ac:dyDescent="0.3">
      <c r="A23" s="3" t="s">
        <v>1566</v>
      </c>
      <c r="B23" s="3" t="s">
        <v>1567</v>
      </c>
      <c r="C23">
        <v>-4.7970606221390898E-2</v>
      </c>
      <c r="D23">
        <v>0.11941786175744799</v>
      </c>
    </row>
    <row r="24" spans="1:4" ht="14.5" x14ac:dyDescent="0.3">
      <c r="A24" s="3" t="s">
        <v>1526</v>
      </c>
      <c r="B24" s="3" t="s">
        <v>1527</v>
      </c>
      <c r="C24">
        <v>-4.7344546983363697E-2</v>
      </c>
      <c r="D24">
        <v>0.124322428602662</v>
      </c>
    </row>
    <row r="25" spans="1:4" ht="14.5" x14ac:dyDescent="0.3">
      <c r="A25" s="3" t="s">
        <v>1421</v>
      </c>
      <c r="B25" s="3" t="s">
        <v>1422</v>
      </c>
      <c r="C25">
        <v>-4.6856204017930503E-2</v>
      </c>
      <c r="D25">
        <v>0.12825597821065901</v>
      </c>
    </row>
    <row r="26" spans="1:4" ht="14.5" x14ac:dyDescent="0.3">
      <c r="A26" s="3" t="s">
        <v>1496</v>
      </c>
      <c r="B26" s="3" t="s">
        <v>1497</v>
      </c>
      <c r="C26">
        <v>-4.4655145209117002E-2</v>
      </c>
      <c r="D26">
        <v>0.14719506964071799</v>
      </c>
    </row>
    <row r="27" spans="1:4" ht="14.5" x14ac:dyDescent="0.3">
      <c r="A27" s="3" t="s">
        <v>1435</v>
      </c>
      <c r="B27" s="3" t="s">
        <v>1436</v>
      </c>
      <c r="C27">
        <v>-4.2110960727357698E-2</v>
      </c>
      <c r="D27">
        <v>0.17166648907468299</v>
      </c>
    </row>
    <row r="28" spans="1:4" ht="14.5" x14ac:dyDescent="0.3">
      <c r="A28" s="3" t="s">
        <v>1322</v>
      </c>
      <c r="B28" s="3" t="s">
        <v>1323</v>
      </c>
      <c r="C28">
        <v>-4.1996340238086897E-2</v>
      </c>
      <c r="D28">
        <v>0.17283660104691401</v>
      </c>
    </row>
    <row r="29" spans="1:4" ht="14.5" x14ac:dyDescent="0.3">
      <c r="A29" s="3" t="s">
        <v>1670</v>
      </c>
      <c r="B29" s="3" t="s">
        <v>1671</v>
      </c>
      <c r="C29">
        <v>-4.1763440723956699E-2</v>
      </c>
      <c r="D29">
        <v>0.17523250607907301</v>
      </c>
    </row>
    <row r="30" spans="1:4" ht="14.5" x14ac:dyDescent="0.3">
      <c r="A30" s="3" t="s">
        <v>1536</v>
      </c>
      <c r="B30" s="3" t="s">
        <v>1537</v>
      </c>
      <c r="C30">
        <v>-3.6359691685599799E-2</v>
      </c>
      <c r="D30">
        <v>0.23796505559391801</v>
      </c>
    </row>
    <row r="31" spans="1:4" ht="14.5" x14ac:dyDescent="0.3">
      <c r="A31" s="3" t="s">
        <v>1502</v>
      </c>
      <c r="B31" s="3" t="s">
        <v>1503</v>
      </c>
      <c r="C31">
        <v>-3.4840786254043798E-2</v>
      </c>
      <c r="D31">
        <v>0.25815290641747302</v>
      </c>
    </row>
    <row r="32" spans="1:4" ht="14.5" x14ac:dyDescent="0.3">
      <c r="A32" s="3" t="s">
        <v>1368</v>
      </c>
      <c r="B32" s="3" t="s">
        <v>1369</v>
      </c>
      <c r="C32">
        <v>-3.2536481118277401E-2</v>
      </c>
      <c r="D32">
        <v>0.29099124828481698</v>
      </c>
    </row>
    <row r="33" spans="1:4" ht="14.5" x14ac:dyDescent="0.3">
      <c r="A33" s="3" t="s">
        <v>1514</v>
      </c>
      <c r="B33" s="3" t="s">
        <v>1515</v>
      </c>
      <c r="C33">
        <v>-3.2158190582316198E-2</v>
      </c>
      <c r="D33">
        <v>0.29663922115036201</v>
      </c>
    </row>
    <row r="34" spans="1:4" ht="14.5" x14ac:dyDescent="0.3">
      <c r="A34" s="3" t="s">
        <v>1599</v>
      </c>
      <c r="B34" s="3" t="s">
        <v>1600</v>
      </c>
      <c r="C34">
        <v>-3.1195116856488101E-2</v>
      </c>
      <c r="D34">
        <v>0.31134681036851197</v>
      </c>
    </row>
    <row r="35" spans="1:4" ht="14.5" x14ac:dyDescent="0.3">
      <c r="A35" s="3" t="s">
        <v>1340</v>
      </c>
      <c r="B35" s="3" t="s">
        <v>1341</v>
      </c>
      <c r="C35">
        <v>-2.9624184596216199E-2</v>
      </c>
      <c r="D35">
        <v>0.33635114619671902</v>
      </c>
    </row>
    <row r="36" spans="1:4" ht="14.5" x14ac:dyDescent="0.3">
      <c r="A36" s="3" t="s">
        <v>1334</v>
      </c>
      <c r="B36" s="3" t="s">
        <v>1335</v>
      </c>
      <c r="C36">
        <v>-2.59244853728068E-2</v>
      </c>
      <c r="D36">
        <v>0.40017995028847803</v>
      </c>
    </row>
    <row r="37" spans="1:4" ht="14.5" x14ac:dyDescent="0.3">
      <c r="A37" s="3" t="s">
        <v>1476</v>
      </c>
      <c r="B37" s="3" t="s">
        <v>1477</v>
      </c>
      <c r="C37">
        <v>-2.54550482477045E-2</v>
      </c>
      <c r="D37">
        <v>0.40876894530146202</v>
      </c>
    </row>
    <row r="38" spans="1:4" ht="14.5" x14ac:dyDescent="0.3">
      <c r="A38" s="3" t="s">
        <v>1478</v>
      </c>
      <c r="B38" s="3" t="s">
        <v>1479</v>
      </c>
      <c r="C38">
        <v>-2.3898964736622199E-2</v>
      </c>
      <c r="D38">
        <v>0.43801299851859898</v>
      </c>
    </row>
    <row r="39" spans="1:4" ht="14.5" x14ac:dyDescent="0.3">
      <c r="A39" s="3" t="s">
        <v>1449</v>
      </c>
      <c r="B39" s="3" t="s">
        <v>1450</v>
      </c>
      <c r="C39">
        <v>-2.0536106271670199E-2</v>
      </c>
      <c r="D39">
        <v>0.50515239194123895</v>
      </c>
    </row>
    <row r="40" spans="1:4" ht="14.5" x14ac:dyDescent="0.3">
      <c r="A40" s="3" t="s">
        <v>1441</v>
      </c>
      <c r="B40" s="3" t="s">
        <v>1442</v>
      </c>
      <c r="C40">
        <v>-1.9426548051083799E-2</v>
      </c>
      <c r="D40">
        <v>0.528436912033585</v>
      </c>
    </row>
    <row r="41" spans="1:4" ht="14.5" x14ac:dyDescent="0.3">
      <c r="A41" s="3" t="s">
        <v>1680</v>
      </c>
      <c r="B41" s="3" t="s">
        <v>1681</v>
      </c>
      <c r="C41">
        <v>-1.7501534949847401E-2</v>
      </c>
      <c r="D41">
        <v>0.57008977492116197</v>
      </c>
    </row>
    <row r="42" spans="1:4" ht="14.5" x14ac:dyDescent="0.3">
      <c r="A42" s="3" t="s">
        <v>1384</v>
      </c>
      <c r="B42" s="3" t="s">
        <v>1385</v>
      </c>
      <c r="C42">
        <v>-1.7185848293814299E-2</v>
      </c>
      <c r="D42">
        <v>0.57706688377428805</v>
      </c>
    </row>
    <row r="43" spans="1:4" ht="14.5" x14ac:dyDescent="0.3">
      <c r="A43" s="3" t="s">
        <v>1554</v>
      </c>
      <c r="B43" s="3" t="s">
        <v>1555</v>
      </c>
      <c r="C43">
        <v>-1.7076848459777E-2</v>
      </c>
      <c r="D43">
        <v>0.57948523002346897</v>
      </c>
    </row>
    <row r="44" spans="1:4" ht="14.5" x14ac:dyDescent="0.3">
      <c r="A44" s="3" t="s">
        <v>1320</v>
      </c>
      <c r="B44" s="3" t="s">
        <v>1321</v>
      </c>
      <c r="C44">
        <v>-1.6794211256516901E-2</v>
      </c>
      <c r="D44">
        <v>0.58577804403119604</v>
      </c>
    </row>
    <row r="45" spans="1:4" ht="14.5" x14ac:dyDescent="0.3">
      <c r="A45" s="3" t="s">
        <v>1532</v>
      </c>
      <c r="B45" s="3" t="s">
        <v>1533</v>
      </c>
      <c r="C45">
        <v>-1.50040325646457E-2</v>
      </c>
      <c r="D45">
        <v>0.62635145655755398</v>
      </c>
    </row>
    <row r="46" spans="1:4" ht="14.5" x14ac:dyDescent="0.3">
      <c r="A46" s="3" t="s">
        <v>1296</v>
      </c>
      <c r="B46" s="3" t="s">
        <v>1297</v>
      </c>
      <c r="C46">
        <v>-1.46051295530373E-2</v>
      </c>
      <c r="D46">
        <v>0.63555449634051497</v>
      </c>
    </row>
    <row r="47" spans="1:4" ht="14.5" x14ac:dyDescent="0.3">
      <c r="A47" s="3" t="s">
        <v>1653</v>
      </c>
      <c r="B47" s="3" t="s">
        <v>1654</v>
      </c>
      <c r="C47">
        <v>-1.05199453549679E-2</v>
      </c>
      <c r="D47">
        <v>0.73283547338105104</v>
      </c>
    </row>
    <row r="48" spans="1:4" ht="14.5" x14ac:dyDescent="0.3">
      <c r="A48" s="3" t="s">
        <v>1609</v>
      </c>
      <c r="B48" s="3" t="s">
        <v>1610</v>
      </c>
      <c r="C48">
        <v>-9.9983792074181208E-3</v>
      </c>
      <c r="D48">
        <v>0.74561139825922995</v>
      </c>
    </row>
    <row r="49" spans="1:4" ht="14.5" x14ac:dyDescent="0.3">
      <c r="A49" s="3" t="s">
        <v>1358</v>
      </c>
      <c r="B49" s="3" t="s">
        <v>1359</v>
      </c>
      <c r="C49">
        <v>-9.2963491493802605E-3</v>
      </c>
      <c r="D49">
        <v>0.76291818250082299</v>
      </c>
    </row>
    <row r="50" spans="1:4" ht="14.5" x14ac:dyDescent="0.3">
      <c r="A50" s="3" t="s">
        <v>1574</v>
      </c>
      <c r="B50" s="3" t="s">
        <v>1575</v>
      </c>
      <c r="C50">
        <v>-7.4045694496336096E-3</v>
      </c>
      <c r="D50">
        <v>0.81012531116486497</v>
      </c>
    </row>
    <row r="51" spans="1:4" ht="14.5" x14ac:dyDescent="0.3">
      <c r="A51" s="3" t="s">
        <v>1374</v>
      </c>
      <c r="B51" s="3" t="s">
        <v>1375</v>
      </c>
      <c r="C51">
        <v>-6.47747813667308E-3</v>
      </c>
      <c r="D51">
        <v>0.83352604288298904</v>
      </c>
    </row>
    <row r="52" spans="1:4" ht="14.5" x14ac:dyDescent="0.3">
      <c r="A52" s="3" t="s">
        <v>1399</v>
      </c>
      <c r="B52" s="3" t="s">
        <v>1400</v>
      </c>
      <c r="C52">
        <v>-1.80932979715771E-3</v>
      </c>
      <c r="D52">
        <v>0.95318416589925004</v>
      </c>
    </row>
    <row r="53" spans="1:4" ht="14.5" x14ac:dyDescent="0.3">
      <c r="A53" s="3" t="s">
        <v>1425</v>
      </c>
      <c r="B53" s="3" t="s">
        <v>1426</v>
      </c>
      <c r="C53">
        <v>-5.3036502783348496E-4</v>
      </c>
      <c r="D53">
        <v>0.98626986862931099</v>
      </c>
    </row>
    <row r="54" spans="1:4" ht="14.5" x14ac:dyDescent="0.3">
      <c r="A54" s="4" t="s">
        <v>1504</v>
      </c>
      <c r="B54" s="3" t="s">
        <v>1505</v>
      </c>
      <c r="C54">
        <v>1.89783978802567E-4</v>
      </c>
      <c r="D54">
        <v>0.99508673122069002</v>
      </c>
    </row>
    <row r="55" spans="1:4" ht="14.5" x14ac:dyDescent="0.3">
      <c r="A55" s="3" t="s">
        <v>1397</v>
      </c>
      <c r="B55" s="3" t="s">
        <v>1398</v>
      </c>
      <c r="C55">
        <v>2.7248527797103699E-3</v>
      </c>
      <c r="D55">
        <v>0.92954647759250597</v>
      </c>
    </row>
    <row r="56" spans="1:4" ht="14.5" x14ac:dyDescent="0.3">
      <c r="A56" s="3" t="s">
        <v>1364</v>
      </c>
      <c r="B56" s="3" t="s">
        <v>1365</v>
      </c>
      <c r="C56">
        <v>3.1298567570903998E-3</v>
      </c>
      <c r="D56">
        <v>0.91910830343908301</v>
      </c>
    </row>
    <row r="57" spans="1:4" ht="14.5" x14ac:dyDescent="0.3">
      <c r="A57" s="3" t="s">
        <v>1405</v>
      </c>
      <c r="B57" s="3" t="s">
        <v>1406</v>
      </c>
      <c r="C57">
        <v>5.6802750564722603E-3</v>
      </c>
      <c r="D57">
        <v>0.85376757780685897</v>
      </c>
    </row>
    <row r="58" spans="1:4" ht="14.5" x14ac:dyDescent="0.3">
      <c r="A58" s="3" t="s">
        <v>1277</v>
      </c>
      <c r="B58" s="3" t="s">
        <v>1278</v>
      </c>
      <c r="C58">
        <v>8.7013976832272296E-3</v>
      </c>
      <c r="D58">
        <v>0.777678857656804</v>
      </c>
    </row>
    <row r="59" spans="1:4" ht="14.5" x14ac:dyDescent="0.3">
      <c r="A59" s="3" t="s">
        <v>1281</v>
      </c>
      <c r="B59" s="3" t="s">
        <v>1282</v>
      </c>
      <c r="C59">
        <v>1.4598374547384E-2</v>
      </c>
      <c r="D59">
        <v>0.63571083068894996</v>
      </c>
    </row>
    <row r="60" spans="1:4" ht="14.5" x14ac:dyDescent="0.3">
      <c r="A60" s="3" t="s">
        <v>1717</v>
      </c>
      <c r="B60" s="3" t="s">
        <v>1718</v>
      </c>
      <c r="C60">
        <v>1.7898118163750299E-2</v>
      </c>
      <c r="D60">
        <v>0.561382103853726</v>
      </c>
    </row>
    <row r="61" spans="1:4" ht="14.5" x14ac:dyDescent="0.3">
      <c r="A61" s="3" t="s">
        <v>1615</v>
      </c>
      <c r="B61" s="3" t="s">
        <v>1616</v>
      </c>
      <c r="C61">
        <v>2.01030194568689E-2</v>
      </c>
      <c r="D61">
        <v>0.51417619718041596</v>
      </c>
    </row>
    <row r="62" spans="1:4" ht="14.5" x14ac:dyDescent="0.3">
      <c r="A62" s="3" t="s">
        <v>1332</v>
      </c>
      <c r="B62" s="3" t="s">
        <v>1333</v>
      </c>
      <c r="C62">
        <v>2.3825794024855101E-2</v>
      </c>
      <c r="D62">
        <v>0.43941708212789898</v>
      </c>
    </row>
    <row r="63" spans="1:4" ht="14.5" x14ac:dyDescent="0.3">
      <c r="A63" s="3" t="s">
        <v>1336</v>
      </c>
      <c r="B63" s="3" t="s">
        <v>1337</v>
      </c>
      <c r="C63">
        <v>2.38973807337837E-2</v>
      </c>
      <c r="D63">
        <v>0.43804336686204298</v>
      </c>
    </row>
    <row r="64" spans="1:4" ht="14.5" x14ac:dyDescent="0.3">
      <c r="A64" s="3" t="s">
        <v>1595</v>
      </c>
      <c r="B64" s="3" t="s">
        <v>1596</v>
      </c>
      <c r="C64">
        <v>2.40490975475957E-2</v>
      </c>
      <c r="D64">
        <v>0.43514016225435898</v>
      </c>
    </row>
    <row r="65" spans="1:4" ht="14.5" x14ac:dyDescent="0.3">
      <c r="A65" s="3" t="s">
        <v>1352</v>
      </c>
      <c r="B65" s="3" t="s">
        <v>1353</v>
      </c>
      <c r="C65">
        <v>2.52576712746501E-2</v>
      </c>
      <c r="D65">
        <v>0.41241271711809202</v>
      </c>
    </row>
    <row r="66" spans="1:4" ht="14.5" x14ac:dyDescent="0.3">
      <c r="A66" s="3" t="s">
        <v>1306</v>
      </c>
      <c r="B66" s="3" t="s">
        <v>1307</v>
      </c>
      <c r="C66">
        <v>2.7040246752896398E-2</v>
      </c>
      <c r="D66">
        <v>0.380205142639852</v>
      </c>
    </row>
    <row r="67" spans="1:4" ht="14.5" x14ac:dyDescent="0.3">
      <c r="A67" s="3" t="s">
        <v>1678</v>
      </c>
      <c r="B67" s="3" t="s">
        <v>1679</v>
      </c>
      <c r="C67">
        <v>2.8511437931206401E-2</v>
      </c>
      <c r="D67">
        <v>0.35482220481557503</v>
      </c>
    </row>
    <row r="68" spans="1:4" ht="14.5" x14ac:dyDescent="0.3">
      <c r="A68" s="3" t="s">
        <v>1395</v>
      </c>
      <c r="B68" s="3" t="s">
        <v>1396</v>
      </c>
      <c r="C68">
        <v>2.9254447675583099E-2</v>
      </c>
      <c r="D68">
        <v>0.34241883825673902</v>
      </c>
    </row>
    <row r="69" spans="1:4" ht="14.5" x14ac:dyDescent="0.3">
      <c r="A69" s="3" t="s">
        <v>1302</v>
      </c>
      <c r="B69" s="3" t="s">
        <v>1303</v>
      </c>
      <c r="C69">
        <v>2.9764884925770601E-2</v>
      </c>
      <c r="D69">
        <v>0.33406039963103301</v>
      </c>
    </row>
    <row r="70" spans="1:4" ht="14.5" x14ac:dyDescent="0.3">
      <c r="A70" s="3" t="s">
        <v>1460</v>
      </c>
      <c r="B70" s="3" t="s">
        <v>1461</v>
      </c>
      <c r="C70">
        <v>3.0081992074671701E-2</v>
      </c>
      <c r="D70">
        <v>0.32893451123447398</v>
      </c>
    </row>
    <row r="71" spans="1:4" ht="14.5" x14ac:dyDescent="0.3">
      <c r="A71" s="3" t="s">
        <v>1447</v>
      </c>
      <c r="B71" s="3" t="s">
        <v>1448</v>
      </c>
      <c r="C71">
        <v>3.0630312541132999E-2</v>
      </c>
      <c r="D71">
        <v>0.32019199563378897</v>
      </c>
    </row>
    <row r="72" spans="1:4" ht="14.5" x14ac:dyDescent="0.3">
      <c r="A72" s="3" t="s">
        <v>1468</v>
      </c>
      <c r="B72" s="3" t="s">
        <v>1469</v>
      </c>
      <c r="C72">
        <v>3.0859809004003501E-2</v>
      </c>
      <c r="D72">
        <v>0.31657833487161202</v>
      </c>
    </row>
    <row r="73" spans="1:4" ht="14.5" x14ac:dyDescent="0.3">
      <c r="A73" s="3" t="s">
        <v>1393</v>
      </c>
      <c r="B73" s="3" t="s">
        <v>1394</v>
      </c>
      <c r="C73">
        <v>3.1480911846052097E-2</v>
      </c>
      <c r="D73">
        <v>0.30693300936547302</v>
      </c>
    </row>
    <row r="74" spans="1:4" ht="14.5" x14ac:dyDescent="0.3">
      <c r="A74" s="3" t="s">
        <v>1338</v>
      </c>
      <c r="B74" s="3" t="s">
        <v>1339</v>
      </c>
      <c r="C74">
        <v>3.1735854548070701E-2</v>
      </c>
      <c r="D74">
        <v>0.30303079522250798</v>
      </c>
    </row>
    <row r="75" spans="1:4" ht="14.5" x14ac:dyDescent="0.3">
      <c r="A75" s="3" t="s">
        <v>1662</v>
      </c>
      <c r="B75" s="3" t="s">
        <v>1663</v>
      </c>
      <c r="C75">
        <v>3.4083510264747201E-2</v>
      </c>
      <c r="D75">
        <v>0.26864902949437403</v>
      </c>
    </row>
    <row r="76" spans="1:4" ht="14.5" x14ac:dyDescent="0.3">
      <c r="A76" s="3" t="s">
        <v>1512</v>
      </c>
      <c r="B76" s="3" t="s">
        <v>1513</v>
      </c>
      <c r="C76">
        <v>3.4156384614692802E-2</v>
      </c>
      <c r="D76">
        <v>0.26762641652969599</v>
      </c>
    </row>
    <row r="77" spans="1:4" ht="14.5" x14ac:dyDescent="0.3">
      <c r="A77" s="3" t="s">
        <v>1660</v>
      </c>
      <c r="B77" s="3" t="s">
        <v>1661</v>
      </c>
      <c r="C77">
        <v>3.4215667198346601E-2</v>
      </c>
      <c r="D77">
        <v>0.26679650460474902</v>
      </c>
    </row>
    <row r="78" spans="1:4" ht="14.5" x14ac:dyDescent="0.3">
      <c r="A78" s="3" t="s">
        <v>1568</v>
      </c>
      <c r="B78" s="3" t="s">
        <v>1569</v>
      </c>
      <c r="C78">
        <v>3.5655730166036202E-2</v>
      </c>
      <c r="D78">
        <v>0.24717860426823701</v>
      </c>
    </row>
    <row r="79" spans="1:4" ht="14.5" x14ac:dyDescent="0.3">
      <c r="A79" s="3" t="s">
        <v>1388</v>
      </c>
      <c r="B79" s="3" t="s">
        <v>1389</v>
      </c>
      <c r="C79">
        <v>3.6540043182983199E-2</v>
      </c>
      <c r="D79">
        <v>0.235644079861585</v>
      </c>
    </row>
    <row r="80" spans="1:4" ht="14.5" x14ac:dyDescent="0.3">
      <c r="A80" s="3" t="s">
        <v>1611</v>
      </c>
      <c r="B80" s="3" t="s">
        <v>1612</v>
      </c>
      <c r="C80">
        <v>3.9674161418677897E-2</v>
      </c>
      <c r="D80">
        <v>0.197841922793041</v>
      </c>
    </row>
    <row r="81" spans="1:4" ht="14.5" x14ac:dyDescent="0.3">
      <c r="A81" s="3" t="s">
        <v>1647</v>
      </c>
      <c r="B81" s="3" t="s">
        <v>1648</v>
      </c>
      <c r="C81">
        <v>4.0619402338356099E-2</v>
      </c>
      <c r="D81">
        <v>0.18736189275632101</v>
      </c>
    </row>
    <row r="82" spans="1:4" ht="14.5" x14ac:dyDescent="0.3">
      <c r="A82" s="3" t="s">
        <v>1354</v>
      </c>
      <c r="B82" s="3" t="s">
        <v>1355</v>
      </c>
      <c r="C82">
        <v>4.1096871890755698E-2</v>
      </c>
      <c r="D82">
        <v>0.182226415181555</v>
      </c>
    </row>
    <row r="83" spans="1:4" ht="14.5" x14ac:dyDescent="0.3">
      <c r="A83" s="3" t="s">
        <v>1643</v>
      </c>
      <c r="B83" s="3" t="s">
        <v>1644</v>
      </c>
      <c r="C83">
        <v>4.1600850497111201E-2</v>
      </c>
      <c r="D83">
        <v>0.17691973386816001</v>
      </c>
    </row>
    <row r="84" spans="1:4" ht="14.5" x14ac:dyDescent="0.3">
      <c r="A84" s="3" t="s">
        <v>1437</v>
      </c>
      <c r="B84" s="3" t="s">
        <v>1438</v>
      </c>
      <c r="C84">
        <v>4.1660327248854802E-2</v>
      </c>
      <c r="D84">
        <v>0.17630113600122299</v>
      </c>
    </row>
    <row r="85" spans="1:4" ht="14.5" x14ac:dyDescent="0.3">
      <c r="A85" s="3" t="s">
        <v>1631</v>
      </c>
      <c r="B85" s="3" t="s">
        <v>1632</v>
      </c>
      <c r="C85">
        <v>4.32980022351813E-2</v>
      </c>
      <c r="D85">
        <v>0.15989476105797601</v>
      </c>
    </row>
    <row r="86" spans="1:4" ht="14.5" x14ac:dyDescent="0.3">
      <c r="A86" s="3" t="s">
        <v>1431</v>
      </c>
      <c r="B86" s="3" t="s">
        <v>1432</v>
      </c>
      <c r="C86">
        <v>4.3450413966367597E-2</v>
      </c>
      <c r="D86">
        <v>0.15842859171599799</v>
      </c>
    </row>
    <row r="87" spans="1:4" ht="14.5" x14ac:dyDescent="0.3">
      <c r="A87" s="3" t="s">
        <v>1693</v>
      </c>
      <c r="B87" s="3" t="s">
        <v>1694</v>
      </c>
      <c r="C87">
        <v>4.34698103366098E-2</v>
      </c>
      <c r="D87">
        <v>0.15824273435493399</v>
      </c>
    </row>
    <row r="88" spans="1:4" ht="14.5" x14ac:dyDescent="0.3">
      <c r="A88" s="3" t="s">
        <v>1540</v>
      </c>
      <c r="B88" s="3" t="s">
        <v>1541</v>
      </c>
      <c r="C88">
        <v>4.3823257576438901E-2</v>
      </c>
      <c r="D88">
        <v>0.154884798534735</v>
      </c>
    </row>
    <row r="89" spans="1:4" ht="14.5" x14ac:dyDescent="0.3">
      <c r="A89" s="3" t="s">
        <v>1474</v>
      </c>
      <c r="B89" s="3" t="s">
        <v>1475</v>
      </c>
      <c r="C89">
        <v>4.7874053583852397E-2</v>
      </c>
      <c r="D89">
        <v>0.120164224702192</v>
      </c>
    </row>
    <row r="90" spans="1:4" ht="14.5" x14ac:dyDescent="0.3">
      <c r="A90" s="3" t="s">
        <v>1464</v>
      </c>
      <c r="B90" s="3" t="s">
        <v>1465</v>
      </c>
      <c r="C90">
        <v>4.9874383465217699E-2</v>
      </c>
      <c r="D90">
        <v>0.105430161152368</v>
      </c>
    </row>
    <row r="91" spans="1:4" ht="14.5" x14ac:dyDescent="0.3">
      <c r="A91" s="3" t="s">
        <v>1401</v>
      </c>
      <c r="B91" s="3" t="s">
        <v>1402</v>
      </c>
      <c r="C91">
        <v>5.1014344320930799E-2</v>
      </c>
      <c r="D91">
        <v>9.7697021831411796E-2</v>
      </c>
    </row>
    <row r="92" spans="1:4" ht="14.5" x14ac:dyDescent="0.3">
      <c r="A92" s="3" t="s">
        <v>1283</v>
      </c>
      <c r="B92" s="3" t="s">
        <v>1284</v>
      </c>
      <c r="C92">
        <v>5.2201784384307302E-2</v>
      </c>
      <c r="D92">
        <v>9.0130279996581103E-2</v>
      </c>
    </row>
    <row r="93" spans="1:4" ht="14.5" x14ac:dyDescent="0.3">
      <c r="A93" s="3" t="s">
        <v>1621</v>
      </c>
      <c r="B93" s="3" t="s">
        <v>1622</v>
      </c>
      <c r="C93">
        <v>5.34916021279188E-2</v>
      </c>
      <c r="D93">
        <v>8.2452608107241906E-2</v>
      </c>
    </row>
    <row r="94" spans="1:4" ht="14.5" x14ac:dyDescent="0.3">
      <c r="A94" s="3" t="s">
        <v>1423</v>
      </c>
      <c r="B94" s="3" t="s">
        <v>1424</v>
      </c>
      <c r="C94">
        <v>5.4366850560880101E-2</v>
      </c>
      <c r="D94">
        <v>7.7550916520767801E-2</v>
      </c>
    </row>
    <row r="95" spans="1:4" ht="14.5" x14ac:dyDescent="0.3">
      <c r="A95" s="3" t="s">
        <v>1314</v>
      </c>
      <c r="B95" s="3" t="s">
        <v>1315</v>
      </c>
      <c r="C95">
        <v>5.4599484371308203E-2</v>
      </c>
      <c r="D95">
        <v>7.6288758195940803E-2</v>
      </c>
    </row>
    <row r="96" spans="1:4" ht="14.5" x14ac:dyDescent="0.3">
      <c r="A96" s="3" t="s">
        <v>1342</v>
      </c>
      <c r="B96" s="3" t="s">
        <v>1343</v>
      </c>
      <c r="C96">
        <v>5.504774695524E-2</v>
      </c>
      <c r="D96">
        <v>7.3903905476495196E-2</v>
      </c>
    </row>
    <row r="97" spans="1:4" ht="14.5" x14ac:dyDescent="0.3">
      <c r="A97" s="3" t="s">
        <v>1516</v>
      </c>
      <c r="B97" s="3" t="s">
        <v>1517</v>
      </c>
      <c r="C97">
        <v>5.5411934756251599E-2</v>
      </c>
      <c r="D97">
        <v>7.2011482342989902E-2</v>
      </c>
    </row>
    <row r="98" spans="1:4" ht="14.5" x14ac:dyDescent="0.3">
      <c r="A98" s="3" t="s">
        <v>1344</v>
      </c>
      <c r="B98" s="3" t="s">
        <v>1345</v>
      </c>
      <c r="C98">
        <v>5.6425001655538397E-2</v>
      </c>
      <c r="D98">
        <v>6.6954992523647394E-2</v>
      </c>
    </row>
    <row r="99" spans="1:4" ht="14.5" x14ac:dyDescent="0.3">
      <c r="A99" s="3" t="s">
        <v>1360</v>
      </c>
      <c r="B99" s="3" t="s">
        <v>1361</v>
      </c>
      <c r="C99">
        <v>5.8435489593816697E-2</v>
      </c>
      <c r="D99">
        <v>5.7783752073701899E-2</v>
      </c>
    </row>
    <row r="100" spans="1:4" ht="14.5" x14ac:dyDescent="0.3">
      <c r="A100" s="3" t="s">
        <v>1709</v>
      </c>
      <c r="B100" s="3" t="s">
        <v>1710</v>
      </c>
      <c r="C100">
        <v>6.09031207512956E-2</v>
      </c>
      <c r="D100">
        <v>4.79775680495024E-2</v>
      </c>
    </row>
    <row r="101" spans="1:4" ht="14.5" x14ac:dyDescent="0.3">
      <c r="A101" s="3" t="s">
        <v>1520</v>
      </c>
      <c r="B101" s="3" t="s">
        <v>1521</v>
      </c>
      <c r="C101">
        <v>6.1076788778637703E-2</v>
      </c>
      <c r="D101">
        <v>4.7343509446774103E-2</v>
      </c>
    </row>
    <row r="102" spans="1:4" ht="14.5" x14ac:dyDescent="0.3">
      <c r="A102" s="3" t="s">
        <v>1472</v>
      </c>
      <c r="B102" s="3" t="s">
        <v>1473</v>
      </c>
      <c r="C102">
        <v>6.2039034735240597E-2</v>
      </c>
      <c r="D102">
        <v>4.3956582904814398E-2</v>
      </c>
    </row>
    <row r="103" spans="1:4" ht="14.5" x14ac:dyDescent="0.3">
      <c r="A103" s="3" t="s">
        <v>1544</v>
      </c>
      <c r="B103" s="3" t="s">
        <v>1545</v>
      </c>
      <c r="C103">
        <v>6.3662658083483301E-2</v>
      </c>
      <c r="D103">
        <v>3.87052728153707E-2</v>
      </c>
    </row>
    <row r="104" spans="1:4" ht="14.5" x14ac:dyDescent="0.3">
      <c r="A104" s="3" t="s">
        <v>1407</v>
      </c>
      <c r="B104" s="3" t="s">
        <v>1408</v>
      </c>
      <c r="C104">
        <v>6.4845080434642197E-2</v>
      </c>
      <c r="D104">
        <v>3.5224840837662301E-2</v>
      </c>
    </row>
    <row r="105" spans="1:4" ht="14.5" x14ac:dyDescent="0.3">
      <c r="A105" s="3" t="s">
        <v>1562</v>
      </c>
      <c r="B105" s="3" t="s">
        <v>1563</v>
      </c>
      <c r="C105">
        <v>6.5128136632201503E-2</v>
      </c>
      <c r="D105">
        <v>3.4432425395185602E-2</v>
      </c>
    </row>
    <row r="106" spans="1:4" ht="14.5" x14ac:dyDescent="0.3">
      <c r="A106" s="3" t="s">
        <v>1494</v>
      </c>
      <c r="B106" s="3" t="s">
        <v>1495</v>
      </c>
      <c r="C106">
        <v>6.5971429085317002E-2</v>
      </c>
      <c r="D106">
        <v>3.2161214736774801E-2</v>
      </c>
    </row>
    <row r="107" spans="1:4" ht="14.5" x14ac:dyDescent="0.3">
      <c r="A107" s="4" t="s">
        <v>1275</v>
      </c>
      <c r="B107" s="4" t="s">
        <v>1276</v>
      </c>
      <c r="C107" s="14">
        <v>6.6173936183693605E-2</v>
      </c>
      <c r="D107" s="14">
        <v>3.1635313388788201E-2</v>
      </c>
    </row>
    <row r="108" spans="1:4" ht="14.5" x14ac:dyDescent="0.3">
      <c r="A108" s="3" t="s">
        <v>1439</v>
      </c>
      <c r="B108" s="3" t="s">
        <v>1440</v>
      </c>
      <c r="C108">
        <v>7.2000133669400807E-2</v>
      </c>
      <c r="D108">
        <v>1.93586098349262E-2</v>
      </c>
    </row>
    <row r="109" spans="1:4" ht="14.5" x14ac:dyDescent="0.3">
      <c r="A109" s="3" t="s">
        <v>1639</v>
      </c>
      <c r="B109" s="3" t="s">
        <v>1640</v>
      </c>
      <c r="C109">
        <v>7.3286926478559306E-2</v>
      </c>
      <c r="D109">
        <v>1.72923446742905E-2</v>
      </c>
    </row>
    <row r="110" spans="1:4" ht="14.5" x14ac:dyDescent="0.3">
      <c r="A110" s="3" t="s">
        <v>1729</v>
      </c>
      <c r="B110" s="3" t="s">
        <v>1730</v>
      </c>
      <c r="C110">
        <v>7.6853579682905099E-2</v>
      </c>
      <c r="D110">
        <v>1.25413006659317E-2</v>
      </c>
    </row>
    <row r="111" spans="1:4" ht="14.5" x14ac:dyDescent="0.3">
      <c r="A111" s="3" t="s">
        <v>1695</v>
      </c>
      <c r="B111" s="3" t="s">
        <v>1696</v>
      </c>
      <c r="C111">
        <v>7.8161148477681297E-2</v>
      </c>
      <c r="D111">
        <v>1.11135012724498E-2</v>
      </c>
    </row>
    <row r="112" spans="1:4" ht="14.5" x14ac:dyDescent="0.3">
      <c r="A112" s="3" t="s">
        <v>1607</v>
      </c>
      <c r="B112" s="3" t="s">
        <v>1608</v>
      </c>
      <c r="C112">
        <v>7.9362262062334904E-2</v>
      </c>
      <c r="D112">
        <v>9.93102874426759E-3</v>
      </c>
    </row>
    <row r="113" spans="1:4" ht="14.5" x14ac:dyDescent="0.3">
      <c r="A113" s="3" t="s">
        <v>1558</v>
      </c>
      <c r="B113" s="3" t="s">
        <v>1559</v>
      </c>
      <c r="C113">
        <v>7.9362384694812702E-2</v>
      </c>
      <c r="D113">
        <v>9.9309139642148395E-3</v>
      </c>
    </row>
    <row r="114" spans="1:4" ht="14.5" x14ac:dyDescent="0.3">
      <c r="A114" s="3" t="s">
        <v>1534</v>
      </c>
      <c r="B114" s="3" t="s">
        <v>1535</v>
      </c>
      <c r="C114">
        <v>8.01576869716073E-2</v>
      </c>
      <c r="D114">
        <v>9.2109023905569392E-3</v>
      </c>
    </row>
    <row r="115" spans="1:4" ht="14.5" x14ac:dyDescent="0.3">
      <c r="A115" s="3" t="s">
        <v>1651</v>
      </c>
      <c r="B115" s="3" t="s">
        <v>1652</v>
      </c>
      <c r="C115">
        <v>8.1921509900119899E-2</v>
      </c>
      <c r="D115">
        <v>7.7776442599165304E-3</v>
      </c>
    </row>
    <row r="116" spans="1:4" ht="14.5" x14ac:dyDescent="0.3">
      <c r="A116" s="3" t="s">
        <v>1455</v>
      </c>
      <c r="B116" s="3" t="s">
        <v>1456</v>
      </c>
      <c r="C116">
        <v>8.3063238707388298E-2</v>
      </c>
      <c r="D116">
        <v>6.9597454890598697E-3</v>
      </c>
    </row>
    <row r="117" spans="1:4" ht="14.5" x14ac:dyDescent="0.3">
      <c r="A117" s="3" t="s">
        <v>1629</v>
      </c>
      <c r="B117" s="3" t="s">
        <v>1630</v>
      </c>
      <c r="C117">
        <v>8.36116102707153E-2</v>
      </c>
      <c r="D117">
        <v>6.5950570663676203E-3</v>
      </c>
    </row>
    <row r="118" spans="1:4" ht="14.5" x14ac:dyDescent="0.3">
      <c r="A118" s="3" t="s">
        <v>1429</v>
      </c>
      <c r="B118" s="3" t="s">
        <v>1430</v>
      </c>
      <c r="C118">
        <v>8.5333819911753706E-2</v>
      </c>
      <c r="D118">
        <v>5.5586647040330199E-3</v>
      </c>
    </row>
    <row r="119" spans="1:4" ht="14.5" x14ac:dyDescent="0.3">
      <c r="A119" s="3" t="s">
        <v>1664</v>
      </c>
      <c r="B119" s="3" t="s">
        <v>1665</v>
      </c>
      <c r="C119">
        <v>8.6034807593730001E-2</v>
      </c>
      <c r="D119">
        <v>5.1806594020211297E-3</v>
      </c>
    </row>
    <row r="120" spans="1:4" ht="14.5" x14ac:dyDescent="0.3">
      <c r="A120" s="3" t="s">
        <v>1550</v>
      </c>
      <c r="B120" s="3" t="s">
        <v>1551</v>
      </c>
      <c r="C120">
        <v>8.6269996247446204E-2</v>
      </c>
      <c r="D120">
        <v>5.0591319505350002E-3</v>
      </c>
    </row>
    <row r="121" spans="1:4" ht="14.5" x14ac:dyDescent="0.3">
      <c r="A121" s="3" t="s">
        <v>1417</v>
      </c>
      <c r="B121" s="3" t="s">
        <v>1418</v>
      </c>
      <c r="C121">
        <v>8.7919781190957599E-2</v>
      </c>
      <c r="D121">
        <v>4.2765333694837898E-3</v>
      </c>
    </row>
    <row r="122" spans="1:4" ht="14.5" x14ac:dyDescent="0.3">
      <c r="A122" s="3" t="s">
        <v>1300</v>
      </c>
      <c r="B122" s="3" t="s">
        <v>1301</v>
      </c>
      <c r="C122">
        <v>8.8243500274287998E-2</v>
      </c>
      <c r="D122">
        <v>4.1365033602378696E-3</v>
      </c>
    </row>
    <row r="123" spans="1:4" ht="14.5" x14ac:dyDescent="0.3">
      <c r="A123" s="3" t="s">
        <v>1625</v>
      </c>
      <c r="B123" s="3" t="s">
        <v>1626</v>
      </c>
      <c r="C123">
        <v>8.8576447451574503E-2</v>
      </c>
      <c r="D123">
        <v>3.9968291493831399E-3</v>
      </c>
    </row>
    <row r="124" spans="1:4" ht="14.5" x14ac:dyDescent="0.3">
      <c r="A124" s="3" t="s">
        <v>1538</v>
      </c>
      <c r="B124" s="3" t="s">
        <v>1539</v>
      </c>
      <c r="C124">
        <v>8.9448936653784797E-2</v>
      </c>
      <c r="D124">
        <v>3.6508705368973101E-3</v>
      </c>
    </row>
    <row r="125" spans="1:4" ht="14.5" x14ac:dyDescent="0.3">
      <c r="A125" s="3" t="s">
        <v>1658</v>
      </c>
      <c r="B125" s="3" t="s">
        <v>1659</v>
      </c>
      <c r="C125">
        <v>8.9456856667977494E-2</v>
      </c>
      <c r="D125">
        <v>3.6478586987243201E-3</v>
      </c>
    </row>
    <row r="126" spans="1:4" ht="14.5" x14ac:dyDescent="0.3">
      <c r="A126" s="3" t="s">
        <v>1330</v>
      </c>
      <c r="B126" s="3" t="s">
        <v>1331</v>
      </c>
      <c r="C126">
        <v>9.02535896570133E-2</v>
      </c>
      <c r="D126">
        <v>3.3561607328703299E-3</v>
      </c>
    </row>
    <row r="127" spans="1:4" ht="14.5" x14ac:dyDescent="0.3">
      <c r="A127" s="3" t="s">
        <v>1304</v>
      </c>
      <c r="B127" s="3" t="s">
        <v>1305</v>
      </c>
      <c r="C127">
        <v>9.1710831390971095E-2</v>
      </c>
      <c r="D127">
        <v>2.8769343502536801E-3</v>
      </c>
    </row>
    <row r="128" spans="1:4" ht="14.5" x14ac:dyDescent="0.3">
      <c r="A128" s="3" t="s">
        <v>1510</v>
      </c>
      <c r="B128" s="3" t="s">
        <v>1511</v>
      </c>
      <c r="C128">
        <v>9.1730728510497697E-2</v>
      </c>
      <c r="D128">
        <v>2.87084640914408E-3</v>
      </c>
    </row>
    <row r="129" spans="1:4" ht="14.5" x14ac:dyDescent="0.3">
      <c r="A129" s="3" t="s">
        <v>1676</v>
      </c>
      <c r="B129" s="3" t="s">
        <v>1677</v>
      </c>
      <c r="C129">
        <v>9.20085830471227E-2</v>
      </c>
      <c r="D129">
        <v>2.7870496831917699E-3</v>
      </c>
    </row>
    <row r="130" spans="1:4" ht="14.5" x14ac:dyDescent="0.3">
      <c r="A130" s="3" t="s">
        <v>1490</v>
      </c>
      <c r="B130" s="3" t="s">
        <v>1491</v>
      </c>
      <c r="C130">
        <v>9.6973215840518906E-2</v>
      </c>
      <c r="D130">
        <v>1.62036088337665E-3</v>
      </c>
    </row>
    <row r="131" spans="1:4" ht="14.5" x14ac:dyDescent="0.3">
      <c r="A131" s="3" t="s">
        <v>1458</v>
      </c>
      <c r="B131" s="3" t="s">
        <v>1459</v>
      </c>
      <c r="C131">
        <v>0.10127415144457</v>
      </c>
      <c r="D131">
        <v>9.9279333652720807E-4</v>
      </c>
    </row>
    <row r="132" spans="1:4" ht="14.5" x14ac:dyDescent="0.3">
      <c r="A132" s="3" t="s">
        <v>1613</v>
      </c>
      <c r="B132" s="3" t="s">
        <v>1614</v>
      </c>
      <c r="C132">
        <v>0.102305592776784</v>
      </c>
      <c r="D132">
        <v>8.8029700310315797E-4</v>
      </c>
    </row>
    <row r="133" spans="1:4" ht="14.5" x14ac:dyDescent="0.3">
      <c r="A133" s="3" t="s">
        <v>1645</v>
      </c>
      <c r="B133" s="3" t="s">
        <v>1646</v>
      </c>
      <c r="C133">
        <v>0.103493789073773</v>
      </c>
      <c r="D133">
        <v>7.6538693905802097E-4</v>
      </c>
    </row>
    <row r="134" spans="1:4" ht="14.5" x14ac:dyDescent="0.3">
      <c r="A134" s="3" t="s">
        <v>1723</v>
      </c>
      <c r="B134" s="3" t="s">
        <v>1724</v>
      </c>
      <c r="C134">
        <v>0.10355322494802401</v>
      </c>
      <c r="D134">
        <v>7.6002163767031102E-4</v>
      </c>
    </row>
    <row r="135" spans="1:4" ht="14.5" x14ac:dyDescent="0.3">
      <c r="A135" s="3" t="s">
        <v>1419</v>
      </c>
      <c r="B135" s="3" t="s">
        <v>1420</v>
      </c>
      <c r="C135">
        <v>0.104007741788325</v>
      </c>
      <c r="D135">
        <v>7.2013113610092398E-4</v>
      </c>
    </row>
    <row r="136" spans="1:4" ht="14.5" x14ac:dyDescent="0.3">
      <c r="A136" s="3" t="s">
        <v>1560</v>
      </c>
      <c r="B136" s="3" t="s">
        <v>1561</v>
      </c>
      <c r="C136">
        <v>0.10567111849812801</v>
      </c>
      <c r="D136">
        <v>5.9012622879460301E-4</v>
      </c>
    </row>
    <row r="137" spans="1:4" ht="14.5" x14ac:dyDescent="0.3">
      <c r="A137" s="18">
        <v>681640</v>
      </c>
      <c r="B137" s="4" t="s">
        <v>1737</v>
      </c>
      <c r="C137" s="14">
        <v>0.109747800177735</v>
      </c>
      <c r="D137" s="14">
        <v>3.5796930655320998E-4</v>
      </c>
    </row>
    <row r="138" spans="1:4" ht="14.5" x14ac:dyDescent="0.3">
      <c r="A138" s="3" t="s">
        <v>1528</v>
      </c>
      <c r="B138" s="3" t="s">
        <v>1529</v>
      </c>
      <c r="C138">
        <v>0.11099050661111701</v>
      </c>
      <c r="D138">
        <v>3.0633620238898002E-4</v>
      </c>
    </row>
    <row r="139" spans="1:4" ht="14.5" x14ac:dyDescent="0.3">
      <c r="A139" s="3" t="s">
        <v>1415</v>
      </c>
      <c r="B139" s="3" t="s">
        <v>1416</v>
      </c>
      <c r="C139">
        <v>0.112788595097808</v>
      </c>
      <c r="D139">
        <v>2.43837182085312E-4</v>
      </c>
    </row>
    <row r="140" spans="1:4" ht="14.5" x14ac:dyDescent="0.3">
      <c r="A140" s="3" t="s">
        <v>1279</v>
      </c>
      <c r="B140" s="3" t="s">
        <v>1280</v>
      </c>
      <c r="C140">
        <v>0.114420158898989</v>
      </c>
      <c r="D140">
        <v>1.97665037494362E-4</v>
      </c>
    </row>
    <row r="141" spans="1:4" ht="14.5" x14ac:dyDescent="0.3">
      <c r="A141" s="3" t="s">
        <v>1582</v>
      </c>
      <c r="B141" s="3" t="s">
        <v>1583</v>
      </c>
      <c r="C141">
        <v>0.115282152804973</v>
      </c>
      <c r="D141">
        <v>1.7671839719527799E-4</v>
      </c>
    </row>
    <row r="142" spans="1:4" ht="14.5" x14ac:dyDescent="0.3">
      <c r="A142" s="3" t="s">
        <v>1585</v>
      </c>
      <c r="B142" s="3" t="s">
        <v>1586</v>
      </c>
      <c r="C142">
        <v>0.116422042125074</v>
      </c>
      <c r="D142">
        <v>1.5220852560185699E-4</v>
      </c>
    </row>
    <row r="143" spans="1:4" ht="14.5" x14ac:dyDescent="0.3">
      <c r="A143" s="3" t="s">
        <v>1576</v>
      </c>
      <c r="B143" s="3" t="s">
        <v>1577</v>
      </c>
      <c r="C143">
        <v>0.11895568021374001</v>
      </c>
      <c r="D143">
        <v>1.08698531157902E-4</v>
      </c>
    </row>
    <row r="144" spans="1:4" ht="14.5" x14ac:dyDescent="0.3">
      <c r="A144" s="3" t="s">
        <v>1427</v>
      </c>
      <c r="B144" s="3" t="s">
        <v>1428</v>
      </c>
      <c r="C144">
        <v>0.12147240523984</v>
      </c>
      <c r="D144">
        <v>7.7290226606859105E-5</v>
      </c>
    </row>
    <row r="145" spans="1:4" ht="14.5" x14ac:dyDescent="0.3">
      <c r="A145" s="3" t="s">
        <v>1587</v>
      </c>
      <c r="B145" s="3" t="s">
        <v>1588</v>
      </c>
      <c r="C145">
        <v>0.122928103848452</v>
      </c>
      <c r="D145">
        <v>6.3264210990929598E-5</v>
      </c>
    </row>
    <row r="146" spans="1:4" ht="14.5" x14ac:dyDescent="0.3">
      <c r="A146" s="3" t="s">
        <v>1433</v>
      </c>
      <c r="B146" s="3" t="s">
        <v>1434</v>
      </c>
      <c r="C146">
        <v>0.12332572943841701</v>
      </c>
      <c r="D146">
        <v>5.9873766231047802E-5</v>
      </c>
    </row>
    <row r="147" spans="1:4" ht="14.5" x14ac:dyDescent="0.3">
      <c r="A147" s="3" t="s">
        <v>1310</v>
      </c>
      <c r="B147" s="3" t="s">
        <v>1311</v>
      </c>
      <c r="C147">
        <v>0.12379548336408699</v>
      </c>
      <c r="D147">
        <v>5.6089761058468597E-5</v>
      </c>
    </row>
    <row r="148" spans="1:4" ht="14.5" x14ac:dyDescent="0.3">
      <c r="A148" s="3" t="s">
        <v>1715</v>
      </c>
      <c r="B148" s="3" t="s">
        <v>1716</v>
      </c>
      <c r="C148">
        <v>0.125099260771424</v>
      </c>
      <c r="D148">
        <v>4.6737760071778103E-5</v>
      </c>
    </row>
    <row r="149" spans="1:4" ht="14.5" x14ac:dyDescent="0.3">
      <c r="A149" s="3" t="s">
        <v>1619</v>
      </c>
      <c r="B149" s="3" t="s">
        <v>1620</v>
      </c>
      <c r="C149">
        <v>0.125893990763322</v>
      </c>
      <c r="D149">
        <v>4.1783352163650397E-5</v>
      </c>
    </row>
    <row r="150" spans="1:4" ht="14.5" x14ac:dyDescent="0.3">
      <c r="A150" s="3" t="s">
        <v>1713</v>
      </c>
      <c r="B150" s="3" t="s">
        <v>1714</v>
      </c>
      <c r="C150">
        <v>0.126746419336035</v>
      </c>
      <c r="D150">
        <v>3.7024311522986298E-5</v>
      </c>
    </row>
    <row r="151" spans="1:4" ht="14.5" x14ac:dyDescent="0.3">
      <c r="A151" s="3" t="s">
        <v>1687</v>
      </c>
      <c r="B151" s="3" t="s">
        <v>1688</v>
      </c>
      <c r="C151">
        <v>0.128010719304886</v>
      </c>
      <c r="D151">
        <v>3.0902125660615997E-5</v>
      </c>
    </row>
    <row r="152" spans="1:4" ht="14.5" x14ac:dyDescent="0.3">
      <c r="A152" s="3" t="s">
        <v>1656</v>
      </c>
      <c r="B152" s="3" t="s">
        <v>1657</v>
      </c>
      <c r="C152">
        <v>0.128045567367334</v>
      </c>
      <c r="D152">
        <v>3.0747824588354699E-5</v>
      </c>
    </row>
    <row r="153" spans="1:4" ht="14.5" x14ac:dyDescent="0.3">
      <c r="A153" s="3" t="s">
        <v>1498</v>
      </c>
      <c r="B153" s="3" t="s">
        <v>1499</v>
      </c>
      <c r="C153">
        <v>0.12869351650265301</v>
      </c>
      <c r="D153">
        <v>2.8008646996348001E-5</v>
      </c>
    </row>
    <row r="154" spans="1:4" ht="14.5" x14ac:dyDescent="0.3">
      <c r="A154" s="3" t="s">
        <v>1689</v>
      </c>
      <c r="B154" s="3" t="s">
        <v>1690</v>
      </c>
      <c r="C154">
        <v>0.131501534541072</v>
      </c>
      <c r="D154">
        <v>1.8598165771245201E-5</v>
      </c>
    </row>
    <row r="155" spans="1:4" ht="14.5" x14ac:dyDescent="0.3">
      <c r="A155" s="3" t="s">
        <v>1508</v>
      </c>
      <c r="B155" s="3" t="s">
        <v>1509</v>
      </c>
      <c r="C155">
        <v>0.131886069114029</v>
      </c>
      <c r="D155">
        <v>1.7572712901776099E-5</v>
      </c>
    </row>
    <row r="156" spans="1:4" ht="14.5" x14ac:dyDescent="0.3">
      <c r="A156" s="3" t="s">
        <v>1390</v>
      </c>
      <c r="B156" s="3" t="s">
        <v>1391</v>
      </c>
      <c r="C156">
        <v>0.13240507019891801</v>
      </c>
      <c r="D156">
        <v>1.6273731716973601E-5</v>
      </c>
    </row>
    <row r="157" spans="1:4" ht="14.5" x14ac:dyDescent="0.3">
      <c r="A157" s="3" t="s">
        <v>1570</v>
      </c>
      <c r="B157" s="3" t="s">
        <v>1571</v>
      </c>
      <c r="C157">
        <v>0.13271350110001301</v>
      </c>
      <c r="D157">
        <v>1.5545642123887798E-5</v>
      </c>
    </row>
    <row r="158" spans="1:4" ht="14.5" x14ac:dyDescent="0.3">
      <c r="A158" s="3" t="s">
        <v>1691</v>
      </c>
      <c r="B158" s="3" t="s">
        <v>1692</v>
      </c>
      <c r="C158">
        <v>0.13301689385014501</v>
      </c>
      <c r="D158">
        <v>1.48597822661842E-5</v>
      </c>
    </row>
    <row r="159" spans="1:4" ht="14.5" x14ac:dyDescent="0.3">
      <c r="A159" s="3" t="s">
        <v>1453</v>
      </c>
      <c r="B159" s="3" t="s">
        <v>1454</v>
      </c>
      <c r="C159">
        <v>0.13439605957322301</v>
      </c>
      <c r="D159">
        <v>1.20892889061729E-5</v>
      </c>
    </row>
    <row r="160" spans="1:4" ht="14.5" x14ac:dyDescent="0.3">
      <c r="A160" s="3" t="s">
        <v>1703</v>
      </c>
      <c r="B160" s="3" t="s">
        <v>1704</v>
      </c>
      <c r="C160">
        <v>0.13460061054622999</v>
      </c>
      <c r="D160">
        <v>1.1722920396554301E-5</v>
      </c>
    </row>
    <row r="161" spans="1:4" ht="14.5" x14ac:dyDescent="0.3">
      <c r="A161" s="3" t="s">
        <v>1443</v>
      </c>
      <c r="B161" s="3" t="s">
        <v>1444</v>
      </c>
      <c r="C161">
        <v>0.13519945559355301</v>
      </c>
      <c r="D161">
        <v>1.0710216500450701E-5</v>
      </c>
    </row>
    <row r="162" spans="1:4" ht="14.5" x14ac:dyDescent="0.3">
      <c r="A162" s="3" t="s">
        <v>1328</v>
      </c>
      <c r="B162" s="3" t="s">
        <v>1329</v>
      </c>
      <c r="C162">
        <v>0.13536174945857801</v>
      </c>
      <c r="D162">
        <v>1.04504766621911E-5</v>
      </c>
    </row>
    <row r="163" spans="1:4" ht="14.5" x14ac:dyDescent="0.3">
      <c r="A163" s="3" t="s">
        <v>1326</v>
      </c>
      <c r="B163" s="3" t="s">
        <v>1327</v>
      </c>
      <c r="C163">
        <v>0.13536174945857801</v>
      </c>
      <c r="D163">
        <v>1.04504766621911E-5</v>
      </c>
    </row>
    <row r="164" spans="1:4" ht="14.5" x14ac:dyDescent="0.3">
      <c r="A164" s="3" t="s">
        <v>1492</v>
      </c>
      <c r="B164" s="3" t="s">
        <v>1493</v>
      </c>
      <c r="C164">
        <v>0.13732714952250999</v>
      </c>
      <c r="D164">
        <v>7.7456229081033496E-6</v>
      </c>
    </row>
    <row r="165" spans="1:4" ht="14.5" x14ac:dyDescent="0.3">
      <c r="A165" s="3" t="s">
        <v>1617</v>
      </c>
      <c r="B165" s="3" t="s">
        <v>1618</v>
      </c>
      <c r="C165">
        <v>0.138763329128402</v>
      </c>
      <c r="D165">
        <v>6.2069797686392104E-6</v>
      </c>
    </row>
    <row r="166" spans="1:4" ht="14.5" x14ac:dyDescent="0.3">
      <c r="A166" s="3" t="s">
        <v>1288</v>
      </c>
      <c r="B166" s="3" t="s">
        <v>1289</v>
      </c>
      <c r="C166">
        <v>0.13930117473738299</v>
      </c>
      <c r="D166">
        <v>5.7097659774647802E-6</v>
      </c>
    </row>
    <row r="167" spans="1:4" ht="14.5" x14ac:dyDescent="0.3">
      <c r="A167" s="3" t="s">
        <v>1524</v>
      </c>
      <c r="B167" s="3" t="s">
        <v>1525</v>
      </c>
      <c r="C167">
        <v>0.139844467272253</v>
      </c>
      <c r="D167">
        <v>5.2463075286511501E-6</v>
      </c>
    </row>
    <row r="168" spans="1:4" ht="14.5" x14ac:dyDescent="0.3">
      <c r="A168" s="3" t="s">
        <v>1522</v>
      </c>
      <c r="B168" s="3" t="s">
        <v>1523</v>
      </c>
      <c r="C168">
        <v>0.140216851010532</v>
      </c>
      <c r="D168">
        <v>4.9496669263876598E-6</v>
      </c>
    </row>
    <row r="169" spans="1:4" ht="14.5" x14ac:dyDescent="0.3">
      <c r="A169" s="3" t="s">
        <v>1649</v>
      </c>
      <c r="B169" s="3" t="s">
        <v>1650</v>
      </c>
      <c r="C169">
        <v>0.14114272621808799</v>
      </c>
      <c r="D169">
        <v>4.2800558328833196E-6</v>
      </c>
    </row>
    <row r="170" spans="1:4" ht="14.5" x14ac:dyDescent="0.3">
      <c r="A170" s="3" t="s">
        <v>1370</v>
      </c>
      <c r="B170" s="3" t="s">
        <v>1371</v>
      </c>
      <c r="C170">
        <v>0.14167416428010199</v>
      </c>
      <c r="D170">
        <v>3.9358363363355599E-6</v>
      </c>
    </row>
    <row r="171" spans="1:4" ht="14.5" x14ac:dyDescent="0.3">
      <c r="A171" s="3" t="s">
        <v>1348</v>
      </c>
      <c r="B171" s="3" t="s">
        <v>1349</v>
      </c>
      <c r="C171">
        <v>0.14355122808251</v>
      </c>
      <c r="D171">
        <v>2.9199945957828498E-6</v>
      </c>
    </row>
    <row r="172" spans="1:4" ht="14.5" x14ac:dyDescent="0.3">
      <c r="A172" s="3" t="s">
        <v>1316</v>
      </c>
      <c r="B172" s="3" t="s">
        <v>1317</v>
      </c>
      <c r="C172">
        <v>0.14361302463195899</v>
      </c>
      <c r="D172">
        <v>2.8912513218318E-6</v>
      </c>
    </row>
    <row r="173" spans="1:4" ht="14.5" x14ac:dyDescent="0.3">
      <c r="A173" s="3" t="s">
        <v>1546</v>
      </c>
      <c r="B173" s="3" t="s">
        <v>1547</v>
      </c>
      <c r="C173">
        <v>0.145063439824652</v>
      </c>
      <c r="D173">
        <v>2.2895099423900101E-6</v>
      </c>
    </row>
    <row r="174" spans="1:4" ht="14.5" x14ac:dyDescent="0.3">
      <c r="A174" s="3" t="s">
        <v>1721</v>
      </c>
      <c r="B174" s="3" t="s">
        <v>1722</v>
      </c>
      <c r="C174">
        <v>0.14625307705325599</v>
      </c>
      <c r="D174">
        <v>1.8875229515216199E-6</v>
      </c>
    </row>
    <row r="175" spans="1:4" ht="14.5" x14ac:dyDescent="0.3">
      <c r="A175" s="3" t="s">
        <v>1556</v>
      </c>
      <c r="B175" s="3" t="s">
        <v>1557</v>
      </c>
      <c r="C175">
        <v>0.147412005065539</v>
      </c>
      <c r="D175">
        <v>1.5616173835211801E-6</v>
      </c>
    </row>
    <row r="176" spans="1:4" ht="14.5" x14ac:dyDescent="0.3">
      <c r="A176" s="3" t="s">
        <v>1711</v>
      </c>
      <c r="B176" s="3" t="s">
        <v>1712</v>
      </c>
      <c r="C176">
        <v>0.14820475249904499</v>
      </c>
      <c r="D176">
        <v>1.3705880459945901E-6</v>
      </c>
    </row>
    <row r="177" spans="1:4" ht="14.5" x14ac:dyDescent="0.3">
      <c r="A177" s="3" t="s">
        <v>1518</v>
      </c>
      <c r="B177" s="3" t="s">
        <v>1519</v>
      </c>
      <c r="C177">
        <v>0.148289389347489</v>
      </c>
      <c r="D177">
        <v>1.35157329467356E-6</v>
      </c>
    </row>
    <row r="178" spans="1:4" ht="14.5" x14ac:dyDescent="0.3">
      <c r="A178" s="3" t="s">
        <v>1589</v>
      </c>
      <c r="B178" s="3" t="s">
        <v>1590</v>
      </c>
      <c r="C178">
        <v>0.15027862098961101</v>
      </c>
      <c r="D178">
        <v>9.7113066256630607E-7</v>
      </c>
    </row>
    <row r="179" spans="1:4" ht="14.5" x14ac:dyDescent="0.3">
      <c r="A179" s="3" t="s">
        <v>1707</v>
      </c>
      <c r="B179" s="3" t="s">
        <v>1708</v>
      </c>
      <c r="C179">
        <v>0.15069885183298801</v>
      </c>
      <c r="D179">
        <v>9.0513603061858897E-7</v>
      </c>
    </row>
    <row r="180" spans="1:4" ht="14.5" x14ac:dyDescent="0.3">
      <c r="A180" s="3" t="s">
        <v>1530</v>
      </c>
      <c r="B180" s="3" t="s">
        <v>1531</v>
      </c>
      <c r="C180">
        <v>0.150852847567013</v>
      </c>
      <c r="D180">
        <v>8.8204950880804095E-7</v>
      </c>
    </row>
    <row r="181" spans="1:4" ht="14.5" x14ac:dyDescent="0.3">
      <c r="A181" s="3" t="s">
        <v>1685</v>
      </c>
      <c r="B181" s="3" t="s">
        <v>1686</v>
      </c>
      <c r="C181">
        <v>0.15571771883970101</v>
      </c>
      <c r="D181">
        <v>3.8486479287036901E-7</v>
      </c>
    </row>
    <row r="182" spans="1:4" ht="14.5" x14ac:dyDescent="0.3">
      <c r="A182" s="3" t="s">
        <v>1597</v>
      </c>
      <c r="B182" s="3" t="s">
        <v>1598</v>
      </c>
      <c r="C182">
        <v>0.15767454484955901</v>
      </c>
      <c r="D182">
        <v>2.73716701562281E-7</v>
      </c>
    </row>
    <row r="183" spans="1:4" ht="14.5" x14ac:dyDescent="0.3">
      <c r="A183" s="3" t="s">
        <v>1480</v>
      </c>
      <c r="B183" s="3" t="s">
        <v>1481</v>
      </c>
      <c r="C183">
        <v>0.158459392707619</v>
      </c>
      <c r="D183">
        <v>2.3846949427916698E-7</v>
      </c>
    </row>
    <row r="184" spans="1:4" ht="14.5" x14ac:dyDescent="0.3">
      <c r="A184" s="3" t="s">
        <v>1725</v>
      </c>
      <c r="B184" s="3" t="s">
        <v>1726</v>
      </c>
      <c r="C184">
        <v>0.15931820838855201</v>
      </c>
      <c r="D184">
        <v>2.0492266164184599E-7</v>
      </c>
    </row>
    <row r="185" spans="1:4" ht="14.5" x14ac:dyDescent="0.3">
      <c r="A185" s="3" t="s">
        <v>1601</v>
      </c>
      <c r="B185" s="3" t="s">
        <v>1602</v>
      </c>
      <c r="C185">
        <v>0.16096989413547</v>
      </c>
      <c r="D185">
        <v>1.52750802173497E-7</v>
      </c>
    </row>
    <row r="186" spans="1:4" ht="14.5" x14ac:dyDescent="0.3">
      <c r="A186" s="3" t="s">
        <v>1366</v>
      </c>
      <c r="B186" s="3" t="s">
        <v>1367</v>
      </c>
      <c r="C186">
        <v>0.16177975901900599</v>
      </c>
      <c r="D186">
        <v>1.32112703329057E-7</v>
      </c>
    </row>
    <row r="187" spans="1:4" ht="14.5" x14ac:dyDescent="0.3">
      <c r="A187" s="3" t="s">
        <v>1506</v>
      </c>
      <c r="B187" s="3" t="s">
        <v>1507</v>
      </c>
      <c r="C187">
        <v>0.16190255500679801</v>
      </c>
      <c r="D187">
        <v>1.2922878247534401E-7</v>
      </c>
    </row>
    <row r="188" spans="1:4" ht="14.5" x14ac:dyDescent="0.3">
      <c r="A188" s="3" t="s">
        <v>1733</v>
      </c>
      <c r="B188" s="3" t="s">
        <v>1734</v>
      </c>
      <c r="C188">
        <v>0.16459483864427299</v>
      </c>
      <c r="D188">
        <v>7.9325187434222699E-8</v>
      </c>
    </row>
    <row r="189" spans="1:4" ht="14.5" x14ac:dyDescent="0.3">
      <c r="A189" s="3" t="s">
        <v>1324</v>
      </c>
      <c r="B189" s="3" t="s">
        <v>1325</v>
      </c>
      <c r="C189">
        <v>0.16576678613795201</v>
      </c>
      <c r="D189">
        <v>6.3985041716563195E-8</v>
      </c>
    </row>
    <row r="190" spans="1:4" ht="14.5" x14ac:dyDescent="0.3">
      <c r="A190" s="3" t="s">
        <v>1409</v>
      </c>
      <c r="B190" s="3" t="s">
        <v>1410</v>
      </c>
      <c r="C190">
        <v>0.16596794427907199</v>
      </c>
      <c r="D190">
        <v>6.16585012068264E-8</v>
      </c>
    </row>
    <row r="191" spans="1:4" ht="14.5" x14ac:dyDescent="0.3">
      <c r="A191" s="3" t="s">
        <v>1623</v>
      </c>
      <c r="B191" s="3" t="s">
        <v>1624</v>
      </c>
      <c r="C191">
        <v>0.166621493630878</v>
      </c>
      <c r="D191">
        <v>5.46512075219681E-8</v>
      </c>
    </row>
    <row r="192" spans="1:4" ht="14.5" x14ac:dyDescent="0.3">
      <c r="A192" s="3" t="s">
        <v>1727</v>
      </c>
      <c r="B192" s="3" t="s">
        <v>1728</v>
      </c>
      <c r="C192">
        <v>0.16754805353643501</v>
      </c>
      <c r="D192">
        <v>4.6022748455860798E-8</v>
      </c>
    </row>
    <row r="193" spans="1:4" ht="14.5" x14ac:dyDescent="0.3">
      <c r="A193" s="3" t="s">
        <v>1564</v>
      </c>
      <c r="B193" s="3" t="s">
        <v>1565</v>
      </c>
      <c r="C193">
        <v>0.16925965546814101</v>
      </c>
      <c r="D193">
        <v>3.3422825877024698E-8</v>
      </c>
    </row>
    <row r="194" spans="1:4" ht="14.5" x14ac:dyDescent="0.3">
      <c r="A194" s="3" t="s">
        <v>1637</v>
      </c>
      <c r="B194" s="3" t="s">
        <v>1638</v>
      </c>
      <c r="C194">
        <v>0.172154538178352</v>
      </c>
      <c r="D194">
        <v>1.9314888847040702E-8</v>
      </c>
    </row>
    <row r="195" spans="1:4" ht="14.5" x14ac:dyDescent="0.3">
      <c r="A195" s="3" t="s">
        <v>1382</v>
      </c>
      <c r="B195" s="3" t="s">
        <v>1383</v>
      </c>
      <c r="C195">
        <v>0.174466732670191</v>
      </c>
      <c r="D195">
        <v>1.23823314816027E-8</v>
      </c>
    </row>
    <row r="196" spans="1:4" ht="14.5" x14ac:dyDescent="0.3">
      <c r="A196" s="3" t="s">
        <v>1701</v>
      </c>
      <c r="B196" s="3" t="s">
        <v>1702</v>
      </c>
      <c r="C196">
        <v>0.17519065262552</v>
      </c>
      <c r="D196">
        <v>1.07602532761516E-8</v>
      </c>
    </row>
    <row r="197" spans="1:4" ht="14.5" x14ac:dyDescent="0.3">
      <c r="A197" s="3" t="s">
        <v>1318</v>
      </c>
      <c r="B197" s="3" t="s">
        <v>1319</v>
      </c>
      <c r="C197">
        <v>0.178773564852551</v>
      </c>
      <c r="D197">
        <v>5.3249090510286401E-9</v>
      </c>
    </row>
    <row r="198" spans="1:4" ht="14.5" x14ac:dyDescent="0.3">
      <c r="A198" s="3" t="s">
        <v>1378</v>
      </c>
      <c r="B198" s="3" t="s">
        <v>1379</v>
      </c>
      <c r="C198">
        <v>0.17912374189297101</v>
      </c>
      <c r="D198">
        <v>4.96732010518006E-9</v>
      </c>
    </row>
    <row r="199" spans="1:4" ht="14.5" x14ac:dyDescent="0.3">
      <c r="A199" s="3" t="s">
        <v>1635</v>
      </c>
      <c r="B199" s="3" t="s">
        <v>1636</v>
      </c>
      <c r="C199">
        <v>0.179498159286508</v>
      </c>
      <c r="D199">
        <v>4.6108072224109901E-9</v>
      </c>
    </row>
    <row r="200" spans="1:4" ht="14.5" x14ac:dyDescent="0.3">
      <c r="A200" s="3" t="s">
        <v>1593</v>
      </c>
      <c r="B200" s="3" t="s">
        <v>1594</v>
      </c>
      <c r="C200">
        <v>0.17988355228680999</v>
      </c>
      <c r="D200">
        <v>4.26985497998902E-9</v>
      </c>
    </row>
    <row r="201" spans="1:4" ht="14.5" x14ac:dyDescent="0.3">
      <c r="A201" s="3" t="s">
        <v>1705</v>
      </c>
      <c r="B201" s="3" t="s">
        <v>1706</v>
      </c>
      <c r="C201">
        <v>0.18032508030383401</v>
      </c>
      <c r="D201">
        <v>3.90932418879996E-9</v>
      </c>
    </row>
    <row r="202" spans="1:4" ht="14.5" x14ac:dyDescent="0.3">
      <c r="A202" s="3" t="s">
        <v>1488</v>
      </c>
      <c r="B202" s="3" t="s">
        <v>1489</v>
      </c>
      <c r="C202">
        <v>0.18208478482496701</v>
      </c>
      <c r="D202">
        <v>2.7445937816894798E-9</v>
      </c>
    </row>
    <row r="203" spans="1:4" ht="14.5" x14ac:dyDescent="0.3">
      <c r="A203" s="3" t="s">
        <v>1591</v>
      </c>
      <c r="B203" s="3" t="s">
        <v>1592</v>
      </c>
      <c r="C203">
        <v>0.18416441704198999</v>
      </c>
      <c r="D203">
        <v>1.7988564763901999E-9</v>
      </c>
    </row>
    <row r="204" spans="1:4" ht="14.5" x14ac:dyDescent="0.3">
      <c r="A204" s="3" t="s">
        <v>1484</v>
      </c>
      <c r="B204" s="3" t="s">
        <v>1485</v>
      </c>
      <c r="C204">
        <v>0.18943961658547001</v>
      </c>
      <c r="D204">
        <v>6.0280346676424199E-10</v>
      </c>
    </row>
    <row r="205" spans="1:4" ht="14.5" x14ac:dyDescent="0.3">
      <c r="A205" s="3" t="s">
        <v>1356</v>
      </c>
      <c r="B205" s="3" t="s">
        <v>1357</v>
      </c>
      <c r="C205">
        <v>0.190220867224181</v>
      </c>
      <c r="D205">
        <v>5.1133472942105299E-10</v>
      </c>
    </row>
    <row r="206" spans="1:4" ht="14.5" x14ac:dyDescent="0.3">
      <c r="A206" s="3" t="s">
        <v>1580</v>
      </c>
      <c r="B206" s="3" t="s">
        <v>1581</v>
      </c>
      <c r="C206">
        <v>0.19080778626303699</v>
      </c>
      <c r="D206">
        <v>4.5166560751377998E-10</v>
      </c>
    </row>
    <row r="207" spans="1:4" ht="14.5" x14ac:dyDescent="0.3">
      <c r="A207" s="3" t="s">
        <v>1346</v>
      </c>
      <c r="B207" s="3" t="s">
        <v>1347</v>
      </c>
      <c r="C207">
        <v>0.19343201909469401</v>
      </c>
      <c r="D207">
        <v>2.5811607278405001E-10</v>
      </c>
    </row>
    <row r="208" spans="1:4" ht="14.5" x14ac:dyDescent="0.3">
      <c r="A208" s="3" t="s">
        <v>1578</v>
      </c>
      <c r="B208" s="3" t="s">
        <v>1579</v>
      </c>
      <c r="C208">
        <v>0.19445441628166901</v>
      </c>
      <c r="D208">
        <v>2.07123972223438E-10</v>
      </c>
    </row>
    <row r="209" spans="1:4" ht="14.5" x14ac:dyDescent="0.3">
      <c r="A209" s="3" t="s">
        <v>1308</v>
      </c>
      <c r="B209" s="3" t="s">
        <v>1309</v>
      </c>
      <c r="C209">
        <v>0.20407003908705801</v>
      </c>
      <c r="D209">
        <v>2.46670041225091E-11</v>
      </c>
    </row>
    <row r="210" spans="1:4" ht="14.5" x14ac:dyDescent="0.3">
      <c r="A210" s="3" t="s">
        <v>1552</v>
      </c>
      <c r="B210" s="3" t="s">
        <v>1553</v>
      </c>
      <c r="C210">
        <v>0.20441736492237</v>
      </c>
      <c r="D210">
        <v>2.2797229362177801E-11</v>
      </c>
    </row>
    <row r="211" spans="1:4" ht="14.5" x14ac:dyDescent="0.3">
      <c r="A211" s="3" t="s">
        <v>1641</v>
      </c>
      <c r="B211" s="3" t="s">
        <v>1642</v>
      </c>
      <c r="C211">
        <v>0.204656661764093</v>
      </c>
      <c r="D211">
        <v>2.1590407924782899E-11</v>
      </c>
    </row>
    <row r="212" spans="1:4" ht="14.5" x14ac:dyDescent="0.3">
      <c r="A212" s="4" t="s">
        <v>1731</v>
      </c>
      <c r="B212" s="3" t="s">
        <v>1732</v>
      </c>
      <c r="C212">
        <v>0.20479956947824801</v>
      </c>
      <c r="D212">
        <v>2.0899733126519399E-11</v>
      </c>
    </row>
    <row r="213" spans="1:4" ht="14.5" x14ac:dyDescent="0.3">
      <c r="A213" s="3" t="s">
        <v>1627</v>
      </c>
      <c r="B213" s="3" t="s">
        <v>1628</v>
      </c>
      <c r="C213">
        <v>0.20569176163189501</v>
      </c>
      <c r="D213">
        <v>1.7051311037275601E-11</v>
      </c>
    </row>
    <row r="214" spans="1:4" ht="14.5" x14ac:dyDescent="0.3">
      <c r="A214" s="3" t="s">
        <v>1298</v>
      </c>
      <c r="B214" s="3" t="s">
        <v>1299</v>
      </c>
      <c r="C214">
        <v>0.20649163196848799</v>
      </c>
      <c r="D214">
        <v>1.41965967395257E-11</v>
      </c>
    </row>
    <row r="215" spans="1:4" ht="14.5" x14ac:dyDescent="0.3">
      <c r="A215" s="3" t="s">
        <v>1380</v>
      </c>
      <c r="B215" s="3" t="s">
        <v>1381</v>
      </c>
      <c r="C215">
        <v>0.20821282989158499</v>
      </c>
      <c r="D215">
        <v>9.54716976993524E-12</v>
      </c>
    </row>
    <row r="216" spans="1:4" ht="14.5" x14ac:dyDescent="0.3">
      <c r="A216" s="3" t="s">
        <v>1451</v>
      </c>
      <c r="B216" s="3" t="s">
        <v>1452</v>
      </c>
      <c r="C216">
        <v>0.20938060788101701</v>
      </c>
      <c r="D216">
        <v>7.2799312516631407E-12</v>
      </c>
    </row>
    <row r="217" spans="1:4" ht="14.5" x14ac:dyDescent="0.3">
      <c r="A217" s="3" t="s">
        <v>1482</v>
      </c>
      <c r="B217" s="3" t="s">
        <v>1483</v>
      </c>
      <c r="C217">
        <v>0.21251312167512701</v>
      </c>
      <c r="D217">
        <v>3.4906666434928199E-12</v>
      </c>
    </row>
    <row r="218" spans="1:4" ht="14.5" x14ac:dyDescent="0.3">
      <c r="A218" s="3" t="s">
        <v>1633</v>
      </c>
      <c r="B218" s="3" t="s">
        <v>1634</v>
      </c>
      <c r="C218">
        <v>0.21419558817397799</v>
      </c>
      <c r="D218">
        <v>2.34113262773247E-12</v>
      </c>
    </row>
    <row r="219" spans="1:4" ht="14.5" x14ac:dyDescent="0.3">
      <c r="A219" s="3" t="s">
        <v>1294</v>
      </c>
      <c r="B219" s="3" t="s">
        <v>1295</v>
      </c>
      <c r="C219">
        <v>0.21523559334089301</v>
      </c>
      <c r="D219">
        <v>1.8259012894023099E-12</v>
      </c>
    </row>
    <row r="220" spans="1:4" ht="14.5" x14ac:dyDescent="0.3">
      <c r="A220" s="3" t="s">
        <v>1486</v>
      </c>
      <c r="B220" s="3" t="s">
        <v>1487</v>
      </c>
      <c r="C220">
        <v>0.22075956308500799</v>
      </c>
      <c r="D220">
        <v>4.77478730967953E-13</v>
      </c>
    </row>
    <row r="221" spans="1:4" ht="14.5" x14ac:dyDescent="0.3">
      <c r="A221" s="3" t="s">
        <v>1542</v>
      </c>
      <c r="B221" s="3" t="s">
        <v>1543</v>
      </c>
      <c r="C221">
        <v>0.22302192791335901</v>
      </c>
      <c r="D221">
        <v>2.7284054949676202E-13</v>
      </c>
    </row>
    <row r="222" spans="1:4" ht="14.5" x14ac:dyDescent="0.3">
      <c r="A222" s="3" t="s">
        <v>1668</v>
      </c>
      <c r="B222" s="3" t="s">
        <v>1669</v>
      </c>
      <c r="C222">
        <v>0.22758705475213101</v>
      </c>
      <c r="D222">
        <v>8.6598054726415296E-14</v>
      </c>
    </row>
    <row r="223" spans="1:4" ht="14.5" x14ac:dyDescent="0.3">
      <c r="A223" s="3" t="s">
        <v>1605</v>
      </c>
      <c r="B223" s="3" t="s">
        <v>1606</v>
      </c>
      <c r="C223">
        <v>0.233958874789787</v>
      </c>
      <c r="D223">
        <v>1.6744306822515299E-14</v>
      </c>
    </row>
    <row r="224" spans="1:4" ht="14.5" x14ac:dyDescent="0.3">
      <c r="A224" s="3" t="s">
        <v>1376</v>
      </c>
      <c r="B224" s="3" t="s">
        <v>1377</v>
      </c>
      <c r="C224">
        <v>0.23855869640041</v>
      </c>
      <c r="D224">
        <v>4.9600095166889402E-15</v>
      </c>
    </row>
    <row r="225" spans="1:4" ht="14.5" x14ac:dyDescent="0.3">
      <c r="A225" s="3" t="s">
        <v>1672</v>
      </c>
      <c r="B225" s="3" t="s">
        <v>1673</v>
      </c>
      <c r="C225">
        <v>0.24564424767836299</v>
      </c>
      <c r="D225">
        <v>7.2352143893622502E-16</v>
      </c>
    </row>
    <row r="226" spans="1:4" ht="14.5" x14ac:dyDescent="0.3">
      <c r="A226" s="3" t="s">
        <v>1413</v>
      </c>
      <c r="B226" s="3" t="s">
        <v>1414</v>
      </c>
      <c r="C226">
        <v>0.245694547433016</v>
      </c>
      <c r="D226">
        <v>7.1354121106407104E-16</v>
      </c>
    </row>
    <row r="227" spans="1:4" ht="14.5" x14ac:dyDescent="0.3">
      <c r="A227" s="3" t="s">
        <v>1548</v>
      </c>
      <c r="B227" s="3" t="s">
        <v>1549</v>
      </c>
      <c r="C227">
        <v>0.247206565007068</v>
      </c>
      <c r="D227">
        <v>4.6928374228680198E-16</v>
      </c>
    </row>
    <row r="228" spans="1:4" ht="14.5" x14ac:dyDescent="0.3">
      <c r="A228" s="3" t="s">
        <v>1386</v>
      </c>
      <c r="B228" s="3" t="s">
        <v>1387</v>
      </c>
      <c r="C228">
        <v>0.249541446507304</v>
      </c>
      <c r="D228">
        <v>2.4429886095880201E-16</v>
      </c>
    </row>
    <row r="229" spans="1:4" ht="14.5" x14ac:dyDescent="0.3">
      <c r="A229" s="3" t="s">
        <v>1350</v>
      </c>
      <c r="B229" s="3" t="s">
        <v>1351</v>
      </c>
      <c r="C229">
        <v>0.252084210496196</v>
      </c>
      <c r="D229">
        <v>1.1903546684008599E-16</v>
      </c>
    </row>
    <row r="230" spans="1:4" ht="14.5" x14ac:dyDescent="0.3">
      <c r="A230" s="3" t="s">
        <v>1290</v>
      </c>
      <c r="B230" s="3" t="s">
        <v>1291</v>
      </c>
      <c r="C230">
        <v>0.26056504344868697</v>
      </c>
      <c r="D230">
        <v>1.01619088402456E-17</v>
      </c>
    </row>
    <row r="231" spans="1:4" ht="14.5" x14ac:dyDescent="0.3">
      <c r="A231" s="3" t="s">
        <v>1372</v>
      </c>
      <c r="B231" s="3" t="s">
        <v>1373</v>
      </c>
      <c r="C231">
        <v>0.27041761263997499</v>
      </c>
      <c r="D231">
        <v>5.1052437826316304E-19</v>
      </c>
    </row>
    <row r="232" spans="1:4" ht="14.5" x14ac:dyDescent="0.3">
      <c r="A232" s="3" t="s">
        <v>1462</v>
      </c>
      <c r="B232" s="3" t="s">
        <v>1463</v>
      </c>
      <c r="C232">
        <v>0.27481038975054101</v>
      </c>
      <c r="D232">
        <v>1.27634304399067E-19</v>
      </c>
    </row>
    <row r="233" spans="1:4" ht="14.5" x14ac:dyDescent="0.3">
      <c r="A233" s="3" t="s">
        <v>7230</v>
      </c>
      <c r="B233" s="3" t="s">
        <v>1684</v>
      </c>
      <c r="C233">
        <v>0.27800634541317698</v>
      </c>
      <c r="D233">
        <v>4.54436661583701E-20</v>
      </c>
    </row>
    <row r="234" spans="1:4" ht="14.5" x14ac:dyDescent="0.3">
      <c r="A234" s="3" t="s">
        <v>1666</v>
      </c>
      <c r="B234" s="3" t="s">
        <v>1667</v>
      </c>
      <c r="C234">
        <v>0.28478973026577697</v>
      </c>
      <c r="D234">
        <v>4.6701085847314197E-21</v>
      </c>
    </row>
    <row r="235" spans="1:4" ht="14.5" x14ac:dyDescent="0.3">
      <c r="A235" s="3" t="s">
        <v>1312</v>
      </c>
      <c r="B235" s="3" t="s">
        <v>1313</v>
      </c>
      <c r="C235">
        <v>0.30175179472631303</v>
      </c>
      <c r="D235">
        <v>3.6624002265255299E-24</v>
      </c>
    </row>
    <row r="236" spans="1:4" ht="14.5" x14ac:dyDescent="0.3">
      <c r="A236" s="3" t="s">
        <v>1572</v>
      </c>
      <c r="B236" s="3" t="s">
        <v>1573</v>
      </c>
      <c r="C236">
        <v>0.32910850480760201</v>
      </c>
      <c r="D236">
        <v>0</v>
      </c>
    </row>
    <row r="237" spans="1:4" ht="15" thickBot="1" x14ac:dyDescent="0.35">
      <c r="A237" s="5" t="s">
        <v>7228</v>
      </c>
      <c r="B237" s="4" t="s">
        <v>1457</v>
      </c>
      <c r="C237" s="14">
        <v>0.333799626297963</v>
      </c>
      <c r="D237" s="14">
        <v>0</v>
      </c>
    </row>
    <row r="238" spans="1:4" ht="14.5" thickTop="1" x14ac:dyDescent="0.25">
      <c r="B238" s="7"/>
      <c r="C238" s="7"/>
      <c r="D238" s="7"/>
    </row>
  </sheetData>
  <sortState ref="A3:D237">
    <sortCondition ref="C3:C237"/>
  </sortState>
  <mergeCells count="1">
    <mergeCell ref="A1:D1"/>
  </mergeCells>
  <phoneticPr fontId="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D1" sqref="D1"/>
    </sheetView>
  </sheetViews>
  <sheetFormatPr defaultRowHeight="14" x14ac:dyDescent="0.25"/>
  <cols>
    <col min="1" max="1" width="16.81640625" customWidth="1"/>
    <col min="2" max="2" width="46.26953125" customWidth="1"/>
  </cols>
  <sheetData>
    <row r="1" spans="1:2" ht="15" thickBot="1" x14ac:dyDescent="0.35">
      <c r="A1" s="20" t="s">
        <v>111</v>
      </c>
      <c r="B1" s="21"/>
    </row>
    <row r="2" spans="1:2" ht="15.5" thickTop="1" thickBot="1" x14ac:dyDescent="0.35">
      <c r="A2" s="22" t="s">
        <v>112</v>
      </c>
      <c r="B2" s="22"/>
    </row>
    <row r="3" spans="1:2" ht="15" thickTop="1" x14ac:dyDescent="0.3">
      <c r="A3" s="1" t="s">
        <v>113</v>
      </c>
      <c r="B3" s="1" t="s">
        <v>114</v>
      </c>
    </row>
    <row r="4" spans="1:2" ht="14.5" x14ac:dyDescent="0.3">
      <c r="A4" s="3" t="s">
        <v>115</v>
      </c>
      <c r="B4" s="3" t="s">
        <v>116</v>
      </c>
    </row>
    <row r="5" spans="1:2" ht="14.5" x14ac:dyDescent="0.3">
      <c r="A5" s="3" t="s">
        <v>7232</v>
      </c>
      <c r="B5" s="3" t="s">
        <v>7234</v>
      </c>
    </row>
    <row r="6" spans="1:2" ht="14.5" x14ac:dyDescent="0.3">
      <c r="A6" s="3" t="s">
        <v>7233</v>
      </c>
      <c r="B6" s="3" t="s">
        <v>7235</v>
      </c>
    </row>
    <row r="7" spans="1:2" ht="14.5" x14ac:dyDescent="0.3">
      <c r="A7" s="3" t="s">
        <v>7236</v>
      </c>
      <c r="B7" s="3" t="s">
        <v>7237</v>
      </c>
    </row>
    <row r="8" spans="1:2" ht="14.5" x14ac:dyDescent="0.3">
      <c r="A8" s="3" t="s">
        <v>7238</v>
      </c>
      <c r="B8" s="3" t="s">
        <v>7239</v>
      </c>
    </row>
    <row r="9" spans="1:2" ht="14.5" x14ac:dyDescent="0.3">
      <c r="A9" s="3" t="s">
        <v>7242</v>
      </c>
      <c r="B9" s="3" t="s">
        <v>7240</v>
      </c>
    </row>
    <row r="10" spans="1:2" ht="14.5" x14ac:dyDescent="0.3">
      <c r="A10" s="3" t="s">
        <v>7243</v>
      </c>
      <c r="B10" s="3" t="s">
        <v>7241</v>
      </c>
    </row>
    <row r="11" spans="1:2" ht="14.5" x14ac:dyDescent="0.3">
      <c r="A11" s="3" t="s">
        <v>7245</v>
      </c>
      <c r="B11" s="3" t="s">
        <v>7244</v>
      </c>
    </row>
    <row r="12" spans="1:2" ht="14.5" x14ac:dyDescent="0.3">
      <c r="A12" s="3" t="s">
        <v>7246</v>
      </c>
      <c r="B12" s="3" t="s">
        <v>7247</v>
      </c>
    </row>
    <row r="13" spans="1:2" ht="14.5" x14ac:dyDescent="0.3">
      <c r="A13" s="3" t="s">
        <v>7248</v>
      </c>
      <c r="B13" s="3" t="s">
        <v>7249</v>
      </c>
    </row>
    <row r="14" spans="1:2" ht="14.5" x14ac:dyDescent="0.3">
      <c r="A14" s="3" t="s">
        <v>7251</v>
      </c>
      <c r="B14" s="3" t="s">
        <v>7250</v>
      </c>
    </row>
    <row r="15" spans="1:2" ht="14.5" x14ac:dyDescent="0.3">
      <c r="A15" s="3" t="s">
        <v>7252</v>
      </c>
      <c r="B15" s="3" t="s">
        <v>7253</v>
      </c>
    </row>
    <row r="16" spans="1:2" ht="14.5" x14ac:dyDescent="0.3">
      <c r="A16" s="3" t="s">
        <v>7255</v>
      </c>
      <c r="B16" s="3" t="s">
        <v>7254</v>
      </c>
    </row>
    <row r="17" spans="1:2" ht="14.5" x14ac:dyDescent="0.3">
      <c r="A17" s="3" t="s">
        <v>7257</v>
      </c>
      <c r="B17" s="3" t="s">
        <v>7256</v>
      </c>
    </row>
    <row r="18" spans="1:2" ht="14.5" x14ac:dyDescent="0.3">
      <c r="A18" s="4" t="s">
        <v>7258</v>
      </c>
      <c r="B18" s="4" t="s">
        <v>7259</v>
      </c>
    </row>
    <row r="19" spans="1:2" ht="14.5" x14ac:dyDescent="0.3">
      <c r="A19" s="19" t="s">
        <v>7260</v>
      </c>
      <c r="B19" s="19" t="s">
        <v>7261</v>
      </c>
    </row>
    <row r="20" spans="1:2" ht="14.5" x14ac:dyDescent="0.3">
      <c r="A20" s="19" t="s">
        <v>7262</v>
      </c>
      <c r="B20" s="19" t="s">
        <v>7263</v>
      </c>
    </row>
    <row r="21" spans="1:2" ht="14.5" x14ac:dyDescent="0.3">
      <c r="A21" s="19" t="s">
        <v>7264</v>
      </c>
      <c r="B21" s="19" t="s">
        <v>7265</v>
      </c>
    </row>
    <row r="22" spans="1:2" ht="14.5" x14ac:dyDescent="0.3">
      <c r="A22" s="19" t="s">
        <v>7266</v>
      </c>
      <c r="B22" s="19" t="s">
        <v>7267</v>
      </c>
    </row>
    <row r="23" spans="1:2" ht="14.5" x14ac:dyDescent="0.3">
      <c r="A23" s="19" t="s">
        <v>7268</v>
      </c>
      <c r="B23" s="19" t="s">
        <v>7269</v>
      </c>
    </row>
    <row r="24" spans="1:2" ht="15" thickBot="1" x14ac:dyDescent="0.35">
      <c r="A24" s="19" t="s">
        <v>7270</v>
      </c>
      <c r="B24" s="19" t="s">
        <v>7271</v>
      </c>
    </row>
    <row r="25" spans="1:2" ht="14.5" thickTop="1" x14ac:dyDescent="0.25">
      <c r="A25" s="7"/>
      <c r="B25" s="7"/>
    </row>
  </sheetData>
  <mergeCells count="2">
    <mergeCell ref="A1:B1"/>
    <mergeCell ref="A2:B2"/>
  </mergeCells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7"/>
  <sheetViews>
    <sheetView workbookViewId="0">
      <selection activeCell="H1" sqref="H1"/>
    </sheetView>
  </sheetViews>
  <sheetFormatPr defaultRowHeight="14" x14ac:dyDescent="0.25"/>
  <cols>
    <col min="1" max="1" width="16.90625" customWidth="1"/>
    <col min="2" max="2" width="17.90625" customWidth="1"/>
    <col min="3" max="3" width="13.36328125" customWidth="1"/>
    <col min="4" max="4" width="15" customWidth="1"/>
    <col min="6" max="6" width="14.54296875" customWidth="1"/>
  </cols>
  <sheetData>
    <row r="1" spans="1:6" ht="15" thickBot="1" x14ac:dyDescent="0.35">
      <c r="A1" s="23" t="s">
        <v>1940</v>
      </c>
      <c r="B1" s="24"/>
      <c r="C1" s="24"/>
      <c r="D1" s="24"/>
      <c r="E1" s="24"/>
      <c r="F1" s="24"/>
    </row>
    <row r="2" spans="1:6" ht="15.5" thickTop="1" thickBot="1" x14ac:dyDescent="0.35">
      <c r="A2" s="4" t="s">
        <v>117</v>
      </c>
      <c r="B2" s="4" t="s">
        <v>118</v>
      </c>
      <c r="C2" s="3" t="s">
        <v>119</v>
      </c>
      <c r="D2" s="3" t="s">
        <v>120</v>
      </c>
      <c r="E2" s="2" t="s">
        <v>121</v>
      </c>
      <c r="F2" s="3" t="s">
        <v>122</v>
      </c>
    </row>
    <row r="3" spans="1:6" ht="14.5" thickTop="1" x14ac:dyDescent="0.25">
      <c r="A3" s="7" t="s">
        <v>1739</v>
      </c>
      <c r="B3" s="7">
        <v>18.105140707964601</v>
      </c>
      <c r="C3" s="7">
        <v>11.952248427673</v>
      </c>
      <c r="D3" s="7">
        <v>-0.59911734907932601</v>
      </c>
      <c r="E3" s="13">
        <v>5.8419648655453398E-22</v>
      </c>
      <c r="F3" s="15">
        <v>3.02258182173868E-21</v>
      </c>
    </row>
    <row r="4" spans="1:6" x14ac:dyDescent="0.25">
      <c r="A4" t="s">
        <v>1741</v>
      </c>
      <c r="B4">
        <v>4.1389991150442498</v>
      </c>
      <c r="C4">
        <v>7.1163860736747502</v>
      </c>
      <c r="D4">
        <v>0.78186284079991497</v>
      </c>
      <c r="E4" s="13">
        <v>3.5798295313325801E-45</v>
      </c>
      <c r="F4" s="13">
        <v>1.06499928557144E-43</v>
      </c>
    </row>
    <row r="5" spans="1:6" x14ac:dyDescent="0.25">
      <c r="A5" t="s">
        <v>39</v>
      </c>
      <c r="B5">
        <v>9.6083141592920391</v>
      </c>
      <c r="C5">
        <v>15.5975702605571</v>
      </c>
      <c r="D5">
        <v>0.69896608002317295</v>
      </c>
      <c r="E5" s="13">
        <v>7.1881574252151602E-39</v>
      </c>
      <c r="F5" s="13">
        <v>1.14052097813414E-37</v>
      </c>
    </row>
    <row r="6" spans="1:6" x14ac:dyDescent="0.25">
      <c r="A6" t="s">
        <v>1744</v>
      </c>
      <c r="B6">
        <v>29.748234513274301</v>
      </c>
      <c r="C6">
        <v>14.217237915543601</v>
      </c>
      <c r="D6">
        <v>-1.0651628409535301</v>
      </c>
      <c r="E6" s="13">
        <v>2.9412142378491702E-11</v>
      </c>
      <c r="F6" s="13">
        <v>7.8652695349224998E-11</v>
      </c>
    </row>
    <row r="7" spans="1:6" x14ac:dyDescent="0.25">
      <c r="A7" t="s">
        <v>1885</v>
      </c>
      <c r="B7">
        <v>16.708179646017701</v>
      </c>
      <c r="C7">
        <v>32.7266247079964</v>
      </c>
      <c r="D7">
        <v>0.96991025578530998</v>
      </c>
      <c r="E7">
        <v>1.8242256553972099E-2</v>
      </c>
      <c r="F7">
        <v>2.3855258570578901E-2</v>
      </c>
    </row>
    <row r="8" spans="1:6" x14ac:dyDescent="0.25">
      <c r="A8" t="s">
        <v>1747</v>
      </c>
      <c r="B8">
        <v>5.6198230088495602E-2</v>
      </c>
      <c r="C8">
        <v>0.76258634321653196</v>
      </c>
      <c r="D8">
        <v>3.76230409485744</v>
      </c>
      <c r="E8" s="13">
        <v>8.9077574223227796E-20</v>
      </c>
      <c r="F8" s="13">
        <v>3.9260116046533699E-19</v>
      </c>
    </row>
    <row r="9" spans="1:6" x14ac:dyDescent="0.25">
      <c r="A9" t="s">
        <v>1886</v>
      </c>
      <c r="B9">
        <v>5.8894548672566396</v>
      </c>
      <c r="C9">
        <v>11.618831356693599</v>
      </c>
      <c r="D9">
        <v>0.98025895881487002</v>
      </c>
      <c r="E9">
        <v>2.0203408094795401E-3</v>
      </c>
      <c r="F9">
        <v>2.9319580040007998E-3</v>
      </c>
    </row>
    <row r="10" spans="1:6" x14ac:dyDescent="0.25">
      <c r="A10" t="s">
        <v>1750</v>
      </c>
      <c r="B10">
        <v>1.2955548672566399</v>
      </c>
      <c r="C10">
        <v>2.1410016172506698</v>
      </c>
      <c r="D10">
        <v>0.72471576998141796</v>
      </c>
      <c r="E10">
        <v>1.3977324769842699E-2</v>
      </c>
      <c r="F10">
        <v>1.8584375950963999E-2</v>
      </c>
    </row>
    <row r="11" spans="1:6" x14ac:dyDescent="0.25">
      <c r="A11" t="s">
        <v>1755</v>
      </c>
      <c r="B11">
        <v>5.11256637168142E-2</v>
      </c>
      <c r="C11">
        <v>0.191428571428571</v>
      </c>
      <c r="D11">
        <v>1.9046866010599</v>
      </c>
      <c r="E11" s="13">
        <v>8.05828088092175E-14</v>
      </c>
      <c r="F11" s="13">
        <v>2.5917173644045599E-13</v>
      </c>
    </row>
    <row r="12" spans="1:6" x14ac:dyDescent="0.25">
      <c r="A12" t="s">
        <v>1890</v>
      </c>
      <c r="B12">
        <v>1.77345132743363E-3</v>
      </c>
      <c r="C12">
        <v>2.6574573225516599E-2</v>
      </c>
      <c r="D12">
        <v>3.9054148819693499</v>
      </c>
      <c r="E12">
        <v>1.5370984489397901E-3</v>
      </c>
      <c r="F12">
        <v>2.3008140304884902E-3</v>
      </c>
    </row>
    <row r="13" spans="1:6" x14ac:dyDescent="0.25">
      <c r="A13" t="s">
        <v>1757</v>
      </c>
      <c r="B13">
        <v>6.6677876106194703E-2</v>
      </c>
      <c r="C13">
        <v>0.106635309973046</v>
      </c>
      <c r="D13">
        <v>0.67740517848989301</v>
      </c>
      <c r="E13">
        <v>1.9957684694249501E-4</v>
      </c>
      <c r="F13">
        <v>3.2312441885927798E-4</v>
      </c>
    </row>
    <row r="14" spans="1:6" x14ac:dyDescent="0.25">
      <c r="A14" t="s">
        <v>1758</v>
      </c>
      <c r="B14">
        <v>5.0981796460176998</v>
      </c>
      <c r="C14">
        <v>10.884089308176099</v>
      </c>
      <c r="D14">
        <v>1.09416658359423</v>
      </c>
      <c r="E14" s="13">
        <v>2.9184700783911402E-13</v>
      </c>
      <c r="F14" s="13">
        <v>8.7923528943935605E-13</v>
      </c>
    </row>
    <row r="15" spans="1:6" x14ac:dyDescent="0.25">
      <c r="A15" t="s">
        <v>1759</v>
      </c>
      <c r="B15">
        <v>0.37378672566371701</v>
      </c>
      <c r="C15">
        <v>0.65740682839173403</v>
      </c>
      <c r="D15">
        <v>0.81457110618795203</v>
      </c>
      <c r="E15">
        <v>8.7728889765099297E-4</v>
      </c>
      <c r="F15">
        <v>1.35581011455153E-3</v>
      </c>
    </row>
    <row r="16" spans="1:6" x14ac:dyDescent="0.25">
      <c r="A16" t="s">
        <v>1893</v>
      </c>
      <c r="B16">
        <v>0.84690884955752199</v>
      </c>
      <c r="C16">
        <v>2.3074575022461801</v>
      </c>
      <c r="D16">
        <v>1.4460254674095501</v>
      </c>
      <c r="E16" s="13">
        <v>4.0924060546888598E-27</v>
      </c>
      <c r="F16" s="13">
        <v>2.7055351139331902E-26</v>
      </c>
    </row>
    <row r="17" spans="1:6" x14ac:dyDescent="0.25">
      <c r="A17" t="s">
        <v>1763</v>
      </c>
      <c r="B17">
        <v>4.0060938053097299</v>
      </c>
      <c r="C17">
        <v>2.6799475292003598</v>
      </c>
      <c r="D17">
        <v>-0.57999144881945297</v>
      </c>
      <c r="E17" s="13">
        <v>4.1316085987667099E-20</v>
      </c>
      <c r="F17" s="13">
        <v>1.85532612548392E-19</v>
      </c>
    </row>
    <row r="18" spans="1:6" x14ac:dyDescent="0.25">
      <c r="A18" t="s">
        <v>1765</v>
      </c>
      <c r="B18">
        <v>13.6154097345133</v>
      </c>
      <c r="C18">
        <v>31.482591913746599</v>
      </c>
      <c r="D18">
        <v>1.2093139219246101</v>
      </c>
      <c r="E18" s="13">
        <v>1.33214381161565E-21</v>
      </c>
      <c r="F18" s="13">
        <v>6.6052130659275999E-21</v>
      </c>
    </row>
    <row r="19" spans="1:6" x14ac:dyDescent="0.25">
      <c r="A19" t="s">
        <v>10</v>
      </c>
      <c r="B19">
        <v>8.5487079646017694</v>
      </c>
      <c r="C19">
        <v>4.7985880503144704</v>
      </c>
      <c r="D19">
        <v>-0.833096424564438</v>
      </c>
      <c r="E19" s="13">
        <v>3.1247052344320501E-30</v>
      </c>
      <c r="F19" s="13">
        <v>2.7543697992400998E-29</v>
      </c>
    </row>
    <row r="20" spans="1:6" x14ac:dyDescent="0.25">
      <c r="A20" t="s">
        <v>1767</v>
      </c>
      <c r="B20">
        <v>22.297272566371699</v>
      </c>
      <c r="C20">
        <v>14.2961030548068</v>
      </c>
      <c r="D20">
        <v>-0.64124530912588995</v>
      </c>
      <c r="E20" s="13">
        <v>9.0592576784354608E-22</v>
      </c>
      <c r="F20" s="13">
        <v>4.5874538882290202E-21</v>
      </c>
    </row>
    <row r="21" spans="1:6" x14ac:dyDescent="0.25">
      <c r="A21" t="s">
        <v>1769</v>
      </c>
      <c r="B21">
        <v>32.664419469026498</v>
      </c>
      <c r="C21">
        <v>54.956762443845498</v>
      </c>
      <c r="D21">
        <v>0.75057701654043696</v>
      </c>
      <c r="E21" s="13">
        <v>7.7169411712172804E-35</v>
      </c>
      <c r="F21" s="13">
        <v>9.2149460886799506E-34</v>
      </c>
    </row>
    <row r="22" spans="1:6" x14ac:dyDescent="0.25">
      <c r="A22" t="s">
        <v>1771</v>
      </c>
      <c r="B22">
        <v>186.439262831858</v>
      </c>
      <c r="C22">
        <v>335.36719991015298</v>
      </c>
      <c r="D22">
        <v>0.84703588147774</v>
      </c>
      <c r="E22" s="13">
        <v>9.1010110375227904E-9</v>
      </c>
      <c r="F22" s="13">
        <v>2.1235692420886499E-8</v>
      </c>
    </row>
    <row r="23" spans="1:6" x14ac:dyDescent="0.25">
      <c r="A23" t="s">
        <v>1772</v>
      </c>
      <c r="B23">
        <v>311.19649823008803</v>
      </c>
      <c r="C23">
        <v>529.90348310871502</v>
      </c>
      <c r="D23">
        <v>0.76790378404722404</v>
      </c>
      <c r="E23" s="13">
        <v>7.7918767983485905E-7</v>
      </c>
      <c r="F23" s="13">
        <v>1.4835733424055699E-6</v>
      </c>
    </row>
    <row r="24" spans="1:6" x14ac:dyDescent="0.25">
      <c r="A24" t="s">
        <v>1773</v>
      </c>
      <c r="B24">
        <v>252.45585663716801</v>
      </c>
      <c r="C24">
        <v>477.86802812219202</v>
      </c>
      <c r="D24">
        <v>0.92058110058050602</v>
      </c>
      <c r="E24" s="13">
        <v>3.7264020633669E-17</v>
      </c>
      <c r="F24" s="13">
        <v>1.40775189060527E-16</v>
      </c>
    </row>
    <row r="25" spans="1:6" x14ac:dyDescent="0.25">
      <c r="A25" t="s">
        <v>1774</v>
      </c>
      <c r="B25">
        <v>338.65146725663698</v>
      </c>
      <c r="C25">
        <v>208.605812219227</v>
      </c>
      <c r="D25">
        <v>-0.69902189136492199</v>
      </c>
      <c r="E25" s="13">
        <v>3.5014688445791698E-28</v>
      </c>
      <c r="F25" s="13">
        <v>2.5253017727571E-27</v>
      </c>
    </row>
    <row r="26" spans="1:6" x14ac:dyDescent="0.25">
      <c r="A26" t="s">
        <v>1775</v>
      </c>
      <c r="B26">
        <v>8.3298407079645997</v>
      </c>
      <c r="C26">
        <v>14.9301924528302</v>
      </c>
      <c r="D26">
        <v>0.84187194996255799</v>
      </c>
      <c r="E26">
        <v>1.7855843646272501E-3</v>
      </c>
      <c r="F26">
        <v>2.6395594955359301E-3</v>
      </c>
    </row>
    <row r="27" spans="1:6" x14ac:dyDescent="0.25">
      <c r="A27" t="s">
        <v>1776</v>
      </c>
      <c r="B27">
        <v>1.15831061946903</v>
      </c>
      <c r="C27">
        <v>2.5042146451033198</v>
      </c>
      <c r="D27">
        <v>1.1123360391716399</v>
      </c>
      <c r="E27" s="13">
        <v>3.2513289705608798E-5</v>
      </c>
      <c r="F27" s="13">
        <v>5.6898256984815402E-5</v>
      </c>
    </row>
    <row r="28" spans="1:6" x14ac:dyDescent="0.25">
      <c r="A28" t="s">
        <v>1777</v>
      </c>
      <c r="B28">
        <v>10.5759982300885</v>
      </c>
      <c r="C28">
        <v>18.205205121293801</v>
      </c>
      <c r="D28">
        <v>0.78355715545563198</v>
      </c>
      <c r="E28" s="13">
        <v>9.2006960187437202E-16</v>
      </c>
      <c r="F28" s="13">
        <v>3.31782674615304E-15</v>
      </c>
    </row>
    <row r="29" spans="1:6" x14ac:dyDescent="0.25">
      <c r="A29" t="s">
        <v>1778</v>
      </c>
      <c r="B29">
        <v>8.6634327433628293</v>
      </c>
      <c r="C29">
        <v>12.922355795148199</v>
      </c>
      <c r="D29">
        <v>0.57685841522861003</v>
      </c>
      <c r="E29">
        <v>1.24994141750026E-2</v>
      </c>
      <c r="F29">
        <v>1.6902616895742201E-2</v>
      </c>
    </row>
    <row r="30" spans="1:6" x14ac:dyDescent="0.25">
      <c r="A30" t="s">
        <v>1779</v>
      </c>
      <c r="B30">
        <v>3.6859858407079602</v>
      </c>
      <c r="C30">
        <v>1.3954350404312701</v>
      </c>
      <c r="D30">
        <v>-1.40133556265632</v>
      </c>
      <c r="E30" s="13">
        <v>5.8016653360802105E-47</v>
      </c>
      <c r="F30" s="13">
        <v>2.7615926999741801E-45</v>
      </c>
    </row>
    <row r="31" spans="1:6" x14ac:dyDescent="0.25">
      <c r="A31" t="s">
        <v>1897</v>
      </c>
      <c r="B31">
        <v>1.41796460176991E-2</v>
      </c>
      <c r="C31">
        <v>9.1717879604672099E-3</v>
      </c>
      <c r="D31">
        <v>-0.62854661019605795</v>
      </c>
      <c r="E31" s="13">
        <v>9.0415912032164599E-10</v>
      </c>
      <c r="F31" s="13">
        <v>2.19581500649543E-9</v>
      </c>
    </row>
    <row r="32" spans="1:6" x14ac:dyDescent="0.25">
      <c r="A32" t="s">
        <v>1898</v>
      </c>
      <c r="B32">
        <v>2.0973451327433601E-4</v>
      </c>
      <c r="C32">
        <v>4.2861635220125798E-3</v>
      </c>
      <c r="D32">
        <v>4.3530506999251504</v>
      </c>
      <c r="E32">
        <v>1.30849556495509E-2</v>
      </c>
      <c r="F32">
        <v>1.74956148572647E-2</v>
      </c>
    </row>
    <row r="33" spans="1:6" x14ac:dyDescent="0.25">
      <c r="A33" t="s">
        <v>1908</v>
      </c>
      <c r="B33">
        <v>1.66946902654867E-2</v>
      </c>
      <c r="C33">
        <v>2.8241689128481601E-3</v>
      </c>
      <c r="D33">
        <v>-2.5634910439697101</v>
      </c>
      <c r="E33" s="13">
        <v>7.6441314936976399E-34</v>
      </c>
      <c r="F33" s="13">
        <v>8.6633490261906594E-33</v>
      </c>
    </row>
    <row r="34" spans="1:6" x14ac:dyDescent="0.25">
      <c r="A34" t="s">
        <v>1782</v>
      </c>
      <c r="B34">
        <v>4.0495575221238898E-3</v>
      </c>
      <c r="C34">
        <v>6.5265229110512094E-2</v>
      </c>
      <c r="D34">
        <v>4.0104783975329896</v>
      </c>
      <c r="E34" s="13">
        <v>7.6635508442617202E-18</v>
      </c>
      <c r="F34" s="13">
        <v>3.0913984761598103E-17</v>
      </c>
    </row>
    <row r="35" spans="1:6" x14ac:dyDescent="0.25">
      <c r="A35" t="s">
        <v>1910</v>
      </c>
      <c r="B35">
        <v>0.14914424778761101</v>
      </c>
      <c r="C35">
        <v>5.6163791554357599E-2</v>
      </c>
      <c r="D35">
        <v>-1.4089960979576499</v>
      </c>
      <c r="E35" s="13">
        <v>5.5327991544251798E-21</v>
      </c>
      <c r="F35" s="13">
        <v>2.63361239750639E-20</v>
      </c>
    </row>
    <row r="36" spans="1:6" x14ac:dyDescent="0.25">
      <c r="A36" t="s">
        <v>1783</v>
      </c>
      <c r="B36">
        <v>50.394065486725701</v>
      </c>
      <c r="C36">
        <v>28.057719496855299</v>
      </c>
      <c r="D36">
        <v>-0.84485609593961997</v>
      </c>
      <c r="E36" s="13">
        <v>1.7036064886068701E-47</v>
      </c>
      <c r="F36" s="13">
        <v>1.01364586072109E-45</v>
      </c>
    </row>
    <row r="37" spans="1:6" x14ac:dyDescent="0.25">
      <c r="A37" t="s">
        <v>1912</v>
      </c>
      <c r="B37">
        <v>1.34637168141593E-2</v>
      </c>
      <c r="C37">
        <v>6.2315813117699903E-2</v>
      </c>
      <c r="D37">
        <v>2.2105215671675298</v>
      </c>
      <c r="E37" s="13">
        <v>2.3259633735946001E-7</v>
      </c>
      <c r="F37" s="13">
        <v>4.7314468625257698E-7</v>
      </c>
    </row>
    <row r="38" spans="1:6" x14ac:dyDescent="0.25">
      <c r="A38" t="s">
        <v>1913</v>
      </c>
      <c r="B38">
        <v>4.5725663716814201E-3</v>
      </c>
      <c r="C38">
        <v>8.6368373764600208E-3</v>
      </c>
      <c r="D38">
        <v>0.91749901416264001</v>
      </c>
      <c r="E38">
        <v>1.1129001011257E-2</v>
      </c>
      <c r="F38">
        <v>1.51354413753095E-2</v>
      </c>
    </row>
    <row r="39" spans="1:6" x14ac:dyDescent="0.25">
      <c r="A39" t="s">
        <v>1914</v>
      </c>
      <c r="B39">
        <v>3.7446017699115E-2</v>
      </c>
      <c r="C39">
        <v>0.16154627133872401</v>
      </c>
      <c r="D39">
        <v>2.1090632474997202</v>
      </c>
      <c r="E39" s="13">
        <v>9.0798500578680799E-16</v>
      </c>
      <c r="F39" s="13">
        <v>3.31782674615304E-15</v>
      </c>
    </row>
    <row r="40" spans="1:6" x14ac:dyDescent="0.25">
      <c r="A40" t="s">
        <v>1788</v>
      </c>
      <c r="B40">
        <v>1.9872530973451299</v>
      </c>
      <c r="C40">
        <v>4.6098061096136602</v>
      </c>
      <c r="D40">
        <v>1.21393044506598</v>
      </c>
      <c r="E40" s="13">
        <v>3.9127626259477101E-20</v>
      </c>
      <c r="F40" s="13">
        <v>1.7908413557222201E-19</v>
      </c>
    </row>
    <row r="41" spans="1:6" x14ac:dyDescent="0.25">
      <c r="A41" t="s">
        <v>1916</v>
      </c>
      <c r="B41">
        <v>9.4138053097345104E-2</v>
      </c>
      <c r="C41">
        <v>6.07529200359389E-2</v>
      </c>
      <c r="D41">
        <v>-0.63182426418535798</v>
      </c>
      <c r="E41" s="13">
        <v>9.4346873951954799E-5</v>
      </c>
      <c r="F41">
        <v>1.5593441667059201E-4</v>
      </c>
    </row>
    <row r="42" spans="1:6" x14ac:dyDescent="0.25">
      <c r="A42" t="s">
        <v>1790</v>
      </c>
      <c r="B42">
        <v>9.4238938053097295E-3</v>
      </c>
      <c r="C42">
        <v>7.1025336927223695E-2</v>
      </c>
      <c r="D42">
        <v>2.9139385831041902</v>
      </c>
      <c r="E42" s="13">
        <v>1.36464910452197E-17</v>
      </c>
      <c r="F42" s="13">
        <v>5.4131081146038099E-17</v>
      </c>
    </row>
    <row r="43" spans="1:6" x14ac:dyDescent="0.25">
      <c r="A43" t="s">
        <v>1791</v>
      </c>
      <c r="B43">
        <v>0.15445221238938101</v>
      </c>
      <c r="C43">
        <v>0.91534860736747503</v>
      </c>
      <c r="D43">
        <v>2.56716075706683</v>
      </c>
      <c r="E43" s="13">
        <v>2.9962346681103701E-45</v>
      </c>
      <c r="F43" s="13">
        <v>1.0187197871575299E-43</v>
      </c>
    </row>
    <row r="44" spans="1:6" x14ac:dyDescent="0.25">
      <c r="A44" t="s">
        <v>1792</v>
      </c>
      <c r="B44">
        <v>0.68616106194690296</v>
      </c>
      <c r="C44">
        <v>1.1858228212039501</v>
      </c>
      <c r="D44">
        <v>0.789269303102204</v>
      </c>
      <c r="E44" s="13">
        <v>9.5276105602512703E-8</v>
      </c>
      <c r="F44" s="13">
        <v>2.00670027729186E-7</v>
      </c>
    </row>
    <row r="45" spans="1:6" x14ac:dyDescent="0.25">
      <c r="A45" t="s">
        <v>1917</v>
      </c>
      <c r="B45">
        <v>3.4889380530973499E-2</v>
      </c>
      <c r="C45">
        <v>2.4426145552560601E-2</v>
      </c>
      <c r="D45">
        <v>-0.51436175818602403</v>
      </c>
      <c r="E45" s="13">
        <v>6.9901065170444406E-5</v>
      </c>
      <c r="F45">
        <v>1.18831810789755E-4</v>
      </c>
    </row>
    <row r="46" spans="1:6" x14ac:dyDescent="0.25">
      <c r="A46" t="s">
        <v>1918</v>
      </c>
      <c r="B46">
        <v>1.5893460176991101</v>
      </c>
      <c r="C46">
        <v>3.5753738544474398</v>
      </c>
      <c r="D46">
        <v>1.16966085427362</v>
      </c>
      <c r="E46" s="13">
        <v>2.6299236422411501E-5</v>
      </c>
      <c r="F46" s="13">
        <v>4.63645797669181E-5</v>
      </c>
    </row>
    <row r="47" spans="1:6" x14ac:dyDescent="0.25">
      <c r="A47" t="s">
        <v>1919</v>
      </c>
      <c r="B47">
        <v>1.5727115044247799</v>
      </c>
      <c r="C47">
        <v>3.12898023360288</v>
      </c>
      <c r="D47">
        <v>0.99243849536134099</v>
      </c>
      <c r="E47" s="13">
        <v>1.8154520767812099E-12</v>
      </c>
      <c r="F47" s="13">
        <v>5.2057541478786498E-12</v>
      </c>
    </row>
    <row r="48" spans="1:6" x14ac:dyDescent="0.25">
      <c r="A48" t="s">
        <v>1793</v>
      </c>
      <c r="B48">
        <v>9.4052362831858396</v>
      </c>
      <c r="C48">
        <v>15.2161193171608</v>
      </c>
      <c r="D48">
        <v>0.69406437080133798</v>
      </c>
      <c r="E48" s="13">
        <v>6.38639437158873E-10</v>
      </c>
      <c r="F48" s="13">
        <v>1.5999598530927599E-9</v>
      </c>
    </row>
    <row r="49" spans="1:6" x14ac:dyDescent="0.25">
      <c r="A49" t="s">
        <v>1796</v>
      </c>
      <c r="B49">
        <v>3.5628318584070798E-2</v>
      </c>
      <c r="C49">
        <v>5.9823450134770903E-2</v>
      </c>
      <c r="D49">
        <v>0.74768671626794303</v>
      </c>
      <c r="E49" s="13">
        <v>6.7411747935085597E-6</v>
      </c>
      <c r="F49" s="13">
        <v>1.22473251973667E-5</v>
      </c>
    </row>
    <row r="50" spans="1:6" x14ac:dyDescent="0.25">
      <c r="A50" t="s">
        <v>1799</v>
      </c>
      <c r="B50">
        <v>4.0631858407079599E-2</v>
      </c>
      <c r="C50">
        <v>0.162141419586703</v>
      </c>
      <c r="D50">
        <v>1.9965694226566599</v>
      </c>
      <c r="E50">
        <v>2.1069898585825101E-4</v>
      </c>
      <c r="F50">
        <v>3.3882674752880901E-4</v>
      </c>
    </row>
    <row r="51" spans="1:6" x14ac:dyDescent="0.25">
      <c r="A51" t="s">
        <v>1922</v>
      </c>
      <c r="B51">
        <v>0.31281415929203499</v>
      </c>
      <c r="C51">
        <v>0.18779469901168</v>
      </c>
      <c r="D51">
        <v>-0.73614947681448695</v>
      </c>
      <c r="E51" s="13">
        <v>4.5539551754496397E-16</v>
      </c>
      <c r="F51" s="13">
        <v>1.69350208087033E-15</v>
      </c>
    </row>
    <row r="52" spans="1:6" x14ac:dyDescent="0.25">
      <c r="A52" t="s">
        <v>1810</v>
      </c>
      <c r="B52">
        <v>2.5744008849557498</v>
      </c>
      <c r="C52">
        <v>5.7705403414195899</v>
      </c>
      <c r="D52">
        <v>1.1644696890614199</v>
      </c>
      <c r="E52" s="13">
        <v>2.5474497116978201E-42</v>
      </c>
      <c r="F52" s="13">
        <v>5.5117548307643699E-41</v>
      </c>
    </row>
    <row r="53" spans="1:6" x14ac:dyDescent="0.25">
      <c r="A53" t="s">
        <v>13</v>
      </c>
      <c r="B53">
        <v>5.9306699115044204</v>
      </c>
      <c r="C53">
        <v>9.4897833782569592</v>
      </c>
      <c r="D53">
        <v>0.67818007877712905</v>
      </c>
      <c r="E53" s="13">
        <v>9.8859987943254195E-26</v>
      </c>
      <c r="F53" s="13">
        <v>5.738701739145E-25</v>
      </c>
    </row>
    <row r="54" spans="1:6" x14ac:dyDescent="0.25">
      <c r="A54" t="s">
        <v>1811</v>
      </c>
      <c r="B54">
        <v>0.56724336283185794</v>
      </c>
      <c r="C54">
        <v>2.2204828391734099</v>
      </c>
      <c r="D54">
        <v>1.9688336930864101</v>
      </c>
      <c r="E54" s="13">
        <v>1.09280131274353E-14</v>
      </c>
      <c r="F54" s="13">
        <v>3.7155244633279997E-14</v>
      </c>
    </row>
    <row r="55" spans="1:6" x14ac:dyDescent="0.25">
      <c r="A55" t="s">
        <v>1813</v>
      </c>
      <c r="B55">
        <v>1.82917256637168</v>
      </c>
      <c r="C55">
        <v>3.4865627133872401</v>
      </c>
      <c r="D55">
        <v>0.93061424473772703</v>
      </c>
      <c r="E55">
        <v>1.49041227761518E-2</v>
      </c>
      <c r="F55">
        <v>1.97065623373563E-2</v>
      </c>
    </row>
    <row r="56" spans="1:6" x14ac:dyDescent="0.25">
      <c r="A56" t="s">
        <v>1244</v>
      </c>
      <c r="B56">
        <v>103.080274336283</v>
      </c>
      <c r="C56">
        <v>1.6967378256963199</v>
      </c>
      <c r="D56">
        <v>-5.9248608100103004</v>
      </c>
      <c r="E56" s="13">
        <v>1.5441466581198401E-55</v>
      </c>
      <c r="F56" s="13">
        <v>1.8375345231626101E-53</v>
      </c>
    </row>
    <row r="57" spans="1:6" x14ac:dyDescent="0.25">
      <c r="A57" t="s">
        <v>1815</v>
      </c>
      <c r="B57">
        <v>5.3203380530973403</v>
      </c>
      <c r="C57">
        <v>9.8793038634321704</v>
      </c>
      <c r="D57">
        <v>0.89289146997703495</v>
      </c>
      <c r="E57" s="13">
        <v>1.47457956989511E-13</v>
      </c>
      <c r="F57" s="13">
        <v>4.5577913978576096E-13</v>
      </c>
    </row>
    <row r="58" spans="1:6" x14ac:dyDescent="0.25">
      <c r="A58" t="s">
        <v>1816</v>
      </c>
      <c r="B58">
        <v>0.95224955752212403</v>
      </c>
      <c r="C58">
        <v>1.6763054806828399</v>
      </c>
      <c r="D58">
        <v>0.81587346426775198</v>
      </c>
      <c r="E58" s="13">
        <v>3.9422735780295698E-10</v>
      </c>
      <c r="F58" s="13">
        <v>9.9815011869259309E-10</v>
      </c>
    </row>
    <row r="59" spans="1:6" x14ac:dyDescent="0.25">
      <c r="A59" t="s">
        <v>1818</v>
      </c>
      <c r="B59">
        <v>4.7240681415929204</v>
      </c>
      <c r="C59">
        <v>2.69919029649596</v>
      </c>
      <c r="D59">
        <v>-0.80750308251321401</v>
      </c>
      <c r="E59" s="13">
        <v>6.10165638183397E-30</v>
      </c>
      <c r="F59" s="13">
        <v>5.1864079245588702E-29</v>
      </c>
    </row>
    <row r="60" spans="1:6" x14ac:dyDescent="0.25">
      <c r="A60" t="s">
        <v>1820</v>
      </c>
      <c r="B60">
        <v>1.55906991150442</v>
      </c>
      <c r="C60">
        <v>4.0022344115004502</v>
      </c>
      <c r="D60">
        <v>1.36012004606257</v>
      </c>
      <c r="E60" s="13">
        <v>2.81761727075937E-21</v>
      </c>
      <c r="F60" s="13">
        <v>1.3685569600831201E-20</v>
      </c>
    </row>
    <row r="61" spans="1:6" x14ac:dyDescent="0.25">
      <c r="A61" t="s">
        <v>22</v>
      </c>
      <c r="B61">
        <v>27.348619469026499</v>
      </c>
      <c r="C61">
        <v>65.114441868822993</v>
      </c>
      <c r="D61">
        <v>1.25150954819144</v>
      </c>
      <c r="E61" s="13">
        <v>2.1299053864673702E-40</v>
      </c>
      <c r="F61" s="13">
        <v>4.2243123498269502E-39</v>
      </c>
    </row>
    <row r="62" spans="1:6" x14ac:dyDescent="0.25">
      <c r="A62" t="s">
        <v>1823</v>
      </c>
      <c r="B62">
        <v>5.98050353982301</v>
      </c>
      <c r="C62">
        <v>2.83911311769991</v>
      </c>
      <c r="D62">
        <v>-1.07482662902383</v>
      </c>
      <c r="E62" s="13">
        <v>1.0601404653310601E-31</v>
      </c>
      <c r="F62" s="13">
        <v>1.0092537229951699E-30</v>
      </c>
    </row>
    <row r="63" spans="1:6" x14ac:dyDescent="0.25">
      <c r="A63" t="s">
        <v>1825</v>
      </c>
      <c r="B63">
        <v>5.8651681415929202</v>
      </c>
      <c r="C63">
        <v>3.0792653189577699</v>
      </c>
      <c r="D63">
        <v>-0.92958628799613297</v>
      </c>
      <c r="E63" s="13">
        <v>1.7954704406385301E-22</v>
      </c>
      <c r="F63" s="13">
        <v>9.7118628379993191E-22</v>
      </c>
    </row>
    <row r="64" spans="1:6" x14ac:dyDescent="0.25">
      <c r="A64" t="s">
        <v>1826</v>
      </c>
      <c r="B64">
        <v>3.9963769911504401</v>
      </c>
      <c r="C64">
        <v>2.7135537286612799</v>
      </c>
      <c r="D64">
        <v>-0.55850920915008395</v>
      </c>
      <c r="E64" s="13">
        <v>2.6828945949015902E-26</v>
      </c>
      <c r="F64" s="13">
        <v>1.5963222839664499E-25</v>
      </c>
    </row>
    <row r="65" spans="1:6" x14ac:dyDescent="0.25">
      <c r="A65" t="s">
        <v>1827</v>
      </c>
      <c r="B65">
        <v>3.9493725663716801</v>
      </c>
      <c r="C65">
        <v>7.0244311769990997</v>
      </c>
      <c r="D65">
        <v>0.83075793209047699</v>
      </c>
      <c r="E65" s="13">
        <v>4.63033043934854E-5</v>
      </c>
      <c r="F65" s="13">
        <v>7.9856423519199504E-5</v>
      </c>
    </row>
    <row r="66" spans="1:6" x14ac:dyDescent="0.25">
      <c r="A66" t="s">
        <v>1830</v>
      </c>
      <c r="B66">
        <v>8.9012823008849598</v>
      </c>
      <c r="C66">
        <v>19.214069901167999</v>
      </c>
      <c r="D66">
        <v>1.1100780533819401</v>
      </c>
      <c r="E66" s="13">
        <v>1.6895778700380199E-17</v>
      </c>
      <c r="F66" s="13">
        <v>6.59212349293522E-17</v>
      </c>
    </row>
    <row r="67" spans="1:6" x14ac:dyDescent="0.25">
      <c r="A67" t="s">
        <v>1831</v>
      </c>
      <c r="B67">
        <v>0.66882743362831898</v>
      </c>
      <c r="C67">
        <v>2.8952022461814901</v>
      </c>
      <c r="D67">
        <v>2.1139582026210899</v>
      </c>
      <c r="E67">
        <v>3.7432196673411001E-2</v>
      </c>
      <c r="F67">
        <v>4.8156015179847703E-2</v>
      </c>
    </row>
    <row r="68" spans="1:6" x14ac:dyDescent="0.25">
      <c r="A68" t="s">
        <v>63</v>
      </c>
      <c r="B68">
        <v>3.6863008849557501</v>
      </c>
      <c r="C68">
        <v>2.4946401617250702</v>
      </c>
      <c r="D68">
        <v>-0.56334210243954097</v>
      </c>
      <c r="E68" s="13">
        <v>4.2248045987233398E-27</v>
      </c>
      <c r="F68" s="13">
        <v>2.7175770121517702E-26</v>
      </c>
    </row>
    <row r="69" spans="1:6" x14ac:dyDescent="0.25">
      <c r="A69" t="s">
        <v>67</v>
      </c>
      <c r="B69">
        <v>39.301065486725697</v>
      </c>
      <c r="C69">
        <v>14.803016352201301</v>
      </c>
      <c r="D69">
        <v>-1.40867724767364</v>
      </c>
      <c r="E69" s="13">
        <v>4.4376109448715502E-46</v>
      </c>
      <c r="F69" s="13">
        <v>1.76025234146571E-44</v>
      </c>
    </row>
    <row r="70" spans="1:6" x14ac:dyDescent="0.25">
      <c r="A70" t="s">
        <v>68</v>
      </c>
      <c r="B70">
        <v>1.4845132743362801E-2</v>
      </c>
      <c r="C70">
        <v>2.1650314465408799E-2</v>
      </c>
      <c r="D70">
        <v>0.54439798610423396</v>
      </c>
      <c r="E70">
        <v>2.65844458447946E-4</v>
      </c>
      <c r="F70">
        <v>4.24637457118196E-4</v>
      </c>
    </row>
    <row r="71" spans="1:6" x14ac:dyDescent="0.25">
      <c r="A71" t="s">
        <v>69</v>
      </c>
      <c r="B71">
        <v>10.1392681415929</v>
      </c>
      <c r="C71">
        <v>17.810051572327001</v>
      </c>
      <c r="D71">
        <v>0.81273817252532599</v>
      </c>
      <c r="E71" s="13">
        <v>1.4166384845561001E-19</v>
      </c>
      <c r="F71" s="13">
        <v>6.1301810786245804E-19</v>
      </c>
    </row>
    <row r="72" spans="1:6" x14ac:dyDescent="0.25">
      <c r="A72" t="s">
        <v>71</v>
      </c>
      <c r="B72">
        <v>0.47309557522123902</v>
      </c>
      <c r="C72">
        <v>0.74816882300089804</v>
      </c>
      <c r="D72">
        <v>0.66123218084553703</v>
      </c>
      <c r="E72" s="13">
        <v>1.40812794239422E-14</v>
      </c>
      <c r="F72" s="13">
        <v>4.7202035252087902E-14</v>
      </c>
    </row>
    <row r="73" spans="1:6" x14ac:dyDescent="0.25">
      <c r="A73" t="s">
        <v>88</v>
      </c>
      <c r="B73">
        <v>3.2754141592920401</v>
      </c>
      <c r="C73">
        <v>1.96618805031447</v>
      </c>
      <c r="D73">
        <v>-0.73627602892819</v>
      </c>
      <c r="E73" s="13">
        <v>4.62457632982233E-33</v>
      </c>
      <c r="F73" s="13">
        <v>4.5860381937404799E-32</v>
      </c>
    </row>
    <row r="74" spans="1:6" x14ac:dyDescent="0.25">
      <c r="A74" t="s">
        <v>1928</v>
      </c>
      <c r="B74">
        <v>5.7973451327433603E-3</v>
      </c>
      <c r="C74">
        <v>3.7950584007187798E-3</v>
      </c>
      <c r="D74">
        <v>-0.61127028908250503</v>
      </c>
      <c r="E74" s="13">
        <v>1.1503145282965199E-7</v>
      </c>
      <c r="F74" s="13">
        <v>2.4015338397769401E-7</v>
      </c>
    </row>
    <row r="75" spans="1:6" x14ac:dyDescent="0.25">
      <c r="A75" t="s">
        <v>97</v>
      </c>
      <c r="B75">
        <v>87.639020353982303</v>
      </c>
      <c r="C75">
        <v>167.99624186882301</v>
      </c>
      <c r="D75">
        <v>0.93878369699741804</v>
      </c>
      <c r="E75" s="13">
        <v>2.2942319795020399E-37</v>
      </c>
      <c r="F75" s="13">
        <v>3.3769279917192798E-36</v>
      </c>
    </row>
    <row r="76" spans="1:6" x14ac:dyDescent="0.25">
      <c r="A76" t="s">
        <v>27</v>
      </c>
      <c r="B76">
        <v>2.10970442477876</v>
      </c>
      <c r="C76">
        <v>1.00492066486972</v>
      </c>
      <c r="D76">
        <v>-1.0699592777195299</v>
      </c>
      <c r="E76" s="13">
        <v>3.92443535446877E-43</v>
      </c>
      <c r="F76" s="13">
        <v>1.0377951270706301E-41</v>
      </c>
    </row>
    <row r="77" spans="1:6" x14ac:dyDescent="0.25">
      <c r="A77" t="s">
        <v>28</v>
      </c>
      <c r="B77">
        <v>20.2341814159292</v>
      </c>
      <c r="C77">
        <v>29.982951662174301</v>
      </c>
      <c r="D77">
        <v>0.56734793070478895</v>
      </c>
      <c r="E77" s="13">
        <v>8.8334462561958507E-15</v>
      </c>
      <c r="F77" s="13">
        <v>3.0468988535863899E-14</v>
      </c>
    </row>
    <row r="78" spans="1:6" x14ac:dyDescent="0.25">
      <c r="A78" t="s">
        <v>29</v>
      </c>
      <c r="B78">
        <v>32.6653115044248</v>
      </c>
      <c r="C78">
        <v>22.065147079964099</v>
      </c>
      <c r="D78">
        <v>-0.56599003375976498</v>
      </c>
      <c r="E78" s="13">
        <v>6.8803287692526406E-24</v>
      </c>
      <c r="F78" s="13">
        <v>3.8081819699584402E-23</v>
      </c>
    </row>
    <row r="79" spans="1:6" x14ac:dyDescent="0.25">
      <c r="A79" t="s">
        <v>1839</v>
      </c>
      <c r="B79">
        <v>6.2791725663716802</v>
      </c>
      <c r="C79">
        <v>11.8937204851752</v>
      </c>
      <c r="D79">
        <v>0.92155370977676299</v>
      </c>
      <c r="E79" s="13">
        <v>7.7436521753613002E-35</v>
      </c>
      <c r="F79" s="13">
        <v>9.2149460886799506E-34</v>
      </c>
    </row>
    <row r="80" spans="1:6" x14ac:dyDescent="0.25">
      <c r="A80" t="s">
        <v>30</v>
      </c>
      <c r="B80">
        <v>9.7246115044247805</v>
      </c>
      <c r="C80">
        <v>17.441060287511199</v>
      </c>
      <c r="D80">
        <v>0.84277522688286899</v>
      </c>
      <c r="E80" s="13">
        <v>7.5823285357081701E-11</v>
      </c>
      <c r="F80" s="13">
        <v>2.0051046572206001E-10</v>
      </c>
    </row>
    <row r="81" spans="1:6" x14ac:dyDescent="0.25">
      <c r="A81" t="s">
        <v>1844</v>
      </c>
      <c r="B81">
        <v>6.2027486725663703</v>
      </c>
      <c r="C81">
        <v>15.7845406109614</v>
      </c>
      <c r="D81">
        <v>1.3475326984012901</v>
      </c>
      <c r="E81" s="13">
        <v>8.0822810863656696E-29</v>
      </c>
      <c r="F81" s="13">
        <v>6.0111965579844701E-28</v>
      </c>
    </row>
    <row r="82" spans="1:6" x14ac:dyDescent="0.25">
      <c r="A82" t="s">
        <v>1847</v>
      </c>
      <c r="B82">
        <v>0.33184955752212397</v>
      </c>
      <c r="C82">
        <v>0.177975920934412</v>
      </c>
      <c r="D82">
        <v>-0.89884728410565295</v>
      </c>
      <c r="E82" s="13">
        <v>2.4120914226566299E-37</v>
      </c>
      <c r="F82" s="13">
        <v>3.3769279917192798E-36</v>
      </c>
    </row>
    <row r="83" spans="1:6" x14ac:dyDescent="0.25">
      <c r="A83" t="s">
        <v>1932</v>
      </c>
      <c r="B83">
        <v>0.97471150442477905</v>
      </c>
      <c r="C83">
        <v>2.7948210242587601</v>
      </c>
      <c r="D83">
        <v>1.5197087206186899</v>
      </c>
      <c r="E83" s="13">
        <v>4.2832742643373699E-12</v>
      </c>
      <c r="F83" s="13">
        <v>1.21359437489559E-11</v>
      </c>
    </row>
    <row r="84" spans="1:6" x14ac:dyDescent="0.25">
      <c r="A84" t="s">
        <v>1848</v>
      </c>
      <c r="B84">
        <v>4.2018734513274296</v>
      </c>
      <c r="C84">
        <v>8.5924565139263294</v>
      </c>
      <c r="D84">
        <v>1.0320379324680899</v>
      </c>
      <c r="E84" s="13">
        <v>3.35299407337781E-33</v>
      </c>
      <c r="F84" s="13">
        <v>3.4696199541909499E-32</v>
      </c>
    </row>
    <row r="85" spans="1:6" x14ac:dyDescent="0.25">
      <c r="A85" t="s">
        <v>1933</v>
      </c>
      <c r="B85">
        <v>5.6736283185840702E-2</v>
      </c>
      <c r="C85">
        <v>0.95584393530997303</v>
      </c>
      <c r="D85">
        <v>4.0744315351472</v>
      </c>
      <c r="E85" s="13">
        <v>1.05013673479135E-5</v>
      </c>
      <c r="F85" s="13">
        <v>1.8934283551541E-5</v>
      </c>
    </row>
    <row r="86" spans="1:6" x14ac:dyDescent="0.25">
      <c r="A86" t="s">
        <v>1851</v>
      </c>
      <c r="B86">
        <v>0.23557787610619499</v>
      </c>
      <c r="C86">
        <v>0.16561536388140199</v>
      </c>
      <c r="D86">
        <v>-0.50836754165454001</v>
      </c>
      <c r="E86" s="13">
        <v>2.6419738052440302E-19</v>
      </c>
      <c r="F86" s="13">
        <v>1.1228388672287099E-18</v>
      </c>
    </row>
    <row r="87" spans="1:6" x14ac:dyDescent="0.25">
      <c r="A87" t="s">
        <v>1935</v>
      </c>
      <c r="B87">
        <v>0.820289380530973</v>
      </c>
      <c r="C87">
        <v>0.33846945193171601</v>
      </c>
      <c r="D87">
        <v>-1.2771073201152701</v>
      </c>
      <c r="E87" s="13">
        <v>2.7194457754216999E-39</v>
      </c>
      <c r="F87" s="13">
        <v>4.6230578182168899E-38</v>
      </c>
    </row>
    <row r="88" spans="1:6" x14ac:dyDescent="0.25">
      <c r="A88" t="s">
        <v>1856</v>
      </c>
      <c r="B88">
        <v>3.3049132743362799</v>
      </c>
      <c r="C88">
        <v>5.24620889487871</v>
      </c>
      <c r="D88">
        <v>0.66666284050138702</v>
      </c>
      <c r="E88" s="13">
        <v>4.8064856783869904E-28</v>
      </c>
      <c r="F88" s="13">
        <v>3.3645399748708897E-27</v>
      </c>
    </row>
    <row r="89" spans="1:6" x14ac:dyDescent="0.25">
      <c r="A89" t="s">
        <v>1857</v>
      </c>
      <c r="B89">
        <v>11.844854867256601</v>
      </c>
      <c r="C89">
        <v>7.5085688230008998</v>
      </c>
      <c r="D89">
        <v>-0.65765066865089605</v>
      </c>
      <c r="E89" s="13">
        <v>5.0967271019484503E-29</v>
      </c>
      <c r="F89" s="13">
        <v>3.912971129883E-28</v>
      </c>
    </row>
    <row r="90" spans="1:6" x14ac:dyDescent="0.25">
      <c r="A90" t="s">
        <v>1858</v>
      </c>
      <c r="B90">
        <v>12.1112318584071</v>
      </c>
      <c r="C90">
        <v>8.4481528301886808</v>
      </c>
      <c r="D90">
        <v>-0.51963777305928005</v>
      </c>
      <c r="E90" s="13">
        <v>3.9194518744190599E-29</v>
      </c>
      <c r="F90" s="13">
        <v>3.2166536072818502E-28</v>
      </c>
    </row>
    <row r="91" spans="1:6" x14ac:dyDescent="0.25">
      <c r="A91" t="s">
        <v>1859</v>
      </c>
      <c r="B91">
        <v>3.6616238938053098</v>
      </c>
      <c r="C91">
        <v>5.6991600179694499</v>
      </c>
      <c r="D91">
        <v>0.63826568912800896</v>
      </c>
      <c r="E91" s="13">
        <v>3.7751266973362902E-13</v>
      </c>
      <c r="F91" s="13">
        <v>1.1231001924575499E-12</v>
      </c>
    </row>
    <row r="92" spans="1:6" x14ac:dyDescent="0.25">
      <c r="A92" t="s">
        <v>1861</v>
      </c>
      <c r="B92">
        <v>28.716979646017698</v>
      </c>
      <c r="C92">
        <v>13.0809179694519</v>
      </c>
      <c r="D92">
        <v>-1.13444023211442</v>
      </c>
      <c r="E92" s="13">
        <v>5.1568621757035003E-60</v>
      </c>
      <c r="F92" s="13">
        <v>1.22733319781743E-57</v>
      </c>
    </row>
    <row r="93" spans="1:6" x14ac:dyDescent="0.25">
      <c r="A93" t="s">
        <v>1862</v>
      </c>
      <c r="B93">
        <v>2.7175858407079598</v>
      </c>
      <c r="C93">
        <v>7.4151717879604702</v>
      </c>
      <c r="D93">
        <v>1.4481545095619499</v>
      </c>
      <c r="E93" s="13">
        <v>4.0569279899297203E-40</v>
      </c>
      <c r="F93" s="13">
        <v>7.4272989354097896E-39</v>
      </c>
    </row>
    <row r="94" spans="1:6" x14ac:dyDescent="0.25">
      <c r="A94" t="s">
        <v>1868</v>
      </c>
      <c r="B94">
        <v>3.5135061946902701</v>
      </c>
      <c r="C94">
        <v>1.10565067385445</v>
      </c>
      <c r="D94">
        <v>-1.6680157986647099</v>
      </c>
      <c r="E94" s="13">
        <v>3.5698301418579702E-52</v>
      </c>
      <c r="F94" s="13">
        <v>2.8320652458739899E-50</v>
      </c>
    </row>
    <row r="95" spans="1:6" x14ac:dyDescent="0.25">
      <c r="A95" t="s">
        <v>1869</v>
      </c>
      <c r="B95">
        <v>133.203555752212</v>
      </c>
      <c r="C95">
        <v>233.76454132973899</v>
      </c>
      <c r="D95">
        <v>0.81142351627314502</v>
      </c>
      <c r="E95" s="13">
        <v>7.2765475792454001E-35</v>
      </c>
      <c r="F95" s="13">
        <v>9.2149460886799506E-34</v>
      </c>
    </row>
    <row r="96" spans="1:6" x14ac:dyDescent="0.25">
      <c r="A96" t="s">
        <v>1870</v>
      </c>
      <c r="B96">
        <v>77.917057522123898</v>
      </c>
      <c r="C96">
        <v>143.861985085355</v>
      </c>
      <c r="D96">
        <v>0.88467431514935702</v>
      </c>
      <c r="E96" s="13">
        <v>1.0576087240867E-33</v>
      </c>
      <c r="F96" s="13">
        <v>1.14414034696652E-32</v>
      </c>
    </row>
    <row r="97" spans="1:14" x14ac:dyDescent="0.25">
      <c r="A97" t="s">
        <v>1871</v>
      </c>
      <c r="B97">
        <v>4.62626017699115</v>
      </c>
      <c r="C97">
        <v>1.16925309973046</v>
      </c>
      <c r="D97">
        <v>-1.9842591508180101</v>
      </c>
      <c r="E97" s="13">
        <v>4.1806955061803301E-29</v>
      </c>
      <c r="F97" s="13">
        <v>3.3166851015697301E-28</v>
      </c>
    </row>
    <row r="98" spans="1:14" x14ac:dyDescent="0.25">
      <c r="A98" t="s">
        <v>1938</v>
      </c>
      <c r="B98">
        <v>7.0976991150442495E-2</v>
      </c>
      <c r="C98">
        <v>0.59310224618149099</v>
      </c>
      <c r="D98">
        <v>3.06285751331305</v>
      </c>
      <c r="E98" s="13">
        <v>1.25818540638554E-27</v>
      </c>
      <c r="F98" s="13">
        <v>8.5556607634216694E-27</v>
      </c>
    </row>
    <row r="99" spans="1:14" x14ac:dyDescent="0.25">
      <c r="A99" t="s">
        <v>1873</v>
      </c>
      <c r="B99">
        <v>0.33311769911504402</v>
      </c>
      <c r="C99">
        <v>1.1352587601078199</v>
      </c>
      <c r="D99">
        <v>1.76891725518878</v>
      </c>
      <c r="E99" s="13">
        <v>2.4909208367065101E-10</v>
      </c>
      <c r="F99" s="13">
        <v>6.3746146143671995E-10</v>
      </c>
    </row>
    <row r="100" spans="1:14" x14ac:dyDescent="0.25">
      <c r="A100" t="s">
        <v>1875</v>
      </c>
      <c r="B100">
        <v>1.97003362831858</v>
      </c>
      <c r="C100">
        <v>3.9912433063791601</v>
      </c>
      <c r="D100">
        <v>1.01861797170492</v>
      </c>
      <c r="E100" s="13">
        <v>1.6545668647505901E-6</v>
      </c>
      <c r="F100" s="13">
        <v>3.1006843607137E-6</v>
      </c>
    </row>
    <row r="101" spans="1:14" x14ac:dyDescent="0.25">
      <c r="A101" t="s">
        <v>1877</v>
      </c>
      <c r="B101">
        <v>2.2094371681415899</v>
      </c>
      <c r="C101">
        <v>3.1554613656783501</v>
      </c>
      <c r="D101">
        <v>0.51417205527314502</v>
      </c>
      <c r="E101">
        <v>1.02410312937904E-3</v>
      </c>
      <c r="F101">
        <v>1.5724938373691099E-3</v>
      </c>
    </row>
    <row r="102" spans="1:14" x14ac:dyDescent="0.25">
      <c r="A102" t="s">
        <v>1878</v>
      </c>
      <c r="B102">
        <v>6.1589230088495599</v>
      </c>
      <c r="C102">
        <v>12.682535040431301</v>
      </c>
      <c r="D102">
        <v>1.04209314785573</v>
      </c>
      <c r="E102" s="13">
        <v>7.15913200938681E-43</v>
      </c>
      <c r="F102" s="13">
        <v>1.7038734182340601E-41</v>
      </c>
    </row>
    <row r="103" spans="1:14" ht="14.5" thickBot="1" x14ac:dyDescent="0.3">
      <c r="A103" t="s">
        <v>1879</v>
      </c>
      <c r="B103">
        <v>11.788882300885</v>
      </c>
      <c r="C103">
        <v>29.579003863432199</v>
      </c>
      <c r="D103">
        <v>1.32714652392302</v>
      </c>
      <c r="E103" s="13">
        <v>4.8503782282671797E-18</v>
      </c>
      <c r="F103" s="13">
        <v>1.99032761780619E-17</v>
      </c>
    </row>
    <row r="104" spans="1:14" ht="14.5" thickTop="1" x14ac:dyDescent="0.25">
      <c r="A104" s="7"/>
      <c r="B104" s="7"/>
      <c r="C104" s="7"/>
      <c r="D104" s="7"/>
      <c r="E104" s="7"/>
      <c r="F104" s="7"/>
    </row>
    <row r="106" spans="1:14" x14ac:dyDescent="0.25">
      <c r="N106" s="14"/>
    </row>
    <row r="107" spans="1:14" x14ac:dyDescent="0.25">
      <c r="N107" s="14"/>
    </row>
  </sheetData>
  <mergeCells count="1">
    <mergeCell ref="A1:F1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10"/>
  <sheetViews>
    <sheetView workbookViewId="0">
      <selection activeCell="L1" sqref="L1"/>
    </sheetView>
  </sheetViews>
  <sheetFormatPr defaultRowHeight="14" x14ac:dyDescent="0.25"/>
  <cols>
    <col min="1" max="1" width="16.6328125" customWidth="1"/>
    <col min="2" max="2" width="14.54296875" customWidth="1"/>
    <col min="3" max="3" width="19.453125" customWidth="1"/>
    <col min="4" max="4" width="14.1796875" customWidth="1"/>
    <col min="5" max="5" width="13.7265625" customWidth="1"/>
    <col min="6" max="6" width="11.453125" customWidth="1"/>
  </cols>
  <sheetData>
    <row r="1" spans="1:10" ht="15" thickBot="1" x14ac:dyDescent="0.35">
      <c r="A1" s="23" t="s">
        <v>7272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ht="15.5" thickTop="1" thickBot="1" x14ac:dyDescent="0.35">
      <c r="A2" s="2" t="s">
        <v>150</v>
      </c>
      <c r="B2" s="2" t="s">
        <v>151</v>
      </c>
      <c r="C2" s="2" t="s">
        <v>152</v>
      </c>
      <c r="D2" s="2" t="s">
        <v>153</v>
      </c>
      <c r="E2" s="2" t="s">
        <v>154</v>
      </c>
      <c r="F2" s="2" t="s">
        <v>155</v>
      </c>
      <c r="G2" s="2" t="s">
        <v>156</v>
      </c>
      <c r="H2" s="2" t="s">
        <v>157</v>
      </c>
      <c r="I2" s="2" t="s">
        <v>158</v>
      </c>
      <c r="J2" s="2" t="s">
        <v>159</v>
      </c>
    </row>
    <row r="3" spans="1:10" ht="15" thickTop="1" x14ac:dyDescent="0.3">
      <c r="A3" s="3" t="s">
        <v>160</v>
      </c>
      <c r="B3" s="3" t="s">
        <v>1941</v>
      </c>
      <c r="C3" s="3" t="s">
        <v>1942</v>
      </c>
      <c r="D3" s="3" t="s">
        <v>1943</v>
      </c>
      <c r="E3" s="3" t="s">
        <v>173</v>
      </c>
      <c r="F3" s="3">
        <v>6.14872147348966E-57</v>
      </c>
      <c r="G3" s="3">
        <v>1.42588850970225E-53</v>
      </c>
      <c r="H3" s="3">
        <v>8.7506015075347499E-54</v>
      </c>
      <c r="I3" s="3" t="s">
        <v>1944</v>
      </c>
      <c r="J3" s="3">
        <v>33</v>
      </c>
    </row>
    <row r="4" spans="1:10" ht="14.5" x14ac:dyDescent="0.3">
      <c r="A4" s="3" t="s">
        <v>160</v>
      </c>
      <c r="B4" s="3" t="s">
        <v>1945</v>
      </c>
      <c r="C4" s="4" t="s">
        <v>1946</v>
      </c>
      <c r="D4" s="3" t="s">
        <v>1947</v>
      </c>
      <c r="E4" s="3" t="s">
        <v>174</v>
      </c>
      <c r="F4" s="3">
        <v>2.9233840037509401E-55</v>
      </c>
      <c r="G4" s="3">
        <v>3.3896637523492198E-52</v>
      </c>
      <c r="H4" s="3">
        <v>2.0802185121427798E-52</v>
      </c>
      <c r="I4" s="3" t="s">
        <v>1948</v>
      </c>
      <c r="J4" s="3">
        <v>34</v>
      </c>
    </row>
    <row r="5" spans="1:10" ht="14.5" x14ac:dyDescent="0.3">
      <c r="A5" s="3" t="s">
        <v>160</v>
      </c>
      <c r="B5" s="3" t="s">
        <v>1949</v>
      </c>
      <c r="C5" s="4" t="s">
        <v>1950</v>
      </c>
      <c r="D5" s="3" t="s">
        <v>1951</v>
      </c>
      <c r="E5" s="3" t="s">
        <v>581</v>
      </c>
      <c r="F5" s="3">
        <v>4.9069020480381196E-53</v>
      </c>
      <c r="G5" s="3">
        <v>3.7930352831334702E-50</v>
      </c>
      <c r="H5" s="3">
        <v>2.32776546278861E-50</v>
      </c>
      <c r="I5" s="3" t="s">
        <v>1952</v>
      </c>
      <c r="J5" s="3">
        <v>31</v>
      </c>
    </row>
    <row r="6" spans="1:10" ht="14.5" x14ac:dyDescent="0.3">
      <c r="A6" s="3" t="s">
        <v>160</v>
      </c>
      <c r="B6" s="3" t="s">
        <v>1953</v>
      </c>
      <c r="C6" s="3" t="s">
        <v>1954</v>
      </c>
      <c r="D6" s="3" t="s">
        <v>1955</v>
      </c>
      <c r="E6" s="3" t="s">
        <v>263</v>
      </c>
      <c r="F6" s="3">
        <v>2.6970871769705E-51</v>
      </c>
      <c r="G6" s="3">
        <v>1.56363629084864E-48</v>
      </c>
      <c r="H6" s="3">
        <v>9.5959522717476602E-49</v>
      </c>
      <c r="I6" s="3" t="s">
        <v>1956</v>
      </c>
      <c r="J6" s="3">
        <v>35</v>
      </c>
    </row>
    <row r="7" spans="1:10" ht="14.5" x14ac:dyDescent="0.3">
      <c r="A7" s="3" t="s">
        <v>160</v>
      </c>
      <c r="B7" s="3" t="s">
        <v>1957</v>
      </c>
      <c r="C7" s="3" t="s">
        <v>1958</v>
      </c>
      <c r="D7" s="3" t="s">
        <v>1955</v>
      </c>
      <c r="E7" s="3" t="s">
        <v>672</v>
      </c>
      <c r="F7" s="3">
        <v>1.8912608373854501E-45</v>
      </c>
      <c r="G7" s="3">
        <v>8.7716677637937303E-43</v>
      </c>
      <c r="H7" s="3">
        <v>5.3831255834634404E-43</v>
      </c>
      <c r="I7" s="3" t="s">
        <v>1956</v>
      </c>
      <c r="J7" s="3">
        <v>35</v>
      </c>
    </row>
    <row r="8" spans="1:10" ht="14.5" x14ac:dyDescent="0.3">
      <c r="A8" s="3" t="s">
        <v>160</v>
      </c>
      <c r="B8" s="3" t="s">
        <v>1959</v>
      </c>
      <c r="C8" s="3" t="s">
        <v>1960</v>
      </c>
      <c r="D8" s="3" t="s">
        <v>1961</v>
      </c>
      <c r="E8" s="3" t="s">
        <v>1962</v>
      </c>
      <c r="F8" s="3">
        <v>2.9432710617786301E-44</v>
      </c>
      <c r="G8" s="3">
        <v>1.1375742653774399E-41</v>
      </c>
      <c r="H8" s="3">
        <v>6.9812324132012297E-42</v>
      </c>
      <c r="I8" s="3" t="s">
        <v>1963</v>
      </c>
      <c r="J8" s="3">
        <v>44</v>
      </c>
    </row>
    <row r="9" spans="1:10" ht="14.5" x14ac:dyDescent="0.3">
      <c r="A9" s="3" t="s">
        <v>160</v>
      </c>
      <c r="B9" s="3" t="s">
        <v>1964</v>
      </c>
      <c r="C9" s="3" t="s">
        <v>1965</v>
      </c>
      <c r="D9" s="3" t="s">
        <v>1966</v>
      </c>
      <c r="E9" s="3" t="s">
        <v>1967</v>
      </c>
      <c r="F9" s="3">
        <v>3.0546204915545E-42</v>
      </c>
      <c r="G9" s="3">
        <v>1.01195213141641E-39</v>
      </c>
      <c r="H9" s="3">
        <v>6.2102960971153202E-40</v>
      </c>
      <c r="I9" s="3" t="s">
        <v>1968</v>
      </c>
      <c r="J9" s="3">
        <v>40</v>
      </c>
    </row>
    <row r="10" spans="1:10" ht="14.5" x14ac:dyDescent="0.3">
      <c r="A10" s="3" t="s">
        <v>160</v>
      </c>
      <c r="B10" s="3" t="s">
        <v>1969</v>
      </c>
      <c r="C10" s="3" t="s">
        <v>1970</v>
      </c>
      <c r="D10" s="3" t="s">
        <v>1947</v>
      </c>
      <c r="E10" s="3" t="s">
        <v>1971</v>
      </c>
      <c r="F10" s="3">
        <v>8.3465538778684403E-40</v>
      </c>
      <c r="G10" s="3">
        <v>2.4194573053471098E-37</v>
      </c>
      <c r="H10" s="3">
        <v>1.4848080056418599E-37</v>
      </c>
      <c r="I10" s="3" t="s">
        <v>1972</v>
      </c>
      <c r="J10" s="3">
        <v>34</v>
      </c>
    </row>
    <row r="11" spans="1:10" ht="14.5" x14ac:dyDescent="0.3">
      <c r="A11" s="3" t="s">
        <v>160</v>
      </c>
      <c r="B11" s="3" t="s">
        <v>1973</v>
      </c>
      <c r="C11" s="3" t="s">
        <v>1974</v>
      </c>
      <c r="D11" s="3" t="s">
        <v>1975</v>
      </c>
      <c r="E11" s="3" t="s">
        <v>187</v>
      </c>
      <c r="F11" s="3">
        <v>7.86426982045341E-38</v>
      </c>
      <c r="G11" s="3">
        <v>2.0263601904035E-35</v>
      </c>
      <c r="H11" s="3">
        <v>1.2435664090354401E-35</v>
      </c>
      <c r="I11" s="3" t="s">
        <v>1976</v>
      </c>
      <c r="J11" s="3">
        <v>22</v>
      </c>
    </row>
    <row r="12" spans="1:10" ht="14.5" x14ac:dyDescent="0.3">
      <c r="A12" s="3" t="s">
        <v>160</v>
      </c>
      <c r="B12" s="3" t="s">
        <v>1977</v>
      </c>
      <c r="C12" s="3" t="s">
        <v>1978</v>
      </c>
      <c r="D12" s="3" t="s">
        <v>1947</v>
      </c>
      <c r="E12" s="3" t="s">
        <v>486</v>
      </c>
      <c r="F12" s="3">
        <v>2.53404362446952E-36</v>
      </c>
      <c r="G12" s="3">
        <v>5.8764471651448099E-34</v>
      </c>
      <c r="H12" s="3">
        <v>3.6063441897713601E-34</v>
      </c>
      <c r="I12" s="3" t="s">
        <v>1979</v>
      </c>
      <c r="J12" s="3">
        <v>34</v>
      </c>
    </row>
    <row r="13" spans="1:10" ht="14.5" x14ac:dyDescent="0.3">
      <c r="A13" s="3" t="s">
        <v>160</v>
      </c>
      <c r="B13" s="3" t="s">
        <v>1980</v>
      </c>
      <c r="C13" s="3" t="s">
        <v>1981</v>
      </c>
      <c r="D13" s="3" t="s">
        <v>1947</v>
      </c>
      <c r="E13" s="3" t="s">
        <v>558</v>
      </c>
      <c r="F13" s="3">
        <v>4.0530104954053099E-36</v>
      </c>
      <c r="G13" s="3">
        <v>8.5444830353135695E-34</v>
      </c>
      <c r="H13" s="3">
        <v>5.2437035308975902E-34</v>
      </c>
      <c r="I13" s="3" t="s">
        <v>1979</v>
      </c>
      <c r="J13" s="3">
        <v>34</v>
      </c>
    </row>
    <row r="14" spans="1:10" ht="14.5" x14ac:dyDescent="0.3">
      <c r="A14" s="3" t="s">
        <v>160</v>
      </c>
      <c r="B14" s="3" t="s">
        <v>1982</v>
      </c>
      <c r="C14" s="3" t="s">
        <v>1983</v>
      </c>
      <c r="D14" s="3" t="s">
        <v>1955</v>
      </c>
      <c r="E14" s="3" t="s">
        <v>219</v>
      </c>
      <c r="F14" s="3">
        <v>3.1106630316593001E-35</v>
      </c>
      <c r="G14" s="3">
        <v>6.0113563086816E-33</v>
      </c>
      <c r="H14" s="3">
        <v>3.6891372094766403E-33</v>
      </c>
      <c r="I14" s="3" t="s">
        <v>1984</v>
      </c>
      <c r="J14" s="3">
        <v>35</v>
      </c>
    </row>
    <row r="15" spans="1:10" ht="14.5" x14ac:dyDescent="0.3">
      <c r="A15" s="3" t="s">
        <v>160</v>
      </c>
      <c r="B15" s="3" t="s">
        <v>699</v>
      </c>
      <c r="C15" s="3" t="s">
        <v>700</v>
      </c>
      <c r="D15" s="3" t="s">
        <v>1951</v>
      </c>
      <c r="E15" s="3" t="s">
        <v>168</v>
      </c>
      <c r="F15" s="3">
        <v>3.4147063486700301E-35</v>
      </c>
      <c r="G15" s="3">
        <v>6.0913107865890803E-33</v>
      </c>
      <c r="H15" s="3">
        <v>3.7382048448598201E-33</v>
      </c>
      <c r="I15" s="3" t="s">
        <v>1985</v>
      </c>
      <c r="J15" s="3">
        <v>31</v>
      </c>
    </row>
    <row r="16" spans="1:10" ht="14.5" x14ac:dyDescent="0.3">
      <c r="A16" s="3" t="s">
        <v>160</v>
      </c>
      <c r="B16" s="3" t="s">
        <v>1986</v>
      </c>
      <c r="C16" s="3" t="s">
        <v>1987</v>
      </c>
      <c r="D16" s="3" t="s">
        <v>1955</v>
      </c>
      <c r="E16" s="3" t="s">
        <v>354</v>
      </c>
      <c r="F16" s="3">
        <v>3.80769113633507E-35</v>
      </c>
      <c r="G16" s="3">
        <v>6.3071683894007295E-33</v>
      </c>
      <c r="H16" s="3">
        <v>3.8706755009962498E-33</v>
      </c>
      <c r="I16" s="3" t="s">
        <v>1988</v>
      </c>
      <c r="J16" s="3">
        <v>35</v>
      </c>
    </row>
    <row r="17" spans="1:10" ht="14.5" x14ac:dyDescent="0.3">
      <c r="A17" s="3" t="s">
        <v>160</v>
      </c>
      <c r="B17" s="3" t="s">
        <v>1989</v>
      </c>
      <c r="C17" s="3" t="s">
        <v>1990</v>
      </c>
      <c r="D17" s="3" t="s">
        <v>1991</v>
      </c>
      <c r="E17" s="3" t="s">
        <v>198</v>
      </c>
      <c r="F17" s="3">
        <v>7.7333845875424196E-35</v>
      </c>
      <c r="G17" s="3">
        <v>1.1955812572340601E-32</v>
      </c>
      <c r="H17" s="3">
        <v>7.3372182191981404E-33</v>
      </c>
      <c r="I17" s="3" t="s">
        <v>1992</v>
      </c>
      <c r="J17" s="3">
        <v>37</v>
      </c>
    </row>
    <row r="18" spans="1:10" ht="14.5" x14ac:dyDescent="0.3">
      <c r="A18" s="3" t="s">
        <v>160</v>
      </c>
      <c r="B18" s="3" t="s">
        <v>1993</v>
      </c>
      <c r="C18" s="3" t="s">
        <v>1994</v>
      </c>
      <c r="D18" s="3" t="s">
        <v>1947</v>
      </c>
      <c r="E18" s="3" t="s">
        <v>238</v>
      </c>
      <c r="F18" s="3">
        <v>1.1188410991348399E-34</v>
      </c>
      <c r="G18" s="3">
        <v>1.6216203180585599E-32</v>
      </c>
      <c r="H18" s="3">
        <v>9.9517971449361895E-33</v>
      </c>
      <c r="I18" s="3" t="s">
        <v>1979</v>
      </c>
      <c r="J18" s="3">
        <v>34</v>
      </c>
    </row>
    <row r="19" spans="1:10" ht="14.5" x14ac:dyDescent="0.3">
      <c r="A19" s="3" t="s">
        <v>160</v>
      </c>
      <c r="B19" s="3" t="s">
        <v>1995</v>
      </c>
      <c r="C19" s="3" t="s">
        <v>1996</v>
      </c>
      <c r="D19" s="3" t="s">
        <v>1997</v>
      </c>
      <c r="E19" s="3" t="s">
        <v>176</v>
      </c>
      <c r="F19" s="3">
        <v>2.7206299608831801E-34</v>
      </c>
      <c r="G19" s="3">
        <v>3.7112593407577102E-32</v>
      </c>
      <c r="H19" s="3">
        <v>2.27758000440499E-32</v>
      </c>
      <c r="I19" s="3" t="s">
        <v>1998</v>
      </c>
      <c r="J19" s="3">
        <v>20</v>
      </c>
    </row>
    <row r="20" spans="1:10" ht="14.5" x14ac:dyDescent="0.3">
      <c r="A20" s="3" t="s">
        <v>160</v>
      </c>
      <c r="B20" s="3" t="s">
        <v>1999</v>
      </c>
      <c r="C20" s="3" t="s">
        <v>2000</v>
      </c>
      <c r="D20" s="3" t="s">
        <v>2001</v>
      </c>
      <c r="E20" s="3" t="s">
        <v>344</v>
      </c>
      <c r="F20" s="3">
        <v>5.5562955801730899E-34</v>
      </c>
      <c r="G20" s="3">
        <v>7.1583608057896704E-32</v>
      </c>
      <c r="H20" s="3">
        <v>4.3930477335637599E-32</v>
      </c>
      <c r="I20" s="3" t="s">
        <v>2002</v>
      </c>
      <c r="J20" s="3">
        <v>28</v>
      </c>
    </row>
    <row r="21" spans="1:10" ht="14.5" x14ac:dyDescent="0.3">
      <c r="A21" s="3" t="s">
        <v>160</v>
      </c>
      <c r="B21" s="3" t="s">
        <v>2003</v>
      </c>
      <c r="C21" s="3" t="s">
        <v>2004</v>
      </c>
      <c r="D21" s="3" t="s">
        <v>1955</v>
      </c>
      <c r="E21" s="3" t="s">
        <v>576</v>
      </c>
      <c r="F21" s="3">
        <v>6.25504246880291E-34</v>
      </c>
      <c r="G21" s="3">
        <v>7.6344439395547095E-32</v>
      </c>
      <c r="H21" s="3">
        <v>4.6852174059953099E-32</v>
      </c>
      <c r="I21" s="3" t="s">
        <v>2005</v>
      </c>
      <c r="J21" s="3">
        <v>35</v>
      </c>
    </row>
    <row r="22" spans="1:10" ht="14.5" x14ac:dyDescent="0.3">
      <c r="A22" s="3" t="s">
        <v>160</v>
      </c>
      <c r="B22" s="3" t="s">
        <v>2006</v>
      </c>
      <c r="C22" s="3" t="s">
        <v>2007</v>
      </c>
      <c r="D22" s="3" t="s">
        <v>2008</v>
      </c>
      <c r="E22" s="3" t="s">
        <v>190</v>
      </c>
      <c r="F22" s="3">
        <v>1.1282156811895601E-33</v>
      </c>
      <c r="G22" s="3">
        <v>1.3081660823392899E-31</v>
      </c>
      <c r="H22" s="3">
        <v>8.0281452682540995E-32</v>
      </c>
      <c r="I22" s="3" t="s">
        <v>2009</v>
      </c>
      <c r="J22" s="3">
        <v>23</v>
      </c>
    </row>
    <row r="23" spans="1:10" ht="14.5" x14ac:dyDescent="0.3">
      <c r="A23" s="3" t="s">
        <v>160</v>
      </c>
      <c r="B23" s="3" t="s">
        <v>2010</v>
      </c>
      <c r="C23" s="3" t="s">
        <v>2011</v>
      </c>
      <c r="D23" s="3" t="s">
        <v>1943</v>
      </c>
      <c r="E23" s="3" t="s">
        <v>181</v>
      </c>
      <c r="F23" s="3">
        <v>1.14783873826189E-32</v>
      </c>
      <c r="G23" s="3">
        <v>1.2675419209663401E-30</v>
      </c>
      <c r="H23" s="3">
        <v>7.7788369630579901E-31</v>
      </c>
      <c r="I23" s="3" t="s">
        <v>2012</v>
      </c>
      <c r="J23" s="3">
        <v>33</v>
      </c>
    </row>
    <row r="24" spans="1:10" ht="14.5" x14ac:dyDescent="0.3">
      <c r="A24" s="3" t="s">
        <v>160</v>
      </c>
      <c r="B24" s="3" t="s">
        <v>2013</v>
      </c>
      <c r="C24" s="3" t="s">
        <v>2014</v>
      </c>
      <c r="D24" s="3" t="s">
        <v>1947</v>
      </c>
      <c r="E24" s="3" t="s">
        <v>2015</v>
      </c>
      <c r="F24" s="3">
        <v>1.5780206646580001E-32</v>
      </c>
      <c r="G24" s="3">
        <v>1.66337723697359E-30</v>
      </c>
      <c r="H24" s="3">
        <v>1.02080571225723E-30</v>
      </c>
      <c r="I24" s="3" t="s">
        <v>2016</v>
      </c>
      <c r="J24" s="3">
        <v>34</v>
      </c>
    </row>
    <row r="25" spans="1:10" ht="14.5" x14ac:dyDescent="0.3">
      <c r="A25" s="3" t="s">
        <v>160</v>
      </c>
      <c r="B25" s="3" t="s">
        <v>702</v>
      </c>
      <c r="C25" s="3" t="s">
        <v>703</v>
      </c>
      <c r="D25" s="3" t="s">
        <v>1955</v>
      </c>
      <c r="E25" s="3" t="s">
        <v>704</v>
      </c>
      <c r="F25" s="3">
        <v>1.91125666835953E-32</v>
      </c>
      <c r="G25" s="3">
        <v>1.9270453104025001E-30</v>
      </c>
      <c r="H25" s="3">
        <v>1.1826173984540401E-30</v>
      </c>
      <c r="I25" s="3" t="s">
        <v>2017</v>
      </c>
      <c r="J25" s="3">
        <v>35</v>
      </c>
    </row>
    <row r="26" spans="1:10" ht="14.5" x14ac:dyDescent="0.3">
      <c r="A26" s="3" t="s">
        <v>160</v>
      </c>
      <c r="B26" s="3" t="s">
        <v>751</v>
      </c>
      <c r="C26" s="3" t="s">
        <v>752</v>
      </c>
      <c r="D26" s="3" t="s">
        <v>1955</v>
      </c>
      <c r="E26" s="3" t="s">
        <v>753</v>
      </c>
      <c r="F26" s="3">
        <v>6.5019395673319104E-32</v>
      </c>
      <c r="G26" s="3">
        <v>6.2824991069344603E-30</v>
      </c>
      <c r="H26" s="3">
        <v>3.8555360943126102E-30</v>
      </c>
      <c r="I26" s="3" t="s">
        <v>2017</v>
      </c>
      <c r="J26" s="3">
        <v>35</v>
      </c>
    </row>
    <row r="27" spans="1:10" ht="14.5" x14ac:dyDescent="0.3">
      <c r="A27" s="3" t="s">
        <v>160</v>
      </c>
      <c r="B27" s="3" t="s">
        <v>2018</v>
      </c>
      <c r="C27" s="3" t="s">
        <v>2019</v>
      </c>
      <c r="D27" s="3" t="s">
        <v>2008</v>
      </c>
      <c r="E27" s="3" t="s">
        <v>243</v>
      </c>
      <c r="F27" s="3">
        <v>7.6297196050995002E-32</v>
      </c>
      <c r="G27" s="3">
        <v>7.0773279056903001E-30</v>
      </c>
      <c r="H27" s="3">
        <v>4.3433182762503297E-30</v>
      </c>
      <c r="I27" s="3" t="s">
        <v>2009</v>
      </c>
      <c r="J27" s="3">
        <v>23</v>
      </c>
    </row>
    <row r="28" spans="1:10" ht="14.5" x14ac:dyDescent="0.3">
      <c r="A28" s="3" t="s">
        <v>160</v>
      </c>
      <c r="B28" s="3" t="s">
        <v>2020</v>
      </c>
      <c r="C28" s="3" t="s">
        <v>2021</v>
      </c>
      <c r="D28" s="3" t="s">
        <v>2022</v>
      </c>
      <c r="E28" s="3" t="s">
        <v>611</v>
      </c>
      <c r="F28" s="3">
        <v>4.4800396766602E-30</v>
      </c>
      <c r="G28" s="3">
        <v>3.9958507731442302E-28</v>
      </c>
      <c r="H28" s="3">
        <v>2.4522322440666401E-28</v>
      </c>
      <c r="I28" s="3" t="s">
        <v>2023</v>
      </c>
      <c r="J28" s="3">
        <v>32</v>
      </c>
    </row>
    <row r="29" spans="1:10" ht="14.5" x14ac:dyDescent="0.3">
      <c r="A29" s="3" t="s">
        <v>160</v>
      </c>
      <c r="B29" s="3" t="s">
        <v>2024</v>
      </c>
      <c r="C29" s="3" t="s">
        <v>2025</v>
      </c>
      <c r="D29" s="3" t="s">
        <v>1951</v>
      </c>
      <c r="E29" s="3" t="s">
        <v>2026</v>
      </c>
      <c r="F29" s="3">
        <v>1.0594938818414401E-29</v>
      </c>
      <c r="G29" s="3">
        <v>9.0998752295936992E-28</v>
      </c>
      <c r="H29" s="3">
        <v>5.58454474951122E-28</v>
      </c>
      <c r="I29" s="3" t="s">
        <v>2027</v>
      </c>
      <c r="J29" s="3">
        <v>31</v>
      </c>
    </row>
    <row r="30" spans="1:10" ht="14.5" x14ac:dyDescent="0.3">
      <c r="A30" s="3" t="s">
        <v>160</v>
      </c>
      <c r="B30" s="3" t="s">
        <v>2028</v>
      </c>
      <c r="C30" s="3" t="s">
        <v>2029</v>
      </c>
      <c r="D30" s="3" t="s">
        <v>2001</v>
      </c>
      <c r="E30" s="3" t="s">
        <v>774</v>
      </c>
      <c r="F30" s="3">
        <v>1.4712385493617999E-29</v>
      </c>
      <c r="G30" s="3">
        <v>1.218500784275E-27</v>
      </c>
      <c r="H30" s="3">
        <v>7.4778741305907901E-28</v>
      </c>
      <c r="I30" s="3" t="s">
        <v>2030</v>
      </c>
      <c r="J30" s="3">
        <v>28</v>
      </c>
    </row>
    <row r="31" spans="1:10" ht="14.5" x14ac:dyDescent="0.3">
      <c r="A31" s="3" t="s">
        <v>160</v>
      </c>
      <c r="B31" s="3" t="s">
        <v>2031</v>
      </c>
      <c r="C31" s="3" t="s">
        <v>2032</v>
      </c>
      <c r="D31" s="3" t="s">
        <v>2033</v>
      </c>
      <c r="E31" s="3" t="s">
        <v>207</v>
      </c>
      <c r="F31" s="3">
        <v>2.7175709224395402E-29</v>
      </c>
      <c r="G31" s="3">
        <v>2.1731196445300999E-27</v>
      </c>
      <c r="H31" s="3">
        <v>1.33363190095762E-27</v>
      </c>
      <c r="I31" s="3" t="s">
        <v>2034</v>
      </c>
      <c r="J31" s="3">
        <v>29</v>
      </c>
    </row>
    <row r="32" spans="1:10" ht="14.5" x14ac:dyDescent="0.3">
      <c r="A32" s="3" t="s">
        <v>160</v>
      </c>
      <c r="B32" s="3" t="s">
        <v>2035</v>
      </c>
      <c r="C32" s="3" t="s">
        <v>2036</v>
      </c>
      <c r="D32" s="3" t="s">
        <v>2033</v>
      </c>
      <c r="E32" s="3" t="s">
        <v>385</v>
      </c>
      <c r="F32" s="3">
        <v>4.0960047240903098E-29</v>
      </c>
      <c r="G32" s="3">
        <v>3.1662116517218098E-27</v>
      </c>
      <c r="H32" s="3">
        <v>1.9430871533228401E-27</v>
      </c>
      <c r="I32" s="3" t="s">
        <v>2034</v>
      </c>
      <c r="J32" s="3">
        <v>29</v>
      </c>
    </row>
    <row r="33" spans="1:10" ht="14.5" x14ac:dyDescent="0.3">
      <c r="A33" s="3" t="s">
        <v>160</v>
      </c>
      <c r="B33" s="3" t="s">
        <v>2037</v>
      </c>
      <c r="C33" s="3" t="s">
        <v>2038</v>
      </c>
      <c r="D33" s="3" t="s">
        <v>1943</v>
      </c>
      <c r="E33" s="3" t="s">
        <v>393</v>
      </c>
      <c r="F33" s="3">
        <v>1.5234232975038999E-28</v>
      </c>
      <c r="G33" s="3">
        <v>1.1396189119069501E-26</v>
      </c>
      <c r="H33" s="3">
        <v>6.9937802995764896E-27</v>
      </c>
      <c r="I33" s="3" t="s">
        <v>2039</v>
      </c>
      <c r="J33" s="3">
        <v>33</v>
      </c>
    </row>
    <row r="34" spans="1:10" ht="14.5" x14ac:dyDescent="0.3">
      <c r="A34" s="3" t="s">
        <v>160</v>
      </c>
      <c r="B34" s="3" t="s">
        <v>2040</v>
      </c>
      <c r="C34" s="3" t="s">
        <v>2041</v>
      </c>
      <c r="D34" s="3" t="s">
        <v>2042</v>
      </c>
      <c r="E34" s="3" t="s">
        <v>421</v>
      </c>
      <c r="F34" s="3">
        <v>3.3328498990402802E-28</v>
      </c>
      <c r="G34" s="3">
        <v>2.4152746612107501E-26</v>
      </c>
      <c r="H34" s="3">
        <v>1.4822411393100199E-26</v>
      </c>
      <c r="I34" s="3" t="s">
        <v>2043</v>
      </c>
      <c r="J34" s="3">
        <v>27</v>
      </c>
    </row>
    <row r="35" spans="1:10" ht="14.5" x14ac:dyDescent="0.3">
      <c r="A35" s="3" t="s">
        <v>160</v>
      </c>
      <c r="B35" s="3" t="s">
        <v>2044</v>
      </c>
      <c r="C35" s="3" t="s">
        <v>2045</v>
      </c>
      <c r="D35" s="3" t="s">
        <v>2046</v>
      </c>
      <c r="E35" s="3" t="s">
        <v>519</v>
      </c>
      <c r="F35" s="3">
        <v>2.79968784929289E-27</v>
      </c>
      <c r="G35" s="3">
        <v>1.9674170068212701E-25</v>
      </c>
      <c r="H35" s="3">
        <v>1.2073932925818101E-25</v>
      </c>
      <c r="I35" s="3" t="s">
        <v>2047</v>
      </c>
      <c r="J35" s="3">
        <v>16</v>
      </c>
    </row>
    <row r="36" spans="1:10" ht="14.5" x14ac:dyDescent="0.3">
      <c r="A36" s="3" t="s">
        <v>160</v>
      </c>
      <c r="B36" s="3" t="s">
        <v>2048</v>
      </c>
      <c r="C36" s="3" t="s">
        <v>2049</v>
      </c>
      <c r="D36" s="3" t="s">
        <v>1975</v>
      </c>
      <c r="E36" s="3" t="s">
        <v>547</v>
      </c>
      <c r="F36" s="3">
        <v>1.12592704860321E-26</v>
      </c>
      <c r="G36" s="3">
        <v>7.6794847815024704E-25</v>
      </c>
      <c r="H36" s="3">
        <v>4.7128587297570797E-25</v>
      </c>
      <c r="I36" s="3" t="s">
        <v>2050</v>
      </c>
      <c r="J36" s="3">
        <v>22</v>
      </c>
    </row>
    <row r="37" spans="1:10" ht="14.5" x14ac:dyDescent="0.3">
      <c r="A37" s="3" t="s">
        <v>160</v>
      </c>
      <c r="B37" s="3" t="s">
        <v>817</v>
      </c>
      <c r="C37" s="3" t="s">
        <v>818</v>
      </c>
      <c r="D37" s="3" t="s">
        <v>2051</v>
      </c>
      <c r="E37" s="3" t="s">
        <v>819</v>
      </c>
      <c r="F37" s="3">
        <v>2.6613175079452501E-26</v>
      </c>
      <c r="G37" s="3">
        <v>1.76331294312144E-24</v>
      </c>
      <c r="H37" s="3">
        <v>1.0821357205239E-24</v>
      </c>
      <c r="I37" s="3" t="s">
        <v>2052</v>
      </c>
      <c r="J37" s="3">
        <v>25</v>
      </c>
    </row>
    <row r="38" spans="1:10" ht="14.5" x14ac:dyDescent="0.3">
      <c r="A38" s="3" t="s">
        <v>160</v>
      </c>
      <c r="B38" s="3" t="s">
        <v>786</v>
      </c>
      <c r="C38" s="3" t="s">
        <v>787</v>
      </c>
      <c r="D38" s="3" t="s">
        <v>1951</v>
      </c>
      <c r="E38" s="3" t="s">
        <v>185</v>
      </c>
      <c r="F38" s="3">
        <v>3.1601917596686001E-26</v>
      </c>
      <c r="G38" s="3">
        <v>2.0356901918531902E-24</v>
      </c>
      <c r="H38" s="3">
        <v>1.2492921810151901E-24</v>
      </c>
      <c r="I38" s="3" t="s">
        <v>2053</v>
      </c>
      <c r="J38" s="3">
        <v>31</v>
      </c>
    </row>
    <row r="39" spans="1:10" ht="14.5" x14ac:dyDescent="0.3">
      <c r="A39" s="3" t="s">
        <v>160</v>
      </c>
      <c r="B39" s="3" t="s">
        <v>2054</v>
      </c>
      <c r="C39" s="3" t="s">
        <v>2055</v>
      </c>
      <c r="D39" s="3" t="s">
        <v>2042</v>
      </c>
      <c r="E39" s="3" t="s">
        <v>462</v>
      </c>
      <c r="F39" s="3">
        <v>3.7061210242034101E-26</v>
      </c>
      <c r="G39" s="3">
        <v>2.3228363932777599E-24</v>
      </c>
      <c r="H39" s="3">
        <v>1.4255122687689899E-24</v>
      </c>
      <c r="I39" s="3" t="s">
        <v>2043</v>
      </c>
      <c r="J39" s="3">
        <v>27</v>
      </c>
    </row>
    <row r="40" spans="1:10" ht="14.5" x14ac:dyDescent="0.3">
      <c r="A40" s="3" t="s">
        <v>160</v>
      </c>
      <c r="B40" s="3" t="s">
        <v>2056</v>
      </c>
      <c r="C40" s="3" t="s">
        <v>2057</v>
      </c>
      <c r="D40" s="3" t="s">
        <v>1997</v>
      </c>
      <c r="E40" s="3" t="s">
        <v>275</v>
      </c>
      <c r="F40" s="3">
        <v>6.1392724560464497E-25</v>
      </c>
      <c r="G40" s="3">
        <v>3.7465717962030801E-23</v>
      </c>
      <c r="H40" s="3">
        <v>2.2992510694112999E-23</v>
      </c>
      <c r="I40" s="3" t="s">
        <v>2058</v>
      </c>
      <c r="J40" s="3">
        <v>20</v>
      </c>
    </row>
    <row r="41" spans="1:10" ht="14.5" x14ac:dyDescent="0.3">
      <c r="A41" s="3" t="s">
        <v>160</v>
      </c>
      <c r="B41" s="3" t="s">
        <v>2059</v>
      </c>
      <c r="C41" s="3" t="s">
        <v>2060</v>
      </c>
      <c r="D41" s="3" t="s">
        <v>2061</v>
      </c>
      <c r="E41" s="3" t="s">
        <v>387</v>
      </c>
      <c r="F41" s="3">
        <v>1.71139536819115E-24</v>
      </c>
      <c r="G41" s="3">
        <v>1.0176220150859699E-22</v>
      </c>
      <c r="H41" s="3">
        <v>6.2450918698905E-23</v>
      </c>
      <c r="I41" s="3" t="s">
        <v>2062</v>
      </c>
      <c r="J41" s="3">
        <v>24</v>
      </c>
    </row>
    <row r="42" spans="1:10" ht="14.5" x14ac:dyDescent="0.3">
      <c r="A42" s="3" t="s">
        <v>160</v>
      </c>
      <c r="B42" s="3" t="s">
        <v>2063</v>
      </c>
      <c r="C42" s="3" t="s">
        <v>2064</v>
      </c>
      <c r="D42" s="3" t="s">
        <v>2061</v>
      </c>
      <c r="E42" s="3" t="s">
        <v>2065</v>
      </c>
      <c r="F42" s="3">
        <v>2.3465984352658899E-24</v>
      </c>
      <c r="G42" s="3">
        <v>1.3604404428454E-22</v>
      </c>
      <c r="H42" s="3">
        <v>8.3489502223144299E-23</v>
      </c>
      <c r="I42" s="3" t="s">
        <v>2062</v>
      </c>
      <c r="J42" s="3">
        <v>24</v>
      </c>
    </row>
    <row r="43" spans="1:10" ht="14.5" x14ac:dyDescent="0.3">
      <c r="A43" s="3" t="s">
        <v>160</v>
      </c>
      <c r="B43" s="3" t="s">
        <v>2066</v>
      </c>
      <c r="C43" s="3" t="s">
        <v>2067</v>
      </c>
      <c r="D43" s="3" t="s">
        <v>2068</v>
      </c>
      <c r="E43" s="3" t="s">
        <v>189</v>
      </c>
      <c r="F43" s="3">
        <v>2.8441226110181499E-24</v>
      </c>
      <c r="G43" s="3">
        <v>1.57468694851091E-22</v>
      </c>
      <c r="H43" s="3">
        <v>9.66376956667691E-23</v>
      </c>
      <c r="I43" s="3" t="s">
        <v>2069</v>
      </c>
      <c r="J43" s="3">
        <v>14</v>
      </c>
    </row>
    <row r="44" spans="1:10" ht="14.5" x14ac:dyDescent="0.3">
      <c r="A44" s="3" t="s">
        <v>160</v>
      </c>
      <c r="B44" s="3" t="s">
        <v>2070</v>
      </c>
      <c r="C44" s="3" t="s">
        <v>2071</v>
      </c>
      <c r="D44" s="3" t="s">
        <v>2008</v>
      </c>
      <c r="E44" s="3" t="s">
        <v>195</v>
      </c>
      <c r="F44" s="3">
        <v>2.8519556635385301E-24</v>
      </c>
      <c r="G44" s="3">
        <v>1.57468694851091E-22</v>
      </c>
      <c r="H44" s="3">
        <v>9.66376956667691E-23</v>
      </c>
      <c r="I44" s="3" t="s">
        <v>2072</v>
      </c>
      <c r="J44" s="3">
        <v>23</v>
      </c>
    </row>
    <row r="45" spans="1:10" ht="14.5" x14ac:dyDescent="0.3">
      <c r="A45" s="3" t="s">
        <v>160</v>
      </c>
      <c r="B45" s="3" t="s">
        <v>2073</v>
      </c>
      <c r="C45" s="3" t="s">
        <v>2074</v>
      </c>
      <c r="D45" s="3" t="s">
        <v>2051</v>
      </c>
      <c r="E45" s="3" t="s">
        <v>2075</v>
      </c>
      <c r="F45" s="3">
        <v>1.10176507387451E-23</v>
      </c>
      <c r="G45" s="3">
        <v>5.9418446658488199E-22</v>
      </c>
      <c r="H45" s="3">
        <v>3.64647828611588E-22</v>
      </c>
      <c r="I45" s="3" t="s">
        <v>2076</v>
      </c>
      <c r="J45" s="3">
        <v>25</v>
      </c>
    </row>
    <row r="46" spans="1:10" ht="14.5" x14ac:dyDescent="0.3">
      <c r="A46" s="3" t="s">
        <v>160</v>
      </c>
      <c r="B46" s="3" t="s">
        <v>2077</v>
      </c>
      <c r="C46" s="3" t="s">
        <v>2078</v>
      </c>
      <c r="D46" s="3" t="s">
        <v>2061</v>
      </c>
      <c r="E46" s="3" t="s">
        <v>2079</v>
      </c>
      <c r="F46" s="3">
        <v>1.90135756603655E-23</v>
      </c>
      <c r="G46" s="3">
        <v>1.0021018626451699E-21</v>
      </c>
      <c r="H46" s="3">
        <v>6.1498455245967001E-22</v>
      </c>
      <c r="I46" s="3" t="s">
        <v>2062</v>
      </c>
      <c r="J46" s="3">
        <v>24</v>
      </c>
    </row>
    <row r="47" spans="1:10" ht="14.5" x14ac:dyDescent="0.3">
      <c r="A47" s="3" t="s">
        <v>160</v>
      </c>
      <c r="B47" s="3" t="s">
        <v>761</v>
      </c>
      <c r="C47" s="3" t="s">
        <v>762</v>
      </c>
      <c r="D47" s="3" t="s">
        <v>1997</v>
      </c>
      <c r="E47" s="3" t="s">
        <v>628</v>
      </c>
      <c r="F47" s="3">
        <v>2.72202475825805E-23</v>
      </c>
      <c r="G47" s="3">
        <v>1.40275009208898E-21</v>
      </c>
      <c r="H47" s="3">
        <v>8.6086022764090794E-22</v>
      </c>
      <c r="I47" s="3" t="s">
        <v>2080</v>
      </c>
      <c r="J47" s="3">
        <v>20</v>
      </c>
    </row>
    <row r="48" spans="1:10" ht="14.5" x14ac:dyDescent="0.3">
      <c r="A48" s="3" t="s">
        <v>160</v>
      </c>
      <c r="B48" s="3" t="s">
        <v>2081</v>
      </c>
      <c r="C48" s="3" t="s">
        <v>2082</v>
      </c>
      <c r="D48" s="3" t="s">
        <v>1975</v>
      </c>
      <c r="E48" s="3" t="s">
        <v>220</v>
      </c>
      <c r="F48" s="3">
        <v>6.07430327321872E-23</v>
      </c>
      <c r="G48" s="3">
        <v>3.0622411501291799E-21</v>
      </c>
      <c r="H48" s="3">
        <v>1.87928101267545E-21</v>
      </c>
      <c r="I48" s="3" t="s">
        <v>2083</v>
      </c>
      <c r="J48" s="3">
        <v>22</v>
      </c>
    </row>
    <row r="49" spans="1:10" ht="14.5" x14ac:dyDescent="0.3">
      <c r="A49" s="3" t="s">
        <v>160</v>
      </c>
      <c r="B49" s="3" t="s">
        <v>2084</v>
      </c>
      <c r="C49" s="3" t="s">
        <v>2085</v>
      </c>
      <c r="D49" s="3" t="s">
        <v>2086</v>
      </c>
      <c r="E49" s="3" t="s">
        <v>561</v>
      </c>
      <c r="F49" s="3">
        <v>7.8101367226516295E-23</v>
      </c>
      <c r="G49" s="3">
        <v>3.8535546935806703E-21</v>
      </c>
      <c r="H49" s="3">
        <v>2.3649059012374001E-21</v>
      </c>
      <c r="I49" s="3" t="s">
        <v>2087</v>
      </c>
      <c r="J49" s="3">
        <v>21</v>
      </c>
    </row>
    <row r="50" spans="1:10" ht="14.5" x14ac:dyDescent="0.3">
      <c r="A50" s="3" t="s">
        <v>160</v>
      </c>
      <c r="B50" s="3" t="s">
        <v>425</v>
      </c>
      <c r="C50" s="3" t="s">
        <v>426</v>
      </c>
      <c r="D50" s="3" t="s">
        <v>2001</v>
      </c>
      <c r="E50" s="3" t="s">
        <v>427</v>
      </c>
      <c r="F50" s="3">
        <v>1.5193516263854799E-22</v>
      </c>
      <c r="G50" s="3">
        <v>7.3403675449748401E-21</v>
      </c>
      <c r="H50" s="3">
        <v>4.5047442957744903E-21</v>
      </c>
      <c r="I50" s="3" t="s">
        <v>2088</v>
      </c>
      <c r="J50" s="3">
        <v>28</v>
      </c>
    </row>
    <row r="51" spans="1:10" ht="14.5" x14ac:dyDescent="0.3">
      <c r="A51" s="3" t="s">
        <v>160</v>
      </c>
      <c r="B51" s="3" t="s">
        <v>651</v>
      </c>
      <c r="C51" s="3" t="s">
        <v>652</v>
      </c>
      <c r="D51" s="3" t="s">
        <v>2086</v>
      </c>
      <c r="E51" s="3" t="s">
        <v>572</v>
      </c>
      <c r="F51" s="3">
        <v>1.6222180636265999E-22</v>
      </c>
      <c r="G51" s="3">
        <v>7.6773952847960899E-21</v>
      </c>
      <c r="H51" s="3">
        <v>4.7115764168059302E-21</v>
      </c>
      <c r="I51" s="3" t="s">
        <v>2089</v>
      </c>
      <c r="J51" s="3">
        <v>21</v>
      </c>
    </row>
    <row r="52" spans="1:10" ht="14.5" x14ac:dyDescent="0.3">
      <c r="A52" s="3" t="s">
        <v>160</v>
      </c>
      <c r="B52" s="3" t="s">
        <v>2090</v>
      </c>
      <c r="C52" s="3" t="s">
        <v>2091</v>
      </c>
      <c r="D52" s="3" t="s">
        <v>2086</v>
      </c>
      <c r="E52" s="3" t="s">
        <v>2092</v>
      </c>
      <c r="F52" s="3">
        <v>1.8276213434337701E-22</v>
      </c>
      <c r="G52" s="3">
        <v>8.4765077908458199E-21</v>
      </c>
      <c r="H52" s="3">
        <v>5.2019874869946397E-21</v>
      </c>
      <c r="I52" s="3" t="s">
        <v>2093</v>
      </c>
      <c r="J52" s="3">
        <v>21</v>
      </c>
    </row>
    <row r="53" spans="1:10" ht="14.5" x14ac:dyDescent="0.3">
      <c r="A53" s="3" t="s">
        <v>160</v>
      </c>
      <c r="B53" s="3" t="s">
        <v>2094</v>
      </c>
      <c r="C53" s="3" t="s">
        <v>2095</v>
      </c>
      <c r="D53" s="3" t="s">
        <v>2096</v>
      </c>
      <c r="E53" s="3" t="s">
        <v>323</v>
      </c>
      <c r="F53" s="3">
        <v>7.4684003314249103E-22</v>
      </c>
      <c r="G53" s="3">
        <v>3.3959255624655598E-20</v>
      </c>
      <c r="H53" s="3">
        <v>2.0840613515142401E-20</v>
      </c>
      <c r="I53" s="3" t="s">
        <v>2097</v>
      </c>
      <c r="J53" s="3">
        <v>15</v>
      </c>
    </row>
    <row r="54" spans="1:10" ht="14.5" x14ac:dyDescent="0.3">
      <c r="A54" s="3" t="s">
        <v>160</v>
      </c>
      <c r="B54" s="3" t="s">
        <v>2098</v>
      </c>
      <c r="C54" s="3" t="s">
        <v>2099</v>
      </c>
      <c r="D54" s="3" t="s">
        <v>2100</v>
      </c>
      <c r="E54" s="3" t="s">
        <v>313</v>
      </c>
      <c r="F54" s="3">
        <v>1.44392937296323E-21</v>
      </c>
      <c r="G54" s="3">
        <v>6.4393696459648602E-20</v>
      </c>
      <c r="H54" s="3">
        <v>3.9518067049519999E-20</v>
      </c>
      <c r="I54" s="3" t="s">
        <v>2101</v>
      </c>
      <c r="J54" s="3">
        <v>12</v>
      </c>
    </row>
    <row r="55" spans="1:10" ht="14.5" x14ac:dyDescent="0.3">
      <c r="A55" s="3" t="s">
        <v>160</v>
      </c>
      <c r="B55" s="3" t="s">
        <v>2102</v>
      </c>
      <c r="C55" s="3" t="s">
        <v>2103</v>
      </c>
      <c r="D55" s="3" t="s">
        <v>2096</v>
      </c>
      <c r="E55" s="3" t="s">
        <v>214</v>
      </c>
      <c r="F55" s="3">
        <v>5.0508231487294403E-21</v>
      </c>
      <c r="G55" s="3">
        <v>2.2099733739440698E-19</v>
      </c>
      <c r="H55" s="3">
        <v>1.3562488375535701E-19</v>
      </c>
      <c r="I55" s="3" t="s">
        <v>2097</v>
      </c>
      <c r="J55" s="3">
        <v>15</v>
      </c>
    </row>
    <row r="56" spans="1:10" ht="14.5" x14ac:dyDescent="0.3">
      <c r="A56" s="3" t="s">
        <v>160</v>
      </c>
      <c r="B56" s="3" t="s">
        <v>2104</v>
      </c>
      <c r="C56" s="3" t="s">
        <v>2105</v>
      </c>
      <c r="D56" s="3" t="s">
        <v>2051</v>
      </c>
      <c r="E56" s="3" t="s">
        <v>611</v>
      </c>
      <c r="F56" s="3">
        <v>8.8260848239015203E-21</v>
      </c>
      <c r="G56" s="3">
        <v>3.7903130938199298E-19</v>
      </c>
      <c r="H56" s="3">
        <v>2.3260948697689802E-19</v>
      </c>
      <c r="I56" s="3" t="s">
        <v>2076</v>
      </c>
      <c r="J56" s="3">
        <v>25</v>
      </c>
    </row>
    <row r="57" spans="1:10" ht="14.5" x14ac:dyDescent="0.3">
      <c r="A57" s="3" t="s">
        <v>160</v>
      </c>
      <c r="B57" s="3" t="s">
        <v>383</v>
      </c>
      <c r="C57" s="3" t="s">
        <v>384</v>
      </c>
      <c r="D57" s="3" t="s">
        <v>2008</v>
      </c>
      <c r="E57" s="3" t="s">
        <v>385</v>
      </c>
      <c r="F57" s="3">
        <v>9.0096795434731402E-21</v>
      </c>
      <c r="G57" s="3">
        <v>3.79880852023895E-19</v>
      </c>
      <c r="H57" s="3">
        <v>2.3313084675168801E-19</v>
      </c>
      <c r="I57" s="3" t="s">
        <v>2106</v>
      </c>
      <c r="J57" s="3">
        <v>23</v>
      </c>
    </row>
    <row r="58" spans="1:10" ht="14.5" x14ac:dyDescent="0.3">
      <c r="A58" s="3" t="s">
        <v>160</v>
      </c>
      <c r="B58" s="3" t="s">
        <v>2107</v>
      </c>
      <c r="C58" s="3" t="s">
        <v>2108</v>
      </c>
      <c r="D58" s="3" t="s">
        <v>2109</v>
      </c>
      <c r="E58" s="3" t="s">
        <v>191</v>
      </c>
      <c r="F58" s="3">
        <v>1.5086556880355799E-20</v>
      </c>
      <c r="G58" s="3">
        <v>6.2474509652758996E-19</v>
      </c>
      <c r="H58" s="3">
        <v>3.8340272372633502E-19</v>
      </c>
      <c r="I58" s="3" t="s">
        <v>2110</v>
      </c>
      <c r="J58" s="3">
        <v>26</v>
      </c>
    </row>
    <row r="59" spans="1:10" ht="14.5" x14ac:dyDescent="0.3">
      <c r="A59" s="3" t="s">
        <v>160</v>
      </c>
      <c r="B59" s="3" t="s">
        <v>2111</v>
      </c>
      <c r="C59" s="3" t="s">
        <v>2112</v>
      </c>
      <c r="D59" s="3" t="s">
        <v>1975</v>
      </c>
      <c r="E59" s="3" t="s">
        <v>609</v>
      </c>
      <c r="F59" s="3">
        <v>2.3349644054900299E-20</v>
      </c>
      <c r="G59" s="3">
        <v>9.4996183444410107E-19</v>
      </c>
      <c r="H59" s="3">
        <v>5.8298649607063996E-19</v>
      </c>
      <c r="I59" s="3" t="s">
        <v>2113</v>
      </c>
      <c r="J59" s="3">
        <v>22</v>
      </c>
    </row>
    <row r="60" spans="1:10" ht="14.5" x14ac:dyDescent="0.3">
      <c r="A60" s="3" t="s">
        <v>160</v>
      </c>
      <c r="B60" s="3" t="s">
        <v>2114</v>
      </c>
      <c r="C60" s="3" t="s">
        <v>2115</v>
      </c>
      <c r="D60" s="3" t="s">
        <v>2116</v>
      </c>
      <c r="E60" s="3" t="s">
        <v>270</v>
      </c>
      <c r="F60" s="3">
        <v>4.2035042815091402E-20</v>
      </c>
      <c r="G60" s="3">
        <v>1.68067697048616E-18</v>
      </c>
      <c r="H60" s="3">
        <v>1.0314224661706599E-18</v>
      </c>
      <c r="I60" s="3" t="s">
        <v>2117</v>
      </c>
      <c r="J60" s="3">
        <v>17</v>
      </c>
    </row>
    <row r="61" spans="1:10" ht="14.5" x14ac:dyDescent="0.3">
      <c r="A61" s="3" t="s">
        <v>160</v>
      </c>
      <c r="B61" s="3" t="s">
        <v>2118</v>
      </c>
      <c r="C61" s="3" t="s">
        <v>2119</v>
      </c>
      <c r="D61" s="3" t="s">
        <v>2100</v>
      </c>
      <c r="E61" s="3" t="s">
        <v>189</v>
      </c>
      <c r="F61" s="3">
        <v>6.0799557998467601E-20</v>
      </c>
      <c r="G61" s="3">
        <v>2.38973177963468E-18</v>
      </c>
      <c r="H61" s="3">
        <v>1.46656560952593E-18</v>
      </c>
      <c r="I61" s="3" t="s">
        <v>2120</v>
      </c>
      <c r="J61" s="3">
        <v>12</v>
      </c>
    </row>
    <row r="62" spans="1:10" ht="14.5" x14ac:dyDescent="0.3">
      <c r="A62" s="3" t="s">
        <v>160</v>
      </c>
      <c r="B62" s="3" t="s">
        <v>2121</v>
      </c>
      <c r="C62" s="3" t="s">
        <v>2122</v>
      </c>
      <c r="D62" s="3" t="s">
        <v>2123</v>
      </c>
      <c r="E62" s="3" t="s">
        <v>215</v>
      </c>
      <c r="F62" s="3">
        <v>1.1249418617186701E-18</v>
      </c>
      <c r="G62" s="3">
        <v>4.3479002955426399E-17</v>
      </c>
      <c r="H62" s="3">
        <v>2.6682831527081299E-17</v>
      </c>
      <c r="I62" s="3" t="s">
        <v>2124</v>
      </c>
      <c r="J62" s="3">
        <v>10</v>
      </c>
    </row>
    <row r="63" spans="1:10" ht="14.5" x14ac:dyDescent="0.3">
      <c r="A63" s="3" t="s">
        <v>160</v>
      </c>
      <c r="B63" s="3" t="s">
        <v>2125</v>
      </c>
      <c r="C63" s="3" t="s">
        <v>2126</v>
      </c>
      <c r="D63" s="3" t="s">
        <v>2127</v>
      </c>
      <c r="E63" s="3" t="s">
        <v>756</v>
      </c>
      <c r="F63" s="3">
        <v>1.75554874575156E-18</v>
      </c>
      <c r="G63" s="3">
        <v>6.6531291549608295E-17</v>
      </c>
      <c r="H63" s="3">
        <v>4.08298977213728E-17</v>
      </c>
      <c r="I63" s="3" t="s">
        <v>2128</v>
      </c>
      <c r="J63" s="3">
        <v>18</v>
      </c>
    </row>
    <row r="64" spans="1:10" ht="14.5" x14ac:dyDescent="0.3">
      <c r="A64" s="3" t="s">
        <v>160</v>
      </c>
      <c r="B64" s="3" t="s">
        <v>2129</v>
      </c>
      <c r="C64" s="3" t="s">
        <v>2130</v>
      </c>
      <c r="D64" s="3" t="s">
        <v>2046</v>
      </c>
      <c r="E64" s="3" t="s">
        <v>275</v>
      </c>
      <c r="F64" s="3">
        <v>1.8074477652545599E-18</v>
      </c>
      <c r="G64" s="3">
        <v>6.6531291549608295E-17</v>
      </c>
      <c r="H64" s="3">
        <v>4.08298977213728E-17</v>
      </c>
      <c r="I64" s="3" t="s">
        <v>2131</v>
      </c>
      <c r="J64" s="3">
        <v>16</v>
      </c>
    </row>
    <row r="65" spans="1:10" ht="14.5" x14ac:dyDescent="0.3">
      <c r="A65" s="3" t="s">
        <v>160</v>
      </c>
      <c r="B65" s="3" t="s">
        <v>2132</v>
      </c>
      <c r="C65" s="3" t="s">
        <v>2133</v>
      </c>
      <c r="D65" s="3" t="s">
        <v>2046</v>
      </c>
      <c r="E65" s="3" t="s">
        <v>275</v>
      </c>
      <c r="F65" s="3">
        <v>1.8074477652545599E-18</v>
      </c>
      <c r="G65" s="3">
        <v>6.6531291549608295E-17</v>
      </c>
      <c r="H65" s="3">
        <v>4.08298977213728E-17</v>
      </c>
      <c r="I65" s="3" t="s">
        <v>2131</v>
      </c>
      <c r="J65" s="3">
        <v>16</v>
      </c>
    </row>
    <row r="66" spans="1:10" ht="14.5" x14ac:dyDescent="0.3">
      <c r="A66" s="3" t="s">
        <v>160</v>
      </c>
      <c r="B66" s="3" t="s">
        <v>2134</v>
      </c>
      <c r="C66" s="3" t="s">
        <v>2135</v>
      </c>
      <c r="D66" s="3" t="s">
        <v>2123</v>
      </c>
      <c r="E66" s="3" t="s">
        <v>350</v>
      </c>
      <c r="F66" s="3">
        <v>2.2399770435056101E-18</v>
      </c>
      <c r="G66" s="3">
        <v>8.1164168185773497E-17</v>
      </c>
      <c r="H66" s="3">
        <v>4.98100158358484E-17</v>
      </c>
      <c r="I66" s="3" t="s">
        <v>2124</v>
      </c>
      <c r="J66" s="3">
        <v>10</v>
      </c>
    </row>
    <row r="67" spans="1:10" ht="14.5" x14ac:dyDescent="0.3">
      <c r="A67" s="3" t="s">
        <v>160</v>
      </c>
      <c r="B67" s="3" t="s">
        <v>2136</v>
      </c>
      <c r="C67" s="3" t="s">
        <v>2137</v>
      </c>
      <c r="D67" s="3" t="s">
        <v>2051</v>
      </c>
      <c r="E67" s="3" t="s">
        <v>2138</v>
      </c>
      <c r="F67" s="3">
        <v>3.3841199165135398E-18</v>
      </c>
      <c r="G67" s="3">
        <v>1.2073498594453699E-16</v>
      </c>
      <c r="H67" s="3">
        <v>7.4094415014191305E-17</v>
      </c>
      <c r="I67" s="3" t="s">
        <v>2139</v>
      </c>
      <c r="J67" s="3">
        <v>25</v>
      </c>
    </row>
    <row r="68" spans="1:10" ht="14.5" x14ac:dyDescent="0.3">
      <c r="A68" s="3" t="s">
        <v>160</v>
      </c>
      <c r="B68" s="3" t="s">
        <v>2140</v>
      </c>
      <c r="C68" s="3" t="s">
        <v>2141</v>
      </c>
      <c r="D68" s="3" t="s">
        <v>2116</v>
      </c>
      <c r="E68" s="3" t="s">
        <v>301</v>
      </c>
      <c r="F68" s="3">
        <v>4.3129917244050003E-18</v>
      </c>
      <c r="G68" s="3">
        <v>1.51542845589321E-16</v>
      </c>
      <c r="H68" s="3">
        <v>9.3001033674570396E-17</v>
      </c>
      <c r="I68" s="3" t="s">
        <v>2142</v>
      </c>
      <c r="J68" s="3">
        <v>17</v>
      </c>
    </row>
    <row r="69" spans="1:10" ht="14.5" x14ac:dyDescent="0.3">
      <c r="A69" s="3" t="s">
        <v>160</v>
      </c>
      <c r="B69" s="3" t="s">
        <v>2143</v>
      </c>
      <c r="C69" s="3" t="s">
        <v>2144</v>
      </c>
      <c r="D69" s="3" t="s">
        <v>2127</v>
      </c>
      <c r="E69" s="3" t="s">
        <v>225</v>
      </c>
      <c r="F69" s="3">
        <v>5.3792459762582401E-18</v>
      </c>
      <c r="G69" s="3">
        <v>1.8618614058123701E-16</v>
      </c>
      <c r="H69" s="3">
        <v>1.1426143849019901E-16</v>
      </c>
      <c r="I69" s="3" t="s">
        <v>2128</v>
      </c>
      <c r="J69" s="3">
        <v>18</v>
      </c>
    </row>
    <row r="70" spans="1:10" ht="14.5" x14ac:dyDescent="0.3">
      <c r="A70" s="3" t="s">
        <v>160</v>
      </c>
      <c r="B70" s="3" t="s">
        <v>781</v>
      </c>
      <c r="C70" s="3" t="s">
        <v>782</v>
      </c>
      <c r="D70" s="3" t="s">
        <v>2051</v>
      </c>
      <c r="E70" s="3" t="s">
        <v>783</v>
      </c>
      <c r="F70" s="3">
        <v>5.8266587597993801E-18</v>
      </c>
      <c r="G70" s="3">
        <v>1.98706200940805E-16</v>
      </c>
      <c r="H70" s="3">
        <v>1.2194493255803E-16</v>
      </c>
      <c r="I70" s="3" t="s">
        <v>2145</v>
      </c>
      <c r="J70" s="3">
        <v>25</v>
      </c>
    </row>
    <row r="71" spans="1:10" ht="14.5" x14ac:dyDescent="0.3">
      <c r="A71" s="3" t="s">
        <v>160</v>
      </c>
      <c r="B71" s="3" t="s">
        <v>2146</v>
      </c>
      <c r="C71" s="3" t="s">
        <v>2147</v>
      </c>
      <c r="D71" s="3" t="s">
        <v>2123</v>
      </c>
      <c r="E71" s="3" t="s">
        <v>313</v>
      </c>
      <c r="F71" s="3">
        <v>3.8765481651872301E-17</v>
      </c>
      <c r="G71" s="3">
        <v>1.2933051973231301E-15</v>
      </c>
      <c r="H71" s="3">
        <v>7.9369448118784098E-16</v>
      </c>
      <c r="I71" s="3" t="s">
        <v>2124</v>
      </c>
      <c r="J71" s="3">
        <v>10</v>
      </c>
    </row>
    <row r="72" spans="1:10" ht="14.5" x14ac:dyDescent="0.3">
      <c r="A72" s="3" t="s">
        <v>160</v>
      </c>
      <c r="B72" s="3" t="s">
        <v>769</v>
      </c>
      <c r="C72" s="3" t="s">
        <v>770</v>
      </c>
      <c r="D72" s="3" t="s">
        <v>2046</v>
      </c>
      <c r="E72" s="3" t="s">
        <v>374</v>
      </c>
      <c r="F72" s="3">
        <v>3.9038966715230303E-17</v>
      </c>
      <c r="G72" s="3">
        <v>1.2933051973231301E-15</v>
      </c>
      <c r="H72" s="3">
        <v>7.9369448118784098E-16</v>
      </c>
      <c r="I72" s="3" t="s">
        <v>2148</v>
      </c>
      <c r="J72" s="3">
        <v>16</v>
      </c>
    </row>
    <row r="73" spans="1:10" ht="14.5" x14ac:dyDescent="0.3">
      <c r="A73" s="3" t="s">
        <v>160</v>
      </c>
      <c r="B73" s="3" t="s">
        <v>2149</v>
      </c>
      <c r="C73" s="3" t="s">
        <v>2150</v>
      </c>
      <c r="D73" s="3" t="s">
        <v>2086</v>
      </c>
      <c r="E73" s="3" t="s">
        <v>2151</v>
      </c>
      <c r="F73" s="3">
        <v>4.5845232874788898E-17</v>
      </c>
      <c r="G73" s="3">
        <v>1.4973957047413501E-15</v>
      </c>
      <c r="H73" s="3">
        <v>9.1894373382823806E-16</v>
      </c>
      <c r="I73" s="3" t="s">
        <v>2152</v>
      </c>
      <c r="J73" s="3">
        <v>21</v>
      </c>
    </row>
    <row r="74" spans="1:10" ht="14.5" x14ac:dyDescent="0.3">
      <c r="A74" s="3" t="s">
        <v>160</v>
      </c>
      <c r="B74" s="3" t="s">
        <v>775</v>
      </c>
      <c r="C74" s="3" t="s">
        <v>776</v>
      </c>
      <c r="D74" s="3" t="s">
        <v>2046</v>
      </c>
      <c r="E74" s="3" t="s">
        <v>284</v>
      </c>
      <c r="F74" s="3">
        <v>4.9116217360259201E-17</v>
      </c>
      <c r="G74" s="3">
        <v>1.58195150081168E-15</v>
      </c>
      <c r="H74" s="3">
        <v>9.708351735536611E-16</v>
      </c>
      <c r="I74" s="3" t="s">
        <v>2148</v>
      </c>
      <c r="J74" s="3">
        <v>16</v>
      </c>
    </row>
    <row r="75" spans="1:10" ht="14.5" x14ac:dyDescent="0.3">
      <c r="A75" s="3" t="s">
        <v>160</v>
      </c>
      <c r="B75" s="3" t="s">
        <v>2153</v>
      </c>
      <c r="C75" s="3" t="s">
        <v>2154</v>
      </c>
      <c r="D75" s="3" t="s">
        <v>2116</v>
      </c>
      <c r="E75" s="3" t="s">
        <v>571</v>
      </c>
      <c r="F75" s="3">
        <v>8.0270093623212405E-17</v>
      </c>
      <c r="G75" s="3">
        <v>2.5499499604415002E-15</v>
      </c>
      <c r="H75" s="3">
        <v>1.56489065001562E-15</v>
      </c>
      <c r="I75" s="3" t="s">
        <v>2155</v>
      </c>
      <c r="J75" s="3">
        <v>17</v>
      </c>
    </row>
    <row r="76" spans="1:10" ht="14.5" x14ac:dyDescent="0.3">
      <c r="A76" s="3" t="s">
        <v>160</v>
      </c>
      <c r="B76" s="3" t="s">
        <v>2156</v>
      </c>
      <c r="C76" s="3" t="s">
        <v>2157</v>
      </c>
      <c r="D76" s="3" t="s">
        <v>2123</v>
      </c>
      <c r="E76" s="3" t="s">
        <v>315</v>
      </c>
      <c r="F76" s="3">
        <v>9.9169949119974299E-17</v>
      </c>
      <c r="G76" s="3">
        <v>3.1077717839083799E-15</v>
      </c>
      <c r="H76" s="3">
        <v>1.90722291906409E-15</v>
      </c>
      <c r="I76" s="3" t="s">
        <v>2158</v>
      </c>
      <c r="J76" s="3">
        <v>10</v>
      </c>
    </row>
    <row r="77" spans="1:10" ht="14.5" x14ac:dyDescent="0.3">
      <c r="A77" s="3" t="s">
        <v>160</v>
      </c>
      <c r="B77" s="3" t="s">
        <v>2159</v>
      </c>
      <c r="C77" s="3" t="s">
        <v>2160</v>
      </c>
      <c r="D77" s="3" t="s">
        <v>2100</v>
      </c>
      <c r="E77" s="3" t="s">
        <v>509</v>
      </c>
      <c r="F77" s="3">
        <v>1.0680279014467199E-16</v>
      </c>
      <c r="G77" s="3">
        <v>3.3023422712732498E-15</v>
      </c>
      <c r="H77" s="3">
        <v>2.0266297863241598E-15</v>
      </c>
      <c r="I77" s="3" t="s">
        <v>2161</v>
      </c>
      <c r="J77" s="3">
        <v>12</v>
      </c>
    </row>
    <row r="78" spans="1:10" ht="14.5" x14ac:dyDescent="0.3">
      <c r="A78" s="3" t="s">
        <v>160</v>
      </c>
      <c r="B78" s="3" t="s">
        <v>2162</v>
      </c>
      <c r="C78" s="3" t="s">
        <v>2163</v>
      </c>
      <c r="D78" s="3" t="s">
        <v>2164</v>
      </c>
      <c r="E78" s="3" t="s">
        <v>261</v>
      </c>
      <c r="F78" s="3">
        <v>1.24864054093018E-16</v>
      </c>
      <c r="G78" s="3">
        <v>3.8099965979172201E-15</v>
      </c>
      <c r="H78" s="3">
        <v>2.33817453093851E-15</v>
      </c>
      <c r="I78" s="3" t="s">
        <v>2165</v>
      </c>
      <c r="J78" s="3">
        <v>11</v>
      </c>
    </row>
    <row r="79" spans="1:10" ht="14.5" x14ac:dyDescent="0.3">
      <c r="A79" s="3" t="s">
        <v>160</v>
      </c>
      <c r="B79" s="3" t="s">
        <v>2166</v>
      </c>
      <c r="C79" s="3" t="s">
        <v>2167</v>
      </c>
      <c r="D79" s="3" t="s">
        <v>2123</v>
      </c>
      <c r="E79" s="3" t="s">
        <v>413</v>
      </c>
      <c r="F79" s="3">
        <v>1.53585046159913E-16</v>
      </c>
      <c r="G79" s="3">
        <v>4.6255028836991899E-15</v>
      </c>
      <c r="H79" s="3">
        <v>2.83864637605197E-15</v>
      </c>
      <c r="I79" s="3" t="s">
        <v>2124</v>
      </c>
      <c r="J79" s="3">
        <v>10</v>
      </c>
    </row>
    <row r="80" spans="1:10" ht="14.5" x14ac:dyDescent="0.3">
      <c r="A80" s="3" t="s">
        <v>160</v>
      </c>
      <c r="B80" s="3" t="s">
        <v>2168</v>
      </c>
      <c r="C80" s="3" t="s">
        <v>2169</v>
      </c>
      <c r="D80" s="3" t="s">
        <v>2170</v>
      </c>
      <c r="E80" s="3" t="s">
        <v>268</v>
      </c>
      <c r="F80" s="3">
        <v>1.93521773087826E-16</v>
      </c>
      <c r="G80" s="3">
        <v>5.75355117680345E-15</v>
      </c>
      <c r="H80" s="3">
        <v>3.5309235791463002E-15</v>
      </c>
      <c r="I80" s="3" t="s">
        <v>2171</v>
      </c>
      <c r="J80" s="3">
        <v>13</v>
      </c>
    </row>
    <row r="81" spans="1:10" ht="14.5" x14ac:dyDescent="0.3">
      <c r="A81" s="3" t="s">
        <v>160</v>
      </c>
      <c r="B81" s="3" t="s">
        <v>2172</v>
      </c>
      <c r="C81" s="3" t="s">
        <v>2173</v>
      </c>
      <c r="D81" s="3" t="s">
        <v>2068</v>
      </c>
      <c r="E81" s="3" t="s">
        <v>243</v>
      </c>
      <c r="F81" s="3">
        <v>1.98470242958234E-16</v>
      </c>
      <c r="G81" s="3">
        <v>5.8259809293689198E-15</v>
      </c>
      <c r="H81" s="3">
        <v>3.5753733308398802E-15</v>
      </c>
      <c r="I81" s="3" t="s">
        <v>2174</v>
      </c>
      <c r="J81" s="3">
        <v>14</v>
      </c>
    </row>
    <row r="82" spans="1:10" ht="14.5" x14ac:dyDescent="0.3">
      <c r="A82" s="3" t="s">
        <v>160</v>
      </c>
      <c r="B82" s="3" t="s">
        <v>2175</v>
      </c>
      <c r="C82" s="3" t="s">
        <v>2176</v>
      </c>
      <c r="D82" s="3" t="s">
        <v>1997</v>
      </c>
      <c r="E82" s="3" t="s">
        <v>2177</v>
      </c>
      <c r="F82" s="3">
        <v>2.3988009353328398E-16</v>
      </c>
      <c r="G82" s="3">
        <v>6.9535242112960601E-15</v>
      </c>
      <c r="H82" s="3">
        <v>4.2673406112763102E-15</v>
      </c>
      <c r="I82" s="3" t="s">
        <v>2178</v>
      </c>
      <c r="J82" s="3">
        <v>20</v>
      </c>
    </row>
    <row r="83" spans="1:10" ht="14.5" x14ac:dyDescent="0.3">
      <c r="A83" s="3" t="s">
        <v>160</v>
      </c>
      <c r="B83" s="3" t="s">
        <v>840</v>
      </c>
      <c r="C83" s="3" t="s">
        <v>841</v>
      </c>
      <c r="D83" s="3" t="s">
        <v>2046</v>
      </c>
      <c r="E83" s="3" t="s">
        <v>842</v>
      </c>
      <c r="F83" s="3">
        <v>2.4751906536586501E-16</v>
      </c>
      <c r="G83" s="3">
        <v>7.0863791676967998E-15</v>
      </c>
      <c r="H83" s="3">
        <v>4.3488729873248798E-15</v>
      </c>
      <c r="I83" s="3" t="s">
        <v>2148</v>
      </c>
      <c r="J83" s="3">
        <v>16</v>
      </c>
    </row>
    <row r="84" spans="1:10" ht="14.5" x14ac:dyDescent="0.3">
      <c r="A84" s="3" t="s">
        <v>160</v>
      </c>
      <c r="B84" s="3" t="s">
        <v>2179</v>
      </c>
      <c r="C84" s="3" t="s">
        <v>2180</v>
      </c>
      <c r="D84" s="3" t="s">
        <v>2181</v>
      </c>
      <c r="E84" s="3" t="s">
        <v>271</v>
      </c>
      <c r="F84" s="3">
        <v>2.54335921825742E-16</v>
      </c>
      <c r="G84" s="3">
        <v>7.1927439355353205E-15</v>
      </c>
      <c r="H84" s="3">
        <v>4.4141484763594799E-15</v>
      </c>
      <c r="I84" s="3" t="s">
        <v>2182</v>
      </c>
      <c r="J84" s="3">
        <v>8</v>
      </c>
    </row>
    <row r="85" spans="1:10" ht="14.5" x14ac:dyDescent="0.3">
      <c r="A85" s="3" t="s">
        <v>160</v>
      </c>
      <c r="B85" s="3" t="s">
        <v>2183</v>
      </c>
      <c r="C85" s="3" t="s">
        <v>2184</v>
      </c>
      <c r="D85" s="3" t="s">
        <v>2046</v>
      </c>
      <c r="E85" s="3" t="s">
        <v>696</v>
      </c>
      <c r="F85" s="3">
        <v>3.3519416926217698E-16</v>
      </c>
      <c r="G85" s="3">
        <v>9.3652443195058795E-15</v>
      </c>
      <c r="H85" s="3">
        <v>5.74740034042439E-15</v>
      </c>
      <c r="I85" s="3" t="s">
        <v>2185</v>
      </c>
      <c r="J85" s="3">
        <v>16</v>
      </c>
    </row>
    <row r="86" spans="1:10" ht="14.5" x14ac:dyDescent="0.3">
      <c r="A86" s="3" t="s">
        <v>160</v>
      </c>
      <c r="B86" s="3" t="s">
        <v>2186</v>
      </c>
      <c r="C86" s="3" t="s">
        <v>2187</v>
      </c>
      <c r="D86" s="3" t="s">
        <v>2086</v>
      </c>
      <c r="E86" s="3" t="s">
        <v>309</v>
      </c>
      <c r="F86" s="3">
        <v>5.2201317885870601E-16</v>
      </c>
      <c r="G86" s="3">
        <v>1.4411292402063499E-14</v>
      </c>
      <c r="H86" s="3">
        <v>8.8441330553505002E-15</v>
      </c>
      <c r="I86" s="3" t="s">
        <v>2188</v>
      </c>
      <c r="J86" s="3">
        <v>21</v>
      </c>
    </row>
    <row r="87" spans="1:10" ht="14.5" x14ac:dyDescent="0.3">
      <c r="A87" s="3" t="s">
        <v>160</v>
      </c>
      <c r="B87" s="3" t="s">
        <v>2189</v>
      </c>
      <c r="C87" s="3" t="s">
        <v>2190</v>
      </c>
      <c r="D87" s="3" t="s">
        <v>2068</v>
      </c>
      <c r="E87" s="3" t="s">
        <v>182</v>
      </c>
      <c r="F87" s="3">
        <v>1.0243445719528399E-15</v>
      </c>
      <c r="G87" s="3">
        <v>2.76215704925423E-14</v>
      </c>
      <c r="H87" s="3">
        <v>1.6951210052389701E-14</v>
      </c>
      <c r="I87" s="3" t="s">
        <v>2191</v>
      </c>
      <c r="J87" s="3">
        <v>14</v>
      </c>
    </row>
    <row r="88" spans="1:10" ht="14.5" x14ac:dyDescent="0.3">
      <c r="A88" s="3" t="s">
        <v>160</v>
      </c>
      <c r="B88" s="3" t="s">
        <v>2192</v>
      </c>
      <c r="C88" s="3" t="s">
        <v>2193</v>
      </c>
      <c r="D88" s="3" t="s">
        <v>2068</v>
      </c>
      <c r="E88" s="3" t="s">
        <v>182</v>
      </c>
      <c r="F88" s="3">
        <v>1.0243445719528399E-15</v>
      </c>
      <c r="G88" s="3">
        <v>2.76215704925423E-14</v>
      </c>
      <c r="H88" s="3">
        <v>1.6951210052389701E-14</v>
      </c>
      <c r="I88" s="3" t="s">
        <v>2194</v>
      </c>
      <c r="J88" s="3">
        <v>14</v>
      </c>
    </row>
    <row r="89" spans="1:10" ht="14.5" x14ac:dyDescent="0.3">
      <c r="A89" s="3" t="s">
        <v>160</v>
      </c>
      <c r="B89" s="3" t="s">
        <v>2195</v>
      </c>
      <c r="C89" s="3" t="s">
        <v>2196</v>
      </c>
      <c r="D89" s="3" t="s">
        <v>2170</v>
      </c>
      <c r="E89" s="3" t="s">
        <v>310</v>
      </c>
      <c r="F89" s="3">
        <v>1.20520142221983E-15</v>
      </c>
      <c r="G89" s="3">
        <v>3.2124851702618299E-14</v>
      </c>
      <c r="H89" s="3">
        <v>1.9714849641151999E-14</v>
      </c>
      <c r="I89" s="3" t="s">
        <v>2197</v>
      </c>
      <c r="J89" s="3">
        <v>13</v>
      </c>
    </row>
    <row r="90" spans="1:10" ht="14.5" x14ac:dyDescent="0.3">
      <c r="A90" s="3" t="s">
        <v>160</v>
      </c>
      <c r="B90" s="3" t="s">
        <v>2198</v>
      </c>
      <c r="C90" s="3" t="s">
        <v>2199</v>
      </c>
      <c r="D90" s="3" t="s">
        <v>2100</v>
      </c>
      <c r="E90" s="3" t="s">
        <v>567</v>
      </c>
      <c r="F90" s="3">
        <v>1.3850107151495401E-15</v>
      </c>
      <c r="G90" s="3">
        <v>3.6498180095815798E-14</v>
      </c>
      <c r="H90" s="3">
        <v>2.23987378813658E-14</v>
      </c>
      <c r="I90" s="3" t="s">
        <v>2161</v>
      </c>
      <c r="J90" s="3">
        <v>12</v>
      </c>
    </row>
    <row r="91" spans="1:10" ht="14.5" x14ac:dyDescent="0.3">
      <c r="A91" s="3" t="s">
        <v>160</v>
      </c>
      <c r="B91" s="3" t="s">
        <v>2200</v>
      </c>
      <c r="C91" s="3" t="s">
        <v>2201</v>
      </c>
      <c r="D91" s="3" t="s">
        <v>2181</v>
      </c>
      <c r="E91" s="3" t="s">
        <v>299</v>
      </c>
      <c r="F91" s="3">
        <v>1.52942640162061E-15</v>
      </c>
      <c r="G91" s="3">
        <v>3.98510092736875E-14</v>
      </c>
      <c r="H91" s="3">
        <v>2.4456351212194699E-14</v>
      </c>
      <c r="I91" s="3" t="s">
        <v>2182</v>
      </c>
      <c r="J91" s="3">
        <v>8</v>
      </c>
    </row>
    <row r="92" spans="1:10" ht="14.5" x14ac:dyDescent="0.3">
      <c r="A92" s="3" t="s">
        <v>160</v>
      </c>
      <c r="B92" s="3" t="s">
        <v>2202</v>
      </c>
      <c r="C92" s="3" t="s">
        <v>2203</v>
      </c>
      <c r="D92" s="3" t="s">
        <v>2116</v>
      </c>
      <c r="E92" s="3" t="s">
        <v>259</v>
      </c>
      <c r="F92" s="3">
        <v>1.9196120192005499E-15</v>
      </c>
      <c r="G92" s="3">
        <v>4.9199145167501503E-14</v>
      </c>
      <c r="H92" s="3">
        <v>3.01932522032918E-14</v>
      </c>
      <c r="I92" s="3" t="s">
        <v>2204</v>
      </c>
      <c r="J92" s="3">
        <v>17</v>
      </c>
    </row>
    <row r="93" spans="1:10" ht="14.5" x14ac:dyDescent="0.3">
      <c r="A93" s="3" t="s">
        <v>160</v>
      </c>
      <c r="B93" s="3" t="s">
        <v>2205</v>
      </c>
      <c r="C93" s="3" t="s">
        <v>2206</v>
      </c>
      <c r="D93" s="3" t="s">
        <v>2164</v>
      </c>
      <c r="E93" s="3" t="s">
        <v>187</v>
      </c>
      <c r="F93" s="3">
        <v>1.9306262226143299E-15</v>
      </c>
      <c r="G93" s="3">
        <v>4.9199145167501503E-14</v>
      </c>
      <c r="H93" s="3">
        <v>3.01932522032918E-14</v>
      </c>
      <c r="I93" s="3" t="s">
        <v>2165</v>
      </c>
      <c r="J93" s="3">
        <v>11</v>
      </c>
    </row>
    <row r="94" spans="1:10" ht="14.5" x14ac:dyDescent="0.3">
      <c r="A94" s="3" t="s">
        <v>160</v>
      </c>
      <c r="B94" s="3" t="s">
        <v>2207</v>
      </c>
      <c r="C94" s="3" t="s">
        <v>2208</v>
      </c>
      <c r="D94" s="3" t="s">
        <v>2046</v>
      </c>
      <c r="E94" s="3" t="s">
        <v>172</v>
      </c>
      <c r="F94" s="3">
        <v>2.3870546737020102E-15</v>
      </c>
      <c r="G94" s="3">
        <v>5.9522363315214598E-14</v>
      </c>
      <c r="H94" s="3">
        <v>3.6528555957499902E-14</v>
      </c>
      <c r="I94" s="3" t="s">
        <v>2209</v>
      </c>
      <c r="J94" s="3">
        <v>16</v>
      </c>
    </row>
    <row r="95" spans="1:10" ht="14.5" x14ac:dyDescent="0.3">
      <c r="A95" s="3" t="s">
        <v>160</v>
      </c>
      <c r="B95" s="3" t="s">
        <v>2210</v>
      </c>
      <c r="C95" s="3" t="s">
        <v>2211</v>
      </c>
      <c r="D95" s="3" t="s">
        <v>2046</v>
      </c>
      <c r="E95" s="3" t="s">
        <v>172</v>
      </c>
      <c r="F95" s="3">
        <v>2.3870546737020102E-15</v>
      </c>
      <c r="G95" s="3">
        <v>5.9522363315214598E-14</v>
      </c>
      <c r="H95" s="3">
        <v>3.6528555957499902E-14</v>
      </c>
      <c r="I95" s="3" t="s">
        <v>2209</v>
      </c>
      <c r="J95" s="3">
        <v>16</v>
      </c>
    </row>
    <row r="96" spans="1:10" ht="14.5" x14ac:dyDescent="0.3">
      <c r="A96" s="3" t="s">
        <v>160</v>
      </c>
      <c r="B96" s="3" t="s">
        <v>2212</v>
      </c>
      <c r="C96" s="3" t="s">
        <v>2213</v>
      </c>
      <c r="D96" s="3" t="s">
        <v>2046</v>
      </c>
      <c r="E96" s="3" t="s">
        <v>184</v>
      </c>
      <c r="F96" s="3">
        <v>3.6726339326656604E-15</v>
      </c>
      <c r="G96" s="3">
        <v>8.9650927261596606E-14</v>
      </c>
      <c r="H96" s="3">
        <v>5.5018294481595297E-14</v>
      </c>
      <c r="I96" s="3" t="s">
        <v>2209</v>
      </c>
      <c r="J96" s="3">
        <v>16</v>
      </c>
    </row>
    <row r="97" spans="1:10" ht="14.5" x14ac:dyDescent="0.3">
      <c r="A97" s="3" t="s">
        <v>160</v>
      </c>
      <c r="B97" s="3" t="s">
        <v>2214</v>
      </c>
      <c r="C97" s="3" t="s">
        <v>2215</v>
      </c>
      <c r="D97" s="3" t="s">
        <v>2046</v>
      </c>
      <c r="E97" s="3" t="s">
        <v>184</v>
      </c>
      <c r="F97" s="3">
        <v>3.6726339326656604E-15</v>
      </c>
      <c r="G97" s="3">
        <v>8.9650927261596606E-14</v>
      </c>
      <c r="H97" s="3">
        <v>5.5018294481595297E-14</v>
      </c>
      <c r="I97" s="3" t="s">
        <v>2209</v>
      </c>
      <c r="J97" s="3">
        <v>16</v>
      </c>
    </row>
    <row r="98" spans="1:10" ht="14.5" x14ac:dyDescent="0.3">
      <c r="A98" s="3" t="s">
        <v>160</v>
      </c>
      <c r="B98" s="3" t="s">
        <v>585</v>
      </c>
      <c r="C98" s="3" t="s">
        <v>586</v>
      </c>
      <c r="D98" s="3" t="s">
        <v>2046</v>
      </c>
      <c r="E98" s="3" t="s">
        <v>520</v>
      </c>
      <c r="F98" s="3">
        <v>3.9970756497934201E-15</v>
      </c>
      <c r="G98" s="3">
        <v>9.6554358665322196E-14</v>
      </c>
      <c r="H98" s="3">
        <v>5.9254893404832306E-14</v>
      </c>
      <c r="I98" s="3" t="s">
        <v>2216</v>
      </c>
      <c r="J98" s="3">
        <v>16</v>
      </c>
    </row>
    <row r="99" spans="1:10" ht="14.5" x14ac:dyDescent="0.3">
      <c r="A99" s="3" t="s">
        <v>160</v>
      </c>
      <c r="B99" s="3" t="s">
        <v>2217</v>
      </c>
      <c r="C99" s="3" t="s">
        <v>2218</v>
      </c>
      <c r="D99" s="3" t="s">
        <v>2046</v>
      </c>
      <c r="E99" s="3" t="s">
        <v>2219</v>
      </c>
      <c r="F99" s="3">
        <v>6.0590704424960703E-15</v>
      </c>
      <c r="G99" s="3">
        <v>1.44855508826272E-13</v>
      </c>
      <c r="H99" s="3">
        <v>8.8897050876339502E-14</v>
      </c>
      <c r="I99" s="3" t="s">
        <v>2185</v>
      </c>
      <c r="J99" s="3">
        <v>16</v>
      </c>
    </row>
    <row r="100" spans="1:10" ht="14.5" x14ac:dyDescent="0.3">
      <c r="A100" s="3" t="s">
        <v>160</v>
      </c>
      <c r="B100" s="3" t="s">
        <v>2220</v>
      </c>
      <c r="C100" s="3" t="s">
        <v>2221</v>
      </c>
      <c r="D100" s="3" t="s">
        <v>1975</v>
      </c>
      <c r="E100" s="3" t="s">
        <v>2222</v>
      </c>
      <c r="F100" s="3">
        <v>8.8700998296507101E-15</v>
      </c>
      <c r="G100" s="3">
        <v>2.09895525560816E-13</v>
      </c>
      <c r="H100" s="3">
        <v>1.28811761221136E-13</v>
      </c>
      <c r="I100" s="3" t="s">
        <v>2223</v>
      </c>
      <c r="J100" s="3">
        <v>22</v>
      </c>
    </row>
    <row r="101" spans="1:10" ht="14.5" x14ac:dyDescent="0.3">
      <c r="A101" s="3" t="s">
        <v>160</v>
      </c>
      <c r="B101" s="3" t="s">
        <v>716</v>
      </c>
      <c r="C101" s="3" t="s">
        <v>717</v>
      </c>
      <c r="D101" s="3" t="s">
        <v>2170</v>
      </c>
      <c r="E101" s="3" t="s">
        <v>290</v>
      </c>
      <c r="F101" s="3">
        <v>1.0063197463563E-14</v>
      </c>
      <c r="G101" s="3">
        <v>2.3572277694952098E-13</v>
      </c>
      <c r="H101" s="3">
        <v>1.44661807238035E-13</v>
      </c>
      <c r="I101" s="3" t="s">
        <v>2224</v>
      </c>
      <c r="J101" s="3">
        <v>13</v>
      </c>
    </row>
    <row r="102" spans="1:10" ht="14.5" x14ac:dyDescent="0.3">
      <c r="A102" s="3" t="s">
        <v>160</v>
      </c>
      <c r="B102" s="3" t="s">
        <v>2225</v>
      </c>
      <c r="C102" s="3" t="s">
        <v>2226</v>
      </c>
      <c r="D102" s="3" t="s">
        <v>2227</v>
      </c>
      <c r="E102" s="3" t="s">
        <v>260</v>
      </c>
      <c r="F102" s="3">
        <v>1.23821501443438E-14</v>
      </c>
      <c r="G102" s="3">
        <v>2.87142061847334E-13</v>
      </c>
      <c r="H102" s="3">
        <v>1.76217547317399E-13</v>
      </c>
      <c r="I102" s="3" t="s">
        <v>2228</v>
      </c>
      <c r="J102" s="3">
        <v>7</v>
      </c>
    </row>
    <row r="103" spans="1:10" ht="14.5" x14ac:dyDescent="0.3">
      <c r="A103" s="3" t="s">
        <v>160</v>
      </c>
      <c r="B103" s="3" t="s">
        <v>2229</v>
      </c>
      <c r="C103" s="3" t="s">
        <v>2230</v>
      </c>
      <c r="D103" s="3" t="s">
        <v>2170</v>
      </c>
      <c r="E103" s="3" t="s">
        <v>163</v>
      </c>
      <c r="F103" s="3">
        <v>1.6734678620781201E-14</v>
      </c>
      <c r="G103" s="3">
        <v>3.8423484872862899E-13</v>
      </c>
      <c r="H103" s="3">
        <v>2.3580287123810501E-13</v>
      </c>
      <c r="I103" s="3" t="s">
        <v>2231</v>
      </c>
      <c r="J103" s="3">
        <v>13</v>
      </c>
    </row>
    <row r="104" spans="1:10" ht="14.5" x14ac:dyDescent="0.3">
      <c r="A104" s="3" t="s">
        <v>160</v>
      </c>
      <c r="B104" s="3" t="s">
        <v>754</v>
      </c>
      <c r="C104" s="3" t="s">
        <v>755</v>
      </c>
      <c r="D104" s="3" t="s">
        <v>2096</v>
      </c>
      <c r="E104" s="3" t="s">
        <v>756</v>
      </c>
      <c r="F104" s="3">
        <v>2.32857930378411E-14</v>
      </c>
      <c r="G104" s="3">
        <v>5.2940935347797498E-13</v>
      </c>
      <c r="H104" s="3">
        <v>3.2489568820599698E-13</v>
      </c>
      <c r="I104" s="3" t="s">
        <v>2232</v>
      </c>
      <c r="J104" s="3">
        <v>15</v>
      </c>
    </row>
    <row r="105" spans="1:10" ht="14.5" x14ac:dyDescent="0.3">
      <c r="A105" s="3" t="s">
        <v>160</v>
      </c>
      <c r="B105" s="3" t="s">
        <v>2233</v>
      </c>
      <c r="C105" s="3" t="s">
        <v>2234</v>
      </c>
      <c r="D105" s="3" t="s">
        <v>2235</v>
      </c>
      <c r="E105" s="3" t="s">
        <v>430</v>
      </c>
      <c r="F105" s="3">
        <v>3.3747936312763798E-14</v>
      </c>
      <c r="G105" s="3">
        <v>7.5982004183785702E-13</v>
      </c>
      <c r="H105" s="3">
        <v>4.6629749509306799E-13</v>
      </c>
      <c r="I105" s="3" t="s">
        <v>2236</v>
      </c>
      <c r="J105" s="3">
        <v>9</v>
      </c>
    </row>
    <row r="106" spans="1:10" ht="14.5" x14ac:dyDescent="0.3">
      <c r="A106" s="3" t="s">
        <v>160</v>
      </c>
      <c r="B106" s="3" t="s">
        <v>2237</v>
      </c>
      <c r="C106" s="3" t="s">
        <v>2238</v>
      </c>
      <c r="D106" s="3" t="s">
        <v>2123</v>
      </c>
      <c r="E106" s="3" t="s">
        <v>285</v>
      </c>
      <c r="F106" s="3">
        <v>7.0080828378267001E-14</v>
      </c>
      <c r="G106" s="3">
        <v>1.5626677020115499E-12</v>
      </c>
      <c r="H106" s="3">
        <v>9.5900080938681198E-13</v>
      </c>
      <c r="I106" s="3" t="s">
        <v>2239</v>
      </c>
      <c r="J106" s="3">
        <v>10</v>
      </c>
    </row>
    <row r="107" spans="1:10" ht="14.5" x14ac:dyDescent="0.3">
      <c r="A107" s="3" t="s">
        <v>160</v>
      </c>
      <c r="B107" s="3" t="s">
        <v>2240</v>
      </c>
      <c r="C107" s="3" t="s">
        <v>2241</v>
      </c>
      <c r="D107" s="3" t="s">
        <v>2242</v>
      </c>
      <c r="E107" s="3" t="s">
        <v>2243</v>
      </c>
      <c r="F107" s="3">
        <v>1.05587576261546E-13</v>
      </c>
      <c r="G107" s="3">
        <v>2.33197704143357E-12</v>
      </c>
      <c r="H107" s="3">
        <v>1.4311218356452201E-12</v>
      </c>
      <c r="I107" s="3" t="s">
        <v>2244</v>
      </c>
      <c r="J107" s="3">
        <v>19</v>
      </c>
    </row>
    <row r="108" spans="1:10" ht="14.5" x14ac:dyDescent="0.3">
      <c r="A108" s="3" t="s">
        <v>160</v>
      </c>
      <c r="B108" s="3" t="s">
        <v>2245</v>
      </c>
      <c r="C108" s="3" t="s">
        <v>2246</v>
      </c>
      <c r="D108" s="3" t="s">
        <v>2242</v>
      </c>
      <c r="E108" s="3" t="s">
        <v>164</v>
      </c>
      <c r="F108" s="3">
        <v>1.2186101260821801E-13</v>
      </c>
      <c r="G108" s="3">
        <v>2.6278514586361602E-12</v>
      </c>
      <c r="H108" s="3">
        <v>1.61269838273126E-12</v>
      </c>
      <c r="I108" s="3" t="s">
        <v>2244</v>
      </c>
      <c r="J108" s="3">
        <v>19</v>
      </c>
    </row>
    <row r="109" spans="1:10" ht="14.5" x14ac:dyDescent="0.3">
      <c r="A109" s="3" t="s">
        <v>160</v>
      </c>
      <c r="B109" s="3" t="s">
        <v>2247</v>
      </c>
      <c r="C109" s="3" t="s">
        <v>2248</v>
      </c>
      <c r="D109" s="3" t="s">
        <v>2068</v>
      </c>
      <c r="E109" s="3" t="s">
        <v>360</v>
      </c>
      <c r="F109" s="3">
        <v>1.2238376780194301E-13</v>
      </c>
      <c r="G109" s="3">
        <v>2.6278514586361602E-12</v>
      </c>
      <c r="H109" s="3">
        <v>1.61269838273126E-12</v>
      </c>
      <c r="I109" s="3" t="s">
        <v>2249</v>
      </c>
      <c r="J109" s="3">
        <v>14</v>
      </c>
    </row>
    <row r="110" spans="1:10" ht="14.5" x14ac:dyDescent="0.3">
      <c r="A110" s="3" t="s">
        <v>160</v>
      </c>
      <c r="B110" s="3" t="s">
        <v>2250</v>
      </c>
      <c r="C110" s="3" t="s">
        <v>2251</v>
      </c>
      <c r="D110" s="3" t="s">
        <v>2068</v>
      </c>
      <c r="E110" s="3" t="s">
        <v>360</v>
      </c>
      <c r="F110" s="3">
        <v>1.2238376780194301E-13</v>
      </c>
      <c r="G110" s="3">
        <v>2.6278514586361602E-12</v>
      </c>
      <c r="H110" s="3">
        <v>1.61269838273126E-12</v>
      </c>
      <c r="I110" s="3" t="s">
        <v>2249</v>
      </c>
      <c r="J110" s="3">
        <v>14</v>
      </c>
    </row>
    <row r="111" spans="1:10" ht="14.5" x14ac:dyDescent="0.3">
      <c r="A111" s="3" t="s">
        <v>160</v>
      </c>
      <c r="B111" s="3" t="s">
        <v>2252</v>
      </c>
      <c r="C111" s="3" t="s">
        <v>2253</v>
      </c>
      <c r="D111" s="3" t="s">
        <v>2164</v>
      </c>
      <c r="E111" s="3" t="s">
        <v>490</v>
      </c>
      <c r="F111" s="3">
        <v>1.6620181827388799E-13</v>
      </c>
      <c r="G111" s="3">
        <v>3.53598180346006E-12</v>
      </c>
      <c r="H111" s="3">
        <v>2.1700131173954299E-12</v>
      </c>
      <c r="I111" s="3" t="s">
        <v>2254</v>
      </c>
      <c r="J111" s="3">
        <v>11</v>
      </c>
    </row>
    <row r="112" spans="1:10" ht="14.5" x14ac:dyDescent="0.3">
      <c r="A112" s="3" t="s">
        <v>160</v>
      </c>
      <c r="B112" s="3" t="s">
        <v>2255</v>
      </c>
      <c r="C112" s="3" t="s">
        <v>2256</v>
      </c>
      <c r="D112" s="3" t="s">
        <v>2242</v>
      </c>
      <c r="E112" s="3" t="s">
        <v>180</v>
      </c>
      <c r="F112" s="3">
        <v>1.7749801053915699E-13</v>
      </c>
      <c r="G112" s="3">
        <v>3.74198078582095E-12</v>
      </c>
      <c r="H112" s="3">
        <v>2.29643359089895E-12</v>
      </c>
      <c r="I112" s="3" t="s">
        <v>2257</v>
      </c>
      <c r="J112" s="3">
        <v>19</v>
      </c>
    </row>
    <row r="113" spans="1:10" ht="14.5" x14ac:dyDescent="0.3">
      <c r="A113" s="3" t="s">
        <v>160</v>
      </c>
      <c r="B113" s="3" t="s">
        <v>2258</v>
      </c>
      <c r="C113" s="3" t="s">
        <v>2259</v>
      </c>
      <c r="D113" s="3" t="s">
        <v>2127</v>
      </c>
      <c r="E113" s="3" t="s">
        <v>688</v>
      </c>
      <c r="F113" s="3">
        <v>2.14016910591496E-13</v>
      </c>
      <c r="G113" s="3">
        <v>4.4712181591142199E-12</v>
      </c>
      <c r="H113" s="3">
        <v>2.7439626659051898E-12</v>
      </c>
      <c r="I113" s="3" t="s">
        <v>2260</v>
      </c>
      <c r="J113" s="3">
        <v>18</v>
      </c>
    </row>
    <row r="114" spans="1:10" ht="14.5" x14ac:dyDescent="0.3">
      <c r="A114" s="3" t="s">
        <v>160</v>
      </c>
      <c r="B114" s="3" t="s">
        <v>2261</v>
      </c>
      <c r="C114" s="3" t="s">
        <v>2262</v>
      </c>
      <c r="D114" s="3" t="s">
        <v>2170</v>
      </c>
      <c r="E114" s="3" t="s">
        <v>595</v>
      </c>
      <c r="F114" s="3">
        <v>2.1855723037602701E-13</v>
      </c>
      <c r="G114" s="3">
        <v>4.5253055110893502E-12</v>
      </c>
      <c r="H114" s="3">
        <v>2.7771557844773401E-12</v>
      </c>
      <c r="I114" s="3" t="s">
        <v>2263</v>
      </c>
      <c r="J114" s="3">
        <v>13</v>
      </c>
    </row>
    <row r="115" spans="1:10" ht="14.5" x14ac:dyDescent="0.3">
      <c r="A115" s="3" t="s">
        <v>160</v>
      </c>
      <c r="B115" s="3" t="s">
        <v>2264</v>
      </c>
      <c r="C115" s="3" t="s">
        <v>2265</v>
      </c>
      <c r="D115" s="3" t="s">
        <v>2100</v>
      </c>
      <c r="E115" s="3" t="s">
        <v>290</v>
      </c>
      <c r="F115" s="3">
        <v>3.0153822028518499E-13</v>
      </c>
      <c r="G115" s="3">
        <v>6.1882047154101197E-12</v>
      </c>
      <c r="H115" s="3">
        <v>3.7976681306527201E-12</v>
      </c>
      <c r="I115" s="3" t="s">
        <v>2266</v>
      </c>
      <c r="J115" s="3">
        <v>12</v>
      </c>
    </row>
    <row r="116" spans="1:10" ht="14.5" x14ac:dyDescent="0.3">
      <c r="A116" s="3" t="s">
        <v>160</v>
      </c>
      <c r="B116" s="3" t="s">
        <v>2267</v>
      </c>
      <c r="C116" s="3" t="s">
        <v>2268</v>
      </c>
      <c r="D116" s="3" t="s">
        <v>2100</v>
      </c>
      <c r="E116" s="3" t="s">
        <v>298</v>
      </c>
      <c r="F116" s="3">
        <v>3.8148721639507898E-13</v>
      </c>
      <c r="G116" s="3">
        <v>7.7602531124577907E-12</v>
      </c>
      <c r="H116" s="3">
        <v>4.7624258224020902E-12</v>
      </c>
      <c r="I116" s="3" t="s">
        <v>2269</v>
      </c>
      <c r="J116" s="3">
        <v>12</v>
      </c>
    </row>
    <row r="117" spans="1:10" ht="14.5" x14ac:dyDescent="0.3">
      <c r="A117" s="3" t="s">
        <v>160</v>
      </c>
      <c r="B117" s="3" t="s">
        <v>2270</v>
      </c>
      <c r="C117" s="3" t="s">
        <v>2271</v>
      </c>
      <c r="D117" s="3" t="s">
        <v>2100</v>
      </c>
      <c r="E117" s="3" t="s">
        <v>163</v>
      </c>
      <c r="F117" s="3">
        <v>4.8029024690072904E-13</v>
      </c>
      <c r="G117" s="3">
        <v>9.6851572396764292E-12</v>
      </c>
      <c r="H117" s="3">
        <v>5.9437291881902496E-12</v>
      </c>
      <c r="I117" s="3" t="s">
        <v>2266</v>
      </c>
      <c r="J117" s="3">
        <v>12</v>
      </c>
    </row>
    <row r="118" spans="1:10" ht="14.5" x14ac:dyDescent="0.3">
      <c r="A118" s="3" t="s">
        <v>160</v>
      </c>
      <c r="B118" s="3" t="s">
        <v>2272</v>
      </c>
      <c r="C118" s="3" t="s">
        <v>2273</v>
      </c>
      <c r="D118" s="3" t="s">
        <v>2123</v>
      </c>
      <c r="E118" s="3" t="s">
        <v>325</v>
      </c>
      <c r="F118" s="3">
        <v>6.4126868186929302E-13</v>
      </c>
      <c r="G118" s="3">
        <v>1.28198454590939E-11</v>
      </c>
      <c r="H118" s="3">
        <v>7.8674705797394207E-12</v>
      </c>
      <c r="I118" s="3" t="s">
        <v>2274</v>
      </c>
      <c r="J118" s="3">
        <v>10</v>
      </c>
    </row>
    <row r="119" spans="1:10" ht="14.5" x14ac:dyDescent="0.3">
      <c r="A119" s="3" t="s">
        <v>160</v>
      </c>
      <c r="B119" s="3" t="s">
        <v>2275</v>
      </c>
      <c r="C119" s="3" t="s">
        <v>2276</v>
      </c>
      <c r="D119" s="3" t="s">
        <v>2170</v>
      </c>
      <c r="E119" s="3" t="s">
        <v>2277</v>
      </c>
      <c r="F119" s="3">
        <v>6.8981467687928502E-13</v>
      </c>
      <c r="G119" s="3">
        <v>1.36724806468638E-11</v>
      </c>
      <c r="H119" s="3">
        <v>8.3907282333854505E-12</v>
      </c>
      <c r="I119" s="3" t="s">
        <v>2278</v>
      </c>
      <c r="J119" s="3">
        <v>13</v>
      </c>
    </row>
    <row r="120" spans="1:10" ht="14.5" x14ac:dyDescent="0.3">
      <c r="A120" s="3" t="s">
        <v>160</v>
      </c>
      <c r="B120" s="3" t="s">
        <v>2279</v>
      </c>
      <c r="C120" s="3" t="s">
        <v>2280</v>
      </c>
      <c r="D120" s="3" t="s">
        <v>2100</v>
      </c>
      <c r="E120" s="3" t="s">
        <v>212</v>
      </c>
      <c r="F120" s="3">
        <v>9.3260197902694101E-13</v>
      </c>
      <c r="G120" s="3">
        <v>1.8327999909860001E-11</v>
      </c>
      <c r="H120" s="3">
        <v>1.12477955008423E-11</v>
      </c>
      <c r="I120" s="3" t="s">
        <v>2281</v>
      </c>
      <c r="J120" s="3">
        <v>12</v>
      </c>
    </row>
    <row r="121" spans="1:10" ht="14.5" x14ac:dyDescent="0.3">
      <c r="A121" s="3" t="s">
        <v>160</v>
      </c>
      <c r="B121" s="3" t="s">
        <v>2282</v>
      </c>
      <c r="C121" s="3" t="s">
        <v>2283</v>
      </c>
      <c r="D121" s="3" t="s">
        <v>2046</v>
      </c>
      <c r="E121" s="3" t="s">
        <v>2284</v>
      </c>
      <c r="F121" s="3">
        <v>1.0065374500472701E-12</v>
      </c>
      <c r="G121" s="3">
        <v>1.9614792829072498E-11</v>
      </c>
      <c r="H121" s="3">
        <v>1.20374934317905E-11</v>
      </c>
      <c r="I121" s="3" t="s">
        <v>2285</v>
      </c>
      <c r="J121" s="3">
        <v>16</v>
      </c>
    </row>
    <row r="122" spans="1:10" ht="14.5" x14ac:dyDescent="0.3">
      <c r="A122" s="3" t="s">
        <v>160</v>
      </c>
      <c r="B122" s="3" t="s">
        <v>2286</v>
      </c>
      <c r="C122" s="3" t="s">
        <v>2287</v>
      </c>
      <c r="D122" s="3" t="s">
        <v>2100</v>
      </c>
      <c r="E122" s="3" t="s">
        <v>270</v>
      </c>
      <c r="F122" s="3">
        <v>1.2810427392696501E-12</v>
      </c>
      <c r="G122" s="3">
        <v>2.4756150936385899E-11</v>
      </c>
      <c r="H122" s="3">
        <v>1.5192717399057599E-11</v>
      </c>
      <c r="I122" s="3" t="s">
        <v>2269</v>
      </c>
      <c r="J122" s="3">
        <v>12</v>
      </c>
    </row>
    <row r="123" spans="1:10" ht="14.5" x14ac:dyDescent="0.3">
      <c r="A123" s="3" t="s">
        <v>160</v>
      </c>
      <c r="B123" s="3" t="s">
        <v>551</v>
      </c>
      <c r="C123" s="3" t="s">
        <v>552</v>
      </c>
      <c r="D123" s="3" t="s">
        <v>2164</v>
      </c>
      <c r="E123" s="3" t="s">
        <v>231</v>
      </c>
      <c r="F123" s="3">
        <v>1.58957371696403E-12</v>
      </c>
      <c r="G123" s="3">
        <v>3.0464640079665998E-11</v>
      </c>
      <c r="H123" s="3">
        <v>1.8695986649285499E-11</v>
      </c>
      <c r="I123" s="3" t="s">
        <v>2288</v>
      </c>
      <c r="J123" s="3">
        <v>11</v>
      </c>
    </row>
    <row r="124" spans="1:10" ht="14.5" x14ac:dyDescent="0.3">
      <c r="A124" s="3" t="s">
        <v>160</v>
      </c>
      <c r="B124" s="3" t="s">
        <v>480</v>
      </c>
      <c r="C124" s="3" t="s">
        <v>481</v>
      </c>
      <c r="D124" s="3" t="s">
        <v>2096</v>
      </c>
      <c r="E124" s="3" t="s">
        <v>482</v>
      </c>
      <c r="F124" s="3">
        <v>1.73113872500372E-12</v>
      </c>
      <c r="G124" s="3">
        <v>3.2905825436751098E-11</v>
      </c>
      <c r="H124" s="3">
        <v>2.0194129044046901E-11</v>
      </c>
      <c r="I124" s="3" t="s">
        <v>2289</v>
      </c>
      <c r="J124" s="3">
        <v>15</v>
      </c>
    </row>
    <row r="125" spans="1:10" ht="14.5" x14ac:dyDescent="0.3">
      <c r="A125" s="3" t="s">
        <v>160</v>
      </c>
      <c r="B125" s="3" t="s">
        <v>2290</v>
      </c>
      <c r="C125" s="3" t="s">
        <v>2291</v>
      </c>
      <c r="D125" s="3" t="s">
        <v>2235</v>
      </c>
      <c r="E125" s="3" t="s">
        <v>269</v>
      </c>
      <c r="F125" s="3">
        <v>1.9563065364348501E-12</v>
      </c>
      <c r="G125" s="3">
        <v>3.68835354308326E-11</v>
      </c>
      <c r="H125" s="3">
        <v>2.2635228389045001E-11</v>
      </c>
      <c r="I125" s="3" t="s">
        <v>2292</v>
      </c>
      <c r="J125" s="3">
        <v>9</v>
      </c>
    </row>
    <row r="126" spans="1:10" ht="14.5" x14ac:dyDescent="0.3">
      <c r="A126" s="3" t="s">
        <v>160</v>
      </c>
      <c r="B126" s="3" t="s">
        <v>2293</v>
      </c>
      <c r="C126" s="3" t="s">
        <v>2294</v>
      </c>
      <c r="D126" s="3" t="s">
        <v>2164</v>
      </c>
      <c r="E126" s="3" t="s">
        <v>373</v>
      </c>
      <c r="F126" s="3">
        <v>2.9396808713840801E-12</v>
      </c>
      <c r="G126" s="3">
        <v>5.4976773715642602E-11</v>
      </c>
      <c r="H126" s="3">
        <v>3.3738951936428501E-11</v>
      </c>
      <c r="I126" s="3" t="s">
        <v>2295</v>
      </c>
      <c r="J126" s="3">
        <v>11</v>
      </c>
    </row>
    <row r="127" spans="1:10" ht="14.5" x14ac:dyDescent="0.3">
      <c r="A127" s="3" t="s">
        <v>160</v>
      </c>
      <c r="B127" s="3" t="s">
        <v>2296</v>
      </c>
      <c r="C127" s="3" t="s">
        <v>2297</v>
      </c>
      <c r="D127" s="3" t="s">
        <v>2227</v>
      </c>
      <c r="E127" s="3" t="s">
        <v>350</v>
      </c>
      <c r="F127" s="3">
        <v>7.6556604870471206E-12</v>
      </c>
      <c r="G127" s="3">
        <v>1.42027813355698E-10</v>
      </c>
      <c r="H127" s="3">
        <v>8.7161709292528104E-11</v>
      </c>
      <c r="I127" s="3" t="s">
        <v>2298</v>
      </c>
      <c r="J127" s="3">
        <v>7</v>
      </c>
    </row>
    <row r="128" spans="1:10" ht="14.5" x14ac:dyDescent="0.3">
      <c r="A128" s="3" t="s">
        <v>160</v>
      </c>
      <c r="B128" s="3" t="s">
        <v>2299</v>
      </c>
      <c r="C128" s="3" t="s">
        <v>2300</v>
      </c>
      <c r="D128" s="3" t="s">
        <v>2242</v>
      </c>
      <c r="E128" s="3" t="s">
        <v>550</v>
      </c>
      <c r="F128" s="3">
        <v>7.78292678182535E-12</v>
      </c>
      <c r="G128" s="3">
        <v>1.4324291434169001E-10</v>
      </c>
      <c r="H128" s="3">
        <v>8.7907410267567803E-11</v>
      </c>
      <c r="I128" s="3" t="s">
        <v>2301</v>
      </c>
      <c r="J128" s="3">
        <v>19</v>
      </c>
    </row>
    <row r="129" spans="1:10" ht="14.5" x14ac:dyDescent="0.3">
      <c r="A129" s="3" t="s">
        <v>160</v>
      </c>
      <c r="B129" s="3" t="s">
        <v>2302</v>
      </c>
      <c r="C129" s="3" t="s">
        <v>2303</v>
      </c>
      <c r="D129" s="3" t="s">
        <v>2235</v>
      </c>
      <c r="E129" s="3" t="s">
        <v>306</v>
      </c>
      <c r="F129" s="3">
        <v>7.8747205255990594E-12</v>
      </c>
      <c r="G129" s="3">
        <v>1.4379115668397E-10</v>
      </c>
      <c r="H129" s="3">
        <v>8.8243863660256299E-11</v>
      </c>
      <c r="I129" s="3" t="s">
        <v>2304</v>
      </c>
      <c r="J129" s="3">
        <v>9</v>
      </c>
    </row>
    <row r="130" spans="1:10" ht="14.5" x14ac:dyDescent="0.3">
      <c r="A130" s="3" t="s">
        <v>160</v>
      </c>
      <c r="B130" s="3" t="s">
        <v>2305</v>
      </c>
      <c r="C130" s="3" t="s">
        <v>2306</v>
      </c>
      <c r="D130" s="3" t="s">
        <v>2096</v>
      </c>
      <c r="E130" s="3" t="s">
        <v>230</v>
      </c>
      <c r="F130" s="3">
        <v>9.4141712605792898E-12</v>
      </c>
      <c r="G130" s="3">
        <v>1.70558305885026E-10</v>
      </c>
      <c r="H130" s="3">
        <v>1.04670719936704E-10</v>
      </c>
      <c r="I130" s="3" t="s">
        <v>2307</v>
      </c>
      <c r="J130" s="3">
        <v>15</v>
      </c>
    </row>
    <row r="131" spans="1:10" ht="14.5" x14ac:dyDescent="0.3">
      <c r="A131" s="3" t="s">
        <v>160</v>
      </c>
      <c r="B131" s="3" t="s">
        <v>2308</v>
      </c>
      <c r="C131" s="3" t="s">
        <v>2309</v>
      </c>
      <c r="D131" s="3" t="s">
        <v>2127</v>
      </c>
      <c r="E131" s="3" t="s">
        <v>725</v>
      </c>
      <c r="F131" s="3">
        <v>1.2971955543216399E-11</v>
      </c>
      <c r="G131" s="3">
        <v>2.3319352639316999E-10</v>
      </c>
      <c r="H131" s="3">
        <v>1.4310961970158001E-10</v>
      </c>
      <c r="I131" s="3" t="s">
        <v>2310</v>
      </c>
      <c r="J131" s="3">
        <v>18</v>
      </c>
    </row>
    <row r="132" spans="1:10" ht="14.5" x14ac:dyDescent="0.3">
      <c r="A132" s="3" t="s">
        <v>160</v>
      </c>
      <c r="B132" s="3" t="s">
        <v>2311</v>
      </c>
      <c r="C132" s="3" t="s">
        <v>2312</v>
      </c>
      <c r="D132" s="3" t="s">
        <v>2068</v>
      </c>
      <c r="E132" s="3" t="s">
        <v>328</v>
      </c>
      <c r="F132" s="3">
        <v>1.32519606283846E-11</v>
      </c>
      <c r="G132" s="3">
        <v>2.3639458997864501E-10</v>
      </c>
      <c r="H132" s="3">
        <v>1.4507409530020999E-10</v>
      </c>
      <c r="I132" s="3" t="s">
        <v>2313</v>
      </c>
      <c r="J132" s="3">
        <v>14</v>
      </c>
    </row>
    <row r="133" spans="1:10" ht="14.5" x14ac:dyDescent="0.3">
      <c r="A133" s="3" t="s">
        <v>160</v>
      </c>
      <c r="B133" s="3" t="s">
        <v>771</v>
      </c>
      <c r="C133" s="3" t="s">
        <v>772</v>
      </c>
      <c r="D133" s="3" t="s">
        <v>2164</v>
      </c>
      <c r="E133" s="3" t="s">
        <v>773</v>
      </c>
      <c r="F133" s="3">
        <v>1.6916755097331598E-11</v>
      </c>
      <c r="G133" s="3">
        <v>2.9946530588329802E-10</v>
      </c>
      <c r="H133" s="3">
        <v>1.8378025626028399E-10</v>
      </c>
      <c r="I133" s="3" t="s">
        <v>2314</v>
      </c>
      <c r="J133" s="3">
        <v>11</v>
      </c>
    </row>
    <row r="134" spans="1:10" ht="14.5" x14ac:dyDescent="0.3">
      <c r="A134" s="3" t="s">
        <v>160</v>
      </c>
      <c r="B134" s="3" t="s">
        <v>2315</v>
      </c>
      <c r="C134" s="3" t="s">
        <v>2316</v>
      </c>
      <c r="D134" s="3" t="s">
        <v>2068</v>
      </c>
      <c r="E134" s="3" t="s">
        <v>2317</v>
      </c>
      <c r="F134" s="3">
        <v>1.7904636503208099E-11</v>
      </c>
      <c r="G134" s="3">
        <v>3.1455190947681498E-10</v>
      </c>
      <c r="H134" s="3">
        <v>1.93038824181319E-10</v>
      </c>
      <c r="I134" s="3" t="s">
        <v>2313</v>
      </c>
      <c r="J134" s="3">
        <v>14</v>
      </c>
    </row>
    <row r="135" spans="1:10" ht="14.5" x14ac:dyDescent="0.3">
      <c r="A135" s="3" t="s">
        <v>160</v>
      </c>
      <c r="B135" s="3" t="s">
        <v>2318</v>
      </c>
      <c r="C135" s="3" t="s">
        <v>2319</v>
      </c>
      <c r="D135" s="3" t="s">
        <v>2068</v>
      </c>
      <c r="E135" s="3" t="s">
        <v>832</v>
      </c>
      <c r="F135" s="3">
        <v>1.8998475831112099E-11</v>
      </c>
      <c r="G135" s="3">
        <v>3.3125913873946597E-10</v>
      </c>
      <c r="H135" s="3">
        <v>2.0329196140612199E-10</v>
      </c>
      <c r="I135" s="3" t="s">
        <v>2313</v>
      </c>
      <c r="J135" s="3">
        <v>14</v>
      </c>
    </row>
    <row r="136" spans="1:10" ht="14.5" x14ac:dyDescent="0.3">
      <c r="A136" s="3" t="s">
        <v>160</v>
      </c>
      <c r="B136" s="3" t="s">
        <v>2320</v>
      </c>
      <c r="C136" s="3" t="s">
        <v>2321</v>
      </c>
      <c r="D136" s="3" t="s">
        <v>2227</v>
      </c>
      <c r="E136" s="3" t="s">
        <v>289</v>
      </c>
      <c r="F136" s="3">
        <v>2.3894628638413199E-11</v>
      </c>
      <c r="G136" s="3">
        <v>4.1351972994388202E-10</v>
      </c>
      <c r="H136" s="3">
        <v>2.5377484618330401E-10</v>
      </c>
      <c r="I136" s="3" t="s">
        <v>2298</v>
      </c>
      <c r="J136" s="3">
        <v>7</v>
      </c>
    </row>
    <row r="137" spans="1:10" ht="14.5" x14ac:dyDescent="0.3">
      <c r="A137" s="3" t="s">
        <v>160</v>
      </c>
      <c r="B137" s="3" t="s">
        <v>640</v>
      </c>
      <c r="C137" s="3" t="s">
        <v>641</v>
      </c>
      <c r="D137" s="3" t="s">
        <v>2164</v>
      </c>
      <c r="E137" s="3" t="s">
        <v>555</v>
      </c>
      <c r="F137" s="3">
        <v>2.7616894620527299E-11</v>
      </c>
      <c r="G137" s="3">
        <v>4.7439687870372401E-10</v>
      </c>
      <c r="H137" s="3">
        <v>2.9113482672087998E-10</v>
      </c>
      <c r="I137" s="3" t="s">
        <v>2314</v>
      </c>
      <c r="J137" s="3">
        <v>11</v>
      </c>
    </row>
    <row r="138" spans="1:10" ht="14.5" x14ac:dyDescent="0.3">
      <c r="A138" s="3" t="s">
        <v>160</v>
      </c>
      <c r="B138" s="3" t="s">
        <v>521</v>
      </c>
      <c r="C138" s="3" t="s">
        <v>522</v>
      </c>
      <c r="D138" s="3" t="s">
        <v>2096</v>
      </c>
      <c r="E138" s="3" t="s">
        <v>523</v>
      </c>
      <c r="F138" s="3">
        <v>2.8304387172529201E-11</v>
      </c>
      <c r="G138" s="3">
        <v>4.8263142539040604E-10</v>
      </c>
      <c r="H138" s="3">
        <v>2.9618832397259698E-10</v>
      </c>
      <c r="I138" s="3" t="s">
        <v>2322</v>
      </c>
      <c r="J138" s="3">
        <v>15</v>
      </c>
    </row>
    <row r="139" spans="1:10" ht="14.5" x14ac:dyDescent="0.3">
      <c r="A139" s="3" t="s">
        <v>160</v>
      </c>
      <c r="B139" s="3" t="s">
        <v>469</v>
      </c>
      <c r="C139" s="3" t="s">
        <v>470</v>
      </c>
      <c r="D139" s="3" t="s">
        <v>2116</v>
      </c>
      <c r="E139" s="3" t="s">
        <v>471</v>
      </c>
      <c r="F139" s="3">
        <v>3.0499289437153E-11</v>
      </c>
      <c r="G139" s="3">
        <v>5.1626169492523904E-10</v>
      </c>
      <c r="H139" s="3">
        <v>3.1682704048429401E-10</v>
      </c>
      <c r="I139" s="3" t="s">
        <v>2323</v>
      </c>
      <c r="J139" s="3">
        <v>17</v>
      </c>
    </row>
    <row r="140" spans="1:10" ht="14.5" x14ac:dyDescent="0.3">
      <c r="A140" s="3" t="s">
        <v>160</v>
      </c>
      <c r="B140" s="3" t="s">
        <v>2324</v>
      </c>
      <c r="C140" s="3" t="s">
        <v>2325</v>
      </c>
      <c r="D140" s="3" t="s">
        <v>2227</v>
      </c>
      <c r="E140" s="3" t="s">
        <v>300</v>
      </c>
      <c r="F140" s="3">
        <v>3.3586008261365201E-11</v>
      </c>
      <c r="G140" s="3">
        <v>5.64390964913811E-10</v>
      </c>
      <c r="H140" s="3">
        <v>3.4636371601346901E-10</v>
      </c>
      <c r="I140" s="3" t="s">
        <v>2326</v>
      </c>
      <c r="J140" s="3">
        <v>7</v>
      </c>
    </row>
    <row r="141" spans="1:10" ht="14.5" x14ac:dyDescent="0.3">
      <c r="A141" s="3" t="s">
        <v>160</v>
      </c>
      <c r="B141" s="3" t="s">
        <v>443</v>
      </c>
      <c r="C141" s="3" t="s">
        <v>444</v>
      </c>
      <c r="D141" s="3" t="s">
        <v>2096</v>
      </c>
      <c r="E141" s="3" t="s">
        <v>445</v>
      </c>
      <c r="F141" s="3">
        <v>4.2036907384927899E-11</v>
      </c>
      <c r="G141" s="3">
        <v>7.0132077860178298E-10</v>
      </c>
      <c r="H141" s="3">
        <v>4.3039681018116299E-10</v>
      </c>
      <c r="I141" s="3" t="s">
        <v>2327</v>
      </c>
      <c r="J141" s="3">
        <v>15</v>
      </c>
    </row>
    <row r="142" spans="1:10" ht="14.5" x14ac:dyDescent="0.3">
      <c r="A142" s="3" t="s">
        <v>160</v>
      </c>
      <c r="B142" s="3" t="s">
        <v>2328</v>
      </c>
      <c r="C142" s="3" t="s">
        <v>2329</v>
      </c>
      <c r="D142" s="3" t="s">
        <v>2164</v>
      </c>
      <c r="E142" s="3" t="s">
        <v>248</v>
      </c>
      <c r="F142" s="3">
        <v>4.4068341136852801E-11</v>
      </c>
      <c r="G142" s="3">
        <v>7.2579136451282899E-10</v>
      </c>
      <c r="H142" s="3">
        <v>4.4541427785177101E-10</v>
      </c>
      <c r="I142" s="3" t="s">
        <v>2330</v>
      </c>
      <c r="J142" s="3">
        <v>11</v>
      </c>
    </row>
    <row r="143" spans="1:10" ht="14.5" x14ac:dyDescent="0.3">
      <c r="A143" s="3" t="s">
        <v>160</v>
      </c>
      <c r="B143" s="3" t="s">
        <v>460</v>
      </c>
      <c r="C143" s="3" t="s">
        <v>461</v>
      </c>
      <c r="D143" s="3" t="s">
        <v>2096</v>
      </c>
      <c r="E143" s="3" t="s">
        <v>462</v>
      </c>
      <c r="F143" s="3">
        <v>4.41296172472225E-11</v>
      </c>
      <c r="G143" s="3">
        <v>7.2579136451282899E-10</v>
      </c>
      <c r="H143" s="3">
        <v>4.4541427785177101E-10</v>
      </c>
      <c r="I143" s="3" t="s">
        <v>2327</v>
      </c>
      <c r="J143" s="3">
        <v>15</v>
      </c>
    </row>
    <row r="144" spans="1:10" ht="14.5" x14ac:dyDescent="0.3">
      <c r="A144" s="3" t="s">
        <v>160</v>
      </c>
      <c r="B144" s="3" t="s">
        <v>2331</v>
      </c>
      <c r="C144" s="3" t="s">
        <v>2332</v>
      </c>
      <c r="D144" s="3" t="s">
        <v>2235</v>
      </c>
      <c r="E144" s="3" t="s">
        <v>239</v>
      </c>
      <c r="F144" s="3">
        <v>4.8256157766603399E-11</v>
      </c>
      <c r="G144" s="3">
        <v>7.8255964937589701E-10</v>
      </c>
      <c r="H144" s="3">
        <v>4.8025267059586098E-10</v>
      </c>
      <c r="I144" s="3" t="s">
        <v>2333</v>
      </c>
      <c r="J144" s="3">
        <v>9</v>
      </c>
    </row>
    <row r="145" spans="1:10" ht="14.5" x14ac:dyDescent="0.3">
      <c r="A145" s="3" t="s">
        <v>160</v>
      </c>
      <c r="B145" s="3" t="s">
        <v>2334</v>
      </c>
      <c r="C145" s="3" t="s">
        <v>2335</v>
      </c>
      <c r="D145" s="3" t="s">
        <v>2235</v>
      </c>
      <c r="E145" s="3" t="s">
        <v>239</v>
      </c>
      <c r="F145" s="3">
        <v>4.8256157766603399E-11</v>
      </c>
      <c r="G145" s="3">
        <v>7.8255964937589701E-10</v>
      </c>
      <c r="H145" s="3">
        <v>4.8025267059586098E-10</v>
      </c>
      <c r="I145" s="3" t="s">
        <v>2333</v>
      </c>
      <c r="J145" s="3">
        <v>9</v>
      </c>
    </row>
    <row r="146" spans="1:10" ht="14.5" x14ac:dyDescent="0.3">
      <c r="A146" s="3" t="s">
        <v>160</v>
      </c>
      <c r="B146" s="3" t="s">
        <v>670</v>
      </c>
      <c r="C146" s="3" t="s">
        <v>671</v>
      </c>
      <c r="D146" s="3" t="s">
        <v>2235</v>
      </c>
      <c r="E146" s="3" t="s">
        <v>214</v>
      </c>
      <c r="F146" s="3">
        <v>6.4603942257437802E-11</v>
      </c>
      <c r="G146" s="3">
        <v>1.04039265343749E-9</v>
      </c>
      <c r="H146" s="3">
        <v>6.3848340593608103E-10</v>
      </c>
      <c r="I146" s="3" t="s">
        <v>2336</v>
      </c>
      <c r="J146" s="3">
        <v>9</v>
      </c>
    </row>
    <row r="147" spans="1:10" ht="14.5" x14ac:dyDescent="0.3">
      <c r="A147" s="3" t="s">
        <v>160</v>
      </c>
      <c r="B147" s="3" t="s">
        <v>2337</v>
      </c>
      <c r="C147" s="3" t="s">
        <v>2338</v>
      </c>
      <c r="D147" s="3" t="s">
        <v>2096</v>
      </c>
      <c r="E147" s="3" t="s">
        <v>558</v>
      </c>
      <c r="F147" s="3">
        <v>6.7772242068280002E-11</v>
      </c>
      <c r="G147" s="3">
        <v>1.0764645846324701E-9</v>
      </c>
      <c r="H147" s="3">
        <v>6.6062055714718502E-10</v>
      </c>
      <c r="I147" s="3" t="s">
        <v>2339</v>
      </c>
      <c r="J147" s="3">
        <v>15</v>
      </c>
    </row>
    <row r="148" spans="1:10" ht="14.5" x14ac:dyDescent="0.3">
      <c r="A148" s="3" t="s">
        <v>160</v>
      </c>
      <c r="B148" s="3" t="s">
        <v>2340</v>
      </c>
      <c r="C148" s="3" t="s">
        <v>2341</v>
      </c>
      <c r="D148" s="3" t="s">
        <v>2096</v>
      </c>
      <c r="E148" s="3" t="s">
        <v>558</v>
      </c>
      <c r="F148" s="3">
        <v>6.7772242068280002E-11</v>
      </c>
      <c r="G148" s="3">
        <v>1.0764645846324701E-9</v>
      </c>
      <c r="H148" s="3">
        <v>6.6062055714718502E-10</v>
      </c>
      <c r="I148" s="3" t="s">
        <v>2339</v>
      </c>
      <c r="J148" s="3">
        <v>15</v>
      </c>
    </row>
    <row r="149" spans="1:10" ht="14.5" x14ac:dyDescent="0.3">
      <c r="A149" s="3" t="s">
        <v>160</v>
      </c>
      <c r="B149" s="3" t="s">
        <v>2342</v>
      </c>
      <c r="C149" s="3" t="s">
        <v>2343</v>
      </c>
      <c r="D149" s="3" t="s">
        <v>2227</v>
      </c>
      <c r="E149" s="3" t="s">
        <v>315</v>
      </c>
      <c r="F149" s="3">
        <v>8.5048573685993202E-11</v>
      </c>
      <c r="G149" s="3">
        <v>1.3416846420259701E-9</v>
      </c>
      <c r="H149" s="3">
        <v>8.2338468760088E-10</v>
      </c>
      <c r="I149" s="3" t="s">
        <v>2298</v>
      </c>
      <c r="J149" s="3">
        <v>7</v>
      </c>
    </row>
    <row r="150" spans="1:10" ht="14.5" x14ac:dyDescent="0.3">
      <c r="A150" s="3" t="s">
        <v>160</v>
      </c>
      <c r="B150" s="3" t="s">
        <v>2344</v>
      </c>
      <c r="C150" s="3" t="s">
        <v>2345</v>
      </c>
      <c r="D150" s="3" t="s">
        <v>2235</v>
      </c>
      <c r="E150" s="3" t="s">
        <v>567</v>
      </c>
      <c r="F150" s="3">
        <v>8.5652208114808305E-11</v>
      </c>
      <c r="G150" s="3">
        <v>1.3420775041772999E-9</v>
      </c>
      <c r="H150" s="3">
        <v>8.2362578500157001E-10</v>
      </c>
      <c r="I150" s="3" t="s">
        <v>2346</v>
      </c>
      <c r="J150" s="3">
        <v>9</v>
      </c>
    </row>
    <row r="151" spans="1:10" ht="14.5" x14ac:dyDescent="0.3">
      <c r="A151" s="3" t="s">
        <v>160</v>
      </c>
      <c r="B151" s="3" t="s">
        <v>2347</v>
      </c>
      <c r="C151" s="3" t="s">
        <v>2348</v>
      </c>
      <c r="D151" s="3" t="s">
        <v>2100</v>
      </c>
      <c r="E151" s="3" t="s">
        <v>183</v>
      </c>
      <c r="F151" s="3">
        <v>9.7566352297874401E-11</v>
      </c>
      <c r="G151" s="3">
        <v>1.5184991340857101E-9</v>
      </c>
      <c r="H151" s="3">
        <v>9.3189479552614801E-10</v>
      </c>
      <c r="I151" s="3" t="s">
        <v>2349</v>
      </c>
      <c r="J151" s="3">
        <v>12</v>
      </c>
    </row>
    <row r="152" spans="1:10" ht="14.5" x14ac:dyDescent="0.3">
      <c r="A152" s="3" t="s">
        <v>160</v>
      </c>
      <c r="B152" s="3" t="s">
        <v>2350</v>
      </c>
      <c r="C152" s="3" t="s">
        <v>2351</v>
      </c>
      <c r="D152" s="3" t="s">
        <v>2235</v>
      </c>
      <c r="E152" s="3" t="s">
        <v>253</v>
      </c>
      <c r="F152" s="3">
        <v>9.8282747198741695E-11</v>
      </c>
      <c r="G152" s="3">
        <v>1.5194512716925499E-9</v>
      </c>
      <c r="H152" s="3">
        <v>9.3247911728209593E-10</v>
      </c>
      <c r="I152" s="3" t="s">
        <v>2352</v>
      </c>
      <c r="J152" s="3">
        <v>9</v>
      </c>
    </row>
    <row r="153" spans="1:10" ht="14.5" x14ac:dyDescent="0.3">
      <c r="A153" s="3" t="s">
        <v>160</v>
      </c>
      <c r="B153" s="3" t="s">
        <v>2353</v>
      </c>
      <c r="C153" s="3" t="s">
        <v>2354</v>
      </c>
      <c r="D153" s="3" t="s">
        <v>2123</v>
      </c>
      <c r="E153" s="3" t="s">
        <v>500</v>
      </c>
      <c r="F153" s="3">
        <v>1.20335842098932E-10</v>
      </c>
      <c r="G153" s="3">
        <v>1.84807164124121E-9</v>
      </c>
      <c r="H153" s="3">
        <v>1.1341516801516599E-9</v>
      </c>
      <c r="I153" s="3" t="s">
        <v>2355</v>
      </c>
      <c r="J153" s="3">
        <v>10</v>
      </c>
    </row>
    <row r="154" spans="1:10" ht="14.5" x14ac:dyDescent="0.3">
      <c r="A154" s="3" t="s">
        <v>160</v>
      </c>
      <c r="B154" s="3" t="s">
        <v>723</v>
      </c>
      <c r="C154" s="3" t="s">
        <v>724</v>
      </c>
      <c r="D154" s="3" t="s">
        <v>2116</v>
      </c>
      <c r="E154" s="3" t="s">
        <v>725</v>
      </c>
      <c r="F154" s="3">
        <v>1.24327747195914E-10</v>
      </c>
      <c r="G154" s="3">
        <v>1.8968160904429199E-9</v>
      </c>
      <c r="H154" s="3">
        <v>1.1640658878731E-9</v>
      </c>
      <c r="I154" s="3" t="s">
        <v>2356</v>
      </c>
      <c r="J154" s="3">
        <v>17</v>
      </c>
    </row>
    <row r="155" spans="1:10" ht="14.5" x14ac:dyDescent="0.3">
      <c r="A155" s="3" t="s">
        <v>160</v>
      </c>
      <c r="B155" s="3" t="s">
        <v>2357</v>
      </c>
      <c r="C155" s="3" t="s">
        <v>2358</v>
      </c>
      <c r="D155" s="3" t="s">
        <v>2123</v>
      </c>
      <c r="E155" s="3" t="s">
        <v>243</v>
      </c>
      <c r="F155" s="3">
        <v>1.4742171222560299E-10</v>
      </c>
      <c r="G155" s="3">
        <v>2.2344506578508101E-9</v>
      </c>
      <c r="H155" s="3">
        <v>1.3712704157483001E-9</v>
      </c>
      <c r="I155" s="3" t="s">
        <v>2355</v>
      </c>
      <c r="J155" s="3">
        <v>10</v>
      </c>
    </row>
    <row r="156" spans="1:10" ht="14.5" x14ac:dyDescent="0.3">
      <c r="A156" s="3" t="s">
        <v>160</v>
      </c>
      <c r="B156" s="3" t="s">
        <v>2359</v>
      </c>
      <c r="C156" s="3" t="s">
        <v>2360</v>
      </c>
      <c r="D156" s="3" t="s">
        <v>2227</v>
      </c>
      <c r="E156" s="3" t="s">
        <v>430</v>
      </c>
      <c r="F156" s="3">
        <v>1.9242546312738199E-10</v>
      </c>
      <c r="G156" s="3">
        <v>2.89762759085973E-9</v>
      </c>
      <c r="H156" s="3">
        <v>1.7782585519358799E-9</v>
      </c>
      <c r="I156" s="3" t="s">
        <v>2361</v>
      </c>
      <c r="J156" s="3">
        <v>7</v>
      </c>
    </row>
    <row r="157" spans="1:10" ht="14.5" x14ac:dyDescent="0.3">
      <c r="A157" s="3" t="s">
        <v>160</v>
      </c>
      <c r="B157" s="3" t="s">
        <v>2362</v>
      </c>
      <c r="C157" s="3" t="s">
        <v>2363</v>
      </c>
      <c r="D157" s="3" t="s">
        <v>2123</v>
      </c>
      <c r="E157" s="3" t="s">
        <v>298</v>
      </c>
      <c r="F157" s="3">
        <v>2.40319132544235E-10</v>
      </c>
      <c r="G157" s="3">
        <v>3.5954843120650399E-9</v>
      </c>
      <c r="H157" s="3">
        <v>2.20652948862347E-9</v>
      </c>
      <c r="I157" s="3" t="s">
        <v>2364</v>
      </c>
      <c r="J157" s="3">
        <v>10</v>
      </c>
    </row>
    <row r="158" spans="1:10" ht="14.5" x14ac:dyDescent="0.3">
      <c r="A158" s="3" t="s">
        <v>160</v>
      </c>
      <c r="B158" s="3" t="s">
        <v>2365</v>
      </c>
      <c r="C158" s="3" t="s">
        <v>2366</v>
      </c>
      <c r="D158" s="3" t="s">
        <v>2367</v>
      </c>
      <c r="E158" s="3" t="s">
        <v>251</v>
      </c>
      <c r="F158" s="3">
        <v>2.4404320053847302E-10</v>
      </c>
      <c r="G158" s="3">
        <v>3.6277960387738499E-9</v>
      </c>
      <c r="H158" s="3">
        <v>2.2263590224562499E-9</v>
      </c>
      <c r="I158" s="3" t="s">
        <v>2368</v>
      </c>
      <c r="J158" s="3">
        <v>6</v>
      </c>
    </row>
    <row r="159" spans="1:10" ht="14.5" x14ac:dyDescent="0.3">
      <c r="A159" s="3" t="s">
        <v>160</v>
      </c>
      <c r="B159" s="3" t="s">
        <v>2369</v>
      </c>
      <c r="C159" s="3" t="s">
        <v>2370</v>
      </c>
      <c r="D159" s="3" t="s">
        <v>2235</v>
      </c>
      <c r="E159" s="3" t="s">
        <v>236</v>
      </c>
      <c r="F159" s="3">
        <v>2.7426714911186998E-10</v>
      </c>
      <c r="G159" s="3">
        <v>4.05111795407914E-9</v>
      </c>
      <c r="H159" s="3">
        <v>2.48614941736002E-9</v>
      </c>
      <c r="I159" s="3" t="s">
        <v>2371</v>
      </c>
      <c r="J159" s="3">
        <v>9</v>
      </c>
    </row>
    <row r="160" spans="1:10" ht="14.5" x14ac:dyDescent="0.3">
      <c r="A160" s="3" t="s">
        <v>160</v>
      </c>
      <c r="B160" s="3" t="s">
        <v>616</v>
      </c>
      <c r="C160" s="3" t="s">
        <v>617</v>
      </c>
      <c r="D160" s="3" t="s">
        <v>2123</v>
      </c>
      <c r="E160" s="3" t="s">
        <v>163</v>
      </c>
      <c r="F160" s="3">
        <v>2.9013394666409797E-10</v>
      </c>
      <c r="G160" s="3">
        <v>4.2583583690762201E-9</v>
      </c>
      <c r="H160" s="3">
        <v>2.61333175143145E-9</v>
      </c>
      <c r="I160" s="3" t="s">
        <v>2372</v>
      </c>
      <c r="J160" s="3">
        <v>10</v>
      </c>
    </row>
    <row r="161" spans="1:10" ht="14.5" x14ac:dyDescent="0.3">
      <c r="A161" s="3" t="s">
        <v>160</v>
      </c>
      <c r="B161" s="3" t="s">
        <v>357</v>
      </c>
      <c r="C161" s="3" t="s">
        <v>358</v>
      </c>
      <c r="D161" s="3" t="s">
        <v>2123</v>
      </c>
      <c r="E161" s="3" t="s">
        <v>359</v>
      </c>
      <c r="F161" s="3">
        <v>3.4894018038803101E-10</v>
      </c>
      <c r="G161" s="3">
        <v>5.0892596120744904E-9</v>
      </c>
      <c r="H161" s="3">
        <v>3.1232513994347399E-9</v>
      </c>
      <c r="I161" s="3" t="s">
        <v>2373</v>
      </c>
      <c r="J161" s="3">
        <v>10</v>
      </c>
    </row>
    <row r="162" spans="1:10" ht="14.5" x14ac:dyDescent="0.3">
      <c r="A162" s="3" t="s">
        <v>160</v>
      </c>
      <c r="B162" s="3" t="s">
        <v>830</v>
      </c>
      <c r="C162" s="3" t="s">
        <v>831</v>
      </c>
      <c r="D162" s="3" t="s">
        <v>2100</v>
      </c>
      <c r="E162" s="3" t="s">
        <v>232</v>
      </c>
      <c r="F162" s="3">
        <v>4.36046010157635E-10</v>
      </c>
      <c r="G162" s="3">
        <v>6.3199418597222303E-9</v>
      </c>
      <c r="H162" s="3">
        <v>3.87851451140213E-9</v>
      </c>
      <c r="I162" s="3" t="s">
        <v>2374</v>
      </c>
      <c r="J162" s="3">
        <v>12</v>
      </c>
    </row>
    <row r="163" spans="1:10" ht="14.5" x14ac:dyDescent="0.3">
      <c r="A163" s="3" t="s">
        <v>160</v>
      </c>
      <c r="B163" s="3" t="s">
        <v>2375</v>
      </c>
      <c r="C163" s="3" t="s">
        <v>2376</v>
      </c>
      <c r="D163" s="3" t="s">
        <v>2367</v>
      </c>
      <c r="E163" s="3" t="s">
        <v>215</v>
      </c>
      <c r="F163" s="3">
        <v>5.3039406530837798E-10</v>
      </c>
      <c r="G163" s="3">
        <v>7.6396511642865206E-9</v>
      </c>
      <c r="H163" s="3">
        <v>4.6884130519576798E-9</v>
      </c>
      <c r="I163" s="3" t="s">
        <v>2368</v>
      </c>
      <c r="J163" s="3">
        <v>6</v>
      </c>
    </row>
    <row r="164" spans="1:10" ht="14.5" x14ac:dyDescent="0.3">
      <c r="A164" s="3" t="s">
        <v>160</v>
      </c>
      <c r="B164" s="3" t="s">
        <v>2377</v>
      </c>
      <c r="C164" s="3" t="s">
        <v>2378</v>
      </c>
      <c r="D164" s="3" t="s">
        <v>2235</v>
      </c>
      <c r="E164" s="3" t="s">
        <v>408</v>
      </c>
      <c r="F164" s="3">
        <v>6.1351368058724503E-10</v>
      </c>
      <c r="G164" s="3">
        <v>8.7823347239618702E-9</v>
      </c>
      <c r="H164" s="3">
        <v>5.38967183985676E-9</v>
      </c>
      <c r="I164" s="3" t="s">
        <v>2346</v>
      </c>
      <c r="J164" s="3">
        <v>9</v>
      </c>
    </row>
    <row r="165" spans="1:10" ht="14.5" x14ac:dyDescent="0.3">
      <c r="A165" s="3" t="s">
        <v>160</v>
      </c>
      <c r="B165" s="3" t="s">
        <v>2379</v>
      </c>
      <c r="C165" s="3" t="s">
        <v>2380</v>
      </c>
      <c r="D165" s="3" t="s">
        <v>2164</v>
      </c>
      <c r="E165" s="3" t="s">
        <v>842</v>
      </c>
      <c r="F165" s="3">
        <v>8.6310481105936697E-10</v>
      </c>
      <c r="G165" s="3">
        <v>1.22793868518201E-8</v>
      </c>
      <c r="H165" s="3">
        <v>7.5357940235858203E-9</v>
      </c>
      <c r="I165" s="3" t="s">
        <v>2381</v>
      </c>
      <c r="J165" s="3">
        <v>11</v>
      </c>
    </row>
    <row r="166" spans="1:10" ht="14.5" x14ac:dyDescent="0.3">
      <c r="A166" s="3" t="s">
        <v>160</v>
      </c>
      <c r="B166" s="3" t="s">
        <v>2382</v>
      </c>
      <c r="C166" s="3" t="s">
        <v>2383</v>
      </c>
      <c r="D166" s="3" t="s">
        <v>2235</v>
      </c>
      <c r="E166" s="3" t="s">
        <v>192</v>
      </c>
      <c r="F166" s="3">
        <v>9.4060464797060198E-10</v>
      </c>
      <c r="G166" s="3">
        <v>1.3300379138072099E-8</v>
      </c>
      <c r="H166" s="3">
        <v>8.1623715279605492E-9</v>
      </c>
      <c r="I166" s="3" t="s">
        <v>2346</v>
      </c>
      <c r="J166" s="3">
        <v>9</v>
      </c>
    </row>
    <row r="167" spans="1:10" ht="14.5" x14ac:dyDescent="0.3">
      <c r="A167" s="3" t="s">
        <v>160</v>
      </c>
      <c r="B167" s="3" t="s">
        <v>2384</v>
      </c>
      <c r="C167" s="3" t="s">
        <v>2385</v>
      </c>
      <c r="D167" s="3" t="s">
        <v>2227</v>
      </c>
      <c r="E167" s="3" t="s">
        <v>382</v>
      </c>
      <c r="F167" s="3">
        <v>1.3975804250527199E-9</v>
      </c>
      <c r="G167" s="3">
        <v>1.9642357610286401E-8</v>
      </c>
      <c r="H167" s="3">
        <v>1.20544097905664E-8</v>
      </c>
      <c r="I167" s="3" t="s">
        <v>2386</v>
      </c>
      <c r="J167" s="3">
        <v>7</v>
      </c>
    </row>
    <row r="168" spans="1:10" ht="14.5" x14ac:dyDescent="0.3">
      <c r="A168" s="3" t="s">
        <v>160</v>
      </c>
      <c r="B168" s="3" t="s">
        <v>2387</v>
      </c>
      <c r="C168" s="3" t="s">
        <v>2388</v>
      </c>
      <c r="D168" s="3" t="s">
        <v>2235</v>
      </c>
      <c r="E168" s="3" t="s">
        <v>174</v>
      </c>
      <c r="F168" s="3">
        <v>1.7177177926410899E-9</v>
      </c>
      <c r="G168" s="3">
        <v>2.3996310609245102E-8</v>
      </c>
      <c r="H168" s="3">
        <v>1.4726407454982599E-8</v>
      </c>
      <c r="I168" s="3" t="s">
        <v>2389</v>
      </c>
      <c r="J168" s="3">
        <v>9</v>
      </c>
    </row>
    <row r="169" spans="1:10" ht="14.5" x14ac:dyDescent="0.3">
      <c r="A169" s="3" t="s">
        <v>160</v>
      </c>
      <c r="B169" s="3" t="s">
        <v>2390</v>
      </c>
      <c r="C169" s="3" t="s">
        <v>2391</v>
      </c>
      <c r="D169" s="3" t="s">
        <v>2096</v>
      </c>
      <c r="E169" s="3" t="s">
        <v>576</v>
      </c>
      <c r="F169" s="3">
        <v>1.9231665138830601E-9</v>
      </c>
      <c r="G169" s="3">
        <v>2.6705527818531899E-8</v>
      </c>
      <c r="H169" s="3">
        <v>1.6389039563630001E-8</v>
      </c>
      <c r="I169" s="3" t="s">
        <v>2392</v>
      </c>
      <c r="J169" s="3">
        <v>15</v>
      </c>
    </row>
    <row r="170" spans="1:10" ht="14.5" x14ac:dyDescent="0.3">
      <c r="A170" s="3" t="s">
        <v>160</v>
      </c>
      <c r="B170" s="3" t="s">
        <v>2393</v>
      </c>
      <c r="C170" s="3" t="s">
        <v>2394</v>
      </c>
      <c r="D170" s="3" t="s">
        <v>2367</v>
      </c>
      <c r="E170" s="3" t="s">
        <v>289</v>
      </c>
      <c r="F170" s="3">
        <v>1.9394213147454402E-9</v>
      </c>
      <c r="G170" s="3">
        <v>2.6770940648182599E-8</v>
      </c>
      <c r="H170" s="3">
        <v>1.6429183067267101E-8</v>
      </c>
      <c r="I170" s="3" t="s">
        <v>2395</v>
      </c>
      <c r="J170" s="3">
        <v>6</v>
      </c>
    </row>
    <row r="171" spans="1:10" ht="14.5" x14ac:dyDescent="0.3">
      <c r="A171" s="3" t="s">
        <v>160</v>
      </c>
      <c r="B171" s="3" t="s">
        <v>2396</v>
      </c>
      <c r="C171" s="3" t="s">
        <v>2397</v>
      </c>
      <c r="D171" s="3" t="s">
        <v>2181</v>
      </c>
      <c r="E171" s="3" t="s">
        <v>214</v>
      </c>
      <c r="F171" s="3">
        <v>2.05312430155182E-9</v>
      </c>
      <c r="G171" s="3">
        <v>2.8172752989933001E-8</v>
      </c>
      <c r="H171" s="3">
        <v>1.7289467802541701E-8</v>
      </c>
      <c r="I171" s="3" t="s">
        <v>2398</v>
      </c>
      <c r="J171" s="3">
        <v>8</v>
      </c>
    </row>
    <row r="172" spans="1:10" ht="14.5" x14ac:dyDescent="0.3">
      <c r="A172" s="3" t="s">
        <v>160</v>
      </c>
      <c r="B172" s="3" t="s">
        <v>2399</v>
      </c>
      <c r="C172" s="3" t="s">
        <v>2400</v>
      </c>
      <c r="D172" s="3" t="s">
        <v>2096</v>
      </c>
      <c r="E172" s="3" t="s">
        <v>2401</v>
      </c>
      <c r="F172" s="3">
        <v>2.2160821974437302E-9</v>
      </c>
      <c r="G172" s="3">
        <v>3.0229968328658799E-8</v>
      </c>
      <c r="H172" s="3">
        <v>1.8551969851045901E-8</v>
      </c>
      <c r="I172" s="3" t="s">
        <v>2339</v>
      </c>
      <c r="J172" s="3">
        <v>15</v>
      </c>
    </row>
    <row r="173" spans="1:10" ht="14.5" x14ac:dyDescent="0.3">
      <c r="A173" s="3" t="s">
        <v>160</v>
      </c>
      <c r="B173" s="3" t="s">
        <v>2402</v>
      </c>
      <c r="C173" s="3" t="s">
        <v>2403</v>
      </c>
      <c r="D173" s="3" t="s">
        <v>2227</v>
      </c>
      <c r="E173" s="3" t="s">
        <v>227</v>
      </c>
      <c r="F173" s="3">
        <v>2.41935026255532E-9</v>
      </c>
      <c r="G173" s="3">
        <v>3.2809785139565998E-8</v>
      </c>
      <c r="H173" s="3">
        <v>2.0135189627422499E-8</v>
      </c>
      <c r="I173" s="3" t="s">
        <v>2404</v>
      </c>
      <c r="J173" s="3">
        <v>7</v>
      </c>
    </row>
    <row r="174" spans="1:10" ht="14.5" x14ac:dyDescent="0.3">
      <c r="A174" s="3" t="s">
        <v>160</v>
      </c>
      <c r="B174" s="3" t="s">
        <v>2405</v>
      </c>
      <c r="C174" s="3" t="s">
        <v>2406</v>
      </c>
      <c r="D174" s="3" t="s">
        <v>2367</v>
      </c>
      <c r="E174" s="3" t="s">
        <v>300</v>
      </c>
      <c r="F174" s="3">
        <v>2.5746997502401402E-9</v>
      </c>
      <c r="G174" s="3">
        <v>3.4713539074458601E-8</v>
      </c>
      <c r="H174" s="3">
        <v>2.1303513233321099E-8</v>
      </c>
      <c r="I174" s="3" t="s">
        <v>2407</v>
      </c>
      <c r="J174" s="3">
        <v>6</v>
      </c>
    </row>
    <row r="175" spans="1:10" ht="14.5" x14ac:dyDescent="0.3">
      <c r="A175" s="3" t="s">
        <v>160</v>
      </c>
      <c r="B175" s="3" t="s">
        <v>2408</v>
      </c>
      <c r="C175" s="3" t="s">
        <v>2409</v>
      </c>
      <c r="D175" s="3" t="s">
        <v>2410</v>
      </c>
      <c r="E175" s="3" t="s">
        <v>271</v>
      </c>
      <c r="F175" s="3">
        <v>3.11284031791805E-9</v>
      </c>
      <c r="G175" s="3">
        <v>4.1726454897410098E-8</v>
      </c>
      <c r="H175" s="3">
        <v>2.56073021589608E-8</v>
      </c>
      <c r="I175" s="3" t="s">
        <v>2411</v>
      </c>
      <c r="J175" s="3">
        <v>5</v>
      </c>
    </row>
    <row r="176" spans="1:10" ht="14.5" x14ac:dyDescent="0.3">
      <c r="A176" s="3" t="s">
        <v>160</v>
      </c>
      <c r="B176" s="3" t="s">
        <v>2412</v>
      </c>
      <c r="C176" s="3" t="s">
        <v>2413</v>
      </c>
      <c r="D176" s="3" t="s">
        <v>2367</v>
      </c>
      <c r="E176" s="3" t="s">
        <v>208</v>
      </c>
      <c r="F176" s="3">
        <v>4.3660428133848399E-9</v>
      </c>
      <c r="G176" s="3">
        <v>5.7527575478633203E-8</v>
      </c>
      <c r="H176" s="3">
        <v>3.5304365333111903E-8</v>
      </c>
      <c r="I176" s="3" t="s">
        <v>2414</v>
      </c>
      <c r="J176" s="3">
        <v>6</v>
      </c>
    </row>
    <row r="177" spans="1:10" ht="14.5" x14ac:dyDescent="0.3">
      <c r="A177" s="3" t="s">
        <v>160</v>
      </c>
      <c r="B177" s="3" t="s">
        <v>2415</v>
      </c>
      <c r="C177" s="3" t="s">
        <v>2416</v>
      </c>
      <c r="D177" s="3" t="s">
        <v>2367</v>
      </c>
      <c r="E177" s="3" t="s">
        <v>208</v>
      </c>
      <c r="F177" s="3">
        <v>4.3660428133848399E-9</v>
      </c>
      <c r="G177" s="3">
        <v>5.7527575478633203E-8</v>
      </c>
      <c r="H177" s="3">
        <v>3.5304365333111903E-8</v>
      </c>
      <c r="I177" s="3" t="s">
        <v>2368</v>
      </c>
      <c r="J177" s="3">
        <v>6</v>
      </c>
    </row>
    <row r="178" spans="1:10" ht="14.5" x14ac:dyDescent="0.3">
      <c r="A178" s="3" t="s">
        <v>160</v>
      </c>
      <c r="B178" s="3" t="s">
        <v>2417</v>
      </c>
      <c r="C178" s="3" t="s">
        <v>2418</v>
      </c>
      <c r="D178" s="3" t="s">
        <v>2367</v>
      </c>
      <c r="E178" s="3" t="s">
        <v>208</v>
      </c>
      <c r="F178" s="3">
        <v>4.3660428133848399E-9</v>
      </c>
      <c r="G178" s="3">
        <v>5.7527575478633203E-8</v>
      </c>
      <c r="H178" s="3">
        <v>3.5304365333111903E-8</v>
      </c>
      <c r="I178" s="3" t="s">
        <v>2414</v>
      </c>
      <c r="J178" s="3">
        <v>6</v>
      </c>
    </row>
    <row r="179" spans="1:10" ht="14.5" x14ac:dyDescent="0.3">
      <c r="A179" s="3" t="s">
        <v>160</v>
      </c>
      <c r="B179" s="3" t="s">
        <v>2419</v>
      </c>
      <c r="C179" s="3" t="s">
        <v>2420</v>
      </c>
      <c r="D179" s="3" t="s">
        <v>2235</v>
      </c>
      <c r="E179" s="3" t="s">
        <v>720</v>
      </c>
      <c r="F179" s="3">
        <v>4.6739455994135598E-9</v>
      </c>
      <c r="G179" s="3">
        <v>6.1236609294011494E-8</v>
      </c>
      <c r="H179" s="3">
        <v>3.7580579544496799E-8</v>
      </c>
      <c r="I179" s="3" t="s">
        <v>2421</v>
      </c>
      <c r="J179" s="3">
        <v>9</v>
      </c>
    </row>
    <row r="180" spans="1:10" ht="14.5" x14ac:dyDescent="0.3">
      <c r="A180" s="3" t="s">
        <v>160</v>
      </c>
      <c r="B180" s="3" t="s">
        <v>466</v>
      </c>
      <c r="C180" s="3" t="s">
        <v>467</v>
      </c>
      <c r="D180" s="3" t="s">
        <v>2123</v>
      </c>
      <c r="E180" s="3" t="s">
        <v>468</v>
      </c>
      <c r="F180" s="3">
        <v>5.38146375829853E-9</v>
      </c>
      <c r="G180" s="3">
        <v>7.0110193570192705E-8</v>
      </c>
      <c r="H180" s="3">
        <v>4.3026250746420003E-8</v>
      </c>
      <c r="I180" s="3" t="s">
        <v>2372</v>
      </c>
      <c r="J180" s="3">
        <v>10</v>
      </c>
    </row>
    <row r="181" spans="1:10" ht="14.5" x14ac:dyDescent="0.3">
      <c r="A181" s="3" t="s">
        <v>160</v>
      </c>
      <c r="B181" s="3" t="s">
        <v>352</v>
      </c>
      <c r="C181" s="3" t="s">
        <v>353</v>
      </c>
      <c r="D181" s="3" t="s">
        <v>2068</v>
      </c>
      <c r="E181" s="3" t="s">
        <v>354</v>
      </c>
      <c r="F181" s="3">
        <v>6.1448773778132297E-9</v>
      </c>
      <c r="G181" s="3">
        <v>7.9608774520384798E-8</v>
      </c>
      <c r="H181" s="3">
        <v>4.8855479063825303E-8</v>
      </c>
      <c r="I181" s="3" t="s">
        <v>2422</v>
      </c>
      <c r="J181" s="3">
        <v>14</v>
      </c>
    </row>
    <row r="182" spans="1:10" ht="14.5" x14ac:dyDescent="0.3">
      <c r="A182" s="3" t="s">
        <v>160</v>
      </c>
      <c r="B182" s="3" t="s">
        <v>757</v>
      </c>
      <c r="C182" s="3" t="s">
        <v>758</v>
      </c>
      <c r="D182" s="3" t="s">
        <v>2367</v>
      </c>
      <c r="E182" s="3" t="s">
        <v>413</v>
      </c>
      <c r="F182" s="3">
        <v>7.0827154788159003E-9</v>
      </c>
      <c r="G182" s="3">
        <v>9.12489844187448E-8</v>
      </c>
      <c r="H182" s="3">
        <v>5.5999013610287098E-8</v>
      </c>
      <c r="I182" s="3" t="s">
        <v>2423</v>
      </c>
      <c r="J182" s="3">
        <v>6</v>
      </c>
    </row>
    <row r="183" spans="1:10" ht="14.5" x14ac:dyDescent="0.3">
      <c r="A183" s="3" t="s">
        <v>160</v>
      </c>
      <c r="B183" s="3" t="s">
        <v>2424</v>
      </c>
      <c r="C183" s="3" t="s">
        <v>2425</v>
      </c>
      <c r="D183" s="3" t="s">
        <v>2227</v>
      </c>
      <c r="E183" s="3" t="s">
        <v>287</v>
      </c>
      <c r="F183" s="3">
        <v>7.4706341185539907E-9</v>
      </c>
      <c r="G183" s="3">
        <v>9.5714920005119899E-8</v>
      </c>
      <c r="H183" s="3">
        <v>5.8739734389560898E-8</v>
      </c>
      <c r="I183" s="3" t="s">
        <v>2298</v>
      </c>
      <c r="J183" s="3">
        <v>7</v>
      </c>
    </row>
    <row r="184" spans="1:10" ht="14.5" x14ac:dyDescent="0.3">
      <c r="A184" s="3" t="s">
        <v>160</v>
      </c>
      <c r="B184" s="3" t="s">
        <v>743</v>
      </c>
      <c r="C184" s="3" t="s">
        <v>744</v>
      </c>
      <c r="D184" s="3" t="s">
        <v>2227</v>
      </c>
      <c r="E184" s="3" t="s">
        <v>187</v>
      </c>
      <c r="F184" s="3">
        <v>8.6488031451671405E-9</v>
      </c>
      <c r="G184" s="3">
        <v>1.10200958756278E-7</v>
      </c>
      <c r="H184" s="3">
        <v>6.76297388795024E-8</v>
      </c>
      <c r="I184" s="3" t="s">
        <v>2426</v>
      </c>
      <c r="J184" s="3">
        <v>7</v>
      </c>
    </row>
    <row r="185" spans="1:10" ht="14.5" x14ac:dyDescent="0.3">
      <c r="A185" s="3" t="s">
        <v>160</v>
      </c>
      <c r="B185" s="3" t="s">
        <v>2427</v>
      </c>
      <c r="C185" s="3" t="s">
        <v>2428</v>
      </c>
      <c r="D185" s="3" t="s">
        <v>2367</v>
      </c>
      <c r="E185" s="3" t="s">
        <v>262</v>
      </c>
      <c r="F185" s="3">
        <v>8.8917262050231203E-9</v>
      </c>
      <c r="G185" s="3">
        <v>1.1267712059807999E-7</v>
      </c>
      <c r="H185" s="3">
        <v>6.9149346155831302E-8</v>
      </c>
      <c r="I185" s="3" t="s">
        <v>2368</v>
      </c>
      <c r="J185" s="3">
        <v>6</v>
      </c>
    </row>
    <row r="186" spans="1:10" ht="14.5" x14ac:dyDescent="0.3">
      <c r="A186" s="3" t="s">
        <v>160</v>
      </c>
      <c r="B186" s="3" t="s">
        <v>2429</v>
      </c>
      <c r="C186" s="3" t="s">
        <v>2430</v>
      </c>
      <c r="D186" s="3" t="s">
        <v>2227</v>
      </c>
      <c r="E186" s="3" t="s">
        <v>306</v>
      </c>
      <c r="F186" s="3">
        <v>1.14830823701828E-8</v>
      </c>
      <c r="G186" s="3">
        <v>1.4472428269811901E-7</v>
      </c>
      <c r="H186" s="3">
        <v>8.8816518103473498E-8</v>
      </c>
      <c r="I186" s="3" t="s">
        <v>2431</v>
      </c>
      <c r="J186" s="3">
        <v>7</v>
      </c>
    </row>
    <row r="187" spans="1:10" ht="14.5" x14ac:dyDescent="0.3">
      <c r="A187" s="3" t="s">
        <v>160</v>
      </c>
      <c r="B187" s="3" t="s">
        <v>835</v>
      </c>
      <c r="C187" s="3" t="s">
        <v>836</v>
      </c>
      <c r="D187" s="3" t="s">
        <v>2123</v>
      </c>
      <c r="E187" s="3" t="s">
        <v>412</v>
      </c>
      <c r="F187" s="3">
        <v>1.16519173067E-8</v>
      </c>
      <c r="G187" s="3">
        <v>1.45284985330221E-7</v>
      </c>
      <c r="H187" s="3">
        <v>8.9160618309370503E-8</v>
      </c>
      <c r="I187" s="3" t="s">
        <v>2432</v>
      </c>
      <c r="J187" s="3">
        <v>10</v>
      </c>
    </row>
    <row r="188" spans="1:10" ht="14.5" x14ac:dyDescent="0.3">
      <c r="A188" s="3" t="s">
        <v>160</v>
      </c>
      <c r="B188" s="3" t="s">
        <v>2433</v>
      </c>
      <c r="C188" s="3" t="s">
        <v>2434</v>
      </c>
      <c r="D188" s="3" t="s">
        <v>2410</v>
      </c>
      <c r="E188" s="3" t="s">
        <v>407</v>
      </c>
      <c r="F188" s="3">
        <v>1.1652870750936199E-8</v>
      </c>
      <c r="G188" s="3">
        <v>1.45284985330221E-7</v>
      </c>
      <c r="H188" s="3">
        <v>8.9160618309370503E-8</v>
      </c>
      <c r="I188" s="3" t="s">
        <v>2435</v>
      </c>
      <c r="J188" s="3">
        <v>5</v>
      </c>
    </row>
    <row r="189" spans="1:10" ht="14.5" x14ac:dyDescent="0.3">
      <c r="A189" s="3" t="s">
        <v>160</v>
      </c>
      <c r="B189" s="3" t="s">
        <v>341</v>
      </c>
      <c r="C189" s="3" t="s">
        <v>342</v>
      </c>
      <c r="D189" s="3" t="s">
        <v>2170</v>
      </c>
      <c r="E189" s="3" t="s">
        <v>343</v>
      </c>
      <c r="F189" s="3">
        <v>1.2934231278763199E-8</v>
      </c>
      <c r="G189" s="3">
        <v>1.603983012591E-7</v>
      </c>
      <c r="H189" s="3">
        <v>9.84355794477219E-8</v>
      </c>
      <c r="I189" s="3" t="s">
        <v>2436</v>
      </c>
      <c r="J189" s="3">
        <v>13</v>
      </c>
    </row>
    <row r="190" spans="1:10" ht="14.5" x14ac:dyDescent="0.3">
      <c r="A190" s="3" t="s">
        <v>160</v>
      </c>
      <c r="B190" s="3" t="s">
        <v>2437</v>
      </c>
      <c r="C190" s="3" t="s">
        <v>2438</v>
      </c>
      <c r="D190" s="3" t="s">
        <v>2227</v>
      </c>
      <c r="E190" s="3" t="s">
        <v>502</v>
      </c>
      <c r="F190" s="3">
        <v>1.5068386554387501E-8</v>
      </c>
      <c r="G190" s="3">
        <v>1.8587015116821601E-7</v>
      </c>
      <c r="H190" s="3">
        <v>1.14067517477782E-7</v>
      </c>
      <c r="I190" s="3" t="s">
        <v>2439</v>
      </c>
      <c r="J190" s="3">
        <v>7</v>
      </c>
    </row>
    <row r="191" spans="1:10" ht="14.5" x14ac:dyDescent="0.3">
      <c r="A191" s="3" t="s">
        <v>160</v>
      </c>
      <c r="B191" s="3" t="s">
        <v>2440</v>
      </c>
      <c r="C191" s="3" t="s">
        <v>2441</v>
      </c>
      <c r="D191" s="3" t="s">
        <v>2410</v>
      </c>
      <c r="E191" s="3" t="s">
        <v>242</v>
      </c>
      <c r="F191" s="3">
        <v>1.6877540568445601E-8</v>
      </c>
      <c r="G191" s="3">
        <v>2.07084743800134E-7</v>
      </c>
      <c r="H191" s="3">
        <v>1.2708679949060701E-7</v>
      </c>
      <c r="I191" s="3" t="s">
        <v>2442</v>
      </c>
      <c r="J191" s="3">
        <v>5</v>
      </c>
    </row>
    <row r="192" spans="1:10" ht="14.5" x14ac:dyDescent="0.3">
      <c r="A192" s="3" t="s">
        <v>160</v>
      </c>
      <c r="B192" s="3" t="s">
        <v>415</v>
      </c>
      <c r="C192" s="3" t="s">
        <v>416</v>
      </c>
      <c r="D192" s="3" t="s">
        <v>2181</v>
      </c>
      <c r="E192" s="3" t="s">
        <v>190</v>
      </c>
      <c r="F192" s="3">
        <v>1.7924398882690801E-8</v>
      </c>
      <c r="G192" s="3">
        <v>2.1877200531031601E-7</v>
      </c>
      <c r="H192" s="3">
        <v>1.3425920935954601E-7</v>
      </c>
      <c r="I192" s="3" t="s">
        <v>2443</v>
      </c>
      <c r="J192" s="3">
        <v>8</v>
      </c>
    </row>
    <row r="193" spans="1:10" ht="14.5" x14ac:dyDescent="0.3">
      <c r="A193" s="3" t="s">
        <v>160</v>
      </c>
      <c r="B193" s="3" t="s">
        <v>2444</v>
      </c>
      <c r="C193" s="3" t="s">
        <v>2445</v>
      </c>
      <c r="D193" s="3" t="s">
        <v>2227</v>
      </c>
      <c r="E193" s="3" t="s">
        <v>166</v>
      </c>
      <c r="F193" s="3">
        <v>1.956026256931E-8</v>
      </c>
      <c r="G193" s="3">
        <v>2.37488214126858E-7</v>
      </c>
      <c r="H193" s="3">
        <v>1.4574524658973301E-7</v>
      </c>
      <c r="I193" s="3" t="s">
        <v>2298</v>
      </c>
      <c r="J193" s="3">
        <v>7</v>
      </c>
    </row>
    <row r="194" spans="1:10" ht="14.5" x14ac:dyDescent="0.3">
      <c r="A194" s="3" t="s">
        <v>160</v>
      </c>
      <c r="B194" s="3" t="s">
        <v>2446</v>
      </c>
      <c r="C194" s="3" t="s">
        <v>2447</v>
      </c>
      <c r="D194" s="3" t="s">
        <v>2367</v>
      </c>
      <c r="E194" s="3" t="s">
        <v>351</v>
      </c>
      <c r="F194" s="3">
        <v>2.0375578766442501E-8</v>
      </c>
      <c r="G194" s="3">
        <v>2.4609878728843802E-7</v>
      </c>
      <c r="H194" s="3">
        <v>1.5102950927757801E-7</v>
      </c>
      <c r="I194" s="3" t="s">
        <v>2414</v>
      </c>
      <c r="J194" s="3">
        <v>6</v>
      </c>
    </row>
    <row r="195" spans="1:10" ht="14.5" x14ac:dyDescent="0.3">
      <c r="A195" s="3" t="s">
        <v>160</v>
      </c>
      <c r="B195" s="3" t="s">
        <v>2448</v>
      </c>
      <c r="C195" s="3" t="s">
        <v>2449</v>
      </c>
      <c r="D195" s="3" t="s">
        <v>2164</v>
      </c>
      <c r="E195" s="3" t="s">
        <v>259</v>
      </c>
      <c r="F195" s="3">
        <v>2.29554739530622E-8</v>
      </c>
      <c r="G195" s="3">
        <v>2.7582250827539501E-7</v>
      </c>
      <c r="H195" s="3">
        <v>1.6927079784314201E-7</v>
      </c>
      <c r="I195" s="3" t="s">
        <v>2450</v>
      </c>
      <c r="J195" s="3">
        <v>11</v>
      </c>
    </row>
    <row r="196" spans="1:10" ht="14.5" x14ac:dyDescent="0.3">
      <c r="A196" s="3" t="s">
        <v>160</v>
      </c>
      <c r="B196" s="3" t="s">
        <v>2451</v>
      </c>
      <c r="C196" s="3" t="s">
        <v>2452</v>
      </c>
      <c r="D196" s="3" t="s">
        <v>2235</v>
      </c>
      <c r="E196" s="3" t="s">
        <v>186</v>
      </c>
      <c r="F196" s="3">
        <v>2.37073296187542E-8</v>
      </c>
      <c r="G196" s="3">
        <v>2.8168945617329502E-7</v>
      </c>
      <c r="H196" s="3">
        <v>1.7287131238342001E-7</v>
      </c>
      <c r="I196" s="3" t="s">
        <v>2453</v>
      </c>
      <c r="J196" s="3">
        <v>9</v>
      </c>
    </row>
    <row r="197" spans="1:10" ht="14.5" x14ac:dyDescent="0.3">
      <c r="A197" s="3" t="s">
        <v>160</v>
      </c>
      <c r="B197" s="3" t="s">
        <v>2454</v>
      </c>
      <c r="C197" s="3" t="s">
        <v>2455</v>
      </c>
      <c r="D197" s="3" t="s">
        <v>2410</v>
      </c>
      <c r="E197" s="3" t="s">
        <v>251</v>
      </c>
      <c r="F197" s="3">
        <v>2.3808164471740299E-8</v>
      </c>
      <c r="G197" s="3">
        <v>2.8168945617329502E-7</v>
      </c>
      <c r="H197" s="3">
        <v>1.7287131238342001E-7</v>
      </c>
      <c r="I197" s="3" t="s">
        <v>2435</v>
      </c>
      <c r="J197" s="3">
        <v>5</v>
      </c>
    </row>
    <row r="198" spans="1:10" ht="14.5" x14ac:dyDescent="0.3">
      <c r="A198" s="3" t="s">
        <v>160</v>
      </c>
      <c r="B198" s="3" t="s">
        <v>2456</v>
      </c>
      <c r="C198" s="3" t="s">
        <v>2457</v>
      </c>
      <c r="D198" s="3" t="s">
        <v>2410</v>
      </c>
      <c r="E198" s="3" t="s">
        <v>251</v>
      </c>
      <c r="F198" s="3">
        <v>2.3808164471740299E-8</v>
      </c>
      <c r="G198" s="3">
        <v>2.8168945617329502E-7</v>
      </c>
      <c r="H198" s="3">
        <v>1.7287131238342001E-7</v>
      </c>
      <c r="I198" s="3" t="s">
        <v>2435</v>
      </c>
      <c r="J198" s="3">
        <v>5</v>
      </c>
    </row>
    <row r="199" spans="1:10" ht="14.5" x14ac:dyDescent="0.3">
      <c r="A199" s="3" t="s">
        <v>160</v>
      </c>
      <c r="B199" s="3" t="s">
        <v>475</v>
      </c>
      <c r="C199" s="3" t="s">
        <v>476</v>
      </c>
      <c r="D199" s="3" t="s">
        <v>2068</v>
      </c>
      <c r="E199" s="3" t="s">
        <v>177</v>
      </c>
      <c r="F199" s="3">
        <v>2.4582821824372799E-8</v>
      </c>
      <c r="G199" s="3">
        <v>2.89378496501119E-7</v>
      </c>
      <c r="H199" s="3">
        <v>1.7759003530083901E-7</v>
      </c>
      <c r="I199" s="3" t="s">
        <v>2458</v>
      </c>
      <c r="J199" s="3">
        <v>14</v>
      </c>
    </row>
    <row r="200" spans="1:10" ht="14.5" x14ac:dyDescent="0.3">
      <c r="A200" s="3" t="s">
        <v>160</v>
      </c>
      <c r="B200" s="3" t="s">
        <v>2459</v>
      </c>
      <c r="C200" s="3" t="s">
        <v>2460</v>
      </c>
      <c r="D200" s="3" t="s">
        <v>2227</v>
      </c>
      <c r="E200" s="3" t="s">
        <v>325</v>
      </c>
      <c r="F200" s="3">
        <v>2.8397373833802298E-8</v>
      </c>
      <c r="G200" s="3">
        <v>3.3259348444741199E-7</v>
      </c>
      <c r="H200" s="3">
        <v>2.04110842229137E-7</v>
      </c>
      <c r="I200" s="3" t="s">
        <v>2439</v>
      </c>
      <c r="J200" s="3">
        <v>7</v>
      </c>
    </row>
    <row r="201" spans="1:10" ht="14.5" x14ac:dyDescent="0.3">
      <c r="A201" s="3" t="s">
        <v>160</v>
      </c>
      <c r="B201" s="3" t="s">
        <v>682</v>
      </c>
      <c r="C201" s="3" t="s">
        <v>683</v>
      </c>
      <c r="D201" s="3" t="s">
        <v>2164</v>
      </c>
      <c r="E201" s="3" t="s">
        <v>684</v>
      </c>
      <c r="F201" s="3">
        <v>3.33705392097891E-8</v>
      </c>
      <c r="G201" s="3">
        <v>3.8887578104271801E-7</v>
      </c>
      <c r="H201" s="3">
        <v>2.3865098657304898E-7</v>
      </c>
      <c r="I201" s="3" t="s">
        <v>2461</v>
      </c>
      <c r="J201" s="3">
        <v>11</v>
      </c>
    </row>
    <row r="202" spans="1:10" ht="14.5" x14ac:dyDescent="0.3">
      <c r="A202" s="3" t="s">
        <v>160</v>
      </c>
      <c r="B202" s="3" t="s">
        <v>2462</v>
      </c>
      <c r="C202" s="3" t="s">
        <v>2463</v>
      </c>
      <c r="D202" s="3" t="s">
        <v>2367</v>
      </c>
      <c r="E202" s="3" t="s">
        <v>302</v>
      </c>
      <c r="F202" s="3">
        <v>4.2032859603683202E-8</v>
      </c>
      <c r="G202" s="3">
        <v>4.8737100710470699E-7</v>
      </c>
      <c r="H202" s="3">
        <v>2.99096979916735E-7</v>
      </c>
      <c r="I202" s="3" t="s">
        <v>2395</v>
      </c>
      <c r="J202" s="3">
        <v>6</v>
      </c>
    </row>
    <row r="203" spans="1:10" ht="14.5" x14ac:dyDescent="0.3">
      <c r="A203" s="3" t="s">
        <v>160</v>
      </c>
      <c r="B203" s="3" t="s">
        <v>2464</v>
      </c>
      <c r="C203" s="3" t="s">
        <v>2465</v>
      </c>
      <c r="D203" s="3" t="s">
        <v>2164</v>
      </c>
      <c r="E203" s="3" t="s">
        <v>1971</v>
      </c>
      <c r="F203" s="3">
        <v>5.6917713214001701E-8</v>
      </c>
      <c r="G203" s="3">
        <v>6.5667749723019899E-7</v>
      </c>
      <c r="H203" s="3">
        <v>4.0299946721827898E-7</v>
      </c>
      <c r="I203" s="3" t="s">
        <v>2466</v>
      </c>
      <c r="J203" s="3">
        <v>11</v>
      </c>
    </row>
    <row r="204" spans="1:10" ht="14.5" x14ac:dyDescent="0.3">
      <c r="A204" s="3" t="s">
        <v>160</v>
      </c>
      <c r="B204" s="3" t="s">
        <v>2467</v>
      </c>
      <c r="C204" s="3" t="s">
        <v>2468</v>
      </c>
      <c r="D204" s="3" t="s">
        <v>2367</v>
      </c>
      <c r="E204" s="3" t="s">
        <v>261</v>
      </c>
      <c r="F204" s="3">
        <v>6.8502324447380897E-8</v>
      </c>
      <c r="G204" s="3">
        <v>7.8642024947265505E-7</v>
      </c>
      <c r="H204" s="3">
        <v>4.8262190022334001E-7</v>
      </c>
      <c r="I204" s="3" t="s">
        <v>2395</v>
      </c>
      <c r="J204" s="3">
        <v>6</v>
      </c>
    </row>
    <row r="205" spans="1:10" ht="14.5" x14ac:dyDescent="0.3">
      <c r="A205" s="3" t="s">
        <v>160</v>
      </c>
      <c r="B205" s="3" t="s">
        <v>2469</v>
      </c>
      <c r="C205" s="3" t="s">
        <v>2470</v>
      </c>
      <c r="D205" s="3" t="s">
        <v>2227</v>
      </c>
      <c r="E205" s="3" t="s">
        <v>567</v>
      </c>
      <c r="F205" s="3">
        <v>6.9896978466250801E-8</v>
      </c>
      <c r="G205" s="3">
        <v>7.9847829095190005E-7</v>
      </c>
      <c r="H205" s="3">
        <v>4.9002185577584199E-7</v>
      </c>
      <c r="I205" s="3" t="s">
        <v>2471</v>
      </c>
      <c r="J205" s="3">
        <v>7</v>
      </c>
    </row>
    <row r="206" spans="1:10" ht="14.5" x14ac:dyDescent="0.3">
      <c r="A206" s="3" t="s">
        <v>160</v>
      </c>
      <c r="B206" s="3" t="s">
        <v>2472</v>
      </c>
      <c r="C206" s="3" t="s">
        <v>2473</v>
      </c>
      <c r="D206" s="3" t="s">
        <v>2235</v>
      </c>
      <c r="E206" s="3" t="s">
        <v>2277</v>
      </c>
      <c r="F206" s="3">
        <v>7.1832766871134506E-8</v>
      </c>
      <c r="G206" s="3">
        <v>8.1656954104980902E-7</v>
      </c>
      <c r="H206" s="3">
        <v>5.0112435918355999E-7</v>
      </c>
      <c r="I206" s="3" t="s">
        <v>2474</v>
      </c>
      <c r="J206" s="3">
        <v>9</v>
      </c>
    </row>
    <row r="207" spans="1:10" ht="14.5" x14ac:dyDescent="0.3">
      <c r="A207" s="3" t="s">
        <v>160</v>
      </c>
      <c r="B207" s="3" t="s">
        <v>2475</v>
      </c>
      <c r="C207" s="3" t="s">
        <v>2476</v>
      </c>
      <c r="D207" s="3" t="s">
        <v>2170</v>
      </c>
      <c r="E207" s="3" t="s">
        <v>2477</v>
      </c>
      <c r="F207" s="3">
        <v>7.3844019026600804E-8</v>
      </c>
      <c r="G207" s="3">
        <v>8.3533795181798702E-7</v>
      </c>
      <c r="H207" s="3">
        <v>5.12642432472217E-7</v>
      </c>
      <c r="I207" s="3" t="s">
        <v>2478</v>
      </c>
      <c r="J207" s="3">
        <v>13</v>
      </c>
    </row>
    <row r="208" spans="1:10" ht="14.5" x14ac:dyDescent="0.3">
      <c r="A208" s="3" t="s">
        <v>160</v>
      </c>
      <c r="B208" s="3" t="s">
        <v>2479</v>
      </c>
      <c r="C208" s="3" t="s">
        <v>2480</v>
      </c>
      <c r="D208" s="3" t="s">
        <v>2227</v>
      </c>
      <c r="E208" s="3" t="s">
        <v>253</v>
      </c>
      <c r="F208" s="3">
        <v>7.7577426284831402E-8</v>
      </c>
      <c r="G208" s="3">
        <v>8.6909203649528503E-7</v>
      </c>
      <c r="H208" s="3">
        <v>5.3335713367450905E-7</v>
      </c>
      <c r="I208" s="3" t="s">
        <v>2471</v>
      </c>
      <c r="J208" s="3">
        <v>7</v>
      </c>
    </row>
    <row r="209" spans="1:10" ht="14.5" x14ac:dyDescent="0.3">
      <c r="A209" s="3" t="s">
        <v>160</v>
      </c>
      <c r="B209" s="3" t="s">
        <v>2481</v>
      </c>
      <c r="C209" s="3" t="s">
        <v>2482</v>
      </c>
      <c r="D209" s="3" t="s">
        <v>2227</v>
      </c>
      <c r="E209" s="3" t="s">
        <v>253</v>
      </c>
      <c r="F209" s="3">
        <v>7.7577426284831402E-8</v>
      </c>
      <c r="G209" s="3">
        <v>8.6909203649528503E-7</v>
      </c>
      <c r="H209" s="3">
        <v>5.3335713367450905E-7</v>
      </c>
      <c r="I209" s="3" t="s">
        <v>2471</v>
      </c>
      <c r="J209" s="3">
        <v>7</v>
      </c>
    </row>
    <row r="210" spans="1:10" ht="14.5" x14ac:dyDescent="0.3">
      <c r="A210" s="3" t="s">
        <v>160</v>
      </c>
      <c r="B210" s="3" t="s">
        <v>2483</v>
      </c>
      <c r="C210" s="3" t="s">
        <v>2484</v>
      </c>
      <c r="D210" s="3" t="s">
        <v>2235</v>
      </c>
      <c r="E210" s="3" t="s">
        <v>468</v>
      </c>
      <c r="F210" s="3">
        <v>8.1048728924319005E-8</v>
      </c>
      <c r="G210" s="3">
        <v>8.9929187739471702E-7</v>
      </c>
      <c r="H210" s="3">
        <v>5.5189061448340097E-7</v>
      </c>
      <c r="I210" s="3" t="s">
        <v>2485</v>
      </c>
      <c r="J210" s="3">
        <v>9</v>
      </c>
    </row>
    <row r="211" spans="1:10" ht="14.5" x14ac:dyDescent="0.3">
      <c r="A211" s="3" t="s">
        <v>160</v>
      </c>
      <c r="B211" s="3" t="s">
        <v>2486</v>
      </c>
      <c r="C211" s="3" t="s">
        <v>2487</v>
      </c>
      <c r="D211" s="3" t="s">
        <v>2235</v>
      </c>
      <c r="E211" s="3" t="s">
        <v>468</v>
      </c>
      <c r="F211" s="3">
        <v>8.1048728924319005E-8</v>
      </c>
      <c r="G211" s="3">
        <v>8.9929187739471702E-7</v>
      </c>
      <c r="H211" s="3">
        <v>5.5189061448340097E-7</v>
      </c>
      <c r="I211" s="3" t="s">
        <v>2453</v>
      </c>
      <c r="J211" s="3">
        <v>9</v>
      </c>
    </row>
    <row r="212" spans="1:10" ht="14.5" x14ac:dyDescent="0.3">
      <c r="A212" s="3" t="s">
        <v>160</v>
      </c>
      <c r="B212" s="3" t="s">
        <v>2488</v>
      </c>
      <c r="C212" s="3" t="s">
        <v>2489</v>
      </c>
      <c r="D212" s="3" t="s">
        <v>2227</v>
      </c>
      <c r="E212" s="3" t="s">
        <v>258</v>
      </c>
      <c r="F212" s="3">
        <v>8.5958871765485701E-8</v>
      </c>
      <c r="G212" s="3">
        <v>9.4923154106743496E-7</v>
      </c>
      <c r="H212" s="3">
        <v>5.8253831893201398E-7</v>
      </c>
      <c r="I212" s="3" t="s">
        <v>2490</v>
      </c>
      <c r="J212" s="3">
        <v>7</v>
      </c>
    </row>
    <row r="213" spans="1:10" ht="14.5" x14ac:dyDescent="0.3">
      <c r="A213" s="3" t="s">
        <v>160</v>
      </c>
      <c r="B213" s="3" t="s">
        <v>2491</v>
      </c>
      <c r="C213" s="3" t="s">
        <v>2492</v>
      </c>
      <c r="D213" s="3" t="s">
        <v>2100</v>
      </c>
      <c r="E213" s="3" t="s">
        <v>510</v>
      </c>
      <c r="F213" s="3">
        <v>8.80942980067082E-8</v>
      </c>
      <c r="G213" s="3">
        <v>9.6820226103107292E-7</v>
      </c>
      <c r="H213" s="3">
        <v>5.9418054829169096E-7</v>
      </c>
      <c r="I213" s="3" t="s">
        <v>2493</v>
      </c>
      <c r="J213" s="3">
        <v>12</v>
      </c>
    </row>
    <row r="214" spans="1:10" ht="14.5" x14ac:dyDescent="0.3">
      <c r="A214" s="3" t="s">
        <v>160</v>
      </c>
      <c r="B214" s="3" t="s">
        <v>2494</v>
      </c>
      <c r="C214" s="3" t="s">
        <v>2495</v>
      </c>
      <c r="D214" s="3" t="s">
        <v>2181</v>
      </c>
      <c r="E214" s="3" t="s">
        <v>179</v>
      </c>
      <c r="F214" s="3">
        <v>1.02401214540051E-7</v>
      </c>
      <c r="G214" s="3">
        <v>1.1201340401810299E-6</v>
      </c>
      <c r="H214" s="3">
        <v>6.8742026841186005E-7</v>
      </c>
      <c r="I214" s="3" t="s">
        <v>2496</v>
      </c>
      <c r="J214" s="3">
        <v>8</v>
      </c>
    </row>
    <row r="215" spans="1:10" ht="14.5" x14ac:dyDescent="0.3">
      <c r="A215" s="3" t="s">
        <v>160</v>
      </c>
      <c r="B215" s="3" t="s">
        <v>618</v>
      </c>
      <c r="C215" s="3" t="s">
        <v>619</v>
      </c>
      <c r="D215" s="3" t="s">
        <v>2123</v>
      </c>
      <c r="E215" s="3" t="s">
        <v>620</v>
      </c>
      <c r="F215" s="3">
        <v>1.11884827085603E-7</v>
      </c>
      <c r="G215" s="3">
        <v>1.2181263568615701E-6</v>
      </c>
      <c r="H215" s="3">
        <v>7.4755762895841596E-7</v>
      </c>
      <c r="I215" s="3" t="s">
        <v>2432</v>
      </c>
      <c r="J215" s="3">
        <v>10</v>
      </c>
    </row>
    <row r="216" spans="1:10" ht="14.5" x14ac:dyDescent="0.3">
      <c r="A216" s="3" t="s">
        <v>160</v>
      </c>
      <c r="B216" s="3" t="s">
        <v>2497</v>
      </c>
      <c r="C216" s="3" t="s">
        <v>2498</v>
      </c>
      <c r="D216" s="3" t="s">
        <v>2100</v>
      </c>
      <c r="E216" s="3" t="s">
        <v>2499</v>
      </c>
      <c r="F216" s="3">
        <v>1.12710301280517E-7</v>
      </c>
      <c r="G216" s="3">
        <v>1.2213793863061601E-6</v>
      </c>
      <c r="H216" s="3">
        <v>7.4955399572680305E-7</v>
      </c>
      <c r="I216" s="3" t="s">
        <v>2349</v>
      </c>
      <c r="J216" s="3">
        <v>12</v>
      </c>
    </row>
    <row r="217" spans="1:10" ht="14.5" x14ac:dyDescent="0.3">
      <c r="A217" s="3" t="s">
        <v>160</v>
      </c>
      <c r="B217" s="3" t="s">
        <v>2500</v>
      </c>
      <c r="C217" s="3" t="s">
        <v>2501</v>
      </c>
      <c r="D217" s="3" t="s">
        <v>2123</v>
      </c>
      <c r="E217" s="3" t="s">
        <v>2502</v>
      </c>
      <c r="F217" s="3">
        <v>1.1728510621336399E-7</v>
      </c>
      <c r="G217" s="3">
        <v>1.2650426107385699E-6</v>
      </c>
      <c r="H217" s="3">
        <v>7.7634988298882995E-7</v>
      </c>
      <c r="I217" s="3" t="s">
        <v>2503</v>
      </c>
      <c r="J217" s="3">
        <v>10</v>
      </c>
    </row>
    <row r="218" spans="1:10" ht="14.5" x14ac:dyDescent="0.3">
      <c r="A218" s="3" t="s">
        <v>160</v>
      </c>
      <c r="B218" s="3" t="s">
        <v>2504</v>
      </c>
      <c r="C218" s="3" t="s">
        <v>2505</v>
      </c>
      <c r="D218" s="3" t="s">
        <v>2367</v>
      </c>
      <c r="E218" s="3" t="s">
        <v>414</v>
      </c>
      <c r="F218" s="3">
        <v>1.2381492144183701E-7</v>
      </c>
      <c r="G218" s="3">
        <v>1.3292907538130601E-6</v>
      </c>
      <c r="H218" s="3">
        <v>8.1577862470450097E-7</v>
      </c>
      <c r="I218" s="3" t="s">
        <v>2506</v>
      </c>
      <c r="J218" s="3">
        <v>6</v>
      </c>
    </row>
    <row r="219" spans="1:10" ht="14.5" x14ac:dyDescent="0.3">
      <c r="A219" s="3" t="s">
        <v>160</v>
      </c>
      <c r="B219" s="3" t="s">
        <v>345</v>
      </c>
      <c r="C219" s="3" t="s">
        <v>346</v>
      </c>
      <c r="D219" s="3" t="s">
        <v>2100</v>
      </c>
      <c r="E219" s="3" t="s">
        <v>347</v>
      </c>
      <c r="F219" s="3">
        <v>1.25022206889309E-7</v>
      </c>
      <c r="G219" s="3">
        <v>1.3299380631940699E-6</v>
      </c>
      <c r="H219" s="3">
        <v>8.1617587500891297E-7</v>
      </c>
      <c r="I219" s="3" t="s">
        <v>2507</v>
      </c>
      <c r="J219" s="3">
        <v>12</v>
      </c>
    </row>
    <row r="220" spans="1:10" ht="14.5" x14ac:dyDescent="0.3">
      <c r="A220" s="3" t="s">
        <v>160</v>
      </c>
      <c r="B220" s="3" t="s">
        <v>2508</v>
      </c>
      <c r="C220" s="3" t="s">
        <v>2509</v>
      </c>
      <c r="D220" s="3" t="s">
        <v>2100</v>
      </c>
      <c r="E220" s="3" t="s">
        <v>347</v>
      </c>
      <c r="F220" s="3">
        <v>1.25022206889309E-7</v>
      </c>
      <c r="G220" s="3">
        <v>1.3299380631940699E-6</v>
      </c>
      <c r="H220" s="3">
        <v>8.1617587500891297E-7</v>
      </c>
      <c r="I220" s="3" t="s">
        <v>2510</v>
      </c>
      <c r="J220" s="3">
        <v>12</v>
      </c>
    </row>
    <row r="221" spans="1:10" ht="14.5" x14ac:dyDescent="0.3">
      <c r="A221" s="3" t="s">
        <v>160</v>
      </c>
      <c r="B221" s="3" t="s">
        <v>2511</v>
      </c>
      <c r="C221" s="3" t="s">
        <v>2512</v>
      </c>
      <c r="D221" s="3" t="s">
        <v>2410</v>
      </c>
      <c r="E221" s="3" t="s">
        <v>289</v>
      </c>
      <c r="F221" s="3">
        <v>1.26195912807286E-7</v>
      </c>
      <c r="G221" s="3">
        <v>1.3362937068497501E-6</v>
      </c>
      <c r="H221" s="3">
        <v>8.2007629952151002E-7</v>
      </c>
      <c r="I221" s="3" t="s">
        <v>2513</v>
      </c>
      <c r="J221" s="3">
        <v>5</v>
      </c>
    </row>
    <row r="222" spans="1:10" ht="14.5" x14ac:dyDescent="0.3">
      <c r="A222" s="3" t="s">
        <v>160</v>
      </c>
      <c r="B222" s="3" t="s">
        <v>2514</v>
      </c>
      <c r="C222" s="3" t="s">
        <v>2515</v>
      </c>
      <c r="D222" s="3" t="s">
        <v>2367</v>
      </c>
      <c r="E222" s="3" t="s">
        <v>269</v>
      </c>
      <c r="F222" s="3">
        <v>1.4224546641520701E-7</v>
      </c>
      <c r="G222" s="3">
        <v>1.4792252763088199E-6</v>
      </c>
      <c r="H222" s="3">
        <v>9.0779263910012003E-7</v>
      </c>
      <c r="I222" s="3" t="s">
        <v>2516</v>
      </c>
      <c r="J222" s="3">
        <v>6</v>
      </c>
    </row>
    <row r="223" spans="1:10" ht="14.5" x14ac:dyDescent="0.3">
      <c r="A223" s="3" t="s">
        <v>160</v>
      </c>
      <c r="B223" s="3" t="s">
        <v>2517</v>
      </c>
      <c r="C223" s="3" t="s">
        <v>2518</v>
      </c>
      <c r="D223" s="3" t="s">
        <v>2367</v>
      </c>
      <c r="E223" s="3" t="s">
        <v>269</v>
      </c>
      <c r="F223" s="3">
        <v>1.4224546641520701E-7</v>
      </c>
      <c r="G223" s="3">
        <v>1.4792252763088199E-6</v>
      </c>
      <c r="H223" s="3">
        <v>9.0779263910012003E-7</v>
      </c>
      <c r="I223" s="3" t="s">
        <v>2407</v>
      </c>
      <c r="J223" s="3">
        <v>6</v>
      </c>
    </row>
    <row r="224" spans="1:10" ht="14.5" x14ac:dyDescent="0.3">
      <c r="A224" s="3" t="s">
        <v>160</v>
      </c>
      <c r="B224" s="3" t="s">
        <v>2519</v>
      </c>
      <c r="C224" s="3" t="s">
        <v>2520</v>
      </c>
      <c r="D224" s="3" t="s">
        <v>2367</v>
      </c>
      <c r="E224" s="3" t="s">
        <v>269</v>
      </c>
      <c r="F224" s="3">
        <v>1.4224546641520701E-7</v>
      </c>
      <c r="G224" s="3">
        <v>1.4792252763088199E-6</v>
      </c>
      <c r="H224" s="3">
        <v>9.0779263910012003E-7</v>
      </c>
      <c r="I224" s="3" t="s">
        <v>2407</v>
      </c>
      <c r="J224" s="3">
        <v>6</v>
      </c>
    </row>
    <row r="225" spans="1:10" ht="14.5" x14ac:dyDescent="0.3">
      <c r="A225" s="3" t="s">
        <v>160</v>
      </c>
      <c r="B225" s="3" t="s">
        <v>2521</v>
      </c>
      <c r="C225" s="3" t="s">
        <v>2522</v>
      </c>
      <c r="D225" s="3" t="s">
        <v>2367</v>
      </c>
      <c r="E225" s="3" t="s">
        <v>269</v>
      </c>
      <c r="F225" s="3">
        <v>1.4224546641520701E-7</v>
      </c>
      <c r="G225" s="3">
        <v>1.4792252763088199E-6</v>
      </c>
      <c r="H225" s="3">
        <v>9.0779263910012003E-7</v>
      </c>
      <c r="I225" s="3" t="s">
        <v>2523</v>
      </c>
      <c r="J225" s="3">
        <v>6</v>
      </c>
    </row>
    <row r="226" spans="1:10" ht="14.5" x14ac:dyDescent="0.3">
      <c r="A226" s="3" t="s">
        <v>160</v>
      </c>
      <c r="B226" s="3" t="s">
        <v>2524</v>
      </c>
      <c r="C226" s="3" t="s">
        <v>2525</v>
      </c>
      <c r="D226" s="3" t="s">
        <v>2410</v>
      </c>
      <c r="E226" s="3" t="s">
        <v>300</v>
      </c>
      <c r="F226" s="3">
        <v>1.58727810980192E-7</v>
      </c>
      <c r="G226" s="3">
        <v>1.6432580074244E-6</v>
      </c>
      <c r="H226" s="3">
        <v>1.0084586487087401E-6</v>
      </c>
      <c r="I226" s="3" t="s">
        <v>2526</v>
      </c>
      <c r="J226" s="3">
        <v>5</v>
      </c>
    </row>
    <row r="227" spans="1:10" ht="14.5" x14ac:dyDescent="0.3">
      <c r="A227" s="3" t="s">
        <v>160</v>
      </c>
      <c r="B227" s="3" t="s">
        <v>2527</v>
      </c>
      <c r="C227" s="3" t="s">
        <v>2528</v>
      </c>
      <c r="D227" s="3" t="s">
        <v>2529</v>
      </c>
      <c r="E227" s="3" t="s">
        <v>260</v>
      </c>
      <c r="F227" s="3">
        <v>1.6074310541170501E-7</v>
      </c>
      <c r="G227" s="3">
        <v>1.6567256064433001E-6</v>
      </c>
      <c r="H227" s="3">
        <v>1.0167236421830399E-6</v>
      </c>
      <c r="I227" s="3" t="s">
        <v>2530</v>
      </c>
      <c r="J227" s="3">
        <v>4</v>
      </c>
    </row>
    <row r="228" spans="1:10" ht="14.5" x14ac:dyDescent="0.3">
      <c r="A228" s="3" t="s">
        <v>160</v>
      </c>
      <c r="B228" s="3" t="s">
        <v>2531</v>
      </c>
      <c r="C228" s="3" t="s">
        <v>2532</v>
      </c>
      <c r="D228" s="3" t="s">
        <v>2227</v>
      </c>
      <c r="E228" s="3" t="s">
        <v>236</v>
      </c>
      <c r="F228" s="3">
        <v>1.6892168476883201E-7</v>
      </c>
      <c r="G228" s="3">
        <v>1.7333158715881501E-6</v>
      </c>
      <c r="H228" s="3">
        <v>1.0637266781903199E-6</v>
      </c>
      <c r="I228" s="3" t="s">
        <v>2471</v>
      </c>
      <c r="J228" s="3">
        <v>7</v>
      </c>
    </row>
    <row r="229" spans="1:10" ht="14.5" x14ac:dyDescent="0.3">
      <c r="A229" s="3" t="s">
        <v>160</v>
      </c>
      <c r="B229" s="3" t="s">
        <v>2533</v>
      </c>
      <c r="C229" s="3" t="s">
        <v>2534</v>
      </c>
      <c r="D229" s="3" t="s">
        <v>2367</v>
      </c>
      <c r="E229" s="3" t="s">
        <v>237</v>
      </c>
      <c r="F229" s="3">
        <v>1.85902669666498E-7</v>
      </c>
      <c r="G229" s="3">
        <v>1.8908258375289799E-6</v>
      </c>
      <c r="H229" s="3">
        <v>1.1603897017040899E-6</v>
      </c>
      <c r="I229" s="3" t="s">
        <v>2516</v>
      </c>
      <c r="J229" s="3">
        <v>6</v>
      </c>
    </row>
    <row r="230" spans="1:10" ht="14.5" x14ac:dyDescent="0.3">
      <c r="A230" s="3" t="s">
        <v>160</v>
      </c>
      <c r="B230" s="3" t="s">
        <v>2535</v>
      </c>
      <c r="C230" s="3" t="s">
        <v>2536</v>
      </c>
      <c r="D230" s="3" t="s">
        <v>2367</v>
      </c>
      <c r="E230" s="3" t="s">
        <v>237</v>
      </c>
      <c r="F230" s="3">
        <v>1.85902669666498E-7</v>
      </c>
      <c r="G230" s="3">
        <v>1.8908258375289799E-6</v>
      </c>
      <c r="H230" s="3">
        <v>1.1603897017040899E-6</v>
      </c>
      <c r="I230" s="3" t="s">
        <v>2537</v>
      </c>
      <c r="J230" s="3">
        <v>6</v>
      </c>
    </row>
    <row r="231" spans="1:10" ht="14.5" x14ac:dyDescent="0.3">
      <c r="A231" s="3" t="s">
        <v>160</v>
      </c>
      <c r="B231" s="3" t="s">
        <v>2538</v>
      </c>
      <c r="C231" s="3" t="s">
        <v>2539</v>
      </c>
      <c r="D231" s="3" t="s">
        <v>2170</v>
      </c>
      <c r="E231" s="3" t="s">
        <v>592</v>
      </c>
      <c r="F231" s="3">
        <v>2.0159635953486701E-7</v>
      </c>
      <c r="G231" s="3">
        <v>2.0414932653334399E-6</v>
      </c>
      <c r="H231" s="3">
        <v>1.25285349616704E-6</v>
      </c>
      <c r="I231" s="3" t="s">
        <v>2540</v>
      </c>
      <c r="J231" s="3">
        <v>13</v>
      </c>
    </row>
    <row r="232" spans="1:10" ht="14.5" x14ac:dyDescent="0.3">
      <c r="A232" s="3" t="s">
        <v>160</v>
      </c>
      <c r="B232" s="3" t="s">
        <v>2541</v>
      </c>
      <c r="C232" s="3" t="s">
        <v>2542</v>
      </c>
      <c r="D232" s="3" t="s">
        <v>2367</v>
      </c>
      <c r="E232" s="3" t="s">
        <v>285</v>
      </c>
      <c r="F232" s="3">
        <v>2.11541405112117E-7</v>
      </c>
      <c r="G232" s="3">
        <v>2.13288921067391E-6</v>
      </c>
      <c r="H232" s="3">
        <v>1.3089426989088401E-6</v>
      </c>
      <c r="I232" s="3" t="s">
        <v>2506</v>
      </c>
      <c r="J232" s="3">
        <v>6</v>
      </c>
    </row>
    <row r="233" spans="1:10" ht="14.5" x14ac:dyDescent="0.3">
      <c r="A233" s="3" t="s">
        <v>160</v>
      </c>
      <c r="B233" s="3" t="s">
        <v>2543</v>
      </c>
      <c r="C233" s="3" t="s">
        <v>2544</v>
      </c>
      <c r="D233" s="3" t="s">
        <v>2181</v>
      </c>
      <c r="E233" s="3" t="s">
        <v>379</v>
      </c>
      <c r="F233" s="3">
        <v>2.3560150240653099E-7</v>
      </c>
      <c r="G233" s="3">
        <v>2.3651943033798498E-6</v>
      </c>
      <c r="H233" s="3">
        <v>1.45150709160916E-6</v>
      </c>
      <c r="I233" s="3" t="s">
        <v>2545</v>
      </c>
      <c r="J233" s="3">
        <v>8</v>
      </c>
    </row>
    <row r="234" spans="1:10" ht="14.5" x14ac:dyDescent="0.3">
      <c r="A234" s="3" t="s">
        <v>160</v>
      </c>
      <c r="B234" s="3" t="s">
        <v>2546</v>
      </c>
      <c r="C234" s="3" t="s">
        <v>2547</v>
      </c>
      <c r="D234" s="3" t="s">
        <v>2367</v>
      </c>
      <c r="E234" s="3" t="s">
        <v>287</v>
      </c>
      <c r="F234" s="3">
        <v>2.4001639641354399E-7</v>
      </c>
      <c r="G234" s="3">
        <v>2.3991294107026301E-6</v>
      </c>
      <c r="H234" s="3">
        <v>1.47233288544062E-6</v>
      </c>
      <c r="I234" s="3" t="s">
        <v>2548</v>
      </c>
      <c r="J234" s="3">
        <v>6</v>
      </c>
    </row>
    <row r="235" spans="1:10" ht="14.5" x14ac:dyDescent="0.3">
      <c r="A235" s="3" t="s">
        <v>160</v>
      </c>
      <c r="B235" s="3" t="s">
        <v>2549</v>
      </c>
      <c r="C235" s="3" t="s">
        <v>2550</v>
      </c>
      <c r="D235" s="3" t="s">
        <v>2529</v>
      </c>
      <c r="E235" s="3" t="s">
        <v>538</v>
      </c>
      <c r="F235" s="3">
        <v>2.5155426168959599E-7</v>
      </c>
      <c r="G235" s="3">
        <v>2.4614106871652902E-6</v>
      </c>
      <c r="H235" s="3">
        <v>1.5105545716381699E-6</v>
      </c>
      <c r="I235" s="3" t="s">
        <v>2551</v>
      </c>
      <c r="J235" s="3">
        <v>4</v>
      </c>
    </row>
    <row r="236" spans="1:10" ht="14.5" x14ac:dyDescent="0.3">
      <c r="A236" s="3" t="s">
        <v>160</v>
      </c>
      <c r="B236" s="3" t="s">
        <v>784</v>
      </c>
      <c r="C236" s="3" t="s">
        <v>785</v>
      </c>
      <c r="D236" s="3" t="s">
        <v>2529</v>
      </c>
      <c r="E236" s="3" t="s">
        <v>538</v>
      </c>
      <c r="F236" s="3">
        <v>2.5155426168959599E-7</v>
      </c>
      <c r="G236" s="3">
        <v>2.4614106871652902E-6</v>
      </c>
      <c r="H236" s="3">
        <v>1.5105545716381699E-6</v>
      </c>
      <c r="I236" s="3" t="s">
        <v>2552</v>
      </c>
      <c r="J236" s="3">
        <v>4</v>
      </c>
    </row>
    <row r="237" spans="1:10" ht="14.5" x14ac:dyDescent="0.3">
      <c r="A237" s="3" t="s">
        <v>160</v>
      </c>
      <c r="B237" s="3" t="s">
        <v>2553</v>
      </c>
      <c r="C237" s="3" t="s">
        <v>2554</v>
      </c>
      <c r="D237" s="3" t="s">
        <v>2529</v>
      </c>
      <c r="E237" s="3" t="s">
        <v>538</v>
      </c>
      <c r="F237" s="3">
        <v>2.5155426168959599E-7</v>
      </c>
      <c r="G237" s="3">
        <v>2.4614106871652902E-6</v>
      </c>
      <c r="H237" s="3">
        <v>1.5105545716381699E-6</v>
      </c>
      <c r="I237" s="3" t="s">
        <v>2555</v>
      </c>
      <c r="J237" s="3">
        <v>4</v>
      </c>
    </row>
    <row r="238" spans="1:10" ht="14.5" x14ac:dyDescent="0.3">
      <c r="A238" s="3" t="s">
        <v>160</v>
      </c>
      <c r="B238" s="3" t="s">
        <v>2556</v>
      </c>
      <c r="C238" s="3" t="s">
        <v>2557</v>
      </c>
      <c r="D238" s="3" t="s">
        <v>2529</v>
      </c>
      <c r="E238" s="3" t="s">
        <v>538</v>
      </c>
      <c r="F238" s="3">
        <v>2.5155426168959599E-7</v>
      </c>
      <c r="G238" s="3">
        <v>2.4614106871652902E-6</v>
      </c>
      <c r="H238" s="3">
        <v>1.5105545716381699E-6</v>
      </c>
      <c r="I238" s="3" t="s">
        <v>2558</v>
      </c>
      <c r="J238" s="3">
        <v>4</v>
      </c>
    </row>
    <row r="239" spans="1:10" ht="14.5" x14ac:dyDescent="0.3">
      <c r="A239" s="3" t="s">
        <v>160</v>
      </c>
      <c r="B239" s="3" t="s">
        <v>2559</v>
      </c>
      <c r="C239" s="3" t="s">
        <v>2560</v>
      </c>
      <c r="D239" s="3" t="s">
        <v>2529</v>
      </c>
      <c r="E239" s="3" t="s">
        <v>538</v>
      </c>
      <c r="F239" s="3">
        <v>2.5155426168959599E-7</v>
      </c>
      <c r="G239" s="3">
        <v>2.4614106871652902E-6</v>
      </c>
      <c r="H239" s="3">
        <v>1.5105545716381699E-6</v>
      </c>
      <c r="I239" s="3" t="s">
        <v>2558</v>
      </c>
      <c r="J239" s="3">
        <v>4</v>
      </c>
    </row>
    <row r="240" spans="1:10" ht="14.5" x14ac:dyDescent="0.3">
      <c r="A240" s="3" t="s">
        <v>160</v>
      </c>
      <c r="B240" s="3" t="s">
        <v>303</v>
      </c>
      <c r="C240" s="3" t="s">
        <v>304</v>
      </c>
      <c r="D240" s="3" t="s">
        <v>2100</v>
      </c>
      <c r="E240" s="3" t="s">
        <v>305</v>
      </c>
      <c r="F240" s="3">
        <v>2.67022693161255E-7</v>
      </c>
      <c r="G240" s="3">
        <v>2.6017883421888698E-6</v>
      </c>
      <c r="H240" s="3">
        <v>1.5967035875896401E-6</v>
      </c>
      <c r="I240" s="3" t="s">
        <v>2507</v>
      </c>
      <c r="J240" s="3">
        <v>12</v>
      </c>
    </row>
    <row r="241" spans="1:10" ht="14.5" x14ac:dyDescent="0.3">
      <c r="A241" s="3" t="s">
        <v>160</v>
      </c>
      <c r="B241" s="3" t="s">
        <v>2561</v>
      </c>
      <c r="C241" s="3" t="s">
        <v>2562</v>
      </c>
      <c r="D241" s="3" t="s">
        <v>2367</v>
      </c>
      <c r="E241" s="3" t="s">
        <v>187</v>
      </c>
      <c r="F241" s="3">
        <v>2.7156652276832302E-7</v>
      </c>
      <c r="G241" s="3">
        <v>2.62401152624892E-6</v>
      </c>
      <c r="H241" s="3">
        <v>1.61034183676654E-6</v>
      </c>
      <c r="I241" s="3" t="s">
        <v>2563</v>
      </c>
      <c r="J241" s="3">
        <v>6</v>
      </c>
    </row>
    <row r="242" spans="1:10" ht="14.5" x14ac:dyDescent="0.3">
      <c r="A242" s="3" t="s">
        <v>160</v>
      </c>
      <c r="B242" s="3" t="s">
        <v>2564</v>
      </c>
      <c r="C242" s="3" t="s">
        <v>2565</v>
      </c>
      <c r="D242" s="3" t="s">
        <v>2367</v>
      </c>
      <c r="E242" s="3" t="s">
        <v>187</v>
      </c>
      <c r="F242" s="3">
        <v>2.7156652276832302E-7</v>
      </c>
      <c r="G242" s="3">
        <v>2.62401152624892E-6</v>
      </c>
      <c r="H242" s="3">
        <v>1.61034183676654E-6</v>
      </c>
      <c r="I242" s="3" t="s">
        <v>2566</v>
      </c>
      <c r="J242" s="3">
        <v>6</v>
      </c>
    </row>
    <row r="243" spans="1:10" ht="14.5" x14ac:dyDescent="0.3">
      <c r="A243" s="3" t="s">
        <v>160</v>
      </c>
      <c r="B243" s="3" t="s">
        <v>2567</v>
      </c>
      <c r="C243" s="3" t="s">
        <v>2568</v>
      </c>
      <c r="D243" s="3" t="s">
        <v>2227</v>
      </c>
      <c r="E243" s="3" t="s">
        <v>244</v>
      </c>
      <c r="F243" s="3">
        <v>2.8613621553065998E-7</v>
      </c>
      <c r="G243" s="3">
        <v>2.7533190199817502E-6</v>
      </c>
      <c r="H243" s="3">
        <v>1.6896971539526201E-6</v>
      </c>
      <c r="I243" s="3" t="s">
        <v>2471</v>
      </c>
      <c r="J243" s="3">
        <v>7</v>
      </c>
    </row>
    <row r="244" spans="1:10" ht="14.5" x14ac:dyDescent="0.3">
      <c r="A244" s="3" t="s">
        <v>160</v>
      </c>
      <c r="B244" s="3" t="s">
        <v>2569</v>
      </c>
      <c r="C244" s="3" t="s">
        <v>2570</v>
      </c>
      <c r="D244" s="3" t="s">
        <v>2410</v>
      </c>
      <c r="E244" s="3" t="s">
        <v>315</v>
      </c>
      <c r="F244" s="3">
        <v>2.9765237139560901E-7</v>
      </c>
      <c r="G244" s="3">
        <v>2.8443798720495498E-6</v>
      </c>
      <c r="H244" s="3">
        <v>1.7455807117455299E-6</v>
      </c>
      <c r="I244" s="3" t="s">
        <v>2571</v>
      </c>
      <c r="J244" s="3">
        <v>5</v>
      </c>
    </row>
    <row r="245" spans="1:10" ht="14.5" x14ac:dyDescent="0.3">
      <c r="A245" s="3" t="s">
        <v>160</v>
      </c>
      <c r="B245" s="3" t="s">
        <v>811</v>
      </c>
      <c r="C245" s="3" t="s">
        <v>812</v>
      </c>
      <c r="D245" s="3" t="s">
        <v>2123</v>
      </c>
      <c r="E245" s="3" t="s">
        <v>675</v>
      </c>
      <c r="F245" s="3">
        <v>2.9805274209057402E-7</v>
      </c>
      <c r="G245" s="3">
        <v>2.8443798720495498E-6</v>
      </c>
      <c r="H245" s="3">
        <v>1.7455807117455299E-6</v>
      </c>
      <c r="I245" s="3" t="s">
        <v>2572</v>
      </c>
      <c r="J245" s="3">
        <v>10</v>
      </c>
    </row>
    <row r="246" spans="1:10" ht="14.5" x14ac:dyDescent="0.3">
      <c r="A246" s="3" t="s">
        <v>160</v>
      </c>
      <c r="B246" s="3" t="s">
        <v>2573</v>
      </c>
      <c r="C246" s="3" t="s">
        <v>2574</v>
      </c>
      <c r="D246" s="3" t="s">
        <v>2367</v>
      </c>
      <c r="E246" s="3" t="s">
        <v>367</v>
      </c>
      <c r="F246" s="3">
        <v>3.0644460319193201E-7</v>
      </c>
      <c r="G246" s="3">
        <v>2.91247965082824E-6</v>
      </c>
      <c r="H246" s="3">
        <v>1.7873731816889199E-6</v>
      </c>
      <c r="I246" s="3" t="s">
        <v>2575</v>
      </c>
      <c r="J246" s="3">
        <v>6</v>
      </c>
    </row>
    <row r="247" spans="1:10" ht="14.5" x14ac:dyDescent="0.3">
      <c r="A247" s="3" t="s">
        <v>160</v>
      </c>
      <c r="B247" s="3" t="s">
        <v>2576</v>
      </c>
      <c r="C247" s="3" t="s">
        <v>2577</v>
      </c>
      <c r="D247" s="3" t="s">
        <v>2227</v>
      </c>
      <c r="E247" s="3" t="s">
        <v>250</v>
      </c>
      <c r="F247" s="3">
        <v>3.3792729192587602E-7</v>
      </c>
      <c r="G247" s="3">
        <v>3.1985852652086001E-6</v>
      </c>
      <c r="H247" s="3">
        <v>1.96295466674021E-6</v>
      </c>
      <c r="I247" s="3" t="s">
        <v>2578</v>
      </c>
      <c r="J247" s="3">
        <v>7</v>
      </c>
    </row>
    <row r="248" spans="1:10" ht="14.5" x14ac:dyDescent="0.3">
      <c r="A248" s="3" t="s">
        <v>160</v>
      </c>
      <c r="B248" s="3" t="s">
        <v>2579</v>
      </c>
      <c r="C248" s="3" t="s">
        <v>2580</v>
      </c>
      <c r="D248" s="3" t="s">
        <v>2367</v>
      </c>
      <c r="E248" s="3" t="s">
        <v>306</v>
      </c>
      <c r="F248" s="3">
        <v>3.4491784503824699E-7</v>
      </c>
      <c r="G248" s="3">
        <v>3.2514816367629899E-6</v>
      </c>
      <c r="H248" s="3">
        <v>1.9954168869991902E-6</v>
      </c>
      <c r="I248" s="3" t="s">
        <v>2563</v>
      </c>
      <c r="J248" s="3">
        <v>6</v>
      </c>
    </row>
    <row r="249" spans="1:10" ht="14.5" x14ac:dyDescent="0.3">
      <c r="A249" s="3" t="s">
        <v>160</v>
      </c>
      <c r="B249" s="3" t="s">
        <v>2581</v>
      </c>
      <c r="C249" s="3" t="s">
        <v>2582</v>
      </c>
      <c r="D249" s="3" t="s">
        <v>2227</v>
      </c>
      <c r="E249" s="3" t="s">
        <v>190</v>
      </c>
      <c r="F249" s="3">
        <v>3.6664550027590701E-7</v>
      </c>
      <c r="G249" s="3">
        <v>3.4295058542881299E-6</v>
      </c>
      <c r="H249" s="3">
        <v>2.1046693969712701E-6</v>
      </c>
      <c r="I249" s="3" t="s">
        <v>2578</v>
      </c>
      <c r="J249" s="3">
        <v>7</v>
      </c>
    </row>
    <row r="250" spans="1:10" ht="14.5" x14ac:dyDescent="0.3">
      <c r="A250" s="3" t="s">
        <v>160</v>
      </c>
      <c r="B250" s="3" t="s">
        <v>2583</v>
      </c>
      <c r="C250" s="3" t="s">
        <v>2584</v>
      </c>
      <c r="D250" s="3" t="s">
        <v>2068</v>
      </c>
      <c r="E250" s="3" t="s">
        <v>218</v>
      </c>
      <c r="F250" s="3">
        <v>3.66760436336118E-7</v>
      </c>
      <c r="G250" s="3">
        <v>3.4295058542881299E-6</v>
      </c>
      <c r="H250" s="3">
        <v>2.1046693969712701E-6</v>
      </c>
      <c r="I250" s="3" t="s">
        <v>2585</v>
      </c>
      <c r="J250" s="3">
        <v>14</v>
      </c>
    </row>
    <row r="251" spans="1:10" ht="14.5" x14ac:dyDescent="0.3">
      <c r="A251" s="3" t="s">
        <v>160</v>
      </c>
      <c r="B251" s="3" t="s">
        <v>2586</v>
      </c>
      <c r="C251" s="3" t="s">
        <v>2587</v>
      </c>
      <c r="D251" s="3" t="s">
        <v>2227</v>
      </c>
      <c r="E251" s="3" t="s">
        <v>257</v>
      </c>
      <c r="F251" s="3">
        <v>3.9738963998872102E-7</v>
      </c>
      <c r="G251" s="3">
        <v>3.6861863005353801E-6</v>
      </c>
      <c r="H251" s="3">
        <v>2.2621928137463201E-6</v>
      </c>
      <c r="I251" s="3" t="s">
        <v>2588</v>
      </c>
      <c r="J251" s="3">
        <v>7</v>
      </c>
    </row>
    <row r="252" spans="1:10" ht="14.5" x14ac:dyDescent="0.3">
      <c r="A252" s="3" t="s">
        <v>160</v>
      </c>
      <c r="B252" s="3" t="s">
        <v>2589</v>
      </c>
      <c r="C252" s="3" t="s">
        <v>2590</v>
      </c>
      <c r="D252" s="3" t="s">
        <v>2227</v>
      </c>
      <c r="E252" s="3" t="s">
        <v>257</v>
      </c>
      <c r="F252" s="3">
        <v>3.9738963998872102E-7</v>
      </c>
      <c r="G252" s="3">
        <v>3.6861863005353801E-6</v>
      </c>
      <c r="H252" s="3">
        <v>2.2621928137463201E-6</v>
      </c>
      <c r="I252" s="3" t="s">
        <v>2591</v>
      </c>
      <c r="J252" s="3">
        <v>7</v>
      </c>
    </row>
    <row r="253" spans="1:10" ht="14.5" x14ac:dyDescent="0.3">
      <c r="A253" s="3" t="s">
        <v>160</v>
      </c>
      <c r="B253" s="3" t="s">
        <v>458</v>
      </c>
      <c r="C253" s="3" t="s">
        <v>459</v>
      </c>
      <c r="D253" s="3" t="s">
        <v>2068</v>
      </c>
      <c r="E253" s="3" t="s">
        <v>162</v>
      </c>
      <c r="F253" s="3">
        <v>4.0434483445170302E-7</v>
      </c>
      <c r="G253" s="3">
        <v>3.7357596457908399E-6</v>
      </c>
      <c r="H253" s="3">
        <v>2.2926157105418401E-6</v>
      </c>
      <c r="I253" s="3" t="s">
        <v>2592</v>
      </c>
      <c r="J253" s="3">
        <v>14</v>
      </c>
    </row>
    <row r="254" spans="1:10" ht="14.5" x14ac:dyDescent="0.3">
      <c r="A254" s="3" t="s">
        <v>160</v>
      </c>
      <c r="B254" s="3" t="s">
        <v>2593</v>
      </c>
      <c r="C254" s="3" t="s">
        <v>1137</v>
      </c>
      <c r="D254" s="3" t="s">
        <v>2181</v>
      </c>
      <c r="E254" s="3" t="s">
        <v>2594</v>
      </c>
      <c r="F254" s="3">
        <v>4.1491152049926399E-7</v>
      </c>
      <c r="G254" s="3">
        <v>3.8181738731658496E-6</v>
      </c>
      <c r="H254" s="3">
        <v>2.34319288101506E-6</v>
      </c>
      <c r="I254" s="3" t="s">
        <v>2595</v>
      </c>
      <c r="J254" s="3">
        <v>8</v>
      </c>
    </row>
    <row r="255" spans="1:10" ht="14.5" x14ac:dyDescent="0.3">
      <c r="A255" s="3" t="s">
        <v>160</v>
      </c>
      <c r="B255" s="3" t="s">
        <v>2596</v>
      </c>
      <c r="C255" s="3" t="s">
        <v>2597</v>
      </c>
      <c r="D255" s="3" t="s">
        <v>2181</v>
      </c>
      <c r="E255" s="3" t="s">
        <v>404</v>
      </c>
      <c r="F255" s="3">
        <v>4.4062779660653202E-7</v>
      </c>
      <c r="G255" s="3">
        <v>4.0228970879155403E-6</v>
      </c>
      <c r="H255" s="3">
        <v>2.4688304227601799E-6</v>
      </c>
      <c r="I255" s="3" t="s">
        <v>2496</v>
      </c>
      <c r="J255" s="3">
        <v>8</v>
      </c>
    </row>
    <row r="256" spans="1:10" ht="14.5" x14ac:dyDescent="0.3">
      <c r="A256" s="3" t="s">
        <v>160</v>
      </c>
      <c r="B256" s="3" t="s">
        <v>2598</v>
      </c>
      <c r="C256" s="3" t="s">
        <v>2599</v>
      </c>
      <c r="D256" s="3" t="s">
        <v>2181</v>
      </c>
      <c r="E256" s="3" t="s">
        <v>404</v>
      </c>
      <c r="F256" s="3">
        <v>4.4062779660653202E-7</v>
      </c>
      <c r="G256" s="3">
        <v>4.0228970879155403E-6</v>
      </c>
      <c r="H256" s="3">
        <v>2.4688304227601799E-6</v>
      </c>
      <c r="I256" s="3" t="s">
        <v>2496</v>
      </c>
      <c r="J256" s="3">
        <v>8</v>
      </c>
    </row>
    <row r="257" spans="1:10" ht="14.5" x14ac:dyDescent="0.3">
      <c r="A257" s="3" t="s">
        <v>160</v>
      </c>
      <c r="B257" s="3" t="s">
        <v>2600</v>
      </c>
      <c r="C257" s="3" t="s">
        <v>2601</v>
      </c>
      <c r="D257" s="3" t="s">
        <v>2235</v>
      </c>
      <c r="E257" s="3" t="s">
        <v>311</v>
      </c>
      <c r="F257" s="3">
        <v>4.7091317879082301E-7</v>
      </c>
      <c r="G257" s="3">
        <v>4.2825398494741903E-6</v>
      </c>
      <c r="H257" s="3">
        <v>2.6281717965952298E-6</v>
      </c>
      <c r="I257" s="3" t="s">
        <v>2485</v>
      </c>
      <c r="J257" s="3">
        <v>9</v>
      </c>
    </row>
    <row r="258" spans="1:10" ht="14.5" x14ac:dyDescent="0.3">
      <c r="A258" s="3" t="s">
        <v>160</v>
      </c>
      <c r="B258" s="3" t="s">
        <v>2602</v>
      </c>
      <c r="C258" s="3" t="s">
        <v>2603</v>
      </c>
      <c r="D258" s="3" t="s">
        <v>2529</v>
      </c>
      <c r="E258" s="3" t="s">
        <v>568</v>
      </c>
      <c r="F258" s="3">
        <v>5.4054747279620101E-7</v>
      </c>
      <c r="G258" s="3">
        <v>4.8594317519634399E-6</v>
      </c>
      <c r="H258" s="3">
        <v>2.9822072711262001E-6</v>
      </c>
      <c r="I258" s="3" t="s">
        <v>2555</v>
      </c>
      <c r="J258" s="3">
        <v>4</v>
      </c>
    </row>
    <row r="259" spans="1:10" ht="14.5" x14ac:dyDescent="0.3">
      <c r="A259" s="3" t="s">
        <v>160</v>
      </c>
      <c r="B259" s="3" t="s">
        <v>2604</v>
      </c>
      <c r="C259" s="3" t="s">
        <v>2605</v>
      </c>
      <c r="D259" s="3" t="s">
        <v>2529</v>
      </c>
      <c r="E259" s="3" t="s">
        <v>568</v>
      </c>
      <c r="F259" s="3">
        <v>5.4054747279620101E-7</v>
      </c>
      <c r="G259" s="3">
        <v>4.8594317519634399E-6</v>
      </c>
      <c r="H259" s="3">
        <v>2.9822072711262001E-6</v>
      </c>
      <c r="I259" s="3" t="s">
        <v>2606</v>
      </c>
      <c r="J259" s="3">
        <v>4</v>
      </c>
    </row>
    <row r="260" spans="1:10" ht="14.5" x14ac:dyDescent="0.3">
      <c r="A260" s="3" t="s">
        <v>160</v>
      </c>
      <c r="B260" s="3" t="s">
        <v>2607</v>
      </c>
      <c r="C260" s="3" t="s">
        <v>2608</v>
      </c>
      <c r="D260" s="3" t="s">
        <v>2367</v>
      </c>
      <c r="E260" s="3" t="s">
        <v>166</v>
      </c>
      <c r="F260" s="3">
        <v>5.4063535662206501E-7</v>
      </c>
      <c r="G260" s="3">
        <v>4.8594317519634399E-6</v>
      </c>
      <c r="H260" s="3">
        <v>2.9822072711262001E-6</v>
      </c>
      <c r="I260" s="3" t="s">
        <v>2506</v>
      </c>
      <c r="J260" s="3">
        <v>6</v>
      </c>
    </row>
    <row r="261" spans="1:10" ht="14.5" x14ac:dyDescent="0.3">
      <c r="A261" s="3" t="s">
        <v>160</v>
      </c>
      <c r="B261" s="3" t="s">
        <v>2609</v>
      </c>
      <c r="C261" s="3" t="s">
        <v>2610</v>
      </c>
      <c r="D261" s="3" t="s">
        <v>2235</v>
      </c>
      <c r="E261" s="3" t="s">
        <v>2092</v>
      </c>
      <c r="F261" s="3">
        <v>5.6837205999858102E-7</v>
      </c>
      <c r="G261" s="3">
        <v>5.0890146993695299E-6</v>
      </c>
      <c r="H261" s="3">
        <v>3.12310109781785E-6</v>
      </c>
      <c r="I261" s="3" t="s">
        <v>2485</v>
      </c>
      <c r="J261" s="3">
        <v>9</v>
      </c>
    </row>
    <row r="262" spans="1:10" ht="14.5" x14ac:dyDescent="0.3">
      <c r="A262" s="3" t="s">
        <v>160</v>
      </c>
      <c r="B262" s="3" t="s">
        <v>2611</v>
      </c>
      <c r="C262" s="3" t="s">
        <v>2612</v>
      </c>
      <c r="D262" s="3" t="s">
        <v>2227</v>
      </c>
      <c r="E262" s="3" t="s">
        <v>371</v>
      </c>
      <c r="F262" s="3">
        <v>5.8565390708435595E-7</v>
      </c>
      <c r="G262" s="3">
        <v>5.2235823481869996E-6</v>
      </c>
      <c r="H262" s="3">
        <v>3.2056845440406799E-6</v>
      </c>
      <c r="I262" s="3" t="s">
        <v>2578</v>
      </c>
      <c r="J262" s="3">
        <v>7</v>
      </c>
    </row>
    <row r="263" spans="1:10" ht="14.5" x14ac:dyDescent="0.3">
      <c r="A263" s="3" t="s">
        <v>160</v>
      </c>
      <c r="B263" s="3" t="s">
        <v>2613</v>
      </c>
      <c r="C263" s="3" t="s">
        <v>2614</v>
      </c>
      <c r="D263" s="3" t="s">
        <v>2367</v>
      </c>
      <c r="E263" s="3" t="s">
        <v>319</v>
      </c>
      <c r="F263" s="3">
        <v>6.0162760781454105E-7</v>
      </c>
      <c r="G263" s="3">
        <v>5.3454958717315E-6</v>
      </c>
      <c r="H263" s="3">
        <v>3.2805022212755001E-6</v>
      </c>
      <c r="I263" s="3" t="s">
        <v>2615</v>
      </c>
      <c r="J263" s="3">
        <v>6</v>
      </c>
    </row>
    <row r="264" spans="1:10" ht="14.5" x14ac:dyDescent="0.3">
      <c r="A264" s="3" t="s">
        <v>160</v>
      </c>
      <c r="B264" s="3" t="s">
        <v>368</v>
      </c>
      <c r="C264" s="3" t="s">
        <v>369</v>
      </c>
      <c r="D264" s="3" t="s">
        <v>2123</v>
      </c>
      <c r="E264" s="3" t="s">
        <v>370</v>
      </c>
      <c r="F264" s="3">
        <v>6.8845960580109704E-7</v>
      </c>
      <c r="G264" s="3">
        <v>6.09365582386544E-6</v>
      </c>
      <c r="H264" s="3">
        <v>3.7396439816917802E-6</v>
      </c>
      <c r="I264" s="3" t="s">
        <v>2616</v>
      </c>
      <c r="J264" s="3">
        <v>10</v>
      </c>
    </row>
    <row r="265" spans="1:10" ht="14.5" x14ac:dyDescent="0.3">
      <c r="A265" s="3" t="s">
        <v>160</v>
      </c>
      <c r="B265" s="3" t="s">
        <v>2617</v>
      </c>
      <c r="C265" s="3" t="s">
        <v>2618</v>
      </c>
      <c r="D265" s="3" t="s">
        <v>2410</v>
      </c>
      <c r="E265" s="3" t="s">
        <v>189</v>
      </c>
      <c r="F265" s="3">
        <v>7.26836959661163E-7</v>
      </c>
      <c r="G265" s="3">
        <v>6.4088779827157298E-6</v>
      </c>
      <c r="H265" s="3">
        <v>3.93309413432817E-6</v>
      </c>
      <c r="I265" s="3" t="s">
        <v>2619</v>
      </c>
      <c r="J265" s="3">
        <v>5</v>
      </c>
    </row>
    <row r="266" spans="1:10" ht="14.5" x14ac:dyDescent="0.3">
      <c r="A266" s="3" t="s">
        <v>160</v>
      </c>
      <c r="B266" s="3" t="s">
        <v>2620</v>
      </c>
      <c r="C266" s="3" t="s">
        <v>2621</v>
      </c>
      <c r="D266" s="3" t="s">
        <v>2367</v>
      </c>
      <c r="E266" s="3" t="s">
        <v>325</v>
      </c>
      <c r="F266" s="3">
        <v>7.4056996139247095E-7</v>
      </c>
      <c r="G266" s="3">
        <v>6.50523386541341E-6</v>
      </c>
      <c r="H266" s="3">
        <v>3.9922272240933898E-6</v>
      </c>
      <c r="I266" s="3" t="s">
        <v>2622</v>
      </c>
      <c r="J266" s="3">
        <v>6</v>
      </c>
    </row>
    <row r="267" spans="1:10" ht="14.5" x14ac:dyDescent="0.3">
      <c r="A267" s="3" t="s">
        <v>160</v>
      </c>
      <c r="B267" s="3" t="s">
        <v>2623</v>
      </c>
      <c r="C267" s="3" t="s">
        <v>2624</v>
      </c>
      <c r="D267" s="3" t="s">
        <v>2123</v>
      </c>
      <c r="E267" s="3" t="s">
        <v>419</v>
      </c>
      <c r="F267" s="3">
        <v>7.7067273148303204E-7</v>
      </c>
      <c r="G267" s="3">
        <v>6.7441134502232099E-6</v>
      </c>
      <c r="H267" s="3">
        <v>4.1388263474282396E-6</v>
      </c>
      <c r="I267" s="3" t="s">
        <v>2625</v>
      </c>
      <c r="J267" s="3">
        <v>10</v>
      </c>
    </row>
    <row r="268" spans="1:10" ht="14.5" x14ac:dyDescent="0.3">
      <c r="A268" s="3" t="s">
        <v>160</v>
      </c>
      <c r="B268" s="3" t="s">
        <v>2626</v>
      </c>
      <c r="C268" s="3" t="s">
        <v>2627</v>
      </c>
      <c r="D268" s="3" t="s">
        <v>2367</v>
      </c>
      <c r="E268" s="3" t="s">
        <v>395</v>
      </c>
      <c r="F268" s="3">
        <v>8.1929912957167604E-7</v>
      </c>
      <c r="G268" s="3">
        <v>7.14268677246886E-6</v>
      </c>
      <c r="H268" s="3">
        <v>4.3834286631614798E-6</v>
      </c>
      <c r="I268" s="3" t="s">
        <v>2628</v>
      </c>
      <c r="J268" s="3">
        <v>6</v>
      </c>
    </row>
    <row r="269" spans="1:10" ht="14.5" x14ac:dyDescent="0.3">
      <c r="A269" s="3" t="s">
        <v>160</v>
      </c>
      <c r="B269" s="3" t="s">
        <v>2629</v>
      </c>
      <c r="C269" s="3" t="s">
        <v>2630</v>
      </c>
      <c r="D269" s="3" t="s">
        <v>2164</v>
      </c>
      <c r="E269" s="3" t="s">
        <v>2631</v>
      </c>
      <c r="F269" s="3">
        <v>9.0102653298668203E-7</v>
      </c>
      <c r="G269" s="3">
        <v>7.8257697752663502E-6</v>
      </c>
      <c r="H269" s="3">
        <v>4.8026330478927402E-6</v>
      </c>
      <c r="I269" s="3" t="s">
        <v>2632</v>
      </c>
      <c r="J269" s="3">
        <v>11</v>
      </c>
    </row>
    <row r="270" spans="1:10" ht="14.5" x14ac:dyDescent="0.3">
      <c r="A270" s="3" t="s">
        <v>160</v>
      </c>
      <c r="B270" s="3" t="s">
        <v>2633</v>
      </c>
      <c r="C270" s="3" t="s">
        <v>2634</v>
      </c>
      <c r="D270" s="3" t="s">
        <v>2410</v>
      </c>
      <c r="E270" s="3" t="s">
        <v>483</v>
      </c>
      <c r="F270" s="3">
        <v>9.9581078986820805E-7</v>
      </c>
      <c r="G270" s="3">
        <v>8.6167359018819905E-6</v>
      </c>
      <c r="H270" s="3">
        <v>5.2880447286010102E-6</v>
      </c>
      <c r="I270" s="3" t="s">
        <v>2635</v>
      </c>
      <c r="J270" s="3">
        <v>5</v>
      </c>
    </row>
    <row r="271" spans="1:10" ht="14.5" x14ac:dyDescent="0.3">
      <c r="A271" s="3" t="s">
        <v>160</v>
      </c>
      <c r="B271" s="3" t="s">
        <v>2636</v>
      </c>
      <c r="C271" s="3" t="s">
        <v>2637</v>
      </c>
      <c r="D271" s="3" t="s">
        <v>2529</v>
      </c>
      <c r="E271" s="3" t="s">
        <v>407</v>
      </c>
      <c r="F271" s="3">
        <v>1.0234613503582901E-6</v>
      </c>
      <c r="G271" s="3">
        <v>8.8230738716761001E-6</v>
      </c>
      <c r="H271" s="3">
        <v>5.4146732368789101E-6</v>
      </c>
      <c r="I271" s="3" t="s">
        <v>2638</v>
      </c>
      <c r="J271" s="3">
        <v>4</v>
      </c>
    </row>
    <row r="272" spans="1:10" ht="14.5" x14ac:dyDescent="0.3">
      <c r="A272" s="3" t="s">
        <v>160</v>
      </c>
      <c r="B272" s="3" t="s">
        <v>2639</v>
      </c>
      <c r="C272" s="3" t="s">
        <v>2640</v>
      </c>
      <c r="D272" s="3" t="s">
        <v>2164</v>
      </c>
      <c r="E272" s="3" t="s">
        <v>584</v>
      </c>
      <c r="F272" s="3">
        <v>1.0864113903454699E-6</v>
      </c>
      <c r="G272" s="3">
        <v>9.3234014716116504E-6</v>
      </c>
      <c r="H272" s="3">
        <v>5.7217216085059101E-6</v>
      </c>
      <c r="I272" s="3" t="s">
        <v>2641</v>
      </c>
      <c r="J272" s="3">
        <v>11</v>
      </c>
    </row>
    <row r="273" spans="1:10" ht="14.5" x14ac:dyDescent="0.3">
      <c r="A273" s="3" t="s">
        <v>160</v>
      </c>
      <c r="B273" s="3" t="s">
        <v>2642</v>
      </c>
      <c r="C273" s="3" t="s">
        <v>2643</v>
      </c>
      <c r="D273" s="3" t="s">
        <v>2367</v>
      </c>
      <c r="E273" s="3" t="s">
        <v>239</v>
      </c>
      <c r="F273" s="3">
        <v>1.0975802508624299E-6</v>
      </c>
      <c r="G273" s="3">
        <v>9.3234014716116504E-6</v>
      </c>
      <c r="H273" s="3">
        <v>5.7217216085059101E-6</v>
      </c>
      <c r="I273" s="3" t="s">
        <v>2644</v>
      </c>
      <c r="J273" s="3">
        <v>6</v>
      </c>
    </row>
    <row r="274" spans="1:10" ht="14.5" x14ac:dyDescent="0.3">
      <c r="A274" s="3" t="s">
        <v>160</v>
      </c>
      <c r="B274" s="3" t="s">
        <v>2645</v>
      </c>
      <c r="C274" s="3" t="s">
        <v>2646</v>
      </c>
      <c r="D274" s="3" t="s">
        <v>2367</v>
      </c>
      <c r="E274" s="3" t="s">
        <v>239</v>
      </c>
      <c r="F274" s="3">
        <v>1.0975802508624299E-6</v>
      </c>
      <c r="G274" s="3">
        <v>9.3234014716116504E-6</v>
      </c>
      <c r="H274" s="3">
        <v>5.7217216085059101E-6</v>
      </c>
      <c r="I274" s="3" t="s">
        <v>2644</v>
      </c>
      <c r="J274" s="3">
        <v>6</v>
      </c>
    </row>
    <row r="275" spans="1:10" ht="14.5" x14ac:dyDescent="0.3">
      <c r="A275" s="3" t="s">
        <v>160</v>
      </c>
      <c r="B275" s="3" t="s">
        <v>2647</v>
      </c>
      <c r="C275" s="3" t="s">
        <v>2648</v>
      </c>
      <c r="D275" s="3" t="s">
        <v>2367</v>
      </c>
      <c r="E275" s="3" t="s">
        <v>239</v>
      </c>
      <c r="F275" s="3">
        <v>1.0975802508624299E-6</v>
      </c>
      <c r="G275" s="3">
        <v>9.3234014716116504E-6</v>
      </c>
      <c r="H275" s="3">
        <v>5.7217216085059101E-6</v>
      </c>
      <c r="I275" s="3" t="s">
        <v>2368</v>
      </c>
      <c r="J275" s="3">
        <v>6</v>
      </c>
    </row>
    <row r="276" spans="1:10" ht="14.5" x14ac:dyDescent="0.3">
      <c r="A276" s="3" t="s">
        <v>160</v>
      </c>
      <c r="B276" s="3" t="s">
        <v>329</v>
      </c>
      <c r="C276" s="3" t="s">
        <v>330</v>
      </c>
      <c r="D276" s="3" t="s">
        <v>2181</v>
      </c>
      <c r="E276" s="3" t="s">
        <v>286</v>
      </c>
      <c r="F276" s="3">
        <v>1.1386652412877E-6</v>
      </c>
      <c r="G276" s="3">
        <v>9.6020534347134095E-6</v>
      </c>
      <c r="H276" s="3">
        <v>5.8927288276401002E-6</v>
      </c>
      <c r="I276" s="3" t="s">
        <v>2649</v>
      </c>
      <c r="J276" s="3">
        <v>8</v>
      </c>
    </row>
    <row r="277" spans="1:10" ht="14.5" x14ac:dyDescent="0.3">
      <c r="A277" s="3" t="s">
        <v>160</v>
      </c>
      <c r="B277" s="3" t="s">
        <v>564</v>
      </c>
      <c r="C277" s="3" t="s">
        <v>565</v>
      </c>
      <c r="D277" s="3" t="s">
        <v>2181</v>
      </c>
      <c r="E277" s="3" t="s">
        <v>286</v>
      </c>
      <c r="F277" s="3">
        <v>1.1386652412877E-6</v>
      </c>
      <c r="G277" s="3">
        <v>9.6020534347134095E-6</v>
      </c>
      <c r="H277" s="3">
        <v>5.8927288276401002E-6</v>
      </c>
      <c r="I277" s="3" t="s">
        <v>2650</v>
      </c>
      <c r="J277" s="3">
        <v>8</v>
      </c>
    </row>
    <row r="278" spans="1:10" ht="14.5" x14ac:dyDescent="0.3">
      <c r="A278" s="3" t="s">
        <v>160</v>
      </c>
      <c r="B278" s="3" t="s">
        <v>2651</v>
      </c>
      <c r="C278" s="3" t="s">
        <v>2652</v>
      </c>
      <c r="D278" s="3" t="s">
        <v>2227</v>
      </c>
      <c r="E278" s="3" t="s">
        <v>223</v>
      </c>
      <c r="F278" s="3">
        <v>1.27340684339887E-6</v>
      </c>
      <c r="G278" s="3">
        <v>1.06607598189241E-5</v>
      </c>
      <c r="H278" s="3">
        <v>6.5424512721841999E-6</v>
      </c>
      <c r="I278" s="3" t="s">
        <v>2471</v>
      </c>
      <c r="J278" s="3">
        <v>7</v>
      </c>
    </row>
    <row r="279" spans="1:10" ht="14.5" x14ac:dyDescent="0.3">
      <c r="A279" s="3" t="s">
        <v>160</v>
      </c>
      <c r="B279" s="3" t="s">
        <v>2653</v>
      </c>
      <c r="C279" s="3" t="s">
        <v>2654</v>
      </c>
      <c r="D279" s="3" t="s">
        <v>2227</v>
      </c>
      <c r="E279" s="3" t="s">
        <v>223</v>
      </c>
      <c r="F279" s="3">
        <v>1.27340684339887E-6</v>
      </c>
      <c r="G279" s="3">
        <v>1.06607598189241E-5</v>
      </c>
      <c r="H279" s="3">
        <v>6.5424512721841999E-6</v>
      </c>
      <c r="I279" s="3" t="s">
        <v>2655</v>
      </c>
      <c r="J279" s="3">
        <v>7</v>
      </c>
    </row>
    <row r="280" spans="1:10" ht="14.5" x14ac:dyDescent="0.3">
      <c r="A280" s="3" t="s">
        <v>160</v>
      </c>
      <c r="B280" s="3" t="s">
        <v>2656</v>
      </c>
      <c r="C280" s="3" t="s">
        <v>2657</v>
      </c>
      <c r="D280" s="3" t="s">
        <v>2367</v>
      </c>
      <c r="E280" s="3" t="s">
        <v>214</v>
      </c>
      <c r="F280" s="3">
        <v>1.3227819748640099E-6</v>
      </c>
      <c r="G280" s="3">
        <v>1.1034285610466301E-5</v>
      </c>
      <c r="H280" s="3">
        <v>6.7716820523140498E-6</v>
      </c>
      <c r="I280" s="3" t="s">
        <v>2407</v>
      </c>
      <c r="J280" s="3">
        <v>6</v>
      </c>
    </row>
    <row r="281" spans="1:10" ht="14.5" x14ac:dyDescent="0.3">
      <c r="A281" s="3" t="s">
        <v>160</v>
      </c>
      <c r="B281" s="3" t="s">
        <v>2658</v>
      </c>
      <c r="C281" s="3" t="s">
        <v>2659</v>
      </c>
      <c r="D281" s="3" t="s">
        <v>2367</v>
      </c>
      <c r="E281" s="3" t="s">
        <v>291</v>
      </c>
      <c r="F281" s="3">
        <v>1.4487732656797301E-6</v>
      </c>
      <c r="G281" s="3">
        <v>1.2026438574686099E-5</v>
      </c>
      <c r="H281" s="3">
        <v>7.3805610190307001E-6</v>
      </c>
      <c r="I281" s="3" t="s">
        <v>2566</v>
      </c>
      <c r="J281" s="3">
        <v>6</v>
      </c>
    </row>
    <row r="282" spans="1:10" ht="14.5" x14ac:dyDescent="0.3">
      <c r="A282" s="3" t="s">
        <v>160</v>
      </c>
      <c r="B282" s="3" t="s">
        <v>2660</v>
      </c>
      <c r="C282" s="3" t="s">
        <v>2661</v>
      </c>
      <c r="D282" s="3" t="s">
        <v>2227</v>
      </c>
      <c r="E282" s="3" t="s">
        <v>720</v>
      </c>
      <c r="F282" s="3">
        <v>1.4520926265252701E-6</v>
      </c>
      <c r="G282" s="3">
        <v>1.2026438574686099E-5</v>
      </c>
      <c r="H282" s="3">
        <v>7.3805610190307001E-6</v>
      </c>
      <c r="I282" s="3" t="s">
        <v>2662</v>
      </c>
      <c r="J282" s="3">
        <v>7</v>
      </c>
    </row>
    <row r="283" spans="1:10" ht="14.5" x14ac:dyDescent="0.3">
      <c r="A283" s="3" t="s">
        <v>160</v>
      </c>
      <c r="B283" s="3" t="s">
        <v>2663</v>
      </c>
      <c r="C283" s="3" t="s">
        <v>2664</v>
      </c>
      <c r="D283" s="3" t="s">
        <v>2367</v>
      </c>
      <c r="E283" s="3" t="s">
        <v>567</v>
      </c>
      <c r="F283" s="3">
        <v>1.5844004414712301E-6</v>
      </c>
      <c r="G283" s="3">
        <v>1.30755324689387E-5</v>
      </c>
      <c r="H283" s="3">
        <v>8.0243843299085894E-6</v>
      </c>
      <c r="I283" s="3" t="s">
        <v>2566</v>
      </c>
      <c r="J283" s="3">
        <v>6</v>
      </c>
    </row>
    <row r="284" spans="1:10" ht="14.5" x14ac:dyDescent="0.3">
      <c r="A284" s="3" t="s">
        <v>160</v>
      </c>
      <c r="B284" s="3" t="s">
        <v>2665</v>
      </c>
      <c r="C284" s="3" t="s">
        <v>2666</v>
      </c>
      <c r="D284" s="3" t="s">
        <v>2227</v>
      </c>
      <c r="E284" s="3" t="s">
        <v>179</v>
      </c>
      <c r="F284" s="3">
        <v>1.6513076043212301E-6</v>
      </c>
      <c r="G284" s="3">
        <v>1.3579369980216099E-5</v>
      </c>
      <c r="H284" s="3">
        <v>8.3335867153501604E-6</v>
      </c>
      <c r="I284" s="3" t="s">
        <v>2655</v>
      </c>
      <c r="J284" s="3">
        <v>7</v>
      </c>
    </row>
    <row r="285" spans="1:10" ht="14.5" x14ac:dyDescent="0.3">
      <c r="A285" s="3" t="s">
        <v>160</v>
      </c>
      <c r="B285" s="3" t="s">
        <v>496</v>
      </c>
      <c r="C285" s="3" t="s">
        <v>497</v>
      </c>
      <c r="D285" s="3" t="s">
        <v>2164</v>
      </c>
      <c r="E285" s="3" t="s">
        <v>205</v>
      </c>
      <c r="F285" s="3">
        <v>1.7042892513964599E-6</v>
      </c>
      <c r="G285" s="3">
        <v>1.3965536303845899E-5</v>
      </c>
      <c r="H285" s="3">
        <v>8.5705749224028802E-6</v>
      </c>
      <c r="I285" s="3" t="s">
        <v>2461</v>
      </c>
      <c r="J285" s="3">
        <v>11</v>
      </c>
    </row>
    <row r="286" spans="1:10" ht="14.5" x14ac:dyDescent="0.3">
      <c r="A286" s="3" t="s">
        <v>160</v>
      </c>
      <c r="B286" s="3" t="s">
        <v>2667</v>
      </c>
      <c r="C286" s="3" t="s">
        <v>2668</v>
      </c>
      <c r="D286" s="3" t="s">
        <v>2367</v>
      </c>
      <c r="E286" s="3" t="s">
        <v>253</v>
      </c>
      <c r="F286" s="3">
        <v>1.73022202358604E-6</v>
      </c>
      <c r="G286" s="3">
        <v>1.41281157489296E-5</v>
      </c>
      <c r="H286" s="3">
        <v>8.6703490581479594E-6</v>
      </c>
      <c r="I286" s="3" t="s">
        <v>2669</v>
      </c>
      <c r="J286" s="3">
        <v>6</v>
      </c>
    </row>
    <row r="287" spans="1:10" ht="14.5" x14ac:dyDescent="0.3">
      <c r="A287" s="3" t="s">
        <v>160</v>
      </c>
      <c r="B287" s="3" t="s">
        <v>355</v>
      </c>
      <c r="C287" s="3" t="s">
        <v>356</v>
      </c>
      <c r="D287" s="3" t="s">
        <v>2235</v>
      </c>
      <c r="E287" s="3" t="s">
        <v>314</v>
      </c>
      <c r="F287" s="3">
        <v>1.7400899195797401E-6</v>
      </c>
      <c r="G287" s="3">
        <v>1.41588369245804E-5</v>
      </c>
      <c r="H287" s="3">
        <v>8.6892024793048996E-6</v>
      </c>
      <c r="I287" s="3" t="s">
        <v>2670</v>
      </c>
      <c r="J287" s="3">
        <v>9</v>
      </c>
    </row>
    <row r="288" spans="1:10" ht="14.5" x14ac:dyDescent="0.3">
      <c r="A288" s="3" t="s">
        <v>160</v>
      </c>
      <c r="B288" s="3" t="s">
        <v>295</v>
      </c>
      <c r="C288" s="3" t="s">
        <v>296</v>
      </c>
      <c r="D288" s="3" t="s">
        <v>2164</v>
      </c>
      <c r="E288" s="3" t="s">
        <v>297</v>
      </c>
      <c r="F288" s="3">
        <v>1.75473548680458E-6</v>
      </c>
      <c r="G288" s="3">
        <v>1.42144669348854E-5</v>
      </c>
      <c r="H288" s="3">
        <v>8.7233423190418001E-6</v>
      </c>
      <c r="I288" s="3" t="s">
        <v>2671</v>
      </c>
      <c r="J288" s="3">
        <v>11</v>
      </c>
    </row>
    <row r="289" spans="1:10" ht="14.5" x14ac:dyDescent="0.3">
      <c r="A289" s="3" t="s">
        <v>160</v>
      </c>
      <c r="B289" s="3" t="s">
        <v>2672</v>
      </c>
      <c r="C289" s="3" t="s">
        <v>2673</v>
      </c>
      <c r="D289" s="3" t="s">
        <v>2227</v>
      </c>
      <c r="E289" s="3" t="s">
        <v>163</v>
      </c>
      <c r="F289" s="3">
        <v>1.75918586041919E-6</v>
      </c>
      <c r="G289" s="3">
        <v>1.42144669348854E-5</v>
      </c>
      <c r="H289" s="3">
        <v>8.7233423190418001E-6</v>
      </c>
      <c r="I289" s="3" t="s">
        <v>2674</v>
      </c>
      <c r="J289" s="3">
        <v>7</v>
      </c>
    </row>
    <row r="290" spans="1:10" ht="14.5" x14ac:dyDescent="0.3">
      <c r="A290" s="3" t="s">
        <v>160</v>
      </c>
      <c r="B290" s="3" t="s">
        <v>2675</v>
      </c>
      <c r="C290" s="3" t="s">
        <v>2676</v>
      </c>
      <c r="D290" s="3" t="s">
        <v>2410</v>
      </c>
      <c r="E290" s="3" t="s">
        <v>519</v>
      </c>
      <c r="F290" s="3">
        <v>1.76601183581295E-6</v>
      </c>
      <c r="G290" s="3">
        <v>1.42200744696188E-5</v>
      </c>
      <c r="H290" s="3">
        <v>8.7267836331107608E-6</v>
      </c>
      <c r="I290" s="3" t="s">
        <v>2677</v>
      </c>
      <c r="J290" s="3">
        <v>5</v>
      </c>
    </row>
    <row r="291" spans="1:10" ht="14.5" x14ac:dyDescent="0.3">
      <c r="A291" s="3" t="s">
        <v>160</v>
      </c>
      <c r="B291" s="3" t="s">
        <v>2678</v>
      </c>
      <c r="C291" s="3" t="s">
        <v>2679</v>
      </c>
      <c r="D291" s="3" t="s">
        <v>2181</v>
      </c>
      <c r="E291" s="3" t="s">
        <v>514</v>
      </c>
      <c r="F291" s="3">
        <v>1.79260186470964E-6</v>
      </c>
      <c r="G291" s="3">
        <v>1.43842343400057E-5</v>
      </c>
      <c r="H291" s="3">
        <v>8.8275276674100396E-6</v>
      </c>
      <c r="I291" s="3" t="s">
        <v>2496</v>
      </c>
      <c r="J291" s="3">
        <v>8</v>
      </c>
    </row>
    <row r="292" spans="1:10" ht="14.5" x14ac:dyDescent="0.3">
      <c r="A292" s="3" t="s">
        <v>160</v>
      </c>
      <c r="B292" s="3" t="s">
        <v>2680</v>
      </c>
      <c r="C292" s="3" t="s">
        <v>2681</v>
      </c>
      <c r="D292" s="3" t="s">
        <v>2164</v>
      </c>
      <c r="E292" s="3" t="s">
        <v>2682</v>
      </c>
      <c r="F292" s="3">
        <v>1.8595819706651599E-6</v>
      </c>
      <c r="G292" s="3">
        <v>1.4870243413698299E-5</v>
      </c>
      <c r="H292" s="3">
        <v>9.1257888360772897E-6</v>
      </c>
      <c r="I292" s="3" t="s">
        <v>2632</v>
      </c>
      <c r="J292" s="3">
        <v>11</v>
      </c>
    </row>
    <row r="293" spans="1:10" ht="14.5" x14ac:dyDescent="0.3">
      <c r="A293" s="3" t="s">
        <v>160</v>
      </c>
      <c r="B293" s="3" t="s">
        <v>272</v>
      </c>
      <c r="C293" s="3" t="s">
        <v>273</v>
      </c>
      <c r="D293" s="3" t="s">
        <v>2235</v>
      </c>
      <c r="E293" s="3" t="s">
        <v>274</v>
      </c>
      <c r="F293" s="3">
        <v>1.8839207552800099E-6</v>
      </c>
      <c r="G293" s="3">
        <v>1.4984699090795801E-5</v>
      </c>
      <c r="H293" s="3">
        <v>9.1960296728426095E-6</v>
      </c>
      <c r="I293" s="3" t="s">
        <v>2683</v>
      </c>
      <c r="J293" s="3">
        <v>9</v>
      </c>
    </row>
    <row r="294" spans="1:10" ht="14.5" x14ac:dyDescent="0.3">
      <c r="A294" s="3" t="s">
        <v>160</v>
      </c>
      <c r="B294" s="3" t="s">
        <v>2684</v>
      </c>
      <c r="C294" s="3" t="s">
        <v>2685</v>
      </c>
      <c r="D294" s="3" t="s">
        <v>2367</v>
      </c>
      <c r="E294" s="3" t="s">
        <v>258</v>
      </c>
      <c r="F294" s="3">
        <v>1.88681851423561E-6</v>
      </c>
      <c r="G294" s="3">
        <v>1.4984699090795801E-5</v>
      </c>
      <c r="H294" s="3">
        <v>9.1960296728426095E-6</v>
      </c>
      <c r="I294" s="3" t="s">
        <v>2615</v>
      </c>
      <c r="J294" s="3">
        <v>6</v>
      </c>
    </row>
    <row r="295" spans="1:10" ht="14.5" x14ac:dyDescent="0.3">
      <c r="A295" s="3" t="s">
        <v>160</v>
      </c>
      <c r="B295" s="3" t="s">
        <v>2686</v>
      </c>
      <c r="C295" s="3" t="s">
        <v>2687</v>
      </c>
      <c r="D295" s="3" t="s">
        <v>2410</v>
      </c>
      <c r="E295" s="3" t="s">
        <v>382</v>
      </c>
      <c r="F295" s="3">
        <v>2.01711946313486E-6</v>
      </c>
      <c r="G295" s="3">
        <v>1.5856610288168599E-5</v>
      </c>
      <c r="H295" s="3">
        <v>9.7311169104668308E-6</v>
      </c>
      <c r="I295" s="3" t="s">
        <v>2688</v>
      </c>
      <c r="J295" s="3">
        <v>5</v>
      </c>
    </row>
    <row r="296" spans="1:10" ht="14.5" x14ac:dyDescent="0.3">
      <c r="A296" s="3" t="s">
        <v>160</v>
      </c>
      <c r="B296" s="3" t="s">
        <v>2689</v>
      </c>
      <c r="C296" s="3" t="s">
        <v>2690</v>
      </c>
      <c r="D296" s="3" t="s">
        <v>2410</v>
      </c>
      <c r="E296" s="3" t="s">
        <v>382</v>
      </c>
      <c r="F296" s="3">
        <v>2.01711946313486E-6</v>
      </c>
      <c r="G296" s="3">
        <v>1.5856610288168599E-5</v>
      </c>
      <c r="H296" s="3">
        <v>9.7311169104668308E-6</v>
      </c>
      <c r="I296" s="3" t="s">
        <v>2691</v>
      </c>
      <c r="J296" s="3">
        <v>5</v>
      </c>
    </row>
    <row r="297" spans="1:10" ht="14.5" x14ac:dyDescent="0.3">
      <c r="A297" s="3" t="s">
        <v>160</v>
      </c>
      <c r="B297" s="3" t="s">
        <v>2692</v>
      </c>
      <c r="C297" s="3" t="s">
        <v>2693</v>
      </c>
      <c r="D297" s="3" t="s">
        <v>2410</v>
      </c>
      <c r="E297" s="3" t="s">
        <v>382</v>
      </c>
      <c r="F297" s="3">
        <v>2.01711946313486E-6</v>
      </c>
      <c r="G297" s="3">
        <v>1.5856610288168599E-5</v>
      </c>
      <c r="H297" s="3">
        <v>9.7311169104668308E-6</v>
      </c>
      <c r="I297" s="3" t="s">
        <v>2619</v>
      </c>
      <c r="J297" s="3">
        <v>5</v>
      </c>
    </row>
    <row r="298" spans="1:10" ht="14.5" x14ac:dyDescent="0.3">
      <c r="A298" s="3" t="s">
        <v>160</v>
      </c>
      <c r="B298" s="3" t="s">
        <v>2694</v>
      </c>
      <c r="C298" s="3" t="s">
        <v>2695</v>
      </c>
      <c r="D298" s="3" t="s">
        <v>2227</v>
      </c>
      <c r="E298" s="3" t="s">
        <v>210</v>
      </c>
      <c r="F298" s="3">
        <v>2.2515726488398298E-6</v>
      </c>
      <c r="G298" s="3">
        <v>1.7634492315490601E-5</v>
      </c>
      <c r="H298" s="3">
        <v>1.0822193600028699E-5</v>
      </c>
      <c r="I298" s="3" t="s">
        <v>2471</v>
      </c>
      <c r="J298" s="3">
        <v>7</v>
      </c>
    </row>
    <row r="299" spans="1:10" ht="14.5" x14ac:dyDescent="0.3">
      <c r="A299" s="3" t="s">
        <v>160</v>
      </c>
      <c r="B299" s="3" t="s">
        <v>2696</v>
      </c>
      <c r="C299" s="3" t="s">
        <v>2697</v>
      </c>
      <c r="D299" s="3" t="s">
        <v>2529</v>
      </c>
      <c r="E299" s="3" t="s">
        <v>442</v>
      </c>
      <c r="F299" s="3">
        <v>2.2660968995326398E-6</v>
      </c>
      <c r="G299" s="3">
        <v>1.7634492315490601E-5</v>
      </c>
      <c r="H299" s="3">
        <v>1.0822193600028699E-5</v>
      </c>
      <c r="I299" s="3" t="s">
        <v>2555</v>
      </c>
      <c r="J299" s="3">
        <v>4</v>
      </c>
    </row>
    <row r="300" spans="1:10" ht="14.5" x14ac:dyDescent="0.3">
      <c r="A300" s="3" t="s">
        <v>160</v>
      </c>
      <c r="B300" s="3" t="s">
        <v>2698</v>
      </c>
      <c r="C300" s="3" t="s">
        <v>2699</v>
      </c>
      <c r="D300" s="3" t="s">
        <v>2529</v>
      </c>
      <c r="E300" s="3" t="s">
        <v>442</v>
      </c>
      <c r="F300" s="3">
        <v>2.2660968995326398E-6</v>
      </c>
      <c r="G300" s="3">
        <v>1.7634492315490601E-5</v>
      </c>
      <c r="H300" s="3">
        <v>1.0822193600028699E-5</v>
      </c>
      <c r="I300" s="3" t="s">
        <v>2700</v>
      </c>
      <c r="J300" s="3">
        <v>4</v>
      </c>
    </row>
    <row r="301" spans="1:10" ht="14.5" x14ac:dyDescent="0.3">
      <c r="A301" s="3" t="s">
        <v>160</v>
      </c>
      <c r="B301" s="3" t="s">
        <v>2701</v>
      </c>
      <c r="C301" s="3" t="s">
        <v>2702</v>
      </c>
      <c r="D301" s="3" t="s">
        <v>2410</v>
      </c>
      <c r="E301" s="3" t="s">
        <v>389</v>
      </c>
      <c r="F301" s="3">
        <v>2.60321485391956E-6</v>
      </c>
      <c r="G301" s="3">
        <v>2.0190151325215601E-5</v>
      </c>
      <c r="H301" s="3">
        <v>1.2390587863049601E-5</v>
      </c>
      <c r="I301" s="3" t="s">
        <v>2703</v>
      </c>
      <c r="J301" s="3">
        <v>5</v>
      </c>
    </row>
    <row r="302" spans="1:10" ht="14.5" x14ac:dyDescent="0.3">
      <c r="A302" s="3" t="s">
        <v>160</v>
      </c>
      <c r="B302" s="3" t="s">
        <v>2704</v>
      </c>
      <c r="C302" s="3" t="s">
        <v>2705</v>
      </c>
      <c r="D302" s="3" t="s">
        <v>2529</v>
      </c>
      <c r="E302" s="3" t="s">
        <v>215</v>
      </c>
      <c r="F302" s="3">
        <v>2.85856040815612E-6</v>
      </c>
      <c r="G302" s="3">
        <v>2.2096671955046801E-5</v>
      </c>
      <c r="H302" s="3">
        <v>1.35606093748319E-5</v>
      </c>
      <c r="I302" s="3" t="s">
        <v>2706</v>
      </c>
      <c r="J302" s="3">
        <v>4</v>
      </c>
    </row>
    <row r="303" spans="1:10" ht="14.5" x14ac:dyDescent="0.3">
      <c r="A303" s="3" t="s">
        <v>160</v>
      </c>
      <c r="B303" s="3" t="s">
        <v>2707</v>
      </c>
      <c r="C303" s="3" t="s">
        <v>2708</v>
      </c>
      <c r="D303" s="3" t="s">
        <v>2410</v>
      </c>
      <c r="E303" s="3" t="s">
        <v>227</v>
      </c>
      <c r="F303" s="3">
        <v>2.9424585338778501E-6</v>
      </c>
      <c r="G303" s="3">
        <v>2.25200044226493E-5</v>
      </c>
      <c r="H303" s="3">
        <v>1.3820406245624E-5</v>
      </c>
      <c r="I303" s="3" t="s">
        <v>2709</v>
      </c>
      <c r="J303" s="3">
        <v>5</v>
      </c>
    </row>
    <row r="304" spans="1:10" ht="14.5" x14ac:dyDescent="0.3">
      <c r="A304" s="3" t="s">
        <v>160</v>
      </c>
      <c r="B304" s="3" t="s">
        <v>2710</v>
      </c>
      <c r="C304" s="3" t="s">
        <v>2711</v>
      </c>
      <c r="D304" s="3" t="s">
        <v>2410</v>
      </c>
      <c r="E304" s="3" t="s">
        <v>227</v>
      </c>
      <c r="F304" s="3">
        <v>2.9424585338778501E-6</v>
      </c>
      <c r="G304" s="3">
        <v>2.25200044226493E-5</v>
      </c>
      <c r="H304" s="3">
        <v>1.3820406245624E-5</v>
      </c>
      <c r="I304" s="3" t="s">
        <v>2712</v>
      </c>
      <c r="J304" s="3">
        <v>5</v>
      </c>
    </row>
    <row r="305" spans="1:10" ht="14.5" x14ac:dyDescent="0.3">
      <c r="A305" s="3" t="s">
        <v>160</v>
      </c>
      <c r="B305" s="3" t="s">
        <v>2713</v>
      </c>
      <c r="C305" s="3" t="s">
        <v>2714</v>
      </c>
      <c r="D305" s="3" t="s">
        <v>2410</v>
      </c>
      <c r="E305" s="3" t="s">
        <v>227</v>
      </c>
      <c r="F305" s="3">
        <v>2.9424585338778501E-6</v>
      </c>
      <c r="G305" s="3">
        <v>2.25200044226493E-5</v>
      </c>
      <c r="H305" s="3">
        <v>1.3820406245624E-5</v>
      </c>
      <c r="I305" s="3" t="s">
        <v>2691</v>
      </c>
      <c r="J305" s="3">
        <v>5</v>
      </c>
    </row>
    <row r="306" spans="1:10" ht="14.5" x14ac:dyDescent="0.3">
      <c r="A306" s="3" t="s">
        <v>160</v>
      </c>
      <c r="B306" s="3" t="s">
        <v>316</v>
      </c>
      <c r="C306" s="3" t="s">
        <v>317</v>
      </c>
      <c r="D306" s="3" t="s">
        <v>2164</v>
      </c>
      <c r="E306" s="3" t="s">
        <v>318</v>
      </c>
      <c r="F306" s="3">
        <v>3.1650490266518799E-6</v>
      </c>
      <c r="G306" s="3">
        <v>2.4143910173703E-5</v>
      </c>
      <c r="H306" s="3">
        <v>1.4816988518121E-5</v>
      </c>
      <c r="I306" s="3" t="s">
        <v>2671</v>
      </c>
      <c r="J306" s="3">
        <v>11</v>
      </c>
    </row>
    <row r="307" spans="1:10" ht="14.5" x14ac:dyDescent="0.3">
      <c r="A307" s="3" t="s">
        <v>160</v>
      </c>
      <c r="B307" s="3" t="s">
        <v>2715</v>
      </c>
      <c r="C307" s="3" t="s">
        <v>2716</v>
      </c>
      <c r="D307" s="3" t="s">
        <v>2164</v>
      </c>
      <c r="E307" s="3" t="s">
        <v>2717</v>
      </c>
      <c r="F307" s="3">
        <v>3.4317216540800401E-6</v>
      </c>
      <c r="G307" s="3">
        <v>2.60923361174151E-5</v>
      </c>
      <c r="H307" s="3">
        <v>1.60127270968635E-5</v>
      </c>
      <c r="I307" s="3" t="s">
        <v>2718</v>
      </c>
      <c r="J307" s="3">
        <v>11</v>
      </c>
    </row>
    <row r="308" spans="1:10" ht="14.5" x14ac:dyDescent="0.3">
      <c r="A308" s="3" t="s">
        <v>160</v>
      </c>
      <c r="B308" s="3" t="s">
        <v>2719</v>
      </c>
      <c r="C308" s="3" t="s">
        <v>2720</v>
      </c>
      <c r="D308" s="3" t="s">
        <v>2529</v>
      </c>
      <c r="E308" s="3" t="s">
        <v>350</v>
      </c>
      <c r="F308" s="3">
        <v>3.5584771315311499E-6</v>
      </c>
      <c r="G308" s="3">
        <v>2.6967674732093902E-5</v>
      </c>
      <c r="H308" s="3">
        <v>1.6549917722153801E-5</v>
      </c>
      <c r="I308" s="3" t="s">
        <v>2721</v>
      </c>
      <c r="J308" s="3">
        <v>4</v>
      </c>
    </row>
    <row r="309" spans="1:10" ht="14.5" x14ac:dyDescent="0.3">
      <c r="A309" s="3" t="s">
        <v>160</v>
      </c>
      <c r="B309" s="3" t="s">
        <v>2722</v>
      </c>
      <c r="C309" s="3" t="s">
        <v>2723</v>
      </c>
      <c r="D309" s="3" t="s">
        <v>2227</v>
      </c>
      <c r="E309" s="3" t="s">
        <v>279</v>
      </c>
      <c r="F309" s="3">
        <v>3.58590392305226E-6</v>
      </c>
      <c r="G309" s="3">
        <v>2.7087007158169999E-5</v>
      </c>
      <c r="H309" s="3">
        <v>1.6623151393679599E-5</v>
      </c>
      <c r="I309" s="3" t="s">
        <v>2724</v>
      </c>
      <c r="J309" s="3">
        <v>7</v>
      </c>
    </row>
    <row r="310" spans="1:10" ht="14.5" x14ac:dyDescent="0.3">
      <c r="A310" s="3" t="s">
        <v>160</v>
      </c>
      <c r="B310" s="3" t="s">
        <v>365</v>
      </c>
      <c r="C310" s="3" t="s">
        <v>366</v>
      </c>
      <c r="D310" s="3" t="s">
        <v>2164</v>
      </c>
      <c r="E310" s="3" t="s">
        <v>206</v>
      </c>
      <c r="F310" s="3">
        <v>3.8178163627206802E-6</v>
      </c>
      <c r="G310" s="3">
        <v>2.8745182289445701E-5</v>
      </c>
      <c r="H310" s="3">
        <v>1.7640764601498201E-5</v>
      </c>
      <c r="I310" s="3" t="s">
        <v>2725</v>
      </c>
      <c r="J310" s="3">
        <v>11</v>
      </c>
    </row>
    <row r="311" spans="1:10" ht="14.5" x14ac:dyDescent="0.3">
      <c r="A311" s="3" t="s">
        <v>160</v>
      </c>
      <c r="B311" s="3" t="s">
        <v>2726</v>
      </c>
      <c r="C311" s="3" t="s">
        <v>2727</v>
      </c>
      <c r="D311" s="3" t="s">
        <v>2235</v>
      </c>
      <c r="E311" s="3" t="s">
        <v>202</v>
      </c>
      <c r="F311" s="3">
        <v>3.9867510946328398E-6</v>
      </c>
      <c r="G311" s="3">
        <v>2.9868709899046298E-5</v>
      </c>
      <c r="H311" s="3">
        <v>1.8330267485309298E-5</v>
      </c>
      <c r="I311" s="3" t="s">
        <v>2728</v>
      </c>
      <c r="J311" s="3">
        <v>9</v>
      </c>
    </row>
    <row r="312" spans="1:10" ht="14.5" x14ac:dyDescent="0.3">
      <c r="A312" s="3" t="s">
        <v>160</v>
      </c>
      <c r="B312" s="3" t="s">
        <v>679</v>
      </c>
      <c r="C312" s="3" t="s">
        <v>680</v>
      </c>
      <c r="D312" s="3" t="s">
        <v>2123</v>
      </c>
      <c r="E312" s="3" t="s">
        <v>681</v>
      </c>
      <c r="F312" s="3">
        <v>3.9927986497215897E-6</v>
      </c>
      <c r="G312" s="3">
        <v>2.9868709899046298E-5</v>
      </c>
      <c r="H312" s="3">
        <v>1.8330267485309298E-5</v>
      </c>
      <c r="I312" s="3" t="s">
        <v>2432</v>
      </c>
      <c r="J312" s="3">
        <v>10</v>
      </c>
    </row>
    <row r="313" spans="1:10" ht="14.5" x14ac:dyDescent="0.3">
      <c r="A313" s="3" t="s">
        <v>160</v>
      </c>
      <c r="B313" s="3" t="s">
        <v>2729</v>
      </c>
      <c r="C313" s="3" t="s">
        <v>2730</v>
      </c>
      <c r="D313" s="3" t="s">
        <v>2164</v>
      </c>
      <c r="E313" s="3" t="s">
        <v>2731</v>
      </c>
      <c r="F313" s="3">
        <v>4.1318584612321999E-6</v>
      </c>
      <c r="G313" s="3">
        <v>3.0809581259155902E-5</v>
      </c>
      <c r="H313" s="3">
        <v>1.89076752059094E-5</v>
      </c>
      <c r="I313" s="3" t="s">
        <v>2732</v>
      </c>
      <c r="J313" s="3">
        <v>11</v>
      </c>
    </row>
    <row r="314" spans="1:10" ht="14.5" x14ac:dyDescent="0.3">
      <c r="A314" s="3" t="s">
        <v>160</v>
      </c>
      <c r="B314" s="3" t="s">
        <v>2733</v>
      </c>
      <c r="C314" s="3" t="s">
        <v>2734</v>
      </c>
      <c r="D314" s="3" t="s">
        <v>2410</v>
      </c>
      <c r="E314" s="3" t="s">
        <v>269</v>
      </c>
      <c r="F314" s="3">
        <v>4.17248729301392E-6</v>
      </c>
      <c r="G314" s="3">
        <v>3.0844092024746199E-5</v>
      </c>
      <c r="H314" s="3">
        <v>1.8928854278140299E-5</v>
      </c>
      <c r="I314" s="3" t="s">
        <v>2735</v>
      </c>
      <c r="J314" s="3">
        <v>5</v>
      </c>
    </row>
    <row r="315" spans="1:10" ht="14.5" x14ac:dyDescent="0.3">
      <c r="A315" s="3" t="s">
        <v>160</v>
      </c>
      <c r="B315" s="3" t="s">
        <v>2736</v>
      </c>
      <c r="C315" s="3" t="s">
        <v>2737</v>
      </c>
      <c r="D315" s="3" t="s">
        <v>2410</v>
      </c>
      <c r="E315" s="3" t="s">
        <v>269</v>
      </c>
      <c r="F315" s="3">
        <v>4.17248729301392E-6</v>
      </c>
      <c r="G315" s="3">
        <v>3.0844092024746199E-5</v>
      </c>
      <c r="H315" s="3">
        <v>1.8928854278140299E-5</v>
      </c>
      <c r="I315" s="3" t="s">
        <v>2738</v>
      </c>
      <c r="J315" s="3">
        <v>5</v>
      </c>
    </row>
    <row r="316" spans="1:10" ht="14.5" x14ac:dyDescent="0.3">
      <c r="A316" s="3" t="s">
        <v>160</v>
      </c>
      <c r="B316" s="3" t="s">
        <v>2739</v>
      </c>
      <c r="C316" s="3" t="s">
        <v>2740</v>
      </c>
      <c r="D316" s="3" t="s">
        <v>2367</v>
      </c>
      <c r="E316" s="3" t="s">
        <v>390</v>
      </c>
      <c r="F316" s="3">
        <v>4.1896890848620403E-6</v>
      </c>
      <c r="G316" s="3">
        <v>3.0844092024746199E-5</v>
      </c>
      <c r="H316" s="3">
        <v>1.8928854278140299E-5</v>
      </c>
      <c r="I316" s="3" t="s">
        <v>2563</v>
      </c>
      <c r="J316" s="3">
        <v>6</v>
      </c>
    </row>
    <row r="317" spans="1:10" ht="14.5" x14ac:dyDescent="0.3">
      <c r="A317" s="3" t="s">
        <v>160</v>
      </c>
      <c r="B317" s="3" t="s">
        <v>2741</v>
      </c>
      <c r="C317" s="3" t="s">
        <v>2742</v>
      </c>
      <c r="D317" s="3" t="s">
        <v>2367</v>
      </c>
      <c r="E317" s="3" t="s">
        <v>390</v>
      </c>
      <c r="F317" s="3">
        <v>4.1896890848620403E-6</v>
      </c>
      <c r="G317" s="3">
        <v>3.0844092024746199E-5</v>
      </c>
      <c r="H317" s="3">
        <v>1.8928854278140299E-5</v>
      </c>
      <c r="I317" s="3" t="s">
        <v>2563</v>
      </c>
      <c r="J317" s="3">
        <v>6</v>
      </c>
    </row>
    <row r="318" spans="1:10" ht="14.5" x14ac:dyDescent="0.3">
      <c r="A318" s="3" t="s">
        <v>160</v>
      </c>
      <c r="B318" s="3" t="s">
        <v>266</v>
      </c>
      <c r="C318" s="3" t="s">
        <v>267</v>
      </c>
      <c r="D318" s="3" t="s">
        <v>2235</v>
      </c>
      <c r="E318" s="3" t="s">
        <v>168</v>
      </c>
      <c r="F318" s="3">
        <v>4.2793567619213197E-6</v>
      </c>
      <c r="G318" s="3">
        <v>3.1404520034479603E-5</v>
      </c>
      <c r="H318" s="3">
        <v>1.9272785949758899E-5</v>
      </c>
      <c r="I318" s="3" t="s">
        <v>2743</v>
      </c>
      <c r="J318" s="3">
        <v>9</v>
      </c>
    </row>
    <row r="319" spans="1:10" ht="14.5" x14ac:dyDescent="0.3">
      <c r="A319" s="3" t="s">
        <v>160</v>
      </c>
      <c r="B319" s="3" t="s">
        <v>765</v>
      </c>
      <c r="C319" s="3" t="s">
        <v>766</v>
      </c>
      <c r="D319" s="3" t="s">
        <v>2181</v>
      </c>
      <c r="E319" s="3" t="s">
        <v>561</v>
      </c>
      <c r="F319" s="3">
        <v>4.4550205828684002E-6</v>
      </c>
      <c r="G319" s="3">
        <v>3.25905133491225E-5</v>
      </c>
      <c r="H319" s="3">
        <v>2.00006237026003E-5</v>
      </c>
      <c r="I319" s="3" t="s">
        <v>2744</v>
      </c>
      <c r="J319" s="3">
        <v>8</v>
      </c>
    </row>
    <row r="320" spans="1:10" ht="14.5" x14ac:dyDescent="0.3">
      <c r="A320" s="3" t="s">
        <v>160</v>
      </c>
      <c r="B320" s="3" t="s">
        <v>2745</v>
      </c>
      <c r="C320" s="3" t="s">
        <v>2746</v>
      </c>
      <c r="D320" s="3" t="s">
        <v>2227</v>
      </c>
      <c r="E320" s="3" t="s">
        <v>199</v>
      </c>
      <c r="F320" s="3">
        <v>4.71444988071929E-6</v>
      </c>
      <c r="G320" s="3">
        <v>3.43799033754341E-5</v>
      </c>
      <c r="H320" s="3">
        <v>2.1098762789581201E-5</v>
      </c>
      <c r="I320" s="3" t="s">
        <v>2747</v>
      </c>
      <c r="J320" s="3">
        <v>7</v>
      </c>
    </row>
    <row r="321" spans="1:10" ht="14.5" x14ac:dyDescent="0.3">
      <c r="A321" s="3" t="s">
        <v>160</v>
      </c>
      <c r="B321" s="3" t="s">
        <v>2748</v>
      </c>
      <c r="C321" s="3" t="s">
        <v>2749</v>
      </c>
      <c r="D321" s="3" t="s">
        <v>2235</v>
      </c>
      <c r="E321" s="3" t="s">
        <v>707</v>
      </c>
      <c r="F321" s="3">
        <v>4.7528066102055703E-6</v>
      </c>
      <c r="G321" s="3">
        <v>3.4550967175757702E-5</v>
      </c>
      <c r="H321" s="3">
        <v>2.1203743728750799E-5</v>
      </c>
      <c r="I321" s="3" t="s">
        <v>2371</v>
      </c>
      <c r="J321" s="3">
        <v>9</v>
      </c>
    </row>
    <row r="322" spans="1:10" ht="14.5" x14ac:dyDescent="0.3">
      <c r="A322" s="3" t="s">
        <v>160</v>
      </c>
      <c r="B322" s="3" t="s">
        <v>2750</v>
      </c>
      <c r="C322" s="3" t="s">
        <v>2751</v>
      </c>
      <c r="D322" s="3" t="s">
        <v>2410</v>
      </c>
      <c r="E322" s="3" t="s">
        <v>237</v>
      </c>
      <c r="F322" s="3">
        <v>5.1942693968716104E-6</v>
      </c>
      <c r="G322" s="3">
        <v>3.76422210354539E-5</v>
      </c>
      <c r="H322" s="3">
        <v>2.3100829686086899E-5</v>
      </c>
      <c r="I322" s="3" t="s">
        <v>2703</v>
      </c>
      <c r="J322" s="3">
        <v>5</v>
      </c>
    </row>
    <row r="323" spans="1:10" ht="14.5" x14ac:dyDescent="0.3">
      <c r="A323" s="3" t="s">
        <v>160</v>
      </c>
      <c r="B323" s="3" t="s">
        <v>2752</v>
      </c>
      <c r="C323" s="3" t="s">
        <v>2753</v>
      </c>
      <c r="D323" s="3" t="s">
        <v>2529</v>
      </c>
      <c r="E323" s="3" t="s">
        <v>234</v>
      </c>
      <c r="F323" s="3">
        <v>5.3284270144929398E-6</v>
      </c>
      <c r="G323" s="3">
        <v>3.8494150300963001E-5</v>
      </c>
      <c r="H323" s="3">
        <v>2.36236541190177E-5</v>
      </c>
      <c r="I323" s="3" t="s">
        <v>2555</v>
      </c>
      <c r="J323" s="3">
        <v>4</v>
      </c>
    </row>
    <row r="324" spans="1:10" ht="14.5" x14ac:dyDescent="0.3">
      <c r="A324" s="3" t="s">
        <v>160</v>
      </c>
      <c r="B324" s="3" t="s">
        <v>807</v>
      </c>
      <c r="C324" s="3" t="s">
        <v>808</v>
      </c>
      <c r="D324" s="3" t="s">
        <v>2367</v>
      </c>
      <c r="E324" s="3" t="s">
        <v>250</v>
      </c>
      <c r="F324" s="3">
        <v>5.9957166338116902E-6</v>
      </c>
      <c r="G324" s="3">
        <v>4.3180331906240098E-5</v>
      </c>
      <c r="H324" s="3">
        <v>2.6499538701907201E-5</v>
      </c>
      <c r="I324" s="3" t="s">
        <v>2754</v>
      </c>
      <c r="J324" s="3">
        <v>6</v>
      </c>
    </row>
    <row r="325" spans="1:10" ht="14.5" x14ac:dyDescent="0.3">
      <c r="A325" s="3" t="s">
        <v>160</v>
      </c>
      <c r="B325" s="3" t="s">
        <v>709</v>
      </c>
      <c r="C325" s="3" t="s">
        <v>710</v>
      </c>
      <c r="D325" s="3" t="s">
        <v>2123</v>
      </c>
      <c r="E325" s="3" t="s">
        <v>424</v>
      </c>
      <c r="F325" s="3">
        <v>6.3824423750540502E-6</v>
      </c>
      <c r="G325" s="3">
        <v>4.58231698691961E-5</v>
      </c>
      <c r="H325" s="3">
        <v>2.8121434222170699E-5</v>
      </c>
      <c r="I325" s="3" t="s">
        <v>2432</v>
      </c>
      <c r="J325" s="3">
        <v>10</v>
      </c>
    </row>
    <row r="326" spans="1:10" ht="14.5" x14ac:dyDescent="0.3">
      <c r="A326" s="3" t="s">
        <v>160</v>
      </c>
      <c r="B326" s="3" t="s">
        <v>2755</v>
      </c>
      <c r="C326" s="3" t="s">
        <v>2756</v>
      </c>
      <c r="D326" s="3" t="s">
        <v>2410</v>
      </c>
      <c r="E326" s="3" t="s">
        <v>287</v>
      </c>
      <c r="F326" s="3">
        <v>6.40247909723078E-6</v>
      </c>
      <c r="G326" s="3">
        <v>4.5825151316290697E-5</v>
      </c>
      <c r="H326" s="3">
        <v>2.8122650225653102E-5</v>
      </c>
      <c r="I326" s="3" t="s">
        <v>2738</v>
      </c>
      <c r="J326" s="3">
        <v>5</v>
      </c>
    </row>
    <row r="327" spans="1:10" ht="14.5" x14ac:dyDescent="0.3">
      <c r="A327" s="3" t="s">
        <v>160</v>
      </c>
      <c r="B327" s="3" t="s">
        <v>2757</v>
      </c>
      <c r="C327" s="3" t="s">
        <v>2758</v>
      </c>
      <c r="D327" s="3" t="s">
        <v>2529</v>
      </c>
      <c r="E327" s="3" t="s">
        <v>289</v>
      </c>
      <c r="F327" s="3">
        <v>6.4236335622162604E-6</v>
      </c>
      <c r="G327" s="3">
        <v>4.5835096094706198E-5</v>
      </c>
      <c r="H327" s="3">
        <v>2.8128753282968001E-5</v>
      </c>
      <c r="I327" s="3" t="s">
        <v>2759</v>
      </c>
      <c r="J327" s="3">
        <v>4</v>
      </c>
    </row>
    <row r="328" spans="1:10" ht="14.5" x14ac:dyDescent="0.3">
      <c r="A328" s="3" t="s">
        <v>160</v>
      </c>
      <c r="B328" s="3" t="s">
        <v>2760</v>
      </c>
      <c r="C328" s="3" t="s">
        <v>2761</v>
      </c>
      <c r="D328" s="3" t="s">
        <v>2410</v>
      </c>
      <c r="E328" s="3" t="s">
        <v>187</v>
      </c>
      <c r="F328" s="3">
        <v>7.0836916055044102E-6</v>
      </c>
      <c r="G328" s="3">
        <v>5.0389818506640302E-5</v>
      </c>
      <c r="H328" s="3">
        <v>3.0923962062130998E-5</v>
      </c>
      <c r="I328" s="3" t="s">
        <v>2619</v>
      </c>
      <c r="J328" s="3">
        <v>5</v>
      </c>
    </row>
    <row r="329" spans="1:10" ht="14.5" x14ac:dyDescent="0.3">
      <c r="A329" s="3" t="s">
        <v>160</v>
      </c>
      <c r="B329" s="3" t="s">
        <v>2762</v>
      </c>
      <c r="C329" s="3" t="s">
        <v>2763</v>
      </c>
      <c r="D329" s="3" t="s">
        <v>2529</v>
      </c>
      <c r="E329" s="3" t="s">
        <v>208</v>
      </c>
      <c r="F329" s="3">
        <v>1.0711673277325299E-5</v>
      </c>
      <c r="G329" s="3">
        <v>7.5964435260297497E-5</v>
      </c>
      <c r="H329" s="3">
        <v>4.6618967554945303E-5</v>
      </c>
      <c r="I329" s="3" t="s">
        <v>2700</v>
      </c>
      <c r="J329" s="3">
        <v>4</v>
      </c>
    </row>
    <row r="330" spans="1:10" ht="14.5" x14ac:dyDescent="0.3">
      <c r="A330" s="3" t="s">
        <v>160</v>
      </c>
      <c r="B330" s="3" t="s">
        <v>2764</v>
      </c>
      <c r="C330" s="3" t="s">
        <v>2765</v>
      </c>
      <c r="D330" s="3" t="s">
        <v>2227</v>
      </c>
      <c r="E330" s="3" t="s">
        <v>374</v>
      </c>
      <c r="F330" s="3">
        <v>1.09877337318066E-5</v>
      </c>
      <c r="G330" s="3">
        <v>7.7684617451401298E-5</v>
      </c>
      <c r="H330" s="3">
        <v>4.7674634163679697E-5</v>
      </c>
      <c r="I330" s="3" t="s">
        <v>2766</v>
      </c>
      <c r="J330" s="3">
        <v>7</v>
      </c>
    </row>
    <row r="331" spans="1:10" ht="14.5" x14ac:dyDescent="0.3">
      <c r="A331" s="3" t="s">
        <v>160</v>
      </c>
      <c r="B331" s="3" t="s">
        <v>2767</v>
      </c>
      <c r="C331" s="3" t="s">
        <v>2768</v>
      </c>
      <c r="D331" s="3" t="s">
        <v>2367</v>
      </c>
      <c r="E331" s="3" t="s">
        <v>373</v>
      </c>
      <c r="F331" s="3">
        <v>1.1501581556969599E-5</v>
      </c>
      <c r="G331" s="3">
        <v>8.1070418330128995E-5</v>
      </c>
      <c r="H331" s="3">
        <v>4.9752482050944999E-5</v>
      </c>
      <c r="I331" s="3" t="s">
        <v>2769</v>
      </c>
      <c r="J331" s="3">
        <v>6</v>
      </c>
    </row>
    <row r="332" spans="1:10" ht="14.5" x14ac:dyDescent="0.3">
      <c r="A332" s="3" t="s">
        <v>160</v>
      </c>
      <c r="B332" s="3" t="s">
        <v>2770</v>
      </c>
      <c r="C332" s="3" t="s">
        <v>2771</v>
      </c>
      <c r="D332" s="3" t="s">
        <v>2181</v>
      </c>
      <c r="E332" s="3" t="s">
        <v>2502</v>
      </c>
      <c r="F332" s="3">
        <v>1.1927205384237799E-5</v>
      </c>
      <c r="G332" s="3">
        <v>8.3815725109234602E-5</v>
      </c>
      <c r="H332" s="3">
        <v>5.1437262135532697E-5</v>
      </c>
      <c r="I332" s="3" t="s">
        <v>2772</v>
      </c>
      <c r="J332" s="3">
        <v>8</v>
      </c>
    </row>
    <row r="333" spans="1:10" ht="14.5" x14ac:dyDescent="0.3">
      <c r="A333" s="3" t="s">
        <v>160</v>
      </c>
      <c r="B333" s="3" t="s">
        <v>2773</v>
      </c>
      <c r="C333" s="3" t="s">
        <v>2774</v>
      </c>
      <c r="D333" s="3" t="s">
        <v>2529</v>
      </c>
      <c r="E333" s="3" t="s">
        <v>315</v>
      </c>
      <c r="F333" s="3">
        <v>1.2522807347921699E-5</v>
      </c>
      <c r="G333" s="3">
        <v>8.7471054939248493E-5</v>
      </c>
      <c r="H333" s="3">
        <v>5.36805184983836E-5</v>
      </c>
      <c r="I333" s="3" t="s">
        <v>2775</v>
      </c>
      <c r="J333" s="3">
        <v>4</v>
      </c>
    </row>
    <row r="334" spans="1:10" ht="14.5" x14ac:dyDescent="0.3">
      <c r="A334" s="3" t="s">
        <v>160</v>
      </c>
      <c r="B334" s="3" t="s">
        <v>2776</v>
      </c>
      <c r="C334" s="3" t="s">
        <v>2777</v>
      </c>
      <c r="D334" s="3" t="s">
        <v>2529</v>
      </c>
      <c r="E334" s="3" t="s">
        <v>315</v>
      </c>
      <c r="F334" s="3">
        <v>1.2522807347921699E-5</v>
      </c>
      <c r="G334" s="3">
        <v>8.7471054939248493E-5</v>
      </c>
      <c r="H334" s="3">
        <v>5.36805184983836E-5</v>
      </c>
      <c r="I334" s="3" t="s">
        <v>2706</v>
      </c>
      <c r="J334" s="3">
        <v>4</v>
      </c>
    </row>
    <row r="335" spans="1:10" ht="14.5" x14ac:dyDescent="0.3">
      <c r="A335" s="3" t="s">
        <v>160</v>
      </c>
      <c r="B335" s="3" t="s">
        <v>2778</v>
      </c>
      <c r="C335" s="3" t="s">
        <v>2779</v>
      </c>
      <c r="D335" s="3" t="s">
        <v>2410</v>
      </c>
      <c r="E335" s="3" t="s">
        <v>319</v>
      </c>
      <c r="F335" s="3">
        <v>1.3588578632158301E-5</v>
      </c>
      <c r="G335" s="3">
        <v>9.4630371915841501E-5</v>
      </c>
      <c r="H335" s="3">
        <v>5.8074153028854399E-5</v>
      </c>
      <c r="I335" s="3" t="s">
        <v>2691</v>
      </c>
      <c r="J335" s="3">
        <v>5</v>
      </c>
    </row>
    <row r="336" spans="1:10" ht="14.5" x14ac:dyDescent="0.3">
      <c r="A336" s="3" t="s">
        <v>160</v>
      </c>
      <c r="B336" s="3" t="s">
        <v>334</v>
      </c>
      <c r="C336" s="3" t="s">
        <v>335</v>
      </c>
      <c r="D336" s="3" t="s">
        <v>2227</v>
      </c>
      <c r="E336" s="3" t="s">
        <v>336</v>
      </c>
      <c r="F336" s="3">
        <v>1.44188634751596E-5</v>
      </c>
      <c r="G336" s="3">
        <v>1.0011180957753001E-4</v>
      </c>
      <c r="H336" s="3">
        <v>6.1438081999419303E-5</v>
      </c>
      <c r="I336" s="3" t="s">
        <v>2780</v>
      </c>
      <c r="J336" s="3">
        <v>7</v>
      </c>
    </row>
    <row r="337" spans="1:10" ht="14.5" x14ac:dyDescent="0.3">
      <c r="A337" s="3" t="s">
        <v>160</v>
      </c>
      <c r="B337" s="3" t="s">
        <v>2781</v>
      </c>
      <c r="C337" s="3" t="s">
        <v>2782</v>
      </c>
      <c r="D337" s="3" t="s">
        <v>2529</v>
      </c>
      <c r="E337" s="3" t="s">
        <v>413</v>
      </c>
      <c r="F337" s="3">
        <v>1.4549805291258801E-5</v>
      </c>
      <c r="G337" s="3">
        <v>1.00419638304849E-4</v>
      </c>
      <c r="H337" s="3">
        <v>6.1626994842675303E-5</v>
      </c>
      <c r="I337" s="3" t="s">
        <v>2783</v>
      </c>
      <c r="J337" s="3">
        <v>4</v>
      </c>
    </row>
    <row r="338" spans="1:10" ht="14.5" x14ac:dyDescent="0.3">
      <c r="A338" s="3" t="s">
        <v>160</v>
      </c>
      <c r="B338" s="3" t="s">
        <v>2784</v>
      </c>
      <c r="C338" s="3" t="s">
        <v>2785</v>
      </c>
      <c r="D338" s="3" t="s">
        <v>2529</v>
      </c>
      <c r="E338" s="3" t="s">
        <v>413</v>
      </c>
      <c r="F338" s="3">
        <v>1.4549805291258801E-5</v>
      </c>
      <c r="G338" s="3">
        <v>1.00419638304849E-4</v>
      </c>
      <c r="H338" s="3">
        <v>6.1626994842675303E-5</v>
      </c>
      <c r="I338" s="3" t="s">
        <v>2700</v>
      </c>
      <c r="J338" s="3">
        <v>4</v>
      </c>
    </row>
    <row r="339" spans="1:10" ht="14.5" x14ac:dyDescent="0.3">
      <c r="A339" s="3" t="s">
        <v>160</v>
      </c>
      <c r="B339" s="3" t="s">
        <v>735</v>
      </c>
      <c r="C339" s="3" t="s">
        <v>736</v>
      </c>
      <c r="D339" s="3" t="s">
        <v>2181</v>
      </c>
      <c r="E339" s="3" t="s">
        <v>566</v>
      </c>
      <c r="F339" s="3">
        <v>1.4795118304646E-5</v>
      </c>
      <c r="G339" s="3">
        <v>1.01809731004374E-4</v>
      </c>
      <c r="H339" s="3">
        <v>6.24800872962092E-5</v>
      </c>
      <c r="I339" s="3" t="s">
        <v>2545</v>
      </c>
      <c r="J339" s="3">
        <v>8</v>
      </c>
    </row>
    <row r="340" spans="1:10" ht="14.5" x14ac:dyDescent="0.3">
      <c r="A340" s="3" t="s">
        <v>160</v>
      </c>
      <c r="B340" s="3" t="s">
        <v>2786</v>
      </c>
      <c r="C340" s="3" t="s">
        <v>2787</v>
      </c>
      <c r="D340" s="3" t="s">
        <v>2529</v>
      </c>
      <c r="E340" s="3" t="s">
        <v>262</v>
      </c>
      <c r="F340" s="3">
        <v>1.6808312055739798E-5</v>
      </c>
      <c r="G340" s="3">
        <v>1.15320933897221E-4</v>
      </c>
      <c r="H340" s="3">
        <v>7.0771840234694E-5</v>
      </c>
      <c r="I340" s="3" t="s">
        <v>2555</v>
      </c>
      <c r="J340" s="3">
        <v>4</v>
      </c>
    </row>
    <row r="341" spans="1:10" ht="14.5" x14ac:dyDescent="0.3">
      <c r="A341" s="3" t="s">
        <v>160</v>
      </c>
      <c r="B341" s="3" t="s">
        <v>2788</v>
      </c>
      <c r="C341" s="3" t="s">
        <v>2789</v>
      </c>
      <c r="D341" s="3" t="s">
        <v>2227</v>
      </c>
      <c r="E341" s="3" t="s">
        <v>301</v>
      </c>
      <c r="F341" s="3">
        <v>1.71652896234524E-5</v>
      </c>
      <c r="G341" s="3">
        <v>1.17422733441847E-4</v>
      </c>
      <c r="H341" s="3">
        <v>7.2061703371860294E-5</v>
      </c>
      <c r="I341" s="3" t="s">
        <v>2790</v>
      </c>
      <c r="J341" s="3">
        <v>7</v>
      </c>
    </row>
    <row r="342" spans="1:10" ht="14.5" x14ac:dyDescent="0.3">
      <c r="A342" s="3" t="s">
        <v>160</v>
      </c>
      <c r="B342" s="3" t="s">
        <v>2791</v>
      </c>
      <c r="C342" s="3" t="s">
        <v>2792</v>
      </c>
      <c r="D342" s="3" t="s">
        <v>2793</v>
      </c>
      <c r="E342" s="3" t="s">
        <v>260</v>
      </c>
      <c r="F342" s="3">
        <v>1.75723923550197E-5</v>
      </c>
      <c r="G342" s="3">
        <v>1.18117037308089E-4</v>
      </c>
      <c r="H342" s="3">
        <v>7.2487793940462594E-5</v>
      </c>
      <c r="I342" s="3" t="s">
        <v>2794</v>
      </c>
      <c r="J342" s="3">
        <v>3</v>
      </c>
    </row>
    <row r="343" spans="1:10" ht="14.5" x14ac:dyDescent="0.3">
      <c r="A343" s="3" t="s">
        <v>160</v>
      </c>
      <c r="B343" s="3" t="s">
        <v>2795</v>
      </c>
      <c r="C343" s="3" t="s">
        <v>2796</v>
      </c>
      <c r="D343" s="3" t="s">
        <v>2793</v>
      </c>
      <c r="E343" s="3" t="s">
        <v>260</v>
      </c>
      <c r="F343" s="3">
        <v>1.75723923550197E-5</v>
      </c>
      <c r="G343" s="3">
        <v>1.18117037308089E-4</v>
      </c>
      <c r="H343" s="3">
        <v>7.2487793940462594E-5</v>
      </c>
      <c r="I343" s="3" t="s">
        <v>2797</v>
      </c>
      <c r="J343" s="3">
        <v>3</v>
      </c>
    </row>
    <row r="344" spans="1:10" ht="14.5" x14ac:dyDescent="0.3">
      <c r="A344" s="3" t="s">
        <v>160</v>
      </c>
      <c r="B344" s="3" t="s">
        <v>2798</v>
      </c>
      <c r="C344" s="3" t="s">
        <v>2799</v>
      </c>
      <c r="D344" s="3" t="s">
        <v>2793</v>
      </c>
      <c r="E344" s="3" t="s">
        <v>260</v>
      </c>
      <c r="F344" s="3">
        <v>1.75723923550197E-5</v>
      </c>
      <c r="G344" s="3">
        <v>1.18117037308089E-4</v>
      </c>
      <c r="H344" s="3">
        <v>7.2487793940462594E-5</v>
      </c>
      <c r="I344" s="3" t="s">
        <v>2800</v>
      </c>
      <c r="J344" s="3">
        <v>3</v>
      </c>
    </row>
    <row r="345" spans="1:10" ht="14.5" x14ac:dyDescent="0.3">
      <c r="A345" s="3" t="s">
        <v>160</v>
      </c>
      <c r="B345" s="3" t="s">
        <v>2801</v>
      </c>
      <c r="C345" s="3" t="s">
        <v>2802</v>
      </c>
      <c r="D345" s="3" t="s">
        <v>2793</v>
      </c>
      <c r="E345" s="3" t="s">
        <v>260</v>
      </c>
      <c r="F345" s="3">
        <v>1.75723923550197E-5</v>
      </c>
      <c r="G345" s="3">
        <v>1.18117037308089E-4</v>
      </c>
      <c r="H345" s="3">
        <v>7.2487793940462594E-5</v>
      </c>
      <c r="I345" s="3" t="s">
        <v>2803</v>
      </c>
      <c r="J345" s="3">
        <v>3</v>
      </c>
    </row>
    <row r="346" spans="1:10" ht="14.5" x14ac:dyDescent="0.3">
      <c r="A346" s="3" t="s">
        <v>160</v>
      </c>
      <c r="B346" s="3" t="s">
        <v>2804</v>
      </c>
      <c r="C346" s="3" t="s">
        <v>2805</v>
      </c>
      <c r="D346" s="3" t="s">
        <v>2793</v>
      </c>
      <c r="E346" s="3" t="s">
        <v>260</v>
      </c>
      <c r="F346" s="3">
        <v>1.75723923550197E-5</v>
      </c>
      <c r="G346" s="3">
        <v>1.18117037308089E-4</v>
      </c>
      <c r="H346" s="3">
        <v>7.2487793940462594E-5</v>
      </c>
      <c r="I346" s="3" t="s">
        <v>2806</v>
      </c>
      <c r="J346" s="3">
        <v>3</v>
      </c>
    </row>
    <row r="347" spans="1:10" ht="14.5" x14ac:dyDescent="0.3">
      <c r="A347" s="3" t="s">
        <v>160</v>
      </c>
      <c r="B347" s="3" t="s">
        <v>747</v>
      </c>
      <c r="C347" s="3" t="s">
        <v>748</v>
      </c>
      <c r="D347" s="3" t="s">
        <v>2793</v>
      </c>
      <c r="E347" s="3" t="s">
        <v>260</v>
      </c>
      <c r="F347" s="3">
        <v>1.75723923550197E-5</v>
      </c>
      <c r="G347" s="3">
        <v>1.18117037308089E-4</v>
      </c>
      <c r="H347" s="3">
        <v>7.2487793940462594E-5</v>
      </c>
      <c r="I347" s="3" t="s">
        <v>2807</v>
      </c>
      <c r="J347" s="3">
        <v>3</v>
      </c>
    </row>
    <row r="348" spans="1:10" ht="14.5" x14ac:dyDescent="0.3">
      <c r="A348" s="3" t="s">
        <v>160</v>
      </c>
      <c r="B348" s="3" t="s">
        <v>2808</v>
      </c>
      <c r="C348" s="3" t="s">
        <v>2809</v>
      </c>
      <c r="D348" s="3" t="s">
        <v>2410</v>
      </c>
      <c r="E348" s="3" t="s">
        <v>401</v>
      </c>
      <c r="F348" s="3">
        <v>1.89817640957982E-5</v>
      </c>
      <c r="G348" s="3">
        <v>1.27221707913746E-4</v>
      </c>
      <c r="H348" s="3">
        <v>7.8075281586611505E-5</v>
      </c>
      <c r="I348" s="3" t="s">
        <v>2691</v>
      </c>
      <c r="J348" s="3">
        <v>5</v>
      </c>
    </row>
    <row r="349" spans="1:10" ht="14.5" x14ac:dyDescent="0.3">
      <c r="A349" s="3" t="s">
        <v>160</v>
      </c>
      <c r="B349" s="3" t="s">
        <v>2810</v>
      </c>
      <c r="C349" s="3" t="s">
        <v>2811</v>
      </c>
      <c r="D349" s="3" t="s">
        <v>2410</v>
      </c>
      <c r="E349" s="3" t="s">
        <v>337</v>
      </c>
      <c r="F349" s="3">
        <v>2.05593435123505E-5</v>
      </c>
      <c r="G349" s="3">
        <v>1.3739803344421E-4</v>
      </c>
      <c r="H349" s="3">
        <v>8.4320438127401606E-5</v>
      </c>
      <c r="I349" s="3" t="s">
        <v>2812</v>
      </c>
      <c r="J349" s="3">
        <v>5</v>
      </c>
    </row>
    <row r="350" spans="1:10" ht="14.5" x14ac:dyDescent="0.3">
      <c r="A350" s="3" t="s">
        <v>160</v>
      </c>
      <c r="B350" s="3" t="s">
        <v>803</v>
      </c>
      <c r="C350" s="3" t="s">
        <v>804</v>
      </c>
      <c r="D350" s="3" t="s">
        <v>2529</v>
      </c>
      <c r="E350" s="3" t="s">
        <v>438</v>
      </c>
      <c r="F350" s="3">
        <v>2.20845482944423E-5</v>
      </c>
      <c r="G350" s="3">
        <v>1.4674517906822899E-4</v>
      </c>
      <c r="H350" s="3">
        <v>9.0056731395222496E-5</v>
      </c>
      <c r="I350" s="3" t="s">
        <v>2759</v>
      </c>
      <c r="J350" s="3">
        <v>4</v>
      </c>
    </row>
    <row r="351" spans="1:10" ht="14.5" x14ac:dyDescent="0.3">
      <c r="A351" s="3" t="s">
        <v>160</v>
      </c>
      <c r="B351" s="3" t="s">
        <v>2813</v>
      </c>
      <c r="C351" s="3" t="s">
        <v>2814</v>
      </c>
      <c r="D351" s="3" t="s">
        <v>2529</v>
      </c>
      <c r="E351" s="3" t="s">
        <v>438</v>
      </c>
      <c r="F351" s="3">
        <v>2.20845482944423E-5</v>
      </c>
      <c r="G351" s="3">
        <v>1.4674517906822899E-4</v>
      </c>
      <c r="H351" s="3">
        <v>9.0056731395222496E-5</v>
      </c>
      <c r="I351" s="3" t="s">
        <v>2815</v>
      </c>
      <c r="J351" s="3">
        <v>4</v>
      </c>
    </row>
    <row r="352" spans="1:10" ht="14.5" x14ac:dyDescent="0.3">
      <c r="A352" s="3" t="s">
        <v>160</v>
      </c>
      <c r="B352" s="3" t="s">
        <v>667</v>
      </c>
      <c r="C352" s="3" t="s">
        <v>668</v>
      </c>
      <c r="D352" s="3" t="s">
        <v>2181</v>
      </c>
      <c r="E352" s="3" t="s">
        <v>669</v>
      </c>
      <c r="F352" s="3">
        <v>2.2295038618296599E-5</v>
      </c>
      <c r="G352" s="3">
        <v>1.4772055587379901E-4</v>
      </c>
      <c r="H352" s="3">
        <v>9.0655314923118702E-5</v>
      </c>
      <c r="I352" s="3" t="s">
        <v>2816</v>
      </c>
      <c r="J352" s="3">
        <v>8</v>
      </c>
    </row>
    <row r="353" spans="1:10" ht="14.5" x14ac:dyDescent="0.3">
      <c r="A353" s="3" t="s">
        <v>160</v>
      </c>
      <c r="B353" s="3" t="s">
        <v>2817</v>
      </c>
      <c r="C353" s="3" t="s">
        <v>2818</v>
      </c>
      <c r="D353" s="3" t="s">
        <v>2181</v>
      </c>
      <c r="E353" s="3" t="s">
        <v>800</v>
      </c>
      <c r="F353" s="3">
        <v>2.30428331655395E-5</v>
      </c>
      <c r="G353" s="3">
        <v>1.5224025672617099E-4</v>
      </c>
      <c r="H353" s="3">
        <v>9.34290311585228E-5</v>
      </c>
      <c r="I353" s="3" t="s">
        <v>2819</v>
      </c>
      <c r="J353" s="3">
        <v>8</v>
      </c>
    </row>
    <row r="354" spans="1:10" ht="14.5" x14ac:dyDescent="0.3">
      <c r="A354" s="3" t="s">
        <v>160</v>
      </c>
      <c r="B354" s="3" t="s">
        <v>2820</v>
      </c>
      <c r="C354" s="3" t="s">
        <v>2821</v>
      </c>
      <c r="D354" s="3" t="s">
        <v>2181</v>
      </c>
      <c r="E354" s="3" t="s">
        <v>235</v>
      </c>
      <c r="F354" s="3">
        <v>2.3811569306182701E-5</v>
      </c>
      <c r="G354" s="3">
        <v>1.56872242105221E-4</v>
      </c>
      <c r="H354" s="3">
        <v>9.6271655807293806E-5</v>
      </c>
      <c r="I354" s="3" t="s">
        <v>2822</v>
      </c>
      <c r="J354" s="3">
        <v>8</v>
      </c>
    </row>
    <row r="355" spans="1:10" ht="14.5" x14ac:dyDescent="0.3">
      <c r="A355" s="3" t="s">
        <v>160</v>
      </c>
      <c r="B355" s="3" t="s">
        <v>2823</v>
      </c>
      <c r="C355" s="3" t="s">
        <v>2824</v>
      </c>
      <c r="D355" s="3" t="s">
        <v>2410</v>
      </c>
      <c r="E355" s="3" t="s">
        <v>660</v>
      </c>
      <c r="F355" s="3">
        <v>2.4019386142485301E-5</v>
      </c>
      <c r="G355" s="3">
        <v>1.5734733464526401E-4</v>
      </c>
      <c r="H355" s="3">
        <v>9.6563217557657304E-5</v>
      </c>
      <c r="I355" s="3" t="s">
        <v>2825</v>
      </c>
      <c r="J355" s="3">
        <v>5</v>
      </c>
    </row>
    <row r="356" spans="1:10" ht="14.5" x14ac:dyDescent="0.3">
      <c r="A356" s="3" t="s">
        <v>160</v>
      </c>
      <c r="B356" s="3" t="s">
        <v>2826</v>
      </c>
      <c r="C356" s="3" t="s">
        <v>2827</v>
      </c>
      <c r="D356" s="3" t="s">
        <v>2410</v>
      </c>
      <c r="E356" s="3" t="s">
        <v>660</v>
      </c>
      <c r="F356" s="3">
        <v>2.4019386142485301E-5</v>
      </c>
      <c r="G356" s="3">
        <v>1.5734733464526401E-4</v>
      </c>
      <c r="H356" s="3">
        <v>9.6563217557657304E-5</v>
      </c>
      <c r="I356" s="3" t="s">
        <v>2828</v>
      </c>
      <c r="J356" s="3">
        <v>5</v>
      </c>
    </row>
    <row r="357" spans="1:10" ht="14.5" x14ac:dyDescent="0.3">
      <c r="A357" s="3" t="s">
        <v>160</v>
      </c>
      <c r="B357" s="3" t="s">
        <v>2829</v>
      </c>
      <c r="C357" s="3" t="s">
        <v>2830</v>
      </c>
      <c r="D357" s="3" t="s">
        <v>2529</v>
      </c>
      <c r="E357" s="3" t="s">
        <v>189</v>
      </c>
      <c r="F357" s="3">
        <v>2.5135649913696799E-5</v>
      </c>
      <c r="G357" s="3">
        <v>1.6419597788693799E-4</v>
      </c>
      <c r="H357" s="3">
        <v>1.0076619327892701E-4</v>
      </c>
      <c r="I357" s="3" t="s">
        <v>2831</v>
      </c>
      <c r="J357" s="3">
        <v>4</v>
      </c>
    </row>
    <row r="358" spans="1:10" ht="14.5" x14ac:dyDescent="0.3">
      <c r="A358" s="3" t="s">
        <v>160</v>
      </c>
      <c r="B358" s="3" t="s">
        <v>2832</v>
      </c>
      <c r="C358" s="3" t="s">
        <v>2833</v>
      </c>
      <c r="D358" s="3" t="s">
        <v>2123</v>
      </c>
      <c r="E358" s="3" t="s">
        <v>2731</v>
      </c>
      <c r="F358" s="3">
        <v>2.6334554492174899E-5</v>
      </c>
      <c r="G358" s="3">
        <v>1.7154447153751E-4</v>
      </c>
      <c r="H358" s="3">
        <v>1.05275924522237E-4</v>
      </c>
      <c r="I358" s="3" t="s">
        <v>2834</v>
      </c>
      <c r="J358" s="3">
        <v>10</v>
      </c>
    </row>
    <row r="359" spans="1:10" ht="14.5" x14ac:dyDescent="0.3">
      <c r="A359" s="3" t="s">
        <v>160</v>
      </c>
      <c r="B359" s="3" t="s">
        <v>2835</v>
      </c>
      <c r="C359" s="3" t="s">
        <v>2836</v>
      </c>
      <c r="D359" s="3" t="s">
        <v>2367</v>
      </c>
      <c r="E359" s="3" t="s">
        <v>359</v>
      </c>
      <c r="F359" s="3">
        <v>2.6809707515154801E-5</v>
      </c>
      <c r="G359" s="3">
        <v>1.7415045301861099E-4</v>
      </c>
      <c r="H359" s="3">
        <v>1.06875201416746E-4</v>
      </c>
      <c r="I359" s="3" t="s">
        <v>2837</v>
      </c>
      <c r="J359" s="3">
        <v>6</v>
      </c>
    </row>
    <row r="360" spans="1:10" ht="14.5" x14ac:dyDescent="0.3">
      <c r="A360" s="3" t="s">
        <v>160</v>
      </c>
      <c r="B360" s="3" t="s">
        <v>2838</v>
      </c>
      <c r="C360" s="3" t="s">
        <v>2839</v>
      </c>
      <c r="D360" s="3" t="s">
        <v>2367</v>
      </c>
      <c r="E360" s="3" t="s">
        <v>773</v>
      </c>
      <c r="F360" s="3">
        <v>2.8234181212548799E-5</v>
      </c>
      <c r="G360" s="3">
        <v>1.82891246457823E-4</v>
      </c>
      <c r="H360" s="3">
        <v>1.12239379592373E-4</v>
      </c>
      <c r="I360" s="3" t="s">
        <v>2840</v>
      </c>
      <c r="J360" s="3">
        <v>6</v>
      </c>
    </row>
    <row r="361" spans="1:10" ht="14.5" x14ac:dyDescent="0.3">
      <c r="A361" s="3" t="s">
        <v>160</v>
      </c>
      <c r="B361" s="3" t="s">
        <v>2841</v>
      </c>
      <c r="C361" s="3" t="s">
        <v>2842</v>
      </c>
      <c r="D361" s="3" t="s">
        <v>2529</v>
      </c>
      <c r="E361" s="3" t="s">
        <v>351</v>
      </c>
      <c r="F361" s="3">
        <v>2.8484982208320001E-5</v>
      </c>
      <c r="G361" s="3">
        <v>1.8400187671613899E-4</v>
      </c>
      <c r="H361" s="3">
        <v>1.12920967440694E-4</v>
      </c>
      <c r="I361" s="3" t="s">
        <v>2843</v>
      </c>
      <c r="J361" s="3">
        <v>4</v>
      </c>
    </row>
    <row r="362" spans="1:10" ht="14.5" x14ac:dyDescent="0.3">
      <c r="A362" s="3" t="s">
        <v>160</v>
      </c>
      <c r="B362" s="3" t="s">
        <v>472</v>
      </c>
      <c r="C362" s="3" t="s">
        <v>473</v>
      </c>
      <c r="D362" s="3" t="s">
        <v>2235</v>
      </c>
      <c r="E362" s="3" t="s">
        <v>474</v>
      </c>
      <c r="F362" s="3">
        <v>2.9379351657495801E-5</v>
      </c>
      <c r="G362" s="3">
        <v>1.8925199026036899E-4</v>
      </c>
      <c r="H362" s="3">
        <v>1.1614293403782E-4</v>
      </c>
      <c r="I362" s="3" t="s">
        <v>2844</v>
      </c>
      <c r="J362" s="3">
        <v>9</v>
      </c>
    </row>
    <row r="363" spans="1:10" ht="14.5" x14ac:dyDescent="0.3">
      <c r="A363" s="3" t="s">
        <v>160</v>
      </c>
      <c r="B363" s="3" t="s">
        <v>2845</v>
      </c>
      <c r="C363" s="3" t="s">
        <v>2846</v>
      </c>
      <c r="D363" s="3" t="s">
        <v>2410</v>
      </c>
      <c r="E363" s="3" t="s">
        <v>567</v>
      </c>
      <c r="F363" s="3">
        <v>3.0039355626437601E-5</v>
      </c>
      <c r="G363" s="3">
        <v>1.92967495007503E-4</v>
      </c>
      <c r="H363" s="3">
        <v>1.18423119425408E-4</v>
      </c>
      <c r="I363" s="3" t="s">
        <v>2847</v>
      </c>
      <c r="J363" s="3">
        <v>5</v>
      </c>
    </row>
    <row r="364" spans="1:10" ht="14.5" x14ac:dyDescent="0.3">
      <c r="A364" s="3" t="s">
        <v>160</v>
      </c>
      <c r="B364" s="3" t="s">
        <v>2848</v>
      </c>
      <c r="C364" s="3" t="s">
        <v>2849</v>
      </c>
      <c r="D364" s="3" t="s">
        <v>2793</v>
      </c>
      <c r="E364" s="3" t="s">
        <v>271</v>
      </c>
      <c r="F364" s="3">
        <v>3.1965017195899499E-5</v>
      </c>
      <c r="G364" s="3">
        <v>2.0308732843093399E-4</v>
      </c>
      <c r="H364" s="3">
        <v>1.2463360706231E-4</v>
      </c>
      <c r="I364" s="3" t="s">
        <v>2850</v>
      </c>
      <c r="J364" s="3">
        <v>3</v>
      </c>
    </row>
    <row r="365" spans="1:10" ht="14.5" x14ac:dyDescent="0.3">
      <c r="A365" s="3" t="s">
        <v>160</v>
      </c>
      <c r="B365" s="3" t="s">
        <v>2851</v>
      </c>
      <c r="C365" s="3" t="s">
        <v>2852</v>
      </c>
      <c r="D365" s="3" t="s">
        <v>2793</v>
      </c>
      <c r="E365" s="3" t="s">
        <v>271</v>
      </c>
      <c r="F365" s="3">
        <v>3.1965017195899499E-5</v>
      </c>
      <c r="G365" s="3">
        <v>2.0308732843093399E-4</v>
      </c>
      <c r="H365" s="3">
        <v>1.2463360706231E-4</v>
      </c>
      <c r="I365" s="3" t="s">
        <v>2850</v>
      </c>
      <c r="J365" s="3">
        <v>3</v>
      </c>
    </row>
    <row r="366" spans="1:10" ht="14.5" x14ac:dyDescent="0.3">
      <c r="A366" s="3" t="s">
        <v>160</v>
      </c>
      <c r="B366" s="3" t="s">
        <v>2853</v>
      </c>
      <c r="C366" s="3" t="s">
        <v>2854</v>
      </c>
      <c r="D366" s="3" t="s">
        <v>2793</v>
      </c>
      <c r="E366" s="3" t="s">
        <v>271</v>
      </c>
      <c r="F366" s="3">
        <v>3.1965017195899499E-5</v>
      </c>
      <c r="G366" s="3">
        <v>2.0308732843093399E-4</v>
      </c>
      <c r="H366" s="3">
        <v>1.2463360706231E-4</v>
      </c>
      <c r="I366" s="3" t="s">
        <v>2800</v>
      </c>
      <c r="J366" s="3">
        <v>3</v>
      </c>
    </row>
    <row r="367" spans="1:10" ht="14.5" x14ac:dyDescent="0.3">
      <c r="A367" s="3" t="s">
        <v>160</v>
      </c>
      <c r="B367" s="3" t="s">
        <v>2855</v>
      </c>
      <c r="C367" s="3" t="s">
        <v>2856</v>
      </c>
      <c r="D367" s="3" t="s">
        <v>2793</v>
      </c>
      <c r="E367" s="3" t="s">
        <v>271</v>
      </c>
      <c r="F367" s="3">
        <v>3.1965017195899499E-5</v>
      </c>
      <c r="G367" s="3">
        <v>2.0308732843093399E-4</v>
      </c>
      <c r="H367" s="3">
        <v>1.2463360706231E-4</v>
      </c>
      <c r="I367" s="3" t="s">
        <v>2857</v>
      </c>
      <c r="J367" s="3">
        <v>3</v>
      </c>
    </row>
    <row r="368" spans="1:10" ht="14.5" x14ac:dyDescent="0.3">
      <c r="A368" s="3" t="s">
        <v>160</v>
      </c>
      <c r="B368" s="3" t="s">
        <v>2858</v>
      </c>
      <c r="C368" s="3" t="s">
        <v>2859</v>
      </c>
      <c r="D368" s="3" t="s">
        <v>2410</v>
      </c>
      <c r="E368" s="3" t="s">
        <v>253</v>
      </c>
      <c r="F368" s="3">
        <v>3.22861122615846E-5</v>
      </c>
      <c r="G368" s="3">
        <v>2.0456692441151499E-4</v>
      </c>
      <c r="H368" s="3">
        <v>1.2554162720063901E-4</v>
      </c>
      <c r="I368" s="3" t="s">
        <v>2860</v>
      </c>
      <c r="J368" s="3">
        <v>5</v>
      </c>
    </row>
    <row r="369" spans="1:10" ht="14.5" x14ac:dyDescent="0.3">
      <c r="A369" s="3" t="s">
        <v>160</v>
      </c>
      <c r="B369" s="3" t="s">
        <v>693</v>
      </c>
      <c r="C369" s="3" t="s">
        <v>694</v>
      </c>
      <c r="D369" s="3" t="s">
        <v>2181</v>
      </c>
      <c r="E369" s="3" t="s">
        <v>202</v>
      </c>
      <c r="F369" s="3">
        <v>3.2757146741249202E-5</v>
      </c>
      <c r="G369" s="3">
        <v>2.06985894531218E-4</v>
      </c>
      <c r="H369" s="3">
        <v>1.27026136223057E-4</v>
      </c>
      <c r="I369" s="3" t="s">
        <v>2816</v>
      </c>
      <c r="J369" s="3">
        <v>8</v>
      </c>
    </row>
    <row r="370" spans="1:10" ht="14.5" x14ac:dyDescent="0.3">
      <c r="A370" s="3" t="s">
        <v>160</v>
      </c>
      <c r="B370" s="3" t="s">
        <v>2861</v>
      </c>
      <c r="C370" s="3" t="s">
        <v>2862</v>
      </c>
      <c r="D370" s="3" t="s">
        <v>2410</v>
      </c>
      <c r="E370" s="3" t="s">
        <v>226</v>
      </c>
      <c r="F370" s="3">
        <v>3.7169231259126997E-5</v>
      </c>
      <c r="G370" s="3">
        <v>2.3422675893998801E-4</v>
      </c>
      <c r="H370" s="3">
        <v>1.4374370898838601E-4</v>
      </c>
      <c r="I370" s="3" t="s">
        <v>2863</v>
      </c>
      <c r="J370" s="3">
        <v>5</v>
      </c>
    </row>
    <row r="371" spans="1:10" ht="14.5" x14ac:dyDescent="0.3">
      <c r="A371" s="3" t="s">
        <v>160</v>
      </c>
      <c r="B371" s="3" t="s">
        <v>2864</v>
      </c>
      <c r="C371" s="3" t="s">
        <v>2865</v>
      </c>
      <c r="D371" s="3" t="s">
        <v>2227</v>
      </c>
      <c r="E371" s="3" t="s">
        <v>2866</v>
      </c>
      <c r="F371" s="3">
        <v>3.9651475393497399E-5</v>
      </c>
      <c r="G371" s="3">
        <v>2.47541010275386E-4</v>
      </c>
      <c r="H371" s="3">
        <v>1.51914593809638E-4</v>
      </c>
      <c r="I371" s="3" t="s">
        <v>2867</v>
      </c>
      <c r="J371" s="3">
        <v>7</v>
      </c>
    </row>
    <row r="372" spans="1:10" ht="14.5" x14ac:dyDescent="0.3">
      <c r="A372" s="3" t="s">
        <v>160</v>
      </c>
      <c r="B372" s="3" t="s">
        <v>2868</v>
      </c>
      <c r="C372" s="3" t="s">
        <v>2869</v>
      </c>
      <c r="D372" s="3" t="s">
        <v>2227</v>
      </c>
      <c r="E372" s="3" t="s">
        <v>2866</v>
      </c>
      <c r="F372" s="3">
        <v>3.9651475393497399E-5</v>
      </c>
      <c r="G372" s="3">
        <v>2.47541010275386E-4</v>
      </c>
      <c r="H372" s="3">
        <v>1.51914593809638E-4</v>
      </c>
      <c r="I372" s="3" t="s">
        <v>2867</v>
      </c>
      <c r="J372" s="3">
        <v>7</v>
      </c>
    </row>
    <row r="373" spans="1:10" ht="14.5" x14ac:dyDescent="0.3">
      <c r="A373" s="3" t="s">
        <v>160</v>
      </c>
      <c r="B373" s="3" t="s">
        <v>2870</v>
      </c>
      <c r="C373" s="3" t="s">
        <v>2871</v>
      </c>
      <c r="D373" s="3" t="s">
        <v>2410</v>
      </c>
      <c r="E373" s="3" t="s">
        <v>167</v>
      </c>
      <c r="F373" s="3">
        <v>3.98157812991458E-5</v>
      </c>
      <c r="G373" s="3">
        <v>2.47541010275386E-4</v>
      </c>
      <c r="H373" s="3">
        <v>1.51914593809638E-4</v>
      </c>
      <c r="I373" s="3" t="s">
        <v>2872</v>
      </c>
      <c r="J373" s="3">
        <v>5</v>
      </c>
    </row>
    <row r="374" spans="1:10" ht="14.5" x14ac:dyDescent="0.3">
      <c r="A374" s="3" t="s">
        <v>160</v>
      </c>
      <c r="B374" s="3" t="s">
        <v>2873</v>
      </c>
      <c r="C374" s="3" t="s">
        <v>2874</v>
      </c>
      <c r="D374" s="3" t="s">
        <v>2410</v>
      </c>
      <c r="E374" s="3" t="s">
        <v>167</v>
      </c>
      <c r="F374" s="3">
        <v>3.98157812991458E-5</v>
      </c>
      <c r="G374" s="3">
        <v>2.47541010275386E-4</v>
      </c>
      <c r="H374" s="3">
        <v>1.51914593809638E-4</v>
      </c>
      <c r="I374" s="3" t="s">
        <v>2875</v>
      </c>
      <c r="J374" s="3">
        <v>5</v>
      </c>
    </row>
    <row r="375" spans="1:10" ht="14.5" x14ac:dyDescent="0.3">
      <c r="A375" s="3" t="s">
        <v>160</v>
      </c>
      <c r="B375" s="3" t="s">
        <v>697</v>
      </c>
      <c r="C375" s="3" t="s">
        <v>698</v>
      </c>
      <c r="D375" s="3" t="s">
        <v>2410</v>
      </c>
      <c r="E375" s="3" t="s">
        <v>167</v>
      </c>
      <c r="F375" s="3">
        <v>3.98157812991458E-5</v>
      </c>
      <c r="G375" s="3">
        <v>2.47541010275386E-4</v>
      </c>
      <c r="H375" s="3">
        <v>1.51914593809638E-4</v>
      </c>
      <c r="I375" s="3" t="s">
        <v>2876</v>
      </c>
      <c r="J375" s="3">
        <v>5</v>
      </c>
    </row>
    <row r="376" spans="1:10" ht="14.5" x14ac:dyDescent="0.3">
      <c r="A376" s="3" t="s">
        <v>160</v>
      </c>
      <c r="B376" s="3" t="s">
        <v>2877</v>
      </c>
      <c r="C376" s="3" t="s">
        <v>2878</v>
      </c>
      <c r="D376" s="3" t="s">
        <v>2367</v>
      </c>
      <c r="E376" s="3" t="s">
        <v>275</v>
      </c>
      <c r="F376" s="3">
        <v>4.0000519064549897E-5</v>
      </c>
      <c r="G376" s="3">
        <v>2.4802460885211598E-4</v>
      </c>
      <c r="H376" s="3">
        <v>1.5221137566921299E-4</v>
      </c>
      <c r="I376" s="3" t="s">
        <v>2879</v>
      </c>
      <c r="J376" s="3">
        <v>6</v>
      </c>
    </row>
    <row r="377" spans="1:10" ht="14.5" x14ac:dyDescent="0.3">
      <c r="A377" s="3" t="s">
        <v>160</v>
      </c>
      <c r="B377" s="3" t="s">
        <v>2880</v>
      </c>
      <c r="C377" s="3" t="s">
        <v>2881</v>
      </c>
      <c r="D377" s="3" t="s">
        <v>2529</v>
      </c>
      <c r="E377" s="3" t="s">
        <v>505</v>
      </c>
      <c r="F377" s="3">
        <v>4.0500800694765301E-5</v>
      </c>
      <c r="G377" s="3">
        <v>2.5045695149642801E-4</v>
      </c>
      <c r="H377" s="3">
        <v>1.5370409133844999E-4</v>
      </c>
      <c r="I377" s="3" t="s">
        <v>2843</v>
      </c>
      <c r="J377" s="3">
        <v>4</v>
      </c>
    </row>
    <row r="378" spans="1:10" ht="14.5" x14ac:dyDescent="0.3">
      <c r="A378" s="3" t="s">
        <v>160</v>
      </c>
      <c r="B378" s="3" t="s">
        <v>2882</v>
      </c>
      <c r="C378" s="3" t="s">
        <v>2883</v>
      </c>
      <c r="D378" s="3" t="s">
        <v>2793</v>
      </c>
      <c r="E378" s="3" t="s">
        <v>568</v>
      </c>
      <c r="F378" s="3">
        <v>4.1392358112830601E-5</v>
      </c>
      <c r="G378" s="3">
        <v>2.53268808611224E-4</v>
      </c>
      <c r="H378" s="3">
        <v>1.55429713008046E-4</v>
      </c>
      <c r="I378" s="3" t="s">
        <v>2884</v>
      </c>
      <c r="J378" s="3">
        <v>3</v>
      </c>
    </row>
    <row r="379" spans="1:10" ht="14.5" x14ac:dyDescent="0.3">
      <c r="A379" s="3" t="s">
        <v>160</v>
      </c>
      <c r="B379" s="3" t="s">
        <v>2885</v>
      </c>
      <c r="C379" s="3" t="s">
        <v>2886</v>
      </c>
      <c r="D379" s="3" t="s">
        <v>2793</v>
      </c>
      <c r="E379" s="3" t="s">
        <v>568</v>
      </c>
      <c r="F379" s="3">
        <v>4.1392358112830601E-5</v>
      </c>
      <c r="G379" s="3">
        <v>2.53268808611224E-4</v>
      </c>
      <c r="H379" s="3">
        <v>1.55429713008046E-4</v>
      </c>
      <c r="I379" s="3" t="s">
        <v>2850</v>
      </c>
      <c r="J379" s="3">
        <v>3</v>
      </c>
    </row>
    <row r="380" spans="1:10" ht="14.5" x14ac:dyDescent="0.3">
      <c r="A380" s="3" t="s">
        <v>160</v>
      </c>
      <c r="B380" s="3" t="s">
        <v>2887</v>
      </c>
      <c r="C380" s="3" t="s">
        <v>2888</v>
      </c>
      <c r="D380" s="3" t="s">
        <v>2793</v>
      </c>
      <c r="E380" s="3" t="s">
        <v>568</v>
      </c>
      <c r="F380" s="3">
        <v>4.1392358112830601E-5</v>
      </c>
      <c r="G380" s="3">
        <v>2.53268808611224E-4</v>
      </c>
      <c r="H380" s="3">
        <v>1.55429713008046E-4</v>
      </c>
      <c r="I380" s="3" t="s">
        <v>2850</v>
      </c>
      <c r="J380" s="3">
        <v>3</v>
      </c>
    </row>
    <row r="381" spans="1:10" ht="14.5" x14ac:dyDescent="0.3">
      <c r="A381" s="3" t="s">
        <v>160</v>
      </c>
      <c r="B381" s="3" t="s">
        <v>2889</v>
      </c>
      <c r="C381" s="3" t="s">
        <v>2890</v>
      </c>
      <c r="D381" s="3" t="s">
        <v>2793</v>
      </c>
      <c r="E381" s="3" t="s">
        <v>568</v>
      </c>
      <c r="F381" s="3">
        <v>4.1392358112830601E-5</v>
      </c>
      <c r="G381" s="3">
        <v>2.53268808611224E-4</v>
      </c>
      <c r="H381" s="3">
        <v>1.55429713008046E-4</v>
      </c>
      <c r="I381" s="3" t="s">
        <v>2891</v>
      </c>
      <c r="J381" s="3">
        <v>3</v>
      </c>
    </row>
    <row r="382" spans="1:10" ht="14.5" x14ac:dyDescent="0.3">
      <c r="A382" s="3" t="s">
        <v>160</v>
      </c>
      <c r="B382" s="3" t="s">
        <v>2892</v>
      </c>
      <c r="C382" s="3" t="s">
        <v>2893</v>
      </c>
      <c r="D382" s="3" t="s">
        <v>2529</v>
      </c>
      <c r="E382" s="3" t="s">
        <v>302</v>
      </c>
      <c r="F382" s="3">
        <v>4.5223300042451202E-5</v>
      </c>
      <c r="G382" s="3">
        <v>2.7598113894327498E-4</v>
      </c>
      <c r="H382" s="3">
        <v>1.6936814863544099E-4</v>
      </c>
      <c r="I382" s="3" t="s">
        <v>2894</v>
      </c>
      <c r="J382" s="3">
        <v>4</v>
      </c>
    </row>
    <row r="383" spans="1:10" ht="14.5" x14ac:dyDescent="0.3">
      <c r="A383" s="3" t="s">
        <v>160</v>
      </c>
      <c r="B383" s="3" t="s">
        <v>647</v>
      </c>
      <c r="C383" s="3" t="s">
        <v>648</v>
      </c>
      <c r="D383" s="3" t="s">
        <v>2123</v>
      </c>
      <c r="E383" s="3" t="s">
        <v>394</v>
      </c>
      <c r="F383" s="3">
        <v>4.8216356185554698E-5</v>
      </c>
      <c r="G383" s="3">
        <v>2.9347435694042302E-4</v>
      </c>
      <c r="H383" s="3">
        <v>1.8010364294203599E-4</v>
      </c>
      <c r="I383" s="3" t="s">
        <v>2895</v>
      </c>
      <c r="J383" s="3">
        <v>10</v>
      </c>
    </row>
    <row r="384" spans="1:10" ht="14.5" x14ac:dyDescent="0.3">
      <c r="A384" s="3" t="s">
        <v>160</v>
      </c>
      <c r="B384" s="3" t="s">
        <v>2896</v>
      </c>
      <c r="C384" s="3" t="s">
        <v>2897</v>
      </c>
      <c r="D384" s="3" t="s">
        <v>2410</v>
      </c>
      <c r="E384" s="3" t="s">
        <v>264</v>
      </c>
      <c r="F384" s="3">
        <v>4.8638728464866497E-5</v>
      </c>
      <c r="G384" s="3">
        <v>2.9527018667545898E-4</v>
      </c>
      <c r="H384" s="3">
        <v>1.8120573404381199E-4</v>
      </c>
      <c r="I384" s="3" t="s">
        <v>2712</v>
      </c>
      <c r="J384" s="3">
        <v>5</v>
      </c>
    </row>
    <row r="385" spans="1:10" ht="14.5" x14ac:dyDescent="0.3">
      <c r="A385" s="3" t="s">
        <v>160</v>
      </c>
      <c r="B385" s="3" t="s">
        <v>2898</v>
      </c>
      <c r="C385" s="3" t="s">
        <v>2899</v>
      </c>
      <c r="D385" s="3" t="s">
        <v>2529</v>
      </c>
      <c r="E385" s="3" t="s">
        <v>519</v>
      </c>
      <c r="F385" s="3">
        <v>5.0335922184408702E-5</v>
      </c>
      <c r="G385" s="3">
        <v>3.0398178006678102E-4</v>
      </c>
      <c r="H385" s="3">
        <v>1.86551992306252E-4</v>
      </c>
      <c r="I385" s="3" t="s">
        <v>2900</v>
      </c>
      <c r="J385" s="3">
        <v>4</v>
      </c>
    </row>
    <row r="386" spans="1:10" ht="14.5" x14ac:dyDescent="0.3">
      <c r="A386" s="3" t="s">
        <v>160</v>
      </c>
      <c r="B386" s="3" t="s">
        <v>2901</v>
      </c>
      <c r="C386" s="3" t="s">
        <v>2902</v>
      </c>
      <c r="D386" s="3" t="s">
        <v>2529</v>
      </c>
      <c r="E386" s="3" t="s">
        <v>519</v>
      </c>
      <c r="F386" s="3">
        <v>5.0335922184408702E-5</v>
      </c>
      <c r="G386" s="3">
        <v>3.0398178006678102E-4</v>
      </c>
      <c r="H386" s="3">
        <v>1.86551992306252E-4</v>
      </c>
      <c r="I386" s="3" t="s">
        <v>2900</v>
      </c>
      <c r="J386" s="3">
        <v>4</v>
      </c>
    </row>
    <row r="387" spans="1:10" ht="14.5" x14ac:dyDescent="0.3">
      <c r="A387" s="3" t="s">
        <v>160</v>
      </c>
      <c r="B387" s="3" t="s">
        <v>2903</v>
      </c>
      <c r="C387" s="3" t="s">
        <v>2904</v>
      </c>
      <c r="D387" s="3" t="s">
        <v>2410</v>
      </c>
      <c r="E387" s="3" t="s">
        <v>173</v>
      </c>
      <c r="F387" s="3">
        <v>5.1892347866039899E-5</v>
      </c>
      <c r="G387" s="3">
        <v>3.1175739559934301E-4</v>
      </c>
      <c r="H387" s="3">
        <v>1.91323845963692E-4</v>
      </c>
      <c r="I387" s="3" t="s">
        <v>2905</v>
      </c>
      <c r="J387" s="3">
        <v>5</v>
      </c>
    </row>
    <row r="388" spans="1:10" ht="14.5" x14ac:dyDescent="0.3">
      <c r="A388" s="3" t="s">
        <v>160</v>
      </c>
      <c r="B388" s="3" t="s">
        <v>2906</v>
      </c>
      <c r="C388" s="3" t="s">
        <v>2907</v>
      </c>
      <c r="D388" s="3" t="s">
        <v>2410</v>
      </c>
      <c r="E388" s="3" t="s">
        <v>173</v>
      </c>
      <c r="F388" s="3">
        <v>5.1892347866039899E-5</v>
      </c>
      <c r="G388" s="3">
        <v>3.1175739559934301E-4</v>
      </c>
      <c r="H388" s="3">
        <v>1.91323845963692E-4</v>
      </c>
      <c r="I388" s="3" t="s">
        <v>2908</v>
      </c>
      <c r="J388" s="3">
        <v>5</v>
      </c>
    </row>
    <row r="389" spans="1:10" ht="14.5" x14ac:dyDescent="0.3">
      <c r="A389" s="3" t="s">
        <v>160</v>
      </c>
      <c r="B389" s="3" t="s">
        <v>2909</v>
      </c>
      <c r="C389" s="3" t="s">
        <v>2910</v>
      </c>
      <c r="D389" s="3" t="s">
        <v>2793</v>
      </c>
      <c r="E389" s="3" t="s">
        <v>299</v>
      </c>
      <c r="F389" s="3">
        <v>5.2475643301112597E-5</v>
      </c>
      <c r="G389" s="3">
        <v>3.12830377417172E-4</v>
      </c>
      <c r="H389" s="3">
        <v>1.91982329165483E-4</v>
      </c>
      <c r="I389" s="3" t="s">
        <v>2911</v>
      </c>
      <c r="J389" s="3">
        <v>3</v>
      </c>
    </row>
    <row r="390" spans="1:10" ht="14.5" x14ac:dyDescent="0.3">
      <c r="A390" s="3" t="s">
        <v>160</v>
      </c>
      <c r="B390" s="3" t="s">
        <v>2912</v>
      </c>
      <c r="C390" s="3" t="s">
        <v>2913</v>
      </c>
      <c r="D390" s="3" t="s">
        <v>2793</v>
      </c>
      <c r="E390" s="3" t="s">
        <v>299</v>
      </c>
      <c r="F390" s="3">
        <v>5.2475643301112597E-5</v>
      </c>
      <c r="G390" s="3">
        <v>3.12830377417172E-4</v>
      </c>
      <c r="H390" s="3">
        <v>1.91982329165483E-4</v>
      </c>
      <c r="I390" s="3" t="s">
        <v>2850</v>
      </c>
      <c r="J390" s="3">
        <v>3</v>
      </c>
    </row>
    <row r="391" spans="1:10" ht="14.5" x14ac:dyDescent="0.3">
      <c r="A391" s="3" t="s">
        <v>160</v>
      </c>
      <c r="B391" s="3" t="s">
        <v>2914</v>
      </c>
      <c r="C391" s="3" t="s">
        <v>2915</v>
      </c>
      <c r="D391" s="3" t="s">
        <v>2793</v>
      </c>
      <c r="E391" s="3" t="s">
        <v>299</v>
      </c>
      <c r="F391" s="3">
        <v>5.2475643301112597E-5</v>
      </c>
      <c r="G391" s="3">
        <v>3.12830377417172E-4</v>
      </c>
      <c r="H391" s="3">
        <v>1.91982329165483E-4</v>
      </c>
      <c r="I391" s="3" t="s">
        <v>2850</v>
      </c>
      <c r="J391" s="3">
        <v>3</v>
      </c>
    </row>
    <row r="392" spans="1:10" ht="14.5" x14ac:dyDescent="0.3">
      <c r="A392" s="3" t="s">
        <v>160</v>
      </c>
      <c r="B392" s="3" t="s">
        <v>582</v>
      </c>
      <c r="C392" s="3" t="s">
        <v>583</v>
      </c>
      <c r="D392" s="3" t="s">
        <v>2235</v>
      </c>
      <c r="E392" s="3" t="s">
        <v>584</v>
      </c>
      <c r="F392" s="3">
        <v>5.2759475086085497E-5</v>
      </c>
      <c r="G392" s="3">
        <v>3.1371595570418501E-4</v>
      </c>
      <c r="H392" s="3">
        <v>1.9252580382290801E-4</v>
      </c>
      <c r="I392" s="3" t="s">
        <v>2916</v>
      </c>
      <c r="J392" s="3">
        <v>9</v>
      </c>
    </row>
    <row r="393" spans="1:10" ht="14.5" x14ac:dyDescent="0.3">
      <c r="A393" s="3" t="s">
        <v>160</v>
      </c>
      <c r="B393" s="3" t="s">
        <v>2917</v>
      </c>
      <c r="C393" s="3" t="s">
        <v>2918</v>
      </c>
      <c r="D393" s="3" t="s">
        <v>2367</v>
      </c>
      <c r="E393" s="3" t="s">
        <v>199</v>
      </c>
      <c r="F393" s="3">
        <v>5.5411153755339903E-5</v>
      </c>
      <c r="G393" s="3">
        <v>3.2864057687629998E-4</v>
      </c>
      <c r="H393" s="3">
        <v>2.01684963998437E-4</v>
      </c>
      <c r="I393" s="3" t="s">
        <v>2919</v>
      </c>
      <c r="J393" s="3">
        <v>6</v>
      </c>
    </row>
    <row r="394" spans="1:10" ht="14.5" x14ac:dyDescent="0.3">
      <c r="A394" s="3" t="s">
        <v>160</v>
      </c>
      <c r="B394" s="3" t="s">
        <v>2920</v>
      </c>
      <c r="C394" s="3" t="s">
        <v>2921</v>
      </c>
      <c r="D394" s="3" t="s">
        <v>2227</v>
      </c>
      <c r="E394" s="3" t="s">
        <v>409</v>
      </c>
      <c r="F394" s="3">
        <v>5.8766867138382203E-5</v>
      </c>
      <c r="G394" s="3">
        <v>3.4756916323127598E-4</v>
      </c>
      <c r="H394" s="3">
        <v>2.1330133618786899E-4</v>
      </c>
      <c r="I394" s="3" t="s">
        <v>2922</v>
      </c>
      <c r="J394" s="3">
        <v>7</v>
      </c>
    </row>
    <row r="395" spans="1:10" ht="14.5" x14ac:dyDescent="0.3">
      <c r="A395" s="3" t="s">
        <v>160</v>
      </c>
      <c r="B395" s="3" t="s">
        <v>2923</v>
      </c>
      <c r="C395" s="3" t="s">
        <v>2924</v>
      </c>
      <c r="D395" s="3" t="s">
        <v>2410</v>
      </c>
      <c r="E395" s="3" t="s">
        <v>268</v>
      </c>
      <c r="F395" s="3">
        <v>5.8902406705429601E-5</v>
      </c>
      <c r="G395" s="3">
        <v>3.4756916323127598E-4</v>
      </c>
      <c r="H395" s="3">
        <v>2.1330133618786899E-4</v>
      </c>
      <c r="I395" s="3" t="s">
        <v>2925</v>
      </c>
      <c r="J395" s="3">
        <v>5</v>
      </c>
    </row>
    <row r="396" spans="1:10" ht="14.5" x14ac:dyDescent="0.3">
      <c r="A396" s="3" t="s">
        <v>160</v>
      </c>
      <c r="B396" s="3" t="s">
        <v>2926</v>
      </c>
      <c r="C396" s="3" t="s">
        <v>2927</v>
      </c>
      <c r="D396" s="3" t="s">
        <v>2529</v>
      </c>
      <c r="E396" s="3" t="s">
        <v>261</v>
      </c>
      <c r="F396" s="3">
        <v>6.1809468592034401E-5</v>
      </c>
      <c r="G396" s="3">
        <v>3.63797354479512E-4</v>
      </c>
      <c r="H396" s="3">
        <v>2.23260490345794E-4</v>
      </c>
      <c r="I396" s="3" t="s">
        <v>2700</v>
      </c>
      <c r="J396" s="3">
        <v>4</v>
      </c>
    </row>
    <row r="397" spans="1:10" ht="14.5" x14ac:dyDescent="0.3">
      <c r="A397" s="3" t="s">
        <v>160</v>
      </c>
      <c r="B397" s="3" t="s">
        <v>2928</v>
      </c>
      <c r="C397" s="3" t="s">
        <v>2929</v>
      </c>
      <c r="D397" s="3" t="s">
        <v>2410</v>
      </c>
      <c r="E397" s="3" t="s">
        <v>388</v>
      </c>
      <c r="F397" s="3">
        <v>6.2670497987667794E-5</v>
      </c>
      <c r="G397" s="3">
        <v>3.6793135400861197E-4</v>
      </c>
      <c r="H397" s="3">
        <v>2.2579750374237699E-4</v>
      </c>
      <c r="I397" s="3" t="s">
        <v>2930</v>
      </c>
      <c r="J397" s="3">
        <v>5</v>
      </c>
    </row>
    <row r="398" spans="1:10" ht="14.5" x14ac:dyDescent="0.3">
      <c r="A398" s="3" t="s">
        <v>160</v>
      </c>
      <c r="B398" s="3" t="s">
        <v>2931</v>
      </c>
      <c r="C398" s="3" t="s">
        <v>2932</v>
      </c>
      <c r="D398" s="3" t="s">
        <v>2793</v>
      </c>
      <c r="E398" s="3" t="s">
        <v>407</v>
      </c>
      <c r="F398" s="3">
        <v>6.5338688788801105E-5</v>
      </c>
      <c r="G398" s="3">
        <v>3.7975042431385899E-4</v>
      </c>
      <c r="H398" s="3">
        <v>2.3305080396374901E-4</v>
      </c>
      <c r="I398" s="3" t="s">
        <v>2797</v>
      </c>
      <c r="J398" s="3">
        <v>3</v>
      </c>
    </row>
    <row r="399" spans="1:10" ht="14.5" x14ac:dyDescent="0.3">
      <c r="A399" s="3" t="s">
        <v>160</v>
      </c>
      <c r="B399" s="3" t="s">
        <v>2933</v>
      </c>
      <c r="C399" s="3" t="s">
        <v>2934</v>
      </c>
      <c r="D399" s="3" t="s">
        <v>2793</v>
      </c>
      <c r="E399" s="3" t="s">
        <v>407</v>
      </c>
      <c r="F399" s="3">
        <v>6.5338688788801105E-5</v>
      </c>
      <c r="G399" s="3">
        <v>3.7975042431385899E-4</v>
      </c>
      <c r="H399" s="3">
        <v>2.3305080396374901E-4</v>
      </c>
      <c r="I399" s="3" t="s">
        <v>2797</v>
      </c>
      <c r="J399" s="3">
        <v>3</v>
      </c>
    </row>
    <row r="400" spans="1:10" ht="14.5" x14ac:dyDescent="0.3">
      <c r="A400" s="3" t="s">
        <v>160</v>
      </c>
      <c r="B400" s="3" t="s">
        <v>2935</v>
      </c>
      <c r="C400" s="3" t="s">
        <v>2936</v>
      </c>
      <c r="D400" s="3" t="s">
        <v>2793</v>
      </c>
      <c r="E400" s="3" t="s">
        <v>407</v>
      </c>
      <c r="F400" s="3">
        <v>6.5338688788801105E-5</v>
      </c>
      <c r="G400" s="3">
        <v>3.7975042431385899E-4</v>
      </c>
      <c r="H400" s="3">
        <v>2.3305080396374901E-4</v>
      </c>
      <c r="I400" s="3" t="s">
        <v>2800</v>
      </c>
      <c r="J400" s="3">
        <v>3</v>
      </c>
    </row>
    <row r="401" spans="1:10" ht="14.5" x14ac:dyDescent="0.3">
      <c r="A401" s="3" t="s">
        <v>160</v>
      </c>
      <c r="B401" s="3" t="s">
        <v>2937</v>
      </c>
      <c r="C401" s="3" t="s">
        <v>2938</v>
      </c>
      <c r="D401" s="3" t="s">
        <v>2793</v>
      </c>
      <c r="E401" s="3" t="s">
        <v>407</v>
      </c>
      <c r="F401" s="3">
        <v>6.5338688788801105E-5</v>
      </c>
      <c r="G401" s="3">
        <v>3.7975042431385899E-4</v>
      </c>
      <c r="H401" s="3">
        <v>2.3305080396374901E-4</v>
      </c>
      <c r="I401" s="3" t="s">
        <v>2939</v>
      </c>
      <c r="J401" s="3">
        <v>3</v>
      </c>
    </row>
    <row r="402" spans="1:10" ht="14.5" x14ac:dyDescent="0.3">
      <c r="A402" s="3" t="s">
        <v>160</v>
      </c>
      <c r="B402" s="3" t="s">
        <v>216</v>
      </c>
      <c r="C402" s="3" t="s">
        <v>217</v>
      </c>
      <c r="D402" s="3" t="s">
        <v>2164</v>
      </c>
      <c r="E402" s="3" t="s">
        <v>218</v>
      </c>
      <c r="F402" s="3">
        <v>6.5940732015313906E-5</v>
      </c>
      <c r="G402" s="3">
        <v>3.82291393858782E-4</v>
      </c>
      <c r="H402" s="3">
        <v>2.34610183380801E-4</v>
      </c>
      <c r="I402" s="3" t="s">
        <v>2725</v>
      </c>
      <c r="J402" s="3">
        <v>11</v>
      </c>
    </row>
    <row r="403" spans="1:10" ht="14.5" x14ac:dyDescent="0.3">
      <c r="A403" s="3" t="s">
        <v>160</v>
      </c>
      <c r="B403" s="3" t="s">
        <v>2940</v>
      </c>
      <c r="C403" s="3" t="s">
        <v>2941</v>
      </c>
      <c r="D403" s="3" t="s">
        <v>2410</v>
      </c>
      <c r="E403" s="3" t="s">
        <v>390</v>
      </c>
      <c r="F403" s="3">
        <v>6.6621903994614298E-5</v>
      </c>
      <c r="G403" s="3">
        <v>3.8527729517084898E-4</v>
      </c>
      <c r="H403" s="3">
        <v>2.3644261504323001E-4</v>
      </c>
      <c r="I403" s="3" t="s">
        <v>2925</v>
      </c>
      <c r="J403" s="3">
        <v>5</v>
      </c>
    </row>
    <row r="404" spans="1:10" ht="14.5" x14ac:dyDescent="0.3">
      <c r="A404" s="3" t="s">
        <v>160</v>
      </c>
      <c r="B404" s="3" t="s">
        <v>663</v>
      </c>
      <c r="C404" s="3" t="s">
        <v>664</v>
      </c>
      <c r="D404" s="3" t="s">
        <v>2529</v>
      </c>
      <c r="E404" s="3" t="s">
        <v>389</v>
      </c>
      <c r="F404" s="3">
        <v>6.8210144671830599E-5</v>
      </c>
      <c r="G404" s="3">
        <v>3.9348090918899301E-4</v>
      </c>
      <c r="H404" s="3">
        <v>2.41477129081736E-4</v>
      </c>
      <c r="I404" s="3" t="s">
        <v>2942</v>
      </c>
      <c r="J404" s="3">
        <v>4</v>
      </c>
    </row>
    <row r="405" spans="1:10" ht="14.5" x14ac:dyDescent="0.3">
      <c r="A405" s="3" t="s">
        <v>160</v>
      </c>
      <c r="B405" s="3" t="s">
        <v>676</v>
      </c>
      <c r="C405" s="3" t="s">
        <v>677</v>
      </c>
      <c r="D405" s="3" t="s">
        <v>2181</v>
      </c>
      <c r="E405" s="3" t="s">
        <v>678</v>
      </c>
      <c r="F405" s="3">
        <v>7.1899930388360806E-5</v>
      </c>
      <c r="G405" s="3">
        <v>4.1373682027446402E-4</v>
      </c>
      <c r="H405" s="3">
        <v>2.5390807335787903E-4</v>
      </c>
      <c r="I405" s="3" t="s">
        <v>2816</v>
      </c>
      <c r="J405" s="3">
        <v>8</v>
      </c>
    </row>
    <row r="406" spans="1:10" ht="14.5" x14ac:dyDescent="0.3">
      <c r="A406" s="3" t="s">
        <v>160</v>
      </c>
      <c r="B406" s="3" t="s">
        <v>2943</v>
      </c>
      <c r="C406" s="3" t="s">
        <v>2944</v>
      </c>
      <c r="D406" s="3" t="s">
        <v>2529</v>
      </c>
      <c r="E406" s="3" t="s">
        <v>227</v>
      </c>
      <c r="F406" s="3">
        <v>7.5080427423194202E-5</v>
      </c>
      <c r="G406" s="3">
        <v>4.2990496591206701E-4</v>
      </c>
      <c r="H406" s="3">
        <v>2.6383037784576601E-4</v>
      </c>
      <c r="I406" s="3" t="s">
        <v>2775</v>
      </c>
      <c r="J406" s="3">
        <v>4</v>
      </c>
    </row>
    <row r="407" spans="1:10" ht="14.5" x14ac:dyDescent="0.3">
      <c r="A407" s="3" t="s">
        <v>160</v>
      </c>
      <c r="B407" s="3" t="s">
        <v>2945</v>
      </c>
      <c r="C407" s="3" t="s">
        <v>2946</v>
      </c>
      <c r="D407" s="3" t="s">
        <v>2529</v>
      </c>
      <c r="E407" s="3" t="s">
        <v>227</v>
      </c>
      <c r="F407" s="3">
        <v>7.5080427423194202E-5</v>
      </c>
      <c r="G407" s="3">
        <v>4.2990496591206701E-4</v>
      </c>
      <c r="H407" s="3">
        <v>2.6383037784576601E-4</v>
      </c>
      <c r="I407" s="3" t="s">
        <v>2947</v>
      </c>
      <c r="J407" s="3">
        <v>4</v>
      </c>
    </row>
    <row r="408" spans="1:10" ht="14.5" x14ac:dyDescent="0.3">
      <c r="A408" s="3" t="s">
        <v>160</v>
      </c>
      <c r="B408" s="3" t="s">
        <v>833</v>
      </c>
      <c r="C408" s="3" t="s">
        <v>834</v>
      </c>
      <c r="D408" s="3" t="s">
        <v>2227</v>
      </c>
      <c r="E408" s="3" t="s">
        <v>233</v>
      </c>
      <c r="F408" s="3">
        <v>7.6945833956933298E-5</v>
      </c>
      <c r="G408" s="3">
        <v>4.3950095799539E-4</v>
      </c>
      <c r="H408" s="3">
        <v>2.6971938685448201E-4</v>
      </c>
      <c r="I408" s="3" t="s">
        <v>2948</v>
      </c>
      <c r="J408" s="3">
        <v>7</v>
      </c>
    </row>
    <row r="409" spans="1:10" ht="14.5" x14ac:dyDescent="0.3">
      <c r="A409" s="3" t="s">
        <v>160</v>
      </c>
      <c r="B409" s="3" t="s">
        <v>452</v>
      </c>
      <c r="C409" s="3" t="s">
        <v>453</v>
      </c>
      <c r="D409" s="3" t="s">
        <v>2181</v>
      </c>
      <c r="E409" s="3" t="s">
        <v>454</v>
      </c>
      <c r="F409" s="3">
        <v>7.7990897687564803E-5</v>
      </c>
      <c r="G409" s="3">
        <v>4.44375655374601E-4</v>
      </c>
      <c r="H409" s="3">
        <v>2.7271096255938898E-4</v>
      </c>
      <c r="I409" s="3" t="s">
        <v>2545</v>
      </c>
      <c r="J409" s="3">
        <v>8</v>
      </c>
    </row>
    <row r="410" spans="1:10" ht="14.5" x14ac:dyDescent="0.3">
      <c r="A410" s="3" t="s">
        <v>160</v>
      </c>
      <c r="B410" s="3" t="s">
        <v>2949</v>
      </c>
      <c r="C410" s="3" t="s">
        <v>2950</v>
      </c>
      <c r="D410" s="3" t="s">
        <v>2367</v>
      </c>
      <c r="E410" s="3" t="s">
        <v>213</v>
      </c>
      <c r="F410" s="3">
        <v>7.8486423532762905E-5</v>
      </c>
      <c r="G410" s="3">
        <v>4.4610298081489499E-4</v>
      </c>
      <c r="H410" s="3">
        <v>2.7377101294193899E-4</v>
      </c>
      <c r="I410" s="3" t="s">
        <v>2754</v>
      </c>
      <c r="J410" s="3">
        <v>6</v>
      </c>
    </row>
    <row r="411" spans="1:10" ht="14.5" x14ac:dyDescent="0.3">
      <c r="A411" s="3" t="s">
        <v>160</v>
      </c>
      <c r="B411" s="3" t="s">
        <v>2951</v>
      </c>
      <c r="C411" s="3" t="s">
        <v>2952</v>
      </c>
      <c r="D411" s="3" t="s">
        <v>2367</v>
      </c>
      <c r="E411" s="3" t="s">
        <v>361</v>
      </c>
      <c r="F411" s="3">
        <v>8.5307996188591594E-5</v>
      </c>
      <c r="G411" s="3">
        <v>4.8369008107908003E-4</v>
      </c>
      <c r="H411" s="3">
        <v>2.9683801530556102E-4</v>
      </c>
      <c r="I411" s="3" t="s">
        <v>2953</v>
      </c>
      <c r="J411" s="3">
        <v>6</v>
      </c>
    </row>
    <row r="412" spans="1:10" ht="14.5" x14ac:dyDescent="0.3">
      <c r="A412" s="3" t="s">
        <v>160</v>
      </c>
      <c r="B412" s="3" t="s">
        <v>2954</v>
      </c>
      <c r="C412" s="3" t="s">
        <v>2955</v>
      </c>
      <c r="D412" s="3" t="s">
        <v>2793</v>
      </c>
      <c r="E412" s="3" t="s">
        <v>251</v>
      </c>
      <c r="F412" s="3">
        <v>9.6888967809110696E-5</v>
      </c>
      <c r="G412" s="3">
        <v>5.42718638524946E-4</v>
      </c>
      <c r="H412" s="3">
        <v>3.3306352524260801E-4</v>
      </c>
      <c r="I412" s="3" t="s">
        <v>2850</v>
      </c>
      <c r="J412" s="3">
        <v>3</v>
      </c>
    </row>
    <row r="413" spans="1:10" ht="14.5" x14ac:dyDescent="0.3">
      <c r="A413" s="3" t="s">
        <v>160</v>
      </c>
      <c r="B413" s="3" t="s">
        <v>2956</v>
      </c>
      <c r="C413" s="3" t="s">
        <v>2957</v>
      </c>
      <c r="D413" s="3" t="s">
        <v>2793</v>
      </c>
      <c r="E413" s="3" t="s">
        <v>251</v>
      </c>
      <c r="F413" s="3">
        <v>9.6888967809110696E-5</v>
      </c>
      <c r="G413" s="3">
        <v>5.42718638524946E-4</v>
      </c>
      <c r="H413" s="3">
        <v>3.3306352524260801E-4</v>
      </c>
      <c r="I413" s="3" t="s">
        <v>2857</v>
      </c>
      <c r="J413" s="3">
        <v>3</v>
      </c>
    </row>
    <row r="414" spans="1:10" ht="14.5" x14ac:dyDescent="0.3">
      <c r="A414" s="3" t="s">
        <v>160</v>
      </c>
      <c r="B414" s="3" t="s">
        <v>2958</v>
      </c>
      <c r="C414" s="3" t="s">
        <v>2959</v>
      </c>
      <c r="D414" s="3" t="s">
        <v>2793</v>
      </c>
      <c r="E414" s="3" t="s">
        <v>251</v>
      </c>
      <c r="F414" s="3">
        <v>9.6888967809110696E-5</v>
      </c>
      <c r="G414" s="3">
        <v>5.42718638524946E-4</v>
      </c>
      <c r="H414" s="3">
        <v>3.3306352524260801E-4</v>
      </c>
      <c r="I414" s="3" t="s">
        <v>2857</v>
      </c>
      <c r="J414" s="3">
        <v>3</v>
      </c>
    </row>
    <row r="415" spans="1:10" ht="14.5" x14ac:dyDescent="0.3">
      <c r="A415" s="3" t="s">
        <v>160</v>
      </c>
      <c r="B415" s="3" t="s">
        <v>2960</v>
      </c>
      <c r="C415" s="3" t="s">
        <v>2961</v>
      </c>
      <c r="D415" s="3" t="s">
        <v>2793</v>
      </c>
      <c r="E415" s="3" t="s">
        <v>251</v>
      </c>
      <c r="F415" s="3">
        <v>9.6888967809110696E-5</v>
      </c>
      <c r="G415" s="3">
        <v>5.42718638524946E-4</v>
      </c>
      <c r="H415" s="3">
        <v>3.3306352524260801E-4</v>
      </c>
      <c r="I415" s="3" t="s">
        <v>2962</v>
      </c>
      <c r="J415" s="3">
        <v>3</v>
      </c>
    </row>
    <row r="416" spans="1:10" ht="14.5" x14ac:dyDescent="0.3">
      <c r="A416" s="3" t="s">
        <v>160</v>
      </c>
      <c r="B416" s="3" t="s">
        <v>2963</v>
      </c>
      <c r="C416" s="3" t="s">
        <v>2964</v>
      </c>
      <c r="D416" s="3" t="s">
        <v>2793</v>
      </c>
      <c r="E416" s="3" t="s">
        <v>251</v>
      </c>
      <c r="F416" s="3">
        <v>9.6888967809110696E-5</v>
      </c>
      <c r="G416" s="3">
        <v>5.42718638524946E-4</v>
      </c>
      <c r="H416" s="3">
        <v>3.3306352524260801E-4</v>
      </c>
      <c r="I416" s="3" t="s">
        <v>2850</v>
      </c>
      <c r="J416" s="3">
        <v>3</v>
      </c>
    </row>
    <row r="417" spans="1:10" ht="14.5" x14ac:dyDescent="0.3">
      <c r="A417" s="3" t="s">
        <v>160</v>
      </c>
      <c r="B417" s="3" t="s">
        <v>2965</v>
      </c>
      <c r="C417" s="3" t="s">
        <v>2966</v>
      </c>
      <c r="D417" s="3" t="s">
        <v>2227</v>
      </c>
      <c r="E417" s="3" t="s">
        <v>2967</v>
      </c>
      <c r="F417" s="3">
        <v>1.02638149011184E-4</v>
      </c>
      <c r="G417" s="3">
        <v>5.7353703025767597E-4</v>
      </c>
      <c r="H417" s="3">
        <v>3.5197660738901901E-4</v>
      </c>
      <c r="I417" s="3" t="s">
        <v>2968</v>
      </c>
      <c r="J417" s="3">
        <v>7</v>
      </c>
    </row>
    <row r="418" spans="1:10" ht="14.5" x14ac:dyDescent="0.3">
      <c r="A418" s="3" t="s">
        <v>160</v>
      </c>
      <c r="B418" s="3" t="s">
        <v>2969</v>
      </c>
      <c r="C418" s="3" t="s">
        <v>2970</v>
      </c>
      <c r="D418" s="3" t="s">
        <v>2367</v>
      </c>
      <c r="E418" s="3" t="s">
        <v>222</v>
      </c>
      <c r="F418" s="3">
        <v>1.04443145731743E-4</v>
      </c>
      <c r="G418" s="3">
        <v>5.8222032440363399E-4</v>
      </c>
      <c r="H418" s="3">
        <v>3.5730549855596201E-4</v>
      </c>
      <c r="I418" s="3" t="s">
        <v>2971</v>
      </c>
      <c r="J418" s="3">
        <v>6</v>
      </c>
    </row>
    <row r="419" spans="1:10" ht="14.5" x14ac:dyDescent="0.3">
      <c r="A419" s="3" t="s">
        <v>160</v>
      </c>
      <c r="B419" s="3" t="s">
        <v>2972</v>
      </c>
      <c r="C419" s="3" t="s">
        <v>2973</v>
      </c>
      <c r="D419" s="3" t="s">
        <v>2529</v>
      </c>
      <c r="E419" s="3" t="s">
        <v>176</v>
      </c>
      <c r="F419" s="3">
        <v>1.07674087371719E-4</v>
      </c>
      <c r="G419" s="3">
        <v>5.9879186718229298E-4</v>
      </c>
      <c r="H419" s="3">
        <v>3.67475365711382E-4</v>
      </c>
      <c r="I419" s="3" t="s">
        <v>2974</v>
      </c>
      <c r="J419" s="3">
        <v>4</v>
      </c>
    </row>
    <row r="420" spans="1:10" ht="14.5" x14ac:dyDescent="0.3">
      <c r="A420" s="3" t="s">
        <v>160</v>
      </c>
      <c r="B420" s="3" t="s">
        <v>2975</v>
      </c>
      <c r="C420" s="3" t="s">
        <v>2976</v>
      </c>
      <c r="D420" s="3" t="s">
        <v>2367</v>
      </c>
      <c r="E420" s="3" t="s">
        <v>628</v>
      </c>
      <c r="F420" s="3">
        <v>1.08650093441769E-4</v>
      </c>
      <c r="G420" s="3">
        <v>5.9990373021776705E-4</v>
      </c>
      <c r="H420" s="3">
        <v>3.6815771010844999E-4</v>
      </c>
      <c r="I420" s="3" t="s">
        <v>2977</v>
      </c>
      <c r="J420" s="3">
        <v>6</v>
      </c>
    </row>
    <row r="421" spans="1:10" ht="14.5" x14ac:dyDescent="0.3">
      <c r="A421" s="3" t="s">
        <v>160</v>
      </c>
      <c r="B421" s="3" t="s">
        <v>2978</v>
      </c>
      <c r="C421" s="3" t="s">
        <v>2979</v>
      </c>
      <c r="D421" s="3" t="s">
        <v>2367</v>
      </c>
      <c r="E421" s="3" t="s">
        <v>628</v>
      </c>
      <c r="F421" s="3">
        <v>1.08650093441769E-4</v>
      </c>
      <c r="G421" s="3">
        <v>5.9990373021776705E-4</v>
      </c>
      <c r="H421" s="3">
        <v>3.6815771010844999E-4</v>
      </c>
      <c r="I421" s="3" t="s">
        <v>2769</v>
      </c>
      <c r="J421" s="3">
        <v>6</v>
      </c>
    </row>
    <row r="422" spans="1:10" ht="14.5" x14ac:dyDescent="0.3">
      <c r="A422" s="3" t="s">
        <v>160</v>
      </c>
      <c r="B422" s="3" t="s">
        <v>2980</v>
      </c>
      <c r="C422" s="3" t="s">
        <v>2981</v>
      </c>
      <c r="D422" s="3" t="s">
        <v>2367</v>
      </c>
      <c r="E422" s="3" t="s">
        <v>628</v>
      </c>
      <c r="F422" s="3">
        <v>1.08650093441769E-4</v>
      </c>
      <c r="G422" s="3">
        <v>5.9990373021776705E-4</v>
      </c>
      <c r="H422" s="3">
        <v>3.6815771010844999E-4</v>
      </c>
      <c r="I422" s="3" t="s">
        <v>2548</v>
      </c>
      <c r="J422" s="3">
        <v>6</v>
      </c>
    </row>
    <row r="423" spans="1:10" ht="14.5" x14ac:dyDescent="0.3">
      <c r="A423" s="3" t="s">
        <v>160</v>
      </c>
      <c r="B423" s="3" t="s">
        <v>2982</v>
      </c>
      <c r="C423" s="3" t="s">
        <v>2983</v>
      </c>
      <c r="D423" s="3" t="s">
        <v>2181</v>
      </c>
      <c r="E423" s="3" t="s">
        <v>715</v>
      </c>
      <c r="F423" s="3">
        <v>1.0956811856513E-4</v>
      </c>
      <c r="G423" s="3">
        <v>6.0353555095614495E-4</v>
      </c>
      <c r="H423" s="3">
        <v>3.7038653906752402E-4</v>
      </c>
      <c r="I423" s="3" t="s">
        <v>2984</v>
      </c>
      <c r="J423" s="3">
        <v>8</v>
      </c>
    </row>
    <row r="424" spans="1:10" ht="14.5" x14ac:dyDescent="0.3">
      <c r="A424" s="3" t="s">
        <v>160</v>
      </c>
      <c r="B424" s="3" t="s">
        <v>2985</v>
      </c>
      <c r="C424" s="3" t="s">
        <v>2986</v>
      </c>
      <c r="D424" s="3" t="s">
        <v>2367</v>
      </c>
      <c r="E424" s="3" t="s">
        <v>374</v>
      </c>
      <c r="F424" s="3">
        <v>1.12990642762211E-4</v>
      </c>
      <c r="G424" s="3">
        <v>6.20913034515563E-4</v>
      </c>
      <c r="H424" s="3">
        <v>3.81051007768794E-4</v>
      </c>
      <c r="I424" s="3" t="s">
        <v>2840</v>
      </c>
      <c r="J424" s="3">
        <v>6</v>
      </c>
    </row>
    <row r="425" spans="1:10" ht="14.5" x14ac:dyDescent="0.3">
      <c r="A425" s="3" t="s">
        <v>160</v>
      </c>
      <c r="B425" s="3" t="s">
        <v>626</v>
      </c>
      <c r="C425" s="3" t="s">
        <v>627</v>
      </c>
      <c r="D425" s="3" t="s">
        <v>2793</v>
      </c>
      <c r="E425" s="3" t="s">
        <v>442</v>
      </c>
      <c r="F425" s="3">
        <v>1.15813541991026E-4</v>
      </c>
      <c r="G425" s="3">
        <v>6.3492104935505996E-4</v>
      </c>
      <c r="H425" s="3">
        <v>3.8964765154129099E-4</v>
      </c>
      <c r="I425" s="3" t="s">
        <v>2807</v>
      </c>
      <c r="J425" s="3">
        <v>3</v>
      </c>
    </row>
    <row r="426" spans="1:10" ht="14.5" x14ac:dyDescent="0.3">
      <c r="A426" s="3" t="s">
        <v>160</v>
      </c>
      <c r="B426" s="3" t="s">
        <v>2987</v>
      </c>
      <c r="C426" s="3" t="s">
        <v>2988</v>
      </c>
      <c r="D426" s="3" t="s">
        <v>2235</v>
      </c>
      <c r="E426" s="3" t="s">
        <v>439</v>
      </c>
      <c r="F426" s="3">
        <v>1.17376125330498E-4</v>
      </c>
      <c r="G426" s="3">
        <v>6.4171912235573797E-4</v>
      </c>
      <c r="H426" s="3">
        <v>3.9381959257618198E-4</v>
      </c>
      <c r="I426" s="3" t="s">
        <v>2989</v>
      </c>
      <c r="J426" s="3">
        <v>9</v>
      </c>
    </row>
    <row r="427" spans="1:10" ht="14.5" x14ac:dyDescent="0.3">
      <c r="A427" s="3" t="s">
        <v>160</v>
      </c>
      <c r="B427" s="3" t="s">
        <v>2990</v>
      </c>
      <c r="C427" s="3" t="s">
        <v>2991</v>
      </c>
      <c r="D427" s="3" t="s">
        <v>2410</v>
      </c>
      <c r="E427" s="3" t="s">
        <v>231</v>
      </c>
      <c r="F427" s="3">
        <v>1.1760699741319E-4</v>
      </c>
      <c r="G427" s="3">
        <v>6.4171912235573797E-4</v>
      </c>
      <c r="H427" s="3">
        <v>3.9381959257618198E-4</v>
      </c>
      <c r="I427" s="3" t="s">
        <v>2872</v>
      </c>
      <c r="J427" s="3">
        <v>5</v>
      </c>
    </row>
    <row r="428" spans="1:10" ht="14.5" x14ac:dyDescent="0.3">
      <c r="A428" s="3" t="s">
        <v>160</v>
      </c>
      <c r="B428" s="3" t="s">
        <v>448</v>
      </c>
      <c r="C428" s="3" t="s">
        <v>449</v>
      </c>
      <c r="D428" s="3" t="s">
        <v>2367</v>
      </c>
      <c r="E428" s="3" t="s">
        <v>284</v>
      </c>
      <c r="F428" s="3">
        <v>1.22084849400838E-4</v>
      </c>
      <c r="G428" s="3">
        <v>6.6458865202005505E-4</v>
      </c>
      <c r="H428" s="3">
        <v>4.0785450059286602E-4</v>
      </c>
      <c r="I428" s="3" t="s">
        <v>2992</v>
      </c>
      <c r="J428" s="3">
        <v>6</v>
      </c>
    </row>
    <row r="429" spans="1:10" ht="14.5" x14ac:dyDescent="0.3">
      <c r="A429" s="3" t="s">
        <v>160</v>
      </c>
      <c r="B429" s="3" t="s">
        <v>2993</v>
      </c>
      <c r="C429" s="3" t="s">
        <v>2994</v>
      </c>
      <c r="D429" s="3" t="s">
        <v>2529</v>
      </c>
      <c r="E429" s="3" t="s">
        <v>285</v>
      </c>
      <c r="F429" s="3">
        <v>1.2733740617880599E-4</v>
      </c>
      <c r="G429" s="3">
        <v>6.9155841903665595E-4</v>
      </c>
      <c r="H429" s="3">
        <v>4.2440570233882998E-4</v>
      </c>
      <c r="I429" s="3" t="s">
        <v>2995</v>
      </c>
      <c r="J429" s="3">
        <v>4</v>
      </c>
    </row>
    <row r="430" spans="1:10" ht="14.5" x14ac:dyDescent="0.3">
      <c r="A430" s="3" t="s">
        <v>160</v>
      </c>
      <c r="B430" s="3" t="s">
        <v>2996</v>
      </c>
      <c r="C430" s="3" t="s">
        <v>2997</v>
      </c>
      <c r="D430" s="3" t="s">
        <v>2227</v>
      </c>
      <c r="E430" s="3" t="s">
        <v>2998</v>
      </c>
      <c r="F430" s="3">
        <v>1.3097341769536801E-4</v>
      </c>
      <c r="G430" s="3">
        <v>7.0964335428868903E-4</v>
      </c>
      <c r="H430" s="3">
        <v>4.35504330359414E-4</v>
      </c>
      <c r="I430" s="3" t="s">
        <v>2999</v>
      </c>
      <c r="J430" s="3">
        <v>7</v>
      </c>
    </row>
    <row r="431" spans="1:10" ht="14.5" x14ac:dyDescent="0.3">
      <c r="A431" s="3" t="s">
        <v>160</v>
      </c>
      <c r="B431" s="3" t="s">
        <v>792</v>
      </c>
      <c r="C431" s="3" t="s">
        <v>793</v>
      </c>
      <c r="D431" s="3" t="s">
        <v>2367</v>
      </c>
      <c r="E431" s="3" t="s">
        <v>188</v>
      </c>
      <c r="F431" s="3">
        <v>1.3680614125256E-4</v>
      </c>
      <c r="G431" s="3">
        <v>7.3880428327137697E-4</v>
      </c>
      <c r="H431" s="3">
        <v>4.5340023648255897E-4</v>
      </c>
      <c r="I431" s="3" t="s">
        <v>3000</v>
      </c>
      <c r="J431" s="3">
        <v>6</v>
      </c>
    </row>
    <row r="432" spans="1:10" ht="14.5" x14ac:dyDescent="0.3">
      <c r="A432" s="3" t="s">
        <v>160</v>
      </c>
      <c r="B432" s="3" t="s">
        <v>3001</v>
      </c>
      <c r="C432" s="3" t="s">
        <v>3002</v>
      </c>
      <c r="D432" s="3" t="s">
        <v>2793</v>
      </c>
      <c r="E432" s="3" t="s">
        <v>215</v>
      </c>
      <c r="F432" s="3">
        <v>1.3699260103781501E-4</v>
      </c>
      <c r="G432" s="3">
        <v>7.3880428327137697E-4</v>
      </c>
      <c r="H432" s="3">
        <v>4.5340023648255897E-4</v>
      </c>
      <c r="I432" s="3" t="s">
        <v>2803</v>
      </c>
      <c r="J432" s="3">
        <v>3</v>
      </c>
    </row>
    <row r="433" spans="1:10" ht="14.5" x14ac:dyDescent="0.3">
      <c r="A433" s="3" t="s">
        <v>160</v>
      </c>
      <c r="B433" s="3" t="s">
        <v>612</v>
      </c>
      <c r="C433" s="3" t="s">
        <v>613</v>
      </c>
      <c r="D433" s="3" t="s">
        <v>2123</v>
      </c>
      <c r="E433" s="3" t="s">
        <v>185</v>
      </c>
      <c r="F433" s="3">
        <v>1.4302357151205601E-4</v>
      </c>
      <c r="G433" s="3">
        <v>7.6953981980616801E-4</v>
      </c>
      <c r="H433" s="3">
        <v>4.7226247083722098E-4</v>
      </c>
      <c r="I433" s="3" t="s">
        <v>2432</v>
      </c>
      <c r="J433" s="3">
        <v>10</v>
      </c>
    </row>
    <row r="434" spans="1:10" ht="14.5" x14ac:dyDescent="0.3">
      <c r="A434" s="3" t="s">
        <v>160</v>
      </c>
      <c r="B434" s="3" t="s">
        <v>673</v>
      </c>
      <c r="C434" s="3" t="s">
        <v>674</v>
      </c>
      <c r="D434" s="3" t="s">
        <v>2410</v>
      </c>
      <c r="E434" s="3" t="s">
        <v>174</v>
      </c>
      <c r="F434" s="3">
        <v>1.44780715738465E-4</v>
      </c>
      <c r="G434" s="3">
        <v>7.7719092545717604E-4</v>
      </c>
      <c r="H434" s="3">
        <v>4.7695791344640502E-4</v>
      </c>
      <c r="I434" s="3" t="s">
        <v>3003</v>
      </c>
      <c r="J434" s="3">
        <v>5</v>
      </c>
    </row>
    <row r="435" spans="1:10" ht="14.5" x14ac:dyDescent="0.3">
      <c r="A435" s="3" t="s">
        <v>160</v>
      </c>
      <c r="B435" s="3" t="s">
        <v>739</v>
      </c>
      <c r="C435" s="3" t="s">
        <v>740</v>
      </c>
      <c r="D435" s="3" t="s">
        <v>2529</v>
      </c>
      <c r="E435" s="3" t="s">
        <v>187</v>
      </c>
      <c r="F435" s="3">
        <v>1.4947878494185501E-4</v>
      </c>
      <c r="G435" s="3">
        <v>8.0055728009275002E-4</v>
      </c>
      <c r="H435" s="3">
        <v>4.9129772029023297E-4</v>
      </c>
      <c r="I435" s="3" t="s">
        <v>3004</v>
      </c>
      <c r="J435" s="3">
        <v>4</v>
      </c>
    </row>
    <row r="436" spans="1:10" ht="14.5" x14ac:dyDescent="0.3">
      <c r="A436" s="3" t="s">
        <v>160</v>
      </c>
      <c r="B436" s="3" t="s">
        <v>661</v>
      </c>
      <c r="C436" s="3" t="s">
        <v>662</v>
      </c>
      <c r="D436" s="3" t="s">
        <v>2181</v>
      </c>
      <c r="E436" s="3" t="s">
        <v>175</v>
      </c>
      <c r="F436" s="3">
        <v>1.54735534424381E-4</v>
      </c>
      <c r="G436" s="3">
        <v>8.2680116205101199E-4</v>
      </c>
      <c r="H436" s="3">
        <v>5.0740345025894495E-4</v>
      </c>
      <c r="I436" s="3" t="s">
        <v>3005</v>
      </c>
      <c r="J436" s="3">
        <v>8</v>
      </c>
    </row>
    <row r="437" spans="1:10" ht="14.5" x14ac:dyDescent="0.3">
      <c r="A437" s="3" t="s">
        <v>160</v>
      </c>
      <c r="B437" s="3" t="s">
        <v>3006</v>
      </c>
      <c r="C437" s="3" t="s">
        <v>3007</v>
      </c>
      <c r="D437" s="3" t="s">
        <v>2793</v>
      </c>
      <c r="E437" s="3" t="s">
        <v>350</v>
      </c>
      <c r="F437" s="3">
        <v>1.6053979937421801E-4</v>
      </c>
      <c r="G437" s="3">
        <v>8.4611771533820595E-4</v>
      </c>
      <c r="H437" s="3">
        <v>5.19257915679288E-4</v>
      </c>
      <c r="I437" s="3" t="s">
        <v>2797</v>
      </c>
      <c r="J437" s="3">
        <v>3</v>
      </c>
    </row>
    <row r="438" spans="1:10" ht="14.5" x14ac:dyDescent="0.3">
      <c r="A438" s="3" t="s">
        <v>160</v>
      </c>
      <c r="B438" s="3" t="s">
        <v>3008</v>
      </c>
      <c r="C438" s="3" t="s">
        <v>3009</v>
      </c>
      <c r="D438" s="3" t="s">
        <v>2793</v>
      </c>
      <c r="E438" s="3" t="s">
        <v>350</v>
      </c>
      <c r="F438" s="3">
        <v>1.6053979937421801E-4</v>
      </c>
      <c r="G438" s="3">
        <v>8.4611771533820595E-4</v>
      </c>
      <c r="H438" s="3">
        <v>5.19257915679288E-4</v>
      </c>
      <c r="I438" s="3" t="s">
        <v>2884</v>
      </c>
      <c r="J438" s="3">
        <v>3</v>
      </c>
    </row>
    <row r="439" spans="1:10" ht="14.5" x14ac:dyDescent="0.3">
      <c r="A439" s="3" t="s">
        <v>160</v>
      </c>
      <c r="B439" s="3" t="s">
        <v>3010</v>
      </c>
      <c r="C439" s="3" t="s">
        <v>3011</v>
      </c>
      <c r="D439" s="3" t="s">
        <v>2793</v>
      </c>
      <c r="E439" s="3" t="s">
        <v>350</v>
      </c>
      <c r="F439" s="3">
        <v>1.6053979937421801E-4</v>
      </c>
      <c r="G439" s="3">
        <v>8.4611771533820595E-4</v>
      </c>
      <c r="H439" s="3">
        <v>5.19257915679288E-4</v>
      </c>
      <c r="I439" s="3" t="s">
        <v>2884</v>
      </c>
      <c r="J439" s="3">
        <v>3</v>
      </c>
    </row>
    <row r="440" spans="1:10" ht="14.5" x14ac:dyDescent="0.3">
      <c r="A440" s="3" t="s">
        <v>160</v>
      </c>
      <c r="B440" s="3" t="s">
        <v>3012</v>
      </c>
      <c r="C440" s="3" t="s">
        <v>3013</v>
      </c>
      <c r="D440" s="3" t="s">
        <v>2793</v>
      </c>
      <c r="E440" s="3" t="s">
        <v>350</v>
      </c>
      <c r="F440" s="3">
        <v>1.6053979937421801E-4</v>
      </c>
      <c r="G440" s="3">
        <v>8.4611771533820595E-4</v>
      </c>
      <c r="H440" s="3">
        <v>5.19257915679288E-4</v>
      </c>
      <c r="I440" s="3" t="s">
        <v>2850</v>
      </c>
      <c r="J440" s="3">
        <v>3</v>
      </c>
    </row>
    <row r="441" spans="1:10" ht="14.5" x14ac:dyDescent="0.3">
      <c r="A441" s="3" t="s">
        <v>160</v>
      </c>
      <c r="B441" s="3" t="s">
        <v>3014</v>
      </c>
      <c r="C441" s="3" t="s">
        <v>3015</v>
      </c>
      <c r="D441" s="3" t="s">
        <v>2793</v>
      </c>
      <c r="E441" s="3" t="s">
        <v>350</v>
      </c>
      <c r="F441" s="3">
        <v>1.6053979937421801E-4</v>
      </c>
      <c r="G441" s="3">
        <v>8.4611771533820595E-4</v>
      </c>
      <c r="H441" s="3">
        <v>5.19257915679288E-4</v>
      </c>
      <c r="I441" s="3" t="s">
        <v>3016</v>
      </c>
      <c r="J441" s="3">
        <v>3</v>
      </c>
    </row>
    <row r="442" spans="1:10" ht="14.5" x14ac:dyDescent="0.3">
      <c r="A442" s="3" t="s">
        <v>160</v>
      </c>
      <c r="B442" s="3" t="s">
        <v>3017</v>
      </c>
      <c r="C442" s="3" t="s">
        <v>3018</v>
      </c>
      <c r="D442" s="3" t="s">
        <v>2793</v>
      </c>
      <c r="E442" s="3" t="s">
        <v>350</v>
      </c>
      <c r="F442" s="3">
        <v>1.6053979937421801E-4</v>
      </c>
      <c r="G442" s="3">
        <v>8.4611771533820595E-4</v>
      </c>
      <c r="H442" s="3">
        <v>5.19257915679288E-4</v>
      </c>
      <c r="I442" s="3" t="s">
        <v>2962</v>
      </c>
      <c r="J442" s="3">
        <v>3</v>
      </c>
    </row>
    <row r="443" spans="1:10" ht="14.5" x14ac:dyDescent="0.3">
      <c r="A443" s="3" t="s">
        <v>160</v>
      </c>
      <c r="B443" s="3" t="s">
        <v>3019</v>
      </c>
      <c r="C443" s="3" t="s">
        <v>3020</v>
      </c>
      <c r="D443" s="3" t="s">
        <v>2227</v>
      </c>
      <c r="E443" s="3" t="s">
        <v>259</v>
      </c>
      <c r="F443" s="3">
        <v>1.6535886227733799E-4</v>
      </c>
      <c r="G443" s="3">
        <v>8.6954013973049196E-4</v>
      </c>
      <c r="H443" s="3">
        <v>5.3363213223287095E-4</v>
      </c>
      <c r="I443" s="3" t="s">
        <v>3021</v>
      </c>
      <c r="J443" s="3">
        <v>7</v>
      </c>
    </row>
    <row r="444" spans="1:10" ht="14.5" x14ac:dyDescent="0.3">
      <c r="A444" s="3" t="s">
        <v>160</v>
      </c>
      <c r="B444" s="3" t="s">
        <v>3022</v>
      </c>
      <c r="C444" s="3" t="s">
        <v>3023</v>
      </c>
      <c r="D444" s="3" t="s">
        <v>2410</v>
      </c>
      <c r="E444" s="3" t="s">
        <v>324</v>
      </c>
      <c r="F444" s="3">
        <v>1.6812908857074399E-4</v>
      </c>
      <c r="G444" s="3">
        <v>8.8210714116641203E-4</v>
      </c>
      <c r="H444" s="3">
        <v>5.4134443378815299E-4</v>
      </c>
      <c r="I444" s="3" t="s">
        <v>2828</v>
      </c>
      <c r="J444" s="3">
        <v>5</v>
      </c>
    </row>
    <row r="445" spans="1:10" ht="14.5" x14ac:dyDescent="0.3">
      <c r="A445" s="3" t="s">
        <v>160</v>
      </c>
      <c r="B445" s="3" t="s">
        <v>826</v>
      </c>
      <c r="C445" s="3" t="s">
        <v>827</v>
      </c>
      <c r="D445" s="3" t="s">
        <v>2367</v>
      </c>
      <c r="E445" s="3" t="s">
        <v>312</v>
      </c>
      <c r="F445" s="3">
        <v>1.7665504220130699E-4</v>
      </c>
      <c r="G445" s="3">
        <v>9.2474727508990904E-4</v>
      </c>
      <c r="H445" s="3">
        <v>5.6751245587778696E-4</v>
      </c>
      <c r="I445" s="3" t="s">
        <v>3000</v>
      </c>
      <c r="J445" s="3">
        <v>6</v>
      </c>
    </row>
    <row r="446" spans="1:10" ht="14.5" x14ac:dyDescent="0.3">
      <c r="A446" s="3" t="s">
        <v>160</v>
      </c>
      <c r="B446" s="3" t="s">
        <v>3024</v>
      </c>
      <c r="C446" s="3" t="s">
        <v>3025</v>
      </c>
      <c r="D446" s="3" t="s">
        <v>2793</v>
      </c>
      <c r="E446" s="3" t="s">
        <v>228</v>
      </c>
      <c r="F446" s="3">
        <v>1.8656682335485201E-4</v>
      </c>
      <c r="G446" s="3">
        <v>9.7006381919260401E-4</v>
      </c>
      <c r="H446" s="3">
        <v>5.9532297657719998E-4</v>
      </c>
      <c r="I446" s="3" t="s">
        <v>3026</v>
      </c>
      <c r="J446" s="3">
        <v>3</v>
      </c>
    </row>
    <row r="447" spans="1:10" ht="14.5" x14ac:dyDescent="0.3">
      <c r="A447" s="3" t="s">
        <v>160</v>
      </c>
      <c r="B447" s="3" t="s">
        <v>3027</v>
      </c>
      <c r="C447" s="3" t="s">
        <v>3028</v>
      </c>
      <c r="D447" s="3" t="s">
        <v>2793</v>
      </c>
      <c r="E447" s="3" t="s">
        <v>228</v>
      </c>
      <c r="F447" s="3">
        <v>1.8656682335485201E-4</v>
      </c>
      <c r="G447" s="3">
        <v>9.7006381919260401E-4</v>
      </c>
      <c r="H447" s="3">
        <v>5.9532297657719998E-4</v>
      </c>
      <c r="I447" s="3" t="s">
        <v>3029</v>
      </c>
      <c r="J447" s="3">
        <v>3</v>
      </c>
    </row>
    <row r="448" spans="1:10" ht="14.5" x14ac:dyDescent="0.3">
      <c r="A448" s="3" t="s">
        <v>160</v>
      </c>
      <c r="B448" s="3" t="s">
        <v>3030</v>
      </c>
      <c r="C448" s="3" t="s">
        <v>3031</v>
      </c>
      <c r="D448" s="3" t="s">
        <v>2793</v>
      </c>
      <c r="E448" s="3" t="s">
        <v>228</v>
      </c>
      <c r="F448" s="3">
        <v>1.8656682335485201E-4</v>
      </c>
      <c r="G448" s="3">
        <v>9.7006381919260401E-4</v>
      </c>
      <c r="H448" s="3">
        <v>5.9532297657719998E-4</v>
      </c>
      <c r="I448" s="3" t="s">
        <v>3032</v>
      </c>
      <c r="J448" s="3">
        <v>3</v>
      </c>
    </row>
    <row r="449" spans="1:10" ht="14.5" x14ac:dyDescent="0.3">
      <c r="A449" s="3" t="s">
        <v>160</v>
      </c>
      <c r="B449" s="3" t="s">
        <v>3033</v>
      </c>
      <c r="C449" s="3" t="s">
        <v>3034</v>
      </c>
      <c r="D449" s="3" t="s">
        <v>2410</v>
      </c>
      <c r="E449" s="3" t="s">
        <v>241</v>
      </c>
      <c r="F449" s="3">
        <v>1.94250467084777E-4</v>
      </c>
      <c r="G449" s="3">
        <v>1.00550632403928E-3</v>
      </c>
      <c r="H449" s="3">
        <v>6.1707385220539901E-4</v>
      </c>
      <c r="I449" s="3" t="s">
        <v>3035</v>
      </c>
      <c r="J449" s="3">
        <v>5</v>
      </c>
    </row>
    <row r="450" spans="1:10" ht="14.5" x14ac:dyDescent="0.3">
      <c r="A450" s="3" t="s">
        <v>160</v>
      </c>
      <c r="B450" s="3" t="s">
        <v>3036</v>
      </c>
      <c r="C450" s="3" t="s">
        <v>3037</v>
      </c>
      <c r="D450" s="3" t="s">
        <v>2410</v>
      </c>
      <c r="E450" s="3" t="s">
        <v>241</v>
      </c>
      <c r="F450" s="3">
        <v>1.94250467084777E-4</v>
      </c>
      <c r="G450" s="3">
        <v>1.00550632403928E-3</v>
      </c>
      <c r="H450" s="3">
        <v>6.1707385220539901E-4</v>
      </c>
      <c r="I450" s="3" t="s">
        <v>2875</v>
      </c>
      <c r="J450" s="3">
        <v>5</v>
      </c>
    </row>
    <row r="451" spans="1:10" ht="14.5" x14ac:dyDescent="0.3">
      <c r="A451" s="3" t="s">
        <v>160</v>
      </c>
      <c r="B451" s="3" t="s">
        <v>3038</v>
      </c>
      <c r="C451" s="3" t="s">
        <v>3039</v>
      </c>
      <c r="D451" s="3" t="s">
        <v>2227</v>
      </c>
      <c r="E451" s="3" t="s">
        <v>685</v>
      </c>
      <c r="F451" s="3">
        <v>2.12430748614284E-4</v>
      </c>
      <c r="G451" s="3">
        <v>1.0967260066139901E-3</v>
      </c>
      <c r="H451" s="3">
        <v>6.73054883430753E-4</v>
      </c>
      <c r="I451" s="3" t="s">
        <v>2747</v>
      </c>
      <c r="J451" s="3">
        <v>7</v>
      </c>
    </row>
    <row r="452" spans="1:10" ht="14.5" x14ac:dyDescent="0.3">
      <c r="A452" s="3" t="s">
        <v>160</v>
      </c>
      <c r="B452" s="3" t="s">
        <v>3040</v>
      </c>
      <c r="C452" s="3" t="s">
        <v>3041</v>
      </c>
      <c r="D452" s="3" t="s">
        <v>2793</v>
      </c>
      <c r="E452" s="3" t="s">
        <v>234</v>
      </c>
      <c r="F452" s="3">
        <v>2.1518341225069799E-4</v>
      </c>
      <c r="G452" s="3">
        <v>1.0967260066139901E-3</v>
      </c>
      <c r="H452" s="3">
        <v>6.73054883430753E-4</v>
      </c>
      <c r="I452" s="3" t="s">
        <v>3042</v>
      </c>
      <c r="J452" s="3">
        <v>3</v>
      </c>
    </row>
    <row r="453" spans="1:10" ht="14.5" x14ac:dyDescent="0.3">
      <c r="A453" s="3" t="s">
        <v>160</v>
      </c>
      <c r="B453" s="3" t="s">
        <v>3043</v>
      </c>
      <c r="C453" s="3" t="s">
        <v>3044</v>
      </c>
      <c r="D453" s="3" t="s">
        <v>2793</v>
      </c>
      <c r="E453" s="3" t="s">
        <v>234</v>
      </c>
      <c r="F453" s="3">
        <v>2.1518341225069799E-4</v>
      </c>
      <c r="G453" s="3">
        <v>1.0967260066139901E-3</v>
      </c>
      <c r="H453" s="3">
        <v>6.73054883430753E-4</v>
      </c>
      <c r="I453" s="3" t="s">
        <v>2850</v>
      </c>
      <c r="J453" s="3">
        <v>3</v>
      </c>
    </row>
    <row r="454" spans="1:10" ht="14.5" x14ac:dyDescent="0.3">
      <c r="A454" s="3" t="s">
        <v>160</v>
      </c>
      <c r="B454" s="3" t="s">
        <v>3045</v>
      </c>
      <c r="C454" s="3" t="s">
        <v>3046</v>
      </c>
      <c r="D454" s="3" t="s">
        <v>2793</v>
      </c>
      <c r="E454" s="3" t="s">
        <v>234</v>
      </c>
      <c r="F454" s="3">
        <v>2.1518341225069799E-4</v>
      </c>
      <c r="G454" s="3">
        <v>1.0967260066139901E-3</v>
      </c>
      <c r="H454" s="3">
        <v>6.73054883430753E-4</v>
      </c>
      <c r="I454" s="3" t="s">
        <v>2797</v>
      </c>
      <c r="J454" s="3">
        <v>3</v>
      </c>
    </row>
    <row r="455" spans="1:10" ht="14.5" x14ac:dyDescent="0.3">
      <c r="A455" s="3" t="s">
        <v>160</v>
      </c>
      <c r="B455" s="3" t="s">
        <v>3047</v>
      </c>
      <c r="C455" s="3" t="s">
        <v>3048</v>
      </c>
      <c r="D455" s="3" t="s">
        <v>2793</v>
      </c>
      <c r="E455" s="3" t="s">
        <v>234</v>
      </c>
      <c r="F455" s="3">
        <v>2.1518341225069799E-4</v>
      </c>
      <c r="G455" s="3">
        <v>1.0967260066139901E-3</v>
      </c>
      <c r="H455" s="3">
        <v>6.73054883430753E-4</v>
      </c>
      <c r="I455" s="3" t="s">
        <v>3026</v>
      </c>
      <c r="J455" s="3">
        <v>3</v>
      </c>
    </row>
    <row r="456" spans="1:10" ht="14.5" x14ac:dyDescent="0.3">
      <c r="A456" s="3" t="s">
        <v>160</v>
      </c>
      <c r="B456" s="3" t="s">
        <v>3049</v>
      </c>
      <c r="C456" s="3" t="s">
        <v>3050</v>
      </c>
      <c r="D456" s="3" t="s">
        <v>2793</v>
      </c>
      <c r="E456" s="3" t="s">
        <v>234</v>
      </c>
      <c r="F456" s="3">
        <v>2.1518341225069799E-4</v>
      </c>
      <c r="G456" s="3">
        <v>1.0967260066139901E-3</v>
      </c>
      <c r="H456" s="3">
        <v>6.73054883430753E-4</v>
      </c>
      <c r="I456" s="3" t="s">
        <v>2850</v>
      </c>
      <c r="J456" s="3">
        <v>3</v>
      </c>
    </row>
    <row r="457" spans="1:10" ht="14.5" x14ac:dyDescent="0.3">
      <c r="A457" s="3" t="s">
        <v>160</v>
      </c>
      <c r="B457" s="3" t="s">
        <v>3051</v>
      </c>
      <c r="C457" s="3" t="s">
        <v>3052</v>
      </c>
      <c r="D457" s="3" t="s">
        <v>2793</v>
      </c>
      <c r="E457" s="3" t="s">
        <v>234</v>
      </c>
      <c r="F457" s="3">
        <v>2.1518341225069799E-4</v>
      </c>
      <c r="G457" s="3">
        <v>1.0967260066139901E-3</v>
      </c>
      <c r="H457" s="3">
        <v>6.73054883430753E-4</v>
      </c>
      <c r="I457" s="3" t="s">
        <v>2857</v>
      </c>
      <c r="J457" s="3">
        <v>3</v>
      </c>
    </row>
    <row r="458" spans="1:10" ht="14.5" x14ac:dyDescent="0.3">
      <c r="A458" s="3" t="s">
        <v>160</v>
      </c>
      <c r="B458" s="3" t="s">
        <v>3053</v>
      </c>
      <c r="C458" s="3" t="s">
        <v>3054</v>
      </c>
      <c r="D458" s="3" t="s">
        <v>2529</v>
      </c>
      <c r="E458" s="3" t="s">
        <v>509</v>
      </c>
      <c r="F458" s="3">
        <v>2.1686222993263E-4</v>
      </c>
      <c r="G458" s="3">
        <v>1.1004453199426E-3</v>
      </c>
      <c r="H458" s="3">
        <v>6.7533740612441603E-4</v>
      </c>
      <c r="I458" s="3" t="s">
        <v>3055</v>
      </c>
      <c r="J458" s="3">
        <v>4</v>
      </c>
    </row>
    <row r="459" spans="1:10" ht="14.5" x14ac:dyDescent="0.3">
      <c r="A459" s="3" t="s">
        <v>160</v>
      </c>
      <c r="B459" s="3" t="s">
        <v>3056</v>
      </c>
      <c r="C459" s="3" t="s">
        <v>3057</v>
      </c>
      <c r="D459" s="3" t="s">
        <v>2529</v>
      </c>
      <c r="E459" s="3" t="s">
        <v>509</v>
      </c>
      <c r="F459" s="3">
        <v>2.1686222993263E-4</v>
      </c>
      <c r="G459" s="3">
        <v>1.1004453199426E-3</v>
      </c>
      <c r="H459" s="3">
        <v>6.7533740612441603E-4</v>
      </c>
      <c r="I459" s="3" t="s">
        <v>3058</v>
      </c>
      <c r="J459" s="3">
        <v>4</v>
      </c>
    </row>
    <row r="460" spans="1:10" ht="14.5" x14ac:dyDescent="0.3">
      <c r="A460" s="3" t="s">
        <v>160</v>
      </c>
      <c r="B460" s="3" t="s">
        <v>3059</v>
      </c>
      <c r="C460" s="3" t="s">
        <v>3060</v>
      </c>
      <c r="D460" s="3" t="s">
        <v>2367</v>
      </c>
      <c r="E460" s="3" t="s">
        <v>420</v>
      </c>
      <c r="F460" s="3">
        <v>2.17659729720793E-4</v>
      </c>
      <c r="G460" s="3">
        <v>1.10208059655572E-3</v>
      </c>
      <c r="H460" s="3">
        <v>6.7634096663413601E-4</v>
      </c>
      <c r="I460" s="3" t="s">
        <v>2971</v>
      </c>
      <c r="J460" s="3">
        <v>6</v>
      </c>
    </row>
    <row r="461" spans="1:10" ht="14.5" x14ac:dyDescent="0.3">
      <c r="A461" s="3" t="s">
        <v>160</v>
      </c>
      <c r="B461" s="3" t="s">
        <v>3061</v>
      </c>
      <c r="C461" s="3" t="s">
        <v>3062</v>
      </c>
      <c r="D461" s="3" t="s">
        <v>2181</v>
      </c>
      <c r="E461" s="3" t="s">
        <v>510</v>
      </c>
      <c r="F461" s="3">
        <v>2.3962579136427E-4</v>
      </c>
      <c r="G461" s="3">
        <v>1.21065840996458E-3</v>
      </c>
      <c r="H461" s="3">
        <v>7.4297458989678396E-4</v>
      </c>
      <c r="I461" s="3" t="s">
        <v>3063</v>
      </c>
      <c r="J461" s="3">
        <v>8</v>
      </c>
    </row>
    <row r="462" spans="1:10" ht="14.5" x14ac:dyDescent="0.3">
      <c r="A462" s="3" t="s">
        <v>160</v>
      </c>
      <c r="B462" s="3" t="s">
        <v>3064</v>
      </c>
      <c r="C462" s="3" t="s">
        <v>3065</v>
      </c>
      <c r="D462" s="3" t="s">
        <v>2367</v>
      </c>
      <c r="E462" s="3" t="s">
        <v>224</v>
      </c>
      <c r="F462" s="3">
        <v>2.4079620297479801E-4</v>
      </c>
      <c r="G462" s="3">
        <v>1.21392694499686E-3</v>
      </c>
      <c r="H462" s="3">
        <v>7.4498047236138895E-4</v>
      </c>
      <c r="I462" s="3" t="s">
        <v>2953</v>
      </c>
      <c r="J462" s="3">
        <v>6</v>
      </c>
    </row>
    <row r="463" spans="1:10" ht="14.5" x14ac:dyDescent="0.3">
      <c r="A463" s="3" t="s">
        <v>160</v>
      </c>
      <c r="B463" s="3" t="s">
        <v>3066</v>
      </c>
      <c r="C463" s="3" t="s">
        <v>3067</v>
      </c>
      <c r="D463" s="3" t="s">
        <v>2793</v>
      </c>
      <c r="E463" s="3" t="s">
        <v>289</v>
      </c>
      <c r="F463" s="3">
        <v>2.4649737905397E-4</v>
      </c>
      <c r="G463" s="3">
        <v>1.23461646225952E-3</v>
      </c>
      <c r="H463" s="3">
        <v>7.5767751842893498E-4</v>
      </c>
      <c r="I463" s="3" t="s">
        <v>2803</v>
      </c>
      <c r="J463" s="3">
        <v>3</v>
      </c>
    </row>
    <row r="464" spans="1:10" ht="14.5" x14ac:dyDescent="0.3">
      <c r="A464" s="3" t="s">
        <v>160</v>
      </c>
      <c r="B464" s="3" t="s">
        <v>3068</v>
      </c>
      <c r="C464" s="3" t="s">
        <v>3069</v>
      </c>
      <c r="D464" s="3" t="s">
        <v>2793</v>
      </c>
      <c r="E464" s="3" t="s">
        <v>289</v>
      </c>
      <c r="F464" s="3">
        <v>2.4649737905397E-4</v>
      </c>
      <c r="G464" s="3">
        <v>1.23461646225952E-3</v>
      </c>
      <c r="H464" s="3">
        <v>7.5767751842893498E-4</v>
      </c>
      <c r="I464" s="3" t="s">
        <v>3042</v>
      </c>
      <c r="J464" s="3">
        <v>3</v>
      </c>
    </row>
    <row r="465" spans="1:10" ht="14.5" x14ac:dyDescent="0.3">
      <c r="A465" s="3" t="s">
        <v>160</v>
      </c>
      <c r="B465" s="3" t="s">
        <v>3070</v>
      </c>
      <c r="C465" s="3" t="s">
        <v>3071</v>
      </c>
      <c r="D465" s="3" t="s">
        <v>2793</v>
      </c>
      <c r="E465" s="3" t="s">
        <v>289</v>
      </c>
      <c r="F465" s="3">
        <v>2.4649737905397E-4</v>
      </c>
      <c r="G465" s="3">
        <v>1.23461646225952E-3</v>
      </c>
      <c r="H465" s="3">
        <v>7.5767751842893498E-4</v>
      </c>
      <c r="I465" s="3" t="s">
        <v>3042</v>
      </c>
      <c r="J465" s="3">
        <v>3</v>
      </c>
    </row>
    <row r="466" spans="1:10" ht="14.5" x14ac:dyDescent="0.3">
      <c r="A466" s="3" t="s">
        <v>160</v>
      </c>
      <c r="B466" s="3" t="s">
        <v>3072</v>
      </c>
      <c r="C466" s="3" t="s">
        <v>3073</v>
      </c>
      <c r="D466" s="3" t="s">
        <v>2529</v>
      </c>
      <c r="E466" s="3" t="s">
        <v>319</v>
      </c>
      <c r="F466" s="3">
        <v>2.4911442550138498E-4</v>
      </c>
      <c r="G466" s="3">
        <v>1.2450352429692101E-3</v>
      </c>
      <c r="H466" s="3">
        <v>7.6407146841622699E-4</v>
      </c>
      <c r="I466" s="3" t="s">
        <v>3074</v>
      </c>
      <c r="J466" s="3">
        <v>4</v>
      </c>
    </row>
    <row r="467" spans="1:10" ht="14.5" x14ac:dyDescent="0.3">
      <c r="A467" s="3" t="s">
        <v>160</v>
      </c>
      <c r="B467" s="3" t="s">
        <v>3075</v>
      </c>
      <c r="C467" s="3" t="s">
        <v>3076</v>
      </c>
      <c r="D467" s="3" t="s">
        <v>2529</v>
      </c>
      <c r="E467" s="3" t="s">
        <v>323</v>
      </c>
      <c r="F467" s="3">
        <v>2.6647049498993998E-4</v>
      </c>
      <c r="G467" s="3">
        <v>1.3283956052062701E-3</v>
      </c>
      <c r="H467" s="3">
        <v>8.1522927679303001E-4</v>
      </c>
      <c r="I467" s="3" t="s">
        <v>3077</v>
      </c>
      <c r="J467" s="3">
        <v>4</v>
      </c>
    </row>
    <row r="468" spans="1:10" ht="14.5" x14ac:dyDescent="0.3">
      <c r="A468" s="3" t="s">
        <v>160</v>
      </c>
      <c r="B468" s="3" t="s">
        <v>3078</v>
      </c>
      <c r="C468" s="3" t="s">
        <v>3079</v>
      </c>
      <c r="D468" s="3" t="s">
        <v>2235</v>
      </c>
      <c r="E468" s="3" t="s">
        <v>3080</v>
      </c>
      <c r="F468" s="3">
        <v>2.6693934973097199E-4</v>
      </c>
      <c r="G468" s="3">
        <v>1.3283956052062701E-3</v>
      </c>
      <c r="H468" s="3">
        <v>8.1522927679303001E-4</v>
      </c>
      <c r="I468" s="3" t="s">
        <v>2989</v>
      </c>
      <c r="J468" s="3">
        <v>9</v>
      </c>
    </row>
    <row r="469" spans="1:10" ht="14.5" x14ac:dyDescent="0.3">
      <c r="A469" s="3" t="s">
        <v>160</v>
      </c>
      <c r="B469" s="3" t="s">
        <v>3081</v>
      </c>
      <c r="C469" s="3" t="s">
        <v>3082</v>
      </c>
      <c r="D469" s="3" t="s">
        <v>2410</v>
      </c>
      <c r="E469" s="3" t="s">
        <v>163</v>
      </c>
      <c r="F469" s="3">
        <v>2.7911548813608399E-4</v>
      </c>
      <c r="G469" s="3">
        <v>1.3860145974038101E-3</v>
      </c>
      <c r="H469" s="3">
        <v>8.5058974407750698E-4</v>
      </c>
      <c r="I469" s="3" t="s">
        <v>3083</v>
      </c>
      <c r="J469" s="3">
        <v>5</v>
      </c>
    </row>
    <row r="470" spans="1:10" ht="14.5" x14ac:dyDescent="0.3">
      <c r="A470" s="3" t="s">
        <v>160</v>
      </c>
      <c r="B470" s="3" t="s">
        <v>3084</v>
      </c>
      <c r="C470" s="3" t="s">
        <v>3085</v>
      </c>
      <c r="D470" s="3" t="s">
        <v>2793</v>
      </c>
      <c r="E470" s="3" t="s">
        <v>300</v>
      </c>
      <c r="F470" s="3">
        <v>2.8061463110275599E-4</v>
      </c>
      <c r="G470" s="3">
        <v>1.38751669408804E-3</v>
      </c>
      <c r="H470" s="3">
        <v>8.5151157277730204E-4</v>
      </c>
      <c r="I470" s="3" t="s">
        <v>2850</v>
      </c>
      <c r="J470" s="3">
        <v>3</v>
      </c>
    </row>
    <row r="471" spans="1:10" ht="14.5" x14ac:dyDescent="0.3">
      <c r="A471" s="3" t="s">
        <v>160</v>
      </c>
      <c r="B471" s="3" t="s">
        <v>3086</v>
      </c>
      <c r="C471" s="3" t="s">
        <v>3087</v>
      </c>
      <c r="D471" s="3" t="s">
        <v>2793</v>
      </c>
      <c r="E471" s="3" t="s">
        <v>300</v>
      </c>
      <c r="F471" s="3">
        <v>2.8061463110275599E-4</v>
      </c>
      <c r="G471" s="3">
        <v>1.38751669408804E-3</v>
      </c>
      <c r="H471" s="3">
        <v>8.5151157277730204E-4</v>
      </c>
      <c r="I471" s="3" t="s">
        <v>3088</v>
      </c>
      <c r="J471" s="3">
        <v>3</v>
      </c>
    </row>
    <row r="472" spans="1:10" ht="14.5" x14ac:dyDescent="0.3">
      <c r="A472" s="3" t="s">
        <v>160</v>
      </c>
      <c r="B472" s="3" t="s">
        <v>548</v>
      </c>
      <c r="C472" s="3" t="s">
        <v>549</v>
      </c>
      <c r="D472" s="3" t="s">
        <v>2367</v>
      </c>
      <c r="E472" s="3" t="s">
        <v>183</v>
      </c>
      <c r="F472" s="3">
        <v>2.8362092660873402E-4</v>
      </c>
      <c r="G472" s="3">
        <v>1.3993977208630901E-3</v>
      </c>
      <c r="H472" s="3">
        <v>8.5880289535276099E-4</v>
      </c>
      <c r="I472" s="3" t="s">
        <v>2992</v>
      </c>
      <c r="J472" s="3">
        <v>6</v>
      </c>
    </row>
    <row r="473" spans="1:10" ht="14.5" x14ac:dyDescent="0.3">
      <c r="A473" s="3" t="s">
        <v>160</v>
      </c>
      <c r="B473" s="3" t="s">
        <v>3089</v>
      </c>
      <c r="C473" s="3" t="s">
        <v>3090</v>
      </c>
      <c r="D473" s="3" t="s">
        <v>2529</v>
      </c>
      <c r="E473" s="3" t="s">
        <v>325</v>
      </c>
      <c r="F473" s="3">
        <v>2.8467853246107102E-4</v>
      </c>
      <c r="G473" s="3">
        <v>1.4016337935822199E-3</v>
      </c>
      <c r="H473" s="3">
        <v>8.6017516121883702E-4</v>
      </c>
      <c r="I473" s="3" t="s">
        <v>3091</v>
      </c>
      <c r="J473" s="3">
        <v>4</v>
      </c>
    </row>
    <row r="474" spans="1:10" ht="14.5" x14ac:dyDescent="0.3">
      <c r="A474" s="3" t="s">
        <v>160</v>
      </c>
      <c r="B474" s="3" t="s">
        <v>3092</v>
      </c>
      <c r="C474" s="3" t="s">
        <v>3093</v>
      </c>
      <c r="D474" s="3" t="s">
        <v>2410</v>
      </c>
      <c r="E474" s="3" t="s">
        <v>622</v>
      </c>
      <c r="F474" s="3">
        <v>2.9142965584379302E-4</v>
      </c>
      <c r="G474" s="3">
        <v>1.4318334150460899E-3</v>
      </c>
      <c r="H474" s="3">
        <v>8.78708507361303E-4</v>
      </c>
      <c r="I474" s="3" t="s">
        <v>3094</v>
      </c>
      <c r="J474" s="3">
        <v>5</v>
      </c>
    </row>
    <row r="475" spans="1:10" ht="14.5" x14ac:dyDescent="0.3">
      <c r="A475" s="3" t="s">
        <v>160</v>
      </c>
      <c r="B475" s="3" t="s">
        <v>3095</v>
      </c>
      <c r="C475" s="3" t="s">
        <v>3096</v>
      </c>
      <c r="D475" s="3" t="s">
        <v>2793</v>
      </c>
      <c r="E475" s="3" t="s">
        <v>313</v>
      </c>
      <c r="F475" s="3">
        <v>3.1763919052681301E-4</v>
      </c>
      <c r="G475" s="3">
        <v>1.5540195840330799E-3</v>
      </c>
      <c r="H475" s="3">
        <v>9.5369350564568204E-4</v>
      </c>
      <c r="I475" s="3" t="s">
        <v>3097</v>
      </c>
      <c r="J475" s="3">
        <v>3</v>
      </c>
    </row>
    <row r="476" spans="1:10" ht="14.5" x14ac:dyDescent="0.3">
      <c r="A476" s="3" t="s">
        <v>160</v>
      </c>
      <c r="B476" s="3" t="s">
        <v>3098</v>
      </c>
      <c r="C476" s="3" t="s">
        <v>3099</v>
      </c>
      <c r="D476" s="3" t="s">
        <v>2793</v>
      </c>
      <c r="E476" s="3" t="s">
        <v>313</v>
      </c>
      <c r="F476" s="3">
        <v>3.1763919052681301E-4</v>
      </c>
      <c r="G476" s="3">
        <v>1.5540195840330799E-3</v>
      </c>
      <c r="H476" s="3">
        <v>9.5369350564568204E-4</v>
      </c>
      <c r="I476" s="3" t="s">
        <v>2962</v>
      </c>
      <c r="J476" s="3">
        <v>3</v>
      </c>
    </row>
    <row r="477" spans="1:10" ht="14.5" x14ac:dyDescent="0.3">
      <c r="A477" s="3" t="s">
        <v>160</v>
      </c>
      <c r="B477" s="3" t="s">
        <v>3100</v>
      </c>
      <c r="C477" s="3" t="s">
        <v>3101</v>
      </c>
      <c r="D477" s="3" t="s">
        <v>2529</v>
      </c>
      <c r="E477" s="3" t="s">
        <v>401</v>
      </c>
      <c r="F477" s="3">
        <v>3.2374733818624701E-4</v>
      </c>
      <c r="G477" s="3">
        <v>1.5805685836924399E-3</v>
      </c>
      <c r="H477" s="3">
        <v>9.6998648471536099E-4</v>
      </c>
      <c r="I477" s="3" t="s">
        <v>3102</v>
      </c>
      <c r="J477" s="3">
        <v>4</v>
      </c>
    </row>
    <row r="478" spans="1:10" ht="14.5" x14ac:dyDescent="0.3">
      <c r="A478" s="3" t="s">
        <v>160</v>
      </c>
      <c r="B478" s="3" t="s">
        <v>254</v>
      </c>
      <c r="C478" s="3" t="s">
        <v>255</v>
      </c>
      <c r="D478" s="3" t="s">
        <v>2235</v>
      </c>
      <c r="E478" s="3" t="s">
        <v>256</v>
      </c>
      <c r="F478" s="3">
        <v>3.26851966464322E-4</v>
      </c>
      <c r="G478" s="3">
        <v>1.5923733408209301E-3</v>
      </c>
      <c r="H478" s="3">
        <v>9.7723100101672496E-4</v>
      </c>
      <c r="I478" s="3" t="s">
        <v>2844</v>
      </c>
      <c r="J478" s="3">
        <v>9</v>
      </c>
    </row>
    <row r="479" spans="1:10" ht="14.5" x14ac:dyDescent="0.3">
      <c r="A479" s="3" t="s">
        <v>160</v>
      </c>
      <c r="B479" s="3" t="s">
        <v>779</v>
      </c>
      <c r="C479" s="3" t="s">
        <v>780</v>
      </c>
      <c r="D479" s="3" t="s">
        <v>2410</v>
      </c>
      <c r="E479" s="3" t="s">
        <v>210</v>
      </c>
      <c r="F479" s="3">
        <v>3.3085540902069298E-4</v>
      </c>
      <c r="G479" s="3">
        <v>1.60849830926412E-3</v>
      </c>
      <c r="H479" s="3">
        <v>9.8712680789137604E-4</v>
      </c>
      <c r="I479" s="3" t="s">
        <v>3103</v>
      </c>
      <c r="J479" s="3">
        <v>5</v>
      </c>
    </row>
    <row r="480" spans="1:10" ht="14.5" x14ac:dyDescent="0.3">
      <c r="A480" s="3" t="s">
        <v>160</v>
      </c>
      <c r="B480" s="3" t="s">
        <v>3104</v>
      </c>
      <c r="C480" s="3" t="s">
        <v>3105</v>
      </c>
      <c r="D480" s="3" t="s">
        <v>2529</v>
      </c>
      <c r="E480" s="3" t="s">
        <v>337</v>
      </c>
      <c r="F480" s="3">
        <v>3.4465685506030998E-4</v>
      </c>
      <c r="G480" s="3">
        <v>1.6685996803441701E-3</v>
      </c>
      <c r="H480" s="3">
        <v>1.0240106978168101E-3</v>
      </c>
      <c r="I480" s="3" t="s">
        <v>3106</v>
      </c>
      <c r="J480" s="3">
        <v>4</v>
      </c>
    </row>
    <row r="481" spans="1:10" ht="14.5" x14ac:dyDescent="0.3">
      <c r="A481" s="3" t="s">
        <v>160</v>
      </c>
      <c r="B481" s="3" t="s">
        <v>3107</v>
      </c>
      <c r="C481" s="3" t="s">
        <v>3108</v>
      </c>
      <c r="D481" s="3" t="s">
        <v>2529</v>
      </c>
      <c r="E481" s="3" t="s">
        <v>337</v>
      </c>
      <c r="F481" s="3">
        <v>3.4465685506030998E-4</v>
      </c>
      <c r="G481" s="3">
        <v>1.6685996803441701E-3</v>
      </c>
      <c r="H481" s="3">
        <v>1.0240106978168101E-3</v>
      </c>
      <c r="I481" s="3" t="s">
        <v>3106</v>
      </c>
      <c r="J481" s="3">
        <v>4</v>
      </c>
    </row>
    <row r="482" spans="1:10" ht="14.5" x14ac:dyDescent="0.3">
      <c r="A482" s="3" t="s">
        <v>160</v>
      </c>
      <c r="B482" s="3" t="s">
        <v>417</v>
      </c>
      <c r="C482" s="3" t="s">
        <v>418</v>
      </c>
      <c r="D482" s="3" t="s">
        <v>2227</v>
      </c>
      <c r="E482" s="3" t="s">
        <v>419</v>
      </c>
      <c r="F482" s="3">
        <v>3.4749044825113803E-4</v>
      </c>
      <c r="G482" s="3">
        <v>1.6788132281133101E-3</v>
      </c>
      <c r="H482" s="3">
        <v>1.0302786974463599E-3</v>
      </c>
      <c r="I482" s="3" t="s">
        <v>3109</v>
      </c>
      <c r="J482" s="3">
        <v>7</v>
      </c>
    </row>
    <row r="483" spans="1:10" ht="14.5" x14ac:dyDescent="0.3">
      <c r="A483" s="3" t="s">
        <v>160</v>
      </c>
      <c r="B483" s="3" t="s">
        <v>3110</v>
      </c>
      <c r="C483" s="3" t="s">
        <v>3111</v>
      </c>
      <c r="D483" s="3" t="s">
        <v>2181</v>
      </c>
      <c r="E483" s="3" t="s">
        <v>589</v>
      </c>
      <c r="F483" s="3">
        <v>3.5213842735719699E-4</v>
      </c>
      <c r="G483" s="3">
        <v>1.69420957062518E-3</v>
      </c>
      <c r="H483" s="3">
        <v>1.03972735048467E-3</v>
      </c>
      <c r="I483" s="3" t="s">
        <v>3112</v>
      </c>
      <c r="J483" s="3">
        <v>8</v>
      </c>
    </row>
    <row r="484" spans="1:10" ht="14.5" x14ac:dyDescent="0.3">
      <c r="A484" s="3" t="s">
        <v>160</v>
      </c>
      <c r="B484" s="3" t="s">
        <v>3113</v>
      </c>
      <c r="C484" s="3" t="s">
        <v>3114</v>
      </c>
      <c r="D484" s="3" t="s">
        <v>2181</v>
      </c>
      <c r="E484" s="3" t="s">
        <v>589</v>
      </c>
      <c r="F484" s="3">
        <v>3.5213842735719699E-4</v>
      </c>
      <c r="G484" s="3">
        <v>1.69420957062518E-3</v>
      </c>
      <c r="H484" s="3">
        <v>1.03972735048467E-3</v>
      </c>
      <c r="I484" s="3" t="s">
        <v>3112</v>
      </c>
      <c r="J484" s="3">
        <v>8</v>
      </c>
    </row>
    <row r="485" spans="1:10" ht="14.5" x14ac:dyDescent="0.3">
      <c r="A485" s="3" t="s">
        <v>160</v>
      </c>
      <c r="B485" s="3" t="s">
        <v>422</v>
      </c>
      <c r="C485" s="3" t="s">
        <v>423</v>
      </c>
      <c r="D485" s="3" t="s">
        <v>2227</v>
      </c>
      <c r="E485" s="3" t="s">
        <v>421</v>
      </c>
      <c r="F485" s="3">
        <v>3.56156674807763E-4</v>
      </c>
      <c r="G485" s="3">
        <v>1.7099944697292E-3</v>
      </c>
      <c r="H485" s="3">
        <v>1.0494144586250299E-3</v>
      </c>
      <c r="I485" s="3" t="s">
        <v>3109</v>
      </c>
      <c r="J485" s="3">
        <v>7</v>
      </c>
    </row>
    <row r="486" spans="1:10" ht="14.5" x14ac:dyDescent="0.3">
      <c r="A486" s="3" t="s">
        <v>160</v>
      </c>
      <c r="B486" s="3" t="s">
        <v>3115</v>
      </c>
      <c r="C486" s="3" t="s">
        <v>3116</v>
      </c>
      <c r="D486" s="3" t="s">
        <v>2793</v>
      </c>
      <c r="E486" s="3" t="s">
        <v>208</v>
      </c>
      <c r="F486" s="3">
        <v>3.5767321451587699E-4</v>
      </c>
      <c r="G486" s="3">
        <v>1.71019419476767E-3</v>
      </c>
      <c r="H486" s="3">
        <v>1.0495370288127301E-3</v>
      </c>
      <c r="I486" s="3" t="s">
        <v>3117</v>
      </c>
      <c r="J486" s="3">
        <v>3</v>
      </c>
    </row>
    <row r="487" spans="1:10" ht="14.5" x14ac:dyDescent="0.3">
      <c r="A487" s="3" t="s">
        <v>160</v>
      </c>
      <c r="B487" s="3" t="s">
        <v>3118</v>
      </c>
      <c r="C487" s="3" t="s">
        <v>3119</v>
      </c>
      <c r="D487" s="3" t="s">
        <v>2793</v>
      </c>
      <c r="E487" s="3" t="s">
        <v>208</v>
      </c>
      <c r="F487" s="3">
        <v>3.5767321451587699E-4</v>
      </c>
      <c r="G487" s="3">
        <v>1.71019419476767E-3</v>
      </c>
      <c r="H487" s="3">
        <v>1.0495370288127301E-3</v>
      </c>
      <c r="I487" s="3" t="s">
        <v>2803</v>
      </c>
      <c r="J487" s="3">
        <v>3</v>
      </c>
    </row>
    <row r="488" spans="1:10" ht="14.5" x14ac:dyDescent="0.3">
      <c r="A488" s="3" t="s">
        <v>160</v>
      </c>
      <c r="B488" s="3" t="s">
        <v>777</v>
      </c>
      <c r="C488" s="3" t="s">
        <v>778</v>
      </c>
      <c r="D488" s="3" t="s">
        <v>2367</v>
      </c>
      <c r="E488" s="3" t="s">
        <v>311</v>
      </c>
      <c r="F488" s="3">
        <v>3.8711180295465799E-4</v>
      </c>
      <c r="G488" s="3">
        <v>1.8471445906416699E-3</v>
      </c>
      <c r="H488" s="3">
        <v>1.1335827541578899E-3</v>
      </c>
      <c r="I488" s="3" t="s">
        <v>3000</v>
      </c>
      <c r="J488" s="3">
        <v>6</v>
      </c>
    </row>
    <row r="489" spans="1:10" ht="14.5" x14ac:dyDescent="0.3">
      <c r="A489" s="3" t="s">
        <v>160</v>
      </c>
      <c r="B489" s="3" t="s">
        <v>3120</v>
      </c>
      <c r="C489" s="3" t="s">
        <v>3121</v>
      </c>
      <c r="D489" s="3" t="s">
        <v>2529</v>
      </c>
      <c r="E489" s="3" t="s">
        <v>660</v>
      </c>
      <c r="F489" s="3">
        <v>3.89348918517531E-4</v>
      </c>
      <c r="G489" s="3">
        <v>1.85400439844385E-3</v>
      </c>
      <c r="H489" s="3">
        <v>1.1377925815102201E-3</v>
      </c>
      <c r="I489" s="3" t="s">
        <v>3122</v>
      </c>
      <c r="J489" s="3">
        <v>4</v>
      </c>
    </row>
    <row r="490" spans="1:10" ht="14.5" x14ac:dyDescent="0.3">
      <c r="A490" s="3" t="s">
        <v>160</v>
      </c>
      <c r="B490" s="3" t="s">
        <v>3123</v>
      </c>
      <c r="C490" s="3" t="s">
        <v>3124</v>
      </c>
      <c r="D490" s="3" t="s">
        <v>2793</v>
      </c>
      <c r="E490" s="3" t="s">
        <v>315</v>
      </c>
      <c r="F490" s="3">
        <v>4.0081701541187E-4</v>
      </c>
      <c r="G490" s="3">
        <v>1.90080707308819E-3</v>
      </c>
      <c r="H490" s="3">
        <v>1.1665151325731299E-3</v>
      </c>
      <c r="I490" s="3" t="s">
        <v>3042</v>
      </c>
      <c r="J490" s="3">
        <v>3</v>
      </c>
    </row>
    <row r="491" spans="1:10" ht="14.5" x14ac:dyDescent="0.3">
      <c r="A491" s="3" t="s">
        <v>160</v>
      </c>
      <c r="B491" s="3" t="s">
        <v>3125</v>
      </c>
      <c r="C491" s="3" t="s">
        <v>3126</v>
      </c>
      <c r="D491" s="3" t="s">
        <v>2793</v>
      </c>
      <c r="E491" s="3" t="s">
        <v>315</v>
      </c>
      <c r="F491" s="3">
        <v>4.0081701541187E-4</v>
      </c>
      <c r="G491" s="3">
        <v>1.90080707308819E-3</v>
      </c>
      <c r="H491" s="3">
        <v>1.1665151325731299E-3</v>
      </c>
      <c r="I491" s="3" t="s">
        <v>3127</v>
      </c>
      <c r="J491" s="3">
        <v>3</v>
      </c>
    </row>
    <row r="492" spans="1:10" ht="14.5" x14ac:dyDescent="0.3">
      <c r="A492" s="3" t="s">
        <v>160</v>
      </c>
      <c r="B492" s="3" t="s">
        <v>3128</v>
      </c>
      <c r="C492" s="3" t="s">
        <v>3129</v>
      </c>
      <c r="D492" s="3" t="s">
        <v>2410</v>
      </c>
      <c r="E492" s="3" t="s">
        <v>270</v>
      </c>
      <c r="F492" s="3">
        <v>4.0538449100336297E-4</v>
      </c>
      <c r="G492" s="3">
        <v>1.91854415232E-3</v>
      </c>
      <c r="H492" s="3">
        <v>1.1774002832149199E-3</v>
      </c>
      <c r="I492" s="3" t="s">
        <v>3130</v>
      </c>
      <c r="J492" s="3">
        <v>5</v>
      </c>
    </row>
    <row r="493" spans="1:10" ht="14.5" x14ac:dyDescent="0.3">
      <c r="A493" s="3" t="s">
        <v>160</v>
      </c>
      <c r="B493" s="3" t="s">
        <v>376</v>
      </c>
      <c r="C493" s="3" t="s">
        <v>377</v>
      </c>
      <c r="D493" s="3" t="s">
        <v>2227</v>
      </c>
      <c r="E493" s="3" t="s">
        <v>378</v>
      </c>
      <c r="F493" s="3">
        <v>4.1186644285653702E-4</v>
      </c>
      <c r="G493" s="3">
        <v>1.94525108143444E-3</v>
      </c>
      <c r="H493" s="3">
        <v>1.1937901827463601E-3</v>
      </c>
      <c r="I493" s="3" t="s">
        <v>3131</v>
      </c>
      <c r="J493" s="3">
        <v>7</v>
      </c>
    </row>
    <row r="494" spans="1:10" ht="14.5" x14ac:dyDescent="0.3">
      <c r="A494" s="3" t="s">
        <v>160</v>
      </c>
      <c r="B494" s="3" t="s">
        <v>3132</v>
      </c>
      <c r="C494" s="3" t="s">
        <v>3133</v>
      </c>
      <c r="D494" s="3" t="s">
        <v>2529</v>
      </c>
      <c r="E494" s="3" t="s">
        <v>214</v>
      </c>
      <c r="F494" s="3">
        <v>4.1318092826798399E-4</v>
      </c>
      <c r="G494" s="3">
        <v>1.94749303384849E-3</v>
      </c>
      <c r="H494" s="3">
        <v>1.1951660569497499E-3</v>
      </c>
      <c r="I494" s="3" t="s">
        <v>3091</v>
      </c>
      <c r="J494" s="3">
        <v>4</v>
      </c>
    </row>
    <row r="495" spans="1:10" ht="14.5" x14ac:dyDescent="0.3">
      <c r="A495" s="3" t="s">
        <v>160</v>
      </c>
      <c r="B495" s="3" t="s">
        <v>573</v>
      </c>
      <c r="C495" s="3" t="s">
        <v>574</v>
      </c>
      <c r="D495" s="3" t="s">
        <v>2235</v>
      </c>
      <c r="E495" s="3" t="s">
        <v>575</v>
      </c>
      <c r="F495" s="3">
        <v>4.1881403603064E-4</v>
      </c>
      <c r="G495" s="3">
        <v>1.9700400599494002E-3</v>
      </c>
      <c r="H495" s="3">
        <v>1.2090030462547799E-3</v>
      </c>
      <c r="I495" s="3" t="s">
        <v>2916</v>
      </c>
      <c r="J495" s="3">
        <v>9</v>
      </c>
    </row>
    <row r="496" spans="1:10" ht="14.5" x14ac:dyDescent="0.3">
      <c r="A496" s="3" t="s">
        <v>160</v>
      </c>
      <c r="B496" s="3" t="s">
        <v>3134</v>
      </c>
      <c r="C496" s="3" t="s">
        <v>3135</v>
      </c>
      <c r="D496" s="3" t="s">
        <v>2529</v>
      </c>
      <c r="E496" s="3" t="s">
        <v>291</v>
      </c>
      <c r="F496" s="3">
        <v>4.3803673967184303E-4</v>
      </c>
      <c r="G496" s="3">
        <v>2.0542999021632802E-3</v>
      </c>
      <c r="H496" s="3">
        <v>1.26071286068167E-3</v>
      </c>
      <c r="I496" s="3" t="s">
        <v>3136</v>
      </c>
      <c r="J496" s="3">
        <v>4</v>
      </c>
    </row>
    <row r="497" spans="1:10" ht="14.5" x14ac:dyDescent="0.3">
      <c r="A497" s="3" t="s">
        <v>160</v>
      </c>
      <c r="B497" s="3" t="s">
        <v>3137</v>
      </c>
      <c r="C497" s="3" t="s">
        <v>3138</v>
      </c>
      <c r="D497" s="3" t="s">
        <v>2410</v>
      </c>
      <c r="E497" s="3" t="s">
        <v>379</v>
      </c>
      <c r="F497" s="3">
        <v>4.3849868545529198E-4</v>
      </c>
      <c r="G497" s="3">
        <v>2.0542999021632802E-3</v>
      </c>
      <c r="H497" s="3">
        <v>1.26071286068167E-3</v>
      </c>
      <c r="I497" s="3" t="s">
        <v>3139</v>
      </c>
      <c r="J497" s="3">
        <v>5</v>
      </c>
    </row>
    <row r="498" spans="1:10" ht="14.5" x14ac:dyDescent="0.3">
      <c r="A498" s="3" t="s">
        <v>160</v>
      </c>
      <c r="B498" s="3" t="s">
        <v>3140</v>
      </c>
      <c r="C498" s="3" t="s">
        <v>3141</v>
      </c>
      <c r="D498" s="3" t="s">
        <v>2793</v>
      </c>
      <c r="E498" s="3" t="s">
        <v>413</v>
      </c>
      <c r="F498" s="3">
        <v>4.4716908062634401E-4</v>
      </c>
      <c r="G498" s="3">
        <v>2.0781264488426701E-3</v>
      </c>
      <c r="H498" s="3">
        <v>1.2753350849210401E-3</v>
      </c>
      <c r="I498" s="3" t="s">
        <v>2850</v>
      </c>
      <c r="J498" s="3">
        <v>3</v>
      </c>
    </row>
    <row r="499" spans="1:10" ht="14.5" x14ac:dyDescent="0.3">
      <c r="A499" s="3" t="s">
        <v>160</v>
      </c>
      <c r="B499" s="3" t="s">
        <v>3142</v>
      </c>
      <c r="C499" s="3" t="s">
        <v>3143</v>
      </c>
      <c r="D499" s="3" t="s">
        <v>2793</v>
      </c>
      <c r="E499" s="3" t="s">
        <v>413</v>
      </c>
      <c r="F499" s="3">
        <v>4.4716908062634401E-4</v>
      </c>
      <c r="G499" s="3">
        <v>2.0781264488426701E-3</v>
      </c>
      <c r="H499" s="3">
        <v>1.2753350849210401E-3</v>
      </c>
      <c r="I499" s="3" t="s">
        <v>3042</v>
      </c>
      <c r="J499" s="3">
        <v>3</v>
      </c>
    </row>
    <row r="500" spans="1:10" ht="14.5" x14ac:dyDescent="0.3">
      <c r="A500" s="3" t="s">
        <v>160</v>
      </c>
      <c r="B500" s="3" t="s">
        <v>3144</v>
      </c>
      <c r="C500" s="3" t="s">
        <v>3145</v>
      </c>
      <c r="D500" s="3" t="s">
        <v>2793</v>
      </c>
      <c r="E500" s="3" t="s">
        <v>413</v>
      </c>
      <c r="F500" s="3">
        <v>4.4716908062634401E-4</v>
      </c>
      <c r="G500" s="3">
        <v>2.0781264488426701E-3</v>
      </c>
      <c r="H500" s="3">
        <v>1.2753350849210401E-3</v>
      </c>
      <c r="I500" s="3" t="s">
        <v>3146</v>
      </c>
      <c r="J500" s="3">
        <v>3</v>
      </c>
    </row>
    <row r="501" spans="1:10" ht="14.5" x14ac:dyDescent="0.3">
      <c r="A501" s="3" t="s">
        <v>160</v>
      </c>
      <c r="B501" s="3" t="s">
        <v>3147</v>
      </c>
      <c r="C501" s="3" t="s">
        <v>3148</v>
      </c>
      <c r="D501" s="3" t="s">
        <v>2793</v>
      </c>
      <c r="E501" s="3" t="s">
        <v>413</v>
      </c>
      <c r="F501" s="3">
        <v>4.4716908062634401E-4</v>
      </c>
      <c r="G501" s="3">
        <v>2.0781264488426701E-3</v>
      </c>
      <c r="H501" s="3">
        <v>1.2753350849210401E-3</v>
      </c>
      <c r="I501" s="3" t="s">
        <v>3149</v>
      </c>
      <c r="J501" s="3">
        <v>3</v>
      </c>
    </row>
    <row r="502" spans="1:10" ht="14.5" x14ac:dyDescent="0.3">
      <c r="A502" s="3" t="s">
        <v>160</v>
      </c>
      <c r="B502" s="3" t="s">
        <v>3150</v>
      </c>
      <c r="C502" s="3" t="s">
        <v>3151</v>
      </c>
      <c r="D502" s="3" t="s">
        <v>2410</v>
      </c>
      <c r="E502" s="3" t="s">
        <v>279</v>
      </c>
      <c r="F502" s="3">
        <v>4.5580128269476298E-4</v>
      </c>
      <c r="G502" s="3">
        <v>2.1140063491383101E-3</v>
      </c>
      <c r="H502" s="3">
        <v>1.29735438779646E-3</v>
      </c>
      <c r="I502" s="3" t="s">
        <v>3152</v>
      </c>
      <c r="J502" s="3">
        <v>5</v>
      </c>
    </row>
    <row r="503" spans="1:10" ht="14.5" x14ac:dyDescent="0.3">
      <c r="A503" s="3" t="s">
        <v>160</v>
      </c>
      <c r="B503" s="3" t="s">
        <v>3153</v>
      </c>
      <c r="C503" s="3" t="s">
        <v>3154</v>
      </c>
      <c r="D503" s="3" t="s">
        <v>2529</v>
      </c>
      <c r="E503" s="3" t="s">
        <v>567</v>
      </c>
      <c r="F503" s="3">
        <v>4.63941335484251E-4</v>
      </c>
      <c r="G503" s="3">
        <v>2.1447546738627499E-3</v>
      </c>
      <c r="H503" s="3">
        <v>1.3162244701947E-3</v>
      </c>
      <c r="I503" s="3" t="s">
        <v>3155</v>
      </c>
      <c r="J503" s="3">
        <v>4</v>
      </c>
    </row>
    <row r="504" spans="1:10" ht="14.5" x14ac:dyDescent="0.3">
      <c r="A504" s="3" t="s">
        <v>160</v>
      </c>
      <c r="B504" s="3" t="s">
        <v>362</v>
      </c>
      <c r="C504" s="3" t="s">
        <v>363</v>
      </c>
      <c r="D504" s="3" t="s">
        <v>2235</v>
      </c>
      <c r="E504" s="3" t="s">
        <v>364</v>
      </c>
      <c r="F504" s="3">
        <v>4.64280658162614E-4</v>
      </c>
      <c r="G504" s="3">
        <v>2.1447546738627499E-3</v>
      </c>
      <c r="H504" s="3">
        <v>1.3162244701947E-3</v>
      </c>
      <c r="I504" s="3" t="s">
        <v>3156</v>
      </c>
      <c r="J504" s="3">
        <v>9</v>
      </c>
    </row>
    <row r="505" spans="1:10" ht="14.5" x14ac:dyDescent="0.3">
      <c r="A505" s="3" t="s">
        <v>160</v>
      </c>
      <c r="B505" s="3" t="s">
        <v>3157</v>
      </c>
      <c r="C505" s="3" t="s">
        <v>3158</v>
      </c>
      <c r="D505" s="3" t="s">
        <v>2529</v>
      </c>
      <c r="E505" s="3" t="s">
        <v>253</v>
      </c>
      <c r="F505" s="3">
        <v>4.9091978693566695E-4</v>
      </c>
      <c r="G505" s="3">
        <v>2.2633061349976399E-3</v>
      </c>
      <c r="H505" s="3">
        <v>1.3889788677137599E-3</v>
      </c>
      <c r="I505" s="3" t="s">
        <v>3159</v>
      </c>
      <c r="J505" s="3">
        <v>4</v>
      </c>
    </row>
    <row r="506" spans="1:10" ht="14.5" x14ac:dyDescent="0.3">
      <c r="A506" s="3" t="s">
        <v>160</v>
      </c>
      <c r="B506" s="3" t="s">
        <v>3160</v>
      </c>
      <c r="C506" s="3" t="s">
        <v>3161</v>
      </c>
      <c r="D506" s="3" t="s">
        <v>2410</v>
      </c>
      <c r="E506" s="3" t="s">
        <v>249</v>
      </c>
      <c r="F506" s="3">
        <v>4.9194564095654504E-4</v>
      </c>
      <c r="G506" s="3">
        <v>2.2635355979726702E-3</v>
      </c>
      <c r="H506" s="3">
        <v>1.38911968791405E-3</v>
      </c>
      <c r="I506" s="3" t="s">
        <v>3094</v>
      </c>
      <c r="J506" s="3">
        <v>5</v>
      </c>
    </row>
    <row r="507" spans="1:10" ht="14.5" x14ac:dyDescent="0.3">
      <c r="A507" s="3" t="s">
        <v>160</v>
      </c>
      <c r="B507" s="3" t="s">
        <v>3162</v>
      </c>
      <c r="C507" s="3" t="s">
        <v>3163</v>
      </c>
      <c r="D507" s="3" t="s">
        <v>2793</v>
      </c>
      <c r="E507" s="3" t="s">
        <v>262</v>
      </c>
      <c r="F507" s="3">
        <v>4.9682609238449102E-4</v>
      </c>
      <c r="G507" s="3">
        <v>2.27246490777048E-3</v>
      </c>
      <c r="H507" s="3">
        <v>1.3945995575705E-3</v>
      </c>
      <c r="I507" s="3" t="s">
        <v>3164</v>
      </c>
      <c r="J507" s="3">
        <v>3</v>
      </c>
    </row>
    <row r="508" spans="1:10" ht="14.5" x14ac:dyDescent="0.3">
      <c r="A508" s="3" t="s">
        <v>160</v>
      </c>
      <c r="B508" s="3" t="s">
        <v>3165</v>
      </c>
      <c r="C508" s="3" t="s">
        <v>3166</v>
      </c>
      <c r="D508" s="3" t="s">
        <v>2793</v>
      </c>
      <c r="E508" s="3" t="s">
        <v>262</v>
      </c>
      <c r="F508" s="3">
        <v>4.9682609238449102E-4</v>
      </c>
      <c r="G508" s="3">
        <v>2.27246490777048E-3</v>
      </c>
      <c r="H508" s="3">
        <v>1.3945995575705E-3</v>
      </c>
      <c r="I508" s="3" t="s">
        <v>2850</v>
      </c>
      <c r="J508" s="3">
        <v>3</v>
      </c>
    </row>
    <row r="509" spans="1:10" ht="14.5" x14ac:dyDescent="0.3">
      <c r="A509" s="3" t="s">
        <v>160</v>
      </c>
      <c r="B509" s="3" t="s">
        <v>3167</v>
      </c>
      <c r="C509" s="3" t="s">
        <v>3168</v>
      </c>
      <c r="D509" s="3" t="s">
        <v>2793</v>
      </c>
      <c r="E509" s="3" t="s">
        <v>262</v>
      </c>
      <c r="F509" s="3">
        <v>4.9682609238449102E-4</v>
      </c>
      <c r="G509" s="3">
        <v>2.27246490777048E-3</v>
      </c>
      <c r="H509" s="3">
        <v>1.3945995575705E-3</v>
      </c>
      <c r="I509" s="3" t="s">
        <v>2857</v>
      </c>
      <c r="J509" s="3">
        <v>3</v>
      </c>
    </row>
    <row r="510" spans="1:10" ht="14.5" x14ac:dyDescent="0.3">
      <c r="A510" s="3" t="s">
        <v>160</v>
      </c>
      <c r="B510" s="3" t="s">
        <v>3169</v>
      </c>
      <c r="C510" s="3" t="s">
        <v>3170</v>
      </c>
      <c r="D510" s="3" t="s">
        <v>2367</v>
      </c>
      <c r="E510" s="3" t="s">
        <v>184</v>
      </c>
      <c r="F510" s="3">
        <v>5.1805047517508595E-4</v>
      </c>
      <c r="G510" s="3">
        <v>2.36454737983488E-3</v>
      </c>
      <c r="H510" s="3">
        <v>1.45111007809026E-3</v>
      </c>
      <c r="I510" s="3" t="s">
        <v>3171</v>
      </c>
      <c r="J510" s="3">
        <v>6</v>
      </c>
    </row>
    <row r="511" spans="1:10" ht="14.5" x14ac:dyDescent="0.3">
      <c r="A511" s="3" t="s">
        <v>160</v>
      </c>
      <c r="B511" s="3" t="s">
        <v>686</v>
      </c>
      <c r="C511" s="3" t="s">
        <v>687</v>
      </c>
      <c r="D511" s="3" t="s">
        <v>2529</v>
      </c>
      <c r="E511" s="3" t="s">
        <v>258</v>
      </c>
      <c r="F511" s="3">
        <v>5.1899724723413203E-4</v>
      </c>
      <c r="G511" s="3">
        <v>2.36454737983488E-3</v>
      </c>
      <c r="H511" s="3">
        <v>1.45111007809026E-3</v>
      </c>
      <c r="I511" s="3" t="s">
        <v>3172</v>
      </c>
      <c r="J511" s="3">
        <v>4</v>
      </c>
    </row>
    <row r="512" spans="1:10" ht="14.5" x14ac:dyDescent="0.3">
      <c r="A512" s="3" t="s">
        <v>160</v>
      </c>
      <c r="B512" s="3" t="s">
        <v>3173</v>
      </c>
      <c r="C512" s="3" t="s">
        <v>3174</v>
      </c>
      <c r="D512" s="3" t="s">
        <v>2235</v>
      </c>
      <c r="E512" s="3" t="s">
        <v>198</v>
      </c>
      <c r="F512" s="3">
        <v>5.4004837116912896E-4</v>
      </c>
      <c r="G512" s="3">
        <v>2.4556317112572699E-3</v>
      </c>
      <c r="H512" s="3">
        <v>1.50700804503749E-3</v>
      </c>
      <c r="I512" s="3" t="s">
        <v>3175</v>
      </c>
      <c r="J512" s="3">
        <v>9</v>
      </c>
    </row>
    <row r="513" spans="1:10" ht="14.5" x14ac:dyDescent="0.3">
      <c r="A513" s="3" t="s">
        <v>160</v>
      </c>
      <c r="B513" s="3" t="s">
        <v>3176</v>
      </c>
      <c r="C513" s="3" t="s">
        <v>3177</v>
      </c>
      <c r="D513" s="3" t="s">
        <v>2529</v>
      </c>
      <c r="E513" s="3" t="s">
        <v>226</v>
      </c>
      <c r="F513" s="3">
        <v>5.4819894517200995E-4</v>
      </c>
      <c r="G513" s="3">
        <v>2.4878147824929399E-3</v>
      </c>
      <c r="H513" s="3">
        <v>1.52675862369463E-3</v>
      </c>
      <c r="I513" s="3" t="s">
        <v>3178</v>
      </c>
      <c r="J513" s="3">
        <v>4</v>
      </c>
    </row>
    <row r="514" spans="1:10" ht="14.5" x14ac:dyDescent="0.3">
      <c r="A514" s="3" t="s">
        <v>160</v>
      </c>
      <c r="B514" s="3" t="s">
        <v>3179</v>
      </c>
      <c r="C514" s="3" t="s">
        <v>3180</v>
      </c>
      <c r="D514" s="3" t="s">
        <v>2235</v>
      </c>
      <c r="E514" s="3" t="s">
        <v>753</v>
      </c>
      <c r="F514" s="3">
        <v>5.6745479517984201E-4</v>
      </c>
      <c r="G514" s="3">
        <v>2.5701712305118201E-3</v>
      </c>
      <c r="H514" s="3">
        <v>1.5773003352860799E-3</v>
      </c>
      <c r="I514" s="3" t="s">
        <v>3175</v>
      </c>
      <c r="J514" s="3">
        <v>9</v>
      </c>
    </row>
    <row r="515" spans="1:10" ht="14.5" x14ac:dyDescent="0.3">
      <c r="A515" s="3" t="s">
        <v>160</v>
      </c>
      <c r="B515" s="3" t="s">
        <v>3181</v>
      </c>
      <c r="C515" s="3" t="s">
        <v>3182</v>
      </c>
      <c r="D515" s="3" t="s">
        <v>2235</v>
      </c>
      <c r="E515" s="3" t="s">
        <v>3183</v>
      </c>
      <c r="F515" s="3">
        <v>5.8635270814545899E-4</v>
      </c>
      <c r="G515" s="3">
        <v>2.65058855787392E-3</v>
      </c>
      <c r="H515" s="3">
        <v>1.62665201890358E-3</v>
      </c>
      <c r="I515" s="3" t="s">
        <v>3184</v>
      </c>
      <c r="J515" s="3">
        <v>9</v>
      </c>
    </row>
    <row r="516" spans="1:10" ht="14.5" x14ac:dyDescent="0.3">
      <c r="A516" s="3" t="s">
        <v>160</v>
      </c>
      <c r="B516" s="3" t="s">
        <v>801</v>
      </c>
      <c r="C516" s="3" t="s">
        <v>802</v>
      </c>
      <c r="D516" s="3" t="s">
        <v>2793</v>
      </c>
      <c r="E516" s="3" t="s">
        <v>438</v>
      </c>
      <c r="F516" s="3">
        <v>6.0643277576165496E-4</v>
      </c>
      <c r="G516" s="3">
        <v>2.7307137999830599E-3</v>
      </c>
      <c r="H516" s="3">
        <v>1.67582445136384E-3</v>
      </c>
      <c r="I516" s="3" t="s">
        <v>3185</v>
      </c>
      <c r="J516" s="3">
        <v>3</v>
      </c>
    </row>
    <row r="517" spans="1:10" ht="14.5" x14ac:dyDescent="0.3">
      <c r="A517" s="3" t="s">
        <v>160</v>
      </c>
      <c r="B517" s="3" t="s">
        <v>3186</v>
      </c>
      <c r="C517" s="3" t="s">
        <v>3187</v>
      </c>
      <c r="D517" s="3" t="s">
        <v>2793</v>
      </c>
      <c r="E517" s="3" t="s">
        <v>438</v>
      </c>
      <c r="F517" s="3">
        <v>6.0643277576165496E-4</v>
      </c>
      <c r="G517" s="3">
        <v>2.7307137999830599E-3</v>
      </c>
      <c r="H517" s="3">
        <v>1.67582445136384E-3</v>
      </c>
      <c r="I517" s="3" t="s">
        <v>3188</v>
      </c>
      <c r="J517" s="3">
        <v>3</v>
      </c>
    </row>
    <row r="518" spans="1:10" ht="14.5" x14ac:dyDescent="0.3">
      <c r="A518" s="3" t="s">
        <v>160</v>
      </c>
      <c r="B518" s="3" t="s">
        <v>3189</v>
      </c>
      <c r="C518" s="3" t="s">
        <v>3190</v>
      </c>
      <c r="D518" s="3" t="s">
        <v>2529</v>
      </c>
      <c r="E518" s="3" t="s">
        <v>490</v>
      </c>
      <c r="F518" s="3">
        <v>6.4280275513610603E-4</v>
      </c>
      <c r="G518" s="3">
        <v>2.8832874065002501E-3</v>
      </c>
      <c r="H518" s="3">
        <v>1.76945805750589E-3</v>
      </c>
      <c r="I518" s="3" t="s">
        <v>3191</v>
      </c>
      <c r="J518" s="3">
        <v>4</v>
      </c>
    </row>
    <row r="519" spans="1:10" ht="14.5" x14ac:dyDescent="0.3">
      <c r="A519" s="3" t="s">
        <v>160</v>
      </c>
      <c r="B519" s="3" t="s">
        <v>488</v>
      </c>
      <c r="C519" s="3" t="s">
        <v>489</v>
      </c>
      <c r="D519" s="3" t="s">
        <v>2529</v>
      </c>
      <c r="E519" s="3" t="s">
        <v>490</v>
      </c>
      <c r="F519" s="3">
        <v>6.4280275513610603E-4</v>
      </c>
      <c r="G519" s="3">
        <v>2.8832874065002501E-3</v>
      </c>
      <c r="H519" s="3">
        <v>1.76945805750589E-3</v>
      </c>
      <c r="I519" s="3" t="s">
        <v>3192</v>
      </c>
      <c r="J519" s="3">
        <v>4</v>
      </c>
    </row>
    <row r="520" spans="1:10" ht="14.5" x14ac:dyDescent="0.3">
      <c r="A520" s="3" t="s">
        <v>160</v>
      </c>
      <c r="B520" s="3" t="s">
        <v>3193</v>
      </c>
      <c r="C520" s="3" t="s">
        <v>3194</v>
      </c>
      <c r="D520" s="3" t="s">
        <v>2367</v>
      </c>
      <c r="E520" s="3" t="s">
        <v>604</v>
      </c>
      <c r="F520" s="3">
        <v>6.4572749273361001E-4</v>
      </c>
      <c r="G520" s="3">
        <v>2.89081477924564E-3</v>
      </c>
      <c r="H520" s="3">
        <v>1.7740775658927901E-3</v>
      </c>
      <c r="I520" s="3" t="s">
        <v>3195</v>
      </c>
      <c r="J520" s="3">
        <v>6</v>
      </c>
    </row>
    <row r="521" spans="1:10" ht="14.5" x14ac:dyDescent="0.3">
      <c r="A521" s="3" t="s">
        <v>160</v>
      </c>
      <c r="B521" s="3" t="s">
        <v>3196</v>
      </c>
      <c r="C521" s="3" t="s">
        <v>3197</v>
      </c>
      <c r="D521" s="3" t="s">
        <v>2367</v>
      </c>
      <c r="E521" s="3" t="s">
        <v>701</v>
      </c>
      <c r="F521" s="3">
        <v>6.8116335596940796E-4</v>
      </c>
      <c r="G521" s="3">
        <v>3.0435796194471201E-3</v>
      </c>
      <c r="H521" s="3">
        <v>1.8678285311239E-3</v>
      </c>
      <c r="I521" s="3" t="s">
        <v>3195</v>
      </c>
      <c r="J521" s="3">
        <v>6</v>
      </c>
    </row>
    <row r="522" spans="1:10" ht="14.5" x14ac:dyDescent="0.3">
      <c r="A522" s="3" t="s">
        <v>160</v>
      </c>
      <c r="B522" s="3" t="s">
        <v>3198</v>
      </c>
      <c r="C522" s="3" t="s">
        <v>1195</v>
      </c>
      <c r="D522" s="3" t="s">
        <v>2410</v>
      </c>
      <c r="E522" s="3" t="s">
        <v>263</v>
      </c>
      <c r="F522" s="3">
        <v>7.0602157585732605E-4</v>
      </c>
      <c r="G522" s="3">
        <v>3.1485846815637302E-3</v>
      </c>
      <c r="H522" s="3">
        <v>1.9322695760305799E-3</v>
      </c>
      <c r="I522" s="3" t="s">
        <v>3199</v>
      </c>
      <c r="J522" s="3">
        <v>5</v>
      </c>
    </row>
    <row r="523" spans="1:10" ht="14.5" x14ac:dyDescent="0.3">
      <c r="A523" s="3" t="s">
        <v>160</v>
      </c>
      <c r="B523" s="3" t="s">
        <v>3200</v>
      </c>
      <c r="C523" s="3" t="s">
        <v>3201</v>
      </c>
      <c r="D523" s="3" t="s">
        <v>2793</v>
      </c>
      <c r="E523" s="3" t="s">
        <v>351</v>
      </c>
      <c r="F523" s="3">
        <v>7.30375159092788E-4</v>
      </c>
      <c r="G523" s="3">
        <v>3.2447126320616399E-3</v>
      </c>
      <c r="H523" s="3">
        <v>1.9912627850241001E-3</v>
      </c>
      <c r="I523" s="3" t="s">
        <v>3117</v>
      </c>
      <c r="J523" s="3">
        <v>3</v>
      </c>
    </row>
    <row r="524" spans="1:10" ht="14.5" x14ac:dyDescent="0.3">
      <c r="A524" s="3" t="s">
        <v>160</v>
      </c>
      <c r="B524" s="3" t="s">
        <v>3202</v>
      </c>
      <c r="C524" s="3" t="s">
        <v>3203</v>
      </c>
      <c r="D524" s="3" t="s">
        <v>2793</v>
      </c>
      <c r="E524" s="3" t="s">
        <v>351</v>
      </c>
      <c r="F524" s="3">
        <v>7.30375159092788E-4</v>
      </c>
      <c r="G524" s="3">
        <v>3.2447126320616399E-3</v>
      </c>
      <c r="H524" s="3">
        <v>1.9912627850241001E-3</v>
      </c>
      <c r="I524" s="3" t="s">
        <v>3204</v>
      </c>
      <c r="J524" s="3">
        <v>3</v>
      </c>
    </row>
    <row r="525" spans="1:10" ht="14.5" x14ac:dyDescent="0.3">
      <c r="A525" s="3" t="s">
        <v>160</v>
      </c>
      <c r="B525" s="3" t="s">
        <v>3205</v>
      </c>
      <c r="C525" s="3" t="s">
        <v>3206</v>
      </c>
      <c r="D525" s="3" t="s">
        <v>2181</v>
      </c>
      <c r="E525" s="3" t="s">
        <v>2731</v>
      </c>
      <c r="F525" s="3">
        <v>7.7293237399197101E-4</v>
      </c>
      <c r="G525" s="3">
        <v>3.42720874815943E-3</v>
      </c>
      <c r="H525" s="3">
        <v>2.1032596752282298E-3</v>
      </c>
      <c r="I525" s="3" t="s">
        <v>3207</v>
      </c>
      <c r="J525" s="3">
        <v>8</v>
      </c>
    </row>
    <row r="526" spans="1:10" ht="14.5" x14ac:dyDescent="0.3">
      <c r="A526" s="3" t="s">
        <v>160</v>
      </c>
      <c r="B526" s="3" t="s">
        <v>3208</v>
      </c>
      <c r="C526" s="3" t="s">
        <v>3209</v>
      </c>
      <c r="D526" s="3" t="s">
        <v>2367</v>
      </c>
      <c r="E526" s="3" t="s">
        <v>221</v>
      </c>
      <c r="F526" s="3">
        <v>7.7636291809720596E-4</v>
      </c>
      <c r="G526" s="3">
        <v>3.4358503951668301E-3</v>
      </c>
      <c r="H526" s="3">
        <v>2.1085630077690301E-3</v>
      </c>
      <c r="I526" s="3" t="s">
        <v>2506</v>
      </c>
      <c r="J526" s="3">
        <v>6</v>
      </c>
    </row>
    <row r="527" spans="1:10" ht="14.5" x14ac:dyDescent="0.3">
      <c r="A527" s="3" t="s">
        <v>160</v>
      </c>
      <c r="B527" s="3" t="s">
        <v>536</v>
      </c>
      <c r="C527" s="3" t="s">
        <v>537</v>
      </c>
      <c r="D527" s="3" t="s">
        <v>2410</v>
      </c>
      <c r="E527" s="3" t="s">
        <v>361</v>
      </c>
      <c r="F527" s="3">
        <v>7.8207355197856105E-4</v>
      </c>
      <c r="G527" s="3">
        <v>3.4545306038824401E-3</v>
      </c>
      <c r="H527" s="3">
        <v>2.1200269519298502E-3</v>
      </c>
      <c r="I527" s="3" t="s">
        <v>3210</v>
      </c>
      <c r="J527" s="3">
        <v>5</v>
      </c>
    </row>
    <row r="528" spans="1:10" ht="14.5" x14ac:dyDescent="0.3">
      <c r="A528" s="3" t="s">
        <v>160</v>
      </c>
      <c r="B528" s="3" t="s">
        <v>3211</v>
      </c>
      <c r="C528" s="3" t="s">
        <v>3212</v>
      </c>
      <c r="D528" s="3" t="s">
        <v>2793</v>
      </c>
      <c r="E528" s="3" t="s">
        <v>483</v>
      </c>
      <c r="F528" s="3">
        <v>7.9794531593427504E-4</v>
      </c>
      <c r="G528" s="3">
        <v>3.4979871222147099E-3</v>
      </c>
      <c r="H528" s="3">
        <v>2.1466959847639801E-3</v>
      </c>
      <c r="I528" s="3" t="s">
        <v>3164</v>
      </c>
      <c r="J528" s="3">
        <v>3</v>
      </c>
    </row>
    <row r="529" spans="1:10" ht="14.5" x14ac:dyDescent="0.3">
      <c r="A529" s="3" t="s">
        <v>160</v>
      </c>
      <c r="B529" s="3" t="s">
        <v>3213</v>
      </c>
      <c r="C529" s="3" t="s">
        <v>3214</v>
      </c>
      <c r="D529" s="3" t="s">
        <v>2793</v>
      </c>
      <c r="E529" s="3" t="s">
        <v>483</v>
      </c>
      <c r="F529" s="3">
        <v>7.9794531593427504E-4</v>
      </c>
      <c r="G529" s="3">
        <v>3.4979871222147099E-3</v>
      </c>
      <c r="H529" s="3">
        <v>2.1466959847639801E-3</v>
      </c>
      <c r="I529" s="3" t="s">
        <v>3215</v>
      </c>
      <c r="J529" s="3">
        <v>3</v>
      </c>
    </row>
    <row r="530" spans="1:10" ht="14.5" x14ac:dyDescent="0.3">
      <c r="A530" s="3" t="s">
        <v>160</v>
      </c>
      <c r="B530" s="3" t="s">
        <v>3216</v>
      </c>
      <c r="C530" s="3" t="s">
        <v>3217</v>
      </c>
      <c r="D530" s="3" t="s">
        <v>2793</v>
      </c>
      <c r="E530" s="3" t="s">
        <v>483</v>
      </c>
      <c r="F530" s="3">
        <v>7.9794531593427504E-4</v>
      </c>
      <c r="G530" s="3">
        <v>3.4979871222147099E-3</v>
      </c>
      <c r="H530" s="3">
        <v>2.1466959847639801E-3</v>
      </c>
      <c r="I530" s="3" t="s">
        <v>3218</v>
      </c>
      <c r="J530" s="3">
        <v>3</v>
      </c>
    </row>
    <row r="531" spans="1:10" ht="14.5" x14ac:dyDescent="0.3">
      <c r="A531" s="3" t="s">
        <v>160</v>
      </c>
      <c r="B531" s="3" t="s">
        <v>3219</v>
      </c>
      <c r="C531" s="3" t="s">
        <v>3220</v>
      </c>
      <c r="D531" s="3" t="s">
        <v>2793</v>
      </c>
      <c r="E531" s="3" t="s">
        <v>483</v>
      </c>
      <c r="F531" s="3">
        <v>7.9794531593427504E-4</v>
      </c>
      <c r="G531" s="3">
        <v>3.4979871222147099E-3</v>
      </c>
      <c r="H531" s="3">
        <v>2.1466959847639801E-3</v>
      </c>
      <c r="I531" s="3" t="s">
        <v>3149</v>
      </c>
      <c r="J531" s="3">
        <v>3</v>
      </c>
    </row>
    <row r="532" spans="1:10" ht="14.5" x14ac:dyDescent="0.3">
      <c r="A532" s="3" t="s">
        <v>160</v>
      </c>
      <c r="B532" s="3" t="s">
        <v>3221</v>
      </c>
      <c r="C532" s="3" t="s">
        <v>3222</v>
      </c>
      <c r="D532" s="3" t="s">
        <v>2227</v>
      </c>
      <c r="E532" s="3" t="s">
        <v>580</v>
      </c>
      <c r="F532" s="3">
        <v>8.0399221083972004E-4</v>
      </c>
      <c r="G532" s="3">
        <v>3.5178451640326602E-3</v>
      </c>
      <c r="H532" s="3">
        <v>2.1588827587990102E-3</v>
      </c>
      <c r="I532" s="3" t="s">
        <v>3223</v>
      </c>
      <c r="J532" s="3">
        <v>7</v>
      </c>
    </row>
    <row r="533" spans="1:10" ht="14.5" x14ac:dyDescent="0.3">
      <c r="A533" s="3" t="s">
        <v>160</v>
      </c>
      <c r="B533" s="3" t="s">
        <v>729</v>
      </c>
      <c r="C533" s="3" t="s">
        <v>730</v>
      </c>
      <c r="D533" s="3" t="s">
        <v>2367</v>
      </c>
      <c r="E533" s="3" t="s">
        <v>195</v>
      </c>
      <c r="F533" s="3">
        <v>8.1719917972186695E-4</v>
      </c>
      <c r="G533" s="3">
        <v>3.5688981125706399E-3</v>
      </c>
      <c r="H533" s="3">
        <v>2.19021368021402E-3</v>
      </c>
      <c r="I533" s="3" t="s">
        <v>2548</v>
      </c>
      <c r="J533" s="3">
        <v>6</v>
      </c>
    </row>
    <row r="534" spans="1:10" ht="14.5" x14ac:dyDescent="0.3">
      <c r="A534" s="3" t="s">
        <v>160</v>
      </c>
      <c r="B534" s="3" t="s">
        <v>517</v>
      </c>
      <c r="C534" s="3" t="s">
        <v>518</v>
      </c>
      <c r="D534" s="3" t="s">
        <v>2529</v>
      </c>
      <c r="E534" s="3" t="s">
        <v>388</v>
      </c>
      <c r="F534" s="3">
        <v>8.2533259347271196E-4</v>
      </c>
      <c r="G534" s="3">
        <v>3.5976433914722199E-3</v>
      </c>
      <c r="H534" s="3">
        <v>2.2078545041058699E-3</v>
      </c>
      <c r="I534" s="3" t="s">
        <v>3224</v>
      </c>
      <c r="J534" s="3">
        <v>4</v>
      </c>
    </row>
    <row r="535" spans="1:10" ht="14.5" x14ac:dyDescent="0.3">
      <c r="A535" s="3" t="s">
        <v>160</v>
      </c>
      <c r="B535" s="3" t="s">
        <v>605</v>
      </c>
      <c r="C535" s="3" t="s">
        <v>606</v>
      </c>
      <c r="D535" s="3" t="s">
        <v>2529</v>
      </c>
      <c r="E535" s="3" t="s">
        <v>390</v>
      </c>
      <c r="F535" s="3">
        <v>8.6579716357821203E-4</v>
      </c>
      <c r="G535" s="3">
        <v>3.76129550793435E-3</v>
      </c>
      <c r="H535" s="3">
        <v>2.3082869325377299E-3</v>
      </c>
      <c r="I535" s="3" t="s">
        <v>3225</v>
      </c>
      <c r="J535" s="3">
        <v>4</v>
      </c>
    </row>
    <row r="536" spans="1:10" ht="14.5" x14ac:dyDescent="0.3">
      <c r="A536" s="3" t="s">
        <v>160</v>
      </c>
      <c r="B536" s="3" t="s">
        <v>623</v>
      </c>
      <c r="C536" s="3" t="s">
        <v>624</v>
      </c>
      <c r="D536" s="3" t="s">
        <v>2793</v>
      </c>
      <c r="E536" s="3" t="s">
        <v>288</v>
      </c>
      <c r="F536" s="3">
        <v>8.6936368790548101E-4</v>
      </c>
      <c r="G536" s="3">
        <v>3.76129550793435E-3</v>
      </c>
      <c r="H536" s="3">
        <v>2.3082869325377299E-3</v>
      </c>
      <c r="I536" s="3" t="s">
        <v>3226</v>
      </c>
      <c r="J536" s="3">
        <v>3</v>
      </c>
    </row>
    <row r="537" spans="1:10" ht="14.5" x14ac:dyDescent="0.3">
      <c r="A537" s="3" t="s">
        <v>160</v>
      </c>
      <c r="B537" s="3" t="s">
        <v>3227</v>
      </c>
      <c r="C537" s="3" t="s">
        <v>3228</v>
      </c>
      <c r="D537" s="3" t="s">
        <v>2793</v>
      </c>
      <c r="E537" s="3" t="s">
        <v>288</v>
      </c>
      <c r="F537" s="3">
        <v>8.6936368790548101E-4</v>
      </c>
      <c r="G537" s="3">
        <v>3.76129550793435E-3</v>
      </c>
      <c r="H537" s="3">
        <v>2.3082869325377299E-3</v>
      </c>
      <c r="I537" s="3" t="s">
        <v>3229</v>
      </c>
      <c r="J537" s="3">
        <v>3</v>
      </c>
    </row>
    <row r="538" spans="1:10" ht="14.5" x14ac:dyDescent="0.3">
      <c r="A538" s="3" t="s">
        <v>160</v>
      </c>
      <c r="B538" s="3" t="s">
        <v>3230</v>
      </c>
      <c r="C538" s="3" t="s">
        <v>3231</v>
      </c>
      <c r="D538" s="3" t="s">
        <v>2793</v>
      </c>
      <c r="E538" s="3" t="s">
        <v>288</v>
      </c>
      <c r="F538" s="3">
        <v>8.6936368790548101E-4</v>
      </c>
      <c r="G538" s="3">
        <v>3.76129550793435E-3</v>
      </c>
      <c r="H538" s="3">
        <v>2.3082869325377299E-3</v>
      </c>
      <c r="I538" s="3" t="s">
        <v>3232</v>
      </c>
      <c r="J538" s="3">
        <v>3</v>
      </c>
    </row>
    <row r="539" spans="1:10" ht="14.5" x14ac:dyDescent="0.3">
      <c r="A539" s="3" t="s">
        <v>160</v>
      </c>
      <c r="B539" s="3" t="s">
        <v>3233</v>
      </c>
      <c r="C539" s="3" t="s">
        <v>3234</v>
      </c>
      <c r="D539" s="3" t="s">
        <v>2181</v>
      </c>
      <c r="E539" s="3" t="s">
        <v>3235</v>
      </c>
      <c r="F539" s="3">
        <v>8.8957011771531895E-4</v>
      </c>
      <c r="G539" s="3">
        <v>3.8415514022007899E-3</v>
      </c>
      <c r="H539" s="3">
        <v>2.357539545528E-3</v>
      </c>
      <c r="I539" s="3" t="s">
        <v>3236</v>
      </c>
      <c r="J539" s="3">
        <v>8</v>
      </c>
    </row>
    <row r="540" spans="1:10" ht="14.5" x14ac:dyDescent="0.3">
      <c r="A540" s="3" t="s">
        <v>160</v>
      </c>
      <c r="B540" s="3" t="s">
        <v>3237</v>
      </c>
      <c r="C540" s="3" t="s">
        <v>3238</v>
      </c>
      <c r="D540" s="3" t="s">
        <v>2793</v>
      </c>
      <c r="E540" s="3" t="s">
        <v>505</v>
      </c>
      <c r="F540" s="3">
        <v>9.4471485947008997E-4</v>
      </c>
      <c r="G540" s="3">
        <v>4.0570254798354402E-3</v>
      </c>
      <c r="H540" s="3">
        <v>2.4897748343149402E-3</v>
      </c>
      <c r="I540" s="3" t="s">
        <v>2850</v>
      </c>
      <c r="J540" s="3">
        <v>3</v>
      </c>
    </row>
    <row r="541" spans="1:10" ht="14.5" x14ac:dyDescent="0.3">
      <c r="A541" s="3" t="s">
        <v>160</v>
      </c>
      <c r="B541" s="3" t="s">
        <v>3239</v>
      </c>
      <c r="C541" s="3" t="s">
        <v>3240</v>
      </c>
      <c r="D541" s="3" t="s">
        <v>2793</v>
      </c>
      <c r="E541" s="3" t="s">
        <v>505</v>
      </c>
      <c r="F541" s="3">
        <v>9.4471485947008997E-4</v>
      </c>
      <c r="G541" s="3">
        <v>4.0570254798354402E-3</v>
      </c>
      <c r="H541" s="3">
        <v>2.4897748343149402E-3</v>
      </c>
      <c r="I541" s="3" t="s">
        <v>3229</v>
      </c>
      <c r="J541" s="3">
        <v>3</v>
      </c>
    </row>
    <row r="542" spans="1:10" ht="14.5" x14ac:dyDescent="0.3">
      <c r="A542" s="3" t="s">
        <v>160</v>
      </c>
      <c r="B542" s="3" t="s">
        <v>3241</v>
      </c>
      <c r="C542" s="3" t="s">
        <v>3242</v>
      </c>
      <c r="D542" s="3" t="s">
        <v>2793</v>
      </c>
      <c r="E542" s="3" t="s">
        <v>505</v>
      </c>
      <c r="F542" s="3">
        <v>9.4471485947008997E-4</v>
      </c>
      <c r="G542" s="3">
        <v>4.0570254798354402E-3</v>
      </c>
      <c r="H542" s="3">
        <v>2.4897748343149402E-3</v>
      </c>
      <c r="I542" s="3" t="s">
        <v>3146</v>
      </c>
      <c r="J542" s="3">
        <v>3</v>
      </c>
    </row>
    <row r="543" spans="1:10" ht="14.5" x14ac:dyDescent="0.3">
      <c r="A543" s="3" t="s">
        <v>160</v>
      </c>
      <c r="B543" s="3" t="s">
        <v>642</v>
      </c>
      <c r="C543" s="3" t="s">
        <v>643</v>
      </c>
      <c r="D543" s="3" t="s">
        <v>2367</v>
      </c>
      <c r="E543" s="3" t="s">
        <v>644</v>
      </c>
      <c r="F543" s="3">
        <v>9.4972860168695899E-4</v>
      </c>
      <c r="G543" s="3">
        <v>4.0710177954012203E-3</v>
      </c>
      <c r="H543" s="3">
        <v>2.4983618435271298E-3</v>
      </c>
      <c r="I543" s="3" t="s">
        <v>2879</v>
      </c>
      <c r="J543" s="3">
        <v>6</v>
      </c>
    </row>
    <row r="544" spans="1:10" ht="14.5" x14ac:dyDescent="0.3">
      <c r="A544" s="3" t="s">
        <v>160</v>
      </c>
      <c r="B544" s="3" t="s">
        <v>629</v>
      </c>
      <c r="C544" s="3" t="s">
        <v>630</v>
      </c>
      <c r="D544" s="3" t="s">
        <v>2410</v>
      </c>
      <c r="E544" s="3" t="s">
        <v>374</v>
      </c>
      <c r="F544" s="3">
        <v>9.8320296042785191E-4</v>
      </c>
      <c r="G544" s="3">
        <v>4.2067300096534799E-3</v>
      </c>
      <c r="H544" s="3">
        <v>2.58164770343456E-3</v>
      </c>
      <c r="I544" s="3" t="s">
        <v>3243</v>
      </c>
      <c r="J544" s="3">
        <v>5</v>
      </c>
    </row>
    <row r="545" spans="1:10" ht="14.5" x14ac:dyDescent="0.3">
      <c r="A545" s="3" t="s">
        <v>160</v>
      </c>
      <c r="B545" s="3" t="s">
        <v>3244</v>
      </c>
      <c r="C545" s="3" t="s">
        <v>3245</v>
      </c>
      <c r="D545" s="3" t="s">
        <v>2367</v>
      </c>
      <c r="E545" s="3" t="s">
        <v>3246</v>
      </c>
      <c r="F545" s="3">
        <v>1.0468815042895599E-3</v>
      </c>
      <c r="G545" s="3">
        <v>4.4709359271592596E-3</v>
      </c>
      <c r="H545" s="3">
        <v>2.7437894616641999E-3</v>
      </c>
      <c r="I545" s="3" t="s">
        <v>2953</v>
      </c>
      <c r="J545" s="3">
        <v>6</v>
      </c>
    </row>
    <row r="546" spans="1:10" ht="14.5" x14ac:dyDescent="0.3">
      <c r="A546" s="3" t="s">
        <v>160</v>
      </c>
      <c r="B546" s="3" t="s">
        <v>3247</v>
      </c>
      <c r="C546" s="3" t="s">
        <v>3248</v>
      </c>
      <c r="D546" s="3" t="s">
        <v>2793</v>
      </c>
      <c r="E546" s="3" t="s">
        <v>519</v>
      </c>
      <c r="F546" s="3">
        <v>1.1075456908800801E-3</v>
      </c>
      <c r="G546" s="3">
        <v>4.7040264782983602E-3</v>
      </c>
      <c r="H546" s="3">
        <v>2.8868358860032199E-3</v>
      </c>
      <c r="I546" s="3" t="s">
        <v>3249</v>
      </c>
      <c r="J546" s="3">
        <v>3</v>
      </c>
    </row>
    <row r="547" spans="1:10" ht="14.5" x14ac:dyDescent="0.3">
      <c r="A547" s="3" t="s">
        <v>160</v>
      </c>
      <c r="B547" s="3" t="s">
        <v>3250</v>
      </c>
      <c r="C547" s="3" t="s">
        <v>3251</v>
      </c>
      <c r="D547" s="3" t="s">
        <v>2793</v>
      </c>
      <c r="E547" s="3" t="s">
        <v>519</v>
      </c>
      <c r="F547" s="3">
        <v>1.1075456908800801E-3</v>
      </c>
      <c r="G547" s="3">
        <v>4.7040264782983602E-3</v>
      </c>
      <c r="H547" s="3">
        <v>2.8868358860032199E-3</v>
      </c>
      <c r="I547" s="3" t="s">
        <v>3127</v>
      </c>
      <c r="J547" s="3">
        <v>3</v>
      </c>
    </row>
    <row r="548" spans="1:10" ht="14.5" x14ac:dyDescent="0.3">
      <c r="A548" s="3" t="s">
        <v>160</v>
      </c>
      <c r="B548" s="3" t="s">
        <v>3252</v>
      </c>
      <c r="C548" s="3" t="s">
        <v>3253</v>
      </c>
      <c r="D548" s="3" t="s">
        <v>2793</v>
      </c>
      <c r="E548" s="3" t="s">
        <v>519</v>
      </c>
      <c r="F548" s="3">
        <v>1.1075456908800801E-3</v>
      </c>
      <c r="G548" s="3">
        <v>4.7040264782983602E-3</v>
      </c>
      <c r="H548" s="3">
        <v>2.8868358860032199E-3</v>
      </c>
      <c r="I548" s="3" t="s">
        <v>3254</v>
      </c>
      <c r="J548" s="3">
        <v>3</v>
      </c>
    </row>
    <row r="549" spans="1:10" ht="14.5" x14ac:dyDescent="0.3">
      <c r="A549" s="3" t="s">
        <v>160</v>
      </c>
      <c r="B549" s="3" t="s">
        <v>638</v>
      </c>
      <c r="C549" s="3" t="s">
        <v>639</v>
      </c>
      <c r="D549" s="3" t="s">
        <v>2529</v>
      </c>
      <c r="E549" s="3" t="s">
        <v>190</v>
      </c>
      <c r="F549" s="3">
        <v>1.13844937321948E-3</v>
      </c>
      <c r="G549" s="3">
        <v>4.8264425895721804E-3</v>
      </c>
      <c r="H549" s="3">
        <v>2.9619619986389701E-3</v>
      </c>
      <c r="I549" s="3" t="s">
        <v>3255</v>
      </c>
      <c r="J549" s="3">
        <v>4</v>
      </c>
    </row>
    <row r="550" spans="1:10" ht="14.5" x14ac:dyDescent="0.3">
      <c r="A550" s="3" t="s">
        <v>160</v>
      </c>
      <c r="B550" s="3" t="s">
        <v>790</v>
      </c>
      <c r="C550" s="3" t="s">
        <v>791</v>
      </c>
      <c r="D550" s="3" t="s">
        <v>2410</v>
      </c>
      <c r="E550" s="3" t="s">
        <v>188</v>
      </c>
      <c r="F550" s="3">
        <v>1.1487796694704801E-3</v>
      </c>
      <c r="G550" s="3">
        <v>4.8613504625949801E-3</v>
      </c>
      <c r="H550" s="3">
        <v>2.9833847735768202E-3</v>
      </c>
      <c r="I550" s="3" t="s">
        <v>3256</v>
      </c>
      <c r="J550" s="3">
        <v>5</v>
      </c>
    </row>
    <row r="551" spans="1:10" ht="14.5" x14ac:dyDescent="0.3">
      <c r="A551" s="3" t="s">
        <v>160</v>
      </c>
      <c r="B551" s="3" t="s">
        <v>3257</v>
      </c>
      <c r="C551" s="3" t="s">
        <v>3258</v>
      </c>
      <c r="D551" s="3" t="s">
        <v>2227</v>
      </c>
      <c r="E551" s="3" t="s">
        <v>178</v>
      </c>
      <c r="F551" s="3">
        <v>1.1535037308089001E-3</v>
      </c>
      <c r="G551" s="3">
        <v>4.8724501853293902E-3</v>
      </c>
      <c r="H551" s="3">
        <v>2.9901966140420499E-3</v>
      </c>
      <c r="I551" s="3" t="s">
        <v>3259</v>
      </c>
      <c r="J551" s="3">
        <v>7</v>
      </c>
    </row>
    <row r="552" spans="1:10" ht="14.5" x14ac:dyDescent="0.3">
      <c r="A552" s="3" t="s">
        <v>160</v>
      </c>
      <c r="B552" s="3" t="s">
        <v>3260</v>
      </c>
      <c r="C552" s="3" t="s">
        <v>3261</v>
      </c>
      <c r="D552" s="3" t="s">
        <v>2529</v>
      </c>
      <c r="E552" s="3" t="s">
        <v>257</v>
      </c>
      <c r="F552" s="3">
        <v>1.1891084434595999E-3</v>
      </c>
      <c r="G552" s="3">
        <v>5.0137136006960202E-3</v>
      </c>
      <c r="H552" s="3">
        <v>3.0768892163777601E-3</v>
      </c>
      <c r="I552" s="3" t="s">
        <v>3262</v>
      </c>
      <c r="J552" s="3">
        <v>4</v>
      </c>
    </row>
    <row r="553" spans="1:10" ht="14.5" x14ac:dyDescent="0.3">
      <c r="A553" s="3" t="s">
        <v>160</v>
      </c>
      <c r="B553" s="3" t="s">
        <v>3263</v>
      </c>
      <c r="C553" s="3" t="s">
        <v>3264</v>
      </c>
      <c r="D553" s="3" t="s">
        <v>3265</v>
      </c>
      <c r="E553" s="3" t="s">
        <v>260</v>
      </c>
      <c r="F553" s="3">
        <v>1.25036992180075E-3</v>
      </c>
      <c r="G553" s="3">
        <v>5.2151220299567203E-3</v>
      </c>
      <c r="H553" s="3">
        <v>3.2004924920004001E-3</v>
      </c>
      <c r="I553" s="3" t="s">
        <v>3266</v>
      </c>
      <c r="J553" s="3">
        <v>2</v>
      </c>
    </row>
    <row r="554" spans="1:10" ht="14.5" x14ac:dyDescent="0.3">
      <c r="A554" s="3" t="s">
        <v>160</v>
      </c>
      <c r="B554" s="3" t="s">
        <v>3267</v>
      </c>
      <c r="C554" s="3" t="s">
        <v>3268</v>
      </c>
      <c r="D554" s="3" t="s">
        <v>3265</v>
      </c>
      <c r="E554" s="3" t="s">
        <v>260</v>
      </c>
      <c r="F554" s="3">
        <v>1.25036992180075E-3</v>
      </c>
      <c r="G554" s="3">
        <v>5.2151220299567203E-3</v>
      </c>
      <c r="H554" s="3">
        <v>3.2004924920004001E-3</v>
      </c>
      <c r="I554" s="3" t="s">
        <v>3269</v>
      </c>
      <c r="J554" s="3">
        <v>2</v>
      </c>
    </row>
    <row r="555" spans="1:10" ht="14.5" x14ac:dyDescent="0.3">
      <c r="A555" s="3" t="s">
        <v>160</v>
      </c>
      <c r="B555" s="3" t="s">
        <v>3270</v>
      </c>
      <c r="C555" s="3" t="s">
        <v>3271</v>
      </c>
      <c r="D555" s="3" t="s">
        <v>3265</v>
      </c>
      <c r="E555" s="3" t="s">
        <v>260</v>
      </c>
      <c r="F555" s="3">
        <v>1.25036992180075E-3</v>
      </c>
      <c r="G555" s="3">
        <v>5.2151220299567203E-3</v>
      </c>
      <c r="H555" s="3">
        <v>3.2004924920004001E-3</v>
      </c>
      <c r="I555" s="3" t="s">
        <v>3272</v>
      </c>
      <c r="J555" s="3">
        <v>2</v>
      </c>
    </row>
    <row r="556" spans="1:10" ht="14.5" x14ac:dyDescent="0.3">
      <c r="A556" s="3" t="s">
        <v>160</v>
      </c>
      <c r="B556" s="3" t="s">
        <v>3273</v>
      </c>
      <c r="C556" s="3" t="s">
        <v>3274</v>
      </c>
      <c r="D556" s="3" t="s">
        <v>3265</v>
      </c>
      <c r="E556" s="3" t="s">
        <v>260</v>
      </c>
      <c r="F556" s="3">
        <v>1.25036992180075E-3</v>
      </c>
      <c r="G556" s="3">
        <v>5.2151220299567203E-3</v>
      </c>
      <c r="H556" s="3">
        <v>3.2004924920004001E-3</v>
      </c>
      <c r="I556" s="3" t="s">
        <v>3275</v>
      </c>
      <c r="J556" s="3">
        <v>2</v>
      </c>
    </row>
    <row r="557" spans="1:10" ht="14.5" x14ac:dyDescent="0.3">
      <c r="A557" s="3" t="s">
        <v>160</v>
      </c>
      <c r="B557" s="3" t="s">
        <v>3276</v>
      </c>
      <c r="C557" s="3" t="s">
        <v>3277</v>
      </c>
      <c r="D557" s="3" t="s">
        <v>3265</v>
      </c>
      <c r="E557" s="3" t="s">
        <v>260</v>
      </c>
      <c r="F557" s="3">
        <v>1.25036992180075E-3</v>
      </c>
      <c r="G557" s="3">
        <v>5.2151220299567203E-3</v>
      </c>
      <c r="H557" s="3">
        <v>3.2004924920004001E-3</v>
      </c>
      <c r="I557" s="3" t="s">
        <v>3278</v>
      </c>
      <c r="J557" s="3">
        <v>2</v>
      </c>
    </row>
    <row r="558" spans="1:10" ht="14.5" x14ac:dyDescent="0.3">
      <c r="A558" s="3" t="s">
        <v>160</v>
      </c>
      <c r="B558" s="3" t="s">
        <v>3279</v>
      </c>
      <c r="C558" s="3" t="s">
        <v>3280</v>
      </c>
      <c r="D558" s="3" t="s">
        <v>3265</v>
      </c>
      <c r="E558" s="3" t="s">
        <v>260</v>
      </c>
      <c r="F558" s="3">
        <v>1.25036992180075E-3</v>
      </c>
      <c r="G558" s="3">
        <v>5.2151220299567203E-3</v>
      </c>
      <c r="H558" s="3">
        <v>3.2004924920004001E-3</v>
      </c>
      <c r="I558" s="3" t="s">
        <v>3281</v>
      </c>
      <c r="J558" s="3">
        <v>2</v>
      </c>
    </row>
    <row r="559" spans="1:10" ht="14.5" x14ac:dyDescent="0.3">
      <c r="A559" s="3" t="s">
        <v>160</v>
      </c>
      <c r="B559" s="3" t="s">
        <v>3282</v>
      </c>
      <c r="C559" s="3" t="s">
        <v>3283</v>
      </c>
      <c r="D559" s="3" t="s">
        <v>2227</v>
      </c>
      <c r="E559" s="3" t="s">
        <v>3284</v>
      </c>
      <c r="F559" s="3">
        <v>1.36805960995163E-3</v>
      </c>
      <c r="G559" s="3">
        <v>5.6855380564118704E-3</v>
      </c>
      <c r="H559" s="3">
        <v>3.4891842909915102E-3</v>
      </c>
      <c r="I559" s="3" t="s">
        <v>2662</v>
      </c>
      <c r="J559" s="3">
        <v>7</v>
      </c>
    </row>
    <row r="560" spans="1:10" ht="14.5" x14ac:dyDescent="0.3">
      <c r="A560" s="3" t="s">
        <v>160</v>
      </c>
      <c r="B560" s="3" t="s">
        <v>3285</v>
      </c>
      <c r="C560" s="3" t="s">
        <v>3286</v>
      </c>
      <c r="D560" s="3" t="s">
        <v>2227</v>
      </c>
      <c r="E560" s="3" t="s">
        <v>3284</v>
      </c>
      <c r="F560" s="3">
        <v>1.36805960995163E-3</v>
      </c>
      <c r="G560" s="3">
        <v>5.6855380564118704E-3</v>
      </c>
      <c r="H560" s="3">
        <v>3.4891842909915102E-3</v>
      </c>
      <c r="I560" s="3" t="s">
        <v>2662</v>
      </c>
      <c r="J560" s="3">
        <v>7</v>
      </c>
    </row>
    <row r="561" spans="1:10" ht="14.5" x14ac:dyDescent="0.3">
      <c r="A561" s="3" t="s">
        <v>160</v>
      </c>
      <c r="B561" s="3" t="s">
        <v>3287</v>
      </c>
      <c r="C561" s="3" t="s">
        <v>3288</v>
      </c>
      <c r="D561" s="3" t="s">
        <v>2410</v>
      </c>
      <c r="E561" s="3" t="s">
        <v>508</v>
      </c>
      <c r="F561" s="3">
        <v>1.37376227359864E-3</v>
      </c>
      <c r="G561" s="3">
        <v>5.6990245303671803E-3</v>
      </c>
      <c r="H561" s="3">
        <v>3.4974608679133102E-3</v>
      </c>
      <c r="I561" s="3" t="s">
        <v>3289</v>
      </c>
      <c r="J561" s="3">
        <v>5</v>
      </c>
    </row>
    <row r="562" spans="1:10" ht="14.5" x14ac:dyDescent="0.3">
      <c r="A562" s="3" t="s">
        <v>160</v>
      </c>
      <c r="B562" s="3" t="s">
        <v>3290</v>
      </c>
      <c r="C562" s="3" t="s">
        <v>3291</v>
      </c>
      <c r="D562" s="3" t="s">
        <v>2793</v>
      </c>
      <c r="E562" s="3" t="s">
        <v>389</v>
      </c>
      <c r="F562" s="3">
        <v>1.3833084521496599E-3</v>
      </c>
      <c r="G562" s="3">
        <v>5.7079934173221497E-3</v>
      </c>
      <c r="H562" s="3">
        <v>3.5029650258593999E-3</v>
      </c>
      <c r="I562" s="3" t="s">
        <v>3292</v>
      </c>
      <c r="J562" s="3">
        <v>3</v>
      </c>
    </row>
    <row r="563" spans="1:10" ht="14.5" x14ac:dyDescent="0.3">
      <c r="A563" s="3" t="s">
        <v>160</v>
      </c>
      <c r="B563" s="3" t="s">
        <v>3293</v>
      </c>
      <c r="C563" s="3" t="s">
        <v>3294</v>
      </c>
      <c r="D563" s="3" t="s">
        <v>2793</v>
      </c>
      <c r="E563" s="3" t="s">
        <v>389</v>
      </c>
      <c r="F563" s="3">
        <v>1.3833084521496599E-3</v>
      </c>
      <c r="G563" s="3">
        <v>5.7079934173221497E-3</v>
      </c>
      <c r="H563" s="3">
        <v>3.5029650258593999E-3</v>
      </c>
      <c r="I563" s="3" t="s">
        <v>3292</v>
      </c>
      <c r="J563" s="3">
        <v>3</v>
      </c>
    </row>
    <row r="564" spans="1:10" ht="14.5" x14ac:dyDescent="0.3">
      <c r="A564" s="3" t="s">
        <v>160</v>
      </c>
      <c r="B564" s="3" t="s">
        <v>3295</v>
      </c>
      <c r="C564" s="3" t="s">
        <v>3296</v>
      </c>
      <c r="D564" s="3" t="s">
        <v>2793</v>
      </c>
      <c r="E564" s="3" t="s">
        <v>389</v>
      </c>
      <c r="F564" s="3">
        <v>1.3833084521496599E-3</v>
      </c>
      <c r="G564" s="3">
        <v>5.7079934173221497E-3</v>
      </c>
      <c r="H564" s="3">
        <v>3.5029650258593999E-3</v>
      </c>
      <c r="I564" s="3" t="s">
        <v>3146</v>
      </c>
      <c r="J564" s="3">
        <v>3</v>
      </c>
    </row>
    <row r="565" spans="1:10" ht="14.5" x14ac:dyDescent="0.3">
      <c r="A565" s="3" t="s">
        <v>160</v>
      </c>
      <c r="B565" s="3" t="s">
        <v>3297</v>
      </c>
      <c r="C565" s="3" t="s">
        <v>3298</v>
      </c>
      <c r="D565" s="3" t="s">
        <v>2227</v>
      </c>
      <c r="E565" s="3" t="s">
        <v>2177</v>
      </c>
      <c r="F565" s="3">
        <v>1.4197254711810299E-3</v>
      </c>
      <c r="G565" s="3">
        <v>5.8478567809392701E-3</v>
      </c>
      <c r="H565" s="3">
        <v>3.5887984239258699E-3</v>
      </c>
      <c r="I565" s="3" t="s">
        <v>3299</v>
      </c>
      <c r="J565" s="3">
        <v>7</v>
      </c>
    </row>
    <row r="566" spans="1:10" ht="14.5" x14ac:dyDescent="0.3">
      <c r="A566" s="3" t="s">
        <v>160</v>
      </c>
      <c r="B566" s="3" t="s">
        <v>3300</v>
      </c>
      <c r="C566" s="3" t="s">
        <v>3301</v>
      </c>
      <c r="D566" s="3" t="s">
        <v>2410</v>
      </c>
      <c r="E566" s="3" t="s">
        <v>514</v>
      </c>
      <c r="F566" s="3">
        <v>1.4555198098868301E-3</v>
      </c>
      <c r="G566" s="3">
        <v>5.9740715736770799E-3</v>
      </c>
      <c r="H566" s="3">
        <v>3.6662557670554098E-3</v>
      </c>
      <c r="I566" s="3" t="s">
        <v>3302</v>
      </c>
      <c r="J566" s="3">
        <v>5</v>
      </c>
    </row>
    <row r="567" spans="1:10" ht="14.5" x14ac:dyDescent="0.3">
      <c r="A567" s="3" t="s">
        <v>160</v>
      </c>
      <c r="B567" s="3" t="s">
        <v>515</v>
      </c>
      <c r="C567" s="3" t="s">
        <v>516</v>
      </c>
      <c r="D567" s="3" t="s">
        <v>2410</v>
      </c>
      <c r="E567" s="3" t="s">
        <v>514</v>
      </c>
      <c r="F567" s="3">
        <v>1.4555198098868301E-3</v>
      </c>
      <c r="G567" s="3">
        <v>5.9740715736770799E-3</v>
      </c>
      <c r="H567" s="3">
        <v>3.6662557670554098E-3</v>
      </c>
      <c r="I567" s="3" t="s">
        <v>3303</v>
      </c>
      <c r="J567" s="3">
        <v>5</v>
      </c>
    </row>
    <row r="568" spans="1:10" ht="14.5" x14ac:dyDescent="0.3">
      <c r="A568" s="3" t="s">
        <v>160</v>
      </c>
      <c r="B568" s="3" t="s">
        <v>3304</v>
      </c>
      <c r="C568" s="3" t="s">
        <v>3305</v>
      </c>
      <c r="D568" s="3" t="s">
        <v>2529</v>
      </c>
      <c r="E568" s="3" t="s">
        <v>371</v>
      </c>
      <c r="F568" s="3">
        <v>1.4663002143672601E-3</v>
      </c>
      <c r="G568" s="3">
        <v>6.0076858606319403E-3</v>
      </c>
      <c r="H568" s="3">
        <v>3.6868846751432699E-3</v>
      </c>
      <c r="I568" s="3" t="s">
        <v>3306</v>
      </c>
      <c r="J568" s="3">
        <v>4</v>
      </c>
    </row>
    <row r="569" spans="1:10" ht="14.5" x14ac:dyDescent="0.3">
      <c r="A569" s="3" t="s">
        <v>160</v>
      </c>
      <c r="B569" s="3" t="s">
        <v>200</v>
      </c>
      <c r="C569" s="3" t="s">
        <v>201</v>
      </c>
      <c r="D569" s="3" t="s">
        <v>2367</v>
      </c>
      <c r="E569" s="3" t="s">
        <v>202</v>
      </c>
      <c r="F569" s="3">
        <v>1.48081941813498E-3</v>
      </c>
      <c r="G569" s="3">
        <v>6.0564730699383196E-3</v>
      </c>
      <c r="H569" s="3">
        <v>3.71682512451221E-3</v>
      </c>
      <c r="I569" s="3" t="s">
        <v>3307</v>
      </c>
      <c r="J569" s="3">
        <v>6</v>
      </c>
    </row>
    <row r="570" spans="1:10" ht="14.5" x14ac:dyDescent="0.3">
      <c r="A570" s="3" t="s">
        <v>160</v>
      </c>
      <c r="B570" s="3" t="s">
        <v>3308</v>
      </c>
      <c r="C570" s="3" t="s">
        <v>3309</v>
      </c>
      <c r="D570" s="3" t="s">
        <v>2793</v>
      </c>
      <c r="E570" s="3" t="s">
        <v>227</v>
      </c>
      <c r="F570" s="3">
        <v>1.4839413771286199E-3</v>
      </c>
      <c r="G570" s="3">
        <v>6.0585564323261702E-3</v>
      </c>
      <c r="H570" s="3">
        <v>3.7181036728648801E-3</v>
      </c>
      <c r="I570" s="3" t="s">
        <v>3310</v>
      </c>
      <c r="J570" s="3">
        <v>3</v>
      </c>
    </row>
    <row r="571" spans="1:10" ht="14.5" x14ac:dyDescent="0.3">
      <c r="A571" s="3" t="s">
        <v>160</v>
      </c>
      <c r="B571" s="3" t="s">
        <v>553</v>
      </c>
      <c r="C571" s="3" t="s">
        <v>554</v>
      </c>
      <c r="D571" s="3" t="s">
        <v>2181</v>
      </c>
      <c r="E571" s="3" t="s">
        <v>256</v>
      </c>
      <c r="F571" s="3">
        <v>1.5054224352027299E-3</v>
      </c>
      <c r="G571" s="3">
        <v>6.1354562868807102E-3</v>
      </c>
      <c r="H571" s="3">
        <v>3.76529670223677E-3</v>
      </c>
      <c r="I571" s="3" t="s">
        <v>3311</v>
      </c>
      <c r="J571" s="3">
        <v>8</v>
      </c>
    </row>
    <row r="572" spans="1:10" ht="14.5" x14ac:dyDescent="0.3">
      <c r="A572" s="3" t="s">
        <v>160</v>
      </c>
      <c r="B572" s="3" t="s">
        <v>3312</v>
      </c>
      <c r="C572" s="3" t="s">
        <v>3313</v>
      </c>
      <c r="D572" s="3" t="s">
        <v>3265</v>
      </c>
      <c r="E572" s="3" t="s">
        <v>538</v>
      </c>
      <c r="F572" s="3">
        <v>1.5228815251698E-3</v>
      </c>
      <c r="G572" s="3">
        <v>6.1740598896307102E-3</v>
      </c>
      <c r="H572" s="3">
        <v>3.78898752673826E-3</v>
      </c>
      <c r="I572" s="3" t="s">
        <v>3314</v>
      </c>
      <c r="J572" s="3">
        <v>2</v>
      </c>
    </row>
    <row r="573" spans="1:10" ht="14.5" x14ac:dyDescent="0.3">
      <c r="A573" s="3" t="s">
        <v>160</v>
      </c>
      <c r="B573" s="3" t="s">
        <v>3315</v>
      </c>
      <c r="C573" s="3" t="s">
        <v>3316</v>
      </c>
      <c r="D573" s="3" t="s">
        <v>3265</v>
      </c>
      <c r="E573" s="3" t="s">
        <v>538</v>
      </c>
      <c r="F573" s="3">
        <v>1.5228815251698E-3</v>
      </c>
      <c r="G573" s="3">
        <v>6.1740598896307102E-3</v>
      </c>
      <c r="H573" s="3">
        <v>3.78898752673826E-3</v>
      </c>
      <c r="I573" s="3" t="s">
        <v>3317</v>
      </c>
      <c r="J573" s="3">
        <v>2</v>
      </c>
    </row>
    <row r="574" spans="1:10" ht="14.5" x14ac:dyDescent="0.3">
      <c r="A574" s="3" t="s">
        <v>160</v>
      </c>
      <c r="B574" s="3" t="s">
        <v>3318</v>
      </c>
      <c r="C574" s="3" t="s">
        <v>3319</v>
      </c>
      <c r="D574" s="3" t="s">
        <v>3265</v>
      </c>
      <c r="E574" s="3" t="s">
        <v>538</v>
      </c>
      <c r="F574" s="3">
        <v>1.5228815251698E-3</v>
      </c>
      <c r="G574" s="3">
        <v>6.1740598896307102E-3</v>
      </c>
      <c r="H574" s="3">
        <v>3.78898752673826E-3</v>
      </c>
      <c r="I574" s="3" t="s">
        <v>3278</v>
      </c>
      <c r="J574" s="3">
        <v>2</v>
      </c>
    </row>
    <row r="575" spans="1:10" ht="14.5" x14ac:dyDescent="0.3">
      <c r="A575" s="3" t="s">
        <v>160</v>
      </c>
      <c r="B575" s="3" t="s">
        <v>3320</v>
      </c>
      <c r="C575" s="3" t="s">
        <v>3321</v>
      </c>
      <c r="D575" s="3" t="s">
        <v>2793</v>
      </c>
      <c r="E575" s="3" t="s">
        <v>229</v>
      </c>
      <c r="F575" s="3">
        <v>1.5890539104004299E-3</v>
      </c>
      <c r="G575" s="3">
        <v>6.4310925274321199E-3</v>
      </c>
      <c r="H575" s="3">
        <v>3.94672708158609E-3</v>
      </c>
      <c r="I575" s="3" t="s">
        <v>3322</v>
      </c>
      <c r="J575" s="3">
        <v>3</v>
      </c>
    </row>
    <row r="576" spans="1:10" ht="14.5" x14ac:dyDescent="0.3">
      <c r="A576" s="3" t="s">
        <v>160</v>
      </c>
      <c r="B576" s="3" t="s">
        <v>3323</v>
      </c>
      <c r="C576" s="3" t="s">
        <v>3324</v>
      </c>
      <c r="D576" s="3" t="s">
        <v>2529</v>
      </c>
      <c r="E576" s="3" t="s">
        <v>373</v>
      </c>
      <c r="F576" s="3">
        <v>1.6526513377088201E-3</v>
      </c>
      <c r="G576" s="3">
        <v>6.6768265716842298E-3</v>
      </c>
      <c r="H576" s="3">
        <v>4.0975327500134204E-3</v>
      </c>
      <c r="I576" s="3" t="s">
        <v>3091</v>
      </c>
      <c r="J576" s="3">
        <v>4</v>
      </c>
    </row>
    <row r="577" spans="1:10" ht="14.5" x14ac:dyDescent="0.3">
      <c r="A577" s="3" t="s">
        <v>160</v>
      </c>
      <c r="B577" s="3" t="s">
        <v>533</v>
      </c>
      <c r="C577" s="3" t="s">
        <v>534</v>
      </c>
      <c r="D577" s="3" t="s">
        <v>2227</v>
      </c>
      <c r="E577" s="3" t="s">
        <v>535</v>
      </c>
      <c r="F577" s="3">
        <v>1.6714087776301199E-3</v>
      </c>
      <c r="G577" s="3">
        <v>6.7408642701291396E-3</v>
      </c>
      <c r="H577" s="3">
        <v>4.1368323429856798E-3</v>
      </c>
      <c r="I577" s="3" t="s">
        <v>3325</v>
      </c>
      <c r="J577" s="3">
        <v>7</v>
      </c>
    </row>
    <row r="578" spans="1:10" ht="14.5" x14ac:dyDescent="0.3">
      <c r="A578" s="3" t="s">
        <v>160</v>
      </c>
      <c r="B578" s="3" t="s">
        <v>3326</v>
      </c>
      <c r="C578" s="3" t="s">
        <v>3327</v>
      </c>
      <c r="D578" s="3" t="s">
        <v>2410</v>
      </c>
      <c r="E578" s="3" t="s">
        <v>420</v>
      </c>
      <c r="F578" s="3">
        <v>1.6755732238827501E-3</v>
      </c>
      <c r="G578" s="3">
        <v>6.7459276149029303E-3</v>
      </c>
      <c r="H578" s="3">
        <v>4.1399396905874896E-3</v>
      </c>
      <c r="I578" s="3" t="s">
        <v>2691</v>
      </c>
      <c r="J578" s="3">
        <v>5</v>
      </c>
    </row>
    <row r="579" spans="1:10" ht="14.5" x14ac:dyDescent="0.3">
      <c r="A579" s="3" t="s">
        <v>160</v>
      </c>
      <c r="B579" s="3" t="s">
        <v>3328</v>
      </c>
      <c r="C579" s="3" t="s">
        <v>3329</v>
      </c>
      <c r="D579" s="3" t="s">
        <v>2793</v>
      </c>
      <c r="E579" s="3" t="s">
        <v>414</v>
      </c>
      <c r="F579" s="3">
        <v>1.6987179117523899E-3</v>
      </c>
      <c r="G579" s="3">
        <v>6.8272562172509597E-3</v>
      </c>
      <c r="H579" s="3">
        <v>4.1898506187890896E-3</v>
      </c>
      <c r="I579" s="3" t="s">
        <v>3330</v>
      </c>
      <c r="J579" s="3">
        <v>3</v>
      </c>
    </row>
    <row r="580" spans="1:10" ht="14.5" x14ac:dyDescent="0.3">
      <c r="A580" s="3" t="s">
        <v>160</v>
      </c>
      <c r="B580" s="3" t="s">
        <v>689</v>
      </c>
      <c r="C580" s="3" t="s">
        <v>690</v>
      </c>
      <c r="D580" s="3" t="s">
        <v>2410</v>
      </c>
      <c r="E580" s="3" t="s">
        <v>527</v>
      </c>
      <c r="F580" s="3">
        <v>1.7223604925797999E-3</v>
      </c>
      <c r="G580" s="3">
        <v>6.9103010074265496E-3</v>
      </c>
      <c r="H580" s="3">
        <v>4.2408147622798901E-3</v>
      </c>
      <c r="I580" s="3" t="s">
        <v>3331</v>
      </c>
      <c r="J580" s="3">
        <v>5</v>
      </c>
    </row>
    <row r="581" spans="1:10" ht="14.5" x14ac:dyDescent="0.3">
      <c r="A581" s="3" t="s">
        <v>160</v>
      </c>
      <c r="B581" s="3" t="s">
        <v>3332</v>
      </c>
      <c r="C581" s="3" t="s">
        <v>3333</v>
      </c>
      <c r="D581" s="3" t="s">
        <v>2793</v>
      </c>
      <c r="E581" s="3" t="s">
        <v>269</v>
      </c>
      <c r="F581" s="3">
        <v>1.8130037291643399E-3</v>
      </c>
      <c r="G581" s="3">
        <v>7.2560985107681499E-3</v>
      </c>
      <c r="H581" s="3">
        <v>4.4530288402707804E-3</v>
      </c>
      <c r="I581" s="3" t="s">
        <v>3334</v>
      </c>
      <c r="J581" s="3">
        <v>3</v>
      </c>
    </row>
    <row r="582" spans="1:10" ht="14.5" x14ac:dyDescent="0.3">
      <c r="A582" s="3" t="s">
        <v>160</v>
      </c>
      <c r="B582" s="3" t="s">
        <v>3335</v>
      </c>
      <c r="C582" s="3" t="s">
        <v>3336</v>
      </c>
      <c r="D582" s="3" t="s">
        <v>3265</v>
      </c>
      <c r="E582" s="3" t="s">
        <v>271</v>
      </c>
      <c r="F582" s="3">
        <v>1.82106482676458E-3</v>
      </c>
      <c r="G582" s="3">
        <v>7.2560985107681499E-3</v>
      </c>
      <c r="H582" s="3">
        <v>4.4530288402707804E-3</v>
      </c>
      <c r="I582" s="3" t="s">
        <v>3275</v>
      </c>
      <c r="J582" s="3">
        <v>2</v>
      </c>
    </row>
    <row r="583" spans="1:10" ht="14.5" x14ac:dyDescent="0.3">
      <c r="A583" s="3" t="s">
        <v>160</v>
      </c>
      <c r="B583" s="3" t="s">
        <v>3337</v>
      </c>
      <c r="C583" s="3" t="s">
        <v>3338</v>
      </c>
      <c r="D583" s="3" t="s">
        <v>3265</v>
      </c>
      <c r="E583" s="3" t="s">
        <v>271</v>
      </c>
      <c r="F583" s="3">
        <v>1.82106482676458E-3</v>
      </c>
      <c r="G583" s="3">
        <v>7.2560985107681499E-3</v>
      </c>
      <c r="H583" s="3">
        <v>4.4530288402707804E-3</v>
      </c>
      <c r="I583" s="3" t="s">
        <v>3339</v>
      </c>
      <c r="J583" s="3">
        <v>2</v>
      </c>
    </row>
    <row r="584" spans="1:10" ht="14.5" x14ac:dyDescent="0.3">
      <c r="A584" s="3" t="s">
        <v>160</v>
      </c>
      <c r="B584" s="3" t="s">
        <v>3340</v>
      </c>
      <c r="C584" s="3" t="s">
        <v>3341</v>
      </c>
      <c r="D584" s="3" t="s">
        <v>3265</v>
      </c>
      <c r="E584" s="3" t="s">
        <v>271</v>
      </c>
      <c r="F584" s="3">
        <v>1.82106482676458E-3</v>
      </c>
      <c r="G584" s="3">
        <v>7.2560985107681499E-3</v>
      </c>
      <c r="H584" s="3">
        <v>4.4530288402707804E-3</v>
      </c>
      <c r="I584" s="3" t="s">
        <v>3342</v>
      </c>
      <c r="J584" s="3">
        <v>2</v>
      </c>
    </row>
    <row r="585" spans="1:10" ht="14.5" x14ac:dyDescent="0.3">
      <c r="A585" s="3" t="s">
        <v>160</v>
      </c>
      <c r="B585" s="3" t="s">
        <v>3343</v>
      </c>
      <c r="C585" s="3" t="s">
        <v>3344</v>
      </c>
      <c r="D585" s="3" t="s">
        <v>2529</v>
      </c>
      <c r="E585" s="3" t="s">
        <v>579</v>
      </c>
      <c r="F585" s="3">
        <v>1.85486756310405E-3</v>
      </c>
      <c r="G585" s="3">
        <v>7.3781095691908896E-3</v>
      </c>
      <c r="H585" s="3">
        <v>4.5279063741386202E-3</v>
      </c>
      <c r="I585" s="3" t="s">
        <v>3345</v>
      </c>
      <c r="J585" s="3">
        <v>4</v>
      </c>
    </row>
    <row r="586" spans="1:10" ht="14.5" x14ac:dyDescent="0.3">
      <c r="A586" s="3" t="s">
        <v>160</v>
      </c>
      <c r="B586" s="3" t="s">
        <v>3346</v>
      </c>
      <c r="C586" s="3" t="s">
        <v>3347</v>
      </c>
      <c r="D586" s="3" t="s">
        <v>2410</v>
      </c>
      <c r="E586" s="3" t="s">
        <v>276</v>
      </c>
      <c r="F586" s="3">
        <v>1.86848399329333E-3</v>
      </c>
      <c r="G586" s="3">
        <v>7.4195451719986996E-3</v>
      </c>
      <c r="H586" s="3">
        <v>4.5533351819260796E-3</v>
      </c>
      <c r="I586" s="3" t="s">
        <v>2691</v>
      </c>
      <c r="J586" s="3">
        <v>5</v>
      </c>
    </row>
    <row r="587" spans="1:10" ht="14.5" x14ac:dyDescent="0.3">
      <c r="A587" s="3" t="s">
        <v>160</v>
      </c>
      <c r="B587" s="3" t="s">
        <v>3348</v>
      </c>
      <c r="C587" s="3" t="s">
        <v>3349</v>
      </c>
      <c r="D587" s="3" t="s">
        <v>2793</v>
      </c>
      <c r="E587" s="3" t="s">
        <v>176</v>
      </c>
      <c r="F587" s="3">
        <v>1.93198021580104E-3</v>
      </c>
      <c r="G587" s="3">
        <v>7.6585677272523198E-3</v>
      </c>
      <c r="H587" s="3">
        <v>4.7000220454574901E-3</v>
      </c>
      <c r="I587" s="3" t="s">
        <v>3350</v>
      </c>
      <c r="J587" s="3">
        <v>3</v>
      </c>
    </row>
    <row r="588" spans="1:10" ht="14.5" x14ac:dyDescent="0.3">
      <c r="A588" s="3" t="s">
        <v>160</v>
      </c>
      <c r="B588" s="3" t="s">
        <v>545</v>
      </c>
      <c r="C588" s="3" t="s">
        <v>546</v>
      </c>
      <c r="D588" s="3" t="s">
        <v>2410</v>
      </c>
      <c r="E588" s="3" t="s">
        <v>283</v>
      </c>
      <c r="F588" s="3">
        <v>2.0234948000796998E-3</v>
      </c>
      <c r="G588" s="3">
        <v>8.00765263034953E-3</v>
      </c>
      <c r="H588" s="3">
        <v>4.9142535830927897E-3</v>
      </c>
      <c r="I588" s="3" t="s">
        <v>3351</v>
      </c>
      <c r="J588" s="3">
        <v>5</v>
      </c>
    </row>
    <row r="589" spans="1:10" ht="14.5" x14ac:dyDescent="0.3">
      <c r="A589" s="3" t="s">
        <v>160</v>
      </c>
      <c r="B589" s="3" t="s">
        <v>3352</v>
      </c>
      <c r="C589" s="3" t="s">
        <v>3353</v>
      </c>
      <c r="D589" s="3" t="s">
        <v>2793</v>
      </c>
      <c r="E589" s="3" t="s">
        <v>237</v>
      </c>
      <c r="F589" s="3">
        <v>2.0557147468537201E-3</v>
      </c>
      <c r="G589" s="3">
        <v>8.0937224073918297E-3</v>
      </c>
      <c r="H589" s="3">
        <v>4.9670741448418097E-3</v>
      </c>
      <c r="I589" s="3" t="s">
        <v>3249</v>
      </c>
      <c r="J589" s="3">
        <v>3</v>
      </c>
    </row>
    <row r="590" spans="1:10" ht="14.5" x14ac:dyDescent="0.3">
      <c r="A590" s="3" t="s">
        <v>160</v>
      </c>
      <c r="B590" s="3" t="s">
        <v>3354</v>
      </c>
      <c r="C590" s="3" t="s">
        <v>3355</v>
      </c>
      <c r="D590" s="3" t="s">
        <v>2793</v>
      </c>
      <c r="E590" s="3" t="s">
        <v>237</v>
      </c>
      <c r="F590" s="3">
        <v>2.0557147468537201E-3</v>
      </c>
      <c r="G590" s="3">
        <v>8.0937224073918297E-3</v>
      </c>
      <c r="H590" s="3">
        <v>4.9670741448418097E-3</v>
      </c>
      <c r="I590" s="3" t="s">
        <v>3356</v>
      </c>
      <c r="J590" s="3">
        <v>3</v>
      </c>
    </row>
    <row r="591" spans="1:10" ht="14.5" x14ac:dyDescent="0.3">
      <c r="A591" s="3" t="s">
        <v>160</v>
      </c>
      <c r="B591" s="3" t="s">
        <v>3357</v>
      </c>
      <c r="C591" s="3" t="s">
        <v>3358</v>
      </c>
      <c r="D591" s="3" t="s">
        <v>2793</v>
      </c>
      <c r="E591" s="3" t="s">
        <v>237</v>
      </c>
      <c r="F591" s="3">
        <v>2.0557147468537201E-3</v>
      </c>
      <c r="G591" s="3">
        <v>8.0937224073918297E-3</v>
      </c>
      <c r="H591" s="3">
        <v>4.9670741448418097E-3</v>
      </c>
      <c r="I591" s="3" t="s">
        <v>3322</v>
      </c>
      <c r="J591" s="3">
        <v>3</v>
      </c>
    </row>
    <row r="592" spans="1:10" ht="14.5" x14ac:dyDescent="0.3">
      <c r="A592" s="3" t="s">
        <v>160</v>
      </c>
      <c r="B592" s="3" t="s">
        <v>763</v>
      </c>
      <c r="C592" s="3" t="s">
        <v>764</v>
      </c>
      <c r="D592" s="3" t="s">
        <v>2367</v>
      </c>
      <c r="E592" s="3" t="s">
        <v>421</v>
      </c>
      <c r="F592" s="3">
        <v>2.0825106088820699E-3</v>
      </c>
      <c r="G592" s="3">
        <v>8.1853255966059905E-3</v>
      </c>
      <c r="H592" s="3">
        <v>5.0232905320402596E-3</v>
      </c>
      <c r="I592" s="3" t="s">
        <v>3359</v>
      </c>
      <c r="J592" s="3">
        <v>6</v>
      </c>
    </row>
    <row r="593" spans="1:10" ht="14.5" x14ac:dyDescent="0.3">
      <c r="A593" s="3" t="s">
        <v>160</v>
      </c>
      <c r="B593" s="3" t="s">
        <v>203</v>
      </c>
      <c r="C593" s="3" t="s">
        <v>204</v>
      </c>
      <c r="D593" s="3" t="s">
        <v>2227</v>
      </c>
      <c r="E593" s="3" t="s">
        <v>205</v>
      </c>
      <c r="F593" s="3">
        <v>2.09486017538002E-3</v>
      </c>
      <c r="G593" s="3">
        <v>8.2199335815673104E-3</v>
      </c>
      <c r="H593" s="3">
        <v>5.044529267279E-3</v>
      </c>
      <c r="I593" s="3" t="s">
        <v>3360</v>
      </c>
      <c r="J593" s="3">
        <v>7</v>
      </c>
    </row>
    <row r="594" spans="1:10" ht="14.5" x14ac:dyDescent="0.3">
      <c r="A594" s="3" t="s">
        <v>160</v>
      </c>
      <c r="B594" s="3" t="s">
        <v>3361</v>
      </c>
      <c r="C594" s="3" t="s">
        <v>3362</v>
      </c>
      <c r="D594" s="3" t="s">
        <v>3265</v>
      </c>
      <c r="E594" s="3" t="s">
        <v>568</v>
      </c>
      <c r="F594" s="3">
        <v>2.1446416392467199E-3</v>
      </c>
      <c r="G594" s="3">
        <v>8.3446710761965401E-3</v>
      </c>
      <c r="H594" s="3">
        <v>5.1210800004619604E-3</v>
      </c>
      <c r="I594" s="3" t="s">
        <v>3363</v>
      </c>
      <c r="J594" s="3">
        <v>2</v>
      </c>
    </row>
    <row r="595" spans="1:10" ht="14.5" x14ac:dyDescent="0.3">
      <c r="A595" s="3" t="s">
        <v>160</v>
      </c>
      <c r="B595" s="3" t="s">
        <v>3364</v>
      </c>
      <c r="C595" s="3" t="s">
        <v>3365</v>
      </c>
      <c r="D595" s="3" t="s">
        <v>3265</v>
      </c>
      <c r="E595" s="3" t="s">
        <v>568</v>
      </c>
      <c r="F595" s="3">
        <v>2.1446416392467199E-3</v>
      </c>
      <c r="G595" s="3">
        <v>8.3446710761965401E-3</v>
      </c>
      <c r="H595" s="3">
        <v>5.1210800004619604E-3</v>
      </c>
      <c r="I595" s="3" t="s">
        <v>3366</v>
      </c>
      <c r="J595" s="3">
        <v>2</v>
      </c>
    </row>
    <row r="596" spans="1:10" ht="14.5" x14ac:dyDescent="0.3">
      <c r="A596" s="3" t="s">
        <v>160</v>
      </c>
      <c r="B596" s="3" t="s">
        <v>3367</v>
      </c>
      <c r="C596" s="3" t="s">
        <v>3368</v>
      </c>
      <c r="D596" s="3" t="s">
        <v>3265</v>
      </c>
      <c r="E596" s="3" t="s">
        <v>568</v>
      </c>
      <c r="F596" s="3">
        <v>2.1446416392467199E-3</v>
      </c>
      <c r="G596" s="3">
        <v>8.3446710761965401E-3</v>
      </c>
      <c r="H596" s="3">
        <v>5.1210800004619604E-3</v>
      </c>
      <c r="I596" s="3" t="s">
        <v>3369</v>
      </c>
      <c r="J596" s="3">
        <v>2</v>
      </c>
    </row>
    <row r="597" spans="1:10" ht="14.5" x14ac:dyDescent="0.3">
      <c r="A597" s="3" t="s">
        <v>160</v>
      </c>
      <c r="B597" s="3" t="s">
        <v>3370</v>
      </c>
      <c r="C597" s="3" t="s">
        <v>3371</v>
      </c>
      <c r="D597" s="3" t="s">
        <v>3265</v>
      </c>
      <c r="E597" s="3" t="s">
        <v>568</v>
      </c>
      <c r="F597" s="3">
        <v>2.1446416392467199E-3</v>
      </c>
      <c r="G597" s="3">
        <v>8.3446710761965401E-3</v>
      </c>
      <c r="H597" s="3">
        <v>5.1210800004619604E-3</v>
      </c>
      <c r="I597" s="3" t="s">
        <v>3372</v>
      </c>
      <c r="J597" s="3">
        <v>2</v>
      </c>
    </row>
    <row r="598" spans="1:10" ht="14.5" x14ac:dyDescent="0.3">
      <c r="A598" s="3" t="s">
        <v>160</v>
      </c>
      <c r="B598" s="3" t="s">
        <v>3373</v>
      </c>
      <c r="C598" s="3" t="s">
        <v>3374</v>
      </c>
      <c r="D598" s="3" t="s">
        <v>3265</v>
      </c>
      <c r="E598" s="3" t="s">
        <v>568</v>
      </c>
      <c r="F598" s="3">
        <v>2.1446416392467199E-3</v>
      </c>
      <c r="G598" s="3">
        <v>8.3446710761965401E-3</v>
      </c>
      <c r="H598" s="3">
        <v>5.1210800004619604E-3</v>
      </c>
      <c r="I598" s="3" t="s">
        <v>3375</v>
      </c>
      <c r="J598" s="3">
        <v>2</v>
      </c>
    </row>
    <row r="599" spans="1:10" ht="14.5" x14ac:dyDescent="0.3">
      <c r="A599" s="3" t="s">
        <v>160</v>
      </c>
      <c r="B599" s="3" t="s">
        <v>656</v>
      </c>
      <c r="C599" s="3" t="s">
        <v>657</v>
      </c>
      <c r="D599" s="3" t="s">
        <v>2367</v>
      </c>
      <c r="E599" s="3" t="s">
        <v>655</v>
      </c>
      <c r="F599" s="3">
        <v>2.2582870857408201E-3</v>
      </c>
      <c r="G599" s="3">
        <v>8.7721402878274193E-3</v>
      </c>
      <c r="H599" s="3">
        <v>5.3834155689351897E-3</v>
      </c>
      <c r="I599" s="3" t="s">
        <v>3376</v>
      </c>
      <c r="J599" s="3">
        <v>6</v>
      </c>
    </row>
    <row r="600" spans="1:10" ht="14.5" x14ac:dyDescent="0.3">
      <c r="A600" s="3" t="s">
        <v>160</v>
      </c>
      <c r="B600" s="3" t="s">
        <v>463</v>
      </c>
      <c r="C600" s="3" t="s">
        <v>464</v>
      </c>
      <c r="D600" s="3" t="s">
        <v>2410</v>
      </c>
      <c r="E600" s="3" t="s">
        <v>465</v>
      </c>
      <c r="F600" s="3">
        <v>2.3024547992559802E-3</v>
      </c>
      <c r="G600" s="3">
        <v>8.9287503001247697E-3</v>
      </c>
      <c r="H600" s="3">
        <v>5.4795262957121702E-3</v>
      </c>
      <c r="I600" s="3" t="s">
        <v>3303</v>
      </c>
      <c r="J600" s="3">
        <v>5</v>
      </c>
    </row>
    <row r="601" spans="1:10" ht="14.5" x14ac:dyDescent="0.3">
      <c r="A601" s="3" t="s">
        <v>160</v>
      </c>
      <c r="B601" s="3" t="s">
        <v>3377</v>
      </c>
      <c r="C601" s="3" t="s">
        <v>3378</v>
      </c>
      <c r="D601" s="3" t="s">
        <v>2529</v>
      </c>
      <c r="E601" s="3" t="s">
        <v>290</v>
      </c>
      <c r="F601" s="3">
        <v>2.3096113386998898E-3</v>
      </c>
      <c r="G601" s="3">
        <v>8.9415504080885399E-3</v>
      </c>
      <c r="H601" s="3">
        <v>5.4873816534966096E-3</v>
      </c>
      <c r="I601" s="3" t="s">
        <v>3379</v>
      </c>
      <c r="J601" s="3">
        <v>4</v>
      </c>
    </row>
    <row r="602" spans="1:10" ht="14.5" x14ac:dyDescent="0.3">
      <c r="A602" s="3" t="s">
        <v>160</v>
      </c>
      <c r="B602" s="3" t="s">
        <v>3380</v>
      </c>
      <c r="C602" s="3" t="s">
        <v>3381</v>
      </c>
      <c r="D602" s="3" t="s">
        <v>2793</v>
      </c>
      <c r="E602" s="3" t="s">
        <v>287</v>
      </c>
      <c r="F602" s="3">
        <v>2.3177201531075198E-3</v>
      </c>
      <c r="G602" s="3">
        <v>8.9430832530055394E-3</v>
      </c>
      <c r="H602" s="3">
        <v>5.4883223522223697E-3</v>
      </c>
      <c r="I602" s="3" t="s">
        <v>3382</v>
      </c>
      <c r="J602" s="3">
        <v>3</v>
      </c>
    </row>
    <row r="603" spans="1:10" ht="14.5" x14ac:dyDescent="0.3">
      <c r="A603" s="3" t="s">
        <v>160</v>
      </c>
      <c r="B603" s="3" t="s">
        <v>3383</v>
      </c>
      <c r="C603" s="3" t="s">
        <v>3384</v>
      </c>
      <c r="D603" s="3" t="s">
        <v>2793</v>
      </c>
      <c r="E603" s="3" t="s">
        <v>287</v>
      </c>
      <c r="F603" s="3">
        <v>2.3177201531075198E-3</v>
      </c>
      <c r="G603" s="3">
        <v>8.9430832530055394E-3</v>
      </c>
      <c r="H603" s="3">
        <v>5.4883223522223697E-3</v>
      </c>
      <c r="I603" s="3" t="s">
        <v>2850</v>
      </c>
      <c r="J603" s="3">
        <v>3</v>
      </c>
    </row>
    <row r="604" spans="1:10" ht="14.5" x14ac:dyDescent="0.3">
      <c r="A604" s="3" t="s">
        <v>160</v>
      </c>
      <c r="B604" s="3" t="s">
        <v>788</v>
      </c>
      <c r="C604" s="3" t="s">
        <v>789</v>
      </c>
      <c r="D604" s="3" t="s">
        <v>2367</v>
      </c>
      <c r="E604" s="3" t="s">
        <v>532</v>
      </c>
      <c r="F604" s="3">
        <v>2.39730254779293E-3</v>
      </c>
      <c r="G604" s="3">
        <v>9.2347917081923494E-3</v>
      </c>
      <c r="H604" s="3">
        <v>5.66734227070473E-3</v>
      </c>
      <c r="I604" s="3" t="s">
        <v>3359</v>
      </c>
      <c r="J604" s="3">
        <v>6</v>
      </c>
    </row>
    <row r="605" spans="1:10" ht="14.5" x14ac:dyDescent="0.3">
      <c r="A605" s="3" t="s">
        <v>160</v>
      </c>
      <c r="B605" s="3" t="s">
        <v>3385</v>
      </c>
      <c r="C605" s="3" t="s">
        <v>3386</v>
      </c>
      <c r="D605" s="3" t="s">
        <v>2367</v>
      </c>
      <c r="E605" s="3" t="s">
        <v>3387</v>
      </c>
      <c r="F605" s="3">
        <v>2.4450448199250102E-3</v>
      </c>
      <c r="G605" s="3">
        <v>9.4030828149354994E-3</v>
      </c>
      <c r="H605" s="3">
        <v>5.7706216226562296E-3</v>
      </c>
      <c r="I605" s="3" t="s">
        <v>2953</v>
      </c>
      <c r="J605" s="3">
        <v>6</v>
      </c>
    </row>
    <row r="606" spans="1:10" ht="14.5" x14ac:dyDescent="0.3">
      <c r="A606" s="3" t="s">
        <v>160</v>
      </c>
      <c r="B606" s="3" t="s">
        <v>741</v>
      </c>
      <c r="C606" s="3" t="s">
        <v>742</v>
      </c>
      <c r="D606" s="3" t="s">
        <v>2793</v>
      </c>
      <c r="E606" s="3" t="s">
        <v>187</v>
      </c>
      <c r="F606" s="3">
        <v>2.4561185383095798E-3</v>
      </c>
      <c r="G606" s="3">
        <v>9.4300312753972104E-3</v>
      </c>
      <c r="H606" s="3">
        <v>5.7871597486834304E-3</v>
      </c>
      <c r="I606" s="3" t="s">
        <v>3388</v>
      </c>
      <c r="J606" s="3">
        <v>3</v>
      </c>
    </row>
    <row r="607" spans="1:10" ht="14.5" x14ac:dyDescent="0.3">
      <c r="A607" s="3" t="s">
        <v>160</v>
      </c>
      <c r="B607" s="3" t="s">
        <v>3389</v>
      </c>
      <c r="C607" s="3" t="s">
        <v>3390</v>
      </c>
      <c r="D607" s="3" t="s">
        <v>3265</v>
      </c>
      <c r="E607" s="3" t="s">
        <v>299</v>
      </c>
      <c r="F607" s="3">
        <v>2.4933359719043202E-3</v>
      </c>
      <c r="G607" s="3">
        <v>9.5099442744179495E-3</v>
      </c>
      <c r="H607" s="3">
        <v>5.8362019286957003E-3</v>
      </c>
      <c r="I607" s="3" t="s">
        <v>3391</v>
      </c>
      <c r="J607" s="3">
        <v>2</v>
      </c>
    </row>
    <row r="608" spans="1:10" ht="14.5" x14ac:dyDescent="0.3">
      <c r="A608" s="3" t="s">
        <v>160</v>
      </c>
      <c r="B608" s="3" t="s">
        <v>3392</v>
      </c>
      <c r="C608" s="3" t="s">
        <v>3393</v>
      </c>
      <c r="D608" s="3" t="s">
        <v>3265</v>
      </c>
      <c r="E608" s="3" t="s">
        <v>299</v>
      </c>
      <c r="F608" s="3">
        <v>2.4933359719043202E-3</v>
      </c>
      <c r="G608" s="3">
        <v>9.5099442744179495E-3</v>
      </c>
      <c r="H608" s="3">
        <v>5.8362019286957003E-3</v>
      </c>
      <c r="I608" s="3" t="s">
        <v>3266</v>
      </c>
      <c r="J608" s="3">
        <v>2</v>
      </c>
    </row>
    <row r="609" spans="1:10" ht="14.5" x14ac:dyDescent="0.3">
      <c r="A609" s="3" t="s">
        <v>160</v>
      </c>
      <c r="B609" s="3" t="s">
        <v>3394</v>
      </c>
      <c r="C609" s="3" t="s">
        <v>3395</v>
      </c>
      <c r="D609" s="3" t="s">
        <v>3265</v>
      </c>
      <c r="E609" s="3" t="s">
        <v>299</v>
      </c>
      <c r="F609" s="3">
        <v>2.4933359719043202E-3</v>
      </c>
      <c r="G609" s="3">
        <v>9.5099442744179495E-3</v>
      </c>
      <c r="H609" s="3">
        <v>5.8362019286957003E-3</v>
      </c>
      <c r="I609" s="3" t="s">
        <v>3396</v>
      </c>
      <c r="J609" s="3">
        <v>2</v>
      </c>
    </row>
    <row r="610" spans="1:10" ht="14.5" x14ac:dyDescent="0.3">
      <c r="A610" s="3" t="s">
        <v>160</v>
      </c>
      <c r="B610" s="3" t="s">
        <v>3397</v>
      </c>
      <c r="C610" s="3" t="s">
        <v>3398</v>
      </c>
      <c r="D610" s="3" t="s">
        <v>3265</v>
      </c>
      <c r="E610" s="3" t="s">
        <v>299</v>
      </c>
      <c r="F610" s="3">
        <v>2.4933359719043202E-3</v>
      </c>
      <c r="G610" s="3">
        <v>9.5099442744179495E-3</v>
      </c>
      <c r="H610" s="3">
        <v>5.8362019286957003E-3</v>
      </c>
      <c r="I610" s="3" t="s">
        <v>3399</v>
      </c>
      <c r="J610" s="3">
        <v>2</v>
      </c>
    </row>
    <row r="611" spans="1:10" ht="14.5" x14ac:dyDescent="0.3">
      <c r="A611" s="3" t="s">
        <v>160</v>
      </c>
      <c r="B611" s="3" t="s">
        <v>3400</v>
      </c>
      <c r="C611" s="3" t="s">
        <v>3401</v>
      </c>
      <c r="D611" s="3" t="s">
        <v>2529</v>
      </c>
      <c r="E611" s="3" t="s">
        <v>179</v>
      </c>
      <c r="F611" s="3">
        <v>2.5634819884636098E-3</v>
      </c>
      <c r="G611" s="3">
        <v>9.7614363403072408E-3</v>
      </c>
      <c r="H611" s="3">
        <v>5.9905412641998099E-3</v>
      </c>
      <c r="I611" s="3" t="s">
        <v>3402</v>
      </c>
      <c r="J611" s="3">
        <v>4</v>
      </c>
    </row>
    <row r="612" spans="1:10" ht="14.5" x14ac:dyDescent="0.3">
      <c r="A612" s="3" t="s">
        <v>160</v>
      </c>
      <c r="B612" s="3" t="s">
        <v>3403</v>
      </c>
      <c r="C612" s="3" t="s">
        <v>3404</v>
      </c>
      <c r="D612" s="3" t="s">
        <v>2793</v>
      </c>
      <c r="E612" s="3" t="s">
        <v>367</v>
      </c>
      <c r="F612" s="3">
        <v>2.5995300205756298E-3</v>
      </c>
      <c r="G612" s="3">
        <v>9.85017993090667E-3</v>
      </c>
      <c r="H612" s="3">
        <v>6.0450027310255403E-3</v>
      </c>
      <c r="I612" s="3" t="s">
        <v>3405</v>
      </c>
      <c r="J612" s="3">
        <v>3</v>
      </c>
    </row>
    <row r="613" spans="1:10" ht="14.5" x14ac:dyDescent="0.3">
      <c r="A613" s="3" t="s">
        <v>160</v>
      </c>
      <c r="B613" s="3" t="s">
        <v>3406</v>
      </c>
      <c r="C613" s="3" t="s">
        <v>3407</v>
      </c>
      <c r="D613" s="3" t="s">
        <v>2793</v>
      </c>
      <c r="E613" s="3" t="s">
        <v>367</v>
      </c>
      <c r="F613" s="3">
        <v>2.5995300205756298E-3</v>
      </c>
      <c r="G613" s="3">
        <v>9.85017993090667E-3</v>
      </c>
      <c r="H613" s="3">
        <v>6.0450027310255403E-3</v>
      </c>
      <c r="I613" s="3" t="s">
        <v>3408</v>
      </c>
      <c r="J613" s="3">
        <v>3</v>
      </c>
    </row>
    <row r="614" spans="1:10" ht="14.5" x14ac:dyDescent="0.3">
      <c r="A614" s="3" t="s">
        <v>160</v>
      </c>
      <c r="B614" s="3" t="s">
        <v>3409</v>
      </c>
      <c r="C614" s="3" t="s">
        <v>3410</v>
      </c>
      <c r="D614" s="3" t="s">
        <v>2793</v>
      </c>
      <c r="E614" s="3" t="s">
        <v>367</v>
      </c>
      <c r="F614" s="3">
        <v>2.5995300205756298E-3</v>
      </c>
      <c r="G614" s="3">
        <v>9.85017993090667E-3</v>
      </c>
      <c r="H614" s="3">
        <v>6.0450027310255403E-3</v>
      </c>
      <c r="I614" s="3" t="s">
        <v>3411</v>
      </c>
      <c r="J614" s="3">
        <v>3</v>
      </c>
    </row>
    <row r="615" spans="1:10" ht="14.5" x14ac:dyDescent="0.3">
      <c r="A615" s="3" t="s">
        <v>160</v>
      </c>
      <c r="B615" s="3" t="s">
        <v>3412</v>
      </c>
      <c r="C615" s="3" t="s">
        <v>3413</v>
      </c>
      <c r="D615" s="3" t="s">
        <v>2227</v>
      </c>
      <c r="E615" s="3" t="s">
        <v>3414</v>
      </c>
      <c r="F615" s="3">
        <v>2.6819734063262598E-3</v>
      </c>
      <c r="G615" s="3">
        <v>1.01459972745034E-2</v>
      </c>
      <c r="H615" s="3">
        <v>6.22654425234499E-3</v>
      </c>
      <c r="I615" s="3" t="s">
        <v>3415</v>
      </c>
      <c r="J615" s="3">
        <v>7</v>
      </c>
    </row>
    <row r="616" spans="1:10" ht="14.5" x14ac:dyDescent="0.3">
      <c r="A616" s="3" t="s">
        <v>160</v>
      </c>
      <c r="B616" s="3" t="s">
        <v>3416</v>
      </c>
      <c r="C616" s="3" t="s">
        <v>3417</v>
      </c>
      <c r="D616" s="3" t="s">
        <v>2367</v>
      </c>
      <c r="E616" s="3" t="s">
        <v>3418</v>
      </c>
      <c r="F616" s="3">
        <v>2.6945871925583599E-3</v>
      </c>
      <c r="G616" s="3">
        <v>1.01771135171707E-2</v>
      </c>
      <c r="H616" s="3">
        <v>6.2456401240166297E-3</v>
      </c>
      <c r="I616" s="3" t="s">
        <v>2953</v>
      </c>
      <c r="J616" s="3">
        <v>6</v>
      </c>
    </row>
    <row r="617" spans="1:10" ht="14.5" x14ac:dyDescent="0.3">
      <c r="A617" s="3" t="s">
        <v>160</v>
      </c>
      <c r="B617" s="3" t="s">
        <v>569</v>
      </c>
      <c r="C617" s="3" t="s">
        <v>570</v>
      </c>
      <c r="D617" s="3" t="s">
        <v>2410</v>
      </c>
      <c r="E617" s="3" t="s">
        <v>501</v>
      </c>
      <c r="F617" s="3">
        <v>2.7387517886807099E-3</v>
      </c>
      <c r="G617" s="3">
        <v>1.0327098208049701E-2</v>
      </c>
      <c r="H617" s="3">
        <v>6.3376849264806601E-3</v>
      </c>
      <c r="I617" s="3" t="s">
        <v>3351</v>
      </c>
      <c r="J617" s="3">
        <v>5</v>
      </c>
    </row>
    <row r="618" spans="1:10" ht="14.5" x14ac:dyDescent="0.3">
      <c r="A618" s="3" t="s">
        <v>160</v>
      </c>
      <c r="B618" s="3" t="s">
        <v>3419</v>
      </c>
      <c r="C618" s="3" t="s">
        <v>3420</v>
      </c>
      <c r="D618" s="3" t="s">
        <v>2793</v>
      </c>
      <c r="E618" s="3" t="s">
        <v>306</v>
      </c>
      <c r="F618" s="3">
        <v>2.74801483265589E-3</v>
      </c>
      <c r="G618" s="3">
        <v>1.03452051898198E-2</v>
      </c>
      <c r="H618" s="3">
        <v>6.34879708433144E-3</v>
      </c>
      <c r="I618" s="3" t="s">
        <v>3421</v>
      </c>
      <c r="J618" s="3">
        <v>3</v>
      </c>
    </row>
    <row r="619" spans="1:10" ht="14.5" x14ac:dyDescent="0.3">
      <c r="A619" s="3" t="s">
        <v>160</v>
      </c>
      <c r="B619" s="3" t="s">
        <v>3422</v>
      </c>
      <c r="C619" s="3" t="s">
        <v>3423</v>
      </c>
      <c r="D619" s="3" t="s">
        <v>2227</v>
      </c>
      <c r="E619" s="3" t="s">
        <v>219</v>
      </c>
      <c r="F619" s="3">
        <v>2.8580727734615402E-3</v>
      </c>
      <c r="G619" s="3">
        <v>1.07420919962031E-2</v>
      </c>
      <c r="H619" s="3">
        <v>6.5923643943018098E-3</v>
      </c>
      <c r="I619" s="3" t="s">
        <v>3424</v>
      </c>
      <c r="J619" s="3">
        <v>7</v>
      </c>
    </row>
    <row r="620" spans="1:10" ht="14.5" x14ac:dyDescent="0.3">
      <c r="A620" s="3" t="s">
        <v>160</v>
      </c>
      <c r="B620" s="3" t="s">
        <v>3425</v>
      </c>
      <c r="C620" s="3" t="s">
        <v>3426</v>
      </c>
      <c r="D620" s="3" t="s">
        <v>3265</v>
      </c>
      <c r="E620" s="3" t="s">
        <v>407</v>
      </c>
      <c r="F620" s="3">
        <v>2.8668740154605501E-3</v>
      </c>
      <c r="G620" s="3">
        <v>1.07577359900534E-2</v>
      </c>
      <c r="H620" s="3">
        <v>6.60196502964174E-3</v>
      </c>
      <c r="I620" s="3" t="s">
        <v>3366</v>
      </c>
      <c r="J620" s="3">
        <v>2</v>
      </c>
    </row>
    <row r="621" spans="1:10" ht="14.5" x14ac:dyDescent="0.3">
      <c r="A621" s="3" t="s">
        <v>160</v>
      </c>
      <c r="B621" s="3" t="s">
        <v>3427</v>
      </c>
      <c r="C621" s="3" t="s">
        <v>3428</v>
      </c>
      <c r="D621" s="3" t="s">
        <v>2793</v>
      </c>
      <c r="E621" s="3" t="s">
        <v>596</v>
      </c>
      <c r="F621" s="3">
        <v>2.9016318272744499E-3</v>
      </c>
      <c r="G621" s="3">
        <v>1.08705722252818E-2</v>
      </c>
      <c r="H621" s="3">
        <v>6.6712120235950202E-3</v>
      </c>
      <c r="I621" s="3" t="s">
        <v>3146</v>
      </c>
      <c r="J621" s="3">
        <v>3</v>
      </c>
    </row>
    <row r="622" spans="1:10" ht="14.5" x14ac:dyDescent="0.3">
      <c r="A622" s="3" t="s">
        <v>160</v>
      </c>
      <c r="B622" s="3" t="s">
        <v>3429</v>
      </c>
      <c r="C622" s="3" t="s">
        <v>3430</v>
      </c>
      <c r="D622" s="3" t="s">
        <v>2181</v>
      </c>
      <c r="E622" s="3" t="s">
        <v>3431</v>
      </c>
      <c r="F622" s="3">
        <v>2.9380163171738101E-3</v>
      </c>
      <c r="G622" s="3">
        <v>1.0989128773429099E-2</v>
      </c>
      <c r="H622" s="3">
        <v>6.7439695429863901E-3</v>
      </c>
      <c r="I622" s="3" t="s">
        <v>3432</v>
      </c>
      <c r="J622" s="3">
        <v>8</v>
      </c>
    </row>
    <row r="623" spans="1:10" ht="14.5" x14ac:dyDescent="0.3">
      <c r="A623" s="3" t="s">
        <v>160</v>
      </c>
      <c r="B623" s="3" t="s">
        <v>3433</v>
      </c>
      <c r="C623" s="3" t="s">
        <v>3434</v>
      </c>
      <c r="D623" s="3" t="s">
        <v>2410</v>
      </c>
      <c r="E623" s="3" t="s">
        <v>172</v>
      </c>
      <c r="F623" s="3">
        <v>3.0134189420755798E-3</v>
      </c>
      <c r="G623" s="3">
        <v>1.12530088996349E-2</v>
      </c>
      <c r="H623" s="3">
        <v>6.9059113648380103E-3</v>
      </c>
      <c r="I623" s="3" t="s">
        <v>3435</v>
      </c>
      <c r="J623" s="3">
        <v>5</v>
      </c>
    </row>
    <row r="624" spans="1:10" ht="14.5" x14ac:dyDescent="0.3">
      <c r="A624" s="3" t="s">
        <v>160</v>
      </c>
      <c r="B624" s="3" t="s">
        <v>391</v>
      </c>
      <c r="C624" s="3" t="s">
        <v>392</v>
      </c>
      <c r="D624" s="3" t="s">
        <v>2181</v>
      </c>
      <c r="E624" s="3" t="s">
        <v>393</v>
      </c>
      <c r="F624" s="3">
        <v>3.18454026284111E-3</v>
      </c>
      <c r="G624" s="3">
        <v>1.1872908150367401E-2</v>
      </c>
      <c r="H624" s="3">
        <v>7.2863402189223001E-3</v>
      </c>
      <c r="I624" s="3" t="s">
        <v>3436</v>
      </c>
      <c r="J624" s="3">
        <v>8</v>
      </c>
    </row>
    <row r="625" spans="1:10" ht="14.5" x14ac:dyDescent="0.3">
      <c r="A625" s="3" t="s">
        <v>160</v>
      </c>
      <c r="B625" s="3" t="s">
        <v>796</v>
      </c>
      <c r="C625" s="3" t="s">
        <v>797</v>
      </c>
      <c r="D625" s="3" t="s">
        <v>2793</v>
      </c>
      <c r="E625" s="3" t="s">
        <v>509</v>
      </c>
      <c r="F625" s="3">
        <v>3.2244909696598901E-3</v>
      </c>
      <c r="G625" s="3">
        <v>1.2000494540993801E-2</v>
      </c>
      <c r="H625" s="3">
        <v>7.3646393043388398E-3</v>
      </c>
      <c r="I625" s="3" t="s">
        <v>3437</v>
      </c>
      <c r="J625" s="3">
        <v>3</v>
      </c>
    </row>
    <row r="626" spans="1:10" ht="14.5" x14ac:dyDescent="0.3">
      <c r="A626" s="3" t="s">
        <v>160</v>
      </c>
      <c r="B626" s="3" t="s">
        <v>3438</v>
      </c>
      <c r="C626" s="3" t="s">
        <v>3439</v>
      </c>
      <c r="D626" s="3" t="s">
        <v>2529</v>
      </c>
      <c r="E626" s="3" t="s">
        <v>212</v>
      </c>
      <c r="F626" s="3">
        <v>3.2291110795947199E-3</v>
      </c>
      <c r="G626" s="3">
        <v>1.2000494540993801E-2</v>
      </c>
      <c r="H626" s="3">
        <v>7.3646393043388398E-3</v>
      </c>
      <c r="I626" s="3" t="s">
        <v>3440</v>
      </c>
      <c r="J626" s="3">
        <v>4</v>
      </c>
    </row>
    <row r="627" spans="1:10" ht="14.5" x14ac:dyDescent="0.3">
      <c r="A627" s="3" t="s">
        <v>160</v>
      </c>
      <c r="B627" s="3" t="s">
        <v>3441</v>
      </c>
      <c r="C627" s="3" t="s">
        <v>3442</v>
      </c>
      <c r="D627" s="3" t="s">
        <v>3265</v>
      </c>
      <c r="E627" s="3" t="s">
        <v>242</v>
      </c>
      <c r="F627" s="3">
        <v>3.26498412697953E-3</v>
      </c>
      <c r="G627" s="3">
        <v>1.20950450326925E-2</v>
      </c>
      <c r="H627" s="3">
        <v>7.4226644353057496E-3</v>
      </c>
      <c r="I627" s="3" t="s">
        <v>3443</v>
      </c>
      <c r="J627" s="3">
        <v>2</v>
      </c>
    </row>
    <row r="628" spans="1:10" ht="14.5" x14ac:dyDescent="0.3">
      <c r="A628" s="3" t="s">
        <v>160</v>
      </c>
      <c r="B628" s="3" t="s">
        <v>3444</v>
      </c>
      <c r="C628" s="3" t="s">
        <v>3445</v>
      </c>
      <c r="D628" s="3" t="s">
        <v>3265</v>
      </c>
      <c r="E628" s="3" t="s">
        <v>242</v>
      </c>
      <c r="F628" s="3">
        <v>3.26498412697953E-3</v>
      </c>
      <c r="G628" s="3">
        <v>1.20950450326925E-2</v>
      </c>
      <c r="H628" s="3">
        <v>7.4226644353057496E-3</v>
      </c>
      <c r="I628" s="3" t="s">
        <v>3446</v>
      </c>
      <c r="J628" s="3">
        <v>2</v>
      </c>
    </row>
    <row r="629" spans="1:10" ht="14.5" x14ac:dyDescent="0.3">
      <c r="A629" s="3" t="s">
        <v>160</v>
      </c>
      <c r="B629" s="3" t="s">
        <v>3447</v>
      </c>
      <c r="C629" s="3" t="s">
        <v>3448</v>
      </c>
      <c r="D629" s="3" t="s">
        <v>2367</v>
      </c>
      <c r="E629" s="3" t="s">
        <v>845</v>
      </c>
      <c r="F629" s="3">
        <v>3.3713035923402901E-3</v>
      </c>
      <c r="G629" s="3">
        <v>1.24689840998997E-2</v>
      </c>
      <c r="H629" s="3">
        <v>7.6521488405004202E-3</v>
      </c>
      <c r="I629" s="3" t="s">
        <v>3449</v>
      </c>
      <c r="J629" s="3">
        <v>6</v>
      </c>
    </row>
    <row r="630" spans="1:10" ht="14.5" x14ac:dyDescent="0.3">
      <c r="A630" s="3" t="s">
        <v>160</v>
      </c>
      <c r="B630" s="3" t="s">
        <v>3450</v>
      </c>
      <c r="C630" s="3" t="s">
        <v>3451</v>
      </c>
      <c r="D630" s="3" t="s">
        <v>2410</v>
      </c>
      <c r="E630" s="3" t="s">
        <v>184</v>
      </c>
      <c r="F630" s="3">
        <v>3.38410750734675E-3</v>
      </c>
      <c r="G630" s="3">
        <v>1.2492578389438701E-2</v>
      </c>
      <c r="H630" s="3">
        <v>7.6666285297751604E-3</v>
      </c>
      <c r="I630" s="3" t="s">
        <v>3452</v>
      </c>
      <c r="J630" s="3">
        <v>5</v>
      </c>
    </row>
    <row r="631" spans="1:10" ht="14.5" x14ac:dyDescent="0.3">
      <c r="A631" s="3" t="s">
        <v>160</v>
      </c>
      <c r="B631" s="3" t="s">
        <v>809</v>
      </c>
      <c r="C631" s="3" t="s">
        <v>810</v>
      </c>
      <c r="D631" s="3" t="s">
        <v>2793</v>
      </c>
      <c r="E631" s="3" t="s">
        <v>166</v>
      </c>
      <c r="F631" s="3">
        <v>3.3938440644012101E-3</v>
      </c>
      <c r="G631" s="3">
        <v>1.2492578389438701E-2</v>
      </c>
      <c r="H631" s="3">
        <v>7.6666285297751604E-3</v>
      </c>
      <c r="I631" s="3" t="s">
        <v>3453</v>
      </c>
      <c r="J631" s="3">
        <v>3</v>
      </c>
    </row>
    <row r="632" spans="1:10" ht="14.5" x14ac:dyDescent="0.3">
      <c r="A632" s="3" t="s">
        <v>160</v>
      </c>
      <c r="B632" s="3" t="s">
        <v>3454</v>
      </c>
      <c r="C632" s="3" t="s">
        <v>3455</v>
      </c>
      <c r="D632" s="3" t="s">
        <v>2793</v>
      </c>
      <c r="E632" s="3" t="s">
        <v>166</v>
      </c>
      <c r="F632" s="3">
        <v>3.3938440644012101E-3</v>
      </c>
      <c r="G632" s="3">
        <v>1.2492578389438701E-2</v>
      </c>
      <c r="H632" s="3">
        <v>7.6666285297751604E-3</v>
      </c>
      <c r="I632" s="3" t="s">
        <v>3456</v>
      </c>
      <c r="J632" s="3">
        <v>3</v>
      </c>
    </row>
    <row r="633" spans="1:10" ht="14.5" x14ac:dyDescent="0.3">
      <c r="A633" s="3" t="s">
        <v>160</v>
      </c>
      <c r="B633" s="3" t="s">
        <v>713</v>
      </c>
      <c r="C633" s="3" t="s">
        <v>714</v>
      </c>
      <c r="D633" s="3" t="s">
        <v>2367</v>
      </c>
      <c r="E633" s="3" t="s">
        <v>715</v>
      </c>
      <c r="F633" s="3">
        <v>3.4953792218459798E-3</v>
      </c>
      <c r="G633" s="3">
        <v>1.28459340974023E-2</v>
      </c>
      <c r="H633" s="3">
        <v>7.8834810375106607E-3</v>
      </c>
      <c r="I633" s="3" t="s">
        <v>3457</v>
      </c>
      <c r="J633" s="3">
        <v>6</v>
      </c>
    </row>
    <row r="634" spans="1:10" ht="14.5" x14ac:dyDescent="0.3">
      <c r="A634" s="3" t="s">
        <v>160</v>
      </c>
      <c r="B634" s="3" t="s">
        <v>3458</v>
      </c>
      <c r="C634" s="3" t="s">
        <v>3459</v>
      </c>
      <c r="D634" s="3" t="s">
        <v>2529</v>
      </c>
      <c r="E634" s="3" t="s">
        <v>270</v>
      </c>
      <c r="F634" s="3">
        <v>3.5473368712062299E-3</v>
      </c>
      <c r="G634" s="3">
        <v>1.30162566524165E-2</v>
      </c>
      <c r="H634" s="3">
        <v>7.9880070783990998E-3</v>
      </c>
      <c r="I634" s="3" t="s">
        <v>3460</v>
      </c>
      <c r="J634" s="3">
        <v>4</v>
      </c>
    </row>
    <row r="635" spans="1:10" ht="14.5" x14ac:dyDescent="0.3">
      <c r="A635" s="3" t="s">
        <v>160</v>
      </c>
      <c r="B635" s="3" t="s">
        <v>428</v>
      </c>
      <c r="C635" s="3" t="s">
        <v>429</v>
      </c>
      <c r="D635" s="3" t="s">
        <v>2410</v>
      </c>
      <c r="E635" s="3" t="s">
        <v>232</v>
      </c>
      <c r="F635" s="3">
        <v>3.62167940387306E-3</v>
      </c>
      <c r="G635" s="3">
        <v>1.3268048242624999E-2</v>
      </c>
      <c r="H635" s="3">
        <v>8.1425302303756199E-3</v>
      </c>
      <c r="I635" s="3" t="s">
        <v>3303</v>
      </c>
      <c r="J635" s="3">
        <v>5</v>
      </c>
    </row>
    <row r="636" spans="1:10" ht="14.5" x14ac:dyDescent="0.3">
      <c r="A636" s="3" t="s">
        <v>160</v>
      </c>
      <c r="B636" s="3" t="s">
        <v>3461</v>
      </c>
      <c r="C636" s="3" t="s">
        <v>3462</v>
      </c>
      <c r="D636" s="3" t="s">
        <v>3265</v>
      </c>
      <c r="E636" s="3" t="s">
        <v>251</v>
      </c>
      <c r="F636" s="3">
        <v>3.6873968148689201E-3</v>
      </c>
      <c r="G636" s="3">
        <v>1.34029360716004E-2</v>
      </c>
      <c r="H636" s="3">
        <v>8.2253101694485693E-3</v>
      </c>
      <c r="I636" s="3" t="s">
        <v>3463</v>
      </c>
      <c r="J636" s="3">
        <v>2</v>
      </c>
    </row>
    <row r="637" spans="1:10" ht="14.5" x14ac:dyDescent="0.3">
      <c r="A637" s="3" t="s">
        <v>160</v>
      </c>
      <c r="B637" s="3" t="s">
        <v>3464</v>
      </c>
      <c r="C637" s="3" t="s">
        <v>3465</v>
      </c>
      <c r="D637" s="3" t="s">
        <v>3265</v>
      </c>
      <c r="E637" s="3" t="s">
        <v>251</v>
      </c>
      <c r="F637" s="3">
        <v>3.6873968148689201E-3</v>
      </c>
      <c r="G637" s="3">
        <v>1.34029360716004E-2</v>
      </c>
      <c r="H637" s="3">
        <v>8.2253101694485693E-3</v>
      </c>
      <c r="I637" s="3" t="s">
        <v>3466</v>
      </c>
      <c r="J637" s="3">
        <v>2</v>
      </c>
    </row>
    <row r="638" spans="1:10" ht="14.5" x14ac:dyDescent="0.3">
      <c r="A638" s="3" t="s">
        <v>160</v>
      </c>
      <c r="B638" s="3" t="s">
        <v>3467</v>
      </c>
      <c r="C638" s="3" t="s">
        <v>3468</v>
      </c>
      <c r="D638" s="3" t="s">
        <v>3265</v>
      </c>
      <c r="E638" s="3" t="s">
        <v>251</v>
      </c>
      <c r="F638" s="3">
        <v>3.6873968148689201E-3</v>
      </c>
      <c r="G638" s="3">
        <v>1.34029360716004E-2</v>
      </c>
      <c r="H638" s="3">
        <v>8.2253101694485693E-3</v>
      </c>
      <c r="I638" s="3" t="s">
        <v>3372</v>
      </c>
      <c r="J638" s="3">
        <v>2</v>
      </c>
    </row>
    <row r="639" spans="1:10" ht="14.5" x14ac:dyDescent="0.3">
      <c r="A639" s="3" t="s">
        <v>160</v>
      </c>
      <c r="B639" s="3" t="s">
        <v>3469</v>
      </c>
      <c r="C639" s="3" t="s">
        <v>3470</v>
      </c>
      <c r="D639" s="3" t="s">
        <v>3265</v>
      </c>
      <c r="E639" s="3" t="s">
        <v>251</v>
      </c>
      <c r="F639" s="3">
        <v>3.6873968148689201E-3</v>
      </c>
      <c r="G639" s="3">
        <v>1.34029360716004E-2</v>
      </c>
      <c r="H639" s="3">
        <v>8.2253101694485693E-3</v>
      </c>
      <c r="I639" s="3" t="s">
        <v>3471</v>
      </c>
      <c r="J639" s="3">
        <v>2</v>
      </c>
    </row>
    <row r="640" spans="1:10" ht="14.5" x14ac:dyDescent="0.3">
      <c r="A640" s="3" t="s">
        <v>160</v>
      </c>
      <c r="B640" s="3" t="s">
        <v>614</v>
      </c>
      <c r="C640" s="3" t="s">
        <v>615</v>
      </c>
      <c r="D640" s="3" t="s">
        <v>3265</v>
      </c>
      <c r="E640" s="3" t="s">
        <v>251</v>
      </c>
      <c r="F640" s="3">
        <v>3.6873968148689201E-3</v>
      </c>
      <c r="G640" s="3">
        <v>1.34029360716004E-2</v>
      </c>
      <c r="H640" s="3">
        <v>8.2253101694485693E-3</v>
      </c>
      <c r="I640" s="3" t="s">
        <v>3281</v>
      </c>
      <c r="J640" s="3">
        <v>2</v>
      </c>
    </row>
    <row r="641" spans="1:10" ht="14.5" x14ac:dyDescent="0.3">
      <c r="A641" s="3" t="s">
        <v>160</v>
      </c>
      <c r="B641" s="3" t="s">
        <v>338</v>
      </c>
      <c r="C641" s="3" t="s">
        <v>339</v>
      </c>
      <c r="D641" s="3" t="s">
        <v>2181</v>
      </c>
      <c r="E641" s="3" t="s">
        <v>340</v>
      </c>
      <c r="F641" s="3">
        <v>3.7258222467441001E-3</v>
      </c>
      <c r="G641" s="3">
        <v>1.35214112522685E-2</v>
      </c>
      <c r="H641" s="3">
        <v>8.2980177540532395E-3</v>
      </c>
      <c r="I641" s="3" t="s">
        <v>3436</v>
      </c>
      <c r="J641" s="3">
        <v>8</v>
      </c>
    </row>
    <row r="642" spans="1:10" ht="14.5" x14ac:dyDescent="0.3">
      <c r="A642" s="3" t="s">
        <v>160</v>
      </c>
      <c r="B642" s="3" t="s">
        <v>820</v>
      </c>
      <c r="C642" s="3" t="s">
        <v>821</v>
      </c>
      <c r="D642" s="3" t="s">
        <v>2793</v>
      </c>
      <c r="E642" s="3" t="s">
        <v>323</v>
      </c>
      <c r="F642" s="3">
        <v>3.7486647631935302E-3</v>
      </c>
      <c r="G642" s="3">
        <v>1.35830524778841E-2</v>
      </c>
      <c r="H642" s="3">
        <v>8.3358466444698309E-3</v>
      </c>
      <c r="I642" s="3" t="s">
        <v>3453</v>
      </c>
      <c r="J642" s="3">
        <v>3</v>
      </c>
    </row>
    <row r="643" spans="1:10" ht="14.5" x14ac:dyDescent="0.3">
      <c r="A643" s="3" t="s">
        <v>160</v>
      </c>
      <c r="B643" s="3" t="s">
        <v>815</v>
      </c>
      <c r="C643" s="3" t="s">
        <v>816</v>
      </c>
      <c r="D643" s="3" t="s">
        <v>2529</v>
      </c>
      <c r="E643" s="3" t="s">
        <v>379</v>
      </c>
      <c r="F643" s="3">
        <v>3.77094323831919E-3</v>
      </c>
      <c r="G643" s="3">
        <v>1.3642460795104901E-2</v>
      </c>
      <c r="H643" s="3">
        <v>8.3723052109492598E-3</v>
      </c>
      <c r="I643" s="3" t="s">
        <v>3091</v>
      </c>
      <c r="J643" s="3">
        <v>4</v>
      </c>
    </row>
    <row r="644" spans="1:10" ht="14.5" x14ac:dyDescent="0.3">
      <c r="A644" s="3" t="s">
        <v>160</v>
      </c>
      <c r="B644" s="3" t="s">
        <v>3472</v>
      </c>
      <c r="C644" s="3" t="s">
        <v>3473</v>
      </c>
      <c r="D644" s="3" t="s">
        <v>2793</v>
      </c>
      <c r="E644" s="3" t="s">
        <v>325</v>
      </c>
      <c r="F644" s="3">
        <v>3.9342354541256298E-3</v>
      </c>
      <c r="G644" s="3">
        <v>1.42110467571921E-2</v>
      </c>
      <c r="H644" s="3">
        <v>8.7212433742873408E-3</v>
      </c>
      <c r="I644" s="3" t="s">
        <v>3042</v>
      </c>
      <c r="J644" s="3">
        <v>3</v>
      </c>
    </row>
    <row r="645" spans="1:10" ht="14.5" x14ac:dyDescent="0.3">
      <c r="A645" s="3" t="s">
        <v>160</v>
      </c>
      <c r="B645" s="3" t="s">
        <v>491</v>
      </c>
      <c r="C645" s="3" t="s">
        <v>492</v>
      </c>
      <c r="D645" s="3" t="s">
        <v>2529</v>
      </c>
      <c r="E645" s="3" t="s">
        <v>249</v>
      </c>
      <c r="F645" s="3">
        <v>4.1239975564631697E-3</v>
      </c>
      <c r="G645" s="3">
        <v>1.48549701403222E-2</v>
      </c>
      <c r="H645" s="3">
        <v>9.1164157099092695E-3</v>
      </c>
      <c r="I645" s="3" t="s">
        <v>3474</v>
      </c>
      <c r="J645" s="3">
        <v>4</v>
      </c>
    </row>
    <row r="646" spans="1:10" ht="14.5" x14ac:dyDescent="0.3">
      <c r="A646" s="3" t="s">
        <v>160</v>
      </c>
      <c r="B646" s="3" t="s">
        <v>3475</v>
      </c>
      <c r="C646" s="3" t="s">
        <v>3476</v>
      </c>
      <c r="D646" s="3" t="s">
        <v>2793</v>
      </c>
      <c r="E646" s="3" t="s">
        <v>395</v>
      </c>
      <c r="F646" s="3">
        <v>4.1253129669544999E-3</v>
      </c>
      <c r="G646" s="3">
        <v>1.48549701403222E-2</v>
      </c>
      <c r="H646" s="3">
        <v>9.1164157099092695E-3</v>
      </c>
      <c r="I646" s="3" t="s">
        <v>3477</v>
      </c>
      <c r="J646" s="3">
        <v>3</v>
      </c>
    </row>
    <row r="647" spans="1:10" ht="14.5" x14ac:dyDescent="0.3">
      <c r="A647" s="3" t="s">
        <v>160</v>
      </c>
      <c r="B647" s="3" t="s">
        <v>3478</v>
      </c>
      <c r="C647" s="3" t="s">
        <v>3479</v>
      </c>
      <c r="D647" s="3" t="s">
        <v>3265</v>
      </c>
      <c r="E647" s="3" t="s">
        <v>442</v>
      </c>
      <c r="F647" s="3">
        <v>4.1338447239786602E-3</v>
      </c>
      <c r="G647" s="3">
        <v>1.48626138215605E-2</v>
      </c>
      <c r="H647" s="3">
        <v>9.1211065961960807E-3</v>
      </c>
      <c r="I647" s="3" t="s">
        <v>3480</v>
      </c>
      <c r="J647" s="3">
        <v>2</v>
      </c>
    </row>
    <row r="648" spans="1:10" ht="14.5" x14ac:dyDescent="0.3">
      <c r="A648" s="3" t="s">
        <v>160</v>
      </c>
      <c r="B648" s="3" t="s">
        <v>493</v>
      </c>
      <c r="C648" s="3" t="s">
        <v>494</v>
      </c>
      <c r="D648" s="3" t="s">
        <v>2529</v>
      </c>
      <c r="E648" s="3" t="s">
        <v>495</v>
      </c>
      <c r="F648" s="3">
        <v>4.2464785964309E-3</v>
      </c>
      <c r="G648" s="3">
        <v>1.52439378717078E-2</v>
      </c>
      <c r="H648" s="3">
        <v>9.3551231259158905E-3</v>
      </c>
      <c r="I648" s="3" t="s">
        <v>3474</v>
      </c>
      <c r="J648" s="3">
        <v>4</v>
      </c>
    </row>
    <row r="649" spans="1:10" ht="14.5" x14ac:dyDescent="0.3">
      <c r="A649" s="3" t="s">
        <v>160</v>
      </c>
      <c r="B649" s="3" t="s">
        <v>3481</v>
      </c>
      <c r="C649" s="3" t="s">
        <v>3482</v>
      </c>
      <c r="D649" s="3" t="s">
        <v>2410</v>
      </c>
      <c r="E649" s="3" t="s">
        <v>620</v>
      </c>
      <c r="F649" s="3">
        <v>4.3135654190486102E-3</v>
      </c>
      <c r="G649" s="3">
        <v>1.54608318497276E-2</v>
      </c>
      <c r="H649" s="3">
        <v>9.4882297999735292E-3</v>
      </c>
      <c r="I649" s="3" t="s">
        <v>3483</v>
      </c>
      <c r="J649" s="3">
        <v>5</v>
      </c>
    </row>
    <row r="650" spans="1:10" ht="14.5" x14ac:dyDescent="0.3">
      <c r="A650" s="3" t="s">
        <v>160</v>
      </c>
      <c r="B650" s="3" t="s">
        <v>3484</v>
      </c>
      <c r="C650" s="3" t="s">
        <v>3485</v>
      </c>
      <c r="D650" s="3" t="s">
        <v>2793</v>
      </c>
      <c r="E650" s="3" t="s">
        <v>401</v>
      </c>
      <c r="F650" s="3">
        <v>4.3219456718907997E-3</v>
      </c>
      <c r="G650" s="3">
        <v>1.54669629832018E-2</v>
      </c>
      <c r="H650" s="3">
        <v>9.4919924437887604E-3</v>
      </c>
      <c r="I650" s="3" t="s">
        <v>3486</v>
      </c>
      <c r="J650" s="3">
        <v>3</v>
      </c>
    </row>
    <row r="651" spans="1:10" ht="14.5" x14ac:dyDescent="0.3">
      <c r="A651" s="3" t="s">
        <v>160</v>
      </c>
      <c r="B651" s="3" t="s">
        <v>503</v>
      </c>
      <c r="C651" s="3" t="s">
        <v>504</v>
      </c>
      <c r="D651" s="3" t="s">
        <v>2529</v>
      </c>
      <c r="E651" s="3" t="s">
        <v>199</v>
      </c>
      <c r="F651" s="3">
        <v>4.4987699008380098E-3</v>
      </c>
      <c r="G651" s="3">
        <v>1.6055728718032999E-2</v>
      </c>
      <c r="H651" s="3">
        <v>9.8533148257100699E-3</v>
      </c>
      <c r="I651" s="3" t="s">
        <v>3474</v>
      </c>
      <c r="J651" s="3">
        <v>4</v>
      </c>
    </row>
    <row r="652" spans="1:10" ht="14.5" x14ac:dyDescent="0.3">
      <c r="A652" s="3" t="s">
        <v>160</v>
      </c>
      <c r="B652" s="3" t="s">
        <v>3487</v>
      </c>
      <c r="C652" s="3" t="s">
        <v>3488</v>
      </c>
      <c r="D652" s="3" t="s">
        <v>2410</v>
      </c>
      <c r="E652" s="3" t="s">
        <v>2967</v>
      </c>
      <c r="F652" s="3">
        <v>4.5003120598195003E-3</v>
      </c>
      <c r="G652" s="3">
        <v>1.6055728718032999E-2</v>
      </c>
      <c r="H652" s="3">
        <v>9.8533148257100699E-3</v>
      </c>
      <c r="I652" s="3" t="s">
        <v>3489</v>
      </c>
      <c r="J652" s="3">
        <v>5</v>
      </c>
    </row>
    <row r="653" spans="1:10" ht="14.5" x14ac:dyDescent="0.3">
      <c r="A653" s="3" t="s">
        <v>160</v>
      </c>
      <c r="B653" s="3" t="s">
        <v>3490</v>
      </c>
      <c r="C653" s="3" t="s">
        <v>3491</v>
      </c>
      <c r="D653" s="3" t="s">
        <v>2793</v>
      </c>
      <c r="E653" s="3" t="s">
        <v>337</v>
      </c>
      <c r="F653" s="3">
        <v>4.5241806964754E-3</v>
      </c>
      <c r="G653" s="3">
        <v>1.6116090683758001E-2</v>
      </c>
      <c r="H653" s="3">
        <v>9.8903586411750993E-3</v>
      </c>
      <c r="I653" s="3" t="s">
        <v>3492</v>
      </c>
      <c r="J653" s="3">
        <v>3</v>
      </c>
    </row>
    <row r="654" spans="1:10" ht="14.5" x14ac:dyDescent="0.3">
      <c r="A654" s="3" t="s">
        <v>160</v>
      </c>
      <c r="B654" s="3" t="s">
        <v>3493</v>
      </c>
      <c r="C654" s="3" t="s">
        <v>3494</v>
      </c>
      <c r="D654" s="3" t="s">
        <v>2410</v>
      </c>
      <c r="E654" s="3" t="s">
        <v>220</v>
      </c>
      <c r="F654" s="3">
        <v>4.5958162892673002E-3</v>
      </c>
      <c r="G654" s="3">
        <v>1.62261720632586E-2</v>
      </c>
      <c r="H654" s="3">
        <v>9.9579149949050507E-3</v>
      </c>
      <c r="I654" s="3" t="s">
        <v>3483</v>
      </c>
      <c r="J654" s="3">
        <v>5</v>
      </c>
    </row>
    <row r="655" spans="1:10" ht="14.5" x14ac:dyDescent="0.3">
      <c r="A655" s="3" t="s">
        <v>160</v>
      </c>
      <c r="B655" s="3" t="s">
        <v>3495</v>
      </c>
      <c r="C655" s="3" t="s">
        <v>3496</v>
      </c>
      <c r="D655" s="3" t="s">
        <v>3265</v>
      </c>
      <c r="E655" s="3" t="s">
        <v>215</v>
      </c>
      <c r="F655" s="3">
        <v>4.6040626207952302E-3</v>
      </c>
      <c r="G655" s="3">
        <v>1.62261720632586E-2</v>
      </c>
      <c r="H655" s="3">
        <v>9.9579149949050507E-3</v>
      </c>
      <c r="I655" s="3" t="s">
        <v>3339</v>
      </c>
      <c r="J655" s="3">
        <v>2</v>
      </c>
    </row>
    <row r="656" spans="1:10" ht="14.5" x14ac:dyDescent="0.3">
      <c r="A656" s="3" t="s">
        <v>160</v>
      </c>
      <c r="B656" s="3" t="s">
        <v>3497</v>
      </c>
      <c r="C656" s="3" t="s">
        <v>3498</v>
      </c>
      <c r="D656" s="3" t="s">
        <v>3265</v>
      </c>
      <c r="E656" s="3" t="s">
        <v>215</v>
      </c>
      <c r="F656" s="3">
        <v>4.6040626207952302E-3</v>
      </c>
      <c r="G656" s="3">
        <v>1.62261720632586E-2</v>
      </c>
      <c r="H656" s="3">
        <v>9.9579149949050507E-3</v>
      </c>
      <c r="I656" s="3" t="s">
        <v>3499</v>
      </c>
      <c r="J656" s="3">
        <v>2</v>
      </c>
    </row>
    <row r="657" spans="1:10" ht="14.5" x14ac:dyDescent="0.3">
      <c r="A657" s="3" t="s">
        <v>160</v>
      </c>
      <c r="B657" s="3" t="s">
        <v>3500</v>
      </c>
      <c r="C657" s="3" t="s">
        <v>3501</v>
      </c>
      <c r="D657" s="3" t="s">
        <v>3265</v>
      </c>
      <c r="E657" s="3" t="s">
        <v>215</v>
      </c>
      <c r="F657" s="3">
        <v>4.6040626207952302E-3</v>
      </c>
      <c r="G657" s="3">
        <v>1.62261720632586E-2</v>
      </c>
      <c r="H657" s="3">
        <v>9.9579149949050507E-3</v>
      </c>
      <c r="I657" s="3" t="s">
        <v>3502</v>
      </c>
      <c r="J657" s="3">
        <v>2</v>
      </c>
    </row>
    <row r="658" spans="1:10" ht="14.5" x14ac:dyDescent="0.3">
      <c r="A658" s="3" t="s">
        <v>160</v>
      </c>
      <c r="B658" s="3" t="s">
        <v>3503</v>
      </c>
      <c r="C658" s="3" t="s">
        <v>3504</v>
      </c>
      <c r="D658" s="3" t="s">
        <v>3265</v>
      </c>
      <c r="E658" s="3" t="s">
        <v>215</v>
      </c>
      <c r="F658" s="3">
        <v>4.6040626207952302E-3</v>
      </c>
      <c r="G658" s="3">
        <v>1.62261720632586E-2</v>
      </c>
      <c r="H658" s="3">
        <v>9.9579149949050507E-3</v>
      </c>
      <c r="I658" s="3" t="s">
        <v>3505</v>
      </c>
      <c r="J658" s="3">
        <v>2</v>
      </c>
    </row>
    <row r="659" spans="1:10" ht="14.5" x14ac:dyDescent="0.3">
      <c r="A659" s="3" t="s">
        <v>160</v>
      </c>
      <c r="B659" s="3" t="s">
        <v>3506</v>
      </c>
      <c r="C659" s="3" t="s">
        <v>3507</v>
      </c>
      <c r="D659" s="3" t="s">
        <v>3265</v>
      </c>
      <c r="E659" s="3" t="s">
        <v>215</v>
      </c>
      <c r="F659" s="3">
        <v>4.6040626207952302E-3</v>
      </c>
      <c r="G659" s="3">
        <v>1.62261720632586E-2</v>
      </c>
      <c r="H659" s="3">
        <v>9.9579149949050507E-3</v>
      </c>
      <c r="I659" s="3" t="s">
        <v>3508</v>
      </c>
      <c r="J659" s="3">
        <v>2</v>
      </c>
    </row>
    <row r="660" spans="1:10" ht="14.5" x14ac:dyDescent="0.3">
      <c r="A660" s="3" t="s">
        <v>160</v>
      </c>
      <c r="B660" s="3" t="s">
        <v>3509</v>
      </c>
      <c r="C660" s="3" t="s">
        <v>3510</v>
      </c>
      <c r="D660" s="3" t="s">
        <v>3265</v>
      </c>
      <c r="E660" s="3" t="s">
        <v>215</v>
      </c>
      <c r="F660" s="3">
        <v>4.6040626207952302E-3</v>
      </c>
      <c r="G660" s="3">
        <v>1.62261720632586E-2</v>
      </c>
      <c r="H660" s="3">
        <v>9.9579149949050507E-3</v>
      </c>
      <c r="I660" s="3" t="s">
        <v>3511</v>
      </c>
      <c r="J660" s="3">
        <v>2</v>
      </c>
    </row>
    <row r="661" spans="1:10" ht="14.5" x14ac:dyDescent="0.3">
      <c r="A661" s="3" t="s">
        <v>160</v>
      </c>
      <c r="B661" s="3" t="s">
        <v>3512</v>
      </c>
      <c r="C661" s="3" t="s">
        <v>3513</v>
      </c>
      <c r="D661" s="3" t="s">
        <v>2181</v>
      </c>
      <c r="E661" s="3" t="s">
        <v>161</v>
      </c>
      <c r="F661" s="3">
        <v>4.7259481278690901E-3</v>
      </c>
      <c r="G661" s="3">
        <v>1.6576520056247102E-2</v>
      </c>
      <c r="H661" s="3">
        <v>1.01729216840499E-2</v>
      </c>
      <c r="I661" s="3" t="s">
        <v>3514</v>
      </c>
      <c r="J661" s="3">
        <v>8</v>
      </c>
    </row>
    <row r="662" spans="1:10" ht="14.5" x14ac:dyDescent="0.3">
      <c r="A662" s="3" t="s">
        <v>160</v>
      </c>
      <c r="B662" s="3" t="s">
        <v>3515</v>
      </c>
      <c r="C662" s="3" t="s">
        <v>3516</v>
      </c>
      <c r="D662" s="3" t="s">
        <v>2793</v>
      </c>
      <c r="E662" s="3" t="s">
        <v>239</v>
      </c>
      <c r="F662" s="3">
        <v>4.7320639401619603E-3</v>
      </c>
      <c r="G662" s="3">
        <v>1.6576520056247102E-2</v>
      </c>
      <c r="H662" s="3">
        <v>1.01729216840499E-2</v>
      </c>
      <c r="I662" s="3" t="s">
        <v>3517</v>
      </c>
      <c r="J662" s="3">
        <v>3</v>
      </c>
    </row>
    <row r="663" spans="1:10" ht="14.5" x14ac:dyDescent="0.3">
      <c r="A663" s="3" t="s">
        <v>160</v>
      </c>
      <c r="B663" s="3" t="s">
        <v>3518</v>
      </c>
      <c r="C663" s="3" t="s">
        <v>3519</v>
      </c>
      <c r="D663" s="3" t="s">
        <v>2793</v>
      </c>
      <c r="E663" s="3" t="s">
        <v>239</v>
      </c>
      <c r="F663" s="3">
        <v>4.7320639401619603E-3</v>
      </c>
      <c r="G663" s="3">
        <v>1.6576520056247102E-2</v>
      </c>
      <c r="H663" s="3">
        <v>1.01729216840499E-2</v>
      </c>
      <c r="I663" s="3" t="s">
        <v>3517</v>
      </c>
      <c r="J663" s="3">
        <v>3</v>
      </c>
    </row>
    <row r="664" spans="1:10" ht="14.5" x14ac:dyDescent="0.3">
      <c r="A664" s="3" t="s">
        <v>160</v>
      </c>
      <c r="B664" s="3" t="s">
        <v>3520</v>
      </c>
      <c r="C664" s="3" t="s">
        <v>3521</v>
      </c>
      <c r="D664" s="3" t="s">
        <v>2793</v>
      </c>
      <c r="E664" s="3" t="s">
        <v>239</v>
      </c>
      <c r="F664" s="3">
        <v>4.7320639401619603E-3</v>
      </c>
      <c r="G664" s="3">
        <v>1.6576520056247102E-2</v>
      </c>
      <c r="H664" s="3">
        <v>1.01729216840499E-2</v>
      </c>
      <c r="I664" s="3" t="s">
        <v>2803</v>
      </c>
      <c r="J664" s="3">
        <v>3</v>
      </c>
    </row>
    <row r="665" spans="1:10" ht="14.5" x14ac:dyDescent="0.3">
      <c r="A665" s="3" t="s">
        <v>160</v>
      </c>
      <c r="B665" s="3" t="s">
        <v>348</v>
      </c>
      <c r="C665" s="3" t="s">
        <v>349</v>
      </c>
      <c r="D665" s="3" t="s">
        <v>2410</v>
      </c>
      <c r="E665" s="3" t="s">
        <v>240</v>
      </c>
      <c r="F665" s="3">
        <v>4.7911450633123702E-3</v>
      </c>
      <c r="G665" s="3">
        <v>1.6758168026879901E-2</v>
      </c>
      <c r="H665" s="3">
        <v>1.02843980719192E-2</v>
      </c>
      <c r="I665" s="3" t="s">
        <v>3522</v>
      </c>
      <c r="J665" s="3">
        <v>5</v>
      </c>
    </row>
    <row r="666" spans="1:10" ht="14.5" x14ac:dyDescent="0.3">
      <c r="A666" s="3" t="s">
        <v>160</v>
      </c>
      <c r="B666" s="3" t="s">
        <v>193</v>
      </c>
      <c r="C666" s="3" t="s">
        <v>194</v>
      </c>
      <c r="D666" s="3" t="s">
        <v>2410</v>
      </c>
      <c r="E666" s="3" t="s">
        <v>195</v>
      </c>
      <c r="F666" s="3">
        <v>4.8909929498347597E-3</v>
      </c>
      <c r="G666" s="3">
        <v>1.7081645558233102E-2</v>
      </c>
      <c r="H666" s="3">
        <v>1.0482914502499399E-2</v>
      </c>
      <c r="I666" s="3" t="s">
        <v>3523</v>
      </c>
      <c r="J666" s="3">
        <v>5</v>
      </c>
    </row>
    <row r="667" spans="1:10" ht="14.5" x14ac:dyDescent="0.3">
      <c r="A667" s="3" t="s">
        <v>160</v>
      </c>
      <c r="B667" s="3" t="s">
        <v>3524</v>
      </c>
      <c r="C667" s="3" t="s">
        <v>3525</v>
      </c>
      <c r="D667" s="3" t="s">
        <v>2227</v>
      </c>
      <c r="E667" s="3" t="s">
        <v>3526</v>
      </c>
      <c r="F667" s="3">
        <v>4.9396076679080799E-3</v>
      </c>
      <c r="G667" s="3">
        <v>1.72206296784559E-2</v>
      </c>
      <c r="H667" s="3">
        <v>1.05682083135982E-2</v>
      </c>
      <c r="I667" s="3" t="s">
        <v>3527</v>
      </c>
      <c r="J667" s="3">
        <v>7</v>
      </c>
    </row>
    <row r="668" spans="1:10" ht="14.5" x14ac:dyDescent="0.3">
      <c r="A668" s="3" t="s">
        <v>160</v>
      </c>
      <c r="B668" s="3" t="s">
        <v>658</v>
      </c>
      <c r="C668" s="3" t="s">
        <v>659</v>
      </c>
      <c r="D668" s="3" t="s">
        <v>2793</v>
      </c>
      <c r="E668" s="3" t="s">
        <v>660</v>
      </c>
      <c r="F668" s="3">
        <v>4.9456400887674199E-3</v>
      </c>
      <c r="G668" s="3">
        <v>1.72206296784559E-2</v>
      </c>
      <c r="H668" s="3">
        <v>1.05682083135982E-2</v>
      </c>
      <c r="I668" s="3" t="s">
        <v>3453</v>
      </c>
      <c r="J668" s="3">
        <v>3</v>
      </c>
    </row>
    <row r="669" spans="1:10" ht="14.5" x14ac:dyDescent="0.3">
      <c r="A669" s="3" t="s">
        <v>160</v>
      </c>
      <c r="B669" s="3" t="s">
        <v>402</v>
      </c>
      <c r="C669" s="3" t="s">
        <v>403</v>
      </c>
      <c r="D669" s="3" t="s">
        <v>2529</v>
      </c>
      <c r="E669" s="3" t="s">
        <v>404</v>
      </c>
      <c r="F669" s="3">
        <v>5.0332884656153097E-3</v>
      </c>
      <c r="G669" s="3">
        <v>1.7473347233176499E-2</v>
      </c>
      <c r="H669" s="3">
        <v>1.07232997250424E-2</v>
      </c>
      <c r="I669" s="3" t="s">
        <v>3528</v>
      </c>
      <c r="J669" s="3">
        <v>4</v>
      </c>
    </row>
    <row r="670" spans="1:10" ht="14.5" x14ac:dyDescent="0.3">
      <c r="A670" s="3" t="s">
        <v>160</v>
      </c>
      <c r="B670" s="3" t="s">
        <v>405</v>
      </c>
      <c r="C670" s="3" t="s">
        <v>406</v>
      </c>
      <c r="D670" s="3" t="s">
        <v>2529</v>
      </c>
      <c r="E670" s="3" t="s">
        <v>404</v>
      </c>
      <c r="F670" s="3">
        <v>5.0332884656153097E-3</v>
      </c>
      <c r="G670" s="3">
        <v>1.7473347233176499E-2</v>
      </c>
      <c r="H670" s="3">
        <v>1.07232997250424E-2</v>
      </c>
      <c r="I670" s="3" t="s">
        <v>3474</v>
      </c>
      <c r="J670" s="3">
        <v>4</v>
      </c>
    </row>
    <row r="671" spans="1:10" ht="14.5" x14ac:dyDescent="0.3">
      <c r="A671" s="3" t="s">
        <v>160</v>
      </c>
      <c r="B671" s="3" t="s">
        <v>3529</v>
      </c>
      <c r="C671" s="3" t="s">
        <v>3530</v>
      </c>
      <c r="D671" s="3" t="s">
        <v>2367</v>
      </c>
      <c r="E671" s="3" t="s">
        <v>474</v>
      </c>
      <c r="F671" s="3">
        <v>5.0951867593158002E-3</v>
      </c>
      <c r="G671" s="3">
        <v>1.7513731750039899E-2</v>
      </c>
      <c r="H671" s="3">
        <v>1.0748083487008399E-2</v>
      </c>
      <c r="I671" s="3" t="s">
        <v>2754</v>
      </c>
      <c r="J671" s="3">
        <v>6</v>
      </c>
    </row>
    <row r="672" spans="1:10" ht="14.5" x14ac:dyDescent="0.3">
      <c r="A672" s="3" t="s">
        <v>160</v>
      </c>
      <c r="B672" s="3" t="s">
        <v>3531</v>
      </c>
      <c r="C672" s="3" t="s">
        <v>3532</v>
      </c>
      <c r="D672" s="3" t="s">
        <v>3265</v>
      </c>
      <c r="E672" s="3" t="s">
        <v>350</v>
      </c>
      <c r="F672" s="3">
        <v>5.0977873787308899E-3</v>
      </c>
      <c r="G672" s="3">
        <v>1.7513731750039899E-2</v>
      </c>
      <c r="H672" s="3">
        <v>1.0748083487008399E-2</v>
      </c>
      <c r="I672" s="3" t="s">
        <v>3366</v>
      </c>
      <c r="J672" s="3">
        <v>2</v>
      </c>
    </row>
    <row r="673" spans="1:10" ht="14.5" x14ac:dyDescent="0.3">
      <c r="A673" s="3" t="s">
        <v>160</v>
      </c>
      <c r="B673" s="3" t="s">
        <v>3533</v>
      </c>
      <c r="C673" s="3" t="s">
        <v>3534</v>
      </c>
      <c r="D673" s="3" t="s">
        <v>3265</v>
      </c>
      <c r="E673" s="3" t="s">
        <v>350</v>
      </c>
      <c r="F673" s="3">
        <v>5.0977873787308899E-3</v>
      </c>
      <c r="G673" s="3">
        <v>1.7513731750039899E-2</v>
      </c>
      <c r="H673" s="3">
        <v>1.0748083487008399E-2</v>
      </c>
      <c r="I673" s="3" t="s">
        <v>3535</v>
      </c>
      <c r="J673" s="3">
        <v>2</v>
      </c>
    </row>
    <row r="674" spans="1:10" ht="14.5" x14ac:dyDescent="0.3">
      <c r="A674" s="3" t="s">
        <v>160</v>
      </c>
      <c r="B674" s="3" t="s">
        <v>3536</v>
      </c>
      <c r="C674" s="3" t="s">
        <v>3537</v>
      </c>
      <c r="D674" s="3" t="s">
        <v>3265</v>
      </c>
      <c r="E674" s="3" t="s">
        <v>350</v>
      </c>
      <c r="F674" s="3">
        <v>5.0977873787308899E-3</v>
      </c>
      <c r="G674" s="3">
        <v>1.7513731750039899E-2</v>
      </c>
      <c r="H674" s="3">
        <v>1.0748083487008399E-2</v>
      </c>
      <c r="I674" s="3" t="s">
        <v>3269</v>
      </c>
      <c r="J674" s="3">
        <v>2</v>
      </c>
    </row>
    <row r="675" spans="1:10" ht="14.5" x14ac:dyDescent="0.3">
      <c r="A675" s="3" t="s">
        <v>160</v>
      </c>
      <c r="B675" s="3" t="s">
        <v>3538</v>
      </c>
      <c r="C675" s="3" t="s">
        <v>3539</v>
      </c>
      <c r="D675" s="3" t="s">
        <v>3265</v>
      </c>
      <c r="E675" s="3" t="s">
        <v>350</v>
      </c>
      <c r="F675" s="3">
        <v>5.0977873787308899E-3</v>
      </c>
      <c r="G675" s="3">
        <v>1.7513731750039899E-2</v>
      </c>
      <c r="H675" s="3">
        <v>1.0748083487008399E-2</v>
      </c>
      <c r="I675" s="3" t="s">
        <v>3540</v>
      </c>
      <c r="J675" s="3">
        <v>2</v>
      </c>
    </row>
    <row r="676" spans="1:10" ht="14.5" x14ac:dyDescent="0.3">
      <c r="A676" s="3" t="s">
        <v>160</v>
      </c>
      <c r="B676" s="3" t="s">
        <v>3541</v>
      </c>
      <c r="C676" s="3" t="s">
        <v>3542</v>
      </c>
      <c r="D676" s="3" t="s">
        <v>3265</v>
      </c>
      <c r="E676" s="3" t="s">
        <v>350</v>
      </c>
      <c r="F676" s="3">
        <v>5.0977873787308899E-3</v>
      </c>
      <c r="G676" s="3">
        <v>1.7513731750039899E-2</v>
      </c>
      <c r="H676" s="3">
        <v>1.0748083487008399E-2</v>
      </c>
      <c r="I676" s="3" t="s">
        <v>3543</v>
      </c>
      <c r="J676" s="3">
        <v>2</v>
      </c>
    </row>
    <row r="677" spans="1:10" ht="14.5" x14ac:dyDescent="0.3">
      <c r="A677" s="3" t="s">
        <v>160</v>
      </c>
      <c r="B677" s="3" t="s">
        <v>3544</v>
      </c>
      <c r="C677" s="3" t="s">
        <v>3545</v>
      </c>
      <c r="D677" s="3" t="s">
        <v>3265</v>
      </c>
      <c r="E677" s="3" t="s">
        <v>350</v>
      </c>
      <c r="F677" s="3">
        <v>5.0977873787308899E-3</v>
      </c>
      <c r="G677" s="3">
        <v>1.7513731750039899E-2</v>
      </c>
      <c r="H677" s="3">
        <v>1.0748083487008399E-2</v>
      </c>
      <c r="I677" s="3" t="s">
        <v>3546</v>
      </c>
      <c r="J677" s="3">
        <v>2</v>
      </c>
    </row>
    <row r="678" spans="1:10" ht="14.5" x14ac:dyDescent="0.3">
      <c r="A678" s="3" t="s">
        <v>160</v>
      </c>
      <c r="B678" s="3" t="s">
        <v>577</v>
      </c>
      <c r="C678" s="3" t="s">
        <v>578</v>
      </c>
      <c r="D678" s="3" t="s">
        <v>2181</v>
      </c>
      <c r="E678" s="3" t="s">
        <v>165</v>
      </c>
      <c r="F678" s="3">
        <v>5.14239403914295E-3</v>
      </c>
      <c r="G678" s="3">
        <v>1.76147884442725E-2</v>
      </c>
      <c r="H678" s="3">
        <v>1.0810101439666099E-2</v>
      </c>
      <c r="I678" s="3" t="s">
        <v>3547</v>
      </c>
      <c r="J678" s="3">
        <v>8</v>
      </c>
    </row>
    <row r="679" spans="1:10" ht="14.5" x14ac:dyDescent="0.3">
      <c r="A679" s="3" t="s">
        <v>160</v>
      </c>
      <c r="B679" s="3" t="s">
        <v>446</v>
      </c>
      <c r="C679" s="3" t="s">
        <v>447</v>
      </c>
      <c r="D679" s="3" t="s">
        <v>2181</v>
      </c>
      <c r="E679" s="3" t="s">
        <v>165</v>
      </c>
      <c r="F679" s="3">
        <v>5.14239403914295E-3</v>
      </c>
      <c r="G679" s="3">
        <v>1.76147884442725E-2</v>
      </c>
      <c r="H679" s="3">
        <v>1.0810101439666099E-2</v>
      </c>
      <c r="I679" s="3" t="s">
        <v>3436</v>
      </c>
      <c r="J679" s="3">
        <v>8</v>
      </c>
    </row>
    <row r="680" spans="1:10" ht="14.5" x14ac:dyDescent="0.3">
      <c r="A680" s="3" t="s">
        <v>160</v>
      </c>
      <c r="B680" s="3" t="s">
        <v>280</v>
      </c>
      <c r="C680" s="3" t="s">
        <v>281</v>
      </c>
      <c r="D680" s="3" t="s">
        <v>2367</v>
      </c>
      <c r="E680" s="3" t="s">
        <v>282</v>
      </c>
      <c r="F680" s="3">
        <v>5.1788150319156496E-3</v>
      </c>
      <c r="G680" s="3">
        <v>1.7713380618012399E-2</v>
      </c>
      <c r="H680" s="3">
        <v>1.08706069292811E-2</v>
      </c>
      <c r="I680" s="3" t="s">
        <v>3548</v>
      </c>
      <c r="J680" s="3">
        <v>6</v>
      </c>
    </row>
    <row r="681" spans="1:10" ht="14.5" x14ac:dyDescent="0.3">
      <c r="A681" s="3" t="s">
        <v>160</v>
      </c>
      <c r="B681" s="3" t="s">
        <v>484</v>
      </c>
      <c r="C681" s="3" t="s">
        <v>485</v>
      </c>
      <c r="D681" s="3" t="s">
        <v>2367</v>
      </c>
      <c r="E681" s="3" t="s">
        <v>486</v>
      </c>
      <c r="F681" s="3">
        <v>5.2634484426576098E-3</v>
      </c>
      <c r="G681" s="3">
        <v>1.7976343061153199E-2</v>
      </c>
      <c r="H681" s="3">
        <v>1.1031985573944801E-2</v>
      </c>
      <c r="I681" s="3" t="s">
        <v>3549</v>
      </c>
      <c r="J681" s="3">
        <v>6</v>
      </c>
    </row>
    <row r="682" spans="1:10" ht="14.5" x14ac:dyDescent="0.3">
      <c r="A682" s="3" t="s">
        <v>160</v>
      </c>
      <c r="B682" s="3" t="s">
        <v>3550</v>
      </c>
      <c r="C682" s="3" t="s">
        <v>3551</v>
      </c>
      <c r="D682" s="3" t="s">
        <v>2793</v>
      </c>
      <c r="E682" s="3" t="s">
        <v>291</v>
      </c>
      <c r="F682" s="3">
        <v>5.3900438616068204E-3</v>
      </c>
      <c r="G682" s="3">
        <v>1.83546427534012E-2</v>
      </c>
      <c r="H682" s="3">
        <v>1.12641460714003E-2</v>
      </c>
      <c r="I682" s="3" t="s">
        <v>3330</v>
      </c>
      <c r="J682" s="3">
        <v>3</v>
      </c>
    </row>
    <row r="683" spans="1:10" ht="14.5" x14ac:dyDescent="0.3">
      <c r="A683" s="3" t="s">
        <v>160</v>
      </c>
      <c r="B683" s="3" t="s">
        <v>3552</v>
      </c>
      <c r="C683" s="3" t="s">
        <v>3553</v>
      </c>
      <c r="D683" s="3" t="s">
        <v>2793</v>
      </c>
      <c r="E683" s="3" t="s">
        <v>291</v>
      </c>
      <c r="F683" s="3">
        <v>5.3900438616068204E-3</v>
      </c>
      <c r="G683" s="3">
        <v>1.83546427534012E-2</v>
      </c>
      <c r="H683" s="3">
        <v>1.12641460714003E-2</v>
      </c>
      <c r="I683" s="3" t="s">
        <v>3554</v>
      </c>
      <c r="J683" s="3">
        <v>3</v>
      </c>
    </row>
    <row r="684" spans="1:10" ht="14.5" x14ac:dyDescent="0.3">
      <c r="A684" s="3" t="s">
        <v>160</v>
      </c>
      <c r="B684" s="3" t="s">
        <v>590</v>
      </c>
      <c r="C684" s="3" t="s">
        <v>591</v>
      </c>
      <c r="D684" s="3" t="s">
        <v>2227</v>
      </c>
      <c r="E684" s="3" t="s">
        <v>592</v>
      </c>
      <c r="F684" s="3">
        <v>5.51054675671276E-3</v>
      </c>
      <c r="G684" s="3">
        <v>1.87374749689397E-2</v>
      </c>
      <c r="H684" s="3">
        <v>1.14990881541529E-2</v>
      </c>
      <c r="I684" s="3" t="s">
        <v>3555</v>
      </c>
      <c r="J684" s="3">
        <v>7</v>
      </c>
    </row>
    <row r="685" spans="1:10" ht="14.5" x14ac:dyDescent="0.3">
      <c r="A685" s="3" t="s">
        <v>160</v>
      </c>
      <c r="B685" s="3" t="s">
        <v>3556</v>
      </c>
      <c r="C685" s="3" t="s">
        <v>3557</v>
      </c>
      <c r="D685" s="3" t="s">
        <v>2410</v>
      </c>
      <c r="E685" s="3" t="s">
        <v>644</v>
      </c>
      <c r="F685" s="3">
        <v>5.5213811983413404E-3</v>
      </c>
      <c r="G685" s="3">
        <v>1.8746827231264401E-2</v>
      </c>
      <c r="H685" s="3">
        <v>1.1504827587512499E-2</v>
      </c>
      <c r="I685" s="3" t="s">
        <v>2691</v>
      </c>
      <c r="J685" s="3">
        <v>5</v>
      </c>
    </row>
    <row r="686" spans="1:10" ht="14.5" x14ac:dyDescent="0.3">
      <c r="A686" s="3" t="s">
        <v>160</v>
      </c>
      <c r="B686" s="3" t="s">
        <v>3558</v>
      </c>
      <c r="C686" s="3" t="s">
        <v>3559</v>
      </c>
      <c r="D686" s="3" t="s">
        <v>3265</v>
      </c>
      <c r="E686" s="3" t="s">
        <v>228</v>
      </c>
      <c r="F686" s="3">
        <v>5.6147579635073197E-3</v>
      </c>
      <c r="G686" s="3">
        <v>1.9035999586803298E-2</v>
      </c>
      <c r="H686" s="3">
        <v>1.16822911152076E-2</v>
      </c>
      <c r="I686" s="3" t="s">
        <v>3560</v>
      </c>
      <c r="J686" s="3">
        <v>2</v>
      </c>
    </row>
    <row r="687" spans="1:10" ht="14.5" x14ac:dyDescent="0.3">
      <c r="A687" s="3" t="s">
        <v>160</v>
      </c>
      <c r="B687" s="3" t="s">
        <v>3561</v>
      </c>
      <c r="C687" s="3" t="s">
        <v>3562</v>
      </c>
      <c r="D687" s="3" t="s">
        <v>2529</v>
      </c>
      <c r="E687" s="3" t="s">
        <v>708</v>
      </c>
      <c r="F687" s="3">
        <v>5.75935327617448E-3</v>
      </c>
      <c r="G687" s="3">
        <v>1.9497722988976101E-2</v>
      </c>
      <c r="H687" s="3">
        <v>1.19656482971769E-2</v>
      </c>
      <c r="I687" s="3" t="s">
        <v>3563</v>
      </c>
      <c r="J687" s="3">
        <v>4</v>
      </c>
    </row>
    <row r="688" spans="1:10" ht="14.5" x14ac:dyDescent="0.3">
      <c r="A688" s="3" t="s">
        <v>160</v>
      </c>
      <c r="B688" s="3" t="s">
        <v>3564</v>
      </c>
      <c r="C688" s="3" t="s">
        <v>3565</v>
      </c>
      <c r="D688" s="3" t="s">
        <v>2367</v>
      </c>
      <c r="E688" s="3" t="s">
        <v>3566</v>
      </c>
      <c r="F688" s="3">
        <v>5.8846198294764101E-3</v>
      </c>
      <c r="G688" s="3">
        <v>1.9892760035795602E-2</v>
      </c>
      <c r="H688" s="3">
        <v>1.2208080419598101E-2</v>
      </c>
      <c r="I688" s="3" t="s">
        <v>2506</v>
      </c>
      <c r="J688" s="3">
        <v>6</v>
      </c>
    </row>
    <row r="689" spans="1:10" ht="14.5" x14ac:dyDescent="0.3">
      <c r="A689" s="3" t="s">
        <v>160</v>
      </c>
      <c r="B689" s="3" t="s">
        <v>3567</v>
      </c>
      <c r="C689" s="3" t="s">
        <v>3568</v>
      </c>
      <c r="D689" s="3" t="s">
        <v>2529</v>
      </c>
      <c r="E689" s="3" t="s">
        <v>361</v>
      </c>
      <c r="F689" s="3">
        <v>5.9125003446112703E-3</v>
      </c>
      <c r="G689" s="3">
        <v>1.9957916010412701E-2</v>
      </c>
      <c r="H689" s="3">
        <v>1.22480662926752E-2</v>
      </c>
      <c r="I689" s="3" t="s">
        <v>3569</v>
      </c>
      <c r="J689" s="3">
        <v>4</v>
      </c>
    </row>
    <row r="690" spans="1:10" ht="14.5" x14ac:dyDescent="0.3">
      <c r="A690" s="3" t="s">
        <v>160</v>
      </c>
      <c r="B690" s="3" t="s">
        <v>601</v>
      </c>
      <c r="C690" s="3" t="s">
        <v>602</v>
      </c>
      <c r="D690" s="3" t="s">
        <v>2227</v>
      </c>
      <c r="E690" s="3" t="s">
        <v>603</v>
      </c>
      <c r="F690" s="3">
        <v>6.0496346301298597E-3</v>
      </c>
      <c r="G690" s="3">
        <v>2.03911376559174E-2</v>
      </c>
      <c r="H690" s="3">
        <v>1.2513932099044601E-2</v>
      </c>
      <c r="I690" s="3" t="s">
        <v>3131</v>
      </c>
      <c r="J690" s="3">
        <v>7</v>
      </c>
    </row>
    <row r="691" spans="1:10" ht="14.5" x14ac:dyDescent="0.3">
      <c r="A691" s="3" t="s">
        <v>160</v>
      </c>
      <c r="B691" s="3" t="s">
        <v>3570</v>
      </c>
      <c r="C691" s="3" t="s">
        <v>3571</v>
      </c>
      <c r="D691" s="3" t="s">
        <v>3265</v>
      </c>
      <c r="E691" s="3" t="s">
        <v>234</v>
      </c>
      <c r="F691" s="3">
        <v>6.1547154186329797E-3</v>
      </c>
      <c r="G691" s="3">
        <v>2.05956494311831E-2</v>
      </c>
      <c r="H691" s="3">
        <v>1.26394398815095E-2</v>
      </c>
      <c r="I691" s="3" t="s">
        <v>3275</v>
      </c>
      <c r="J691" s="3">
        <v>2</v>
      </c>
    </row>
    <row r="692" spans="1:10" ht="14.5" x14ac:dyDescent="0.3">
      <c r="A692" s="3" t="s">
        <v>160</v>
      </c>
      <c r="B692" s="3" t="s">
        <v>3572</v>
      </c>
      <c r="C692" s="3" t="s">
        <v>3573</v>
      </c>
      <c r="D692" s="3" t="s">
        <v>3265</v>
      </c>
      <c r="E692" s="3" t="s">
        <v>234</v>
      </c>
      <c r="F692" s="3">
        <v>6.1547154186329797E-3</v>
      </c>
      <c r="G692" s="3">
        <v>2.05956494311831E-2</v>
      </c>
      <c r="H692" s="3">
        <v>1.26394398815095E-2</v>
      </c>
      <c r="I692" s="3" t="s">
        <v>3502</v>
      </c>
      <c r="J692" s="3">
        <v>2</v>
      </c>
    </row>
    <row r="693" spans="1:10" ht="14.5" x14ac:dyDescent="0.3">
      <c r="A693" s="3" t="s">
        <v>160</v>
      </c>
      <c r="B693" s="3" t="s">
        <v>3574</v>
      </c>
      <c r="C693" s="3" t="s">
        <v>3575</v>
      </c>
      <c r="D693" s="3" t="s">
        <v>3265</v>
      </c>
      <c r="E693" s="3" t="s">
        <v>234</v>
      </c>
      <c r="F693" s="3">
        <v>6.1547154186329797E-3</v>
      </c>
      <c r="G693" s="3">
        <v>2.05956494311831E-2</v>
      </c>
      <c r="H693" s="3">
        <v>1.26394398815095E-2</v>
      </c>
      <c r="I693" s="3" t="s">
        <v>3511</v>
      </c>
      <c r="J693" s="3">
        <v>2</v>
      </c>
    </row>
    <row r="694" spans="1:10" ht="14.5" x14ac:dyDescent="0.3">
      <c r="A694" s="3" t="s">
        <v>160</v>
      </c>
      <c r="B694" s="3" t="s">
        <v>3576</v>
      </c>
      <c r="C694" s="3" t="s">
        <v>3577</v>
      </c>
      <c r="D694" s="3" t="s">
        <v>3265</v>
      </c>
      <c r="E694" s="3" t="s">
        <v>234</v>
      </c>
      <c r="F694" s="3">
        <v>6.1547154186329797E-3</v>
      </c>
      <c r="G694" s="3">
        <v>2.05956494311831E-2</v>
      </c>
      <c r="H694" s="3">
        <v>1.26394398815095E-2</v>
      </c>
      <c r="I694" s="3" t="s">
        <v>3578</v>
      </c>
      <c r="J694" s="3">
        <v>2</v>
      </c>
    </row>
    <row r="695" spans="1:10" ht="14.5" x14ac:dyDescent="0.3">
      <c r="A695" s="3" t="s">
        <v>160</v>
      </c>
      <c r="B695" s="3" t="s">
        <v>3579</v>
      </c>
      <c r="C695" s="3" t="s">
        <v>3580</v>
      </c>
      <c r="D695" s="3" t="s">
        <v>3265</v>
      </c>
      <c r="E695" s="3" t="s">
        <v>234</v>
      </c>
      <c r="F695" s="3">
        <v>6.1547154186329797E-3</v>
      </c>
      <c r="G695" s="3">
        <v>2.05956494311831E-2</v>
      </c>
      <c r="H695" s="3">
        <v>1.26394398815095E-2</v>
      </c>
      <c r="I695" s="3" t="s">
        <v>3375</v>
      </c>
      <c r="J695" s="3">
        <v>2</v>
      </c>
    </row>
    <row r="696" spans="1:10" ht="14.5" x14ac:dyDescent="0.3">
      <c r="A696" s="3" t="s">
        <v>160</v>
      </c>
      <c r="B696" s="3" t="s">
        <v>3581</v>
      </c>
      <c r="C696" s="3" t="s">
        <v>3582</v>
      </c>
      <c r="D696" s="3" t="s">
        <v>2529</v>
      </c>
      <c r="E696" s="3" t="s">
        <v>621</v>
      </c>
      <c r="F696" s="3">
        <v>6.2268942387630598E-3</v>
      </c>
      <c r="G696" s="3">
        <v>2.0807158126356699E-2</v>
      </c>
      <c r="H696" s="3">
        <v>1.27692416362925E-2</v>
      </c>
      <c r="I696" s="3" t="s">
        <v>3583</v>
      </c>
      <c r="J696" s="3">
        <v>4</v>
      </c>
    </row>
    <row r="697" spans="1:10" ht="14.5" x14ac:dyDescent="0.3">
      <c r="A697" s="3" t="s">
        <v>160</v>
      </c>
      <c r="B697" s="3" t="s">
        <v>3584</v>
      </c>
      <c r="C697" s="3" t="s">
        <v>3585</v>
      </c>
      <c r="D697" s="3" t="s">
        <v>2793</v>
      </c>
      <c r="E697" s="3" t="s">
        <v>226</v>
      </c>
      <c r="F697" s="3">
        <v>6.3490010525974099E-3</v>
      </c>
      <c r="G697" s="3">
        <v>2.1184652433055201E-2</v>
      </c>
      <c r="H697" s="3">
        <v>1.3000907872944599E-2</v>
      </c>
      <c r="I697" s="3" t="s">
        <v>2803</v>
      </c>
      <c r="J697" s="3">
        <v>3</v>
      </c>
    </row>
    <row r="698" spans="1:10" ht="14.5" x14ac:dyDescent="0.3">
      <c r="A698" s="3" t="s">
        <v>160</v>
      </c>
      <c r="B698" s="3" t="s">
        <v>3586</v>
      </c>
      <c r="C698" s="3" t="s">
        <v>3587</v>
      </c>
      <c r="D698" s="3" t="s">
        <v>2367</v>
      </c>
      <c r="E698" s="3" t="s">
        <v>424</v>
      </c>
      <c r="F698" s="3">
        <v>6.45836478481454E-3</v>
      </c>
      <c r="G698" s="3">
        <v>2.1518603356300198E-2</v>
      </c>
      <c r="H698" s="3">
        <v>1.32058517681023E-2</v>
      </c>
      <c r="I698" s="3" t="s">
        <v>2953</v>
      </c>
      <c r="J698" s="3">
        <v>6</v>
      </c>
    </row>
    <row r="699" spans="1:10" ht="14.5" x14ac:dyDescent="0.3">
      <c r="A699" s="3" t="s">
        <v>160</v>
      </c>
      <c r="B699" s="3" t="s">
        <v>169</v>
      </c>
      <c r="C699" s="3" t="s">
        <v>170</v>
      </c>
      <c r="D699" s="3" t="s">
        <v>2227</v>
      </c>
      <c r="E699" s="3" t="s">
        <v>171</v>
      </c>
      <c r="F699" s="3">
        <v>6.7130839356384503E-3</v>
      </c>
      <c r="G699" s="3">
        <v>2.2317560474797001E-2</v>
      </c>
      <c r="H699" s="3">
        <v>1.36961674777811E-2</v>
      </c>
      <c r="I699" s="3" t="s">
        <v>3588</v>
      </c>
      <c r="J699" s="3">
        <v>7</v>
      </c>
    </row>
    <row r="700" spans="1:10" ht="14.5" x14ac:dyDescent="0.3">
      <c r="A700" s="3" t="s">
        <v>160</v>
      </c>
      <c r="B700" s="3" t="s">
        <v>3589</v>
      </c>
      <c r="C700" s="3" t="s">
        <v>3590</v>
      </c>
      <c r="D700" s="3" t="s">
        <v>3265</v>
      </c>
      <c r="E700" s="3" t="s">
        <v>289</v>
      </c>
      <c r="F700" s="3">
        <v>6.7174028509738399E-3</v>
      </c>
      <c r="G700" s="3">
        <v>2.2317560474797001E-2</v>
      </c>
      <c r="H700" s="3">
        <v>1.36961674777811E-2</v>
      </c>
      <c r="I700" s="3" t="s">
        <v>3591</v>
      </c>
      <c r="J700" s="3">
        <v>2</v>
      </c>
    </row>
    <row r="701" spans="1:10" ht="14.5" x14ac:dyDescent="0.3">
      <c r="A701" s="3" t="s">
        <v>160</v>
      </c>
      <c r="B701" s="3" t="s">
        <v>3592</v>
      </c>
      <c r="C701" s="3" t="s">
        <v>3593</v>
      </c>
      <c r="D701" s="3" t="s">
        <v>2793</v>
      </c>
      <c r="E701" s="3" t="s">
        <v>581</v>
      </c>
      <c r="F701" s="3">
        <v>6.8641668744943898E-3</v>
      </c>
      <c r="G701" s="3">
        <v>2.2772536454867699E-2</v>
      </c>
      <c r="H701" s="3">
        <v>1.3975383802901E-2</v>
      </c>
      <c r="I701" s="3" t="s">
        <v>3594</v>
      </c>
      <c r="J701" s="3">
        <v>3</v>
      </c>
    </row>
    <row r="702" spans="1:10" ht="14.5" x14ac:dyDescent="0.3">
      <c r="A702" s="3" t="s">
        <v>160</v>
      </c>
      <c r="B702" s="3" t="s">
        <v>433</v>
      </c>
      <c r="C702" s="3" t="s">
        <v>434</v>
      </c>
      <c r="D702" s="3" t="s">
        <v>2367</v>
      </c>
      <c r="E702" s="3" t="s">
        <v>435</v>
      </c>
      <c r="F702" s="3">
        <v>6.9667786309882598E-3</v>
      </c>
      <c r="G702" s="3">
        <v>2.3079942350374E-2</v>
      </c>
      <c r="H702" s="3">
        <v>1.4164037156535501E-2</v>
      </c>
      <c r="I702" s="3" t="s">
        <v>3595</v>
      </c>
      <c r="J702" s="3">
        <v>6</v>
      </c>
    </row>
    <row r="703" spans="1:10" ht="14.5" x14ac:dyDescent="0.3">
      <c r="A703" s="3" t="s">
        <v>160</v>
      </c>
      <c r="B703" s="3" t="s">
        <v>3596</v>
      </c>
      <c r="C703" s="3" t="s">
        <v>3597</v>
      </c>
      <c r="D703" s="3" t="s">
        <v>2793</v>
      </c>
      <c r="E703" s="3" t="s">
        <v>490</v>
      </c>
      <c r="F703" s="3">
        <v>7.1307967653240299E-3</v>
      </c>
      <c r="G703" s="3">
        <v>2.3589611553190299E-2</v>
      </c>
      <c r="H703" s="3">
        <v>1.4476818419878501E-2</v>
      </c>
      <c r="I703" s="3" t="s">
        <v>3598</v>
      </c>
      <c r="J703" s="3">
        <v>3</v>
      </c>
    </row>
    <row r="704" spans="1:10" ht="14.5" x14ac:dyDescent="0.3">
      <c r="A704" s="3" t="s">
        <v>160</v>
      </c>
      <c r="B704" s="3" t="s">
        <v>3599</v>
      </c>
      <c r="C704" s="3" t="s">
        <v>3600</v>
      </c>
      <c r="D704" s="3" t="s">
        <v>3265</v>
      </c>
      <c r="E704" s="3" t="s">
        <v>300</v>
      </c>
      <c r="F704" s="3">
        <v>7.3025654164166698E-3</v>
      </c>
      <c r="G704" s="3">
        <v>2.4054899432770199E-2</v>
      </c>
      <c r="H704" s="3">
        <v>1.4762363102564799E-2</v>
      </c>
      <c r="I704" s="3" t="s">
        <v>3601</v>
      </c>
      <c r="J704" s="3">
        <v>2</v>
      </c>
    </row>
    <row r="705" spans="1:10" ht="14.5" x14ac:dyDescent="0.3">
      <c r="A705" s="3" t="s">
        <v>160</v>
      </c>
      <c r="B705" s="3" t="s">
        <v>3602</v>
      </c>
      <c r="C705" s="3" t="s">
        <v>3603</v>
      </c>
      <c r="D705" s="3" t="s">
        <v>3265</v>
      </c>
      <c r="E705" s="3" t="s">
        <v>300</v>
      </c>
      <c r="F705" s="3">
        <v>7.3025654164166698E-3</v>
      </c>
      <c r="G705" s="3">
        <v>2.4054899432770199E-2</v>
      </c>
      <c r="H705" s="3">
        <v>1.4762363102564799E-2</v>
      </c>
      <c r="I705" s="3" t="s">
        <v>3604</v>
      </c>
      <c r="J705" s="3">
        <v>2</v>
      </c>
    </row>
    <row r="706" spans="1:10" ht="14.5" x14ac:dyDescent="0.3">
      <c r="A706" s="3" t="s">
        <v>160</v>
      </c>
      <c r="B706" s="3" t="s">
        <v>3605</v>
      </c>
      <c r="C706" s="3" t="s">
        <v>3606</v>
      </c>
      <c r="D706" s="3" t="s">
        <v>3265</v>
      </c>
      <c r="E706" s="3" t="s">
        <v>300</v>
      </c>
      <c r="F706" s="3">
        <v>7.3025654164166698E-3</v>
      </c>
      <c r="G706" s="3">
        <v>2.4054899432770199E-2</v>
      </c>
      <c r="H706" s="3">
        <v>1.4762363102564799E-2</v>
      </c>
      <c r="I706" s="3" t="s">
        <v>3607</v>
      </c>
      <c r="J706" s="3">
        <v>2</v>
      </c>
    </row>
    <row r="707" spans="1:10" ht="14.5" x14ac:dyDescent="0.3">
      <c r="A707" s="3" t="s">
        <v>160</v>
      </c>
      <c r="B707" s="3" t="s">
        <v>3608</v>
      </c>
      <c r="C707" s="3" t="s">
        <v>3609</v>
      </c>
      <c r="D707" s="3" t="s">
        <v>2793</v>
      </c>
      <c r="E707" s="3" t="s">
        <v>264</v>
      </c>
      <c r="F707" s="3">
        <v>7.4035027560321702E-3</v>
      </c>
      <c r="G707" s="3">
        <v>2.4285395498392402E-2</v>
      </c>
      <c r="H707" s="3">
        <v>1.4903817305021E-2</v>
      </c>
      <c r="I707" s="3" t="s">
        <v>3405</v>
      </c>
      <c r="J707" s="3">
        <v>3</v>
      </c>
    </row>
    <row r="708" spans="1:10" ht="14.5" x14ac:dyDescent="0.3">
      <c r="A708" s="3" t="s">
        <v>160</v>
      </c>
      <c r="B708" s="3" t="s">
        <v>3610</v>
      </c>
      <c r="C708" s="3" t="s">
        <v>3611</v>
      </c>
      <c r="D708" s="3" t="s">
        <v>2793</v>
      </c>
      <c r="E708" s="3" t="s">
        <v>264</v>
      </c>
      <c r="F708" s="3">
        <v>7.4035027560321702E-3</v>
      </c>
      <c r="G708" s="3">
        <v>2.4285395498392402E-2</v>
      </c>
      <c r="H708" s="3">
        <v>1.4903817305021E-2</v>
      </c>
      <c r="I708" s="3" t="s">
        <v>3232</v>
      </c>
      <c r="J708" s="3">
        <v>3</v>
      </c>
    </row>
    <row r="709" spans="1:10" ht="14.5" x14ac:dyDescent="0.3">
      <c r="A709" s="3" t="s">
        <v>160</v>
      </c>
      <c r="B709" s="3" t="s">
        <v>3612</v>
      </c>
      <c r="C709" s="3" t="s">
        <v>3613</v>
      </c>
      <c r="D709" s="3" t="s">
        <v>2529</v>
      </c>
      <c r="E709" s="3" t="s">
        <v>284</v>
      </c>
      <c r="F709" s="3">
        <v>7.4144286385777599E-3</v>
      </c>
      <c r="G709" s="3">
        <v>2.4285395498392402E-2</v>
      </c>
      <c r="H709" s="3">
        <v>1.4903817305021E-2</v>
      </c>
      <c r="I709" s="3" t="s">
        <v>3614</v>
      </c>
      <c r="J709" s="3">
        <v>4</v>
      </c>
    </row>
    <row r="710" spans="1:10" ht="14.5" x14ac:dyDescent="0.3">
      <c r="A710" s="3" t="s">
        <v>160</v>
      </c>
      <c r="B710" s="3" t="s">
        <v>450</v>
      </c>
      <c r="C710" s="3" t="s">
        <v>451</v>
      </c>
      <c r="D710" s="3" t="s">
        <v>2529</v>
      </c>
      <c r="E710" s="3" t="s">
        <v>284</v>
      </c>
      <c r="F710" s="3">
        <v>7.4144286385777599E-3</v>
      </c>
      <c r="G710" s="3">
        <v>2.4285395498392402E-2</v>
      </c>
      <c r="H710" s="3">
        <v>1.4903817305021E-2</v>
      </c>
      <c r="I710" s="3" t="s">
        <v>3615</v>
      </c>
      <c r="J710" s="3">
        <v>4</v>
      </c>
    </row>
    <row r="711" spans="1:10" ht="14.5" x14ac:dyDescent="0.3">
      <c r="A711" s="3" t="s">
        <v>160</v>
      </c>
      <c r="B711" s="3" t="s">
        <v>3616</v>
      </c>
      <c r="C711" s="3" t="s">
        <v>3617</v>
      </c>
      <c r="D711" s="3" t="s">
        <v>2410</v>
      </c>
      <c r="E711" s="3" t="s">
        <v>2317</v>
      </c>
      <c r="F711" s="3">
        <v>7.4802072474571399E-3</v>
      </c>
      <c r="G711" s="3">
        <v>2.4466291405998802E-2</v>
      </c>
      <c r="H711" s="3">
        <v>1.50148321558341E-2</v>
      </c>
      <c r="I711" s="3" t="s">
        <v>3489</v>
      </c>
      <c r="J711" s="3">
        <v>5</v>
      </c>
    </row>
    <row r="712" spans="1:10" ht="14.5" x14ac:dyDescent="0.3">
      <c r="A712" s="3" t="s">
        <v>160</v>
      </c>
      <c r="B712" s="3" t="s">
        <v>3618</v>
      </c>
      <c r="C712" s="3" t="s">
        <v>3619</v>
      </c>
      <c r="D712" s="3" t="s">
        <v>2793</v>
      </c>
      <c r="E712" s="3" t="s">
        <v>173</v>
      </c>
      <c r="F712" s="3">
        <v>7.6823170994461199E-3</v>
      </c>
      <c r="G712" s="3">
        <v>2.5091962469881102E-2</v>
      </c>
      <c r="H712" s="3">
        <v>1.53988031407727E-2</v>
      </c>
      <c r="I712" s="3" t="s">
        <v>3229</v>
      </c>
      <c r="J712" s="3">
        <v>3</v>
      </c>
    </row>
    <row r="713" spans="1:10" ht="14.5" x14ac:dyDescent="0.3">
      <c r="A713" s="3" t="s">
        <v>160</v>
      </c>
      <c r="B713" s="3" t="s">
        <v>607</v>
      </c>
      <c r="C713" s="3" t="s">
        <v>608</v>
      </c>
      <c r="D713" s="3" t="s">
        <v>2410</v>
      </c>
      <c r="E713" s="3" t="s">
        <v>202</v>
      </c>
      <c r="F713" s="3">
        <v>7.8951440956197497E-3</v>
      </c>
      <c r="G713" s="3">
        <v>2.5547597157023899E-2</v>
      </c>
      <c r="H713" s="3">
        <v>1.56784237108991E-2</v>
      </c>
      <c r="I713" s="3" t="s">
        <v>3620</v>
      </c>
      <c r="J713" s="3">
        <v>5</v>
      </c>
    </row>
    <row r="714" spans="1:10" ht="14.5" x14ac:dyDescent="0.3">
      <c r="A714" s="3" t="s">
        <v>160</v>
      </c>
      <c r="B714" s="3" t="s">
        <v>3621</v>
      </c>
      <c r="C714" s="3" t="s">
        <v>3622</v>
      </c>
      <c r="D714" s="3" t="s">
        <v>3265</v>
      </c>
      <c r="E714" s="3" t="s">
        <v>313</v>
      </c>
      <c r="F714" s="3">
        <v>7.9099503056244795E-3</v>
      </c>
      <c r="G714" s="3">
        <v>2.5547597157023899E-2</v>
      </c>
      <c r="H714" s="3">
        <v>1.56784237108991E-2</v>
      </c>
      <c r="I714" s="3" t="s">
        <v>3363</v>
      </c>
      <c r="J714" s="3">
        <v>2</v>
      </c>
    </row>
    <row r="715" spans="1:10" ht="14.5" x14ac:dyDescent="0.3">
      <c r="A715" s="3" t="s">
        <v>160</v>
      </c>
      <c r="B715" s="3" t="s">
        <v>3623</v>
      </c>
      <c r="C715" s="3" t="s">
        <v>3624</v>
      </c>
      <c r="D715" s="3" t="s">
        <v>3265</v>
      </c>
      <c r="E715" s="3" t="s">
        <v>313</v>
      </c>
      <c r="F715" s="3">
        <v>7.9099503056244795E-3</v>
      </c>
      <c r="G715" s="3">
        <v>2.5547597157023899E-2</v>
      </c>
      <c r="H715" s="3">
        <v>1.56784237108991E-2</v>
      </c>
      <c r="I715" s="3" t="s">
        <v>3625</v>
      </c>
      <c r="J715" s="3">
        <v>2</v>
      </c>
    </row>
    <row r="716" spans="1:10" ht="14.5" x14ac:dyDescent="0.3">
      <c r="A716" s="3" t="s">
        <v>160</v>
      </c>
      <c r="B716" s="3" t="s">
        <v>3626</v>
      </c>
      <c r="C716" s="3" t="s">
        <v>3627</v>
      </c>
      <c r="D716" s="3" t="s">
        <v>3265</v>
      </c>
      <c r="E716" s="3" t="s">
        <v>313</v>
      </c>
      <c r="F716" s="3">
        <v>7.9099503056244795E-3</v>
      </c>
      <c r="G716" s="3">
        <v>2.5547597157023899E-2</v>
      </c>
      <c r="H716" s="3">
        <v>1.56784237108991E-2</v>
      </c>
      <c r="I716" s="3" t="s">
        <v>3628</v>
      </c>
      <c r="J716" s="3">
        <v>2</v>
      </c>
    </row>
    <row r="717" spans="1:10" ht="14.5" x14ac:dyDescent="0.3">
      <c r="A717" s="3" t="s">
        <v>160</v>
      </c>
      <c r="B717" s="3" t="s">
        <v>3629</v>
      </c>
      <c r="C717" s="3" t="s">
        <v>3630</v>
      </c>
      <c r="D717" s="3" t="s">
        <v>3265</v>
      </c>
      <c r="E717" s="3" t="s">
        <v>313</v>
      </c>
      <c r="F717" s="3">
        <v>7.9099503056244795E-3</v>
      </c>
      <c r="G717" s="3">
        <v>2.5547597157023899E-2</v>
      </c>
      <c r="H717" s="3">
        <v>1.56784237108991E-2</v>
      </c>
      <c r="I717" s="3" t="s">
        <v>3631</v>
      </c>
      <c r="J717" s="3">
        <v>2</v>
      </c>
    </row>
    <row r="718" spans="1:10" ht="14.5" x14ac:dyDescent="0.3">
      <c r="A718" s="3" t="s">
        <v>160</v>
      </c>
      <c r="B718" s="3" t="s">
        <v>3632</v>
      </c>
      <c r="C718" s="3" t="s">
        <v>3633</v>
      </c>
      <c r="D718" s="3" t="s">
        <v>3265</v>
      </c>
      <c r="E718" s="3" t="s">
        <v>313</v>
      </c>
      <c r="F718" s="3">
        <v>7.9099503056244795E-3</v>
      </c>
      <c r="G718" s="3">
        <v>2.5547597157023899E-2</v>
      </c>
      <c r="H718" s="3">
        <v>1.56784237108991E-2</v>
      </c>
      <c r="I718" s="3" t="s">
        <v>3578</v>
      </c>
      <c r="J718" s="3">
        <v>2</v>
      </c>
    </row>
    <row r="719" spans="1:10" ht="14.5" x14ac:dyDescent="0.3">
      <c r="A719" s="3" t="s">
        <v>160</v>
      </c>
      <c r="B719" s="3" t="s">
        <v>3634</v>
      </c>
      <c r="C719" s="3" t="s">
        <v>3635</v>
      </c>
      <c r="D719" s="3" t="s">
        <v>3265</v>
      </c>
      <c r="E719" s="3" t="s">
        <v>313</v>
      </c>
      <c r="F719" s="3">
        <v>7.9099503056244795E-3</v>
      </c>
      <c r="G719" s="3">
        <v>2.5547597157023899E-2</v>
      </c>
      <c r="H719" s="3">
        <v>1.56784237108991E-2</v>
      </c>
      <c r="I719" s="3" t="s">
        <v>3546</v>
      </c>
      <c r="J719" s="3">
        <v>2</v>
      </c>
    </row>
    <row r="720" spans="1:10" ht="14.5" x14ac:dyDescent="0.3">
      <c r="A720" s="3" t="s">
        <v>160</v>
      </c>
      <c r="B720" s="3" t="s">
        <v>3636</v>
      </c>
      <c r="C720" s="3" t="s">
        <v>3637</v>
      </c>
      <c r="D720" s="3" t="s">
        <v>3265</v>
      </c>
      <c r="E720" s="3" t="s">
        <v>313</v>
      </c>
      <c r="F720" s="3">
        <v>7.9099503056244795E-3</v>
      </c>
      <c r="G720" s="3">
        <v>2.5547597157023899E-2</v>
      </c>
      <c r="H720" s="3">
        <v>1.56784237108991E-2</v>
      </c>
      <c r="I720" s="3" t="s">
        <v>3396</v>
      </c>
      <c r="J720" s="3">
        <v>2</v>
      </c>
    </row>
    <row r="721" spans="1:10" ht="14.5" x14ac:dyDescent="0.3">
      <c r="A721" s="3" t="s">
        <v>160</v>
      </c>
      <c r="B721" s="3" t="s">
        <v>398</v>
      </c>
      <c r="C721" s="3" t="s">
        <v>399</v>
      </c>
      <c r="D721" s="3" t="s">
        <v>2227</v>
      </c>
      <c r="E721" s="3" t="s">
        <v>400</v>
      </c>
      <c r="F721" s="3">
        <v>8.1014185826427908E-3</v>
      </c>
      <c r="G721" s="3">
        <v>2.6129610143461199E-2</v>
      </c>
      <c r="H721" s="3">
        <v>1.6035601967254301E-2</v>
      </c>
      <c r="I721" s="3" t="s">
        <v>3638</v>
      </c>
      <c r="J721" s="3">
        <v>7</v>
      </c>
    </row>
    <row r="722" spans="1:10" ht="14.5" x14ac:dyDescent="0.3">
      <c r="A722" s="3" t="s">
        <v>160</v>
      </c>
      <c r="B722" s="3" t="s">
        <v>3639</v>
      </c>
      <c r="C722" s="3" t="s">
        <v>3640</v>
      </c>
      <c r="D722" s="3" t="s">
        <v>2529</v>
      </c>
      <c r="E722" s="3" t="s">
        <v>336</v>
      </c>
      <c r="F722" s="3">
        <v>8.1557469648342804E-3</v>
      </c>
      <c r="G722" s="3">
        <v>2.62683016825704E-2</v>
      </c>
      <c r="H722" s="3">
        <v>1.6120716222888801E-2</v>
      </c>
      <c r="I722" s="3" t="s">
        <v>3583</v>
      </c>
      <c r="J722" s="3">
        <v>4</v>
      </c>
    </row>
    <row r="723" spans="1:10" ht="14.5" x14ac:dyDescent="0.3">
      <c r="A723" s="3" t="s">
        <v>160</v>
      </c>
      <c r="B723" s="3" t="s">
        <v>542</v>
      </c>
      <c r="C723" s="3" t="s">
        <v>543</v>
      </c>
      <c r="D723" s="3" t="s">
        <v>2367</v>
      </c>
      <c r="E723" s="3" t="s">
        <v>544</v>
      </c>
      <c r="F723" s="3">
        <v>8.1867482776567906E-3</v>
      </c>
      <c r="G723" s="3">
        <v>2.63315801052512E-2</v>
      </c>
      <c r="H723" s="3">
        <v>1.6159549852386299E-2</v>
      </c>
      <c r="I723" s="3" t="s">
        <v>3641</v>
      </c>
      <c r="J723" s="3">
        <v>6</v>
      </c>
    </row>
    <row r="724" spans="1:10" ht="14.5" x14ac:dyDescent="0.3">
      <c r="A724" s="3" t="s">
        <v>160</v>
      </c>
      <c r="B724" s="3" t="s">
        <v>3642</v>
      </c>
      <c r="C724" s="3" t="s">
        <v>3643</v>
      </c>
      <c r="D724" s="3" t="s">
        <v>3265</v>
      </c>
      <c r="E724" s="3" t="s">
        <v>208</v>
      </c>
      <c r="F724" s="3">
        <v>8.5393067298835407E-3</v>
      </c>
      <c r="G724" s="3">
        <v>2.7276380587603202E-2</v>
      </c>
      <c r="H724" s="3">
        <v>1.67393688542882E-2</v>
      </c>
      <c r="I724" s="3" t="s">
        <v>3644</v>
      </c>
      <c r="J724" s="3">
        <v>2</v>
      </c>
    </row>
    <row r="725" spans="1:10" ht="14.5" x14ac:dyDescent="0.3">
      <c r="A725" s="3" t="s">
        <v>160</v>
      </c>
      <c r="B725" s="3" t="s">
        <v>3645</v>
      </c>
      <c r="C725" s="3" t="s">
        <v>3646</v>
      </c>
      <c r="D725" s="3" t="s">
        <v>3265</v>
      </c>
      <c r="E725" s="3" t="s">
        <v>208</v>
      </c>
      <c r="F725" s="3">
        <v>8.5393067298835407E-3</v>
      </c>
      <c r="G725" s="3">
        <v>2.7276380587603202E-2</v>
      </c>
      <c r="H725" s="3">
        <v>1.67393688542882E-2</v>
      </c>
      <c r="I725" s="3" t="s">
        <v>3647</v>
      </c>
      <c r="J725" s="3">
        <v>2</v>
      </c>
    </row>
    <row r="726" spans="1:10" ht="14.5" x14ac:dyDescent="0.3">
      <c r="A726" s="3" t="s">
        <v>160</v>
      </c>
      <c r="B726" s="3" t="s">
        <v>718</v>
      </c>
      <c r="C726" s="3" t="s">
        <v>719</v>
      </c>
      <c r="D726" s="3" t="s">
        <v>3265</v>
      </c>
      <c r="E726" s="3" t="s">
        <v>208</v>
      </c>
      <c r="F726" s="3">
        <v>8.5393067298835407E-3</v>
      </c>
      <c r="G726" s="3">
        <v>2.7276380587603202E-2</v>
      </c>
      <c r="H726" s="3">
        <v>1.67393688542882E-2</v>
      </c>
      <c r="I726" s="3" t="s">
        <v>3446</v>
      </c>
      <c r="J726" s="3">
        <v>2</v>
      </c>
    </row>
    <row r="727" spans="1:10" ht="14.5" x14ac:dyDescent="0.3">
      <c r="A727" s="3" t="s">
        <v>160</v>
      </c>
      <c r="B727" s="3" t="s">
        <v>3648</v>
      </c>
      <c r="C727" s="3" t="s">
        <v>3649</v>
      </c>
      <c r="D727" s="3" t="s">
        <v>3265</v>
      </c>
      <c r="E727" s="3" t="s">
        <v>208</v>
      </c>
      <c r="F727" s="3">
        <v>8.5393067298835407E-3</v>
      </c>
      <c r="G727" s="3">
        <v>2.7276380587603202E-2</v>
      </c>
      <c r="H727" s="3">
        <v>1.67393688542882E-2</v>
      </c>
      <c r="I727" s="3" t="s">
        <v>3631</v>
      </c>
      <c r="J727" s="3">
        <v>2</v>
      </c>
    </row>
    <row r="728" spans="1:10" ht="14.5" x14ac:dyDescent="0.3">
      <c r="A728" s="3" t="s">
        <v>160</v>
      </c>
      <c r="B728" s="3" t="s">
        <v>3650</v>
      </c>
      <c r="C728" s="3" t="s">
        <v>3651</v>
      </c>
      <c r="D728" s="3" t="s">
        <v>3265</v>
      </c>
      <c r="E728" s="3" t="s">
        <v>208</v>
      </c>
      <c r="F728" s="3">
        <v>8.5393067298835407E-3</v>
      </c>
      <c r="G728" s="3">
        <v>2.7276380587603202E-2</v>
      </c>
      <c r="H728" s="3">
        <v>1.67393688542882E-2</v>
      </c>
      <c r="I728" s="3" t="s">
        <v>3375</v>
      </c>
      <c r="J728" s="3">
        <v>2</v>
      </c>
    </row>
    <row r="729" spans="1:10" ht="14.5" x14ac:dyDescent="0.3">
      <c r="A729" s="3" t="s">
        <v>160</v>
      </c>
      <c r="B729" s="3" t="s">
        <v>3652</v>
      </c>
      <c r="C729" s="3" t="s">
        <v>3653</v>
      </c>
      <c r="D729" s="3" t="s">
        <v>2793</v>
      </c>
      <c r="E729" s="3" t="s">
        <v>388</v>
      </c>
      <c r="F729" s="3">
        <v>8.5557170987292895E-3</v>
      </c>
      <c r="G729" s="3">
        <v>2.72912076367995E-2</v>
      </c>
      <c r="H729" s="3">
        <v>1.6748468135064101E-2</v>
      </c>
      <c r="I729" s="3" t="s">
        <v>3477</v>
      </c>
      <c r="J729" s="3">
        <v>3</v>
      </c>
    </row>
    <row r="730" spans="1:10" ht="14.5" x14ac:dyDescent="0.3">
      <c r="A730" s="3" t="s">
        <v>160</v>
      </c>
      <c r="B730" s="3" t="s">
        <v>767</v>
      </c>
      <c r="C730" s="3" t="s">
        <v>768</v>
      </c>
      <c r="D730" s="3" t="s">
        <v>2793</v>
      </c>
      <c r="E730" s="3" t="s">
        <v>390</v>
      </c>
      <c r="F730" s="3">
        <v>8.8592665698536792E-3</v>
      </c>
      <c r="G730" s="3">
        <v>2.81819467427856E-2</v>
      </c>
      <c r="H730" s="3">
        <v>1.7295109959486198E-2</v>
      </c>
      <c r="I730" s="3" t="s">
        <v>3477</v>
      </c>
      <c r="J730" s="3">
        <v>3</v>
      </c>
    </row>
    <row r="731" spans="1:10" ht="14.5" x14ac:dyDescent="0.3">
      <c r="A731" s="3" t="s">
        <v>160</v>
      </c>
      <c r="B731" s="3" t="s">
        <v>3654</v>
      </c>
      <c r="C731" s="3" t="s">
        <v>3655</v>
      </c>
      <c r="D731" s="3" t="s">
        <v>2793</v>
      </c>
      <c r="E731" s="3" t="s">
        <v>390</v>
      </c>
      <c r="F731" s="3">
        <v>8.8592665698536792E-3</v>
      </c>
      <c r="G731" s="3">
        <v>2.81819467427856E-2</v>
      </c>
      <c r="H731" s="3">
        <v>1.7295109959486198E-2</v>
      </c>
      <c r="I731" s="3" t="s">
        <v>3656</v>
      </c>
      <c r="J731" s="3">
        <v>3</v>
      </c>
    </row>
    <row r="732" spans="1:10" ht="14.5" x14ac:dyDescent="0.3">
      <c r="A732" s="3" t="s">
        <v>160</v>
      </c>
      <c r="B732" s="3" t="s">
        <v>292</v>
      </c>
      <c r="C732" s="3" t="s">
        <v>293</v>
      </c>
      <c r="D732" s="3" t="s">
        <v>2367</v>
      </c>
      <c r="E732" s="3" t="s">
        <v>294</v>
      </c>
      <c r="F732" s="3">
        <v>8.9135858325876307E-3</v>
      </c>
      <c r="G732" s="3">
        <v>2.8315898007905099E-2</v>
      </c>
      <c r="H732" s="3">
        <v>1.7377315134330901E-2</v>
      </c>
      <c r="I732" s="3" t="s">
        <v>3657</v>
      </c>
      <c r="J732" s="3">
        <v>6</v>
      </c>
    </row>
    <row r="733" spans="1:10" ht="14.5" x14ac:dyDescent="0.3">
      <c r="A733" s="3" t="s">
        <v>160</v>
      </c>
      <c r="B733" s="3" t="s">
        <v>3658</v>
      </c>
      <c r="C733" s="3" t="s">
        <v>3659</v>
      </c>
      <c r="D733" s="3" t="s">
        <v>3265</v>
      </c>
      <c r="E733" s="3" t="s">
        <v>315</v>
      </c>
      <c r="F733" s="3">
        <v>9.1903859070412708E-3</v>
      </c>
      <c r="G733" s="3">
        <v>2.9075722944650301E-2</v>
      </c>
      <c r="H733" s="3">
        <v>1.7843615633402501E-2</v>
      </c>
      <c r="I733" s="3" t="s">
        <v>3647</v>
      </c>
      <c r="J733" s="3">
        <v>2</v>
      </c>
    </row>
    <row r="734" spans="1:10" ht="14.5" x14ac:dyDescent="0.3">
      <c r="A734" s="3" t="s">
        <v>160</v>
      </c>
      <c r="B734" s="3" t="s">
        <v>3660</v>
      </c>
      <c r="C734" s="3" t="s">
        <v>3661</v>
      </c>
      <c r="D734" s="3" t="s">
        <v>3265</v>
      </c>
      <c r="E734" s="3" t="s">
        <v>315</v>
      </c>
      <c r="F734" s="3">
        <v>9.1903859070412708E-3</v>
      </c>
      <c r="G734" s="3">
        <v>2.9075722944650301E-2</v>
      </c>
      <c r="H734" s="3">
        <v>1.7843615633402501E-2</v>
      </c>
      <c r="I734" s="3" t="s">
        <v>3601</v>
      </c>
      <c r="J734" s="3">
        <v>2</v>
      </c>
    </row>
    <row r="735" spans="1:10" ht="14.5" x14ac:dyDescent="0.3">
      <c r="A735" s="3" t="s">
        <v>160</v>
      </c>
      <c r="B735" s="3" t="s">
        <v>733</v>
      </c>
      <c r="C735" s="3" t="s">
        <v>734</v>
      </c>
      <c r="D735" s="3" t="s">
        <v>3265</v>
      </c>
      <c r="E735" s="3" t="s">
        <v>315</v>
      </c>
      <c r="F735" s="3">
        <v>9.1903859070412708E-3</v>
      </c>
      <c r="G735" s="3">
        <v>2.9075722944650301E-2</v>
      </c>
      <c r="H735" s="3">
        <v>1.7843615633402501E-2</v>
      </c>
      <c r="I735" s="3" t="s">
        <v>3372</v>
      </c>
      <c r="J735" s="3">
        <v>2</v>
      </c>
    </row>
    <row r="736" spans="1:10" ht="14.5" x14ac:dyDescent="0.3">
      <c r="A736" s="3" t="s">
        <v>160</v>
      </c>
      <c r="B736" s="3" t="s">
        <v>759</v>
      </c>
      <c r="C736" s="3" t="s">
        <v>760</v>
      </c>
      <c r="D736" s="3" t="s">
        <v>3265</v>
      </c>
      <c r="E736" s="3" t="s">
        <v>413</v>
      </c>
      <c r="F736" s="3">
        <v>9.8629410475347193E-3</v>
      </c>
      <c r="G736" s="3">
        <v>3.1160981320481E-2</v>
      </c>
      <c r="H736" s="3">
        <v>1.9123327543764401E-2</v>
      </c>
      <c r="I736" s="3" t="s">
        <v>3662</v>
      </c>
      <c r="J736" s="3">
        <v>2</v>
      </c>
    </row>
    <row r="737" spans="1:10" ht="14.5" x14ac:dyDescent="0.3">
      <c r="A737" s="3" t="s">
        <v>160</v>
      </c>
      <c r="B737" s="3" t="s">
        <v>246</v>
      </c>
      <c r="C737" s="3" t="s">
        <v>247</v>
      </c>
      <c r="D737" s="3" t="s">
        <v>2367</v>
      </c>
      <c r="E737" s="3" t="s">
        <v>245</v>
      </c>
      <c r="F737" s="3">
        <v>9.9533279170108506E-3</v>
      </c>
      <c r="G737" s="3">
        <v>3.1403765223875002E-2</v>
      </c>
      <c r="H737" s="3">
        <v>1.92723227265287E-2</v>
      </c>
      <c r="I737" s="3" t="s">
        <v>3663</v>
      </c>
      <c r="J737" s="3">
        <v>6</v>
      </c>
    </row>
    <row r="738" spans="1:10" ht="14.5" x14ac:dyDescent="0.3">
      <c r="A738" s="3" t="s">
        <v>160</v>
      </c>
      <c r="B738" s="3" t="s">
        <v>410</v>
      </c>
      <c r="C738" s="3" t="s">
        <v>411</v>
      </c>
      <c r="D738" s="3" t="s">
        <v>2529</v>
      </c>
      <c r="E738" s="3" t="s">
        <v>412</v>
      </c>
      <c r="F738" s="3">
        <v>9.9977222082805097E-3</v>
      </c>
      <c r="G738" s="3">
        <v>3.1500975273101202E-2</v>
      </c>
      <c r="H738" s="3">
        <v>1.9331980013723198E-2</v>
      </c>
      <c r="I738" s="3" t="s">
        <v>3664</v>
      </c>
      <c r="J738" s="3">
        <v>4</v>
      </c>
    </row>
    <row r="739" spans="1:10" ht="14.5" x14ac:dyDescent="0.3">
      <c r="A739" s="3" t="s">
        <v>160</v>
      </c>
      <c r="B739" s="3" t="s">
        <v>794</v>
      </c>
      <c r="C739" s="3" t="s">
        <v>795</v>
      </c>
      <c r="D739" s="3" t="s">
        <v>2793</v>
      </c>
      <c r="E739" s="3" t="s">
        <v>408</v>
      </c>
      <c r="F739" s="3">
        <v>1.0136262204316199E-2</v>
      </c>
      <c r="G739" s="3">
        <v>3.1894154751437302E-2</v>
      </c>
      <c r="H739" s="3">
        <v>1.95732721563029E-2</v>
      </c>
      <c r="I739" s="3" t="s">
        <v>3388</v>
      </c>
      <c r="J739" s="3">
        <v>3</v>
      </c>
    </row>
    <row r="740" spans="1:10" ht="14.5" x14ac:dyDescent="0.3">
      <c r="A740" s="3" t="s">
        <v>160</v>
      </c>
      <c r="B740" s="3" t="s">
        <v>3665</v>
      </c>
      <c r="C740" s="3" t="s">
        <v>3666</v>
      </c>
      <c r="D740" s="3" t="s">
        <v>2529</v>
      </c>
      <c r="E740" s="3" t="s">
        <v>842</v>
      </c>
      <c r="F740" s="3">
        <v>1.04407310236731E-2</v>
      </c>
      <c r="G740" s="3">
        <v>3.2807662932111202E-2</v>
      </c>
      <c r="H740" s="3">
        <v>2.0133887240059999E-2</v>
      </c>
      <c r="I740" s="3" t="s">
        <v>3667</v>
      </c>
      <c r="J740" s="3">
        <v>4</v>
      </c>
    </row>
    <row r="741" spans="1:10" ht="14.5" x14ac:dyDescent="0.3">
      <c r="A741" s="3" t="s">
        <v>160</v>
      </c>
      <c r="B741" s="3" t="s">
        <v>3668</v>
      </c>
      <c r="C741" s="3" t="s">
        <v>3669</v>
      </c>
      <c r="D741" s="3" t="s">
        <v>2529</v>
      </c>
      <c r="E741" s="3" t="s">
        <v>420</v>
      </c>
      <c r="F741" s="3">
        <v>1.0666928644312901E-2</v>
      </c>
      <c r="G741" s="3">
        <v>3.3473081902789699E-2</v>
      </c>
      <c r="H741" s="3">
        <v>2.0542251302771899E-2</v>
      </c>
      <c r="I741" s="3" t="s">
        <v>3667</v>
      </c>
      <c r="J741" s="3">
        <v>4</v>
      </c>
    </row>
    <row r="742" spans="1:10" ht="14.5" x14ac:dyDescent="0.3">
      <c r="A742" s="3" t="s">
        <v>160</v>
      </c>
      <c r="B742" s="3" t="s">
        <v>3670</v>
      </c>
      <c r="C742" s="3" t="s">
        <v>3671</v>
      </c>
      <c r="D742" s="3" t="s">
        <v>2793</v>
      </c>
      <c r="E742" s="3" t="s">
        <v>190</v>
      </c>
      <c r="F742" s="3">
        <v>1.08127810012172E-2</v>
      </c>
      <c r="G742" s="3">
        <v>3.3884917759219799E-2</v>
      </c>
      <c r="H742" s="3">
        <v>2.07949927647876E-2</v>
      </c>
      <c r="I742" s="3" t="s">
        <v>3672</v>
      </c>
      <c r="J742" s="3">
        <v>3</v>
      </c>
    </row>
    <row r="743" spans="1:10" ht="14.5" x14ac:dyDescent="0.3">
      <c r="A743" s="3" t="s">
        <v>160</v>
      </c>
      <c r="B743" s="3" t="s">
        <v>3673</v>
      </c>
      <c r="C743" s="3" t="s">
        <v>3674</v>
      </c>
      <c r="D743" s="3" t="s">
        <v>3265</v>
      </c>
      <c r="E743" s="3" t="s">
        <v>430</v>
      </c>
      <c r="F743" s="3">
        <v>1.12715019400239E-2</v>
      </c>
      <c r="G743" s="3">
        <v>3.5227241238430601E-2</v>
      </c>
      <c r="H743" s="3">
        <v>2.1618769503351301E-2</v>
      </c>
      <c r="I743" s="3" t="s">
        <v>3675</v>
      </c>
      <c r="J743" s="3">
        <v>2</v>
      </c>
    </row>
    <row r="744" spans="1:10" ht="14.5" x14ac:dyDescent="0.3">
      <c r="A744" s="3" t="s">
        <v>160</v>
      </c>
      <c r="B744" s="3" t="s">
        <v>3676</v>
      </c>
      <c r="C744" s="3" t="s">
        <v>3677</v>
      </c>
      <c r="D744" s="3" t="s">
        <v>3265</v>
      </c>
      <c r="E744" s="3" t="s">
        <v>430</v>
      </c>
      <c r="F744" s="3">
        <v>1.12715019400239E-2</v>
      </c>
      <c r="G744" s="3">
        <v>3.5227241238430601E-2</v>
      </c>
      <c r="H744" s="3">
        <v>2.1618769503351301E-2</v>
      </c>
      <c r="I744" s="3" t="s">
        <v>3578</v>
      </c>
      <c r="J744" s="3">
        <v>2</v>
      </c>
    </row>
    <row r="745" spans="1:10" ht="14.5" x14ac:dyDescent="0.3">
      <c r="A745" s="3" t="s">
        <v>160</v>
      </c>
      <c r="B745" s="3" t="s">
        <v>440</v>
      </c>
      <c r="C745" s="3" t="s">
        <v>441</v>
      </c>
      <c r="D745" s="3" t="s">
        <v>2227</v>
      </c>
      <c r="E745" s="3" t="s">
        <v>393</v>
      </c>
      <c r="F745" s="3">
        <v>1.1499902512834099E-2</v>
      </c>
      <c r="G745" s="3">
        <v>3.5812828218796298E-2</v>
      </c>
      <c r="H745" s="3">
        <v>2.19781411006616E-2</v>
      </c>
      <c r="I745" s="3" t="s">
        <v>3638</v>
      </c>
      <c r="J745" s="3">
        <v>7</v>
      </c>
    </row>
    <row r="746" spans="1:10" ht="14.5" x14ac:dyDescent="0.3">
      <c r="A746" s="3" t="s">
        <v>160</v>
      </c>
      <c r="B746" s="3" t="s">
        <v>3678</v>
      </c>
      <c r="C746" s="3" t="s">
        <v>3679</v>
      </c>
      <c r="D746" s="3" t="s">
        <v>2793</v>
      </c>
      <c r="E746" s="3" t="s">
        <v>192</v>
      </c>
      <c r="F746" s="3">
        <v>1.15148852338736E-2</v>
      </c>
      <c r="G746" s="3">
        <v>3.5812828218796298E-2</v>
      </c>
      <c r="H746" s="3">
        <v>2.19781411006616E-2</v>
      </c>
      <c r="I746" s="3" t="s">
        <v>2850</v>
      </c>
      <c r="J746" s="3">
        <v>3</v>
      </c>
    </row>
    <row r="747" spans="1:10" ht="14.5" x14ac:dyDescent="0.3">
      <c r="A747" s="3" t="s">
        <v>160</v>
      </c>
      <c r="B747" s="3" t="s">
        <v>822</v>
      </c>
      <c r="C747" s="3" t="s">
        <v>823</v>
      </c>
      <c r="D747" s="3" t="s">
        <v>2793</v>
      </c>
      <c r="E747" s="3" t="s">
        <v>192</v>
      </c>
      <c r="F747" s="3">
        <v>1.15148852338736E-2</v>
      </c>
      <c r="G747" s="3">
        <v>3.5812828218796298E-2</v>
      </c>
      <c r="H747" s="3">
        <v>2.19781411006616E-2</v>
      </c>
      <c r="I747" s="3" t="s">
        <v>3680</v>
      </c>
      <c r="J747" s="3">
        <v>3</v>
      </c>
    </row>
    <row r="748" spans="1:10" ht="14.5" x14ac:dyDescent="0.3">
      <c r="A748" s="3" t="s">
        <v>160</v>
      </c>
      <c r="B748" s="3" t="s">
        <v>524</v>
      </c>
      <c r="C748" s="3" t="s">
        <v>525</v>
      </c>
      <c r="D748" s="3" t="s">
        <v>2367</v>
      </c>
      <c r="E748" s="3" t="s">
        <v>526</v>
      </c>
      <c r="F748" s="3">
        <v>1.1520642454170799E-2</v>
      </c>
      <c r="G748" s="3">
        <v>3.5812828218796298E-2</v>
      </c>
      <c r="H748" s="3">
        <v>2.19781411006616E-2</v>
      </c>
      <c r="I748" s="3" t="s">
        <v>3681</v>
      </c>
      <c r="J748" s="3">
        <v>6</v>
      </c>
    </row>
    <row r="749" spans="1:10" ht="14.5" x14ac:dyDescent="0.3">
      <c r="A749" s="3" t="s">
        <v>160</v>
      </c>
      <c r="B749" s="3" t="s">
        <v>3682</v>
      </c>
      <c r="C749" s="3" t="s">
        <v>3683</v>
      </c>
      <c r="D749" s="3" t="s">
        <v>2529</v>
      </c>
      <c r="E749" s="3" t="s">
        <v>276</v>
      </c>
      <c r="F749" s="3">
        <v>1.16033795906958E-2</v>
      </c>
      <c r="G749" s="3">
        <v>3.6021736640995498E-2</v>
      </c>
      <c r="H749" s="3">
        <v>2.2106347081830201E-2</v>
      </c>
      <c r="I749" s="3" t="s">
        <v>3684</v>
      </c>
      <c r="J749" s="3">
        <v>4</v>
      </c>
    </row>
    <row r="750" spans="1:10" ht="14.5" x14ac:dyDescent="0.3">
      <c r="A750" s="3" t="s">
        <v>160</v>
      </c>
      <c r="B750" s="3" t="s">
        <v>530</v>
      </c>
      <c r="C750" s="3" t="s">
        <v>531</v>
      </c>
      <c r="D750" s="3" t="s">
        <v>2410</v>
      </c>
      <c r="E750" s="3" t="s">
        <v>532</v>
      </c>
      <c r="F750" s="3">
        <v>1.16215073759803E-2</v>
      </c>
      <c r="G750" s="3">
        <v>3.60297802204523E-2</v>
      </c>
      <c r="H750" s="3">
        <v>2.21112833835144E-2</v>
      </c>
      <c r="I750" s="3" t="s">
        <v>3685</v>
      </c>
      <c r="J750" s="3">
        <v>5</v>
      </c>
    </row>
    <row r="751" spans="1:10" ht="14.5" x14ac:dyDescent="0.3">
      <c r="A751" s="3" t="s">
        <v>160</v>
      </c>
      <c r="B751" s="3" t="s">
        <v>528</v>
      </c>
      <c r="C751" s="3" t="s">
        <v>529</v>
      </c>
      <c r="D751" s="3" t="s">
        <v>2367</v>
      </c>
      <c r="E751" s="3" t="s">
        <v>219</v>
      </c>
      <c r="F751" s="3">
        <v>1.1671295839922199E-2</v>
      </c>
      <c r="G751" s="3">
        <v>3.6135827840827299E-2</v>
      </c>
      <c r="H751" s="3">
        <v>2.2176364240847301E-2</v>
      </c>
      <c r="I751" s="3" t="s">
        <v>3681</v>
      </c>
      <c r="J751" s="3">
        <v>6</v>
      </c>
    </row>
    <row r="752" spans="1:10" ht="14.5" x14ac:dyDescent="0.3">
      <c r="A752" s="3" t="s">
        <v>160</v>
      </c>
      <c r="B752" s="3" t="s">
        <v>828</v>
      </c>
      <c r="C752" s="3" t="s">
        <v>829</v>
      </c>
      <c r="D752" s="3" t="s">
        <v>2793</v>
      </c>
      <c r="E752" s="3" t="s">
        <v>310</v>
      </c>
      <c r="F752" s="3">
        <v>1.1875582508102601E-2</v>
      </c>
      <c r="G752" s="3">
        <v>3.6719301115053303E-2</v>
      </c>
      <c r="H752" s="3">
        <v>2.2534438668006598E-2</v>
      </c>
      <c r="I752" s="3" t="s">
        <v>3686</v>
      </c>
      <c r="J752" s="3">
        <v>3</v>
      </c>
    </row>
    <row r="753" spans="1:10" ht="14.5" x14ac:dyDescent="0.3">
      <c r="A753" s="3" t="s">
        <v>160</v>
      </c>
      <c r="B753" s="3" t="s">
        <v>3687</v>
      </c>
      <c r="C753" s="3" t="s">
        <v>3688</v>
      </c>
      <c r="D753" s="3" t="s">
        <v>3265</v>
      </c>
      <c r="E753" s="3" t="s">
        <v>438</v>
      </c>
      <c r="F753" s="3">
        <v>1.20070239513524E-2</v>
      </c>
      <c r="G753" s="3">
        <v>3.6831069501569003E-2</v>
      </c>
      <c r="H753" s="3">
        <v>2.2603030328917299E-2</v>
      </c>
      <c r="I753" s="3" t="s">
        <v>3689</v>
      </c>
      <c r="J753" s="3">
        <v>2</v>
      </c>
    </row>
    <row r="754" spans="1:10" ht="14.5" x14ac:dyDescent="0.3">
      <c r="A754" s="3" t="s">
        <v>160</v>
      </c>
      <c r="B754" s="3" t="s">
        <v>3690</v>
      </c>
      <c r="C754" s="3" t="s">
        <v>3691</v>
      </c>
      <c r="D754" s="3" t="s">
        <v>3265</v>
      </c>
      <c r="E754" s="3" t="s">
        <v>438</v>
      </c>
      <c r="F754" s="3">
        <v>1.20070239513524E-2</v>
      </c>
      <c r="G754" s="3">
        <v>3.6831069501569003E-2</v>
      </c>
      <c r="H754" s="3">
        <v>2.2603030328917299E-2</v>
      </c>
      <c r="I754" s="3" t="s">
        <v>3692</v>
      </c>
      <c r="J754" s="3">
        <v>2</v>
      </c>
    </row>
    <row r="755" spans="1:10" ht="14.5" x14ac:dyDescent="0.3">
      <c r="A755" s="3" t="s">
        <v>160</v>
      </c>
      <c r="B755" s="3" t="s">
        <v>3693</v>
      </c>
      <c r="C755" s="3" t="s">
        <v>3694</v>
      </c>
      <c r="D755" s="3" t="s">
        <v>3265</v>
      </c>
      <c r="E755" s="3" t="s">
        <v>438</v>
      </c>
      <c r="F755" s="3">
        <v>1.20070239513524E-2</v>
      </c>
      <c r="G755" s="3">
        <v>3.6831069501569003E-2</v>
      </c>
      <c r="H755" s="3">
        <v>2.2603030328917299E-2</v>
      </c>
      <c r="I755" s="3" t="s">
        <v>3695</v>
      </c>
      <c r="J755" s="3">
        <v>2</v>
      </c>
    </row>
    <row r="756" spans="1:10" ht="14.5" x14ac:dyDescent="0.3">
      <c r="A756" s="3" t="s">
        <v>160</v>
      </c>
      <c r="B756" s="3" t="s">
        <v>3696</v>
      </c>
      <c r="C756" s="3" t="s">
        <v>3697</v>
      </c>
      <c r="D756" s="3" t="s">
        <v>3265</v>
      </c>
      <c r="E756" s="3" t="s">
        <v>438</v>
      </c>
      <c r="F756" s="3">
        <v>1.20070239513524E-2</v>
      </c>
      <c r="G756" s="3">
        <v>3.6831069501569003E-2</v>
      </c>
      <c r="H756" s="3">
        <v>2.2603030328917299E-2</v>
      </c>
      <c r="I756" s="3" t="s">
        <v>3698</v>
      </c>
      <c r="J756" s="3">
        <v>2</v>
      </c>
    </row>
    <row r="757" spans="1:10" ht="14.5" x14ac:dyDescent="0.3">
      <c r="A757" s="3" t="s">
        <v>160</v>
      </c>
      <c r="B757" s="3" t="s">
        <v>3699</v>
      </c>
      <c r="C757" s="3" t="s">
        <v>3700</v>
      </c>
      <c r="D757" s="3" t="s">
        <v>3265</v>
      </c>
      <c r="E757" s="3" t="s">
        <v>438</v>
      </c>
      <c r="F757" s="3">
        <v>1.20070239513524E-2</v>
      </c>
      <c r="G757" s="3">
        <v>3.6831069501569003E-2</v>
      </c>
      <c r="H757" s="3">
        <v>2.2603030328917299E-2</v>
      </c>
      <c r="I757" s="3" t="s">
        <v>3701</v>
      </c>
      <c r="J757" s="3">
        <v>2</v>
      </c>
    </row>
    <row r="758" spans="1:10" ht="14.5" x14ac:dyDescent="0.3">
      <c r="A758" s="3" t="s">
        <v>160</v>
      </c>
      <c r="B758" s="3" t="s">
        <v>3702</v>
      </c>
      <c r="C758" s="3" t="s">
        <v>3703</v>
      </c>
      <c r="D758" s="3" t="s">
        <v>3265</v>
      </c>
      <c r="E758" s="3" t="s">
        <v>438</v>
      </c>
      <c r="F758" s="3">
        <v>1.20070239513524E-2</v>
      </c>
      <c r="G758" s="3">
        <v>3.6831069501569003E-2</v>
      </c>
      <c r="H758" s="3">
        <v>2.2603030328917299E-2</v>
      </c>
      <c r="I758" s="3" t="s">
        <v>3704</v>
      </c>
      <c r="J758" s="3">
        <v>2</v>
      </c>
    </row>
    <row r="759" spans="1:10" ht="14.5" x14ac:dyDescent="0.3">
      <c r="A759" s="3" t="s">
        <v>160</v>
      </c>
      <c r="B759" s="3" t="s">
        <v>3705</v>
      </c>
      <c r="C759" s="3" t="s">
        <v>3706</v>
      </c>
      <c r="D759" s="3" t="s">
        <v>2529</v>
      </c>
      <c r="E759" s="3" t="s">
        <v>3707</v>
      </c>
      <c r="F759" s="3">
        <v>1.20908186599287E-2</v>
      </c>
      <c r="G759" s="3">
        <v>3.7039112909345799E-2</v>
      </c>
      <c r="H759" s="3">
        <v>2.2730705455362099E-2</v>
      </c>
      <c r="I759" s="3" t="s">
        <v>3708</v>
      </c>
      <c r="J759" s="3">
        <v>4</v>
      </c>
    </row>
    <row r="760" spans="1:10" ht="14.5" x14ac:dyDescent="0.3">
      <c r="A760" s="3" t="s">
        <v>160</v>
      </c>
      <c r="B760" s="3" t="s">
        <v>3709</v>
      </c>
      <c r="C760" s="3" t="s">
        <v>3710</v>
      </c>
      <c r="D760" s="3" t="s">
        <v>2793</v>
      </c>
      <c r="E760" s="3" t="s">
        <v>231</v>
      </c>
      <c r="F760" s="3">
        <v>1.2242735086164599E-2</v>
      </c>
      <c r="G760" s="3">
        <v>3.7455016708200201E-2</v>
      </c>
      <c r="H760" s="3">
        <v>2.29859433918825E-2</v>
      </c>
      <c r="I760" s="3" t="s">
        <v>2803</v>
      </c>
      <c r="J760" s="3">
        <v>3</v>
      </c>
    </row>
    <row r="761" spans="1:10" ht="14.5" x14ac:dyDescent="0.3">
      <c r="A761" s="3" t="s">
        <v>160</v>
      </c>
      <c r="B761" s="3" t="s">
        <v>455</v>
      </c>
      <c r="C761" s="3" t="s">
        <v>456</v>
      </c>
      <c r="D761" s="3" t="s">
        <v>2367</v>
      </c>
      <c r="E761" s="3" t="s">
        <v>457</v>
      </c>
      <c r="F761" s="3">
        <v>1.24455436127124E-2</v>
      </c>
      <c r="G761" s="3">
        <v>3.8025317045955201E-2</v>
      </c>
      <c r="H761" s="3">
        <v>2.3335933658396899E-2</v>
      </c>
      <c r="I761" s="3" t="s">
        <v>3641</v>
      </c>
      <c r="J761" s="3">
        <v>6</v>
      </c>
    </row>
    <row r="762" spans="1:10" ht="14.5" x14ac:dyDescent="0.3">
      <c r="A762" s="3" t="s">
        <v>160</v>
      </c>
      <c r="B762" s="3" t="s">
        <v>477</v>
      </c>
      <c r="C762" s="3" t="s">
        <v>478</v>
      </c>
      <c r="D762" s="3" t="s">
        <v>2227</v>
      </c>
      <c r="E762" s="3" t="s">
        <v>479</v>
      </c>
      <c r="F762" s="3">
        <v>1.25588852921018E-2</v>
      </c>
      <c r="G762" s="3">
        <v>3.8321124989979097E-2</v>
      </c>
      <c r="H762" s="3">
        <v>2.3517469411248802E-2</v>
      </c>
      <c r="I762" s="3" t="s">
        <v>3711</v>
      </c>
      <c r="J762" s="3">
        <v>7</v>
      </c>
    </row>
    <row r="763" spans="1:10" ht="14.5" x14ac:dyDescent="0.3">
      <c r="A763" s="3" t="s">
        <v>160</v>
      </c>
      <c r="B763" s="3" t="s">
        <v>3712</v>
      </c>
      <c r="C763" s="3" t="s">
        <v>3713</v>
      </c>
      <c r="D763" s="3" t="s">
        <v>2529</v>
      </c>
      <c r="E763" s="3" t="s">
        <v>183</v>
      </c>
      <c r="F763" s="3">
        <v>1.25912276852295E-2</v>
      </c>
      <c r="G763" s="3">
        <v>3.8369325889680998E-2</v>
      </c>
      <c r="H763" s="3">
        <v>2.3547050045549901E-2</v>
      </c>
      <c r="I763" s="3" t="s">
        <v>3714</v>
      </c>
      <c r="J763" s="3">
        <v>4</v>
      </c>
    </row>
    <row r="764" spans="1:10" ht="14.5" x14ac:dyDescent="0.3">
      <c r="A764" s="3" t="s">
        <v>160</v>
      </c>
      <c r="B764" s="3" t="s">
        <v>593</v>
      </c>
      <c r="C764" s="3" t="s">
        <v>594</v>
      </c>
      <c r="D764" s="3" t="s">
        <v>3265</v>
      </c>
      <c r="E764" s="3" t="s">
        <v>189</v>
      </c>
      <c r="F764" s="3">
        <v>1.2763054417362901E-2</v>
      </c>
      <c r="G764" s="3">
        <v>3.87402136045348E-2</v>
      </c>
      <c r="H764" s="3">
        <v>2.37746618521282E-2</v>
      </c>
      <c r="I764" s="3" t="s">
        <v>3505</v>
      </c>
      <c r="J764" s="3">
        <v>2</v>
      </c>
    </row>
    <row r="765" spans="1:10" ht="14.5" x14ac:dyDescent="0.3">
      <c r="A765" s="3" t="s">
        <v>160</v>
      </c>
      <c r="B765" s="3" t="s">
        <v>3715</v>
      </c>
      <c r="C765" s="3" t="s">
        <v>3716</v>
      </c>
      <c r="D765" s="3" t="s">
        <v>3265</v>
      </c>
      <c r="E765" s="3" t="s">
        <v>189</v>
      </c>
      <c r="F765" s="3">
        <v>1.2763054417362901E-2</v>
      </c>
      <c r="G765" s="3">
        <v>3.87402136045348E-2</v>
      </c>
      <c r="H765" s="3">
        <v>2.37746618521282E-2</v>
      </c>
      <c r="I765" s="3" t="s">
        <v>3717</v>
      </c>
      <c r="J765" s="3">
        <v>2</v>
      </c>
    </row>
    <row r="766" spans="1:10" ht="14.5" x14ac:dyDescent="0.3">
      <c r="A766" s="3" t="s">
        <v>160</v>
      </c>
      <c r="B766" s="3" t="s">
        <v>3718</v>
      </c>
      <c r="C766" s="3" t="s">
        <v>3719</v>
      </c>
      <c r="D766" s="3" t="s">
        <v>3265</v>
      </c>
      <c r="E766" s="3" t="s">
        <v>189</v>
      </c>
      <c r="F766" s="3">
        <v>1.2763054417362901E-2</v>
      </c>
      <c r="G766" s="3">
        <v>3.87402136045348E-2</v>
      </c>
      <c r="H766" s="3">
        <v>2.37746618521282E-2</v>
      </c>
      <c r="I766" s="3" t="s">
        <v>3601</v>
      </c>
      <c r="J766" s="3">
        <v>2</v>
      </c>
    </row>
    <row r="767" spans="1:10" ht="14.5" x14ac:dyDescent="0.3">
      <c r="A767" s="3" t="s">
        <v>160</v>
      </c>
      <c r="B767" s="3" t="s">
        <v>539</v>
      </c>
      <c r="C767" s="3" t="s">
        <v>540</v>
      </c>
      <c r="D767" s="3" t="s">
        <v>2367</v>
      </c>
      <c r="E767" s="3" t="s">
        <v>541</v>
      </c>
      <c r="F767" s="3">
        <v>1.2927108538041399E-2</v>
      </c>
      <c r="G767" s="3">
        <v>3.9186881960415802E-2</v>
      </c>
      <c r="H767" s="3">
        <v>2.4048779832723799E-2</v>
      </c>
      <c r="I767" s="3" t="s">
        <v>3681</v>
      </c>
      <c r="J767" s="3">
        <v>6</v>
      </c>
    </row>
    <row r="768" spans="1:10" ht="14.5" x14ac:dyDescent="0.3">
      <c r="A768" s="3" t="s">
        <v>160</v>
      </c>
      <c r="B768" s="3" t="s">
        <v>3720</v>
      </c>
      <c r="C768" s="3" t="s">
        <v>3721</v>
      </c>
      <c r="D768" s="3" t="s">
        <v>2793</v>
      </c>
      <c r="E768" s="3" t="s">
        <v>371</v>
      </c>
      <c r="F768" s="3">
        <v>1.29964764634203E-2</v>
      </c>
      <c r="G768" s="3">
        <v>3.9345729658840201E-2</v>
      </c>
      <c r="H768" s="3">
        <v>2.4146263815506702E-2</v>
      </c>
      <c r="I768" s="3" t="s">
        <v>3722</v>
      </c>
      <c r="J768" s="3">
        <v>3</v>
      </c>
    </row>
    <row r="769" spans="1:10" ht="14.5" x14ac:dyDescent="0.3">
      <c r="A769" s="3" t="s">
        <v>160</v>
      </c>
      <c r="B769" s="3" t="s">
        <v>727</v>
      </c>
      <c r="C769" s="3" t="s">
        <v>728</v>
      </c>
      <c r="D769" s="3" t="s">
        <v>2529</v>
      </c>
      <c r="E769" s="3" t="s">
        <v>726</v>
      </c>
      <c r="F769" s="3">
        <v>1.31047234115368E-2</v>
      </c>
      <c r="G769" s="3">
        <v>3.9621712635402699E-2</v>
      </c>
      <c r="H769" s="3">
        <v>2.4315633091879198E-2</v>
      </c>
      <c r="I769" s="3" t="s">
        <v>3708</v>
      </c>
      <c r="J769" s="3">
        <v>4</v>
      </c>
    </row>
    <row r="770" spans="1:10" ht="14.5" x14ac:dyDescent="0.3">
      <c r="A770" s="3" t="s">
        <v>160</v>
      </c>
      <c r="B770" s="3" t="s">
        <v>3723</v>
      </c>
      <c r="C770" s="3" t="s">
        <v>3724</v>
      </c>
      <c r="D770" s="3" t="s">
        <v>2529</v>
      </c>
      <c r="E770" s="3" t="s">
        <v>209</v>
      </c>
      <c r="F770" s="3">
        <v>1.33664144078949E-2</v>
      </c>
      <c r="G770" s="3">
        <v>4.03603060050889E-2</v>
      </c>
      <c r="H770" s="3">
        <v>2.4768903891822801E-2</v>
      </c>
      <c r="I770" s="3" t="s">
        <v>3725</v>
      </c>
      <c r="J770" s="3">
        <v>4</v>
      </c>
    </row>
    <row r="771" spans="1:10" ht="14.5" x14ac:dyDescent="0.3">
      <c r="A771" s="3" t="s">
        <v>160</v>
      </c>
      <c r="B771" s="3" t="s">
        <v>3726</v>
      </c>
      <c r="C771" s="3" t="s">
        <v>3727</v>
      </c>
      <c r="D771" s="3" t="s">
        <v>3265</v>
      </c>
      <c r="E771" s="3" t="s">
        <v>351</v>
      </c>
      <c r="F771" s="3">
        <v>1.35393563049932E-2</v>
      </c>
      <c r="G771" s="3">
        <v>4.0670682993885099E-2</v>
      </c>
      <c r="H771" s="3">
        <v>2.4959380589515801E-2</v>
      </c>
      <c r="I771" s="3" t="s">
        <v>3625</v>
      </c>
      <c r="J771" s="3">
        <v>2</v>
      </c>
    </row>
    <row r="772" spans="1:10" ht="14.5" x14ac:dyDescent="0.3">
      <c r="A772" s="3" t="s">
        <v>160</v>
      </c>
      <c r="B772" s="3" t="s">
        <v>3728</v>
      </c>
      <c r="C772" s="3" t="s">
        <v>3729</v>
      </c>
      <c r="D772" s="3" t="s">
        <v>3265</v>
      </c>
      <c r="E772" s="3" t="s">
        <v>351</v>
      </c>
      <c r="F772" s="3">
        <v>1.35393563049932E-2</v>
      </c>
      <c r="G772" s="3">
        <v>4.0670682993885099E-2</v>
      </c>
      <c r="H772" s="3">
        <v>2.4959380589515801E-2</v>
      </c>
      <c r="I772" s="3" t="s">
        <v>3625</v>
      </c>
      <c r="J772" s="3">
        <v>2</v>
      </c>
    </row>
    <row r="773" spans="1:10" ht="14.5" x14ac:dyDescent="0.3">
      <c r="A773" s="3" t="s">
        <v>160</v>
      </c>
      <c r="B773" s="3" t="s">
        <v>824</v>
      </c>
      <c r="C773" s="3" t="s">
        <v>825</v>
      </c>
      <c r="D773" s="3" t="s">
        <v>3265</v>
      </c>
      <c r="E773" s="3" t="s">
        <v>351</v>
      </c>
      <c r="F773" s="3">
        <v>1.35393563049932E-2</v>
      </c>
      <c r="G773" s="3">
        <v>4.0670682993885099E-2</v>
      </c>
      <c r="H773" s="3">
        <v>2.4959380589515801E-2</v>
      </c>
      <c r="I773" s="3" t="s">
        <v>3730</v>
      </c>
      <c r="J773" s="3">
        <v>2</v>
      </c>
    </row>
    <row r="774" spans="1:10" ht="14.5" x14ac:dyDescent="0.3">
      <c r="A774" s="3" t="s">
        <v>160</v>
      </c>
      <c r="B774" s="3" t="s">
        <v>3731</v>
      </c>
      <c r="C774" s="3" t="s">
        <v>3732</v>
      </c>
      <c r="D774" s="3" t="s">
        <v>3265</v>
      </c>
      <c r="E774" s="3" t="s">
        <v>351</v>
      </c>
      <c r="F774" s="3">
        <v>1.35393563049932E-2</v>
      </c>
      <c r="G774" s="3">
        <v>4.0670682993885099E-2</v>
      </c>
      <c r="H774" s="3">
        <v>2.4959380589515801E-2</v>
      </c>
      <c r="I774" s="3" t="s">
        <v>3601</v>
      </c>
      <c r="J774" s="3">
        <v>2</v>
      </c>
    </row>
    <row r="775" spans="1:10" ht="14.5" x14ac:dyDescent="0.3">
      <c r="A775" s="3" t="s">
        <v>160</v>
      </c>
      <c r="B775" s="3" t="s">
        <v>3733</v>
      </c>
      <c r="C775" s="3" t="s">
        <v>3734</v>
      </c>
      <c r="D775" s="3" t="s">
        <v>2529</v>
      </c>
      <c r="E775" s="3" t="s">
        <v>2866</v>
      </c>
      <c r="F775" s="3">
        <v>1.3899752177079399E-2</v>
      </c>
      <c r="G775" s="3">
        <v>4.1699256531238203E-2</v>
      </c>
      <c r="H775" s="3">
        <v>2.55906106671361E-2</v>
      </c>
      <c r="I775" s="3" t="s">
        <v>3379</v>
      </c>
      <c r="J775" s="3">
        <v>4</v>
      </c>
    </row>
    <row r="776" spans="1:10" ht="14.5" x14ac:dyDescent="0.3">
      <c r="A776" s="3" t="s">
        <v>160</v>
      </c>
      <c r="B776" s="3" t="s">
        <v>691</v>
      </c>
      <c r="C776" s="3" t="s">
        <v>692</v>
      </c>
      <c r="D776" s="3" t="s">
        <v>2410</v>
      </c>
      <c r="E776" s="3" t="s">
        <v>610</v>
      </c>
      <c r="F776" s="3">
        <v>1.39756369946242E-2</v>
      </c>
      <c r="G776" s="3">
        <v>4.1872741848234502E-2</v>
      </c>
      <c r="H776" s="3">
        <v>2.5697077678133999E-2</v>
      </c>
      <c r="I776" s="3" t="s">
        <v>3735</v>
      </c>
      <c r="J776" s="3">
        <v>5</v>
      </c>
    </row>
    <row r="777" spans="1:10" ht="14.5" x14ac:dyDescent="0.3">
      <c r="A777" s="3" t="s">
        <v>160</v>
      </c>
      <c r="B777" s="3" t="s">
        <v>3736</v>
      </c>
      <c r="C777" s="3" t="s">
        <v>3737</v>
      </c>
      <c r="D777" s="3" t="s">
        <v>2529</v>
      </c>
      <c r="E777" s="3" t="s">
        <v>756</v>
      </c>
      <c r="F777" s="3">
        <v>1.4171426159084901E-2</v>
      </c>
      <c r="G777" s="3">
        <v>4.2404564210216697E-2</v>
      </c>
      <c r="H777" s="3">
        <v>2.60234542167509E-2</v>
      </c>
      <c r="I777" s="3" t="s">
        <v>3725</v>
      </c>
      <c r="J777" s="3">
        <v>4</v>
      </c>
    </row>
    <row r="778" spans="1:10" ht="14.5" x14ac:dyDescent="0.3">
      <c r="A778" s="3" t="s">
        <v>160</v>
      </c>
      <c r="B778" s="3" t="s">
        <v>3738</v>
      </c>
      <c r="C778" s="3" t="s">
        <v>3739</v>
      </c>
      <c r="D778" s="3" t="s">
        <v>3265</v>
      </c>
      <c r="E778" s="3" t="s">
        <v>483</v>
      </c>
      <c r="F778" s="3">
        <v>1.43356944918094E-2</v>
      </c>
      <c r="G778" s="3">
        <v>4.2621122469879598E-2</v>
      </c>
      <c r="H778" s="3">
        <v>2.61563548622488E-2</v>
      </c>
      <c r="I778" s="3" t="s">
        <v>3740</v>
      </c>
      <c r="J778" s="3">
        <v>2</v>
      </c>
    </row>
    <row r="779" spans="1:10" ht="14.5" x14ac:dyDescent="0.3">
      <c r="A779" s="3" t="s">
        <v>160</v>
      </c>
      <c r="B779" s="3" t="s">
        <v>3741</v>
      </c>
      <c r="C779" s="3" t="s">
        <v>3742</v>
      </c>
      <c r="D779" s="3" t="s">
        <v>3265</v>
      </c>
      <c r="E779" s="3" t="s">
        <v>483</v>
      </c>
      <c r="F779" s="3">
        <v>1.43356944918094E-2</v>
      </c>
      <c r="G779" s="3">
        <v>4.2621122469879598E-2</v>
      </c>
      <c r="H779" s="3">
        <v>2.61563548622488E-2</v>
      </c>
      <c r="I779" s="3" t="s">
        <v>3743</v>
      </c>
      <c r="J779" s="3">
        <v>2</v>
      </c>
    </row>
    <row r="780" spans="1:10" ht="14.5" x14ac:dyDescent="0.3">
      <c r="A780" s="3" t="s">
        <v>160</v>
      </c>
      <c r="B780" s="3" t="s">
        <v>3744</v>
      </c>
      <c r="C780" s="3" t="s">
        <v>3745</v>
      </c>
      <c r="D780" s="3" t="s">
        <v>3265</v>
      </c>
      <c r="E780" s="3" t="s">
        <v>483</v>
      </c>
      <c r="F780" s="3">
        <v>1.43356944918094E-2</v>
      </c>
      <c r="G780" s="3">
        <v>4.2621122469879598E-2</v>
      </c>
      <c r="H780" s="3">
        <v>2.61563548622488E-2</v>
      </c>
      <c r="I780" s="3" t="s">
        <v>3502</v>
      </c>
      <c r="J780" s="3">
        <v>2</v>
      </c>
    </row>
    <row r="781" spans="1:10" ht="14.5" x14ac:dyDescent="0.3">
      <c r="A781" s="3" t="s">
        <v>160</v>
      </c>
      <c r="B781" s="3" t="s">
        <v>3746</v>
      </c>
      <c r="C781" s="3" t="s">
        <v>3747</v>
      </c>
      <c r="D781" s="3" t="s">
        <v>3265</v>
      </c>
      <c r="E781" s="3" t="s">
        <v>483</v>
      </c>
      <c r="F781" s="3">
        <v>1.43356944918094E-2</v>
      </c>
      <c r="G781" s="3">
        <v>4.2621122469879598E-2</v>
      </c>
      <c r="H781" s="3">
        <v>2.61563548622488E-2</v>
      </c>
      <c r="I781" s="3" t="s">
        <v>3275</v>
      </c>
      <c r="J781" s="3">
        <v>2</v>
      </c>
    </row>
    <row r="782" spans="1:10" ht="14.5" x14ac:dyDescent="0.3">
      <c r="A782" s="3" t="s">
        <v>160</v>
      </c>
      <c r="B782" s="3" t="s">
        <v>3748</v>
      </c>
      <c r="C782" s="3" t="s">
        <v>3749</v>
      </c>
      <c r="D782" s="3" t="s">
        <v>3265</v>
      </c>
      <c r="E782" s="3" t="s">
        <v>483</v>
      </c>
      <c r="F782" s="3">
        <v>1.43356944918094E-2</v>
      </c>
      <c r="G782" s="3">
        <v>4.2621122469879598E-2</v>
      </c>
      <c r="H782" s="3">
        <v>2.61563548622488E-2</v>
      </c>
      <c r="I782" s="3" t="s">
        <v>3750</v>
      </c>
      <c r="J782" s="3">
        <v>2</v>
      </c>
    </row>
    <row r="783" spans="1:10" ht="14.5" x14ac:dyDescent="0.3">
      <c r="A783" s="3" t="s">
        <v>160</v>
      </c>
      <c r="B783" s="3" t="s">
        <v>559</v>
      </c>
      <c r="C783" s="3" t="s">
        <v>560</v>
      </c>
      <c r="D783" s="3" t="s">
        <v>2529</v>
      </c>
      <c r="E783" s="3" t="s">
        <v>561</v>
      </c>
      <c r="F783" s="3">
        <v>1.44464546810519E-2</v>
      </c>
      <c r="G783" s="3">
        <v>4.28954268954665E-2</v>
      </c>
      <c r="H783" s="3">
        <v>2.6324694020866901E-2</v>
      </c>
      <c r="I783" s="3" t="s">
        <v>3615</v>
      </c>
      <c r="J783" s="3">
        <v>4</v>
      </c>
    </row>
    <row r="784" spans="1:10" ht="14.5" x14ac:dyDescent="0.3">
      <c r="A784" s="3" t="s">
        <v>160</v>
      </c>
      <c r="B784" s="3" t="s">
        <v>3751</v>
      </c>
      <c r="C784" s="3" t="s">
        <v>3752</v>
      </c>
      <c r="D784" s="3" t="s">
        <v>2793</v>
      </c>
      <c r="E784" s="3" t="s">
        <v>322</v>
      </c>
      <c r="F784" s="3">
        <v>1.4582148186130701E-2</v>
      </c>
      <c r="G784" s="3">
        <v>4.3242968853755899E-2</v>
      </c>
      <c r="H784" s="3">
        <v>2.6537978661527399E-2</v>
      </c>
      <c r="I784" s="3" t="s">
        <v>3753</v>
      </c>
      <c r="J784" s="3">
        <v>3</v>
      </c>
    </row>
    <row r="785" spans="1:10" ht="14.5" x14ac:dyDescent="0.3">
      <c r="A785" s="3" t="s">
        <v>160</v>
      </c>
      <c r="B785" s="3" t="s">
        <v>307</v>
      </c>
      <c r="C785" s="3" t="s">
        <v>308</v>
      </c>
      <c r="D785" s="3" t="s">
        <v>2367</v>
      </c>
      <c r="E785" s="3" t="s">
        <v>309</v>
      </c>
      <c r="F785" s="3">
        <v>1.4805118431079799E-2</v>
      </c>
      <c r="G785" s="3">
        <v>4.38481093763399E-2</v>
      </c>
      <c r="H785" s="3">
        <v>2.6909350163097302E-2</v>
      </c>
      <c r="I785" s="3" t="s">
        <v>3754</v>
      </c>
      <c r="J785" s="3">
        <v>6</v>
      </c>
    </row>
    <row r="786" spans="1:10" ht="14.5" x14ac:dyDescent="0.3">
      <c r="A786" s="3" t="s">
        <v>160</v>
      </c>
      <c r="B786" s="3" t="s">
        <v>3755</v>
      </c>
      <c r="C786" s="3" t="s">
        <v>3756</v>
      </c>
      <c r="D786" s="3" t="s">
        <v>3265</v>
      </c>
      <c r="E786" s="3" t="s">
        <v>288</v>
      </c>
      <c r="F786" s="3">
        <v>1.5151835752652099E-2</v>
      </c>
      <c r="G786" s="3">
        <v>4.4703698613740697E-2</v>
      </c>
      <c r="H786" s="3">
        <v>2.7434420701199402E-2</v>
      </c>
      <c r="I786" s="3" t="s">
        <v>3339</v>
      </c>
      <c r="J786" s="3">
        <v>2</v>
      </c>
    </row>
    <row r="787" spans="1:10" ht="14.5" x14ac:dyDescent="0.3">
      <c r="A787" s="3" t="s">
        <v>160</v>
      </c>
      <c r="B787" s="3" t="s">
        <v>3757</v>
      </c>
      <c r="C787" s="3" t="s">
        <v>3758</v>
      </c>
      <c r="D787" s="3" t="s">
        <v>3265</v>
      </c>
      <c r="E787" s="3" t="s">
        <v>288</v>
      </c>
      <c r="F787" s="3">
        <v>1.5151835752652099E-2</v>
      </c>
      <c r="G787" s="3">
        <v>4.4703698613740697E-2</v>
      </c>
      <c r="H787" s="3">
        <v>2.7434420701199402E-2</v>
      </c>
      <c r="I787" s="3" t="s">
        <v>3578</v>
      </c>
      <c r="J787" s="3">
        <v>2</v>
      </c>
    </row>
    <row r="788" spans="1:10" ht="14.5" x14ac:dyDescent="0.3">
      <c r="A788" s="3" t="s">
        <v>160</v>
      </c>
      <c r="B788" s="3" t="s">
        <v>843</v>
      </c>
      <c r="C788" s="3" t="s">
        <v>844</v>
      </c>
      <c r="D788" s="3" t="s">
        <v>3265</v>
      </c>
      <c r="E788" s="3" t="s">
        <v>288</v>
      </c>
      <c r="F788" s="3">
        <v>1.5151835752652099E-2</v>
      </c>
      <c r="G788" s="3">
        <v>4.4703698613740697E-2</v>
      </c>
      <c r="H788" s="3">
        <v>2.7434420701199402E-2</v>
      </c>
      <c r="I788" s="3" t="s">
        <v>3396</v>
      </c>
      <c r="J788" s="3">
        <v>2</v>
      </c>
    </row>
    <row r="789" spans="1:10" ht="14.5" x14ac:dyDescent="0.3">
      <c r="A789" s="3" t="s">
        <v>160</v>
      </c>
      <c r="B789" s="3" t="s">
        <v>3759</v>
      </c>
      <c r="C789" s="3" t="s">
        <v>3760</v>
      </c>
      <c r="D789" s="3" t="s">
        <v>2793</v>
      </c>
      <c r="E789" s="3" t="s">
        <v>579</v>
      </c>
      <c r="F789" s="3">
        <v>1.5414302173057099E-2</v>
      </c>
      <c r="G789" s="3">
        <v>4.53626481463444E-2</v>
      </c>
      <c r="H789" s="3">
        <v>2.7838814504372401E-2</v>
      </c>
      <c r="I789" s="3" t="s">
        <v>2803</v>
      </c>
      <c r="J789" s="3">
        <v>3</v>
      </c>
    </row>
    <row r="790" spans="1:10" ht="14.5" x14ac:dyDescent="0.3">
      <c r="A790" s="3" t="s">
        <v>160</v>
      </c>
      <c r="B790" s="3" t="s">
        <v>3761</v>
      </c>
      <c r="C790" s="3" t="s">
        <v>3762</v>
      </c>
      <c r="D790" s="3" t="s">
        <v>2793</v>
      </c>
      <c r="E790" s="3" t="s">
        <v>579</v>
      </c>
      <c r="F790" s="3">
        <v>1.5414302173057099E-2</v>
      </c>
      <c r="G790" s="3">
        <v>4.53626481463444E-2</v>
      </c>
      <c r="H790" s="3">
        <v>2.7838814504372401E-2</v>
      </c>
      <c r="I790" s="3" t="s">
        <v>2803</v>
      </c>
      <c r="J790" s="3">
        <v>3</v>
      </c>
    </row>
    <row r="791" spans="1:10" ht="14.5" x14ac:dyDescent="0.3">
      <c r="A791" s="3" t="s">
        <v>160</v>
      </c>
      <c r="B791" s="3" t="s">
        <v>3763</v>
      </c>
      <c r="C791" s="3" t="s">
        <v>3764</v>
      </c>
      <c r="D791" s="3" t="s">
        <v>2529</v>
      </c>
      <c r="E791" s="3" t="s">
        <v>501</v>
      </c>
      <c r="F791" s="3">
        <v>1.5580373331512101E-2</v>
      </c>
      <c r="G791" s="3">
        <v>4.5793264582733299E-2</v>
      </c>
      <c r="H791" s="3">
        <v>2.8103081507843901E-2</v>
      </c>
      <c r="I791" s="3" t="s">
        <v>3765</v>
      </c>
      <c r="J791" s="3">
        <v>4</v>
      </c>
    </row>
    <row r="792" spans="1:10" ht="14.5" x14ac:dyDescent="0.3">
      <c r="A792" s="3" t="s">
        <v>160</v>
      </c>
      <c r="B792" s="3" t="s">
        <v>3766</v>
      </c>
      <c r="C792" s="3" t="s">
        <v>3767</v>
      </c>
      <c r="D792" s="3" t="s">
        <v>2793</v>
      </c>
      <c r="E792" s="3" t="s">
        <v>500</v>
      </c>
      <c r="F792" s="3">
        <v>1.5840251200516499E-2</v>
      </c>
      <c r="G792" s="3">
        <v>4.6439371092285499E-2</v>
      </c>
      <c r="H792" s="3">
        <v>2.8499593616472599E-2</v>
      </c>
      <c r="I792" s="3" t="s">
        <v>3768</v>
      </c>
      <c r="J792" s="3">
        <v>3</v>
      </c>
    </row>
    <row r="793" spans="1:10" ht="14.5" x14ac:dyDescent="0.3">
      <c r="A793" s="3" t="s">
        <v>160</v>
      </c>
      <c r="B793" s="3" t="s">
        <v>3769</v>
      </c>
      <c r="C793" s="3" t="s">
        <v>3770</v>
      </c>
      <c r="D793" s="3" t="s">
        <v>2793</v>
      </c>
      <c r="E793" s="3" t="s">
        <v>500</v>
      </c>
      <c r="F793" s="3">
        <v>1.5840251200516499E-2</v>
      </c>
      <c r="G793" s="3">
        <v>4.6439371092285499E-2</v>
      </c>
      <c r="H793" s="3">
        <v>2.8499593616472599E-2</v>
      </c>
      <c r="I793" s="3" t="s">
        <v>3768</v>
      </c>
      <c r="J793" s="3">
        <v>3</v>
      </c>
    </row>
    <row r="794" spans="1:10" ht="14.5" x14ac:dyDescent="0.3">
      <c r="A794" s="3" t="s">
        <v>160</v>
      </c>
      <c r="B794" s="3" t="s">
        <v>3771</v>
      </c>
      <c r="C794" s="3" t="s">
        <v>3772</v>
      </c>
      <c r="D794" s="3" t="s">
        <v>2367</v>
      </c>
      <c r="E794" s="3" t="s">
        <v>164</v>
      </c>
      <c r="F794" s="3">
        <v>1.5905950163116599E-2</v>
      </c>
      <c r="G794" s="3">
        <v>4.6514373806138001E-2</v>
      </c>
      <c r="H794" s="3">
        <v>2.85456223807442E-2</v>
      </c>
      <c r="I794" s="3" t="s">
        <v>3773</v>
      </c>
      <c r="J794" s="3">
        <v>6</v>
      </c>
    </row>
    <row r="795" spans="1:10" ht="14.5" x14ac:dyDescent="0.3">
      <c r="A795" s="3" t="s">
        <v>160</v>
      </c>
      <c r="B795" s="3" t="s">
        <v>3774</v>
      </c>
      <c r="C795" s="3" t="s">
        <v>3775</v>
      </c>
      <c r="D795" s="3" t="s">
        <v>2367</v>
      </c>
      <c r="E795" s="3" t="s">
        <v>164</v>
      </c>
      <c r="F795" s="3">
        <v>1.5905950163116599E-2</v>
      </c>
      <c r="G795" s="3">
        <v>4.6514373806138001E-2</v>
      </c>
      <c r="H795" s="3">
        <v>2.85456223807442E-2</v>
      </c>
      <c r="I795" s="3" t="s">
        <v>3449</v>
      </c>
      <c r="J795" s="3">
        <v>6</v>
      </c>
    </row>
    <row r="796" spans="1:10" ht="14.5" x14ac:dyDescent="0.3">
      <c r="A796" s="3" t="s">
        <v>160</v>
      </c>
      <c r="B796" s="3" t="s">
        <v>511</v>
      </c>
      <c r="C796" s="3" t="s">
        <v>512</v>
      </c>
      <c r="D796" s="3" t="s">
        <v>2410</v>
      </c>
      <c r="E796" s="3" t="s">
        <v>513</v>
      </c>
      <c r="F796" s="3">
        <v>1.6167824592797201E-2</v>
      </c>
      <c r="G796" s="3">
        <v>4.7220636310701197E-2</v>
      </c>
      <c r="H796" s="3">
        <v>2.8979051901712599E-2</v>
      </c>
      <c r="I796" s="3" t="s">
        <v>3776</v>
      </c>
      <c r="J796" s="3">
        <v>5</v>
      </c>
    </row>
    <row r="797" spans="1:10" ht="14.5" x14ac:dyDescent="0.3">
      <c r="A797" s="3" t="s">
        <v>160</v>
      </c>
      <c r="B797" s="3" t="s">
        <v>3777</v>
      </c>
      <c r="C797" s="3" t="s">
        <v>3778</v>
      </c>
      <c r="D797" s="3" t="s">
        <v>2793</v>
      </c>
      <c r="E797" s="3" t="s">
        <v>241</v>
      </c>
      <c r="F797" s="3">
        <v>1.6272795658368599E-2</v>
      </c>
      <c r="G797" s="3">
        <v>4.7467437901580797E-2</v>
      </c>
      <c r="H797" s="3">
        <v>2.9130512717794502E-2</v>
      </c>
      <c r="I797" s="3" t="s">
        <v>3779</v>
      </c>
      <c r="J797" s="3">
        <v>3</v>
      </c>
    </row>
    <row r="798" spans="1:10" ht="14.5" x14ac:dyDescent="0.3">
      <c r="A798" s="3" t="s">
        <v>160</v>
      </c>
      <c r="B798" s="3" t="s">
        <v>636</v>
      </c>
      <c r="C798" s="3" t="s">
        <v>637</v>
      </c>
      <c r="D798" s="3" t="s">
        <v>3265</v>
      </c>
      <c r="E798" s="3" t="s">
        <v>302</v>
      </c>
      <c r="F798" s="3">
        <v>1.6842604002631299E-2</v>
      </c>
      <c r="G798" s="3">
        <v>4.8883602856197798E-2</v>
      </c>
      <c r="H798" s="3">
        <v>2.9999605574807402E-2</v>
      </c>
      <c r="I798" s="3" t="s">
        <v>3505</v>
      </c>
      <c r="J798" s="3">
        <v>2</v>
      </c>
    </row>
    <row r="799" spans="1:10" ht="14.5" x14ac:dyDescent="0.3">
      <c r="A799" s="3" t="s">
        <v>160</v>
      </c>
      <c r="B799" s="3" t="s">
        <v>3780</v>
      </c>
      <c r="C799" s="3" t="s">
        <v>3781</v>
      </c>
      <c r="D799" s="3" t="s">
        <v>3265</v>
      </c>
      <c r="E799" s="3" t="s">
        <v>302</v>
      </c>
      <c r="F799" s="3">
        <v>1.6842604002631299E-2</v>
      </c>
      <c r="G799" s="3">
        <v>4.8883602856197798E-2</v>
      </c>
      <c r="H799" s="3">
        <v>2.9999605574807402E-2</v>
      </c>
      <c r="I799" s="3" t="s">
        <v>3782</v>
      </c>
      <c r="J799" s="3">
        <v>2</v>
      </c>
    </row>
    <row r="800" spans="1:10" ht="14.5" x14ac:dyDescent="0.3">
      <c r="A800" s="3" t="s">
        <v>160</v>
      </c>
      <c r="B800" s="3" t="s">
        <v>3783</v>
      </c>
      <c r="C800" s="3" t="s">
        <v>3784</v>
      </c>
      <c r="D800" s="3" t="s">
        <v>3265</v>
      </c>
      <c r="E800" s="3" t="s">
        <v>302</v>
      </c>
      <c r="F800" s="3">
        <v>1.6842604002631299E-2</v>
      </c>
      <c r="G800" s="3">
        <v>4.8883602856197798E-2</v>
      </c>
      <c r="H800" s="3">
        <v>2.9999605574807402E-2</v>
      </c>
      <c r="I800" s="3" t="s">
        <v>3730</v>
      </c>
      <c r="J800" s="3">
        <v>2</v>
      </c>
    </row>
    <row r="801" spans="1:10" ht="14.5" x14ac:dyDescent="0.3">
      <c r="A801" s="3" t="s">
        <v>160</v>
      </c>
      <c r="B801" s="3" t="s">
        <v>3785</v>
      </c>
      <c r="C801" s="3" t="s">
        <v>3786</v>
      </c>
      <c r="D801" s="3" t="s">
        <v>3265</v>
      </c>
      <c r="E801" s="3" t="s">
        <v>302</v>
      </c>
      <c r="F801" s="3">
        <v>1.6842604002631299E-2</v>
      </c>
      <c r="G801" s="3">
        <v>4.8883602856197798E-2</v>
      </c>
      <c r="H801" s="3">
        <v>2.9999605574807402E-2</v>
      </c>
      <c r="I801" s="3" t="s">
        <v>3543</v>
      </c>
      <c r="J801" s="3">
        <v>2</v>
      </c>
    </row>
    <row r="802" spans="1:10" ht="14.5" x14ac:dyDescent="0.3">
      <c r="A802" s="3" t="s">
        <v>160</v>
      </c>
      <c r="B802" s="3" t="s">
        <v>3787</v>
      </c>
      <c r="C802" s="3" t="s">
        <v>3788</v>
      </c>
      <c r="D802" s="3" t="s">
        <v>2410</v>
      </c>
      <c r="E802" s="3" t="s">
        <v>265</v>
      </c>
      <c r="F802" s="3">
        <v>1.7345419786650901E-2</v>
      </c>
      <c r="G802" s="3">
        <v>5.0280035606554203E-2</v>
      </c>
      <c r="H802" s="3">
        <v>3.0856588883621E-2</v>
      </c>
      <c r="I802" s="3" t="s">
        <v>3789</v>
      </c>
      <c r="J802" s="3">
        <v>5</v>
      </c>
    </row>
    <row r="803" spans="1:10" ht="14.5" x14ac:dyDescent="0.3">
      <c r="A803" s="3" t="s">
        <v>160</v>
      </c>
      <c r="B803" s="3" t="s">
        <v>3790</v>
      </c>
      <c r="C803" s="3" t="s">
        <v>3791</v>
      </c>
      <c r="D803" s="3" t="s">
        <v>2793</v>
      </c>
      <c r="E803" s="3" t="s">
        <v>223</v>
      </c>
      <c r="F803" s="3">
        <v>1.7610093678811799E-2</v>
      </c>
      <c r="G803" s="3">
        <v>5.0974191928783302E-2</v>
      </c>
      <c r="H803" s="3">
        <v>3.1282588905251797E-2</v>
      </c>
      <c r="I803" s="3" t="s">
        <v>3492</v>
      </c>
      <c r="J803" s="3">
        <v>3</v>
      </c>
    </row>
    <row r="804" spans="1:10" ht="14.5" x14ac:dyDescent="0.3">
      <c r="A804" s="3" t="s">
        <v>160</v>
      </c>
      <c r="B804" s="3" t="s">
        <v>3792</v>
      </c>
      <c r="C804" s="3" t="s">
        <v>3793</v>
      </c>
      <c r="D804" s="3" t="s">
        <v>2529</v>
      </c>
      <c r="E804" s="3" t="s">
        <v>672</v>
      </c>
      <c r="F804" s="3">
        <v>1.7696774234554E-2</v>
      </c>
      <c r="G804" s="3">
        <v>5.0974191928783302E-2</v>
      </c>
      <c r="H804" s="3">
        <v>3.1282588905251797E-2</v>
      </c>
      <c r="I804" s="3" t="s">
        <v>3794</v>
      </c>
      <c r="J804" s="3">
        <v>4</v>
      </c>
    </row>
    <row r="805" spans="1:10" ht="14.5" x14ac:dyDescent="0.3">
      <c r="A805" s="3" t="s">
        <v>160</v>
      </c>
      <c r="B805" s="3" t="s">
        <v>3795</v>
      </c>
      <c r="C805" s="3" t="s">
        <v>3796</v>
      </c>
      <c r="D805" s="3" t="s">
        <v>3265</v>
      </c>
      <c r="E805" s="3" t="s">
        <v>519</v>
      </c>
      <c r="F805" s="3">
        <v>1.77167739088397E-2</v>
      </c>
      <c r="G805" s="3">
        <v>5.0974191928783302E-2</v>
      </c>
      <c r="H805" s="3">
        <v>3.1282588905251797E-2</v>
      </c>
      <c r="I805" s="3" t="s">
        <v>3375</v>
      </c>
      <c r="J805" s="3">
        <v>2</v>
      </c>
    </row>
    <row r="806" spans="1:10" ht="14.5" x14ac:dyDescent="0.3">
      <c r="A806" s="3" t="s">
        <v>160</v>
      </c>
      <c r="B806" s="3" t="s">
        <v>3797</v>
      </c>
      <c r="C806" s="3" t="s">
        <v>3798</v>
      </c>
      <c r="D806" s="3" t="s">
        <v>3265</v>
      </c>
      <c r="E806" s="3" t="s">
        <v>519</v>
      </c>
      <c r="F806" s="3">
        <v>1.77167739088397E-2</v>
      </c>
      <c r="G806" s="3">
        <v>5.0974191928783302E-2</v>
      </c>
      <c r="H806" s="3">
        <v>3.1282588905251797E-2</v>
      </c>
      <c r="I806" s="3" t="s">
        <v>3799</v>
      </c>
      <c r="J806" s="3">
        <v>2</v>
      </c>
    </row>
    <row r="807" spans="1:10" ht="14.5" x14ac:dyDescent="0.3">
      <c r="A807" s="3" t="s">
        <v>160</v>
      </c>
      <c r="B807" s="3" t="s">
        <v>3800</v>
      </c>
      <c r="C807" s="3" t="s">
        <v>3801</v>
      </c>
      <c r="D807" s="3" t="s">
        <v>3265</v>
      </c>
      <c r="E807" s="3" t="s">
        <v>519</v>
      </c>
      <c r="F807" s="3">
        <v>1.77167739088397E-2</v>
      </c>
      <c r="G807" s="3">
        <v>5.0974191928783302E-2</v>
      </c>
      <c r="H807" s="3">
        <v>3.1282588905251797E-2</v>
      </c>
      <c r="I807" s="3" t="s">
        <v>3631</v>
      </c>
      <c r="J807" s="3">
        <v>2</v>
      </c>
    </row>
    <row r="808" spans="1:10" ht="14.5" x14ac:dyDescent="0.3">
      <c r="A808" s="3" t="s">
        <v>160</v>
      </c>
      <c r="B808" s="3" t="s">
        <v>3802</v>
      </c>
      <c r="C808" s="3" t="s">
        <v>3803</v>
      </c>
      <c r="D808" s="3" t="s">
        <v>3265</v>
      </c>
      <c r="E808" s="3" t="s">
        <v>519</v>
      </c>
      <c r="F808" s="3">
        <v>1.77167739088397E-2</v>
      </c>
      <c r="G808" s="3">
        <v>5.0974191928783302E-2</v>
      </c>
      <c r="H808" s="3">
        <v>3.1282588905251797E-2</v>
      </c>
      <c r="I808" s="3" t="s">
        <v>3607</v>
      </c>
      <c r="J808" s="3">
        <v>2</v>
      </c>
    </row>
    <row r="809" spans="1:10" ht="14.5" x14ac:dyDescent="0.3">
      <c r="A809" s="3" t="s">
        <v>160</v>
      </c>
      <c r="B809" s="3" t="s">
        <v>396</v>
      </c>
      <c r="C809" s="3" t="s">
        <v>397</v>
      </c>
      <c r="D809" s="3" t="s">
        <v>2793</v>
      </c>
      <c r="E809" s="3" t="s">
        <v>290</v>
      </c>
      <c r="F809" s="3">
        <v>1.80691081490152E-2</v>
      </c>
      <c r="G809" s="3">
        <v>5.1859234897978002E-2</v>
      </c>
      <c r="H809" s="3">
        <v>3.1825735040995999E-2</v>
      </c>
      <c r="I809" s="3" t="s">
        <v>3804</v>
      </c>
      <c r="J809" s="3">
        <v>3</v>
      </c>
    </row>
    <row r="810" spans="1:10" ht="14.5" x14ac:dyDescent="0.3">
      <c r="A810" s="3" t="s">
        <v>160</v>
      </c>
      <c r="B810" s="3" t="s">
        <v>3805</v>
      </c>
      <c r="C810" s="3" t="s">
        <v>3806</v>
      </c>
      <c r="D810" s="3" t="s">
        <v>2793</v>
      </c>
      <c r="E810" s="3" t="s">
        <v>290</v>
      </c>
      <c r="F810" s="3">
        <v>1.80691081490152E-2</v>
      </c>
      <c r="G810" s="3">
        <v>5.1859234897978002E-2</v>
      </c>
      <c r="H810" s="3">
        <v>3.1825735040995999E-2</v>
      </c>
      <c r="I810" s="3" t="s">
        <v>3492</v>
      </c>
      <c r="J810" s="3">
        <v>3</v>
      </c>
    </row>
    <row r="811" spans="1:10" ht="14.5" x14ac:dyDescent="0.3">
      <c r="A811" s="3" t="s">
        <v>160</v>
      </c>
      <c r="B811" s="3" t="s">
        <v>3807</v>
      </c>
      <c r="C811" s="3" t="s">
        <v>3808</v>
      </c>
      <c r="D811" s="3" t="s">
        <v>2793</v>
      </c>
      <c r="E811" s="3" t="s">
        <v>720</v>
      </c>
      <c r="F811" s="3">
        <v>1.8534758456405599E-2</v>
      </c>
      <c r="G811" s="3">
        <v>5.3082659316844999E-2</v>
      </c>
      <c r="H811" s="3">
        <v>3.2576544062265698E-2</v>
      </c>
      <c r="I811" s="3" t="s">
        <v>3809</v>
      </c>
      <c r="J811" s="3">
        <v>3</v>
      </c>
    </row>
    <row r="812" spans="1:10" ht="14.5" x14ac:dyDescent="0.3">
      <c r="A812" s="3" t="s">
        <v>160</v>
      </c>
      <c r="B812" s="3" t="s">
        <v>3810</v>
      </c>
      <c r="C812" s="3" t="s">
        <v>3811</v>
      </c>
      <c r="D812" s="3" t="s">
        <v>3265</v>
      </c>
      <c r="E812" s="3" t="s">
        <v>382</v>
      </c>
      <c r="F812" s="3">
        <v>1.86098326971086E-2</v>
      </c>
      <c r="G812" s="3">
        <v>5.3082659316844999E-2</v>
      </c>
      <c r="H812" s="3">
        <v>3.2576544062265698E-2</v>
      </c>
      <c r="I812" s="3" t="s">
        <v>3812</v>
      </c>
      <c r="J812" s="3">
        <v>2</v>
      </c>
    </row>
    <row r="813" spans="1:10" ht="14.5" x14ac:dyDescent="0.3">
      <c r="A813" s="3" t="s">
        <v>160</v>
      </c>
      <c r="B813" s="3" t="s">
        <v>645</v>
      </c>
      <c r="C813" s="3" t="s">
        <v>646</v>
      </c>
      <c r="D813" s="3" t="s">
        <v>3265</v>
      </c>
      <c r="E813" s="3" t="s">
        <v>382</v>
      </c>
      <c r="F813" s="3">
        <v>1.86098326971086E-2</v>
      </c>
      <c r="G813" s="3">
        <v>5.3082659316844999E-2</v>
      </c>
      <c r="H813" s="3">
        <v>3.2576544062265698E-2</v>
      </c>
      <c r="I813" s="3" t="s">
        <v>3578</v>
      </c>
      <c r="J813" s="3">
        <v>2</v>
      </c>
    </row>
    <row r="814" spans="1:10" ht="14.5" x14ac:dyDescent="0.3">
      <c r="A814" s="3" t="s">
        <v>160</v>
      </c>
      <c r="B814" s="3" t="s">
        <v>3813</v>
      </c>
      <c r="C814" s="3" t="s">
        <v>3814</v>
      </c>
      <c r="D814" s="3" t="s">
        <v>3265</v>
      </c>
      <c r="E814" s="3" t="s">
        <v>382</v>
      </c>
      <c r="F814" s="3">
        <v>1.86098326971086E-2</v>
      </c>
      <c r="G814" s="3">
        <v>5.3082659316844999E-2</v>
      </c>
      <c r="H814" s="3">
        <v>3.2576544062265698E-2</v>
      </c>
      <c r="I814" s="3" t="s">
        <v>3815</v>
      </c>
      <c r="J814" s="3">
        <v>2</v>
      </c>
    </row>
    <row r="815" spans="1:10" ht="14.5" x14ac:dyDescent="0.3">
      <c r="A815" s="3" t="s">
        <v>160</v>
      </c>
      <c r="B815" s="3" t="s">
        <v>3816</v>
      </c>
      <c r="C815" s="3" t="s">
        <v>3817</v>
      </c>
      <c r="D815" s="3" t="s">
        <v>3265</v>
      </c>
      <c r="E815" s="3" t="s">
        <v>382</v>
      </c>
      <c r="F815" s="3">
        <v>1.86098326971086E-2</v>
      </c>
      <c r="G815" s="3">
        <v>5.3082659316844999E-2</v>
      </c>
      <c r="H815" s="3">
        <v>3.2576544062265698E-2</v>
      </c>
      <c r="I815" s="3" t="s">
        <v>3604</v>
      </c>
      <c r="J815" s="3">
        <v>2</v>
      </c>
    </row>
    <row r="816" spans="1:10" ht="14.5" x14ac:dyDescent="0.3">
      <c r="A816" s="3" t="s">
        <v>160</v>
      </c>
      <c r="B816" s="3" t="s">
        <v>3818</v>
      </c>
      <c r="C816" s="3" t="s">
        <v>3819</v>
      </c>
      <c r="D816" s="3" t="s">
        <v>2529</v>
      </c>
      <c r="E816" s="3" t="s">
        <v>3820</v>
      </c>
      <c r="F816" s="3">
        <v>1.89828656488472E-2</v>
      </c>
      <c r="G816" s="3">
        <v>5.4080178672821298E-2</v>
      </c>
      <c r="H816" s="3">
        <v>3.3188716354896397E-2</v>
      </c>
      <c r="I816" s="3" t="s">
        <v>3821</v>
      </c>
      <c r="J816" s="3">
        <v>4</v>
      </c>
    </row>
    <row r="817" spans="1:10" ht="14.5" x14ac:dyDescent="0.3">
      <c r="A817" s="3" t="s">
        <v>160</v>
      </c>
      <c r="B817" s="3" t="s">
        <v>3822</v>
      </c>
      <c r="C817" s="3" t="s">
        <v>3823</v>
      </c>
      <c r="D817" s="3" t="s">
        <v>2793</v>
      </c>
      <c r="E817" s="3" t="s">
        <v>298</v>
      </c>
      <c r="F817" s="3">
        <v>1.90070504740712E-2</v>
      </c>
      <c r="G817" s="3">
        <v>5.4082638097387802E-2</v>
      </c>
      <c r="H817" s="3">
        <v>3.3190225690596403E-2</v>
      </c>
      <c r="I817" s="3" t="s">
        <v>3382</v>
      </c>
      <c r="J817" s="3">
        <v>3</v>
      </c>
    </row>
    <row r="818" spans="1:10" ht="14.5" x14ac:dyDescent="0.3">
      <c r="A818" s="3" t="s">
        <v>160</v>
      </c>
      <c r="B818" s="3" t="s">
        <v>3824</v>
      </c>
      <c r="C818" s="3" t="s">
        <v>3825</v>
      </c>
      <c r="D818" s="3" t="s">
        <v>2793</v>
      </c>
      <c r="E818" s="3" t="s">
        <v>179</v>
      </c>
      <c r="F818" s="3">
        <v>1.94859893620015E-2</v>
      </c>
      <c r="G818" s="3">
        <v>5.5309680943061802E-2</v>
      </c>
      <c r="H818" s="3">
        <v>3.3943255321041102E-2</v>
      </c>
      <c r="I818" s="3" t="s">
        <v>3356</v>
      </c>
      <c r="J818" s="3">
        <v>3</v>
      </c>
    </row>
    <row r="819" spans="1:10" ht="14.5" x14ac:dyDescent="0.3">
      <c r="A819" s="3" t="s">
        <v>160</v>
      </c>
      <c r="B819" s="3" t="s">
        <v>745</v>
      </c>
      <c r="C819" s="3" t="s">
        <v>746</v>
      </c>
      <c r="D819" s="3" t="s">
        <v>2793</v>
      </c>
      <c r="E819" s="3" t="s">
        <v>179</v>
      </c>
      <c r="F819" s="3">
        <v>1.94859893620015E-2</v>
      </c>
      <c r="G819" s="3">
        <v>5.5309680943061802E-2</v>
      </c>
      <c r="H819" s="3">
        <v>3.3943255321041102E-2</v>
      </c>
      <c r="I819" s="3" t="s">
        <v>3826</v>
      </c>
      <c r="J819" s="3">
        <v>3</v>
      </c>
    </row>
    <row r="820" spans="1:10" ht="14.5" x14ac:dyDescent="0.3">
      <c r="A820" s="3" t="s">
        <v>160</v>
      </c>
      <c r="B820" s="3" t="s">
        <v>653</v>
      </c>
      <c r="C820" s="3" t="s">
        <v>654</v>
      </c>
      <c r="D820" s="3" t="s">
        <v>3265</v>
      </c>
      <c r="E820" s="3" t="s">
        <v>261</v>
      </c>
      <c r="F820" s="3">
        <v>1.9521556431339401E-2</v>
      </c>
      <c r="G820" s="3">
        <v>5.5342896533344899E-2</v>
      </c>
      <c r="H820" s="3">
        <v>3.3963639551114297E-2</v>
      </c>
      <c r="I820" s="3" t="s">
        <v>3578</v>
      </c>
      <c r="J820" s="3">
        <v>2</v>
      </c>
    </row>
    <row r="821" spans="1:10" ht="14.5" x14ac:dyDescent="0.3">
      <c r="A821" s="3" t="s">
        <v>160</v>
      </c>
      <c r="B821" s="3" t="s">
        <v>597</v>
      </c>
      <c r="C821" s="3" t="s">
        <v>598</v>
      </c>
      <c r="D821" s="3" t="s">
        <v>2529</v>
      </c>
      <c r="E821" s="3" t="s">
        <v>211</v>
      </c>
      <c r="F821" s="3">
        <v>1.9984570301142701E-2</v>
      </c>
      <c r="G821" s="3">
        <v>5.6586347409462598E-2</v>
      </c>
      <c r="H821" s="3">
        <v>3.4726738702069201E-2</v>
      </c>
      <c r="I821" s="3" t="s">
        <v>3615</v>
      </c>
      <c r="J821" s="3">
        <v>4</v>
      </c>
    </row>
    <row r="822" spans="1:10" ht="14.5" x14ac:dyDescent="0.3">
      <c r="A822" s="3" t="s">
        <v>160</v>
      </c>
      <c r="B822" s="3" t="s">
        <v>3827</v>
      </c>
      <c r="C822" s="3" t="s">
        <v>3828</v>
      </c>
      <c r="D822" s="3" t="s">
        <v>2529</v>
      </c>
      <c r="E822" s="3" t="s">
        <v>2219</v>
      </c>
      <c r="F822" s="3">
        <v>2.0325598001073801E-2</v>
      </c>
      <c r="G822" s="3">
        <v>5.74817826396221E-2</v>
      </c>
      <c r="H822" s="3">
        <v>3.5276262512774999E-2</v>
      </c>
      <c r="I822" s="3" t="s">
        <v>3821</v>
      </c>
      <c r="J822" s="3">
        <v>4</v>
      </c>
    </row>
    <row r="823" spans="1:10" ht="14.5" x14ac:dyDescent="0.3">
      <c r="A823" s="3" t="s">
        <v>160</v>
      </c>
      <c r="B823" s="3" t="s">
        <v>665</v>
      </c>
      <c r="C823" s="3" t="s">
        <v>666</v>
      </c>
      <c r="D823" s="3" t="s">
        <v>3265</v>
      </c>
      <c r="E823" s="3" t="s">
        <v>389</v>
      </c>
      <c r="F823" s="3">
        <v>2.04517229943748E-2</v>
      </c>
      <c r="G823" s="3">
        <v>5.7768021466449597E-2</v>
      </c>
      <c r="H823" s="3">
        <v>3.5451925749592599E-2</v>
      </c>
      <c r="I823" s="3" t="s">
        <v>3480</v>
      </c>
      <c r="J823" s="3">
        <v>2</v>
      </c>
    </row>
    <row r="824" spans="1:10" ht="14.5" x14ac:dyDescent="0.3">
      <c r="A824" s="3" t="s">
        <v>160</v>
      </c>
      <c r="B824" s="3" t="s">
        <v>3829</v>
      </c>
      <c r="C824" s="3" t="s">
        <v>3830</v>
      </c>
      <c r="D824" s="3" t="s">
        <v>2529</v>
      </c>
      <c r="E824" s="3" t="s">
        <v>375</v>
      </c>
      <c r="F824" s="3">
        <v>2.0670204469512302E-2</v>
      </c>
      <c r="G824" s="3">
        <v>5.8314116988806598E-2</v>
      </c>
      <c r="H824" s="3">
        <v>3.57870616503786E-2</v>
      </c>
      <c r="I824" s="3" t="s">
        <v>3765</v>
      </c>
      <c r="J824" s="3">
        <v>4</v>
      </c>
    </row>
    <row r="825" spans="1:10" ht="14.5" x14ac:dyDescent="0.3">
      <c r="A825" s="3" t="s">
        <v>160</v>
      </c>
      <c r="B825" s="3" t="s">
        <v>3831</v>
      </c>
      <c r="C825" s="3" t="s">
        <v>3832</v>
      </c>
      <c r="D825" s="3" t="s">
        <v>2793</v>
      </c>
      <c r="E825" s="3" t="s">
        <v>359</v>
      </c>
      <c r="F825" s="3">
        <v>2.09627283531254E-2</v>
      </c>
      <c r="G825" s="3">
        <v>5.9067517680313299E-2</v>
      </c>
      <c r="H825" s="3">
        <v>3.6249419624513099E-2</v>
      </c>
      <c r="I825" s="3" t="s">
        <v>3382</v>
      </c>
      <c r="J825" s="3">
        <v>3</v>
      </c>
    </row>
    <row r="826" spans="1:10" ht="14.5" x14ac:dyDescent="0.3">
      <c r="A826" s="3" t="s">
        <v>160</v>
      </c>
      <c r="B826" s="3" t="s">
        <v>331</v>
      </c>
      <c r="C826" s="3" t="s">
        <v>332</v>
      </c>
      <c r="D826" s="3" t="s">
        <v>2367</v>
      </c>
      <c r="E826" s="3" t="s">
        <v>333</v>
      </c>
      <c r="F826" s="3">
        <v>2.11056474981271E-2</v>
      </c>
      <c r="G826" s="3">
        <v>5.93980540632972E-2</v>
      </c>
      <c r="H826" s="3">
        <v>3.6452268034578302E-2</v>
      </c>
      <c r="I826" s="3" t="s">
        <v>3833</v>
      </c>
      <c r="J826" s="3">
        <v>6</v>
      </c>
    </row>
    <row r="827" spans="1:10" ht="14.5" x14ac:dyDescent="0.3">
      <c r="A827" s="3" t="s">
        <v>160</v>
      </c>
      <c r="B827" s="3" t="s">
        <v>3834</v>
      </c>
      <c r="C827" s="3" t="s">
        <v>3835</v>
      </c>
      <c r="D827" s="3" t="s">
        <v>3265</v>
      </c>
      <c r="E827" s="3" t="s">
        <v>227</v>
      </c>
      <c r="F827" s="3">
        <v>2.14001120752371E-2</v>
      </c>
      <c r="G827" s="3">
        <v>5.9935821138254602E-2</v>
      </c>
      <c r="H827" s="3">
        <v>3.67822928117474E-2</v>
      </c>
      <c r="I827" s="3" t="s">
        <v>3836</v>
      </c>
      <c r="J827" s="3">
        <v>2</v>
      </c>
    </row>
    <row r="828" spans="1:10" ht="14.5" x14ac:dyDescent="0.3">
      <c r="A828" s="3" t="s">
        <v>160</v>
      </c>
      <c r="B828" s="3" t="s">
        <v>3837</v>
      </c>
      <c r="C828" s="3" t="s">
        <v>3838</v>
      </c>
      <c r="D828" s="3" t="s">
        <v>3265</v>
      </c>
      <c r="E828" s="3" t="s">
        <v>227</v>
      </c>
      <c r="F828" s="3">
        <v>2.14001120752371E-2</v>
      </c>
      <c r="G828" s="3">
        <v>5.9935821138254602E-2</v>
      </c>
      <c r="H828" s="3">
        <v>3.67822928117474E-2</v>
      </c>
      <c r="I828" s="3" t="s">
        <v>3698</v>
      </c>
      <c r="J828" s="3">
        <v>2</v>
      </c>
    </row>
    <row r="829" spans="1:10" ht="14.5" x14ac:dyDescent="0.3">
      <c r="A829" s="3" t="s">
        <v>160</v>
      </c>
      <c r="B829" s="3" t="s">
        <v>3839</v>
      </c>
      <c r="C829" s="3" t="s">
        <v>3840</v>
      </c>
      <c r="D829" s="3" t="s">
        <v>3265</v>
      </c>
      <c r="E829" s="3" t="s">
        <v>227</v>
      </c>
      <c r="F829" s="3">
        <v>2.14001120752371E-2</v>
      </c>
      <c r="G829" s="3">
        <v>5.9935821138254602E-2</v>
      </c>
      <c r="H829" s="3">
        <v>3.67822928117474E-2</v>
      </c>
      <c r="I829" s="3" t="s">
        <v>3466</v>
      </c>
      <c r="J829" s="3">
        <v>2</v>
      </c>
    </row>
    <row r="830" spans="1:10" ht="14.5" x14ac:dyDescent="0.3">
      <c r="A830" s="3" t="s">
        <v>160</v>
      </c>
      <c r="B830" s="3" t="s">
        <v>3841</v>
      </c>
      <c r="C830" s="3" t="s">
        <v>3842</v>
      </c>
      <c r="D830" s="3" t="s">
        <v>3265</v>
      </c>
      <c r="E830" s="3" t="s">
        <v>227</v>
      </c>
      <c r="F830" s="3">
        <v>2.14001120752371E-2</v>
      </c>
      <c r="G830" s="3">
        <v>5.9935821138254602E-2</v>
      </c>
      <c r="H830" s="3">
        <v>3.67822928117474E-2</v>
      </c>
      <c r="I830" s="3" t="s">
        <v>3843</v>
      </c>
      <c r="J830" s="3">
        <v>2</v>
      </c>
    </row>
    <row r="831" spans="1:10" ht="14.5" x14ac:dyDescent="0.3">
      <c r="A831" s="3" t="s">
        <v>160</v>
      </c>
      <c r="B831" s="3" t="s">
        <v>3844</v>
      </c>
      <c r="C831" s="3" t="s">
        <v>3845</v>
      </c>
      <c r="D831" s="3" t="s">
        <v>2793</v>
      </c>
      <c r="E831" s="3" t="s">
        <v>210</v>
      </c>
      <c r="F831" s="3">
        <v>2.1980518748449002E-2</v>
      </c>
      <c r="G831" s="3">
        <v>6.14130397321122E-2</v>
      </c>
      <c r="H831" s="3">
        <v>3.7688853960561798E-2</v>
      </c>
      <c r="I831" s="3" t="s">
        <v>3846</v>
      </c>
      <c r="J831" s="3">
        <v>3</v>
      </c>
    </row>
    <row r="832" spans="1:10" ht="14.5" x14ac:dyDescent="0.3">
      <c r="A832" s="3" t="s">
        <v>160</v>
      </c>
      <c r="B832" s="3" t="s">
        <v>3847</v>
      </c>
      <c r="C832" s="3" t="s">
        <v>3848</v>
      </c>
      <c r="D832" s="3" t="s">
        <v>2793</v>
      </c>
      <c r="E832" s="3" t="s">
        <v>210</v>
      </c>
      <c r="F832" s="3">
        <v>2.1980518748449002E-2</v>
      </c>
      <c r="G832" s="3">
        <v>6.14130397321122E-2</v>
      </c>
      <c r="H832" s="3">
        <v>3.7688853960561798E-2</v>
      </c>
      <c r="I832" s="3" t="s">
        <v>2803</v>
      </c>
      <c r="J832" s="3">
        <v>3</v>
      </c>
    </row>
    <row r="833" spans="1:10" ht="14.5" x14ac:dyDescent="0.3">
      <c r="A833" s="3" t="s">
        <v>160</v>
      </c>
      <c r="B833" s="3" t="s">
        <v>3849</v>
      </c>
      <c r="C833" s="3" t="s">
        <v>3850</v>
      </c>
      <c r="D833" s="3" t="s">
        <v>2410</v>
      </c>
      <c r="E833" s="3" t="s">
        <v>3851</v>
      </c>
      <c r="F833" s="3">
        <v>2.20528491553602E-2</v>
      </c>
      <c r="G833" s="3">
        <v>6.1540983383008903E-2</v>
      </c>
      <c r="H833" s="3">
        <v>3.7767372294695102E-2</v>
      </c>
      <c r="I833" s="3" t="s">
        <v>2863</v>
      </c>
      <c r="J833" s="3">
        <v>5</v>
      </c>
    </row>
    <row r="834" spans="1:10" ht="14.5" x14ac:dyDescent="0.3">
      <c r="A834" s="3" t="s">
        <v>160</v>
      </c>
      <c r="B834" s="3" t="s">
        <v>3852</v>
      </c>
      <c r="C834" s="3" t="s">
        <v>3853</v>
      </c>
      <c r="D834" s="3" t="s">
        <v>3265</v>
      </c>
      <c r="E834" s="3" t="s">
        <v>229</v>
      </c>
      <c r="F834" s="3">
        <v>2.2366505156448599E-2</v>
      </c>
      <c r="G834" s="3">
        <v>6.1894899114324997E-2</v>
      </c>
      <c r="H834" s="3">
        <v>3.7984568485766299E-2</v>
      </c>
      <c r="I834" s="3" t="s">
        <v>3854</v>
      </c>
      <c r="J834" s="3">
        <v>2</v>
      </c>
    </row>
    <row r="835" spans="1:10" ht="14.5" x14ac:dyDescent="0.3">
      <c r="A835" s="3" t="s">
        <v>160</v>
      </c>
      <c r="B835" s="3" t="s">
        <v>3855</v>
      </c>
      <c r="C835" s="3" t="s">
        <v>3856</v>
      </c>
      <c r="D835" s="3" t="s">
        <v>3265</v>
      </c>
      <c r="E835" s="3" t="s">
        <v>229</v>
      </c>
      <c r="F835" s="3">
        <v>2.2366505156448599E-2</v>
      </c>
      <c r="G835" s="3">
        <v>6.1894899114324997E-2</v>
      </c>
      <c r="H835" s="3">
        <v>3.7984568485766299E-2</v>
      </c>
      <c r="I835" s="3" t="s">
        <v>3857</v>
      </c>
      <c r="J835" s="3">
        <v>2</v>
      </c>
    </row>
    <row r="836" spans="1:10" ht="14.5" x14ac:dyDescent="0.3">
      <c r="A836" s="3" t="s">
        <v>160</v>
      </c>
      <c r="B836" s="3" t="s">
        <v>3858</v>
      </c>
      <c r="C836" s="3" t="s">
        <v>3859</v>
      </c>
      <c r="D836" s="3" t="s">
        <v>3265</v>
      </c>
      <c r="E836" s="3" t="s">
        <v>229</v>
      </c>
      <c r="F836" s="3">
        <v>2.2366505156448599E-2</v>
      </c>
      <c r="G836" s="3">
        <v>6.1894899114324997E-2</v>
      </c>
      <c r="H836" s="3">
        <v>3.7984568485766299E-2</v>
      </c>
      <c r="I836" s="3" t="s">
        <v>3502</v>
      </c>
      <c r="J836" s="3">
        <v>2</v>
      </c>
    </row>
    <row r="837" spans="1:10" ht="14.5" x14ac:dyDescent="0.3">
      <c r="A837" s="3" t="s">
        <v>160</v>
      </c>
      <c r="B837" s="3" t="s">
        <v>3860</v>
      </c>
      <c r="C837" s="3" t="s">
        <v>3861</v>
      </c>
      <c r="D837" s="3" t="s">
        <v>3265</v>
      </c>
      <c r="E837" s="3" t="s">
        <v>229</v>
      </c>
      <c r="F837" s="3">
        <v>2.2366505156448599E-2</v>
      </c>
      <c r="G837" s="3">
        <v>6.1894899114324997E-2</v>
      </c>
      <c r="H837" s="3">
        <v>3.7984568485766299E-2</v>
      </c>
      <c r="I837" s="3" t="s">
        <v>3862</v>
      </c>
      <c r="J837" s="3">
        <v>2</v>
      </c>
    </row>
    <row r="838" spans="1:10" ht="14.5" x14ac:dyDescent="0.3">
      <c r="A838" s="3" t="s">
        <v>160</v>
      </c>
      <c r="B838" s="3" t="s">
        <v>3863</v>
      </c>
      <c r="C838" s="3" t="s">
        <v>3864</v>
      </c>
      <c r="D838" s="3" t="s">
        <v>3265</v>
      </c>
      <c r="E838" s="3" t="s">
        <v>229</v>
      </c>
      <c r="F838" s="3">
        <v>2.2366505156448599E-2</v>
      </c>
      <c r="G838" s="3">
        <v>6.1894899114324997E-2</v>
      </c>
      <c r="H838" s="3">
        <v>3.7984568485766299E-2</v>
      </c>
      <c r="I838" s="3" t="s">
        <v>3375</v>
      </c>
      <c r="J838" s="3">
        <v>2</v>
      </c>
    </row>
    <row r="839" spans="1:10" ht="14.5" x14ac:dyDescent="0.3">
      <c r="A839" s="3" t="s">
        <v>160</v>
      </c>
      <c r="B839" s="3" t="s">
        <v>3865</v>
      </c>
      <c r="C839" s="3" t="s">
        <v>3866</v>
      </c>
      <c r="D839" s="3" t="s">
        <v>3265</v>
      </c>
      <c r="E839" s="3" t="s">
        <v>229</v>
      </c>
      <c r="F839" s="3">
        <v>2.2366505156448599E-2</v>
      </c>
      <c r="G839" s="3">
        <v>6.1894899114324997E-2</v>
      </c>
      <c r="H839" s="3">
        <v>3.7984568485766299E-2</v>
      </c>
      <c r="I839" s="3" t="s">
        <v>3812</v>
      </c>
      <c r="J839" s="3">
        <v>2</v>
      </c>
    </row>
    <row r="840" spans="1:10" ht="14.5" x14ac:dyDescent="0.3">
      <c r="A840" s="3" t="s">
        <v>160</v>
      </c>
      <c r="B840" s="3" t="s">
        <v>3867</v>
      </c>
      <c r="C840" s="3" t="s">
        <v>3868</v>
      </c>
      <c r="D840" s="3" t="s">
        <v>3265</v>
      </c>
      <c r="E840" s="3" t="s">
        <v>229</v>
      </c>
      <c r="F840" s="3">
        <v>2.2366505156448599E-2</v>
      </c>
      <c r="G840" s="3">
        <v>6.1894899114324997E-2</v>
      </c>
      <c r="H840" s="3">
        <v>3.7984568485766299E-2</v>
      </c>
      <c r="I840" s="3" t="s">
        <v>3578</v>
      </c>
      <c r="J840" s="3">
        <v>2</v>
      </c>
    </row>
    <row r="841" spans="1:10" ht="14.5" x14ac:dyDescent="0.3">
      <c r="A841" s="3" t="s">
        <v>160</v>
      </c>
      <c r="B841" s="3" t="s">
        <v>3869</v>
      </c>
      <c r="C841" s="3" t="s">
        <v>3870</v>
      </c>
      <c r="D841" s="3" t="s">
        <v>2529</v>
      </c>
      <c r="E841" s="3" t="s">
        <v>2502</v>
      </c>
      <c r="F841" s="3">
        <v>2.2447230558523702E-2</v>
      </c>
      <c r="G841" s="3">
        <v>6.1970390077638597E-2</v>
      </c>
      <c r="H841" s="3">
        <v>3.8030896886120401E-2</v>
      </c>
      <c r="I841" s="3" t="s">
        <v>3794</v>
      </c>
      <c r="J841" s="3">
        <v>4</v>
      </c>
    </row>
    <row r="842" spans="1:10" ht="14.5" x14ac:dyDescent="0.3">
      <c r="A842" s="3" t="s">
        <v>160</v>
      </c>
      <c r="B842" s="3" t="s">
        <v>3871</v>
      </c>
      <c r="C842" s="3" t="s">
        <v>3872</v>
      </c>
      <c r="D842" s="3" t="s">
        <v>2529</v>
      </c>
      <c r="E842" s="3" t="s">
        <v>2502</v>
      </c>
      <c r="F842" s="3">
        <v>2.2447230558523702E-2</v>
      </c>
      <c r="G842" s="3">
        <v>6.1970390077638597E-2</v>
      </c>
      <c r="H842" s="3">
        <v>3.8030896886120401E-2</v>
      </c>
      <c r="I842" s="3" t="s">
        <v>3667</v>
      </c>
      <c r="J842" s="3">
        <v>4</v>
      </c>
    </row>
    <row r="843" spans="1:10" ht="14.5" x14ac:dyDescent="0.3">
      <c r="A843" s="3" t="s">
        <v>160</v>
      </c>
      <c r="B843" s="3" t="s">
        <v>556</v>
      </c>
      <c r="C843" s="3" t="s">
        <v>557</v>
      </c>
      <c r="D843" s="3" t="s">
        <v>2410</v>
      </c>
      <c r="E843" s="3" t="s">
        <v>558</v>
      </c>
      <c r="F843" s="3">
        <v>2.29106601503202E-2</v>
      </c>
      <c r="G843" s="3">
        <v>6.3174578940062495E-2</v>
      </c>
      <c r="H843" s="3">
        <v>3.8769901149299603E-2</v>
      </c>
      <c r="I843" s="3" t="s">
        <v>3776</v>
      </c>
      <c r="J843" s="3">
        <v>5</v>
      </c>
    </row>
    <row r="844" spans="1:10" ht="14.5" x14ac:dyDescent="0.3">
      <c r="A844" s="3" t="s">
        <v>160</v>
      </c>
      <c r="B844" s="3" t="s">
        <v>3873</v>
      </c>
      <c r="C844" s="3" t="s">
        <v>3874</v>
      </c>
      <c r="D844" s="3" t="s">
        <v>2793</v>
      </c>
      <c r="E844" s="3" t="s">
        <v>212</v>
      </c>
      <c r="F844" s="3">
        <v>2.3024962056208999E-2</v>
      </c>
      <c r="G844" s="3">
        <v>6.3264084133114601E-2</v>
      </c>
      <c r="H844" s="3">
        <v>3.8824830007476399E-2</v>
      </c>
      <c r="I844" s="3" t="s">
        <v>3875</v>
      </c>
      <c r="J844" s="3">
        <v>3</v>
      </c>
    </row>
    <row r="845" spans="1:10" ht="14.5" x14ac:dyDescent="0.3">
      <c r="A845" s="3" t="s">
        <v>160</v>
      </c>
      <c r="B845" s="3" t="s">
        <v>3876</v>
      </c>
      <c r="C845" s="3" t="s">
        <v>3877</v>
      </c>
      <c r="D845" s="3" t="s">
        <v>2793</v>
      </c>
      <c r="E845" s="3" t="s">
        <v>212</v>
      </c>
      <c r="F845" s="3">
        <v>2.3024962056208999E-2</v>
      </c>
      <c r="G845" s="3">
        <v>6.3264084133114601E-2</v>
      </c>
      <c r="H845" s="3">
        <v>3.8824830007476399E-2</v>
      </c>
      <c r="I845" s="3" t="s">
        <v>3878</v>
      </c>
      <c r="J845" s="3">
        <v>3</v>
      </c>
    </row>
    <row r="846" spans="1:10" ht="14.5" x14ac:dyDescent="0.3">
      <c r="A846" s="3" t="s">
        <v>160</v>
      </c>
      <c r="B846" s="3" t="s">
        <v>3879</v>
      </c>
      <c r="C846" s="3" t="s">
        <v>3880</v>
      </c>
      <c r="D846" s="3" t="s">
        <v>2793</v>
      </c>
      <c r="E846" s="3" t="s">
        <v>212</v>
      </c>
      <c r="F846" s="3">
        <v>2.3024962056208999E-2</v>
      </c>
      <c r="G846" s="3">
        <v>6.3264084133114601E-2</v>
      </c>
      <c r="H846" s="3">
        <v>3.8824830007476399E-2</v>
      </c>
      <c r="I846" s="3" t="s">
        <v>3477</v>
      </c>
      <c r="J846" s="3">
        <v>3</v>
      </c>
    </row>
    <row r="847" spans="1:10" ht="14.5" x14ac:dyDescent="0.3">
      <c r="A847" s="3" t="s">
        <v>160</v>
      </c>
      <c r="B847" s="3" t="s">
        <v>3881</v>
      </c>
      <c r="C847" s="3" t="s">
        <v>3882</v>
      </c>
      <c r="D847" s="3" t="s">
        <v>2529</v>
      </c>
      <c r="E847" s="3" t="s">
        <v>220</v>
      </c>
      <c r="F847" s="3">
        <v>2.3183396290939899E-2</v>
      </c>
      <c r="G847" s="3">
        <v>6.3624018933360504E-2</v>
      </c>
      <c r="H847" s="3">
        <v>3.9045720068951399E-2</v>
      </c>
      <c r="I847" s="3" t="s">
        <v>3883</v>
      </c>
      <c r="J847" s="3">
        <v>4</v>
      </c>
    </row>
    <row r="848" spans="1:10" ht="14.5" x14ac:dyDescent="0.3">
      <c r="A848" s="3" t="s">
        <v>160</v>
      </c>
      <c r="B848" s="3" t="s">
        <v>3884</v>
      </c>
      <c r="C848" s="3" t="s">
        <v>3885</v>
      </c>
      <c r="D848" s="3" t="s">
        <v>3265</v>
      </c>
      <c r="E848" s="3" t="s">
        <v>414</v>
      </c>
      <c r="F848" s="3">
        <v>2.3350685501434199E-2</v>
      </c>
      <c r="G848" s="3">
        <v>6.3931805995071797E-2</v>
      </c>
      <c r="H848" s="3">
        <v>3.9234607342246902E-2</v>
      </c>
      <c r="I848" s="3" t="s">
        <v>3782</v>
      </c>
      <c r="J848" s="3">
        <v>2</v>
      </c>
    </row>
    <row r="849" spans="1:10" ht="14.5" x14ac:dyDescent="0.3">
      <c r="A849" s="3" t="s">
        <v>160</v>
      </c>
      <c r="B849" s="3" t="s">
        <v>3886</v>
      </c>
      <c r="C849" s="3" t="s">
        <v>3887</v>
      </c>
      <c r="D849" s="3" t="s">
        <v>3265</v>
      </c>
      <c r="E849" s="3" t="s">
        <v>414</v>
      </c>
      <c r="F849" s="3">
        <v>2.3350685501434199E-2</v>
      </c>
      <c r="G849" s="3">
        <v>6.3931805995071797E-2</v>
      </c>
      <c r="H849" s="3">
        <v>3.9234607342246902E-2</v>
      </c>
      <c r="I849" s="3" t="s">
        <v>3701</v>
      </c>
      <c r="J849" s="3">
        <v>2</v>
      </c>
    </row>
    <row r="850" spans="1:10" ht="14.5" x14ac:dyDescent="0.3">
      <c r="A850" s="3" t="s">
        <v>160</v>
      </c>
      <c r="B850" s="3" t="s">
        <v>3888</v>
      </c>
      <c r="C850" s="3" t="s">
        <v>3889</v>
      </c>
      <c r="D850" s="3" t="s">
        <v>2793</v>
      </c>
      <c r="E850" s="3" t="s">
        <v>3890</v>
      </c>
      <c r="F850" s="3">
        <v>2.3557179241163899E-2</v>
      </c>
      <c r="G850" s="3">
        <v>6.4421106910682702E-2</v>
      </c>
      <c r="H850" s="3">
        <v>3.9534888696690099E-2</v>
      </c>
      <c r="I850" s="3" t="s">
        <v>3891</v>
      </c>
      <c r="J850" s="3">
        <v>3</v>
      </c>
    </row>
    <row r="851" spans="1:10" ht="14.5" x14ac:dyDescent="0.3">
      <c r="A851" s="3" t="s">
        <v>160</v>
      </c>
      <c r="B851" s="3" t="s">
        <v>3892</v>
      </c>
      <c r="C851" s="3" t="s">
        <v>3893</v>
      </c>
      <c r="D851" s="3" t="s">
        <v>3265</v>
      </c>
      <c r="E851" s="3" t="s">
        <v>269</v>
      </c>
      <c r="F851" s="3">
        <v>2.4352438142004801E-2</v>
      </c>
      <c r="G851" s="3">
        <v>6.6205514714313296E-2</v>
      </c>
      <c r="H851" s="3">
        <v>4.0629970220263503E-2</v>
      </c>
      <c r="I851" s="3" t="s">
        <v>3662</v>
      </c>
      <c r="J851" s="3">
        <v>2</v>
      </c>
    </row>
    <row r="852" spans="1:10" ht="14.5" x14ac:dyDescent="0.3">
      <c r="A852" s="3" t="s">
        <v>160</v>
      </c>
      <c r="B852" s="3" t="s">
        <v>3894</v>
      </c>
      <c r="C852" s="3" t="s">
        <v>3895</v>
      </c>
      <c r="D852" s="3" t="s">
        <v>3265</v>
      </c>
      <c r="E852" s="3" t="s">
        <v>269</v>
      </c>
      <c r="F852" s="3">
        <v>2.4352438142004801E-2</v>
      </c>
      <c r="G852" s="3">
        <v>6.6205514714313296E-2</v>
      </c>
      <c r="H852" s="3">
        <v>4.0629970220263503E-2</v>
      </c>
      <c r="I852" s="3" t="s">
        <v>3896</v>
      </c>
      <c r="J852" s="3">
        <v>2</v>
      </c>
    </row>
    <row r="853" spans="1:10" ht="14.5" x14ac:dyDescent="0.3">
      <c r="A853" s="3" t="s">
        <v>160</v>
      </c>
      <c r="B853" s="3" t="s">
        <v>3897</v>
      </c>
      <c r="C853" s="3" t="s">
        <v>3898</v>
      </c>
      <c r="D853" s="3" t="s">
        <v>3265</v>
      </c>
      <c r="E853" s="3" t="s">
        <v>269</v>
      </c>
      <c r="F853" s="3">
        <v>2.4352438142004801E-2</v>
      </c>
      <c r="G853" s="3">
        <v>6.6205514714313296E-2</v>
      </c>
      <c r="H853" s="3">
        <v>4.0629970220263503E-2</v>
      </c>
      <c r="I853" s="3" t="s">
        <v>3899</v>
      </c>
      <c r="J853" s="3">
        <v>2</v>
      </c>
    </row>
    <row r="854" spans="1:10" ht="14.5" x14ac:dyDescent="0.3">
      <c r="A854" s="3" t="s">
        <v>160</v>
      </c>
      <c r="B854" s="3" t="s">
        <v>3900</v>
      </c>
      <c r="C854" s="3" t="s">
        <v>3901</v>
      </c>
      <c r="D854" s="3" t="s">
        <v>3265</v>
      </c>
      <c r="E854" s="3" t="s">
        <v>269</v>
      </c>
      <c r="F854" s="3">
        <v>2.4352438142004801E-2</v>
      </c>
      <c r="G854" s="3">
        <v>6.6205514714313296E-2</v>
      </c>
      <c r="H854" s="3">
        <v>4.0629970220263503E-2</v>
      </c>
      <c r="I854" s="3" t="s">
        <v>3601</v>
      </c>
      <c r="J854" s="3">
        <v>2</v>
      </c>
    </row>
    <row r="855" spans="1:10" ht="14.5" x14ac:dyDescent="0.3">
      <c r="A855" s="3" t="s">
        <v>160</v>
      </c>
      <c r="B855" s="3" t="s">
        <v>3902</v>
      </c>
      <c r="C855" s="3" t="s">
        <v>3903</v>
      </c>
      <c r="D855" s="3" t="s">
        <v>3265</v>
      </c>
      <c r="E855" s="3" t="s">
        <v>269</v>
      </c>
      <c r="F855" s="3">
        <v>2.4352438142004801E-2</v>
      </c>
      <c r="G855" s="3">
        <v>6.6205514714313296E-2</v>
      </c>
      <c r="H855" s="3">
        <v>4.0629970220263503E-2</v>
      </c>
      <c r="I855" s="3" t="s">
        <v>3904</v>
      </c>
      <c r="J855" s="3">
        <v>2</v>
      </c>
    </row>
    <row r="856" spans="1:10" ht="14.5" x14ac:dyDescent="0.3">
      <c r="A856" s="3" t="s">
        <v>160</v>
      </c>
      <c r="B856" s="3" t="s">
        <v>3905</v>
      </c>
      <c r="C856" s="3" t="s">
        <v>3906</v>
      </c>
      <c r="D856" s="3" t="s">
        <v>2410</v>
      </c>
      <c r="E856" s="3" t="s">
        <v>839</v>
      </c>
      <c r="F856" s="3">
        <v>2.46907049346691E-2</v>
      </c>
      <c r="G856" s="3">
        <v>6.6968122507014893E-2</v>
      </c>
      <c r="H856" s="3">
        <v>4.1097978543148901E-2</v>
      </c>
      <c r="I856" s="3" t="s">
        <v>3907</v>
      </c>
      <c r="J856" s="3">
        <v>5</v>
      </c>
    </row>
    <row r="857" spans="1:10" ht="14.5" x14ac:dyDescent="0.3">
      <c r="A857" s="3" t="s">
        <v>160</v>
      </c>
      <c r="B857" s="3" t="s">
        <v>837</v>
      </c>
      <c r="C857" s="3" t="s">
        <v>838</v>
      </c>
      <c r="D857" s="3" t="s">
        <v>2410</v>
      </c>
      <c r="E857" s="3" t="s">
        <v>839</v>
      </c>
      <c r="F857" s="3">
        <v>2.46907049346691E-2</v>
      </c>
      <c r="G857" s="3">
        <v>6.6968122507014893E-2</v>
      </c>
      <c r="H857" s="3">
        <v>4.1097978543148901E-2</v>
      </c>
      <c r="I857" s="3" t="s">
        <v>3735</v>
      </c>
      <c r="J857" s="3">
        <v>5</v>
      </c>
    </row>
    <row r="858" spans="1:10" ht="14.5" x14ac:dyDescent="0.3">
      <c r="A858" s="3" t="s">
        <v>160</v>
      </c>
      <c r="B858" s="3" t="s">
        <v>3908</v>
      </c>
      <c r="C858" s="3" t="s">
        <v>3909</v>
      </c>
      <c r="D858" s="3" t="s">
        <v>2793</v>
      </c>
      <c r="E858" s="3" t="s">
        <v>275</v>
      </c>
      <c r="F858" s="3">
        <v>2.5193801078158599E-2</v>
      </c>
      <c r="G858" s="3">
        <v>6.8173191015460696E-2</v>
      </c>
      <c r="H858" s="3">
        <v>4.1837522640386197E-2</v>
      </c>
      <c r="I858" s="3" t="s">
        <v>3477</v>
      </c>
      <c r="J858" s="3">
        <v>3</v>
      </c>
    </row>
    <row r="859" spans="1:10" ht="14.5" x14ac:dyDescent="0.3">
      <c r="A859" s="3" t="s">
        <v>160</v>
      </c>
      <c r="B859" s="3" t="s">
        <v>562</v>
      </c>
      <c r="C859" s="3" t="s">
        <v>563</v>
      </c>
      <c r="D859" s="3" t="s">
        <v>2793</v>
      </c>
      <c r="E859" s="3" t="s">
        <v>275</v>
      </c>
      <c r="F859" s="3">
        <v>2.5193801078158599E-2</v>
      </c>
      <c r="G859" s="3">
        <v>6.8173191015460696E-2</v>
      </c>
      <c r="H859" s="3">
        <v>4.1837522640386197E-2</v>
      </c>
      <c r="I859" s="3" t="s">
        <v>3910</v>
      </c>
      <c r="J859" s="3">
        <v>3</v>
      </c>
    </row>
    <row r="860" spans="1:10" ht="14.5" x14ac:dyDescent="0.3">
      <c r="A860" s="3" t="s">
        <v>160</v>
      </c>
      <c r="B860" s="3" t="s">
        <v>3911</v>
      </c>
      <c r="C860" s="3" t="s">
        <v>3912</v>
      </c>
      <c r="D860" s="3" t="s">
        <v>2793</v>
      </c>
      <c r="E860" s="3" t="s">
        <v>379</v>
      </c>
      <c r="F860" s="3">
        <v>2.5752658239197899E-2</v>
      </c>
      <c r="G860" s="3">
        <v>6.9604212653496506E-2</v>
      </c>
      <c r="H860" s="3">
        <v>4.2715732964538802E-2</v>
      </c>
      <c r="I860" s="3" t="s">
        <v>3554</v>
      </c>
      <c r="J860" s="3">
        <v>3</v>
      </c>
    </row>
    <row r="861" spans="1:10" ht="14.5" x14ac:dyDescent="0.3">
      <c r="A861" s="3" t="s">
        <v>160</v>
      </c>
      <c r="B861" s="3" t="s">
        <v>3913</v>
      </c>
      <c r="C861" s="3" t="s">
        <v>3914</v>
      </c>
      <c r="D861" s="3" t="s">
        <v>2529</v>
      </c>
      <c r="E861" s="3" t="s">
        <v>2998</v>
      </c>
      <c r="F861" s="3">
        <v>2.5875212753459598E-2</v>
      </c>
      <c r="G861" s="3">
        <v>6.9854037689491E-2</v>
      </c>
      <c r="H861" s="3">
        <v>4.2869049252714099E-2</v>
      </c>
      <c r="I861" s="3" t="s">
        <v>3460</v>
      </c>
      <c r="J861" s="3">
        <v>4</v>
      </c>
    </row>
    <row r="862" spans="1:10" ht="14.5" x14ac:dyDescent="0.3">
      <c r="A862" s="3" t="s">
        <v>160</v>
      </c>
      <c r="B862" s="3" t="s">
        <v>3915</v>
      </c>
      <c r="C862" s="3" t="s">
        <v>3916</v>
      </c>
      <c r="D862" s="3" t="s">
        <v>2793</v>
      </c>
      <c r="E862" s="3" t="s">
        <v>279</v>
      </c>
      <c r="F862" s="3">
        <v>2.63181687318393E-2</v>
      </c>
      <c r="G862" s="3">
        <v>7.06340363844844E-2</v>
      </c>
      <c r="H862" s="3">
        <v>4.3347730279304997E-2</v>
      </c>
      <c r="I862" s="3" t="s">
        <v>3477</v>
      </c>
      <c r="J862" s="3">
        <v>3</v>
      </c>
    </row>
    <row r="863" spans="1:10" ht="14.5" x14ac:dyDescent="0.3">
      <c r="A863" s="3" t="s">
        <v>160</v>
      </c>
      <c r="B863" s="3" t="s">
        <v>277</v>
      </c>
      <c r="C863" s="3" t="s">
        <v>278</v>
      </c>
      <c r="D863" s="3" t="s">
        <v>2793</v>
      </c>
      <c r="E863" s="3" t="s">
        <v>279</v>
      </c>
      <c r="F863" s="3">
        <v>2.63181687318393E-2</v>
      </c>
      <c r="G863" s="3">
        <v>7.06340363844844E-2</v>
      </c>
      <c r="H863" s="3">
        <v>4.3347730279304997E-2</v>
      </c>
      <c r="I863" s="3" t="s">
        <v>3917</v>
      </c>
      <c r="J863" s="3">
        <v>3</v>
      </c>
    </row>
    <row r="864" spans="1:10" ht="14.5" x14ac:dyDescent="0.3">
      <c r="A864" s="3" t="s">
        <v>160</v>
      </c>
      <c r="B864" s="3" t="s">
        <v>380</v>
      </c>
      <c r="C864" s="3" t="s">
        <v>381</v>
      </c>
      <c r="D864" s="3" t="s">
        <v>2793</v>
      </c>
      <c r="E864" s="3" t="s">
        <v>279</v>
      </c>
      <c r="F864" s="3">
        <v>2.63181687318393E-2</v>
      </c>
      <c r="G864" s="3">
        <v>7.06340363844844E-2</v>
      </c>
      <c r="H864" s="3">
        <v>4.3347730279304997E-2</v>
      </c>
      <c r="I864" s="3" t="s">
        <v>3918</v>
      </c>
      <c r="J864" s="3">
        <v>3</v>
      </c>
    </row>
    <row r="865" spans="1:10" ht="14.5" x14ac:dyDescent="0.3">
      <c r="A865" s="3" t="s">
        <v>160</v>
      </c>
      <c r="B865" s="3" t="s">
        <v>3919</v>
      </c>
      <c r="C865" s="3" t="s">
        <v>3920</v>
      </c>
      <c r="D865" s="3" t="s">
        <v>2793</v>
      </c>
      <c r="E865" s="3" t="s">
        <v>279</v>
      </c>
      <c r="F865" s="3">
        <v>2.63181687318393E-2</v>
      </c>
      <c r="G865" s="3">
        <v>7.06340363844844E-2</v>
      </c>
      <c r="H865" s="3">
        <v>4.3347730279304997E-2</v>
      </c>
      <c r="I865" s="3" t="s">
        <v>3878</v>
      </c>
      <c r="J865" s="3">
        <v>3</v>
      </c>
    </row>
    <row r="866" spans="1:10" ht="14.5" x14ac:dyDescent="0.3">
      <c r="A866" s="3" t="s">
        <v>160</v>
      </c>
      <c r="B866" s="3" t="s">
        <v>705</v>
      </c>
      <c r="C866" s="3" t="s">
        <v>706</v>
      </c>
      <c r="D866" s="3" t="s">
        <v>3265</v>
      </c>
      <c r="E866" s="3" t="s">
        <v>237</v>
      </c>
      <c r="F866" s="3">
        <v>2.6407809204548501E-2</v>
      </c>
      <c r="G866" s="3">
        <v>7.06340363844844E-2</v>
      </c>
      <c r="H866" s="3">
        <v>4.3347730279304997E-2</v>
      </c>
      <c r="I866" s="3" t="s">
        <v>3815</v>
      </c>
      <c r="J866" s="3">
        <v>2</v>
      </c>
    </row>
    <row r="867" spans="1:10" ht="14.5" x14ac:dyDescent="0.3">
      <c r="A867" s="3" t="s">
        <v>160</v>
      </c>
      <c r="B867" s="3" t="s">
        <v>3921</v>
      </c>
      <c r="C867" s="3" t="s">
        <v>3922</v>
      </c>
      <c r="D867" s="3" t="s">
        <v>3265</v>
      </c>
      <c r="E867" s="3" t="s">
        <v>237</v>
      </c>
      <c r="F867" s="3">
        <v>2.6407809204548501E-2</v>
      </c>
      <c r="G867" s="3">
        <v>7.06340363844844E-2</v>
      </c>
      <c r="H867" s="3">
        <v>4.3347730279304997E-2</v>
      </c>
      <c r="I867" s="3" t="s">
        <v>3923</v>
      </c>
      <c r="J867" s="3">
        <v>2</v>
      </c>
    </row>
    <row r="868" spans="1:10" ht="14.5" x14ac:dyDescent="0.3">
      <c r="A868" s="3" t="s">
        <v>160</v>
      </c>
      <c r="B868" s="3" t="s">
        <v>3924</v>
      </c>
      <c r="C868" s="3" t="s">
        <v>3925</v>
      </c>
      <c r="D868" s="3" t="s">
        <v>3265</v>
      </c>
      <c r="E868" s="3" t="s">
        <v>237</v>
      </c>
      <c r="F868" s="3">
        <v>2.6407809204548501E-2</v>
      </c>
      <c r="G868" s="3">
        <v>7.06340363844844E-2</v>
      </c>
      <c r="H868" s="3">
        <v>4.3347730279304997E-2</v>
      </c>
      <c r="I868" s="3" t="s">
        <v>3926</v>
      </c>
      <c r="J868" s="3">
        <v>2</v>
      </c>
    </row>
    <row r="869" spans="1:10" ht="14.5" x14ac:dyDescent="0.3">
      <c r="A869" s="3" t="s">
        <v>160</v>
      </c>
      <c r="B869" s="3" t="s">
        <v>3927</v>
      </c>
      <c r="C869" s="3" t="s">
        <v>3928</v>
      </c>
      <c r="D869" s="3" t="s">
        <v>3265</v>
      </c>
      <c r="E869" s="3" t="s">
        <v>237</v>
      </c>
      <c r="F869" s="3">
        <v>2.6407809204548501E-2</v>
      </c>
      <c r="G869" s="3">
        <v>7.06340363844844E-2</v>
      </c>
      <c r="H869" s="3">
        <v>4.3347730279304997E-2</v>
      </c>
      <c r="I869" s="3" t="s">
        <v>3578</v>
      </c>
      <c r="J869" s="3">
        <v>2</v>
      </c>
    </row>
    <row r="870" spans="1:10" ht="14.5" x14ac:dyDescent="0.3">
      <c r="A870" s="3" t="s">
        <v>160</v>
      </c>
      <c r="B870" s="3" t="s">
        <v>3929</v>
      </c>
      <c r="C870" s="3" t="s">
        <v>3930</v>
      </c>
      <c r="D870" s="3" t="s">
        <v>3265</v>
      </c>
      <c r="E870" s="3" t="s">
        <v>285</v>
      </c>
      <c r="F870" s="3">
        <v>2.74610064205623E-2</v>
      </c>
      <c r="G870" s="3">
        <v>7.30515150606698E-2</v>
      </c>
      <c r="H870" s="3">
        <v>4.4831324010814799E-2</v>
      </c>
      <c r="I870" s="3" t="s">
        <v>3836</v>
      </c>
      <c r="J870" s="3">
        <v>2</v>
      </c>
    </row>
    <row r="871" spans="1:10" ht="14.5" x14ac:dyDescent="0.3">
      <c r="A871" s="3" t="s">
        <v>160</v>
      </c>
      <c r="B871" s="3" t="s">
        <v>711</v>
      </c>
      <c r="C871" s="3" t="s">
        <v>712</v>
      </c>
      <c r="D871" s="3" t="s">
        <v>3265</v>
      </c>
      <c r="E871" s="3" t="s">
        <v>285</v>
      </c>
      <c r="F871" s="3">
        <v>2.74610064205623E-2</v>
      </c>
      <c r="G871" s="3">
        <v>7.30515150606698E-2</v>
      </c>
      <c r="H871" s="3">
        <v>4.4831324010814799E-2</v>
      </c>
      <c r="I871" s="3" t="s">
        <v>3662</v>
      </c>
      <c r="J871" s="3">
        <v>2</v>
      </c>
    </row>
    <row r="872" spans="1:10" ht="14.5" x14ac:dyDescent="0.3">
      <c r="A872" s="3" t="s">
        <v>160</v>
      </c>
      <c r="B872" s="3" t="s">
        <v>3931</v>
      </c>
      <c r="C872" s="3" t="s">
        <v>3932</v>
      </c>
      <c r="D872" s="3" t="s">
        <v>3265</v>
      </c>
      <c r="E872" s="3" t="s">
        <v>285</v>
      </c>
      <c r="F872" s="3">
        <v>2.74610064205623E-2</v>
      </c>
      <c r="G872" s="3">
        <v>7.30515150606698E-2</v>
      </c>
      <c r="H872" s="3">
        <v>4.4831324010814799E-2</v>
      </c>
      <c r="I872" s="3" t="s">
        <v>3546</v>
      </c>
      <c r="J872" s="3">
        <v>2</v>
      </c>
    </row>
    <row r="873" spans="1:10" ht="14.5" x14ac:dyDescent="0.3">
      <c r="A873" s="3" t="s">
        <v>160</v>
      </c>
      <c r="B873" s="3" t="s">
        <v>436</v>
      </c>
      <c r="C873" s="3" t="s">
        <v>437</v>
      </c>
      <c r="D873" s="3" t="s">
        <v>3265</v>
      </c>
      <c r="E873" s="3" t="s">
        <v>285</v>
      </c>
      <c r="F873" s="3">
        <v>2.74610064205623E-2</v>
      </c>
      <c r="G873" s="3">
        <v>7.30515150606698E-2</v>
      </c>
      <c r="H873" s="3">
        <v>4.4831324010814799E-2</v>
      </c>
      <c r="I873" s="3" t="s">
        <v>3933</v>
      </c>
      <c r="J873" s="3">
        <v>2</v>
      </c>
    </row>
    <row r="874" spans="1:10" ht="14.5" x14ac:dyDescent="0.3">
      <c r="A874" s="3" t="s">
        <v>160</v>
      </c>
      <c r="B874" s="3" t="s">
        <v>3934</v>
      </c>
      <c r="C874" s="3" t="s">
        <v>3935</v>
      </c>
      <c r="D874" s="3" t="s">
        <v>2793</v>
      </c>
      <c r="E874" s="3" t="s">
        <v>249</v>
      </c>
      <c r="F874" s="3">
        <v>2.7469133735620599E-2</v>
      </c>
      <c r="G874" s="3">
        <v>7.30515150606698E-2</v>
      </c>
      <c r="H874" s="3">
        <v>4.4831324010814799E-2</v>
      </c>
      <c r="I874" s="3" t="s">
        <v>3686</v>
      </c>
      <c r="J874" s="3">
        <v>3</v>
      </c>
    </row>
    <row r="875" spans="1:10" ht="14.5" x14ac:dyDescent="0.3">
      <c r="A875" s="3" t="s">
        <v>160</v>
      </c>
      <c r="B875" s="3" t="s">
        <v>320</v>
      </c>
      <c r="C875" s="3" t="s">
        <v>321</v>
      </c>
      <c r="D875" s="3" t="s">
        <v>2529</v>
      </c>
      <c r="E875" s="3" t="s">
        <v>252</v>
      </c>
      <c r="F875" s="3">
        <v>2.79086414381076E-2</v>
      </c>
      <c r="G875" s="3">
        <v>7.4135325881983294E-2</v>
      </c>
      <c r="H875" s="3">
        <v>4.54964529141152E-2</v>
      </c>
      <c r="I875" s="3" t="s">
        <v>3936</v>
      </c>
      <c r="J875" s="3">
        <v>4</v>
      </c>
    </row>
    <row r="876" spans="1:10" ht="14.5" x14ac:dyDescent="0.3">
      <c r="A876" s="3" t="s">
        <v>160</v>
      </c>
      <c r="B876" s="3" t="s">
        <v>3937</v>
      </c>
      <c r="C876" s="3" t="s">
        <v>3938</v>
      </c>
      <c r="D876" s="3" t="s">
        <v>2793</v>
      </c>
      <c r="E876" s="3" t="s">
        <v>495</v>
      </c>
      <c r="F876" s="3">
        <v>2.80545788231631E-2</v>
      </c>
      <c r="G876" s="3">
        <v>7.4437721156653702E-2</v>
      </c>
      <c r="H876" s="3">
        <v>4.5682031276546499E-2</v>
      </c>
      <c r="I876" s="3" t="s">
        <v>3939</v>
      </c>
      <c r="J876" s="3">
        <v>3</v>
      </c>
    </row>
    <row r="877" spans="1:10" ht="14.5" x14ac:dyDescent="0.3">
      <c r="A877" s="3" t="s">
        <v>160</v>
      </c>
      <c r="B877" s="3" t="s">
        <v>3940</v>
      </c>
      <c r="C877" s="3" t="s">
        <v>3941</v>
      </c>
      <c r="D877" s="3" t="s">
        <v>3265</v>
      </c>
      <c r="E877" s="3" t="s">
        <v>287</v>
      </c>
      <c r="F877" s="3">
        <v>2.8530933495773101E-2</v>
      </c>
      <c r="G877" s="3">
        <v>7.5271029325025995E-2</v>
      </c>
      <c r="H877" s="3">
        <v>4.6193428041776202E-2</v>
      </c>
      <c r="I877" s="3" t="s">
        <v>3675</v>
      </c>
      <c r="J877" s="3">
        <v>2</v>
      </c>
    </row>
    <row r="878" spans="1:10" ht="14.5" x14ac:dyDescent="0.3">
      <c r="A878" s="3" t="s">
        <v>160</v>
      </c>
      <c r="B878" s="3" t="s">
        <v>721</v>
      </c>
      <c r="C878" s="3" t="s">
        <v>722</v>
      </c>
      <c r="D878" s="3" t="s">
        <v>3265</v>
      </c>
      <c r="E878" s="3" t="s">
        <v>287</v>
      </c>
      <c r="F878" s="3">
        <v>2.8530933495773101E-2</v>
      </c>
      <c r="G878" s="3">
        <v>7.5271029325025995E-2</v>
      </c>
      <c r="H878" s="3">
        <v>4.6193428041776202E-2</v>
      </c>
      <c r="I878" s="3" t="s">
        <v>3942</v>
      </c>
      <c r="J878" s="3">
        <v>2</v>
      </c>
    </row>
    <row r="879" spans="1:10" ht="14.5" x14ac:dyDescent="0.3">
      <c r="A879" s="3" t="s">
        <v>160</v>
      </c>
      <c r="B879" s="3" t="s">
        <v>3943</v>
      </c>
      <c r="C879" s="3" t="s">
        <v>3944</v>
      </c>
      <c r="D879" s="3" t="s">
        <v>3265</v>
      </c>
      <c r="E879" s="3" t="s">
        <v>287</v>
      </c>
      <c r="F879" s="3">
        <v>2.8530933495773101E-2</v>
      </c>
      <c r="G879" s="3">
        <v>7.5271029325025995E-2</v>
      </c>
      <c r="H879" s="3">
        <v>4.6193428041776202E-2</v>
      </c>
      <c r="I879" s="3" t="s">
        <v>3945</v>
      </c>
      <c r="J879" s="3">
        <v>2</v>
      </c>
    </row>
    <row r="880" spans="1:10" ht="14.5" x14ac:dyDescent="0.3">
      <c r="A880" s="3" t="s">
        <v>160</v>
      </c>
      <c r="B880" s="3" t="s">
        <v>3946</v>
      </c>
      <c r="C880" s="3" t="s">
        <v>3947</v>
      </c>
      <c r="D880" s="3" t="s">
        <v>3265</v>
      </c>
      <c r="E880" s="3" t="s">
        <v>287</v>
      </c>
      <c r="F880" s="3">
        <v>2.8530933495773101E-2</v>
      </c>
      <c r="G880" s="3">
        <v>7.5271029325025995E-2</v>
      </c>
      <c r="H880" s="3">
        <v>4.6193428041776202E-2</v>
      </c>
      <c r="I880" s="3" t="s">
        <v>3578</v>
      </c>
      <c r="J880" s="3">
        <v>2</v>
      </c>
    </row>
    <row r="881" spans="1:10" ht="14.5" x14ac:dyDescent="0.3">
      <c r="A881" s="3" t="s">
        <v>160</v>
      </c>
      <c r="B881" s="3" t="s">
        <v>3948</v>
      </c>
      <c r="C881" s="3" t="s">
        <v>3949</v>
      </c>
      <c r="D881" s="3" t="s">
        <v>3265</v>
      </c>
      <c r="E881" s="3" t="s">
        <v>287</v>
      </c>
      <c r="F881" s="3">
        <v>2.8530933495773101E-2</v>
      </c>
      <c r="G881" s="3">
        <v>7.5271029325025995E-2</v>
      </c>
      <c r="H881" s="3">
        <v>4.6193428041776202E-2</v>
      </c>
      <c r="I881" s="3" t="s">
        <v>3471</v>
      </c>
      <c r="J881" s="3">
        <v>2</v>
      </c>
    </row>
    <row r="882" spans="1:10" ht="14.5" x14ac:dyDescent="0.3">
      <c r="A882" s="3" t="s">
        <v>160</v>
      </c>
      <c r="B882" s="3" t="s">
        <v>3950</v>
      </c>
      <c r="C882" s="3" t="s">
        <v>3951</v>
      </c>
      <c r="D882" s="3" t="s">
        <v>2793</v>
      </c>
      <c r="E882" s="3" t="s">
        <v>386</v>
      </c>
      <c r="F882" s="3">
        <v>2.8646658411733601E-2</v>
      </c>
      <c r="G882" s="3">
        <v>7.5404768282417795E-2</v>
      </c>
      <c r="H882" s="3">
        <v>4.6275502924504198E-2</v>
      </c>
      <c r="I882" s="3" t="s">
        <v>3952</v>
      </c>
      <c r="J882" s="3">
        <v>3</v>
      </c>
    </row>
    <row r="883" spans="1:10" ht="14.5" x14ac:dyDescent="0.3">
      <c r="A883" s="3" t="s">
        <v>160</v>
      </c>
      <c r="B883" s="3" t="s">
        <v>498</v>
      </c>
      <c r="C883" s="3" t="s">
        <v>499</v>
      </c>
      <c r="D883" s="3" t="s">
        <v>2793</v>
      </c>
      <c r="E883" s="3" t="s">
        <v>386</v>
      </c>
      <c r="F883" s="3">
        <v>2.8646658411733601E-2</v>
      </c>
      <c r="G883" s="3">
        <v>7.5404768282417795E-2</v>
      </c>
      <c r="H883" s="3">
        <v>4.6275502924504198E-2</v>
      </c>
      <c r="I883" s="3" t="s">
        <v>3382</v>
      </c>
      <c r="J883" s="3">
        <v>3</v>
      </c>
    </row>
    <row r="884" spans="1:10" ht="14.5" x14ac:dyDescent="0.3">
      <c r="A884" s="3" t="s">
        <v>160</v>
      </c>
      <c r="B884" s="3" t="s">
        <v>649</v>
      </c>
      <c r="C884" s="3" t="s">
        <v>650</v>
      </c>
      <c r="D884" s="3" t="s">
        <v>2367</v>
      </c>
      <c r="E884" s="3" t="s">
        <v>487</v>
      </c>
      <c r="F884" s="3">
        <v>2.87399157767801E-2</v>
      </c>
      <c r="G884" s="3">
        <v>7.5564472433506794E-2</v>
      </c>
      <c r="H884" s="3">
        <v>4.63735125077058E-2</v>
      </c>
      <c r="I884" s="3" t="s">
        <v>3953</v>
      </c>
      <c r="J884" s="3">
        <v>6</v>
      </c>
    </row>
    <row r="885" spans="1:10" ht="14.5" x14ac:dyDescent="0.3">
      <c r="A885" s="3" t="s">
        <v>160</v>
      </c>
      <c r="B885" s="3" t="s">
        <v>196</v>
      </c>
      <c r="C885" s="3" t="s">
        <v>197</v>
      </c>
      <c r="D885" s="3" t="s">
        <v>2367</v>
      </c>
      <c r="E885" s="3" t="s">
        <v>198</v>
      </c>
      <c r="F885" s="3">
        <v>2.9305898458732701E-2</v>
      </c>
      <c r="G885" s="3">
        <v>7.6965321093772507E-2</v>
      </c>
      <c r="H885" s="3">
        <v>4.7233205836808297E-2</v>
      </c>
      <c r="I885" s="3" t="s">
        <v>3954</v>
      </c>
      <c r="J885" s="3">
        <v>6</v>
      </c>
    </row>
    <row r="886" spans="1:10" ht="14.5" x14ac:dyDescent="0.3">
      <c r="A886" s="3" t="s">
        <v>160</v>
      </c>
      <c r="B886" s="3" t="s">
        <v>3955</v>
      </c>
      <c r="C886" s="3" t="s">
        <v>3956</v>
      </c>
      <c r="D886" s="3" t="s">
        <v>2529</v>
      </c>
      <c r="E886" s="3" t="s">
        <v>669</v>
      </c>
      <c r="F886" s="3">
        <v>2.96023765702258E-2</v>
      </c>
      <c r="G886" s="3">
        <v>7.7345398391850007E-2</v>
      </c>
      <c r="H886" s="3">
        <v>4.7466457241452202E-2</v>
      </c>
      <c r="I886" s="3" t="s">
        <v>3957</v>
      </c>
      <c r="J886" s="3">
        <v>4</v>
      </c>
    </row>
    <row r="887" spans="1:10" ht="14.5" x14ac:dyDescent="0.3">
      <c r="A887" s="3" t="s">
        <v>160</v>
      </c>
      <c r="B887" s="3" t="s">
        <v>737</v>
      </c>
      <c r="C887" s="3" t="s">
        <v>738</v>
      </c>
      <c r="D887" s="3" t="s">
        <v>3265</v>
      </c>
      <c r="E887" s="3" t="s">
        <v>187</v>
      </c>
      <c r="F887" s="3">
        <v>2.9617384119000799E-2</v>
      </c>
      <c r="G887" s="3">
        <v>7.7345398391850007E-2</v>
      </c>
      <c r="H887" s="3">
        <v>4.7466457241452202E-2</v>
      </c>
      <c r="I887" s="3" t="s">
        <v>3815</v>
      </c>
      <c r="J887" s="3">
        <v>2</v>
      </c>
    </row>
    <row r="888" spans="1:10" ht="14.5" x14ac:dyDescent="0.3">
      <c r="A888" s="3" t="s">
        <v>160</v>
      </c>
      <c r="B888" s="3" t="s">
        <v>3958</v>
      </c>
      <c r="C888" s="3" t="s">
        <v>3959</v>
      </c>
      <c r="D888" s="3" t="s">
        <v>3265</v>
      </c>
      <c r="E888" s="3" t="s">
        <v>187</v>
      </c>
      <c r="F888" s="3">
        <v>2.9617384119000799E-2</v>
      </c>
      <c r="G888" s="3">
        <v>7.7345398391850007E-2</v>
      </c>
      <c r="H888" s="3">
        <v>4.7466457241452202E-2</v>
      </c>
      <c r="I888" s="3" t="s">
        <v>3960</v>
      </c>
      <c r="J888" s="3">
        <v>2</v>
      </c>
    </row>
    <row r="889" spans="1:10" ht="14.5" x14ac:dyDescent="0.3">
      <c r="A889" s="3" t="s">
        <v>160</v>
      </c>
      <c r="B889" s="3" t="s">
        <v>3961</v>
      </c>
      <c r="C889" s="3" t="s">
        <v>3962</v>
      </c>
      <c r="D889" s="3" t="s">
        <v>3265</v>
      </c>
      <c r="E889" s="3" t="s">
        <v>187</v>
      </c>
      <c r="F889" s="3">
        <v>2.9617384119000799E-2</v>
      </c>
      <c r="G889" s="3">
        <v>7.7345398391850007E-2</v>
      </c>
      <c r="H889" s="3">
        <v>4.7466457241452202E-2</v>
      </c>
      <c r="I889" s="3" t="s">
        <v>3591</v>
      </c>
      <c r="J889" s="3">
        <v>2</v>
      </c>
    </row>
    <row r="890" spans="1:10" ht="14.5" x14ac:dyDescent="0.3">
      <c r="A890" s="3" t="s">
        <v>160</v>
      </c>
      <c r="B890" s="3" t="s">
        <v>3963</v>
      </c>
      <c r="C890" s="3" t="s">
        <v>3964</v>
      </c>
      <c r="D890" s="3" t="s">
        <v>3265</v>
      </c>
      <c r="E890" s="3" t="s">
        <v>187</v>
      </c>
      <c r="F890" s="3">
        <v>2.9617384119000799E-2</v>
      </c>
      <c r="G890" s="3">
        <v>7.7345398391850007E-2</v>
      </c>
      <c r="H890" s="3">
        <v>4.7466457241452202E-2</v>
      </c>
      <c r="I890" s="3" t="s">
        <v>3862</v>
      </c>
      <c r="J890" s="3">
        <v>2</v>
      </c>
    </row>
    <row r="891" spans="1:10" ht="14.5" x14ac:dyDescent="0.3">
      <c r="A891" s="3" t="s">
        <v>160</v>
      </c>
      <c r="B891" s="3" t="s">
        <v>506</v>
      </c>
      <c r="C891" s="3" t="s">
        <v>507</v>
      </c>
      <c r="D891" s="3" t="s">
        <v>2793</v>
      </c>
      <c r="E891" s="3" t="s">
        <v>186</v>
      </c>
      <c r="F891" s="3">
        <v>2.98506961073986E-2</v>
      </c>
      <c r="G891" s="3">
        <v>7.7867001432010502E-2</v>
      </c>
      <c r="H891" s="3">
        <v>4.77865622369344E-2</v>
      </c>
      <c r="I891" s="3" t="s">
        <v>3965</v>
      </c>
      <c r="J891" s="3">
        <v>3</v>
      </c>
    </row>
    <row r="892" spans="1:10" ht="14.5" x14ac:dyDescent="0.3">
      <c r="A892" s="3" t="s">
        <v>160</v>
      </c>
      <c r="B892" s="3" t="s">
        <v>3966</v>
      </c>
      <c r="C892" s="3" t="s">
        <v>3967</v>
      </c>
      <c r="D892" s="3" t="s">
        <v>2529</v>
      </c>
      <c r="E892" s="3" t="s">
        <v>235</v>
      </c>
      <c r="F892" s="3">
        <v>3.04716867285874E-2</v>
      </c>
      <c r="G892" s="3">
        <v>7.9308464111778096E-2</v>
      </c>
      <c r="H892" s="3">
        <v>4.8671180172544397E-2</v>
      </c>
      <c r="I892" s="3" t="s">
        <v>3968</v>
      </c>
      <c r="J892" s="3">
        <v>4</v>
      </c>
    </row>
    <row r="893" spans="1:10" ht="14.5" x14ac:dyDescent="0.3">
      <c r="A893" s="3" t="s">
        <v>160</v>
      </c>
      <c r="B893" s="3" t="s">
        <v>431</v>
      </c>
      <c r="C893" s="3" t="s">
        <v>432</v>
      </c>
      <c r="D893" s="3" t="s">
        <v>2529</v>
      </c>
      <c r="E893" s="3" t="s">
        <v>235</v>
      </c>
      <c r="F893" s="3">
        <v>3.04716867285874E-2</v>
      </c>
      <c r="G893" s="3">
        <v>7.9308464111778096E-2</v>
      </c>
      <c r="H893" s="3">
        <v>4.8671180172544397E-2</v>
      </c>
      <c r="I893" s="3" t="s">
        <v>3474</v>
      </c>
      <c r="J893" s="3">
        <v>4</v>
      </c>
    </row>
    <row r="894" spans="1:10" ht="14.5" x14ac:dyDescent="0.3">
      <c r="A894" s="3" t="s">
        <v>160</v>
      </c>
      <c r="B894" s="3" t="s">
        <v>749</v>
      </c>
      <c r="C894" s="3" t="s">
        <v>750</v>
      </c>
      <c r="D894" s="3" t="s">
        <v>3265</v>
      </c>
      <c r="E894" s="3" t="s">
        <v>367</v>
      </c>
      <c r="F894" s="3">
        <v>3.0720153674038499E-2</v>
      </c>
      <c r="G894" s="3">
        <v>7.9865511625667407E-2</v>
      </c>
      <c r="H894" s="3">
        <v>4.9013037251947202E-2</v>
      </c>
      <c r="I894" s="3" t="s">
        <v>3969</v>
      </c>
      <c r="J894" s="3">
        <v>2</v>
      </c>
    </row>
    <row r="895" spans="1:10" ht="14.5" x14ac:dyDescent="0.3">
      <c r="A895" s="3" t="s">
        <v>160</v>
      </c>
      <c r="B895" s="3" t="s">
        <v>326</v>
      </c>
      <c r="C895" s="3" t="s">
        <v>327</v>
      </c>
      <c r="D895" s="3" t="s">
        <v>2529</v>
      </c>
      <c r="E895" s="3" t="s">
        <v>328</v>
      </c>
      <c r="F895" s="3">
        <v>3.1356006313263102E-2</v>
      </c>
      <c r="G895" s="3">
        <v>8.14272997093584E-2</v>
      </c>
      <c r="H895" s="3">
        <v>4.9971498244276102E-2</v>
      </c>
      <c r="I895" s="3" t="s">
        <v>3970</v>
      </c>
      <c r="J895" s="3">
        <v>4</v>
      </c>
    </row>
    <row r="896" spans="1:10" ht="14.5" x14ac:dyDescent="0.3">
      <c r="A896" s="3" t="s">
        <v>160</v>
      </c>
      <c r="B896" s="3" t="s">
        <v>3971</v>
      </c>
      <c r="C896" s="3" t="s">
        <v>3972</v>
      </c>
      <c r="D896" s="3" t="s">
        <v>2793</v>
      </c>
      <c r="E896" s="3" t="s">
        <v>404</v>
      </c>
      <c r="F896" s="3">
        <v>3.1706341127317302E-2</v>
      </c>
      <c r="G896" s="3">
        <v>8.20613895917955E-2</v>
      </c>
      <c r="H896" s="3">
        <v>5.0360635813126102E-2</v>
      </c>
      <c r="I896" s="3" t="s">
        <v>3973</v>
      </c>
      <c r="J896" s="3">
        <v>3</v>
      </c>
    </row>
    <row r="897" spans="1:10" ht="14.5" x14ac:dyDescent="0.3">
      <c r="A897" s="3" t="s">
        <v>160</v>
      </c>
      <c r="B897" s="3" t="s">
        <v>3974</v>
      </c>
      <c r="C897" s="3" t="s">
        <v>3975</v>
      </c>
      <c r="D897" s="3" t="s">
        <v>2793</v>
      </c>
      <c r="E897" s="3" t="s">
        <v>404</v>
      </c>
      <c r="F897" s="3">
        <v>3.1706341127317302E-2</v>
      </c>
      <c r="G897" s="3">
        <v>8.20613895917955E-2</v>
      </c>
      <c r="H897" s="3">
        <v>5.0360635813126102E-2</v>
      </c>
      <c r="I897" s="3" t="s">
        <v>3356</v>
      </c>
      <c r="J897" s="3">
        <v>3</v>
      </c>
    </row>
    <row r="898" spans="1:10" ht="14.5" x14ac:dyDescent="0.3">
      <c r="A898" s="3" t="s">
        <v>160</v>
      </c>
      <c r="B898" s="3" t="s">
        <v>587</v>
      </c>
      <c r="C898" s="3" t="s">
        <v>588</v>
      </c>
      <c r="D898" s="3" t="s">
        <v>2793</v>
      </c>
      <c r="E898" s="3" t="s">
        <v>404</v>
      </c>
      <c r="F898" s="3">
        <v>3.1706341127317302E-2</v>
      </c>
      <c r="G898" s="3">
        <v>8.20613895917955E-2</v>
      </c>
      <c r="H898" s="3">
        <v>5.0360635813126102E-2</v>
      </c>
      <c r="I898" s="3" t="s">
        <v>3976</v>
      </c>
      <c r="J898" s="3">
        <v>3</v>
      </c>
    </row>
    <row r="899" spans="1:10" ht="14.5" x14ac:dyDescent="0.3">
      <c r="A899" s="3" t="s">
        <v>160</v>
      </c>
      <c r="B899" s="3" t="s">
        <v>3977</v>
      </c>
      <c r="C899" s="3" t="s">
        <v>3978</v>
      </c>
      <c r="D899" s="3" t="s">
        <v>3265</v>
      </c>
      <c r="E899" s="3" t="s">
        <v>306</v>
      </c>
      <c r="F899" s="3">
        <v>3.1839039227693801E-2</v>
      </c>
      <c r="G899" s="3">
        <v>8.2221305087997701E-2</v>
      </c>
      <c r="H899" s="3">
        <v>5.0458775097693198E-2</v>
      </c>
      <c r="I899" s="3" t="s">
        <v>3979</v>
      </c>
      <c r="J899" s="3">
        <v>2</v>
      </c>
    </row>
    <row r="900" spans="1:10" ht="14.5" x14ac:dyDescent="0.3">
      <c r="A900" s="3" t="s">
        <v>160</v>
      </c>
      <c r="B900" s="3" t="s">
        <v>3980</v>
      </c>
      <c r="C900" s="3" t="s">
        <v>3981</v>
      </c>
      <c r="D900" s="3" t="s">
        <v>3265</v>
      </c>
      <c r="E900" s="3" t="s">
        <v>306</v>
      </c>
      <c r="F900" s="3">
        <v>3.1839039227693801E-2</v>
      </c>
      <c r="G900" s="3">
        <v>8.2221305087997701E-2</v>
      </c>
      <c r="H900" s="3">
        <v>5.0458775097693198E-2</v>
      </c>
      <c r="I900" s="3" t="s">
        <v>3750</v>
      </c>
      <c r="J900" s="3">
        <v>2</v>
      </c>
    </row>
    <row r="901" spans="1:10" ht="14.5" x14ac:dyDescent="0.3">
      <c r="A901" s="3" t="s">
        <v>160</v>
      </c>
      <c r="B901" s="3" t="s">
        <v>3982</v>
      </c>
      <c r="C901" s="3" t="s">
        <v>3983</v>
      </c>
      <c r="D901" s="3" t="s">
        <v>2793</v>
      </c>
      <c r="E901" s="3" t="s">
        <v>695</v>
      </c>
      <c r="F901" s="3">
        <v>3.2338080630493003E-2</v>
      </c>
      <c r="G901" s="3">
        <v>8.3417140135832193E-2</v>
      </c>
      <c r="H901" s="3">
        <v>5.1192652669546902E-2</v>
      </c>
      <c r="I901" s="3" t="s">
        <v>3891</v>
      </c>
      <c r="J901" s="3">
        <v>3</v>
      </c>
    </row>
    <row r="902" spans="1:10" ht="14.5" x14ac:dyDescent="0.3">
      <c r="A902" s="3" t="s">
        <v>160</v>
      </c>
      <c r="B902" s="3" t="s">
        <v>3984</v>
      </c>
      <c r="C902" s="3" t="s">
        <v>3985</v>
      </c>
      <c r="D902" s="3" t="s">
        <v>2529</v>
      </c>
      <c r="E902" s="3" t="s">
        <v>685</v>
      </c>
      <c r="F902" s="3">
        <v>3.31697989494288E-2</v>
      </c>
      <c r="G902" s="3">
        <v>8.5467515293028096E-2</v>
      </c>
      <c r="H902" s="3">
        <v>5.2450956935237103E-2</v>
      </c>
      <c r="I902" s="3" t="s">
        <v>3986</v>
      </c>
      <c r="J902" s="3">
        <v>4</v>
      </c>
    </row>
    <row r="903" spans="1:10" ht="14.5" x14ac:dyDescent="0.3">
      <c r="A903" s="3" t="s">
        <v>160</v>
      </c>
      <c r="B903" s="3" t="s">
        <v>3987</v>
      </c>
      <c r="C903" s="3" t="s">
        <v>3988</v>
      </c>
      <c r="D903" s="3" t="s">
        <v>2793</v>
      </c>
      <c r="E903" s="3" t="s">
        <v>263</v>
      </c>
      <c r="F903" s="3">
        <v>3.3621291598396698E-2</v>
      </c>
      <c r="G903" s="3">
        <v>8.6534711672233006E-2</v>
      </c>
      <c r="H903" s="3">
        <v>5.3105889644292699E-2</v>
      </c>
      <c r="I903" s="3" t="s">
        <v>3477</v>
      </c>
      <c r="J903" s="3">
        <v>3</v>
      </c>
    </row>
    <row r="904" spans="1:10" ht="14.5" x14ac:dyDescent="0.3">
      <c r="A904" s="3" t="s">
        <v>160</v>
      </c>
      <c r="B904" s="3" t="s">
        <v>3989</v>
      </c>
      <c r="C904" s="3" t="s">
        <v>3990</v>
      </c>
      <c r="D904" s="3" t="s">
        <v>3265</v>
      </c>
      <c r="E904" s="3" t="s">
        <v>502</v>
      </c>
      <c r="F904" s="3">
        <v>3.41243549419432E-2</v>
      </c>
      <c r="G904" s="3">
        <v>8.7634971329309294E-2</v>
      </c>
      <c r="H904" s="3">
        <v>5.3781113110109198E-2</v>
      </c>
      <c r="I904" s="3" t="s">
        <v>3471</v>
      </c>
      <c r="J904" s="3">
        <v>2</v>
      </c>
    </row>
    <row r="905" spans="1:10" ht="14.5" x14ac:dyDescent="0.3">
      <c r="A905" s="3" t="s">
        <v>160</v>
      </c>
      <c r="B905" s="3" t="s">
        <v>599</v>
      </c>
      <c r="C905" s="3" t="s">
        <v>600</v>
      </c>
      <c r="D905" s="3" t="s">
        <v>3265</v>
      </c>
      <c r="E905" s="3" t="s">
        <v>502</v>
      </c>
      <c r="F905" s="3">
        <v>3.41243549419432E-2</v>
      </c>
      <c r="G905" s="3">
        <v>8.7634971329309294E-2</v>
      </c>
      <c r="H905" s="3">
        <v>5.3781113110109198E-2</v>
      </c>
      <c r="I905" s="3" t="s">
        <v>3815</v>
      </c>
      <c r="J905" s="3">
        <v>2</v>
      </c>
    </row>
    <row r="906" spans="1:10" ht="14.5" x14ac:dyDescent="0.3">
      <c r="A906" s="3" t="s">
        <v>160</v>
      </c>
      <c r="B906" s="3" t="s">
        <v>3991</v>
      </c>
      <c r="C906" s="3" t="s">
        <v>3992</v>
      </c>
      <c r="D906" s="3" t="s">
        <v>2793</v>
      </c>
      <c r="E906" s="3" t="s">
        <v>213</v>
      </c>
      <c r="F906" s="3">
        <v>3.4272743060297602E-2</v>
      </c>
      <c r="G906" s="3">
        <v>8.7724603925861094E-2</v>
      </c>
      <c r="H906" s="3">
        <v>5.3836120155132297E-2</v>
      </c>
      <c r="I906" s="3" t="s">
        <v>3149</v>
      </c>
      <c r="J906" s="3">
        <v>3</v>
      </c>
    </row>
    <row r="907" spans="1:10" ht="14.5" x14ac:dyDescent="0.3">
      <c r="A907" s="3" t="s">
        <v>160</v>
      </c>
      <c r="B907" s="3" t="s">
        <v>3993</v>
      </c>
      <c r="C907" s="3" t="s">
        <v>3994</v>
      </c>
      <c r="D907" s="3" t="s">
        <v>2793</v>
      </c>
      <c r="E907" s="3" t="s">
        <v>213</v>
      </c>
      <c r="F907" s="3">
        <v>3.4272743060297602E-2</v>
      </c>
      <c r="G907" s="3">
        <v>8.7724603925861094E-2</v>
      </c>
      <c r="H907" s="3">
        <v>5.3836120155132297E-2</v>
      </c>
      <c r="I907" s="3" t="s">
        <v>3995</v>
      </c>
      <c r="J907" s="3">
        <v>3</v>
      </c>
    </row>
    <row r="908" spans="1:10" ht="14.5" x14ac:dyDescent="0.3">
      <c r="A908" s="3" t="s">
        <v>160</v>
      </c>
      <c r="B908" s="3" t="s">
        <v>3996</v>
      </c>
      <c r="C908" s="3" t="s">
        <v>3997</v>
      </c>
      <c r="D908" s="3" t="s">
        <v>2793</v>
      </c>
      <c r="E908" s="3" t="s">
        <v>213</v>
      </c>
      <c r="F908" s="3">
        <v>3.4272743060297602E-2</v>
      </c>
      <c r="G908" s="3">
        <v>8.7724603925861094E-2</v>
      </c>
      <c r="H908" s="3">
        <v>5.3836120155132297E-2</v>
      </c>
      <c r="I908" s="3" t="s">
        <v>3998</v>
      </c>
      <c r="J908" s="3">
        <v>3</v>
      </c>
    </row>
    <row r="909" spans="1:10" ht="14.5" x14ac:dyDescent="0.3">
      <c r="A909" s="3" t="s">
        <v>160</v>
      </c>
      <c r="B909" s="3" t="s">
        <v>3999</v>
      </c>
      <c r="C909" s="3" t="s">
        <v>4000</v>
      </c>
      <c r="D909" s="3" t="s">
        <v>3265</v>
      </c>
      <c r="E909" s="3" t="s">
        <v>509</v>
      </c>
      <c r="F909" s="3">
        <v>3.5290387544670898E-2</v>
      </c>
      <c r="G909" s="3">
        <v>8.9833599029738503E-2</v>
      </c>
      <c r="H909" s="3">
        <v>5.5130399168519299E-2</v>
      </c>
      <c r="I909" s="3" t="s">
        <v>4001</v>
      </c>
      <c r="J909" s="3">
        <v>2</v>
      </c>
    </row>
    <row r="910" spans="1:10" ht="14.5" x14ac:dyDescent="0.3">
      <c r="A910" s="3" t="s">
        <v>160</v>
      </c>
      <c r="B910" s="3" t="s">
        <v>4002</v>
      </c>
      <c r="C910" s="3" t="s">
        <v>4003</v>
      </c>
      <c r="D910" s="3" t="s">
        <v>3265</v>
      </c>
      <c r="E910" s="3" t="s">
        <v>509</v>
      </c>
      <c r="F910" s="3">
        <v>3.5290387544670898E-2</v>
      </c>
      <c r="G910" s="3">
        <v>8.9833599029738503E-2</v>
      </c>
      <c r="H910" s="3">
        <v>5.5130399168519299E-2</v>
      </c>
      <c r="I910" s="3" t="s">
        <v>4004</v>
      </c>
      <c r="J910" s="3">
        <v>2</v>
      </c>
    </row>
    <row r="911" spans="1:10" ht="14.5" x14ac:dyDescent="0.3">
      <c r="A911" s="3" t="s">
        <v>160</v>
      </c>
      <c r="B911" s="3" t="s">
        <v>4005</v>
      </c>
      <c r="C911" s="3" t="s">
        <v>4006</v>
      </c>
      <c r="D911" s="3" t="s">
        <v>3265</v>
      </c>
      <c r="E911" s="3" t="s">
        <v>509</v>
      </c>
      <c r="F911" s="3">
        <v>3.5290387544670898E-2</v>
      </c>
      <c r="G911" s="3">
        <v>8.9833599029738503E-2</v>
      </c>
      <c r="H911" s="3">
        <v>5.5130399168519299E-2</v>
      </c>
      <c r="I911" s="3" t="s">
        <v>3546</v>
      </c>
      <c r="J911" s="3">
        <v>2</v>
      </c>
    </row>
    <row r="912" spans="1:10" ht="14.5" x14ac:dyDescent="0.3">
      <c r="A912" s="3" t="s">
        <v>160</v>
      </c>
      <c r="B912" s="3" t="s">
        <v>798</v>
      </c>
      <c r="C912" s="3" t="s">
        <v>799</v>
      </c>
      <c r="D912" s="3" t="s">
        <v>3265</v>
      </c>
      <c r="E912" s="3" t="s">
        <v>509</v>
      </c>
      <c r="F912" s="3">
        <v>3.5290387544670898E-2</v>
      </c>
      <c r="G912" s="3">
        <v>8.9833599029738503E-2</v>
      </c>
      <c r="H912" s="3">
        <v>5.5130399168519299E-2</v>
      </c>
      <c r="I912" s="3" t="s">
        <v>3904</v>
      </c>
      <c r="J912" s="3">
        <v>2</v>
      </c>
    </row>
    <row r="913" spans="1:10" ht="14.5" x14ac:dyDescent="0.3">
      <c r="A913" s="3" t="s">
        <v>160</v>
      </c>
      <c r="B913" s="3" t="s">
        <v>4007</v>
      </c>
      <c r="C913" s="3" t="s">
        <v>4008</v>
      </c>
      <c r="D913" s="3" t="s">
        <v>3265</v>
      </c>
      <c r="E913" s="3" t="s">
        <v>509</v>
      </c>
      <c r="F913" s="3">
        <v>3.5290387544670898E-2</v>
      </c>
      <c r="G913" s="3">
        <v>8.9833599029738503E-2</v>
      </c>
      <c r="H913" s="3">
        <v>5.5130399168519299E-2</v>
      </c>
      <c r="I913" s="3" t="s">
        <v>3799</v>
      </c>
      <c r="J913" s="3">
        <v>2</v>
      </c>
    </row>
    <row r="914" spans="1:10" ht="14.5" x14ac:dyDescent="0.3">
      <c r="A914" s="3" t="s">
        <v>160</v>
      </c>
      <c r="B914" s="3" t="s">
        <v>4009</v>
      </c>
      <c r="C914" s="3" t="s">
        <v>4010</v>
      </c>
      <c r="D914" s="3" t="s">
        <v>2793</v>
      </c>
      <c r="E914" s="3" t="s">
        <v>361</v>
      </c>
      <c r="F914" s="3">
        <v>3.5595284302360697E-2</v>
      </c>
      <c r="G914" s="3">
        <v>9.0411242384638005E-2</v>
      </c>
      <c r="H914" s="3">
        <v>5.54848958053746E-2</v>
      </c>
      <c r="I914" s="3" t="s">
        <v>3995</v>
      </c>
      <c r="J914" s="3">
        <v>3</v>
      </c>
    </row>
    <row r="915" spans="1:10" ht="14.5" x14ac:dyDescent="0.3">
      <c r="A915" s="3" t="s">
        <v>160</v>
      </c>
      <c r="B915" s="3" t="s">
        <v>4011</v>
      </c>
      <c r="C915" s="3" t="s">
        <v>4012</v>
      </c>
      <c r="D915" s="3" t="s">
        <v>2793</v>
      </c>
      <c r="E915" s="3" t="s">
        <v>361</v>
      </c>
      <c r="F915" s="3">
        <v>3.5595284302360697E-2</v>
      </c>
      <c r="G915" s="3">
        <v>9.0411242384638005E-2</v>
      </c>
      <c r="H915" s="3">
        <v>5.54848958053746E-2</v>
      </c>
      <c r="I915" s="3" t="s">
        <v>3998</v>
      </c>
      <c r="J915" s="3">
        <v>3</v>
      </c>
    </row>
    <row r="916" spans="1:10" ht="14.5" x14ac:dyDescent="0.3">
      <c r="A916" s="3" t="s">
        <v>160</v>
      </c>
      <c r="B916" s="3" t="s">
        <v>4013</v>
      </c>
      <c r="C916" s="3" t="s">
        <v>4014</v>
      </c>
      <c r="D916" s="3" t="s">
        <v>3265</v>
      </c>
      <c r="E916" s="3" t="s">
        <v>166</v>
      </c>
      <c r="F916" s="3">
        <v>3.6471741006903098E-2</v>
      </c>
      <c r="G916" s="3">
        <v>9.2233334127598904E-2</v>
      </c>
      <c r="H916" s="3">
        <v>5.66031037609286E-2</v>
      </c>
      <c r="I916" s="3" t="s">
        <v>3701</v>
      </c>
      <c r="J916" s="3">
        <v>2</v>
      </c>
    </row>
    <row r="917" spans="1:10" ht="14.5" x14ac:dyDescent="0.3">
      <c r="A917" s="3" t="s">
        <v>160</v>
      </c>
      <c r="B917" s="3" t="s">
        <v>4015</v>
      </c>
      <c r="C917" s="3" t="s">
        <v>4016</v>
      </c>
      <c r="D917" s="3" t="s">
        <v>3265</v>
      </c>
      <c r="E917" s="3" t="s">
        <v>166</v>
      </c>
      <c r="F917" s="3">
        <v>3.6471741006903098E-2</v>
      </c>
      <c r="G917" s="3">
        <v>9.2233334127598904E-2</v>
      </c>
      <c r="H917" s="3">
        <v>5.66031037609286E-2</v>
      </c>
      <c r="I917" s="3" t="s">
        <v>3546</v>
      </c>
      <c r="J917" s="3">
        <v>2</v>
      </c>
    </row>
    <row r="918" spans="1:10" ht="14.5" x14ac:dyDescent="0.3">
      <c r="A918" s="3" t="s">
        <v>160</v>
      </c>
      <c r="B918" s="3" t="s">
        <v>4017</v>
      </c>
      <c r="C918" s="3" t="s">
        <v>4018</v>
      </c>
      <c r="D918" s="3" t="s">
        <v>3265</v>
      </c>
      <c r="E918" s="3" t="s">
        <v>166</v>
      </c>
      <c r="F918" s="3">
        <v>3.6471741006903098E-2</v>
      </c>
      <c r="G918" s="3">
        <v>9.2233334127598904E-2</v>
      </c>
      <c r="H918" s="3">
        <v>5.66031037609286E-2</v>
      </c>
      <c r="I918" s="3" t="s">
        <v>4019</v>
      </c>
      <c r="J918" s="3">
        <v>2</v>
      </c>
    </row>
    <row r="919" spans="1:10" ht="14.5" x14ac:dyDescent="0.3">
      <c r="A919" s="3" t="s">
        <v>160</v>
      </c>
      <c r="B919" s="3" t="s">
        <v>4020</v>
      </c>
      <c r="C919" s="3" t="s">
        <v>4021</v>
      </c>
      <c r="D919" s="3" t="s">
        <v>3265</v>
      </c>
      <c r="E919" s="3" t="s">
        <v>166</v>
      </c>
      <c r="F919" s="3">
        <v>3.6471741006903098E-2</v>
      </c>
      <c r="G919" s="3">
        <v>9.2233334127598904E-2</v>
      </c>
      <c r="H919" s="3">
        <v>5.66031037609286E-2</v>
      </c>
      <c r="I919" s="3" t="s">
        <v>3862</v>
      </c>
      <c r="J919" s="3">
        <v>2</v>
      </c>
    </row>
    <row r="920" spans="1:10" ht="14.5" x14ac:dyDescent="0.3">
      <c r="A920" s="3" t="s">
        <v>160</v>
      </c>
      <c r="B920" s="3" t="s">
        <v>4022</v>
      </c>
      <c r="C920" s="3" t="s">
        <v>4023</v>
      </c>
      <c r="D920" s="3" t="s">
        <v>2410</v>
      </c>
      <c r="E920" s="3" t="s">
        <v>625</v>
      </c>
      <c r="F920" s="3">
        <v>3.6845166638680003E-2</v>
      </c>
      <c r="G920" s="3">
        <v>9.3076188927122896E-2</v>
      </c>
      <c r="H920" s="3">
        <v>5.71203592426274E-2</v>
      </c>
      <c r="I920" s="3" t="s">
        <v>4024</v>
      </c>
      <c r="J920" s="3">
        <v>5</v>
      </c>
    </row>
    <row r="921" spans="1:10" ht="14.5" x14ac:dyDescent="0.3">
      <c r="A921" s="3" t="s">
        <v>160</v>
      </c>
      <c r="B921" s="3" t="s">
        <v>4025</v>
      </c>
      <c r="C921" s="3" t="s">
        <v>4026</v>
      </c>
      <c r="D921" s="3" t="s">
        <v>2529</v>
      </c>
      <c r="E921" s="3" t="s">
        <v>2065</v>
      </c>
      <c r="F921" s="3">
        <v>3.69787096666764E-2</v>
      </c>
      <c r="G921" s="3">
        <v>9.3311890878152906E-2</v>
      </c>
      <c r="H921" s="3">
        <v>5.7265008269109997E-2</v>
      </c>
      <c r="I921" s="3" t="s">
        <v>3725</v>
      </c>
      <c r="J921" s="3">
        <v>4</v>
      </c>
    </row>
    <row r="922" spans="1:10" ht="14.5" x14ac:dyDescent="0.3">
      <c r="A922" s="3" t="s">
        <v>160</v>
      </c>
      <c r="B922" s="3" t="s">
        <v>4027</v>
      </c>
      <c r="C922" s="3" t="s">
        <v>4028</v>
      </c>
      <c r="D922" s="3" t="s">
        <v>2793</v>
      </c>
      <c r="E922" s="3" t="s">
        <v>372</v>
      </c>
      <c r="F922" s="3">
        <v>3.76280169247789E-2</v>
      </c>
      <c r="G922" s="3">
        <v>9.4333265280603804E-2</v>
      </c>
      <c r="H922" s="3">
        <v>5.7891820276151897E-2</v>
      </c>
      <c r="I922" s="3" t="s">
        <v>3973</v>
      </c>
      <c r="J922" s="3">
        <v>3</v>
      </c>
    </row>
    <row r="923" spans="1:10" ht="14.5" x14ac:dyDescent="0.3">
      <c r="A923" s="3" t="s">
        <v>160</v>
      </c>
      <c r="B923" s="3" t="s">
        <v>813</v>
      </c>
      <c r="C923" s="3" t="s">
        <v>814</v>
      </c>
      <c r="D923" s="3" t="s">
        <v>3265</v>
      </c>
      <c r="E923" s="3" t="s">
        <v>319</v>
      </c>
      <c r="F923" s="3">
        <v>3.7668220633824599E-2</v>
      </c>
      <c r="G923" s="3">
        <v>9.4333265280603804E-2</v>
      </c>
      <c r="H923" s="3">
        <v>5.7891820276151897E-2</v>
      </c>
      <c r="I923" s="3" t="s">
        <v>3269</v>
      </c>
      <c r="J923" s="3">
        <v>2</v>
      </c>
    </row>
    <row r="924" spans="1:10" ht="14.5" x14ac:dyDescent="0.3">
      <c r="A924" s="3" t="s">
        <v>160</v>
      </c>
      <c r="B924" s="3" t="s">
        <v>4029</v>
      </c>
      <c r="C924" s="3" t="s">
        <v>4030</v>
      </c>
      <c r="D924" s="3" t="s">
        <v>3265</v>
      </c>
      <c r="E924" s="3" t="s">
        <v>319</v>
      </c>
      <c r="F924" s="3">
        <v>3.7668220633824599E-2</v>
      </c>
      <c r="G924" s="3">
        <v>9.4333265280603804E-2</v>
      </c>
      <c r="H924" s="3">
        <v>5.7891820276151897E-2</v>
      </c>
      <c r="I924" s="3" t="s">
        <v>3466</v>
      </c>
      <c r="J924" s="3">
        <v>2</v>
      </c>
    </row>
    <row r="925" spans="1:10" ht="14.5" x14ac:dyDescent="0.3">
      <c r="A925" s="3" t="s">
        <v>160</v>
      </c>
      <c r="B925" s="3" t="s">
        <v>4031</v>
      </c>
      <c r="C925" s="3" t="s">
        <v>4032</v>
      </c>
      <c r="D925" s="3" t="s">
        <v>3265</v>
      </c>
      <c r="E925" s="3" t="s">
        <v>319</v>
      </c>
      <c r="F925" s="3">
        <v>3.7668220633824599E-2</v>
      </c>
      <c r="G925" s="3">
        <v>9.4333265280603804E-2</v>
      </c>
      <c r="H925" s="3">
        <v>5.7891820276151897E-2</v>
      </c>
      <c r="I925" s="3" t="s">
        <v>4033</v>
      </c>
      <c r="J925" s="3">
        <v>2</v>
      </c>
    </row>
    <row r="926" spans="1:10" ht="14.5" x14ac:dyDescent="0.3">
      <c r="A926" s="3" t="s">
        <v>160</v>
      </c>
      <c r="B926" s="3" t="s">
        <v>4034</v>
      </c>
      <c r="C926" s="3" t="s">
        <v>4035</v>
      </c>
      <c r="D926" s="3" t="s">
        <v>3265</v>
      </c>
      <c r="E926" s="3" t="s">
        <v>319</v>
      </c>
      <c r="F926" s="3">
        <v>3.7668220633824599E-2</v>
      </c>
      <c r="G926" s="3">
        <v>9.4333265280603804E-2</v>
      </c>
      <c r="H926" s="3">
        <v>5.7891820276151897E-2</v>
      </c>
      <c r="I926" s="3" t="s">
        <v>4033</v>
      </c>
      <c r="J926" s="3">
        <v>2</v>
      </c>
    </row>
    <row r="927" spans="1:10" ht="14.5" x14ac:dyDescent="0.3">
      <c r="A927" s="3" t="s">
        <v>160</v>
      </c>
      <c r="B927" s="3" t="s">
        <v>4036</v>
      </c>
      <c r="C927" s="3" t="s">
        <v>4037</v>
      </c>
      <c r="D927" s="3" t="s">
        <v>3265</v>
      </c>
      <c r="E927" s="3" t="s">
        <v>319</v>
      </c>
      <c r="F927" s="3">
        <v>3.7668220633824599E-2</v>
      </c>
      <c r="G927" s="3">
        <v>9.4333265280603804E-2</v>
      </c>
      <c r="H927" s="3">
        <v>5.7891820276151897E-2</v>
      </c>
      <c r="I927" s="3" t="s">
        <v>4038</v>
      </c>
      <c r="J927" s="3">
        <v>2</v>
      </c>
    </row>
    <row r="928" spans="1:10" ht="14.5" x14ac:dyDescent="0.3">
      <c r="A928" s="3" t="s">
        <v>160</v>
      </c>
      <c r="B928" s="3" t="s">
        <v>4039</v>
      </c>
      <c r="C928" s="3" t="s">
        <v>4040</v>
      </c>
      <c r="D928" s="3" t="s">
        <v>3265</v>
      </c>
      <c r="E928" s="3" t="s">
        <v>319</v>
      </c>
      <c r="F928" s="3">
        <v>3.7668220633824599E-2</v>
      </c>
      <c r="G928" s="3">
        <v>9.4333265280603804E-2</v>
      </c>
      <c r="H928" s="3">
        <v>5.7891820276151897E-2</v>
      </c>
      <c r="I928" s="3" t="s">
        <v>4041</v>
      </c>
      <c r="J928" s="3">
        <v>2</v>
      </c>
    </row>
    <row r="929" spans="1:10" ht="14.5" x14ac:dyDescent="0.3">
      <c r="A929" s="3" t="s">
        <v>160</v>
      </c>
      <c r="B929" s="3" t="s">
        <v>4042</v>
      </c>
      <c r="C929" s="3" t="s">
        <v>4043</v>
      </c>
      <c r="D929" s="3" t="s">
        <v>3265</v>
      </c>
      <c r="E929" s="3" t="s">
        <v>323</v>
      </c>
      <c r="F929" s="3">
        <v>3.8879633343489997E-2</v>
      </c>
      <c r="G929" s="3">
        <v>9.6948247014573302E-2</v>
      </c>
      <c r="H929" s="3">
        <v>5.9496620577700499E-2</v>
      </c>
      <c r="I929" s="3" t="s">
        <v>3695</v>
      </c>
      <c r="J929" s="3">
        <v>2</v>
      </c>
    </row>
    <row r="930" spans="1:10" ht="14.5" x14ac:dyDescent="0.3">
      <c r="A930" s="3" t="s">
        <v>160</v>
      </c>
      <c r="B930" s="3" t="s">
        <v>4044</v>
      </c>
      <c r="C930" s="3" t="s">
        <v>4045</v>
      </c>
      <c r="D930" s="3" t="s">
        <v>3265</v>
      </c>
      <c r="E930" s="3" t="s">
        <v>323</v>
      </c>
      <c r="F930" s="3">
        <v>3.8879633343489997E-2</v>
      </c>
      <c r="G930" s="3">
        <v>9.6948247014573302E-2</v>
      </c>
      <c r="H930" s="3">
        <v>5.9496620577700499E-2</v>
      </c>
      <c r="I930" s="3" t="s">
        <v>4046</v>
      </c>
      <c r="J930" s="3">
        <v>2</v>
      </c>
    </row>
    <row r="931" spans="1:10" ht="14.5" x14ac:dyDescent="0.3">
      <c r="A931" s="3" t="s">
        <v>160</v>
      </c>
      <c r="B931" s="3" t="s">
        <v>4047</v>
      </c>
      <c r="C931" s="3" t="s">
        <v>4048</v>
      </c>
      <c r="D931" s="3" t="s">
        <v>3265</v>
      </c>
      <c r="E931" s="3" t="s">
        <v>323</v>
      </c>
      <c r="F931" s="3">
        <v>3.8879633343489997E-2</v>
      </c>
      <c r="G931" s="3">
        <v>9.6948247014573302E-2</v>
      </c>
      <c r="H931" s="3">
        <v>5.9496620577700499E-2</v>
      </c>
      <c r="I931" s="3" t="s">
        <v>4049</v>
      </c>
      <c r="J931" s="3">
        <v>2</v>
      </c>
    </row>
    <row r="932" spans="1:10" ht="14.5" x14ac:dyDescent="0.3">
      <c r="A932" s="3" t="s">
        <v>160</v>
      </c>
      <c r="B932" s="3" t="s">
        <v>4050</v>
      </c>
      <c r="C932" s="3" t="s">
        <v>4051</v>
      </c>
      <c r="D932" s="3" t="s">
        <v>3265</v>
      </c>
      <c r="E932" s="3" t="s">
        <v>323</v>
      </c>
      <c r="F932" s="3">
        <v>3.8879633343489997E-2</v>
      </c>
      <c r="G932" s="3">
        <v>9.6948247014573302E-2</v>
      </c>
      <c r="H932" s="3">
        <v>5.9496620577700499E-2</v>
      </c>
      <c r="I932" s="3" t="s">
        <v>3843</v>
      </c>
      <c r="J932" s="3">
        <v>2</v>
      </c>
    </row>
    <row r="933" spans="1:10" ht="14.5" x14ac:dyDescent="0.3">
      <c r="A933" s="3" t="s">
        <v>160</v>
      </c>
      <c r="B933" s="3" t="s">
        <v>4052</v>
      </c>
      <c r="C933" s="3" t="s">
        <v>4053</v>
      </c>
      <c r="D933" s="3" t="s">
        <v>2793</v>
      </c>
      <c r="E933" s="3" t="s">
        <v>222</v>
      </c>
      <c r="F933" s="3">
        <v>3.9015639060078301E-2</v>
      </c>
      <c r="G933" s="3">
        <v>9.7182886122794396E-2</v>
      </c>
      <c r="H933" s="3">
        <v>5.9640617343236897E-2</v>
      </c>
      <c r="I933" s="3" t="s">
        <v>4054</v>
      </c>
      <c r="J933" s="3">
        <v>3</v>
      </c>
    </row>
    <row r="934" spans="1:10" ht="14.5" x14ac:dyDescent="0.3">
      <c r="A934" s="3" t="s">
        <v>160</v>
      </c>
      <c r="B934" s="3" t="s">
        <v>634</v>
      </c>
      <c r="C934" s="3" t="s">
        <v>635</v>
      </c>
      <c r="D934" s="3" t="s">
        <v>3265</v>
      </c>
      <c r="E934" s="3" t="s">
        <v>325</v>
      </c>
      <c r="F934" s="3">
        <v>4.0105787655397497E-2</v>
      </c>
      <c r="G934" s="3">
        <v>9.9791117567453597E-2</v>
      </c>
      <c r="H934" s="3">
        <v>6.1241275028345803E-2</v>
      </c>
      <c r="I934" s="3" t="s">
        <v>3508</v>
      </c>
      <c r="J934" s="3">
        <v>2</v>
      </c>
    </row>
    <row r="935" spans="1:10" ht="14.5" x14ac:dyDescent="0.3">
      <c r="A935" s="3" t="s">
        <v>846</v>
      </c>
      <c r="B935" s="3" t="s">
        <v>4055</v>
      </c>
      <c r="C935" s="3" t="s">
        <v>4056</v>
      </c>
      <c r="D935" s="3" t="s">
        <v>4057</v>
      </c>
      <c r="E935" s="3" t="s">
        <v>4058</v>
      </c>
      <c r="F935" s="3">
        <v>1.15024192744712E-14</v>
      </c>
      <c r="G935" s="3">
        <v>1.9209040188366901E-12</v>
      </c>
      <c r="H935" s="3">
        <v>1.31975126412353E-12</v>
      </c>
      <c r="I935" s="3" t="s">
        <v>4059</v>
      </c>
      <c r="J935" s="3">
        <v>21</v>
      </c>
    </row>
    <row r="936" spans="1:10" ht="14.5" x14ac:dyDescent="0.3">
      <c r="A936" s="3" t="s">
        <v>846</v>
      </c>
      <c r="B936" s="3" t="s">
        <v>4060</v>
      </c>
      <c r="C936" s="3" t="s">
        <v>4061</v>
      </c>
      <c r="D936" s="3" t="s">
        <v>4062</v>
      </c>
      <c r="E936" s="3" t="s">
        <v>849</v>
      </c>
      <c r="F936" s="3">
        <v>2.4856604237416498E-9</v>
      </c>
      <c r="G936" s="3">
        <v>2.0755264538242801E-7</v>
      </c>
      <c r="H936" s="3">
        <v>1.42598413783074E-7</v>
      </c>
      <c r="I936" s="3" t="s">
        <v>2368</v>
      </c>
      <c r="J936" s="3">
        <v>6</v>
      </c>
    </row>
    <row r="937" spans="1:10" ht="14.5" x14ac:dyDescent="0.3">
      <c r="A937" s="3" t="s">
        <v>846</v>
      </c>
      <c r="B937" s="3" t="s">
        <v>4063</v>
      </c>
      <c r="C937" s="3" t="s">
        <v>4064</v>
      </c>
      <c r="D937" s="3" t="s">
        <v>4065</v>
      </c>
      <c r="E937" s="3" t="s">
        <v>4066</v>
      </c>
      <c r="F937" s="3">
        <v>5.4527316071791102E-9</v>
      </c>
      <c r="G937" s="3">
        <v>2.1904206651346699E-7</v>
      </c>
      <c r="H937" s="3">
        <v>1.5049218562854001E-7</v>
      </c>
      <c r="I937" s="3" t="s">
        <v>4067</v>
      </c>
      <c r="J937" s="3">
        <v>8</v>
      </c>
    </row>
    <row r="938" spans="1:10" ht="14.5" x14ac:dyDescent="0.3">
      <c r="A938" s="3" t="s">
        <v>846</v>
      </c>
      <c r="B938" s="3" t="s">
        <v>4068</v>
      </c>
      <c r="C938" s="3" t="s">
        <v>4069</v>
      </c>
      <c r="D938" s="3" t="s">
        <v>4062</v>
      </c>
      <c r="E938" s="3" t="s">
        <v>4070</v>
      </c>
      <c r="F938" s="3">
        <v>6.5581457039960301E-9</v>
      </c>
      <c r="G938" s="3">
        <v>2.1904206651346699E-7</v>
      </c>
      <c r="H938" s="3">
        <v>1.5049218562854001E-7</v>
      </c>
      <c r="I938" s="3" t="s">
        <v>2368</v>
      </c>
      <c r="J938" s="3">
        <v>6</v>
      </c>
    </row>
    <row r="939" spans="1:10" ht="14.5" x14ac:dyDescent="0.3">
      <c r="A939" s="3" t="s">
        <v>846</v>
      </c>
      <c r="B939" s="3" t="s">
        <v>4071</v>
      </c>
      <c r="C939" s="3" t="s">
        <v>4072</v>
      </c>
      <c r="D939" s="3" t="s">
        <v>4062</v>
      </c>
      <c r="E939" s="3" t="s">
        <v>4070</v>
      </c>
      <c r="F939" s="3">
        <v>6.5581457039960301E-9</v>
      </c>
      <c r="G939" s="3">
        <v>2.1904206651346699E-7</v>
      </c>
      <c r="H939" s="3">
        <v>1.5049218562854001E-7</v>
      </c>
      <c r="I939" s="3" t="s">
        <v>2368</v>
      </c>
      <c r="J939" s="3">
        <v>6</v>
      </c>
    </row>
    <row r="940" spans="1:10" ht="14.5" x14ac:dyDescent="0.3">
      <c r="A940" s="3" t="s">
        <v>846</v>
      </c>
      <c r="B940" s="3" t="s">
        <v>4073</v>
      </c>
      <c r="C940" s="3" t="s">
        <v>4074</v>
      </c>
      <c r="D940" s="3" t="s">
        <v>4062</v>
      </c>
      <c r="E940" s="3" t="s">
        <v>4075</v>
      </c>
      <c r="F940" s="3">
        <v>2.18625955997233E-8</v>
      </c>
      <c r="G940" s="3">
        <v>6.0850891085896595E-7</v>
      </c>
      <c r="H940" s="3">
        <v>4.1807419655611298E-7</v>
      </c>
      <c r="I940" s="3" t="s">
        <v>2368</v>
      </c>
      <c r="J940" s="3">
        <v>6</v>
      </c>
    </row>
    <row r="941" spans="1:10" ht="14.5" x14ac:dyDescent="0.3">
      <c r="A941" s="3" t="s">
        <v>846</v>
      </c>
      <c r="B941" s="3" t="s">
        <v>4076</v>
      </c>
      <c r="C941" s="3" t="s">
        <v>4077</v>
      </c>
      <c r="D941" s="3" t="s">
        <v>4062</v>
      </c>
      <c r="E941" s="3" t="s">
        <v>850</v>
      </c>
      <c r="F941" s="3">
        <v>9.1621819705477201E-8</v>
      </c>
      <c r="G941" s="3">
        <v>2.1858348415449602E-6</v>
      </c>
      <c r="H941" s="3">
        <v>1.50177118013489E-6</v>
      </c>
      <c r="I941" s="3" t="s">
        <v>4078</v>
      </c>
      <c r="J941" s="3">
        <v>6</v>
      </c>
    </row>
    <row r="942" spans="1:10" ht="14.5" x14ac:dyDescent="0.3">
      <c r="A942" s="3" t="s">
        <v>846</v>
      </c>
      <c r="B942" s="3" t="s">
        <v>4079</v>
      </c>
      <c r="C942" s="3" t="s">
        <v>4080</v>
      </c>
      <c r="D942" s="3" t="s">
        <v>4081</v>
      </c>
      <c r="E942" s="3" t="s">
        <v>4070</v>
      </c>
      <c r="F942" s="3">
        <v>3.3727866013068201E-7</v>
      </c>
      <c r="G942" s="3">
        <v>7.0406920302279801E-6</v>
      </c>
      <c r="H942" s="3">
        <v>4.8372860466110901E-6</v>
      </c>
      <c r="I942" s="3" t="s">
        <v>2860</v>
      </c>
      <c r="J942" s="3">
        <v>5</v>
      </c>
    </row>
    <row r="943" spans="1:10" ht="14.5" x14ac:dyDescent="0.3">
      <c r="A943" s="3" t="s">
        <v>846</v>
      </c>
      <c r="B943" s="3" t="s">
        <v>4082</v>
      </c>
      <c r="C943" s="3" t="s">
        <v>4083</v>
      </c>
      <c r="D943" s="3" t="s">
        <v>4065</v>
      </c>
      <c r="E943" s="3" t="s">
        <v>4084</v>
      </c>
      <c r="F943" s="3">
        <v>5.3276006230344095E-7</v>
      </c>
      <c r="G943" s="3">
        <v>9.8856589338527395E-6</v>
      </c>
      <c r="H943" s="3">
        <v>6.7919119053889004E-6</v>
      </c>
      <c r="I943" s="3" t="s">
        <v>4067</v>
      </c>
      <c r="J943" s="3">
        <v>8</v>
      </c>
    </row>
    <row r="944" spans="1:10" ht="14.5" x14ac:dyDescent="0.3">
      <c r="A944" s="3" t="s">
        <v>846</v>
      </c>
      <c r="B944" s="3" t="s">
        <v>4085</v>
      </c>
      <c r="C944" s="3" t="s">
        <v>4086</v>
      </c>
      <c r="D944" s="3" t="s">
        <v>4062</v>
      </c>
      <c r="E944" s="3" t="s">
        <v>4087</v>
      </c>
      <c r="F944" s="3">
        <v>7.4095437440861405E-7</v>
      </c>
      <c r="G944" s="3">
        <v>1.23739380526239E-5</v>
      </c>
      <c r="H944" s="3">
        <v>8.5014765063725208E-6</v>
      </c>
      <c r="I944" s="3" t="s">
        <v>2368</v>
      </c>
      <c r="J944" s="3">
        <v>6</v>
      </c>
    </row>
    <row r="945" spans="1:10" ht="14.5" x14ac:dyDescent="0.3">
      <c r="A945" s="3" t="s">
        <v>846</v>
      </c>
      <c r="B945" s="3" t="s">
        <v>4088</v>
      </c>
      <c r="C945" s="3" t="s">
        <v>4089</v>
      </c>
      <c r="D945" s="3" t="s">
        <v>4065</v>
      </c>
      <c r="E945" s="3" t="s">
        <v>868</v>
      </c>
      <c r="F945" s="3">
        <v>2.8057120850843198E-6</v>
      </c>
      <c r="G945" s="3">
        <v>4.2595810746280198E-5</v>
      </c>
      <c r="H945" s="3">
        <v>2.92653222271953E-5</v>
      </c>
      <c r="I945" s="3" t="s">
        <v>4090</v>
      </c>
      <c r="J945" s="3">
        <v>8</v>
      </c>
    </row>
    <row r="946" spans="1:10" ht="14.5" x14ac:dyDescent="0.3">
      <c r="A946" s="3" t="s">
        <v>846</v>
      </c>
      <c r="B946" s="3" t="s">
        <v>4091</v>
      </c>
      <c r="C946" s="3" t="s">
        <v>4092</v>
      </c>
      <c r="D946" s="3" t="s">
        <v>4065</v>
      </c>
      <c r="E946" s="3" t="s">
        <v>4093</v>
      </c>
      <c r="F946" s="3">
        <v>6.8323591770160297E-6</v>
      </c>
      <c r="G946" s="3">
        <v>9.5083665213472994E-5</v>
      </c>
      <c r="H946" s="3">
        <v>6.5326943008311105E-5</v>
      </c>
      <c r="I946" s="3" t="s">
        <v>4067</v>
      </c>
      <c r="J946" s="3">
        <v>8</v>
      </c>
    </row>
    <row r="947" spans="1:10" ht="14.5" x14ac:dyDescent="0.3">
      <c r="A947" s="3" t="s">
        <v>846</v>
      </c>
      <c r="B947" s="3" t="s">
        <v>4094</v>
      </c>
      <c r="C947" s="3" t="s">
        <v>4095</v>
      </c>
      <c r="D947" s="3" t="s">
        <v>4062</v>
      </c>
      <c r="E947" s="3" t="s">
        <v>852</v>
      </c>
      <c r="F947" s="3">
        <v>8.6047143112216303E-6</v>
      </c>
      <c r="G947" s="3">
        <v>1.10537483844155E-4</v>
      </c>
      <c r="H947" s="3">
        <v>7.5944442099041095E-5</v>
      </c>
      <c r="I947" s="3" t="s">
        <v>2368</v>
      </c>
      <c r="J947" s="3">
        <v>6</v>
      </c>
    </row>
    <row r="948" spans="1:10" ht="14.5" x14ac:dyDescent="0.3">
      <c r="A948" s="3" t="s">
        <v>846</v>
      </c>
      <c r="B948" s="3" t="s">
        <v>4096</v>
      </c>
      <c r="C948" s="3" t="s">
        <v>4097</v>
      </c>
      <c r="D948" s="3" t="s">
        <v>4062</v>
      </c>
      <c r="E948" s="3" t="s">
        <v>4098</v>
      </c>
      <c r="F948" s="3">
        <v>9.7170169393276705E-6</v>
      </c>
      <c r="G948" s="3">
        <v>1.15910130633409E-4</v>
      </c>
      <c r="H948" s="3">
        <v>7.9635702735843304E-5</v>
      </c>
      <c r="I948" s="3" t="s">
        <v>2368</v>
      </c>
      <c r="J948" s="3">
        <v>6</v>
      </c>
    </row>
    <row r="949" spans="1:10" ht="14.5" x14ac:dyDescent="0.3">
      <c r="A949" s="3" t="s">
        <v>846</v>
      </c>
      <c r="B949" s="3" t="s">
        <v>860</v>
      </c>
      <c r="C949" s="3" t="s">
        <v>861</v>
      </c>
      <c r="D949" s="3" t="s">
        <v>4099</v>
      </c>
      <c r="E949" s="3" t="s">
        <v>862</v>
      </c>
      <c r="F949" s="3">
        <v>4.4115599923481098E-5</v>
      </c>
      <c r="G949" s="3">
        <v>4.7150948452887498E-4</v>
      </c>
      <c r="H949" s="3">
        <v>3.2394915735044102E-4</v>
      </c>
      <c r="I949" s="3" t="s">
        <v>4100</v>
      </c>
      <c r="J949" s="3">
        <v>9</v>
      </c>
    </row>
    <row r="950" spans="1:10" ht="14.5" x14ac:dyDescent="0.3">
      <c r="A950" s="3" t="s">
        <v>846</v>
      </c>
      <c r="B950" s="3" t="s">
        <v>863</v>
      </c>
      <c r="C950" s="3" t="s">
        <v>864</v>
      </c>
      <c r="D950" s="3" t="s">
        <v>4099</v>
      </c>
      <c r="E950" s="3" t="s">
        <v>865</v>
      </c>
      <c r="F950" s="3">
        <v>4.5174561391988097E-5</v>
      </c>
      <c r="G950" s="3">
        <v>4.7150948452887498E-4</v>
      </c>
      <c r="H950" s="3">
        <v>3.2394915735044102E-4</v>
      </c>
      <c r="I950" s="3" t="s">
        <v>4100</v>
      </c>
      <c r="J950" s="3">
        <v>9</v>
      </c>
    </row>
    <row r="951" spans="1:10" ht="14.5" x14ac:dyDescent="0.3">
      <c r="A951" s="3" t="s">
        <v>846</v>
      </c>
      <c r="B951" s="3" t="s">
        <v>4101</v>
      </c>
      <c r="C951" s="3" t="s">
        <v>4102</v>
      </c>
      <c r="D951" s="3" t="s">
        <v>4103</v>
      </c>
      <c r="E951" s="3" t="s">
        <v>4104</v>
      </c>
      <c r="F951" s="3">
        <v>6.5726647346640404E-5</v>
      </c>
      <c r="G951" s="3">
        <v>6.4566765334640903E-4</v>
      </c>
      <c r="H951" s="3">
        <v>4.43603997571753E-4</v>
      </c>
      <c r="I951" s="3" t="s">
        <v>4105</v>
      </c>
      <c r="J951" s="3">
        <v>7</v>
      </c>
    </row>
    <row r="952" spans="1:10" ht="14.5" x14ac:dyDescent="0.3">
      <c r="A952" s="3" t="s">
        <v>846</v>
      </c>
      <c r="B952" s="3" t="s">
        <v>4106</v>
      </c>
      <c r="C952" s="3" t="s">
        <v>4107</v>
      </c>
      <c r="D952" s="3" t="s">
        <v>4099</v>
      </c>
      <c r="E952" s="3" t="s">
        <v>4108</v>
      </c>
      <c r="F952" s="3">
        <v>1.6924556319741399E-4</v>
      </c>
      <c r="G952" s="3">
        <v>1.5702227252204601E-3</v>
      </c>
      <c r="H952" s="3">
        <v>1.0788167478665599E-3</v>
      </c>
      <c r="I952" s="3" t="s">
        <v>4109</v>
      </c>
      <c r="J952" s="3">
        <v>9</v>
      </c>
    </row>
    <row r="953" spans="1:10" ht="14.5" x14ac:dyDescent="0.3">
      <c r="A953" s="3" t="s">
        <v>846</v>
      </c>
      <c r="B953" s="3" t="s">
        <v>4110</v>
      </c>
      <c r="C953" s="3" t="s">
        <v>4111</v>
      </c>
      <c r="D953" s="3" t="s">
        <v>4062</v>
      </c>
      <c r="E953" s="3" t="s">
        <v>4112</v>
      </c>
      <c r="F953" s="3">
        <v>1.9541940757300999E-4</v>
      </c>
      <c r="G953" s="3">
        <v>1.7176337402469799E-3</v>
      </c>
      <c r="H953" s="3">
        <v>1.1800950374215001E-3</v>
      </c>
      <c r="I953" s="3" t="s">
        <v>2368</v>
      </c>
      <c r="J953" s="3">
        <v>6</v>
      </c>
    </row>
    <row r="954" spans="1:10" ht="14.5" x14ac:dyDescent="0.3">
      <c r="A954" s="3" t="s">
        <v>846</v>
      </c>
      <c r="B954" s="3" t="s">
        <v>4113</v>
      </c>
      <c r="C954" s="3" t="s">
        <v>4114</v>
      </c>
      <c r="D954" s="3" t="s">
        <v>4065</v>
      </c>
      <c r="E954" s="3" t="s">
        <v>4115</v>
      </c>
      <c r="F954" s="3">
        <v>2.06383277228282E-4</v>
      </c>
      <c r="G954" s="3">
        <v>1.7233003648561599E-3</v>
      </c>
      <c r="H954" s="3">
        <v>1.1839882746254101E-3</v>
      </c>
      <c r="I954" s="3" t="s">
        <v>4116</v>
      </c>
      <c r="J954" s="3">
        <v>8</v>
      </c>
    </row>
    <row r="955" spans="1:10" ht="14.5" x14ac:dyDescent="0.3">
      <c r="A955" s="3" t="s">
        <v>846</v>
      </c>
      <c r="B955" s="3" t="s">
        <v>4117</v>
      </c>
      <c r="C955" s="3" t="s">
        <v>4118</v>
      </c>
      <c r="D955" s="3" t="s">
        <v>4119</v>
      </c>
      <c r="E955" s="3" t="s">
        <v>4120</v>
      </c>
      <c r="F955" s="3">
        <v>2.2648305096345501E-4</v>
      </c>
      <c r="G955" s="3">
        <v>1.8010795005189101E-3</v>
      </c>
      <c r="H955" s="3">
        <v>1.23742619323392E-3</v>
      </c>
      <c r="I955" s="3" t="s">
        <v>4121</v>
      </c>
      <c r="J955" s="3">
        <v>10</v>
      </c>
    </row>
    <row r="956" spans="1:10" ht="14.5" x14ac:dyDescent="0.3">
      <c r="A956" s="3" t="s">
        <v>846</v>
      </c>
      <c r="B956" s="3" t="s">
        <v>4122</v>
      </c>
      <c r="C956" s="3" t="s">
        <v>4123</v>
      </c>
      <c r="D956" s="3" t="s">
        <v>4062</v>
      </c>
      <c r="E956" s="3" t="s">
        <v>868</v>
      </c>
      <c r="F956" s="3">
        <v>2.5278756264824199E-4</v>
      </c>
      <c r="G956" s="3">
        <v>1.9188874073752899E-3</v>
      </c>
      <c r="H956" s="3">
        <v>1.3183657573520801E-3</v>
      </c>
      <c r="I956" s="3" t="s">
        <v>2368</v>
      </c>
      <c r="J956" s="3">
        <v>6</v>
      </c>
    </row>
    <row r="957" spans="1:10" ht="14.5" x14ac:dyDescent="0.3">
      <c r="A957" s="3" t="s">
        <v>846</v>
      </c>
      <c r="B957" s="3" t="s">
        <v>4124</v>
      </c>
      <c r="C957" s="3" t="s">
        <v>4125</v>
      </c>
      <c r="D957" s="3" t="s">
        <v>4081</v>
      </c>
      <c r="E957" s="3" t="s">
        <v>4126</v>
      </c>
      <c r="F957" s="3">
        <v>2.84188014443475E-4</v>
      </c>
      <c r="G957" s="3">
        <v>1.9904157202400401E-3</v>
      </c>
      <c r="H957" s="3">
        <v>1.3675090671677499E-3</v>
      </c>
      <c r="I957" s="3" t="s">
        <v>4127</v>
      </c>
      <c r="J957" s="3">
        <v>5</v>
      </c>
    </row>
    <row r="958" spans="1:10" ht="14.5" x14ac:dyDescent="0.3">
      <c r="A958" s="3" t="s">
        <v>846</v>
      </c>
      <c r="B958" s="3" t="s">
        <v>4128</v>
      </c>
      <c r="C958" s="3" t="s">
        <v>4129</v>
      </c>
      <c r="D958" s="3" t="s">
        <v>4062</v>
      </c>
      <c r="E958" s="3" t="s">
        <v>4130</v>
      </c>
      <c r="F958" s="3">
        <v>2.8604776817820903E-4</v>
      </c>
      <c r="G958" s="3">
        <v>1.9904157202400401E-3</v>
      </c>
      <c r="H958" s="3">
        <v>1.3675090671677499E-3</v>
      </c>
      <c r="I958" s="3" t="s">
        <v>2368</v>
      </c>
      <c r="J958" s="3">
        <v>6</v>
      </c>
    </row>
    <row r="959" spans="1:10" ht="14.5" x14ac:dyDescent="0.3">
      <c r="A959" s="3" t="s">
        <v>846</v>
      </c>
      <c r="B959" s="3" t="s">
        <v>4131</v>
      </c>
      <c r="C959" s="3" t="s">
        <v>4132</v>
      </c>
      <c r="D959" s="3" t="s">
        <v>4065</v>
      </c>
      <c r="E959" s="3" t="s">
        <v>4133</v>
      </c>
      <c r="F959" s="3">
        <v>3.6645400942589501E-4</v>
      </c>
      <c r="G959" s="3">
        <v>2.4479127829649802E-3</v>
      </c>
      <c r="H959" s="3">
        <v>1.6818310327335799E-3</v>
      </c>
      <c r="I959" s="3" t="s">
        <v>4067</v>
      </c>
      <c r="J959" s="3">
        <v>8</v>
      </c>
    </row>
    <row r="960" spans="1:10" ht="14.5" x14ac:dyDescent="0.3">
      <c r="A960" s="3" t="s">
        <v>846</v>
      </c>
      <c r="B960" s="3" t="s">
        <v>4134</v>
      </c>
      <c r="C960" s="3" t="s">
        <v>4135</v>
      </c>
      <c r="D960" s="3" t="s">
        <v>4062</v>
      </c>
      <c r="E960" s="3" t="s">
        <v>847</v>
      </c>
      <c r="F960" s="3">
        <v>6.4237164500946498E-4</v>
      </c>
      <c r="G960" s="3">
        <v>4.12600248909925E-3</v>
      </c>
      <c r="H960" s="3">
        <v>2.8347574617826601E-3</v>
      </c>
      <c r="I960" s="3" t="s">
        <v>2368</v>
      </c>
      <c r="J960" s="3">
        <v>6</v>
      </c>
    </row>
    <row r="961" spans="1:10" ht="14.5" x14ac:dyDescent="0.3">
      <c r="A961" s="3" t="s">
        <v>846</v>
      </c>
      <c r="B961" s="3" t="s">
        <v>4136</v>
      </c>
      <c r="C961" s="3" t="s">
        <v>4137</v>
      </c>
      <c r="D961" s="3" t="s">
        <v>4103</v>
      </c>
      <c r="E961" s="3" t="s">
        <v>4138</v>
      </c>
      <c r="F961" s="3">
        <v>7.1662189664699902E-4</v>
      </c>
      <c r="G961" s="3">
        <v>4.4324391385203296E-3</v>
      </c>
      <c r="H961" s="3">
        <v>3.0452938298059602E-3</v>
      </c>
      <c r="I961" s="3" t="s">
        <v>4105</v>
      </c>
      <c r="J961" s="3">
        <v>7</v>
      </c>
    </row>
    <row r="962" spans="1:10" ht="14.5" x14ac:dyDescent="0.3">
      <c r="A962" s="3" t="s">
        <v>846</v>
      </c>
      <c r="B962" s="3" t="s">
        <v>4139</v>
      </c>
      <c r="C962" s="3" t="s">
        <v>4140</v>
      </c>
      <c r="D962" s="3" t="s">
        <v>4065</v>
      </c>
      <c r="E962" s="3" t="s">
        <v>4141</v>
      </c>
      <c r="F962" s="3">
        <v>1.05338738100975E-3</v>
      </c>
      <c r="G962" s="3">
        <v>6.2827033081653202E-3</v>
      </c>
      <c r="H962" s="3">
        <v>4.3165122003783196E-3</v>
      </c>
      <c r="I962" s="3" t="s">
        <v>4142</v>
      </c>
      <c r="J962" s="3">
        <v>8</v>
      </c>
    </row>
    <row r="963" spans="1:10" ht="14.5" x14ac:dyDescent="0.3">
      <c r="A963" s="3" t="s">
        <v>846</v>
      </c>
      <c r="B963" s="3" t="s">
        <v>4143</v>
      </c>
      <c r="C963" s="3" t="s">
        <v>4144</v>
      </c>
      <c r="D963" s="3" t="s">
        <v>4081</v>
      </c>
      <c r="E963" s="3" t="s">
        <v>848</v>
      </c>
      <c r="F963" s="3">
        <v>1.19516238565429E-3</v>
      </c>
      <c r="G963" s="3">
        <v>6.5458361423357198E-3</v>
      </c>
      <c r="H963" s="3">
        <v>4.4972968138329303E-3</v>
      </c>
      <c r="I963" s="3" t="s">
        <v>4145</v>
      </c>
      <c r="J963" s="3">
        <v>5</v>
      </c>
    </row>
    <row r="964" spans="1:10" ht="14.5" x14ac:dyDescent="0.3">
      <c r="A964" s="3" t="s">
        <v>846</v>
      </c>
      <c r="B964" s="3" t="s">
        <v>4146</v>
      </c>
      <c r="C964" s="3" t="s">
        <v>4147</v>
      </c>
      <c r="D964" s="3" t="s">
        <v>4081</v>
      </c>
      <c r="E964" s="3" t="s">
        <v>848</v>
      </c>
      <c r="F964" s="3">
        <v>1.19516238565429E-3</v>
      </c>
      <c r="G964" s="3">
        <v>6.5458361423357198E-3</v>
      </c>
      <c r="H964" s="3">
        <v>4.4972968138329303E-3</v>
      </c>
      <c r="I964" s="3" t="s">
        <v>4145</v>
      </c>
      <c r="J964" s="3">
        <v>5</v>
      </c>
    </row>
    <row r="965" spans="1:10" ht="14.5" x14ac:dyDescent="0.3">
      <c r="A965" s="3" t="s">
        <v>846</v>
      </c>
      <c r="B965" s="3" t="s">
        <v>4148</v>
      </c>
      <c r="C965" s="3" t="s">
        <v>4149</v>
      </c>
      <c r="D965" s="3" t="s">
        <v>4150</v>
      </c>
      <c r="E965" s="3" t="s">
        <v>851</v>
      </c>
      <c r="F965" s="3">
        <v>1.2150953318108199E-3</v>
      </c>
      <c r="G965" s="3">
        <v>6.5458361423357198E-3</v>
      </c>
      <c r="H965" s="3">
        <v>4.4972968138329303E-3</v>
      </c>
      <c r="I965" s="3" t="s">
        <v>4151</v>
      </c>
      <c r="J965" s="3">
        <v>4</v>
      </c>
    </row>
    <row r="966" spans="1:10" ht="14.5" x14ac:dyDescent="0.3">
      <c r="A966" s="3" t="s">
        <v>846</v>
      </c>
      <c r="B966" s="3" t="s">
        <v>4152</v>
      </c>
      <c r="C966" s="3" t="s">
        <v>4153</v>
      </c>
      <c r="D966" s="3" t="s">
        <v>4081</v>
      </c>
      <c r="E966" s="3" t="s">
        <v>4154</v>
      </c>
      <c r="F966" s="3">
        <v>3.7816929138412801E-3</v>
      </c>
      <c r="G966" s="3">
        <v>1.97357098941092E-2</v>
      </c>
      <c r="H966" s="3">
        <v>1.3559359460812499E-2</v>
      </c>
      <c r="I966" s="3" t="s">
        <v>4155</v>
      </c>
      <c r="J966" s="3">
        <v>5</v>
      </c>
    </row>
    <row r="967" spans="1:10" ht="14.5" x14ac:dyDescent="0.3">
      <c r="A967" s="3" t="s">
        <v>846</v>
      </c>
      <c r="B967" s="3" t="s">
        <v>4156</v>
      </c>
      <c r="C967" s="3" t="s">
        <v>4157</v>
      </c>
      <c r="D967" s="3" t="s">
        <v>4158</v>
      </c>
      <c r="E967" s="3" t="s">
        <v>4087</v>
      </c>
      <c r="F967" s="3">
        <v>3.9222983449693502E-3</v>
      </c>
      <c r="G967" s="3">
        <v>1.9849206776057001E-2</v>
      </c>
      <c r="H967" s="3">
        <v>1.36373371483783E-2</v>
      </c>
      <c r="I967" s="3" t="s">
        <v>4159</v>
      </c>
      <c r="J967" s="3">
        <v>3</v>
      </c>
    </row>
    <row r="968" spans="1:10" ht="14.5" x14ac:dyDescent="0.3">
      <c r="A968" s="3" t="s">
        <v>846</v>
      </c>
      <c r="B968" s="3" t="s">
        <v>4160</v>
      </c>
      <c r="C968" s="3" t="s">
        <v>4161</v>
      </c>
      <c r="D968" s="3" t="s">
        <v>4162</v>
      </c>
      <c r="E968" s="3" t="s">
        <v>4163</v>
      </c>
      <c r="F968" s="3">
        <v>5.0835000884389501E-3</v>
      </c>
      <c r="G968" s="3">
        <v>2.4968956316744201E-2</v>
      </c>
      <c r="H968" s="3">
        <v>1.71548454996856E-2</v>
      </c>
      <c r="I968" s="3" t="s">
        <v>4164</v>
      </c>
      <c r="J968" s="3">
        <v>2</v>
      </c>
    </row>
    <row r="969" spans="1:10" ht="14.5" x14ac:dyDescent="0.3">
      <c r="A969" s="3" t="s">
        <v>846</v>
      </c>
      <c r="B969" s="3" t="s">
        <v>4165</v>
      </c>
      <c r="C969" s="3" t="s">
        <v>4166</v>
      </c>
      <c r="D969" s="3" t="s">
        <v>4103</v>
      </c>
      <c r="E969" s="3" t="s">
        <v>4167</v>
      </c>
      <c r="F969" s="3">
        <v>5.4520025394058603E-3</v>
      </c>
      <c r="G969" s="3">
        <v>2.6013840688022202E-2</v>
      </c>
      <c r="H969" s="3">
        <v>1.7872730129180101E-2</v>
      </c>
      <c r="I969" s="3" t="s">
        <v>4168</v>
      </c>
      <c r="J969" s="3">
        <v>7</v>
      </c>
    </row>
    <row r="970" spans="1:10" ht="14.5" x14ac:dyDescent="0.3">
      <c r="A970" s="3" t="s">
        <v>846</v>
      </c>
      <c r="B970" s="3" t="s">
        <v>4169</v>
      </c>
      <c r="C970" s="3" t="s">
        <v>4170</v>
      </c>
      <c r="D970" s="3" t="s">
        <v>4158</v>
      </c>
      <c r="E970" s="3" t="s">
        <v>867</v>
      </c>
      <c r="F970" s="3">
        <v>5.7349502416270898E-3</v>
      </c>
      <c r="G970" s="3">
        <v>2.6603796954214599E-2</v>
      </c>
      <c r="H970" s="3">
        <v>1.82780577876419E-2</v>
      </c>
      <c r="I970" s="3" t="s">
        <v>4171</v>
      </c>
      <c r="J970" s="3">
        <v>3</v>
      </c>
    </row>
    <row r="971" spans="1:10" ht="14.5" x14ac:dyDescent="0.3">
      <c r="A971" s="3" t="s">
        <v>846</v>
      </c>
      <c r="B971" s="3" t="s">
        <v>4172</v>
      </c>
      <c r="C971" s="3" t="s">
        <v>4173</v>
      </c>
      <c r="D971" s="3" t="s">
        <v>4062</v>
      </c>
      <c r="E971" s="3" t="s">
        <v>4174</v>
      </c>
      <c r="F971" s="3">
        <v>6.15944593748936E-3</v>
      </c>
      <c r="G971" s="3">
        <v>2.7800742474614101E-2</v>
      </c>
      <c r="H971" s="3">
        <v>1.91004155671789E-2</v>
      </c>
      <c r="I971" s="3" t="s">
        <v>4175</v>
      </c>
      <c r="J971" s="3">
        <v>6</v>
      </c>
    </row>
    <row r="972" spans="1:10" ht="14.5" x14ac:dyDescent="0.3">
      <c r="A972" s="3" t="s">
        <v>846</v>
      </c>
      <c r="B972" s="3" t="s">
        <v>4176</v>
      </c>
      <c r="C972" s="3" t="s">
        <v>4177</v>
      </c>
      <c r="D972" s="3" t="s">
        <v>4062</v>
      </c>
      <c r="E972" s="3" t="s">
        <v>4178</v>
      </c>
      <c r="F972" s="3">
        <v>6.4360656270892004E-3</v>
      </c>
      <c r="G972" s="3">
        <v>2.82848147295762E-2</v>
      </c>
      <c r="H972" s="3">
        <v>1.9432995937748599E-2</v>
      </c>
      <c r="I972" s="3" t="s">
        <v>4175</v>
      </c>
      <c r="J972" s="3">
        <v>6</v>
      </c>
    </row>
    <row r="973" spans="1:10" ht="14.5" x14ac:dyDescent="0.3">
      <c r="A973" s="3" t="s">
        <v>846</v>
      </c>
      <c r="B973" s="3" t="s">
        <v>4179</v>
      </c>
      <c r="C973" s="3" t="s">
        <v>4180</v>
      </c>
      <c r="D973" s="3" t="s">
        <v>4062</v>
      </c>
      <c r="E973" s="3" t="s">
        <v>865</v>
      </c>
      <c r="F973" s="3">
        <v>6.6254407633496897E-3</v>
      </c>
      <c r="G973" s="3">
        <v>2.83704771148564E-2</v>
      </c>
      <c r="H973" s="3">
        <v>1.94918500190315E-2</v>
      </c>
      <c r="I973" s="3" t="s">
        <v>4175</v>
      </c>
      <c r="J973" s="3">
        <v>6</v>
      </c>
    </row>
    <row r="974" spans="1:10" ht="14.5" x14ac:dyDescent="0.3">
      <c r="A974" s="3" t="s">
        <v>846</v>
      </c>
      <c r="B974" s="3" t="s">
        <v>4181</v>
      </c>
      <c r="C974" s="3" t="s">
        <v>4182</v>
      </c>
      <c r="D974" s="3" t="s">
        <v>4150</v>
      </c>
      <c r="E974" s="3" t="s">
        <v>4183</v>
      </c>
      <c r="F974" s="3">
        <v>9.1560041844533004E-3</v>
      </c>
      <c r="G974" s="3">
        <v>3.8226317470092502E-2</v>
      </c>
      <c r="H974" s="3">
        <v>2.62632751606687E-2</v>
      </c>
      <c r="I974" s="3" t="s">
        <v>4184</v>
      </c>
      <c r="J974" s="3">
        <v>4</v>
      </c>
    </row>
    <row r="975" spans="1:10" ht="14.5" x14ac:dyDescent="0.3">
      <c r="A975" s="3" t="s">
        <v>846</v>
      </c>
      <c r="B975" s="3" t="s">
        <v>4185</v>
      </c>
      <c r="C975" s="3" t="s">
        <v>4186</v>
      </c>
      <c r="D975" s="3" t="s">
        <v>4081</v>
      </c>
      <c r="E975" s="3" t="s">
        <v>4187</v>
      </c>
      <c r="F975" s="3">
        <v>1.0566397384698801E-2</v>
      </c>
      <c r="G975" s="3">
        <v>4.1869393832865399E-2</v>
      </c>
      <c r="H975" s="3">
        <v>2.87662396960752E-2</v>
      </c>
      <c r="I975" s="3" t="s">
        <v>2860</v>
      </c>
      <c r="J975" s="3">
        <v>5</v>
      </c>
    </row>
    <row r="976" spans="1:10" ht="14.5" x14ac:dyDescent="0.3">
      <c r="A976" s="3" t="s">
        <v>846</v>
      </c>
      <c r="B976" s="3" t="s">
        <v>4188</v>
      </c>
      <c r="C976" s="3" t="s">
        <v>4189</v>
      </c>
      <c r="D976" s="3" t="s">
        <v>4162</v>
      </c>
      <c r="E976" s="3" t="s">
        <v>4190</v>
      </c>
      <c r="F976" s="3">
        <v>1.0889828207563301E-2</v>
      </c>
      <c r="G976" s="3">
        <v>4.1869393832865399E-2</v>
      </c>
      <c r="H976" s="3">
        <v>2.87662396960752E-2</v>
      </c>
      <c r="I976" s="3" t="s">
        <v>4019</v>
      </c>
      <c r="J976" s="3">
        <v>2</v>
      </c>
    </row>
    <row r="977" spans="1:10" ht="14.5" x14ac:dyDescent="0.3">
      <c r="A977" s="3" t="s">
        <v>846</v>
      </c>
      <c r="B977" s="3" t="s">
        <v>4191</v>
      </c>
      <c r="C977" s="3" t="s">
        <v>4192</v>
      </c>
      <c r="D977" s="3" t="s">
        <v>4150</v>
      </c>
      <c r="E977" s="3" t="s">
        <v>4193</v>
      </c>
      <c r="F977" s="3">
        <v>1.10314570577609E-2</v>
      </c>
      <c r="G977" s="3">
        <v>4.1869393832865399E-2</v>
      </c>
      <c r="H977" s="3">
        <v>2.87662396960752E-2</v>
      </c>
      <c r="I977" s="3" t="s">
        <v>4194</v>
      </c>
      <c r="J977" s="3">
        <v>4</v>
      </c>
    </row>
    <row r="978" spans="1:10" ht="14.5" x14ac:dyDescent="0.3">
      <c r="A978" s="3" t="s">
        <v>846</v>
      </c>
      <c r="B978" s="3" t="s">
        <v>4195</v>
      </c>
      <c r="C978" s="3" t="s">
        <v>4196</v>
      </c>
      <c r="D978" s="3" t="s">
        <v>4150</v>
      </c>
      <c r="E978" s="3" t="s">
        <v>4193</v>
      </c>
      <c r="F978" s="3">
        <v>1.10314570577609E-2</v>
      </c>
      <c r="G978" s="3">
        <v>4.1869393832865399E-2</v>
      </c>
      <c r="H978" s="3">
        <v>2.87662396960752E-2</v>
      </c>
      <c r="I978" s="3" t="s">
        <v>4197</v>
      </c>
      <c r="J978" s="3">
        <v>4</v>
      </c>
    </row>
    <row r="979" spans="1:10" ht="14.5" x14ac:dyDescent="0.3">
      <c r="A979" s="3" t="s">
        <v>846</v>
      </c>
      <c r="B979" s="3" t="s">
        <v>4198</v>
      </c>
      <c r="C979" s="3" t="s">
        <v>4199</v>
      </c>
      <c r="D979" s="3" t="s">
        <v>4150</v>
      </c>
      <c r="E979" s="3" t="s">
        <v>4200</v>
      </c>
      <c r="F979" s="3">
        <v>1.21729805724513E-2</v>
      </c>
      <c r="G979" s="3">
        <v>4.5175283457763699E-2</v>
      </c>
      <c r="H979" s="3">
        <v>3.1037541108706199E-2</v>
      </c>
      <c r="I979" s="3" t="s">
        <v>4151</v>
      </c>
      <c r="J979" s="3">
        <v>4</v>
      </c>
    </row>
    <row r="980" spans="1:10" ht="14.5" x14ac:dyDescent="0.3">
      <c r="A980" s="3" t="s">
        <v>846</v>
      </c>
      <c r="B980" s="3" t="s">
        <v>857</v>
      </c>
      <c r="C980" s="3" t="s">
        <v>858</v>
      </c>
      <c r="D980" s="3" t="s">
        <v>4062</v>
      </c>
      <c r="E980" s="3" t="s">
        <v>859</v>
      </c>
      <c r="F980" s="3">
        <v>1.3574515708983E-2</v>
      </c>
      <c r="G980" s="3">
        <v>4.9281393986960097E-2</v>
      </c>
      <c r="H980" s="3">
        <v>3.3858631859934797E-2</v>
      </c>
      <c r="I980" s="3" t="s">
        <v>2368</v>
      </c>
      <c r="J980" s="3">
        <v>6</v>
      </c>
    </row>
    <row r="981" spans="1:10" ht="14.5" x14ac:dyDescent="0.3">
      <c r="A981" s="3" t="s">
        <v>846</v>
      </c>
      <c r="B981" s="3" t="s">
        <v>4201</v>
      </c>
      <c r="C981" s="3" t="s">
        <v>4202</v>
      </c>
      <c r="D981" s="3" t="s">
        <v>4158</v>
      </c>
      <c r="E981" s="3" t="s">
        <v>4203</v>
      </c>
      <c r="F981" s="3">
        <v>1.4207650945611499E-2</v>
      </c>
      <c r="G981" s="3">
        <v>5.04825044237684E-2</v>
      </c>
      <c r="H981" s="3">
        <v>3.4683851132623802E-2</v>
      </c>
      <c r="I981" s="3" t="s">
        <v>4204</v>
      </c>
      <c r="J981" s="3">
        <v>3</v>
      </c>
    </row>
    <row r="982" spans="1:10" ht="14.5" x14ac:dyDescent="0.3">
      <c r="A982" s="3" t="s">
        <v>846</v>
      </c>
      <c r="B982" s="3" t="s">
        <v>4205</v>
      </c>
      <c r="C982" s="3" t="s">
        <v>4206</v>
      </c>
      <c r="D982" s="3" t="s">
        <v>4162</v>
      </c>
      <c r="E982" s="3" t="s">
        <v>4207</v>
      </c>
      <c r="F982" s="3">
        <v>1.45124955483269E-2</v>
      </c>
      <c r="G982" s="3">
        <v>5.0491390761887502E-2</v>
      </c>
      <c r="H982" s="3">
        <v>3.4689956464202601E-2</v>
      </c>
      <c r="I982" s="3" t="s">
        <v>4208</v>
      </c>
      <c r="J982" s="3">
        <v>2</v>
      </c>
    </row>
    <row r="983" spans="1:10" ht="14.5" x14ac:dyDescent="0.3">
      <c r="A983" s="3" t="s">
        <v>846</v>
      </c>
      <c r="B983" s="3" t="s">
        <v>4209</v>
      </c>
      <c r="C983" s="3" t="s">
        <v>4210</v>
      </c>
      <c r="D983" s="3" t="s">
        <v>4150</v>
      </c>
      <c r="E983" s="3" t="s">
        <v>4211</v>
      </c>
      <c r="F983" s="3">
        <v>1.7191268468656901E-2</v>
      </c>
      <c r="G983" s="3">
        <v>5.8590649678891701E-2</v>
      </c>
      <c r="H983" s="3">
        <v>4.02545276709688E-2</v>
      </c>
      <c r="I983" s="3" t="s">
        <v>4194</v>
      </c>
      <c r="J983" s="3">
        <v>4</v>
      </c>
    </row>
    <row r="984" spans="1:10" ht="14.5" x14ac:dyDescent="0.3">
      <c r="A984" s="3" t="s">
        <v>846</v>
      </c>
      <c r="B984" s="3" t="s">
        <v>854</v>
      </c>
      <c r="C984" s="3" t="s">
        <v>855</v>
      </c>
      <c r="D984" s="3" t="s">
        <v>4062</v>
      </c>
      <c r="E984" s="3" t="s">
        <v>856</v>
      </c>
      <c r="F984" s="3">
        <v>1.8990256120863101E-2</v>
      </c>
      <c r="G984" s="3">
        <v>6.3427455443682904E-2</v>
      </c>
      <c r="H984" s="3">
        <v>4.3577640361559603E-2</v>
      </c>
      <c r="I984" s="3" t="s">
        <v>2368</v>
      </c>
      <c r="J984" s="3">
        <v>6</v>
      </c>
    </row>
    <row r="985" spans="1:10" ht="14.5" x14ac:dyDescent="0.3">
      <c r="A985" s="3" t="s">
        <v>846</v>
      </c>
      <c r="B985" s="3" t="s">
        <v>4212</v>
      </c>
      <c r="C985" s="3" t="s">
        <v>4213</v>
      </c>
      <c r="D985" s="3" t="s">
        <v>4162</v>
      </c>
      <c r="E985" s="3" t="s">
        <v>4214</v>
      </c>
      <c r="F985" s="3">
        <v>2.0327317458465999E-2</v>
      </c>
      <c r="G985" s="3">
        <v>6.5643503890858906E-2</v>
      </c>
      <c r="H985" s="3">
        <v>4.51001697075551E-2</v>
      </c>
      <c r="I985" s="3" t="s">
        <v>4019</v>
      </c>
      <c r="J985" s="3">
        <v>2</v>
      </c>
    </row>
    <row r="986" spans="1:10" ht="14.5" x14ac:dyDescent="0.3">
      <c r="A986" s="3" t="s">
        <v>846</v>
      </c>
      <c r="B986" s="3" t="s">
        <v>4215</v>
      </c>
      <c r="C986" s="3" t="s">
        <v>4216</v>
      </c>
      <c r="D986" s="3" t="s">
        <v>4062</v>
      </c>
      <c r="E986" s="3" t="s">
        <v>4217</v>
      </c>
      <c r="F986" s="3">
        <v>2.0439893427093798E-2</v>
      </c>
      <c r="G986" s="3">
        <v>6.5643503890858906E-2</v>
      </c>
      <c r="H986" s="3">
        <v>4.51001697075551E-2</v>
      </c>
      <c r="I986" s="3" t="s">
        <v>4218</v>
      </c>
      <c r="J986" s="3">
        <v>6</v>
      </c>
    </row>
    <row r="987" spans="1:10" ht="14.5" x14ac:dyDescent="0.3">
      <c r="A987" s="3" t="s">
        <v>846</v>
      </c>
      <c r="B987" s="3" t="s">
        <v>4219</v>
      </c>
      <c r="C987" s="3" t="s">
        <v>4220</v>
      </c>
      <c r="D987" s="3" t="s">
        <v>4062</v>
      </c>
      <c r="E987" s="3" t="s">
        <v>4221</v>
      </c>
      <c r="F987" s="3">
        <v>2.2412315391897902E-2</v>
      </c>
      <c r="G987" s="3">
        <v>7.0619937178244205E-2</v>
      </c>
      <c r="H987" s="3">
        <v>4.8519213062896999E-2</v>
      </c>
      <c r="I987" s="3" t="s">
        <v>4218</v>
      </c>
      <c r="J987" s="3">
        <v>6</v>
      </c>
    </row>
    <row r="988" spans="1:10" ht="14.5" x14ac:dyDescent="0.3">
      <c r="A988" s="3" t="s">
        <v>846</v>
      </c>
      <c r="B988" s="3" t="s">
        <v>4222</v>
      </c>
      <c r="C988" s="3" t="s">
        <v>4223</v>
      </c>
      <c r="D988" s="3" t="s">
        <v>4162</v>
      </c>
      <c r="E988" s="3" t="s">
        <v>4224</v>
      </c>
      <c r="F988" s="3">
        <v>2.5956289788602701E-2</v>
      </c>
      <c r="G988" s="3">
        <v>8.0272229531419395E-2</v>
      </c>
      <c r="H988" s="3">
        <v>5.5150791168765902E-2</v>
      </c>
      <c r="I988" s="3" t="s">
        <v>4225</v>
      </c>
      <c r="J988" s="3">
        <v>2</v>
      </c>
    </row>
    <row r="989" spans="1:10" ht="14.5" x14ac:dyDescent="0.3">
      <c r="A989" s="3" t="s">
        <v>869</v>
      </c>
      <c r="B989" s="3" t="s">
        <v>4226</v>
      </c>
      <c r="C989" s="3" t="s">
        <v>4227</v>
      </c>
      <c r="D989" s="3" t="s">
        <v>2242</v>
      </c>
      <c r="E989" s="3" t="s">
        <v>4228</v>
      </c>
      <c r="F989" s="3">
        <v>4.8839900985133797E-16</v>
      </c>
      <c r="G989" s="3">
        <v>6.1831885923556401E-14</v>
      </c>
      <c r="H989" s="3">
        <v>4.4108000397839299E-14</v>
      </c>
      <c r="I989" s="3" t="s">
        <v>4229</v>
      </c>
      <c r="J989" s="3">
        <v>19</v>
      </c>
    </row>
    <row r="990" spans="1:10" ht="14.5" x14ac:dyDescent="0.3">
      <c r="A990" s="3" t="s">
        <v>869</v>
      </c>
      <c r="B990" s="3" t="s">
        <v>4230</v>
      </c>
      <c r="C990" s="3" t="s">
        <v>4231</v>
      </c>
      <c r="D990" s="3" t="s">
        <v>2164</v>
      </c>
      <c r="E990" s="3" t="s">
        <v>873</v>
      </c>
      <c r="F990" s="3">
        <v>5.1100732168228403E-16</v>
      </c>
      <c r="G990" s="3">
        <v>6.1831885923556401E-14</v>
      </c>
      <c r="H990" s="3">
        <v>4.4108000397839299E-14</v>
      </c>
      <c r="I990" s="3" t="s">
        <v>4232</v>
      </c>
      <c r="J990" s="3">
        <v>11</v>
      </c>
    </row>
    <row r="991" spans="1:10" ht="14.5" x14ac:dyDescent="0.3">
      <c r="A991" s="3" t="s">
        <v>869</v>
      </c>
      <c r="B991" s="3" t="s">
        <v>4233</v>
      </c>
      <c r="C991" s="3" t="s">
        <v>4234</v>
      </c>
      <c r="D991" s="3" t="s">
        <v>2164</v>
      </c>
      <c r="E991" s="3" t="s">
        <v>876</v>
      </c>
      <c r="F991" s="3">
        <v>7.5877129946483399E-15</v>
      </c>
      <c r="G991" s="3">
        <v>6.1207551490163297E-13</v>
      </c>
      <c r="H991" s="3">
        <v>4.3662629162186902E-13</v>
      </c>
      <c r="I991" s="3" t="s">
        <v>4232</v>
      </c>
      <c r="J991" s="3">
        <v>11</v>
      </c>
    </row>
    <row r="992" spans="1:10" ht="14.5" x14ac:dyDescent="0.3">
      <c r="A992" s="3" t="s">
        <v>869</v>
      </c>
      <c r="B992" s="3" t="s">
        <v>4235</v>
      </c>
      <c r="C992" s="3" t="s">
        <v>4236</v>
      </c>
      <c r="D992" s="3" t="s">
        <v>2164</v>
      </c>
      <c r="E992" s="3" t="s">
        <v>4237</v>
      </c>
      <c r="F992" s="3">
        <v>1.74960540092689E-12</v>
      </c>
      <c r="G992" s="3">
        <v>1.05851126756077E-10</v>
      </c>
      <c r="H992" s="3">
        <v>7.55092857242133E-11</v>
      </c>
      <c r="I992" s="3" t="s">
        <v>4232</v>
      </c>
      <c r="J992" s="3">
        <v>11</v>
      </c>
    </row>
    <row r="993" spans="1:10" ht="14.5" x14ac:dyDescent="0.3">
      <c r="A993" s="3" t="s">
        <v>869</v>
      </c>
      <c r="B993" s="3" t="s">
        <v>4238</v>
      </c>
      <c r="C993" s="3" t="s">
        <v>4239</v>
      </c>
      <c r="D993" s="3" t="s">
        <v>2227</v>
      </c>
      <c r="E993" s="3" t="s">
        <v>888</v>
      </c>
      <c r="F993" s="3">
        <v>2.2516005754393599E-12</v>
      </c>
      <c r="G993" s="3">
        <v>1.08977467851265E-10</v>
      </c>
      <c r="H993" s="3">
        <v>7.7739472499379896E-11</v>
      </c>
      <c r="I993" s="3" t="s">
        <v>2298</v>
      </c>
      <c r="J993" s="3">
        <v>7</v>
      </c>
    </row>
    <row r="994" spans="1:10" ht="14.5" x14ac:dyDescent="0.3">
      <c r="A994" s="3" t="s">
        <v>869</v>
      </c>
      <c r="B994" s="3" t="s">
        <v>4240</v>
      </c>
      <c r="C994" s="3" t="s">
        <v>4241</v>
      </c>
      <c r="D994" s="3" t="s">
        <v>2096</v>
      </c>
      <c r="E994" s="3" t="s">
        <v>4242</v>
      </c>
      <c r="F994" s="3">
        <v>2.7978370753549098E-12</v>
      </c>
      <c r="G994" s="3">
        <v>1.12846095372648E-10</v>
      </c>
      <c r="H994" s="3">
        <v>8.0499171992667503E-11</v>
      </c>
      <c r="I994" s="3" t="s">
        <v>4243</v>
      </c>
      <c r="J994" s="3">
        <v>15</v>
      </c>
    </row>
    <row r="995" spans="1:10" ht="14.5" x14ac:dyDescent="0.3">
      <c r="A995" s="3" t="s">
        <v>869</v>
      </c>
      <c r="B995" s="3" t="s">
        <v>4244</v>
      </c>
      <c r="C995" s="3" t="s">
        <v>4245</v>
      </c>
      <c r="D995" s="3" t="s">
        <v>2116</v>
      </c>
      <c r="E995" s="3" t="s">
        <v>4246</v>
      </c>
      <c r="F995" s="3">
        <v>1.2658368152751999E-9</v>
      </c>
      <c r="G995" s="3">
        <v>4.37617870423714E-8</v>
      </c>
      <c r="H995" s="3">
        <v>3.1217629730095297E-8</v>
      </c>
      <c r="I995" s="3" t="s">
        <v>4247</v>
      </c>
      <c r="J995" s="3">
        <v>17</v>
      </c>
    </row>
    <row r="996" spans="1:10" ht="14.5" x14ac:dyDescent="0.3">
      <c r="A996" s="3" t="s">
        <v>869</v>
      </c>
      <c r="B996" s="3" t="s">
        <v>4248</v>
      </c>
      <c r="C996" s="3" t="s">
        <v>4249</v>
      </c>
      <c r="D996" s="3" t="s">
        <v>2116</v>
      </c>
      <c r="E996" s="3" t="s">
        <v>4250</v>
      </c>
      <c r="F996" s="3">
        <v>1.5692348553477701E-9</v>
      </c>
      <c r="G996" s="3">
        <v>4.7469354374269998E-8</v>
      </c>
      <c r="H996" s="3">
        <v>3.38624363522413E-8</v>
      </c>
      <c r="I996" s="3" t="s">
        <v>4247</v>
      </c>
      <c r="J996" s="3">
        <v>17</v>
      </c>
    </row>
    <row r="997" spans="1:10" ht="14.5" x14ac:dyDescent="0.3">
      <c r="A997" s="3" t="s">
        <v>869</v>
      </c>
      <c r="B997" s="3" t="s">
        <v>4251</v>
      </c>
      <c r="C997" s="3" t="s">
        <v>4252</v>
      </c>
      <c r="D997" s="3" t="s">
        <v>2367</v>
      </c>
      <c r="E997" s="3" t="s">
        <v>4253</v>
      </c>
      <c r="F997" s="3">
        <v>4.7531423916143897E-8</v>
      </c>
      <c r="G997" s="3">
        <v>1.27806717641187E-6</v>
      </c>
      <c r="H997" s="3">
        <v>9.1171386225118104E-7</v>
      </c>
      <c r="I997" s="3" t="s">
        <v>2368</v>
      </c>
      <c r="J997" s="3">
        <v>6</v>
      </c>
    </row>
    <row r="998" spans="1:10" ht="14.5" x14ac:dyDescent="0.3">
      <c r="A998" s="3" t="s">
        <v>869</v>
      </c>
      <c r="B998" s="3" t="s">
        <v>4254</v>
      </c>
      <c r="C998" s="3" t="s">
        <v>4255</v>
      </c>
      <c r="D998" s="3" t="s">
        <v>2235</v>
      </c>
      <c r="E998" s="3" t="s">
        <v>874</v>
      </c>
      <c r="F998" s="3">
        <v>1.2232370908931399E-7</v>
      </c>
      <c r="G998" s="3">
        <v>2.9602337599614E-6</v>
      </c>
      <c r="H998" s="3">
        <v>2.1116935042786901E-6</v>
      </c>
      <c r="I998" s="3" t="s">
        <v>4256</v>
      </c>
      <c r="J998" s="3">
        <v>9</v>
      </c>
    </row>
    <row r="999" spans="1:10" ht="14.5" x14ac:dyDescent="0.3">
      <c r="A999" s="3" t="s">
        <v>869</v>
      </c>
      <c r="B999" s="3" t="s">
        <v>4257</v>
      </c>
      <c r="C999" s="3" t="s">
        <v>4258</v>
      </c>
      <c r="D999" s="3" t="s">
        <v>2529</v>
      </c>
      <c r="E999" s="3" t="s">
        <v>4259</v>
      </c>
      <c r="F999" s="3">
        <v>1.74712017962619E-7</v>
      </c>
      <c r="G999" s="3">
        <v>3.8436643951776303E-6</v>
      </c>
      <c r="H999" s="3">
        <v>2.7418919565425398E-6</v>
      </c>
      <c r="I999" s="3" t="s">
        <v>4260</v>
      </c>
      <c r="J999" s="3">
        <v>4</v>
      </c>
    </row>
    <row r="1000" spans="1:10" ht="14.5" x14ac:dyDescent="0.3">
      <c r="A1000" s="3" t="s">
        <v>869</v>
      </c>
      <c r="B1000" s="3" t="s">
        <v>4261</v>
      </c>
      <c r="C1000" s="3" t="s">
        <v>4262</v>
      </c>
      <c r="D1000" s="3" t="s">
        <v>2410</v>
      </c>
      <c r="E1000" s="3" t="s">
        <v>875</v>
      </c>
      <c r="F1000" s="3">
        <v>4.8107255133926898E-7</v>
      </c>
      <c r="G1000" s="3">
        <v>9.7016297853419196E-6</v>
      </c>
      <c r="H1000" s="3">
        <v>6.9206928438280798E-6</v>
      </c>
      <c r="I1000" s="3" t="s">
        <v>4263</v>
      </c>
      <c r="J1000" s="3">
        <v>5</v>
      </c>
    </row>
    <row r="1001" spans="1:10" ht="14.5" x14ac:dyDescent="0.3">
      <c r="A1001" s="3" t="s">
        <v>869</v>
      </c>
      <c r="B1001" s="3" t="s">
        <v>4264</v>
      </c>
      <c r="C1001" s="3" t="s">
        <v>4265</v>
      </c>
      <c r="D1001" s="3" t="s">
        <v>2123</v>
      </c>
      <c r="E1001" s="3" t="s">
        <v>4242</v>
      </c>
      <c r="F1001" s="3">
        <v>6.6018423619247896E-7</v>
      </c>
      <c r="G1001" s="3">
        <v>1.22895834737369E-5</v>
      </c>
      <c r="H1001" s="3">
        <v>8.7668190069284694E-6</v>
      </c>
      <c r="I1001" s="3" t="s">
        <v>4266</v>
      </c>
      <c r="J1001" s="3">
        <v>10</v>
      </c>
    </row>
    <row r="1002" spans="1:10" ht="14.5" x14ac:dyDescent="0.3">
      <c r="A1002" s="3" t="s">
        <v>869</v>
      </c>
      <c r="B1002" s="3" t="s">
        <v>4267</v>
      </c>
      <c r="C1002" s="3" t="s">
        <v>4268</v>
      </c>
      <c r="D1002" s="3" t="s">
        <v>2529</v>
      </c>
      <c r="E1002" s="3" t="s">
        <v>4269</v>
      </c>
      <c r="F1002" s="3">
        <v>8.1885193914739003E-7</v>
      </c>
      <c r="G1002" s="3">
        <v>1.41544406624049E-5</v>
      </c>
      <c r="H1002" s="3">
        <v>1.0097121655652E-5</v>
      </c>
      <c r="I1002" s="3" t="s">
        <v>4270</v>
      </c>
      <c r="J1002" s="3">
        <v>4</v>
      </c>
    </row>
    <row r="1003" spans="1:10" ht="14.5" x14ac:dyDescent="0.3">
      <c r="A1003" s="3" t="s">
        <v>869</v>
      </c>
      <c r="B1003" s="3" t="s">
        <v>4271</v>
      </c>
      <c r="C1003" s="3" t="s">
        <v>4272</v>
      </c>
      <c r="D1003" s="3" t="s">
        <v>2181</v>
      </c>
      <c r="E1003" s="3" t="s">
        <v>891</v>
      </c>
      <c r="F1003" s="3">
        <v>9.6564007958367995E-7</v>
      </c>
      <c r="G1003" s="3">
        <v>1.557899328395E-5</v>
      </c>
      <c r="H1003" s="3">
        <v>1.11133314422262E-5</v>
      </c>
      <c r="I1003" s="3" t="s">
        <v>4273</v>
      </c>
      <c r="J1003" s="3">
        <v>8</v>
      </c>
    </row>
    <row r="1004" spans="1:10" ht="14.5" x14ac:dyDescent="0.3">
      <c r="A1004" s="3" t="s">
        <v>869</v>
      </c>
      <c r="B1004" s="3" t="s">
        <v>4274</v>
      </c>
      <c r="C1004" s="3" t="s">
        <v>4275</v>
      </c>
      <c r="D1004" s="3" t="s">
        <v>2529</v>
      </c>
      <c r="E1004" s="3" t="s">
        <v>886</v>
      </c>
      <c r="F1004" s="3">
        <v>1.4763117193046E-6</v>
      </c>
      <c r="G1004" s="3">
        <v>2.1015731533630199E-5</v>
      </c>
      <c r="H1004" s="3">
        <v>1.49916484189446E-5</v>
      </c>
      <c r="I1004" s="3" t="s">
        <v>4276</v>
      </c>
      <c r="J1004" s="3">
        <v>4</v>
      </c>
    </row>
    <row r="1005" spans="1:10" ht="14.5" x14ac:dyDescent="0.3">
      <c r="A1005" s="3" t="s">
        <v>869</v>
      </c>
      <c r="B1005" s="3" t="s">
        <v>4277</v>
      </c>
      <c r="C1005" s="3" t="s">
        <v>4278</v>
      </c>
      <c r="D1005" s="3" t="s">
        <v>2529</v>
      </c>
      <c r="E1005" s="3" t="s">
        <v>886</v>
      </c>
      <c r="F1005" s="3">
        <v>1.4763117193046E-6</v>
      </c>
      <c r="G1005" s="3">
        <v>2.1015731533630199E-5</v>
      </c>
      <c r="H1005" s="3">
        <v>1.49916484189446E-5</v>
      </c>
      <c r="I1005" s="3" t="s">
        <v>4270</v>
      </c>
      <c r="J1005" s="3">
        <v>4</v>
      </c>
    </row>
    <row r="1006" spans="1:10" ht="14.5" x14ac:dyDescent="0.3">
      <c r="A1006" s="3" t="s">
        <v>869</v>
      </c>
      <c r="B1006" s="3" t="s">
        <v>4279</v>
      </c>
      <c r="C1006" s="3" t="s">
        <v>4280</v>
      </c>
      <c r="D1006" s="3" t="s">
        <v>2227</v>
      </c>
      <c r="E1006" s="3" t="s">
        <v>4281</v>
      </c>
      <c r="F1006" s="3">
        <v>2.91038039785213E-6</v>
      </c>
      <c r="G1006" s="3">
        <v>3.9128447571123001E-5</v>
      </c>
      <c r="H1006" s="3">
        <v>2.7912420189926801E-5</v>
      </c>
      <c r="I1006" s="3" t="s">
        <v>4282</v>
      </c>
      <c r="J1006" s="3">
        <v>7</v>
      </c>
    </row>
    <row r="1007" spans="1:10" ht="14.5" x14ac:dyDescent="0.3">
      <c r="A1007" s="3" t="s">
        <v>869</v>
      </c>
      <c r="B1007" s="3" t="s">
        <v>4283</v>
      </c>
      <c r="C1007" s="3" t="s">
        <v>4284</v>
      </c>
      <c r="D1007" s="3" t="s">
        <v>2529</v>
      </c>
      <c r="E1007" s="3" t="s">
        <v>880</v>
      </c>
      <c r="F1007" s="3">
        <v>3.1045263482679698E-6</v>
      </c>
      <c r="G1007" s="3">
        <v>3.94066526919956E-5</v>
      </c>
      <c r="H1007" s="3">
        <v>2.81108788233461E-5</v>
      </c>
      <c r="I1007" s="3" t="s">
        <v>4276</v>
      </c>
      <c r="J1007" s="3">
        <v>4</v>
      </c>
    </row>
    <row r="1008" spans="1:10" ht="14.5" x14ac:dyDescent="0.3">
      <c r="A1008" s="3" t="s">
        <v>869</v>
      </c>
      <c r="B1008" s="3" t="s">
        <v>4285</v>
      </c>
      <c r="C1008" s="3" t="s">
        <v>4286</v>
      </c>
      <c r="D1008" s="3" t="s">
        <v>2410</v>
      </c>
      <c r="E1008" s="3" t="s">
        <v>878</v>
      </c>
      <c r="F1008" s="3">
        <v>3.2567481563632698E-6</v>
      </c>
      <c r="G1008" s="3">
        <v>3.94066526919956E-5</v>
      </c>
      <c r="H1008" s="3">
        <v>2.81108788233461E-5</v>
      </c>
      <c r="I1008" s="3" t="s">
        <v>4287</v>
      </c>
      <c r="J1008" s="3">
        <v>5</v>
      </c>
    </row>
    <row r="1009" spans="1:10" ht="14.5" x14ac:dyDescent="0.3">
      <c r="A1009" s="3" t="s">
        <v>869</v>
      </c>
      <c r="B1009" s="3" t="s">
        <v>4288</v>
      </c>
      <c r="C1009" s="3" t="s">
        <v>4289</v>
      </c>
      <c r="D1009" s="3" t="s">
        <v>2367</v>
      </c>
      <c r="E1009" s="3" t="s">
        <v>4290</v>
      </c>
      <c r="F1009" s="3">
        <v>3.7614803447472001E-6</v>
      </c>
      <c r="G1009" s="3">
        <v>4.3346583020420199E-5</v>
      </c>
      <c r="H1009" s="3">
        <v>3.0921442433009599E-5</v>
      </c>
      <c r="I1009" s="3" t="s">
        <v>4291</v>
      </c>
      <c r="J1009" s="3">
        <v>6</v>
      </c>
    </row>
    <row r="1010" spans="1:10" ht="14.5" x14ac:dyDescent="0.3">
      <c r="A1010" s="3" t="s">
        <v>869</v>
      </c>
      <c r="B1010" s="3" t="s">
        <v>4292</v>
      </c>
      <c r="C1010" s="3" t="s">
        <v>4293</v>
      </c>
      <c r="D1010" s="3" t="s">
        <v>2181</v>
      </c>
      <c r="E1010" s="3" t="s">
        <v>4294</v>
      </c>
      <c r="F1010" s="3">
        <v>5.1874981222618599E-6</v>
      </c>
      <c r="G1010" s="3">
        <v>5.7062479344880497E-5</v>
      </c>
      <c r="H1010" s="3">
        <v>4.0705726892389702E-5</v>
      </c>
      <c r="I1010" s="3" t="s">
        <v>4295</v>
      </c>
      <c r="J1010" s="3">
        <v>8</v>
      </c>
    </row>
    <row r="1011" spans="1:10" ht="14.5" x14ac:dyDescent="0.3">
      <c r="A1011" s="3" t="s">
        <v>869</v>
      </c>
      <c r="B1011" s="3" t="s">
        <v>4296</v>
      </c>
      <c r="C1011" s="3" t="s">
        <v>4297</v>
      </c>
      <c r="D1011" s="3" t="s">
        <v>2529</v>
      </c>
      <c r="E1011" s="3" t="s">
        <v>872</v>
      </c>
      <c r="F1011" s="3">
        <v>5.7853952040830902E-6</v>
      </c>
      <c r="G1011" s="3">
        <v>6.0872419103830798E-5</v>
      </c>
      <c r="H1011" s="3">
        <v>4.3423561257191202E-5</v>
      </c>
      <c r="I1011" s="3" t="s">
        <v>4298</v>
      </c>
      <c r="J1011" s="3">
        <v>4</v>
      </c>
    </row>
    <row r="1012" spans="1:10" ht="14.5" x14ac:dyDescent="0.3">
      <c r="A1012" s="3" t="s">
        <v>869</v>
      </c>
      <c r="B1012" s="3" t="s">
        <v>4299</v>
      </c>
      <c r="C1012" s="3" t="s">
        <v>4300</v>
      </c>
      <c r="D1012" s="3" t="s">
        <v>2793</v>
      </c>
      <c r="E1012" s="3" t="s">
        <v>4259</v>
      </c>
      <c r="F1012" s="3">
        <v>1.8702170826184702E-5</v>
      </c>
      <c r="G1012" s="3">
        <v>1.88580222497363E-4</v>
      </c>
      <c r="H1012" s="3">
        <v>1.34524386644487E-4</v>
      </c>
      <c r="I1012" s="3" t="s">
        <v>4301</v>
      </c>
      <c r="J1012" s="3">
        <v>3</v>
      </c>
    </row>
    <row r="1013" spans="1:10" ht="14.5" x14ac:dyDescent="0.3">
      <c r="A1013" s="3" t="s">
        <v>869</v>
      </c>
      <c r="B1013" s="3" t="s">
        <v>4302</v>
      </c>
      <c r="C1013" s="3" t="s">
        <v>4303</v>
      </c>
      <c r="D1013" s="3" t="s">
        <v>2793</v>
      </c>
      <c r="E1013" s="3" t="s">
        <v>883</v>
      </c>
      <c r="F1013" s="3">
        <v>3.4014498085308597E-5</v>
      </c>
      <c r="G1013" s="3">
        <v>3.2926034146578702E-4</v>
      </c>
      <c r="H1013" s="3">
        <v>2.3487906046276201E-4</v>
      </c>
      <c r="I1013" s="3" t="s">
        <v>4304</v>
      </c>
      <c r="J1013" s="3">
        <v>3</v>
      </c>
    </row>
    <row r="1014" spans="1:10" ht="14.5" x14ac:dyDescent="0.3">
      <c r="A1014" s="3" t="s">
        <v>869</v>
      </c>
      <c r="B1014" s="3" t="s">
        <v>4305</v>
      </c>
      <c r="C1014" s="3" t="s">
        <v>4306</v>
      </c>
      <c r="D1014" s="3" t="s">
        <v>2367</v>
      </c>
      <c r="E1014" s="3" t="s">
        <v>4307</v>
      </c>
      <c r="F1014" s="3">
        <v>9.9622922528294806E-5</v>
      </c>
      <c r="G1014" s="3">
        <v>9.2725950968643698E-4</v>
      </c>
      <c r="H1014" s="3">
        <v>6.6146393905426495E-4</v>
      </c>
      <c r="I1014" s="3" t="s">
        <v>4308</v>
      </c>
      <c r="J1014" s="3">
        <v>6</v>
      </c>
    </row>
    <row r="1015" spans="1:10" ht="14.5" x14ac:dyDescent="0.3">
      <c r="A1015" s="3" t="s">
        <v>869</v>
      </c>
      <c r="B1015" s="3" t="s">
        <v>4309</v>
      </c>
      <c r="C1015" s="3" t="s">
        <v>4310</v>
      </c>
      <c r="D1015" s="3" t="s">
        <v>2410</v>
      </c>
      <c r="E1015" s="3" t="s">
        <v>4311</v>
      </c>
      <c r="F1015" s="3">
        <v>1.94411432943171E-4</v>
      </c>
      <c r="G1015" s="3">
        <v>1.7425024730462E-3</v>
      </c>
      <c r="H1015" s="3">
        <v>1.24302046794074E-3</v>
      </c>
      <c r="I1015" s="3" t="s">
        <v>4312</v>
      </c>
      <c r="J1015" s="3">
        <v>5</v>
      </c>
    </row>
    <row r="1016" spans="1:10" ht="14.5" x14ac:dyDescent="0.3">
      <c r="A1016" s="3" t="s">
        <v>869</v>
      </c>
      <c r="B1016" s="3" t="s">
        <v>4313</v>
      </c>
      <c r="C1016" s="3" t="s">
        <v>4314</v>
      </c>
      <c r="D1016" s="3" t="s">
        <v>2181</v>
      </c>
      <c r="E1016" s="3" t="s">
        <v>4315</v>
      </c>
      <c r="F1016" s="3">
        <v>3.9615720094463198E-4</v>
      </c>
      <c r="G1016" s="3">
        <v>3.4239300938786001E-3</v>
      </c>
      <c r="H1016" s="3">
        <v>2.4424729682300601E-3</v>
      </c>
      <c r="I1016" s="3" t="s">
        <v>4316</v>
      </c>
      <c r="J1016" s="3">
        <v>8</v>
      </c>
    </row>
    <row r="1017" spans="1:10" ht="14.5" x14ac:dyDescent="0.3">
      <c r="A1017" s="3" t="s">
        <v>869</v>
      </c>
      <c r="B1017" s="3" t="s">
        <v>4317</v>
      </c>
      <c r="C1017" s="3" t="s">
        <v>4318</v>
      </c>
      <c r="D1017" s="3" t="s">
        <v>2367</v>
      </c>
      <c r="E1017" s="3" t="s">
        <v>4319</v>
      </c>
      <c r="F1017" s="3">
        <v>6.8199974008547703E-4</v>
      </c>
      <c r="G1017" s="3">
        <v>5.6911702448512198E-3</v>
      </c>
      <c r="H1017" s="3">
        <v>4.0598169645741696E-3</v>
      </c>
      <c r="I1017" s="3" t="s">
        <v>4320</v>
      </c>
      <c r="J1017" s="3">
        <v>6</v>
      </c>
    </row>
    <row r="1018" spans="1:10" ht="14.5" x14ac:dyDescent="0.3">
      <c r="A1018" s="3" t="s">
        <v>869</v>
      </c>
      <c r="B1018" s="3" t="s">
        <v>4321</v>
      </c>
      <c r="C1018" s="3" t="s">
        <v>4322</v>
      </c>
      <c r="D1018" s="3" t="s">
        <v>2793</v>
      </c>
      <c r="E1018" s="3" t="s">
        <v>4323</v>
      </c>
      <c r="F1018" s="3">
        <v>7.0813572851189798E-4</v>
      </c>
      <c r="G1018" s="3">
        <v>5.7122948766626398E-3</v>
      </c>
      <c r="H1018" s="3">
        <v>4.0748862974018E-3</v>
      </c>
      <c r="I1018" s="3" t="s">
        <v>4324</v>
      </c>
      <c r="J1018" s="3">
        <v>3</v>
      </c>
    </row>
    <row r="1019" spans="1:10" ht="14.5" x14ac:dyDescent="0.3">
      <c r="A1019" s="3" t="s">
        <v>869</v>
      </c>
      <c r="B1019" s="3" t="s">
        <v>4325</v>
      </c>
      <c r="C1019" s="3" t="s">
        <v>4326</v>
      </c>
      <c r="D1019" s="3" t="s">
        <v>2235</v>
      </c>
      <c r="E1019" s="3" t="s">
        <v>4327</v>
      </c>
      <c r="F1019" s="3">
        <v>7.7347322141044499E-4</v>
      </c>
      <c r="G1019" s="3">
        <v>6.0380812768170197E-3</v>
      </c>
      <c r="H1019" s="3">
        <v>4.3072872092126601E-3</v>
      </c>
      <c r="I1019" s="3" t="s">
        <v>4328</v>
      </c>
      <c r="J1019" s="3">
        <v>9</v>
      </c>
    </row>
    <row r="1020" spans="1:10" ht="14.5" x14ac:dyDescent="0.3">
      <c r="A1020" s="3" t="s">
        <v>869</v>
      </c>
      <c r="B1020" s="3" t="s">
        <v>4329</v>
      </c>
      <c r="C1020" s="3" t="s">
        <v>4330</v>
      </c>
      <c r="D1020" s="3" t="s">
        <v>2529</v>
      </c>
      <c r="E1020" s="3" t="s">
        <v>4290</v>
      </c>
      <c r="F1020" s="3">
        <v>8.0882668928826103E-4</v>
      </c>
      <c r="G1020" s="3">
        <v>6.1167518377424701E-3</v>
      </c>
      <c r="H1020" s="3">
        <v>4.3634071395814104E-3</v>
      </c>
      <c r="I1020" s="3" t="s">
        <v>4331</v>
      </c>
      <c r="J1020" s="3">
        <v>4</v>
      </c>
    </row>
    <row r="1021" spans="1:10" ht="14.5" x14ac:dyDescent="0.3">
      <c r="A1021" s="3" t="s">
        <v>869</v>
      </c>
      <c r="B1021" s="3" t="s">
        <v>4332</v>
      </c>
      <c r="C1021" s="3" t="s">
        <v>4333</v>
      </c>
      <c r="D1021" s="3" t="s">
        <v>2529</v>
      </c>
      <c r="E1021" s="3" t="s">
        <v>4334</v>
      </c>
      <c r="F1021" s="3">
        <v>8.4958489816914205E-4</v>
      </c>
      <c r="G1021" s="3">
        <v>6.2302892532403696E-3</v>
      </c>
      <c r="H1021" s="3">
        <v>4.4443994672963101E-3</v>
      </c>
      <c r="I1021" s="3" t="s">
        <v>4331</v>
      </c>
      <c r="J1021" s="3">
        <v>4</v>
      </c>
    </row>
    <row r="1022" spans="1:10" ht="14.5" x14ac:dyDescent="0.3">
      <c r="A1022" s="3" t="s">
        <v>869</v>
      </c>
      <c r="B1022" s="3" t="s">
        <v>4335</v>
      </c>
      <c r="C1022" s="3" t="s">
        <v>4336</v>
      </c>
      <c r="D1022" s="3" t="s">
        <v>3265</v>
      </c>
      <c r="E1022" s="3" t="s">
        <v>4259</v>
      </c>
      <c r="F1022" s="3">
        <v>1.30313228865983E-3</v>
      </c>
      <c r="G1022" s="3">
        <v>8.9373305403942609E-3</v>
      </c>
      <c r="H1022" s="3">
        <v>6.3754772014991698E-3</v>
      </c>
      <c r="I1022" s="3" t="s">
        <v>3560</v>
      </c>
      <c r="J1022" s="3">
        <v>2</v>
      </c>
    </row>
    <row r="1023" spans="1:10" ht="14.5" x14ac:dyDescent="0.3">
      <c r="A1023" s="3" t="s">
        <v>869</v>
      </c>
      <c r="B1023" s="3" t="s">
        <v>4337</v>
      </c>
      <c r="C1023" s="3" t="s">
        <v>4338</v>
      </c>
      <c r="D1023" s="3" t="s">
        <v>3265</v>
      </c>
      <c r="E1023" s="3" t="s">
        <v>4259</v>
      </c>
      <c r="F1023" s="3">
        <v>1.30313228865983E-3</v>
      </c>
      <c r="G1023" s="3">
        <v>8.9373305403942609E-3</v>
      </c>
      <c r="H1023" s="3">
        <v>6.3754772014991698E-3</v>
      </c>
      <c r="I1023" s="3" t="s">
        <v>4339</v>
      </c>
      <c r="J1023" s="3">
        <v>2</v>
      </c>
    </row>
    <row r="1024" spans="1:10" ht="14.5" x14ac:dyDescent="0.3">
      <c r="A1024" s="3" t="s">
        <v>869</v>
      </c>
      <c r="B1024" s="3" t="s">
        <v>4340</v>
      </c>
      <c r="C1024" s="3" t="s">
        <v>4341</v>
      </c>
      <c r="D1024" s="3" t="s">
        <v>2410</v>
      </c>
      <c r="E1024" s="3" t="s">
        <v>874</v>
      </c>
      <c r="F1024" s="3">
        <v>1.33813895057593E-3</v>
      </c>
      <c r="G1024" s="3">
        <v>8.9373305403942609E-3</v>
      </c>
      <c r="H1024" s="3">
        <v>6.3754772014991698E-3</v>
      </c>
      <c r="I1024" s="3" t="s">
        <v>4342</v>
      </c>
      <c r="J1024" s="3">
        <v>5</v>
      </c>
    </row>
    <row r="1025" spans="1:10" ht="14.5" x14ac:dyDescent="0.3">
      <c r="A1025" s="3" t="s">
        <v>869</v>
      </c>
      <c r="B1025" s="3" t="s">
        <v>4343</v>
      </c>
      <c r="C1025" s="3" t="s">
        <v>4344</v>
      </c>
      <c r="D1025" s="3" t="s">
        <v>2793</v>
      </c>
      <c r="E1025" s="3" t="s">
        <v>4345</v>
      </c>
      <c r="F1025" s="3">
        <v>1.3664513636140001E-3</v>
      </c>
      <c r="G1025" s="3">
        <v>8.9373305403942609E-3</v>
      </c>
      <c r="H1025" s="3">
        <v>6.3754772014991698E-3</v>
      </c>
      <c r="I1025" s="3" t="s">
        <v>4346</v>
      </c>
      <c r="J1025" s="3">
        <v>3</v>
      </c>
    </row>
    <row r="1026" spans="1:10" ht="14.5" x14ac:dyDescent="0.3">
      <c r="A1026" s="3" t="s">
        <v>869</v>
      </c>
      <c r="B1026" s="3" t="s">
        <v>4347</v>
      </c>
      <c r="C1026" s="3" t="s">
        <v>4348</v>
      </c>
      <c r="D1026" s="3" t="s">
        <v>2367</v>
      </c>
      <c r="E1026" s="3" t="s">
        <v>4349</v>
      </c>
      <c r="F1026" s="3">
        <v>1.43801642204069E-3</v>
      </c>
      <c r="G1026" s="3">
        <v>9.1121808201465194E-3</v>
      </c>
      <c r="H1026" s="3">
        <v>6.5002072836190996E-3</v>
      </c>
      <c r="I1026" s="3" t="s">
        <v>4350</v>
      </c>
      <c r="J1026" s="3">
        <v>6</v>
      </c>
    </row>
    <row r="1027" spans="1:10" ht="14.5" x14ac:dyDescent="0.3">
      <c r="A1027" s="3" t="s">
        <v>869</v>
      </c>
      <c r="B1027" s="3" t="s">
        <v>4351</v>
      </c>
      <c r="C1027" s="3" t="s">
        <v>4352</v>
      </c>
      <c r="D1027" s="3" t="s">
        <v>2793</v>
      </c>
      <c r="E1027" s="3" t="s">
        <v>871</v>
      </c>
      <c r="F1027" s="3">
        <v>1.46849195035419E-3</v>
      </c>
      <c r="G1027" s="3">
        <v>9.1121808201465194E-3</v>
      </c>
      <c r="H1027" s="3">
        <v>6.5002072836190996E-3</v>
      </c>
      <c r="I1027" s="3" t="s">
        <v>4353</v>
      </c>
      <c r="J1027" s="3">
        <v>3</v>
      </c>
    </row>
    <row r="1028" spans="1:10" ht="14.5" x14ac:dyDescent="0.3">
      <c r="A1028" s="3" t="s">
        <v>869</v>
      </c>
      <c r="B1028" s="3" t="s">
        <v>4354</v>
      </c>
      <c r="C1028" s="3" t="s">
        <v>4355</v>
      </c>
      <c r="D1028" s="3" t="s">
        <v>2181</v>
      </c>
      <c r="E1028" s="3" t="s">
        <v>4356</v>
      </c>
      <c r="F1028" s="3">
        <v>1.66343889328643E-3</v>
      </c>
      <c r="G1028" s="3">
        <v>9.9642420983913401E-3</v>
      </c>
      <c r="H1028" s="3">
        <v>7.10802829115345E-3</v>
      </c>
      <c r="I1028" s="3" t="s">
        <v>4316</v>
      </c>
      <c r="J1028" s="3">
        <v>8</v>
      </c>
    </row>
    <row r="1029" spans="1:10" ht="14.5" x14ac:dyDescent="0.3">
      <c r="A1029" s="3" t="s">
        <v>869</v>
      </c>
      <c r="B1029" s="3" t="s">
        <v>4357</v>
      </c>
      <c r="C1029" s="3" t="s">
        <v>4358</v>
      </c>
      <c r="D1029" s="3" t="s">
        <v>2410</v>
      </c>
      <c r="E1029" s="3" t="s">
        <v>4359</v>
      </c>
      <c r="F1029" s="3">
        <v>1.6881567191489499E-3</v>
      </c>
      <c r="G1029" s="3">
        <v>9.9642420983913401E-3</v>
      </c>
      <c r="H1029" s="3">
        <v>7.10802829115345E-3</v>
      </c>
      <c r="I1029" s="3" t="s">
        <v>4360</v>
      </c>
      <c r="J1029" s="3">
        <v>5</v>
      </c>
    </row>
    <row r="1030" spans="1:10" ht="14.5" x14ac:dyDescent="0.3">
      <c r="A1030" s="3" t="s">
        <v>869</v>
      </c>
      <c r="B1030" s="3" t="s">
        <v>4361</v>
      </c>
      <c r="C1030" s="3" t="s">
        <v>4362</v>
      </c>
      <c r="D1030" s="3" t="s">
        <v>3265</v>
      </c>
      <c r="E1030" s="3" t="s">
        <v>883</v>
      </c>
      <c r="F1030" s="3">
        <v>1.89762766686855E-3</v>
      </c>
      <c r="G1030" s="3">
        <v>1.08282005427148E-2</v>
      </c>
      <c r="H1030" s="3">
        <v>7.7243361853206703E-3</v>
      </c>
      <c r="I1030" s="3" t="s">
        <v>4363</v>
      </c>
      <c r="J1030" s="3">
        <v>2</v>
      </c>
    </row>
    <row r="1031" spans="1:10" ht="14.5" x14ac:dyDescent="0.3">
      <c r="A1031" s="3" t="s">
        <v>869</v>
      </c>
      <c r="B1031" s="3" t="s">
        <v>4364</v>
      </c>
      <c r="C1031" s="3" t="s">
        <v>4365</v>
      </c>
      <c r="D1031" s="3" t="s">
        <v>2793</v>
      </c>
      <c r="E1031" s="3" t="s">
        <v>898</v>
      </c>
      <c r="F1031" s="3">
        <v>1.9240191046972499E-3</v>
      </c>
      <c r="G1031" s="3">
        <v>1.08282005427148E-2</v>
      </c>
      <c r="H1031" s="3">
        <v>7.7243361853206703E-3</v>
      </c>
      <c r="I1031" s="3" t="s">
        <v>4366</v>
      </c>
      <c r="J1031" s="3">
        <v>3</v>
      </c>
    </row>
    <row r="1032" spans="1:10" ht="14.5" x14ac:dyDescent="0.3">
      <c r="A1032" s="3" t="s">
        <v>869</v>
      </c>
      <c r="B1032" s="3" t="s">
        <v>4367</v>
      </c>
      <c r="C1032" s="3" t="s">
        <v>4368</v>
      </c>
      <c r="D1032" s="3" t="s">
        <v>2793</v>
      </c>
      <c r="E1032" s="3" t="s">
        <v>4369</v>
      </c>
      <c r="F1032" s="3">
        <v>2.18123626473157E-3</v>
      </c>
      <c r="G1032" s="3">
        <v>1.19967994560236E-2</v>
      </c>
      <c r="H1032" s="3">
        <v>8.5579604644970692E-3</v>
      </c>
      <c r="I1032" s="3" t="s">
        <v>2803</v>
      </c>
      <c r="J1032" s="3">
        <v>3</v>
      </c>
    </row>
    <row r="1033" spans="1:10" ht="14.5" x14ac:dyDescent="0.3">
      <c r="A1033" s="3" t="s">
        <v>869</v>
      </c>
      <c r="B1033" s="3" t="s">
        <v>4370</v>
      </c>
      <c r="C1033" s="3" t="s">
        <v>4371</v>
      </c>
      <c r="D1033" s="3" t="s">
        <v>3265</v>
      </c>
      <c r="E1033" s="3" t="s">
        <v>884</v>
      </c>
      <c r="F1033" s="3">
        <v>2.2346431268055501E-3</v>
      </c>
      <c r="G1033" s="3">
        <v>1.20174141485987E-2</v>
      </c>
      <c r="H1033" s="3">
        <v>8.5726660303183603E-3</v>
      </c>
      <c r="I1033" s="3" t="s">
        <v>4372</v>
      </c>
      <c r="J1033" s="3">
        <v>2</v>
      </c>
    </row>
    <row r="1034" spans="1:10" ht="14.5" x14ac:dyDescent="0.3">
      <c r="A1034" s="3" t="s">
        <v>869</v>
      </c>
      <c r="B1034" s="3" t="s">
        <v>4373</v>
      </c>
      <c r="C1034" s="3" t="s">
        <v>4374</v>
      </c>
      <c r="D1034" s="3" t="s">
        <v>2793</v>
      </c>
      <c r="E1034" s="3" t="s">
        <v>4375</v>
      </c>
      <c r="F1034" s="3">
        <v>2.45883904298657E-3</v>
      </c>
      <c r="G1034" s="3">
        <v>1.29356314870163E-2</v>
      </c>
      <c r="H1034" s="3">
        <v>9.2276797036566893E-3</v>
      </c>
      <c r="I1034" s="3" t="s">
        <v>2803</v>
      </c>
      <c r="J1034" s="3">
        <v>3</v>
      </c>
    </row>
    <row r="1035" spans="1:10" ht="14.5" x14ac:dyDescent="0.3">
      <c r="A1035" s="3" t="s">
        <v>869</v>
      </c>
      <c r="B1035" s="3" t="s">
        <v>4376</v>
      </c>
      <c r="C1035" s="3" t="s">
        <v>4377</v>
      </c>
      <c r="D1035" s="3" t="s">
        <v>2529</v>
      </c>
      <c r="E1035" s="3" t="s">
        <v>4378</v>
      </c>
      <c r="F1035" s="3">
        <v>3.1582211705603702E-3</v>
      </c>
      <c r="G1035" s="3">
        <v>1.6261479218629998E-2</v>
      </c>
      <c r="H1035" s="3">
        <v>1.16001852625286E-2</v>
      </c>
      <c r="I1035" s="3" t="s">
        <v>4379</v>
      </c>
      <c r="J1035" s="3">
        <v>4</v>
      </c>
    </row>
    <row r="1036" spans="1:10" ht="14.5" x14ac:dyDescent="0.3">
      <c r="A1036" s="3" t="s">
        <v>869</v>
      </c>
      <c r="B1036" s="3" t="s">
        <v>4380</v>
      </c>
      <c r="C1036" s="3" t="s">
        <v>4381</v>
      </c>
      <c r="D1036" s="3" t="s">
        <v>3265</v>
      </c>
      <c r="E1036" s="3" t="s">
        <v>886</v>
      </c>
      <c r="F1036" s="3">
        <v>3.4012473128474398E-3</v>
      </c>
      <c r="G1036" s="3">
        <v>1.71479552022725E-2</v>
      </c>
      <c r="H1036" s="3">
        <v>1.22325561251531E-2</v>
      </c>
      <c r="I1036" s="3" t="s">
        <v>3662</v>
      </c>
      <c r="J1036" s="3">
        <v>2</v>
      </c>
    </row>
    <row r="1037" spans="1:10" ht="14.5" x14ac:dyDescent="0.3">
      <c r="A1037" s="3" t="s">
        <v>869</v>
      </c>
      <c r="B1037" s="3" t="s">
        <v>4382</v>
      </c>
      <c r="C1037" s="3" t="s">
        <v>4383</v>
      </c>
      <c r="D1037" s="3" t="s">
        <v>3265</v>
      </c>
      <c r="E1037" s="3" t="s">
        <v>888</v>
      </c>
      <c r="F1037" s="3">
        <v>3.8410058239353199E-3</v>
      </c>
      <c r="G1037" s="3">
        <v>1.8969865497802999E-2</v>
      </c>
      <c r="H1037" s="3">
        <v>1.3532222451673299E-2</v>
      </c>
      <c r="I1037" s="3" t="s">
        <v>3662</v>
      </c>
      <c r="J1037" s="3">
        <v>2</v>
      </c>
    </row>
    <row r="1038" spans="1:10" ht="14.5" x14ac:dyDescent="0.3">
      <c r="A1038" s="3" t="s">
        <v>869</v>
      </c>
      <c r="B1038" s="3" t="s">
        <v>4384</v>
      </c>
      <c r="C1038" s="3" t="s">
        <v>4385</v>
      </c>
      <c r="D1038" s="3" t="s">
        <v>2793</v>
      </c>
      <c r="E1038" s="3" t="s">
        <v>4386</v>
      </c>
      <c r="F1038" s="3">
        <v>4.3725834953189597E-3</v>
      </c>
      <c r="G1038" s="3">
        <v>2.1163304117343799E-2</v>
      </c>
      <c r="H1038" s="3">
        <v>1.50969198575223E-2</v>
      </c>
      <c r="I1038" s="3" t="s">
        <v>2807</v>
      </c>
      <c r="J1038" s="3">
        <v>3</v>
      </c>
    </row>
    <row r="1039" spans="1:10" ht="14.5" x14ac:dyDescent="0.3">
      <c r="A1039" s="3" t="s">
        <v>869</v>
      </c>
      <c r="B1039" s="3" t="s">
        <v>4387</v>
      </c>
      <c r="C1039" s="3" t="s">
        <v>4388</v>
      </c>
      <c r="D1039" s="3" t="s">
        <v>3265</v>
      </c>
      <c r="E1039" s="3" t="s">
        <v>880</v>
      </c>
      <c r="F1039" s="3">
        <v>4.7951510931934904E-3</v>
      </c>
      <c r="G1039" s="3">
        <v>2.2315895472169701E-2</v>
      </c>
      <c r="H1039" s="3">
        <v>1.59191250867152E-2</v>
      </c>
      <c r="I1039" s="3" t="s">
        <v>3578</v>
      </c>
      <c r="J1039" s="3">
        <v>2</v>
      </c>
    </row>
    <row r="1040" spans="1:10" ht="14.5" x14ac:dyDescent="0.3">
      <c r="A1040" s="3" t="s">
        <v>869</v>
      </c>
      <c r="B1040" s="3" t="s">
        <v>4389</v>
      </c>
      <c r="C1040" s="3" t="s">
        <v>4390</v>
      </c>
      <c r="D1040" s="3" t="s">
        <v>3265</v>
      </c>
      <c r="E1040" s="3" t="s">
        <v>880</v>
      </c>
      <c r="F1040" s="3">
        <v>4.7951510931934904E-3</v>
      </c>
      <c r="G1040" s="3">
        <v>2.2315895472169701E-2</v>
      </c>
      <c r="H1040" s="3">
        <v>1.59191250867152E-2</v>
      </c>
      <c r="I1040" s="3" t="s">
        <v>3560</v>
      </c>
      <c r="J1040" s="3">
        <v>2</v>
      </c>
    </row>
    <row r="1041" spans="1:10" ht="14.5" x14ac:dyDescent="0.3">
      <c r="A1041" s="3" t="s">
        <v>869</v>
      </c>
      <c r="B1041" s="3" t="s">
        <v>4391</v>
      </c>
      <c r="C1041" s="3" t="s">
        <v>4392</v>
      </c>
      <c r="D1041" s="3" t="s">
        <v>3265</v>
      </c>
      <c r="E1041" s="3" t="s">
        <v>870</v>
      </c>
      <c r="F1041" s="3">
        <v>5.3089767667111598E-3</v>
      </c>
      <c r="G1041" s="3">
        <v>2.4240988255549101E-2</v>
      </c>
      <c r="H1041" s="3">
        <v>1.7292397015702701E-2</v>
      </c>
      <c r="I1041" s="3" t="s">
        <v>4004</v>
      </c>
      <c r="J1041" s="3">
        <v>2</v>
      </c>
    </row>
    <row r="1042" spans="1:10" ht="14.5" x14ac:dyDescent="0.3">
      <c r="A1042" s="3" t="s">
        <v>869</v>
      </c>
      <c r="B1042" s="3" t="s">
        <v>4393</v>
      </c>
      <c r="C1042" s="3" t="s">
        <v>4394</v>
      </c>
      <c r="D1042" s="3" t="s">
        <v>2410</v>
      </c>
      <c r="E1042" s="3" t="s">
        <v>4395</v>
      </c>
      <c r="F1042" s="3">
        <v>5.6712594381832897E-3</v>
      </c>
      <c r="G1042" s="3">
        <v>2.5415644148895501E-2</v>
      </c>
      <c r="H1042" s="3">
        <v>1.81303420635879E-2</v>
      </c>
      <c r="I1042" s="3" t="s">
        <v>4396</v>
      </c>
      <c r="J1042" s="3">
        <v>5</v>
      </c>
    </row>
    <row r="1043" spans="1:10" ht="14.5" x14ac:dyDescent="0.3">
      <c r="A1043" s="3" t="s">
        <v>869</v>
      </c>
      <c r="B1043" s="3" t="s">
        <v>4397</v>
      </c>
      <c r="C1043" s="3" t="s">
        <v>4398</v>
      </c>
      <c r="D1043" s="3" t="s">
        <v>3265</v>
      </c>
      <c r="E1043" s="3" t="s">
        <v>872</v>
      </c>
      <c r="F1043" s="3">
        <v>6.4087485264006502E-3</v>
      </c>
      <c r="G1043" s="3">
        <v>2.7694948989088499E-2</v>
      </c>
      <c r="H1043" s="3">
        <v>1.9756292449806499E-2</v>
      </c>
      <c r="I1043" s="3" t="s">
        <v>3782</v>
      </c>
      <c r="J1043" s="3">
        <v>2</v>
      </c>
    </row>
    <row r="1044" spans="1:10" ht="14.5" x14ac:dyDescent="0.3">
      <c r="A1044" s="3" t="s">
        <v>869</v>
      </c>
      <c r="B1044" s="3" t="s">
        <v>4399</v>
      </c>
      <c r="C1044" s="3" t="s">
        <v>4400</v>
      </c>
      <c r="D1044" s="3" t="s">
        <v>3265</v>
      </c>
      <c r="E1044" s="3" t="s">
        <v>872</v>
      </c>
      <c r="F1044" s="3">
        <v>6.4087485264006502E-3</v>
      </c>
      <c r="G1044" s="3">
        <v>2.7694948989088499E-2</v>
      </c>
      <c r="H1044" s="3">
        <v>1.9756292449806499E-2</v>
      </c>
      <c r="I1044" s="3" t="s">
        <v>3662</v>
      </c>
      <c r="J1044" s="3">
        <v>2</v>
      </c>
    </row>
    <row r="1045" spans="1:10" ht="14.5" x14ac:dyDescent="0.3">
      <c r="A1045" s="3" t="s">
        <v>869</v>
      </c>
      <c r="B1045" s="3" t="s">
        <v>4401</v>
      </c>
      <c r="C1045" s="3" t="s">
        <v>4402</v>
      </c>
      <c r="D1045" s="3" t="s">
        <v>2793</v>
      </c>
      <c r="E1045" s="3" t="s">
        <v>4403</v>
      </c>
      <c r="F1045" s="3">
        <v>6.9931831342988403E-3</v>
      </c>
      <c r="G1045" s="3">
        <v>2.86878575865516E-2</v>
      </c>
      <c r="H1045" s="3">
        <v>2.0464587404064701E-2</v>
      </c>
      <c r="I1045" s="3" t="s">
        <v>2803</v>
      </c>
      <c r="J1045" s="3">
        <v>3</v>
      </c>
    </row>
    <row r="1046" spans="1:10" ht="14.5" x14ac:dyDescent="0.3">
      <c r="A1046" s="3" t="s">
        <v>869</v>
      </c>
      <c r="B1046" s="3" t="s">
        <v>4404</v>
      </c>
      <c r="C1046" s="3" t="s">
        <v>4405</v>
      </c>
      <c r="D1046" s="3" t="s">
        <v>3265</v>
      </c>
      <c r="E1046" s="3" t="s">
        <v>881</v>
      </c>
      <c r="F1046" s="3">
        <v>6.9941470975477104E-3</v>
      </c>
      <c r="G1046" s="3">
        <v>2.86878575865516E-2</v>
      </c>
      <c r="H1046" s="3">
        <v>2.0464587404064701E-2</v>
      </c>
      <c r="I1046" s="3" t="s">
        <v>3662</v>
      </c>
      <c r="J1046" s="3">
        <v>2</v>
      </c>
    </row>
    <row r="1047" spans="1:10" ht="14.5" x14ac:dyDescent="0.3">
      <c r="A1047" s="3" t="s">
        <v>869</v>
      </c>
      <c r="B1047" s="3" t="s">
        <v>896</v>
      </c>
      <c r="C1047" s="3" t="s">
        <v>897</v>
      </c>
      <c r="D1047" s="3" t="s">
        <v>3265</v>
      </c>
      <c r="E1047" s="3" t="s">
        <v>881</v>
      </c>
      <c r="F1047" s="3">
        <v>6.9941470975477104E-3</v>
      </c>
      <c r="G1047" s="3">
        <v>2.86878575865516E-2</v>
      </c>
      <c r="H1047" s="3">
        <v>2.0464587404064701E-2</v>
      </c>
      <c r="I1047" s="3" t="s">
        <v>4406</v>
      </c>
      <c r="J1047" s="3">
        <v>2</v>
      </c>
    </row>
    <row r="1048" spans="1:10" ht="14.5" x14ac:dyDescent="0.3">
      <c r="A1048" s="3" t="s">
        <v>869</v>
      </c>
      <c r="B1048" s="3" t="s">
        <v>4407</v>
      </c>
      <c r="C1048" s="3" t="s">
        <v>4408</v>
      </c>
      <c r="D1048" s="3" t="s">
        <v>2529</v>
      </c>
      <c r="E1048" s="3" t="s">
        <v>879</v>
      </c>
      <c r="F1048" s="3">
        <v>7.5886638474748497E-3</v>
      </c>
      <c r="G1048" s="3">
        <v>3.0607610851481899E-2</v>
      </c>
      <c r="H1048" s="3">
        <v>2.1834050368173302E-2</v>
      </c>
      <c r="I1048" s="3" t="s">
        <v>4409</v>
      </c>
      <c r="J1048" s="3">
        <v>4</v>
      </c>
    </row>
    <row r="1049" spans="1:10" ht="14.5" x14ac:dyDescent="0.3">
      <c r="A1049" s="3" t="s">
        <v>869</v>
      </c>
      <c r="B1049" s="3" t="s">
        <v>4410</v>
      </c>
      <c r="C1049" s="3" t="s">
        <v>4411</v>
      </c>
      <c r="D1049" s="3" t="s">
        <v>3265</v>
      </c>
      <c r="E1049" s="3" t="s">
        <v>4412</v>
      </c>
      <c r="F1049" s="3">
        <v>8.8891551416388007E-3</v>
      </c>
      <c r="G1049" s="3">
        <v>3.52651728569933E-2</v>
      </c>
      <c r="H1049" s="3">
        <v>2.51565391411348E-2</v>
      </c>
      <c r="I1049" s="3" t="s">
        <v>4413</v>
      </c>
      <c r="J1049" s="3">
        <v>2</v>
      </c>
    </row>
    <row r="1050" spans="1:10" ht="14.5" x14ac:dyDescent="0.3">
      <c r="A1050" s="3" t="s">
        <v>869</v>
      </c>
      <c r="B1050" s="3" t="s">
        <v>4414</v>
      </c>
      <c r="C1050" s="3" t="s">
        <v>4415</v>
      </c>
      <c r="D1050" s="3" t="s">
        <v>2793</v>
      </c>
      <c r="E1050" s="3" t="s">
        <v>877</v>
      </c>
      <c r="F1050" s="3">
        <v>9.3759241899961706E-3</v>
      </c>
      <c r="G1050" s="3">
        <v>3.6596349257727E-2</v>
      </c>
      <c r="H1050" s="3">
        <v>2.61061386614494E-2</v>
      </c>
      <c r="I1050" s="3" t="s">
        <v>2807</v>
      </c>
      <c r="J1050" s="3">
        <v>3</v>
      </c>
    </row>
    <row r="1051" spans="1:10" ht="14.5" x14ac:dyDescent="0.3">
      <c r="A1051" s="3" t="s">
        <v>869</v>
      </c>
      <c r="B1051" s="3" t="s">
        <v>4416</v>
      </c>
      <c r="C1051" s="3" t="s">
        <v>4417</v>
      </c>
      <c r="D1051" s="3" t="s">
        <v>3265</v>
      </c>
      <c r="E1051" s="3" t="s">
        <v>4418</v>
      </c>
      <c r="F1051" s="3">
        <v>1.02655159522717E-2</v>
      </c>
      <c r="G1051" s="3">
        <v>3.8816482194527498E-2</v>
      </c>
      <c r="H1051" s="3">
        <v>2.76898785554698E-2</v>
      </c>
      <c r="I1051" s="3" t="s">
        <v>4413</v>
      </c>
      <c r="J1051" s="3">
        <v>2</v>
      </c>
    </row>
    <row r="1052" spans="1:10" ht="14.5" x14ac:dyDescent="0.3">
      <c r="A1052" s="3" t="s">
        <v>869</v>
      </c>
      <c r="B1052" s="3" t="s">
        <v>4419</v>
      </c>
      <c r="C1052" s="3" t="s">
        <v>4420</v>
      </c>
      <c r="D1052" s="3" t="s">
        <v>3265</v>
      </c>
      <c r="E1052" s="3" t="s">
        <v>4418</v>
      </c>
      <c r="F1052" s="3">
        <v>1.02655159522717E-2</v>
      </c>
      <c r="G1052" s="3">
        <v>3.8816482194527498E-2</v>
      </c>
      <c r="H1052" s="3">
        <v>2.76898785554698E-2</v>
      </c>
      <c r="I1052" s="3" t="s">
        <v>4421</v>
      </c>
      <c r="J1052" s="3">
        <v>2</v>
      </c>
    </row>
    <row r="1053" spans="1:10" ht="14.5" x14ac:dyDescent="0.3">
      <c r="A1053" s="3" t="s">
        <v>869</v>
      </c>
      <c r="B1053" s="3" t="s">
        <v>4422</v>
      </c>
      <c r="C1053" s="3" t="s">
        <v>4423</v>
      </c>
      <c r="D1053" s="3" t="s">
        <v>2367</v>
      </c>
      <c r="E1053" s="3" t="s">
        <v>4424</v>
      </c>
      <c r="F1053" s="3">
        <v>1.05162377525111E-2</v>
      </c>
      <c r="G1053" s="3">
        <v>3.9152762093964399E-2</v>
      </c>
      <c r="H1053" s="3">
        <v>2.7929765043106399E-2</v>
      </c>
      <c r="I1053" s="3" t="s">
        <v>4425</v>
      </c>
      <c r="J1053" s="3">
        <v>6</v>
      </c>
    </row>
    <row r="1054" spans="1:10" ht="14.5" x14ac:dyDescent="0.3">
      <c r="A1054" s="3" t="s">
        <v>869</v>
      </c>
      <c r="B1054" s="3" t="s">
        <v>4426</v>
      </c>
      <c r="C1054" s="3" t="s">
        <v>4427</v>
      </c>
      <c r="D1054" s="3" t="s">
        <v>3265</v>
      </c>
      <c r="E1054" s="3" t="s">
        <v>4323</v>
      </c>
      <c r="F1054" s="3">
        <v>1.32801273259451E-2</v>
      </c>
      <c r="G1054" s="3">
        <v>4.86938001951321E-2</v>
      </c>
      <c r="H1054" s="3">
        <v>3.4735899225757497E-2</v>
      </c>
      <c r="I1054" s="3" t="s">
        <v>3578</v>
      </c>
      <c r="J1054" s="3">
        <v>2</v>
      </c>
    </row>
    <row r="1055" spans="1:10" ht="14.5" x14ac:dyDescent="0.3">
      <c r="A1055" s="3" t="s">
        <v>869</v>
      </c>
      <c r="B1055" s="3" t="s">
        <v>4428</v>
      </c>
      <c r="C1055" s="3" t="s">
        <v>4429</v>
      </c>
      <c r="D1055" s="3" t="s">
        <v>3265</v>
      </c>
      <c r="E1055" s="3" t="s">
        <v>4430</v>
      </c>
      <c r="F1055" s="3">
        <v>1.6630419794013699E-2</v>
      </c>
      <c r="G1055" s="3">
        <v>6.0068083435094399E-2</v>
      </c>
      <c r="H1055" s="3">
        <v>4.2849785486539699E-2</v>
      </c>
      <c r="I1055" s="3" t="s">
        <v>4431</v>
      </c>
      <c r="J1055" s="3">
        <v>2</v>
      </c>
    </row>
    <row r="1056" spans="1:10" ht="14.5" x14ac:dyDescent="0.3">
      <c r="A1056" s="3" t="s">
        <v>869</v>
      </c>
      <c r="B1056" s="3" t="s">
        <v>4432</v>
      </c>
      <c r="C1056" s="3" t="s">
        <v>4433</v>
      </c>
      <c r="D1056" s="3" t="s">
        <v>2367</v>
      </c>
      <c r="E1056" s="3" t="s">
        <v>4434</v>
      </c>
      <c r="F1056" s="3">
        <v>1.8069006013566501E-2</v>
      </c>
      <c r="G1056" s="3">
        <v>6.4304403754163006E-2</v>
      </c>
      <c r="H1056" s="3">
        <v>4.5871779972521697E-2</v>
      </c>
      <c r="I1056" s="3" t="s">
        <v>4425</v>
      </c>
      <c r="J1056" s="3">
        <v>6</v>
      </c>
    </row>
    <row r="1057" spans="1:10" ht="14.5" x14ac:dyDescent="0.3">
      <c r="A1057" s="3" t="s">
        <v>869</v>
      </c>
      <c r="B1057" s="3" t="s">
        <v>4435</v>
      </c>
      <c r="C1057" s="3" t="s">
        <v>4436</v>
      </c>
      <c r="D1057" s="3" t="s">
        <v>2793</v>
      </c>
      <c r="E1057" s="3" t="s">
        <v>4437</v>
      </c>
      <c r="F1057" s="3">
        <v>1.9576658634232202E-2</v>
      </c>
      <c r="G1057" s="3">
        <v>6.8660165064988204E-2</v>
      </c>
      <c r="H1057" s="3">
        <v>4.8978978123784503E-2</v>
      </c>
      <c r="I1057" s="3" t="s">
        <v>4438</v>
      </c>
      <c r="J1057" s="3">
        <v>3</v>
      </c>
    </row>
    <row r="1058" spans="1:10" ht="14.5" x14ac:dyDescent="0.3">
      <c r="A1058" s="3" t="s">
        <v>869</v>
      </c>
      <c r="B1058" s="3" t="s">
        <v>4439</v>
      </c>
      <c r="C1058" s="3" t="s">
        <v>4440</v>
      </c>
      <c r="D1058" s="3" t="s">
        <v>2410</v>
      </c>
      <c r="E1058" s="3" t="s">
        <v>4441</v>
      </c>
      <c r="F1058" s="3">
        <v>2.12369379251225E-2</v>
      </c>
      <c r="G1058" s="3">
        <v>7.3419128255423502E-2</v>
      </c>
      <c r="H1058" s="3">
        <v>5.23738018003021E-2</v>
      </c>
      <c r="I1058" s="3" t="s">
        <v>4442</v>
      </c>
      <c r="J1058" s="3">
        <v>5</v>
      </c>
    </row>
    <row r="1059" spans="1:10" ht="14.5" x14ac:dyDescent="0.3">
      <c r="A1059" s="3" t="s">
        <v>869</v>
      </c>
      <c r="B1059" s="3" t="s">
        <v>4443</v>
      </c>
      <c r="C1059" s="3" t="s">
        <v>4444</v>
      </c>
      <c r="D1059" s="3" t="s">
        <v>2367</v>
      </c>
      <c r="E1059" s="3" t="s">
        <v>4445</v>
      </c>
      <c r="F1059" s="3">
        <v>2.31005148327585E-2</v>
      </c>
      <c r="G1059" s="3">
        <v>7.7643397076771606E-2</v>
      </c>
      <c r="H1059" s="3">
        <v>5.5387199306614003E-2</v>
      </c>
      <c r="I1059" s="3" t="s">
        <v>4425</v>
      </c>
      <c r="J1059" s="3">
        <v>6</v>
      </c>
    </row>
    <row r="1060" spans="1:10" ht="14.5" x14ac:dyDescent="0.3">
      <c r="A1060" s="3" t="s">
        <v>869</v>
      </c>
      <c r="B1060" s="3" t="s">
        <v>4446</v>
      </c>
      <c r="C1060" s="3" t="s">
        <v>4447</v>
      </c>
      <c r="D1060" s="3" t="s">
        <v>2367</v>
      </c>
      <c r="E1060" s="3" t="s">
        <v>4445</v>
      </c>
      <c r="F1060" s="3">
        <v>2.31005148327585E-2</v>
      </c>
      <c r="G1060" s="3">
        <v>7.7643397076771606E-2</v>
      </c>
      <c r="H1060" s="3">
        <v>5.5387199306614003E-2</v>
      </c>
      <c r="I1060" s="3" t="s">
        <v>4425</v>
      </c>
      <c r="J1060" s="3">
        <v>6</v>
      </c>
    </row>
    <row r="1061" spans="1:10" ht="14.5" x14ac:dyDescent="0.3">
      <c r="A1061" s="3" t="s">
        <v>869</v>
      </c>
      <c r="B1061" s="3" t="s">
        <v>4448</v>
      </c>
      <c r="C1061" s="3" t="s">
        <v>4449</v>
      </c>
      <c r="D1061" s="3" t="s">
        <v>2410</v>
      </c>
      <c r="E1061" s="3" t="s">
        <v>4450</v>
      </c>
      <c r="F1061" s="3">
        <v>2.6378554238817901E-2</v>
      </c>
      <c r="G1061" s="3">
        <v>8.74467140519717E-2</v>
      </c>
      <c r="H1061" s="3">
        <v>6.2380431076656598E-2</v>
      </c>
      <c r="I1061" s="3" t="s">
        <v>4451</v>
      </c>
      <c r="J1061" s="3">
        <v>5</v>
      </c>
    </row>
    <row r="1062" spans="1:10" ht="14.5" x14ac:dyDescent="0.3">
      <c r="A1062" s="3" t="s">
        <v>899</v>
      </c>
      <c r="B1062" s="3" t="s">
        <v>1108</v>
      </c>
      <c r="C1062" s="3" t="s">
        <v>1109</v>
      </c>
      <c r="D1062" s="3" t="s">
        <v>4452</v>
      </c>
      <c r="E1062" s="3" t="s">
        <v>929</v>
      </c>
      <c r="F1062" s="3">
        <v>2.0837105695084599E-67</v>
      </c>
      <c r="G1062" s="3">
        <v>4.0007242934562397E-65</v>
      </c>
      <c r="H1062" s="3">
        <v>1.0308883870199799E-65</v>
      </c>
      <c r="I1062" s="3" t="s">
        <v>4453</v>
      </c>
      <c r="J1062" s="3">
        <v>48</v>
      </c>
    </row>
    <row r="1063" spans="1:10" ht="14.5" x14ac:dyDescent="0.3">
      <c r="A1063" s="3" t="s">
        <v>899</v>
      </c>
      <c r="B1063" s="3" t="s">
        <v>1160</v>
      </c>
      <c r="C1063" s="3" t="s">
        <v>1161</v>
      </c>
      <c r="D1063" s="3" t="s">
        <v>4454</v>
      </c>
      <c r="E1063" s="3" t="s">
        <v>958</v>
      </c>
      <c r="F1063" s="3">
        <v>3.4087780993679201E-26</v>
      </c>
      <c r="G1063" s="3">
        <v>2.1893422950170101E-24</v>
      </c>
      <c r="H1063" s="3">
        <v>5.6413973610635805E-25</v>
      </c>
      <c r="I1063" s="3" t="s">
        <v>4455</v>
      </c>
      <c r="J1063" s="3">
        <v>27</v>
      </c>
    </row>
    <row r="1064" spans="1:10" ht="14.5" x14ac:dyDescent="0.3">
      <c r="A1064" s="3" t="s">
        <v>899</v>
      </c>
      <c r="B1064" s="3" t="s">
        <v>1019</v>
      </c>
      <c r="C1064" s="3" t="s">
        <v>1020</v>
      </c>
      <c r="D1064" s="3" t="s">
        <v>4456</v>
      </c>
      <c r="E1064" s="3" t="s">
        <v>4457</v>
      </c>
      <c r="F1064" s="3">
        <v>3.4208473359640801E-26</v>
      </c>
      <c r="G1064" s="3">
        <v>2.1893422950170101E-24</v>
      </c>
      <c r="H1064" s="3">
        <v>5.6413973610635805E-25</v>
      </c>
      <c r="I1064" s="3" t="s">
        <v>4458</v>
      </c>
      <c r="J1064" s="3">
        <v>30</v>
      </c>
    </row>
    <row r="1065" spans="1:10" ht="14.5" x14ac:dyDescent="0.3">
      <c r="A1065" s="3" t="s">
        <v>899</v>
      </c>
      <c r="B1065" s="3" t="s">
        <v>1015</v>
      </c>
      <c r="C1065" s="3" t="s">
        <v>1016</v>
      </c>
      <c r="D1065" s="3" t="s">
        <v>4454</v>
      </c>
      <c r="E1065" s="3" t="s">
        <v>4459</v>
      </c>
      <c r="F1065" s="3">
        <v>5.2880953702175698E-24</v>
      </c>
      <c r="G1065" s="3">
        <v>2.5382857777044401E-22</v>
      </c>
      <c r="H1065" s="3">
        <v>6.5405390105322603E-23</v>
      </c>
      <c r="I1065" s="3" t="s">
        <v>4460</v>
      </c>
      <c r="J1065" s="3">
        <v>27</v>
      </c>
    </row>
    <row r="1066" spans="1:10" ht="14.5" x14ac:dyDescent="0.3">
      <c r="A1066" s="3" t="s">
        <v>899</v>
      </c>
      <c r="B1066" s="3" t="s">
        <v>1194</v>
      </c>
      <c r="C1066" s="3" t="s">
        <v>1195</v>
      </c>
      <c r="D1066" s="3" t="s">
        <v>4461</v>
      </c>
      <c r="E1066" s="3" t="s">
        <v>923</v>
      </c>
      <c r="F1066" s="3">
        <v>6.0134684269618603E-23</v>
      </c>
      <c r="G1066" s="3">
        <v>1.9409617761271999E-21</v>
      </c>
      <c r="H1066" s="3">
        <v>5.0013817696260103E-22</v>
      </c>
      <c r="I1066" s="3" t="s">
        <v>4462</v>
      </c>
      <c r="J1066" s="3">
        <v>20</v>
      </c>
    </row>
    <row r="1067" spans="1:10" ht="14.5" x14ac:dyDescent="0.3">
      <c r="A1067" s="3" t="s">
        <v>899</v>
      </c>
      <c r="B1067" s="3" t="s">
        <v>1029</v>
      </c>
      <c r="C1067" s="3" t="s">
        <v>1030</v>
      </c>
      <c r="D1067" s="3" t="s">
        <v>4454</v>
      </c>
      <c r="E1067" s="3" t="s">
        <v>4463</v>
      </c>
      <c r="F1067" s="3">
        <v>6.0655055503974997E-23</v>
      </c>
      <c r="G1067" s="3">
        <v>1.9409617761271999E-21</v>
      </c>
      <c r="H1067" s="3">
        <v>5.0013817696260103E-22</v>
      </c>
      <c r="I1067" s="3" t="s">
        <v>4464</v>
      </c>
      <c r="J1067" s="3">
        <v>27</v>
      </c>
    </row>
    <row r="1068" spans="1:10" ht="14.5" x14ac:dyDescent="0.3">
      <c r="A1068" s="3" t="s">
        <v>899</v>
      </c>
      <c r="B1068" s="3" t="s">
        <v>1136</v>
      </c>
      <c r="C1068" s="3" t="s">
        <v>1137</v>
      </c>
      <c r="D1068" s="3" t="s">
        <v>4465</v>
      </c>
      <c r="E1068" s="3" t="s">
        <v>4466</v>
      </c>
      <c r="F1068" s="3">
        <v>3.3449948833594898E-22</v>
      </c>
      <c r="G1068" s="3">
        <v>9.17484310864317E-21</v>
      </c>
      <c r="H1068" s="3">
        <v>2.3641317220736199E-21</v>
      </c>
      <c r="I1068" s="3" t="s">
        <v>4467</v>
      </c>
      <c r="J1068" s="3">
        <v>21</v>
      </c>
    </row>
    <row r="1069" spans="1:10" ht="14.5" x14ac:dyDescent="0.3">
      <c r="A1069" s="3" t="s">
        <v>899</v>
      </c>
      <c r="B1069" s="3" t="s">
        <v>1176</v>
      </c>
      <c r="C1069" s="3" t="s">
        <v>1177</v>
      </c>
      <c r="D1069" s="3" t="s">
        <v>4468</v>
      </c>
      <c r="E1069" s="3" t="s">
        <v>4469</v>
      </c>
      <c r="F1069" s="3">
        <v>8.76933371276053E-20</v>
      </c>
      <c r="G1069" s="3">
        <v>2.10464009106253E-18</v>
      </c>
      <c r="H1069" s="3">
        <v>5.4231405855229598E-19</v>
      </c>
      <c r="I1069" s="3" t="s">
        <v>4470</v>
      </c>
      <c r="J1069" s="3">
        <v>17</v>
      </c>
    </row>
    <row r="1070" spans="1:10" ht="14.5" x14ac:dyDescent="0.3">
      <c r="A1070" s="3" t="s">
        <v>899</v>
      </c>
      <c r="B1070" s="3" t="s">
        <v>961</v>
      </c>
      <c r="C1070" s="3" t="s">
        <v>962</v>
      </c>
      <c r="D1070" s="3" t="s">
        <v>4471</v>
      </c>
      <c r="E1070" s="3" t="s">
        <v>963</v>
      </c>
      <c r="F1070" s="3">
        <v>5.5073163818484702E-19</v>
      </c>
      <c r="G1070" s="3">
        <v>1.17489416146101E-17</v>
      </c>
      <c r="H1070" s="3">
        <v>3.0274136835892201E-18</v>
      </c>
      <c r="I1070" s="3" t="s">
        <v>4472</v>
      </c>
      <c r="J1070" s="3">
        <v>24</v>
      </c>
    </row>
    <row r="1071" spans="1:10" ht="14.5" x14ac:dyDescent="0.3">
      <c r="A1071" s="3" t="s">
        <v>899</v>
      </c>
      <c r="B1071" s="3" t="s">
        <v>1046</v>
      </c>
      <c r="C1071" s="3" t="s">
        <v>1047</v>
      </c>
      <c r="D1071" s="3" t="s">
        <v>4473</v>
      </c>
      <c r="E1071" s="3" t="s">
        <v>4474</v>
      </c>
      <c r="F1071" s="3">
        <v>6.7346507493015103E-19</v>
      </c>
      <c r="G1071" s="3">
        <v>1.2930529438658899E-17</v>
      </c>
      <c r="H1071" s="3">
        <v>3.3318798443912701E-18</v>
      </c>
      <c r="I1071" s="3" t="s">
        <v>4475</v>
      </c>
      <c r="J1071" s="3">
        <v>23</v>
      </c>
    </row>
    <row r="1072" spans="1:10" ht="14.5" x14ac:dyDescent="0.3">
      <c r="A1072" s="3" t="s">
        <v>899</v>
      </c>
      <c r="B1072" s="3" t="s">
        <v>979</v>
      </c>
      <c r="C1072" s="3" t="s">
        <v>980</v>
      </c>
      <c r="D1072" s="3" t="s">
        <v>4473</v>
      </c>
      <c r="E1072" s="3" t="s">
        <v>4476</v>
      </c>
      <c r="F1072" s="3">
        <v>1.8460594376379699E-17</v>
      </c>
      <c r="G1072" s="3">
        <v>3.22221283660446E-16</v>
      </c>
      <c r="H1072" s="3">
        <v>8.3028510592329806E-17</v>
      </c>
      <c r="I1072" s="3" t="s">
        <v>4477</v>
      </c>
      <c r="J1072" s="3">
        <v>23</v>
      </c>
    </row>
    <row r="1073" spans="1:10" ht="14.5" x14ac:dyDescent="0.3">
      <c r="A1073" s="3" t="s">
        <v>899</v>
      </c>
      <c r="B1073" s="3" t="s">
        <v>956</v>
      </c>
      <c r="C1073" s="3" t="s">
        <v>957</v>
      </c>
      <c r="D1073" s="3" t="s">
        <v>4461</v>
      </c>
      <c r="E1073" s="3" t="s">
        <v>958</v>
      </c>
      <c r="F1073" s="3">
        <v>9.8968645730905199E-17</v>
      </c>
      <c r="G1073" s="3">
        <v>1.58349833169448E-15</v>
      </c>
      <c r="H1073" s="3">
        <v>4.08028627136188E-16</v>
      </c>
      <c r="I1073" s="3" t="s">
        <v>4478</v>
      </c>
      <c r="J1073" s="3">
        <v>20</v>
      </c>
    </row>
    <row r="1074" spans="1:10" ht="14.5" x14ac:dyDescent="0.3">
      <c r="A1074" s="3" t="s">
        <v>899</v>
      </c>
      <c r="B1074" s="3" t="s">
        <v>1088</v>
      </c>
      <c r="C1074" s="3" t="s">
        <v>1089</v>
      </c>
      <c r="D1074" s="3" t="s">
        <v>4468</v>
      </c>
      <c r="E1074" s="3" t="s">
        <v>4466</v>
      </c>
      <c r="F1074" s="3">
        <v>2.0204670199115999E-16</v>
      </c>
      <c r="G1074" s="3">
        <v>2.9840743678694401E-15</v>
      </c>
      <c r="H1074" s="3">
        <v>7.6892267154530504E-16</v>
      </c>
      <c r="I1074" s="3" t="s">
        <v>4479</v>
      </c>
      <c r="J1074" s="3">
        <v>17</v>
      </c>
    </row>
    <row r="1075" spans="1:10" ht="14.5" x14ac:dyDescent="0.3">
      <c r="A1075" s="3" t="s">
        <v>899</v>
      </c>
      <c r="B1075" s="3" t="s">
        <v>1044</v>
      </c>
      <c r="C1075" s="3" t="s">
        <v>1045</v>
      </c>
      <c r="D1075" s="3" t="s">
        <v>4461</v>
      </c>
      <c r="E1075" s="3" t="s">
        <v>4480</v>
      </c>
      <c r="F1075" s="3">
        <v>1.03008981248509E-14</v>
      </c>
      <c r="G1075" s="3">
        <v>1.41269459997955E-13</v>
      </c>
      <c r="H1075" s="3">
        <v>3.6401670065262498E-14</v>
      </c>
      <c r="I1075" s="3" t="s">
        <v>4481</v>
      </c>
      <c r="J1075" s="3">
        <v>20</v>
      </c>
    </row>
    <row r="1076" spans="1:10" ht="14.5" x14ac:dyDescent="0.3">
      <c r="A1076" s="3" t="s">
        <v>899</v>
      </c>
      <c r="B1076" s="3" t="s">
        <v>1152</v>
      </c>
      <c r="C1076" s="3" t="s">
        <v>1153</v>
      </c>
      <c r="D1076" s="3" t="s">
        <v>4482</v>
      </c>
      <c r="E1076" s="3" t="s">
        <v>4483</v>
      </c>
      <c r="F1076" s="3">
        <v>1.93782191994325E-14</v>
      </c>
      <c r="G1076" s="3">
        <v>2.4804120575273501E-13</v>
      </c>
      <c r="H1076" s="3">
        <v>6.3914126482338604E-14</v>
      </c>
      <c r="I1076" s="3" t="s">
        <v>4484</v>
      </c>
      <c r="J1076" s="3">
        <v>13</v>
      </c>
    </row>
    <row r="1077" spans="1:10" ht="14.5" x14ac:dyDescent="0.3">
      <c r="A1077" s="3" t="s">
        <v>899</v>
      </c>
      <c r="B1077" s="3" t="s">
        <v>1130</v>
      </c>
      <c r="C1077" s="3" t="s">
        <v>1131</v>
      </c>
      <c r="D1077" s="3" t="s">
        <v>4485</v>
      </c>
      <c r="E1077" s="3" t="s">
        <v>4486</v>
      </c>
      <c r="F1077" s="3">
        <v>3.5261552000219402E-14</v>
      </c>
      <c r="G1077" s="3">
        <v>4.23138624002633E-13</v>
      </c>
      <c r="H1077" s="3">
        <v>1.09032430526994E-13</v>
      </c>
      <c r="I1077" s="3" t="s">
        <v>4487</v>
      </c>
      <c r="J1077" s="3">
        <v>14</v>
      </c>
    </row>
    <row r="1078" spans="1:10" ht="14.5" x14ac:dyDescent="0.3">
      <c r="A1078" s="3" t="s">
        <v>899</v>
      </c>
      <c r="B1078" s="3" t="s">
        <v>1134</v>
      </c>
      <c r="C1078" s="3" t="s">
        <v>1135</v>
      </c>
      <c r="D1078" s="3" t="s">
        <v>4485</v>
      </c>
      <c r="E1078" s="3" t="s">
        <v>915</v>
      </c>
      <c r="F1078" s="3">
        <v>1.02576957492721E-13</v>
      </c>
      <c r="G1078" s="3">
        <v>1.08396277439094E-12</v>
      </c>
      <c r="H1078" s="3">
        <v>2.7931058331345599E-13</v>
      </c>
      <c r="I1078" s="3" t="s">
        <v>4488</v>
      </c>
      <c r="J1078" s="3">
        <v>14</v>
      </c>
    </row>
    <row r="1079" spans="1:10" ht="14.5" x14ac:dyDescent="0.3">
      <c r="A1079" s="3" t="s">
        <v>899</v>
      </c>
      <c r="B1079" s="3" t="s">
        <v>1007</v>
      </c>
      <c r="C1079" s="3" t="s">
        <v>1008</v>
      </c>
      <c r="D1079" s="3" t="s">
        <v>4489</v>
      </c>
      <c r="E1079" s="3" t="s">
        <v>4490</v>
      </c>
      <c r="F1079" s="3">
        <v>1.03261169539348E-13</v>
      </c>
      <c r="G1079" s="3">
        <v>1.08396277439094E-12</v>
      </c>
      <c r="H1079" s="3">
        <v>2.7931058331345599E-13</v>
      </c>
      <c r="I1079" s="3" t="s">
        <v>4491</v>
      </c>
      <c r="J1079" s="3">
        <v>19</v>
      </c>
    </row>
    <row r="1080" spans="1:10" ht="14.5" x14ac:dyDescent="0.3">
      <c r="A1080" s="3" t="s">
        <v>899</v>
      </c>
      <c r="B1080" s="3" t="s">
        <v>1150</v>
      </c>
      <c r="C1080" s="3" t="s">
        <v>1151</v>
      </c>
      <c r="D1080" s="3" t="s">
        <v>4492</v>
      </c>
      <c r="E1080" s="3" t="s">
        <v>4493</v>
      </c>
      <c r="F1080" s="3">
        <v>1.07267149549104E-13</v>
      </c>
      <c r="G1080" s="3">
        <v>1.08396277439094E-12</v>
      </c>
      <c r="H1080" s="3">
        <v>2.7931058331345599E-13</v>
      </c>
      <c r="I1080" s="3" t="s">
        <v>4494</v>
      </c>
      <c r="J1080" s="3">
        <v>22</v>
      </c>
    </row>
    <row r="1081" spans="1:10" ht="14.5" x14ac:dyDescent="0.3">
      <c r="A1081" s="3" t="s">
        <v>899</v>
      </c>
      <c r="B1081" s="3" t="s">
        <v>1100</v>
      </c>
      <c r="C1081" s="3" t="s">
        <v>1101</v>
      </c>
      <c r="D1081" s="3" t="s">
        <v>4485</v>
      </c>
      <c r="E1081" s="3" t="s">
        <v>4495</v>
      </c>
      <c r="F1081" s="3">
        <v>1.99494400966045E-13</v>
      </c>
      <c r="G1081" s="3">
        <v>1.9151462492740301E-12</v>
      </c>
      <c r="H1081" s="3">
        <v>4.9348614975811202E-13</v>
      </c>
      <c r="I1081" s="3" t="s">
        <v>4496</v>
      </c>
      <c r="J1081" s="3">
        <v>14</v>
      </c>
    </row>
    <row r="1082" spans="1:10" ht="14.5" x14ac:dyDescent="0.3">
      <c r="A1082" s="3" t="s">
        <v>899</v>
      </c>
      <c r="B1082" s="3" t="s">
        <v>1042</v>
      </c>
      <c r="C1082" s="3" t="s">
        <v>1043</v>
      </c>
      <c r="D1082" s="3" t="s">
        <v>4468</v>
      </c>
      <c r="E1082" s="3" t="s">
        <v>4497</v>
      </c>
      <c r="F1082" s="3">
        <v>2.1328847276407701E-13</v>
      </c>
      <c r="G1082" s="3">
        <v>1.9500660367001399E-12</v>
      </c>
      <c r="H1082" s="3">
        <v>5.0248412129882897E-13</v>
      </c>
      <c r="I1082" s="3" t="s">
        <v>4498</v>
      </c>
      <c r="J1082" s="3">
        <v>17</v>
      </c>
    </row>
    <row r="1083" spans="1:10" ht="14.5" x14ac:dyDescent="0.3">
      <c r="A1083" s="3" t="s">
        <v>899</v>
      </c>
      <c r="B1083" s="3" t="s">
        <v>1033</v>
      </c>
      <c r="C1083" s="3" t="s">
        <v>1034</v>
      </c>
      <c r="D1083" s="3" t="s">
        <v>4499</v>
      </c>
      <c r="E1083" s="3" t="s">
        <v>4500</v>
      </c>
      <c r="F1083" s="3">
        <v>3.9497759648192601E-13</v>
      </c>
      <c r="G1083" s="3">
        <v>3.4470772056604501E-12</v>
      </c>
      <c r="H1083" s="3">
        <v>8.8822713084452297E-13</v>
      </c>
      <c r="I1083" s="3" t="s">
        <v>4501</v>
      </c>
      <c r="J1083" s="3">
        <v>16</v>
      </c>
    </row>
    <row r="1084" spans="1:10" ht="14.5" x14ac:dyDescent="0.3">
      <c r="A1084" s="3" t="s">
        <v>899</v>
      </c>
      <c r="B1084" s="3" t="s">
        <v>1180</v>
      </c>
      <c r="C1084" s="3" t="s">
        <v>1181</v>
      </c>
      <c r="D1084" s="3" t="s">
        <v>4502</v>
      </c>
      <c r="E1084" s="3" t="s">
        <v>4503</v>
      </c>
      <c r="F1084" s="3">
        <v>4.7395929228959903E-13</v>
      </c>
      <c r="G1084" s="3">
        <v>3.95652974433056E-12</v>
      </c>
      <c r="H1084" s="3">
        <v>1.0195005371904399E-12</v>
      </c>
      <c r="I1084" s="3" t="s">
        <v>4504</v>
      </c>
      <c r="J1084" s="3">
        <v>12</v>
      </c>
    </row>
    <row r="1085" spans="1:10" ht="14.5" x14ac:dyDescent="0.3">
      <c r="A1085" s="3" t="s">
        <v>899</v>
      </c>
      <c r="B1085" s="3" t="s">
        <v>946</v>
      </c>
      <c r="C1085" s="3" t="s">
        <v>947</v>
      </c>
      <c r="D1085" s="3" t="s">
        <v>4468</v>
      </c>
      <c r="E1085" s="3" t="s">
        <v>948</v>
      </c>
      <c r="F1085" s="3">
        <v>9.7936313914529796E-13</v>
      </c>
      <c r="G1085" s="3">
        <v>7.8349051131623901E-12</v>
      </c>
      <c r="H1085" s="3">
        <v>2.01886261139601E-12</v>
      </c>
      <c r="I1085" s="3" t="s">
        <v>4505</v>
      </c>
      <c r="J1085" s="3">
        <v>17</v>
      </c>
    </row>
    <row r="1086" spans="1:10" ht="14.5" x14ac:dyDescent="0.3">
      <c r="A1086" s="3" t="s">
        <v>899</v>
      </c>
      <c r="B1086" s="3" t="s">
        <v>1104</v>
      </c>
      <c r="C1086" s="3" t="s">
        <v>1105</v>
      </c>
      <c r="D1086" s="3" t="s">
        <v>4468</v>
      </c>
      <c r="E1086" s="3" t="s">
        <v>4506</v>
      </c>
      <c r="F1086" s="3">
        <v>2.7271445488624799E-12</v>
      </c>
      <c r="G1086" s="3">
        <v>2.0944470135263901E-11</v>
      </c>
      <c r="H1086" s="3">
        <v>5.3968755282752303E-12</v>
      </c>
      <c r="I1086" s="3" t="s">
        <v>4507</v>
      </c>
      <c r="J1086" s="3">
        <v>17</v>
      </c>
    </row>
    <row r="1087" spans="1:10" ht="14.5" x14ac:dyDescent="0.3">
      <c r="A1087" s="3" t="s">
        <v>899</v>
      </c>
      <c r="B1087" s="3" t="s">
        <v>974</v>
      </c>
      <c r="C1087" s="3" t="s">
        <v>975</v>
      </c>
      <c r="D1087" s="3" t="s">
        <v>4508</v>
      </c>
      <c r="E1087" s="3" t="s">
        <v>4509</v>
      </c>
      <c r="F1087" s="3">
        <v>3.7467442075307398E-12</v>
      </c>
      <c r="G1087" s="3">
        <v>2.766826491715E-11</v>
      </c>
      <c r="H1087" s="3">
        <v>7.12943229773055E-12</v>
      </c>
      <c r="I1087" s="3" t="s">
        <v>4510</v>
      </c>
      <c r="J1087" s="3">
        <v>11</v>
      </c>
    </row>
    <row r="1088" spans="1:10" ht="14.5" x14ac:dyDescent="0.3">
      <c r="A1088" s="3" t="s">
        <v>899</v>
      </c>
      <c r="B1088" s="3" t="s">
        <v>1162</v>
      </c>
      <c r="C1088" s="3" t="s">
        <v>1163</v>
      </c>
      <c r="D1088" s="3" t="s">
        <v>4502</v>
      </c>
      <c r="E1088" s="3" t="s">
        <v>933</v>
      </c>
      <c r="F1088" s="3">
        <v>5.8456404283973204E-12</v>
      </c>
      <c r="G1088" s="3">
        <v>4.1568998601936503E-11</v>
      </c>
      <c r="H1088" s="3">
        <v>1.07113099467709E-11</v>
      </c>
      <c r="I1088" s="3" t="s">
        <v>4511</v>
      </c>
      <c r="J1088" s="3">
        <v>12</v>
      </c>
    </row>
    <row r="1089" spans="1:10" ht="14.5" x14ac:dyDescent="0.3">
      <c r="A1089" s="3" t="s">
        <v>899</v>
      </c>
      <c r="B1089" s="3" t="s">
        <v>1128</v>
      </c>
      <c r="C1089" s="3" t="s">
        <v>1129</v>
      </c>
      <c r="D1089" s="3" t="s">
        <v>4485</v>
      </c>
      <c r="E1089" s="3" t="s">
        <v>4512</v>
      </c>
      <c r="F1089" s="3">
        <v>6.6728018450868596E-12</v>
      </c>
      <c r="G1089" s="3">
        <v>4.5756355509167001E-11</v>
      </c>
      <c r="H1089" s="3">
        <v>1.17902889744016E-11</v>
      </c>
      <c r="I1089" s="3" t="s">
        <v>4513</v>
      </c>
      <c r="J1089" s="3">
        <v>14</v>
      </c>
    </row>
    <row r="1090" spans="1:10" ht="14.5" x14ac:dyDescent="0.3">
      <c r="A1090" s="3" t="s">
        <v>899</v>
      </c>
      <c r="B1090" s="3" t="s">
        <v>981</v>
      </c>
      <c r="C1090" s="3" t="s">
        <v>982</v>
      </c>
      <c r="D1090" s="3" t="s">
        <v>4514</v>
      </c>
      <c r="E1090" s="3" t="s">
        <v>909</v>
      </c>
      <c r="F1090" s="3">
        <v>8.6443692878642707E-12</v>
      </c>
      <c r="G1090" s="3">
        <v>5.72316863196531E-11</v>
      </c>
      <c r="H1090" s="3">
        <v>1.4747199874033401E-11</v>
      </c>
      <c r="I1090" s="3" t="s">
        <v>4515</v>
      </c>
      <c r="J1090" s="3">
        <v>10</v>
      </c>
    </row>
    <row r="1091" spans="1:10" ht="14.5" x14ac:dyDescent="0.3">
      <c r="A1091" s="3" t="s">
        <v>899</v>
      </c>
      <c r="B1091" s="3" t="s">
        <v>964</v>
      </c>
      <c r="C1091" s="3" t="s">
        <v>965</v>
      </c>
      <c r="D1091" s="3" t="s">
        <v>4502</v>
      </c>
      <c r="E1091" s="3" t="s">
        <v>903</v>
      </c>
      <c r="F1091" s="3">
        <v>9.6979269257622493E-12</v>
      </c>
      <c r="G1091" s="3">
        <v>6.1531727361172997E-11</v>
      </c>
      <c r="H1091" s="3">
        <v>1.5855214835389999E-11</v>
      </c>
      <c r="I1091" s="3" t="s">
        <v>4516</v>
      </c>
      <c r="J1091" s="3">
        <v>12</v>
      </c>
    </row>
    <row r="1092" spans="1:10" ht="14.5" x14ac:dyDescent="0.3">
      <c r="A1092" s="3" t="s">
        <v>899</v>
      </c>
      <c r="B1092" s="3" t="s">
        <v>1013</v>
      </c>
      <c r="C1092" s="3" t="s">
        <v>1014</v>
      </c>
      <c r="D1092" s="3" t="s">
        <v>4465</v>
      </c>
      <c r="E1092" s="3" t="s">
        <v>4517</v>
      </c>
      <c r="F1092" s="3">
        <v>9.9348101468560604E-12</v>
      </c>
      <c r="G1092" s="3">
        <v>6.1531727361172997E-11</v>
      </c>
      <c r="H1092" s="3">
        <v>1.5855214835389999E-11</v>
      </c>
      <c r="I1092" s="3" t="s">
        <v>4518</v>
      </c>
      <c r="J1092" s="3">
        <v>21</v>
      </c>
    </row>
    <row r="1093" spans="1:10" ht="14.5" x14ac:dyDescent="0.3">
      <c r="A1093" s="3" t="s">
        <v>899</v>
      </c>
      <c r="B1093" s="3" t="s">
        <v>1166</v>
      </c>
      <c r="C1093" s="3" t="s">
        <v>1167</v>
      </c>
      <c r="D1093" s="3" t="s">
        <v>4502</v>
      </c>
      <c r="E1093" s="3" t="s">
        <v>4519</v>
      </c>
      <c r="F1093" s="3">
        <v>1.14220248639611E-11</v>
      </c>
      <c r="G1093" s="3">
        <v>6.8532149183766601E-11</v>
      </c>
      <c r="H1093" s="3">
        <v>1.7659051598887199E-11</v>
      </c>
      <c r="I1093" s="3" t="s">
        <v>4520</v>
      </c>
      <c r="J1093" s="3">
        <v>12</v>
      </c>
    </row>
    <row r="1094" spans="1:10" ht="14.5" x14ac:dyDescent="0.3">
      <c r="A1094" s="3" t="s">
        <v>899</v>
      </c>
      <c r="B1094" s="3" t="s">
        <v>1096</v>
      </c>
      <c r="C1094" s="3" t="s">
        <v>1097</v>
      </c>
      <c r="D1094" s="3" t="s">
        <v>4482</v>
      </c>
      <c r="E1094" s="3" t="s">
        <v>4521</v>
      </c>
      <c r="F1094" s="3">
        <v>1.29258190968616E-11</v>
      </c>
      <c r="G1094" s="3">
        <v>7.5204765654467602E-11</v>
      </c>
      <c r="H1094" s="3">
        <v>1.9378420974561299E-11</v>
      </c>
      <c r="I1094" s="3" t="s">
        <v>4522</v>
      </c>
      <c r="J1094" s="3">
        <v>13</v>
      </c>
    </row>
    <row r="1095" spans="1:10" ht="14.5" x14ac:dyDescent="0.3">
      <c r="A1095" s="3" t="s">
        <v>899</v>
      </c>
      <c r="B1095" s="3" t="s">
        <v>1094</v>
      </c>
      <c r="C1095" s="3" t="s">
        <v>1095</v>
      </c>
      <c r="D1095" s="3" t="s">
        <v>4468</v>
      </c>
      <c r="E1095" s="3" t="s">
        <v>4523</v>
      </c>
      <c r="F1095" s="3">
        <v>1.36781828599131E-11</v>
      </c>
      <c r="G1095" s="3">
        <v>7.7241503208921206E-11</v>
      </c>
      <c r="H1095" s="3">
        <v>1.9903238217211101E-11</v>
      </c>
      <c r="I1095" s="3" t="s">
        <v>4524</v>
      </c>
      <c r="J1095" s="3">
        <v>17</v>
      </c>
    </row>
    <row r="1096" spans="1:10" ht="14.5" x14ac:dyDescent="0.3">
      <c r="A1096" s="3" t="s">
        <v>899</v>
      </c>
      <c r="B1096" s="3" t="s">
        <v>1074</v>
      </c>
      <c r="C1096" s="3" t="s">
        <v>1075</v>
      </c>
      <c r="D1096" s="3" t="s">
        <v>4525</v>
      </c>
      <c r="E1096" s="3" t="s">
        <v>4526</v>
      </c>
      <c r="F1096" s="3">
        <v>1.86195530383387E-11</v>
      </c>
      <c r="G1096" s="3">
        <v>1.0214154809603001E-10</v>
      </c>
      <c r="H1096" s="3">
        <v>2.6319368204569E-11</v>
      </c>
      <c r="I1096" s="3" t="s">
        <v>4527</v>
      </c>
      <c r="J1096" s="3">
        <v>15</v>
      </c>
    </row>
    <row r="1097" spans="1:10" ht="14.5" x14ac:dyDescent="0.3">
      <c r="A1097" s="3" t="s">
        <v>899</v>
      </c>
      <c r="B1097" s="3" t="s">
        <v>1144</v>
      </c>
      <c r="C1097" s="3" t="s">
        <v>1145</v>
      </c>
      <c r="D1097" s="3" t="s">
        <v>4482</v>
      </c>
      <c r="E1097" s="3" t="s">
        <v>4528</v>
      </c>
      <c r="F1097" s="3">
        <v>1.9241443999298499E-11</v>
      </c>
      <c r="G1097" s="3">
        <v>1.02621034662925E-10</v>
      </c>
      <c r="H1097" s="3">
        <v>2.6442920115995001E-11</v>
      </c>
      <c r="I1097" s="3" t="s">
        <v>4529</v>
      </c>
      <c r="J1097" s="3">
        <v>13</v>
      </c>
    </row>
    <row r="1098" spans="1:10" ht="14.5" x14ac:dyDescent="0.3">
      <c r="A1098" s="3" t="s">
        <v>899</v>
      </c>
      <c r="B1098" s="3" t="s">
        <v>1035</v>
      </c>
      <c r="C1098" s="3" t="s">
        <v>1036</v>
      </c>
      <c r="D1098" s="3" t="s">
        <v>4485</v>
      </c>
      <c r="E1098" s="3" t="s">
        <v>4530</v>
      </c>
      <c r="F1098" s="3">
        <v>3.3131961359329197E-11</v>
      </c>
      <c r="G1098" s="3">
        <v>1.7192801570246501E-10</v>
      </c>
      <c r="H1098" s="3">
        <v>4.4301626853157102E-11</v>
      </c>
      <c r="I1098" s="3" t="s">
        <v>4531</v>
      </c>
      <c r="J1098" s="3">
        <v>14</v>
      </c>
    </row>
    <row r="1099" spans="1:10" ht="14.5" x14ac:dyDescent="0.3">
      <c r="A1099" s="3" t="s">
        <v>899</v>
      </c>
      <c r="B1099" s="3" t="s">
        <v>949</v>
      </c>
      <c r="C1099" s="3" t="s">
        <v>950</v>
      </c>
      <c r="D1099" s="3" t="s">
        <v>4525</v>
      </c>
      <c r="E1099" s="3" t="s">
        <v>951</v>
      </c>
      <c r="F1099" s="3">
        <v>4.3843322161708102E-11</v>
      </c>
      <c r="G1099" s="3">
        <v>2.2152415408021001E-10</v>
      </c>
      <c r="H1099" s="3">
        <v>5.7081333562334698E-11</v>
      </c>
      <c r="I1099" s="3" t="s">
        <v>4532</v>
      </c>
      <c r="J1099" s="3">
        <v>15</v>
      </c>
    </row>
    <row r="1100" spans="1:10" ht="14.5" x14ac:dyDescent="0.3">
      <c r="A1100" s="3" t="s">
        <v>899</v>
      </c>
      <c r="B1100" s="3" t="s">
        <v>1174</v>
      </c>
      <c r="C1100" s="3" t="s">
        <v>1175</v>
      </c>
      <c r="D1100" s="3" t="s">
        <v>4502</v>
      </c>
      <c r="E1100" s="3" t="s">
        <v>4533</v>
      </c>
      <c r="F1100" s="3">
        <v>5.1853651435693201E-11</v>
      </c>
      <c r="G1100" s="3">
        <v>2.5527951476033598E-10</v>
      </c>
      <c r="H1100" s="3">
        <v>6.57792609305689E-11</v>
      </c>
      <c r="I1100" s="3" t="s">
        <v>4534</v>
      </c>
      <c r="J1100" s="3">
        <v>12</v>
      </c>
    </row>
    <row r="1101" spans="1:10" ht="14.5" x14ac:dyDescent="0.3">
      <c r="A1101" s="3" t="s">
        <v>899</v>
      </c>
      <c r="B1101" s="3" t="s">
        <v>1138</v>
      </c>
      <c r="C1101" s="3" t="s">
        <v>1139</v>
      </c>
      <c r="D1101" s="3" t="s">
        <v>4508</v>
      </c>
      <c r="E1101" s="3" t="s">
        <v>908</v>
      </c>
      <c r="F1101" s="3">
        <v>7.8545927648208905E-11</v>
      </c>
      <c r="G1101" s="3">
        <v>3.7702045271140302E-10</v>
      </c>
      <c r="H1101" s="3">
        <v>9.7148910512258296E-11</v>
      </c>
      <c r="I1101" s="3" t="s">
        <v>4535</v>
      </c>
      <c r="J1101" s="3">
        <v>11</v>
      </c>
    </row>
    <row r="1102" spans="1:10" ht="14.5" x14ac:dyDescent="0.3">
      <c r="A1102" s="3" t="s">
        <v>899</v>
      </c>
      <c r="B1102" s="3" t="s">
        <v>1156</v>
      </c>
      <c r="C1102" s="3" t="s">
        <v>1157</v>
      </c>
      <c r="D1102" s="3" t="s">
        <v>4508</v>
      </c>
      <c r="E1102" s="3" t="s">
        <v>4536</v>
      </c>
      <c r="F1102" s="3">
        <v>9.2422859853718097E-11</v>
      </c>
      <c r="G1102" s="3">
        <v>4.3280949004668E-10</v>
      </c>
      <c r="H1102" s="3">
        <v>1.1152437517650199E-10</v>
      </c>
      <c r="I1102" s="3" t="s">
        <v>4537</v>
      </c>
      <c r="J1102" s="3">
        <v>11</v>
      </c>
    </row>
    <row r="1103" spans="1:10" ht="14.5" x14ac:dyDescent="0.3">
      <c r="A1103" s="3" t="s">
        <v>899</v>
      </c>
      <c r="B1103" s="3" t="s">
        <v>936</v>
      </c>
      <c r="C1103" s="3" t="s">
        <v>937</v>
      </c>
      <c r="D1103" s="3" t="s">
        <v>4485</v>
      </c>
      <c r="E1103" s="3" t="s">
        <v>938</v>
      </c>
      <c r="F1103" s="3">
        <v>1.02077716633644E-10</v>
      </c>
      <c r="G1103" s="3">
        <v>4.6664099032522996E-10</v>
      </c>
      <c r="H1103" s="3">
        <v>1.2024192184915501E-10</v>
      </c>
      <c r="I1103" s="3" t="s">
        <v>4538</v>
      </c>
      <c r="J1103" s="3">
        <v>14</v>
      </c>
    </row>
    <row r="1104" spans="1:10" ht="14.5" x14ac:dyDescent="0.3">
      <c r="A1104" s="3" t="s">
        <v>899</v>
      </c>
      <c r="B1104" s="3" t="s">
        <v>989</v>
      </c>
      <c r="C1104" s="3" t="s">
        <v>990</v>
      </c>
      <c r="D1104" s="3" t="s">
        <v>4539</v>
      </c>
      <c r="E1104" s="3" t="s">
        <v>4540</v>
      </c>
      <c r="F1104" s="3">
        <v>1.06674608998754E-10</v>
      </c>
      <c r="G1104" s="3">
        <v>4.7631453320373803E-10</v>
      </c>
      <c r="H1104" s="3">
        <v>1.2273455625315601E-10</v>
      </c>
      <c r="I1104" s="3" t="s">
        <v>4541</v>
      </c>
      <c r="J1104" s="3">
        <v>9</v>
      </c>
    </row>
    <row r="1105" spans="1:10" ht="14.5" x14ac:dyDescent="0.3">
      <c r="A1105" s="3" t="s">
        <v>899</v>
      </c>
      <c r="B1105" s="3" t="s">
        <v>1000</v>
      </c>
      <c r="C1105" s="3" t="s">
        <v>1001</v>
      </c>
      <c r="D1105" s="3" t="s">
        <v>4468</v>
      </c>
      <c r="E1105" s="3" t="s">
        <v>4542</v>
      </c>
      <c r="F1105" s="3">
        <v>1.64971414092756E-10</v>
      </c>
      <c r="G1105" s="3">
        <v>7.1987526149566402E-10</v>
      </c>
      <c r="H1105" s="3">
        <v>1.8549417374065899E-10</v>
      </c>
      <c r="I1105" s="3" t="s">
        <v>4543</v>
      </c>
      <c r="J1105" s="3">
        <v>17</v>
      </c>
    </row>
    <row r="1106" spans="1:10" ht="14.5" x14ac:dyDescent="0.3">
      <c r="A1106" s="3" t="s">
        <v>899</v>
      </c>
      <c r="B1106" s="3" t="s">
        <v>1058</v>
      </c>
      <c r="C1106" s="3" t="s">
        <v>1059</v>
      </c>
      <c r="D1106" s="3" t="s">
        <v>4482</v>
      </c>
      <c r="E1106" s="3" t="s">
        <v>4544</v>
      </c>
      <c r="F1106" s="3">
        <v>1.8092846464115101E-10</v>
      </c>
      <c r="G1106" s="3">
        <v>7.7196144913557603E-10</v>
      </c>
      <c r="H1106" s="3">
        <v>1.98915504985593E-10</v>
      </c>
      <c r="I1106" s="3" t="s">
        <v>4545</v>
      </c>
      <c r="J1106" s="3">
        <v>13</v>
      </c>
    </row>
    <row r="1107" spans="1:10" ht="14.5" x14ac:dyDescent="0.3">
      <c r="A1107" s="3" t="s">
        <v>899</v>
      </c>
      <c r="B1107" s="3" t="s">
        <v>1140</v>
      </c>
      <c r="C1107" s="3" t="s">
        <v>1141</v>
      </c>
      <c r="D1107" s="3" t="s">
        <v>4482</v>
      </c>
      <c r="E1107" s="3" t="s">
        <v>4546</v>
      </c>
      <c r="F1107" s="3">
        <v>2.0125697155569099E-10</v>
      </c>
      <c r="G1107" s="3">
        <v>8.4002909866723405E-10</v>
      </c>
      <c r="H1107" s="3">
        <v>2.1645486643289501E-10</v>
      </c>
      <c r="I1107" s="3" t="s">
        <v>4547</v>
      </c>
      <c r="J1107" s="3">
        <v>13</v>
      </c>
    </row>
    <row r="1108" spans="1:10" ht="14.5" x14ac:dyDescent="0.3">
      <c r="A1108" s="3" t="s">
        <v>899</v>
      </c>
      <c r="B1108" s="3" t="s">
        <v>1102</v>
      </c>
      <c r="C1108" s="3" t="s">
        <v>1103</v>
      </c>
      <c r="D1108" s="3" t="s">
        <v>4502</v>
      </c>
      <c r="E1108" s="3" t="s">
        <v>941</v>
      </c>
      <c r="F1108" s="3">
        <v>2.4958562570429902E-10</v>
      </c>
      <c r="G1108" s="3">
        <v>1.0195838326643701E-9</v>
      </c>
      <c r="H1108" s="3">
        <v>2.62721711267683E-10</v>
      </c>
      <c r="I1108" s="3" t="s">
        <v>4548</v>
      </c>
      <c r="J1108" s="3">
        <v>12</v>
      </c>
    </row>
    <row r="1109" spans="1:10" ht="14.5" x14ac:dyDescent="0.3">
      <c r="A1109" s="3" t="s">
        <v>899</v>
      </c>
      <c r="B1109" s="3" t="s">
        <v>996</v>
      </c>
      <c r="C1109" s="3" t="s">
        <v>997</v>
      </c>
      <c r="D1109" s="3" t="s">
        <v>4539</v>
      </c>
      <c r="E1109" s="3" t="s">
        <v>902</v>
      </c>
      <c r="F1109" s="3">
        <v>3.5399655405925998E-10</v>
      </c>
      <c r="G1109" s="3">
        <v>1.4159862162370399E-9</v>
      </c>
      <c r="H1109" s="3">
        <v>3.6486486931546601E-10</v>
      </c>
      <c r="I1109" s="3" t="s">
        <v>4541</v>
      </c>
      <c r="J1109" s="3">
        <v>9</v>
      </c>
    </row>
    <row r="1110" spans="1:10" ht="14.5" x14ac:dyDescent="0.3">
      <c r="A1110" s="3" t="s">
        <v>899</v>
      </c>
      <c r="B1110" s="3" t="s">
        <v>1037</v>
      </c>
      <c r="C1110" s="3" t="s">
        <v>1038</v>
      </c>
      <c r="D1110" s="3" t="s">
        <v>4499</v>
      </c>
      <c r="E1110" s="3" t="s">
        <v>4549</v>
      </c>
      <c r="F1110" s="3">
        <v>4.9399600890390696E-10</v>
      </c>
      <c r="G1110" s="3">
        <v>1.9356578308071401E-9</v>
      </c>
      <c r="H1110" s="3">
        <v>4.9877148052596403E-10</v>
      </c>
      <c r="I1110" s="3" t="s">
        <v>4550</v>
      </c>
      <c r="J1110" s="3">
        <v>16</v>
      </c>
    </row>
    <row r="1111" spans="1:10" ht="14.5" x14ac:dyDescent="0.3">
      <c r="A1111" s="3" t="s">
        <v>899</v>
      </c>
      <c r="B1111" s="3" t="s">
        <v>993</v>
      </c>
      <c r="C1111" s="3" t="s">
        <v>994</v>
      </c>
      <c r="D1111" s="3" t="s">
        <v>4502</v>
      </c>
      <c r="E1111" s="3" t="s">
        <v>913</v>
      </c>
      <c r="F1111" s="3">
        <v>7.89090431055652E-10</v>
      </c>
      <c r="G1111" s="3">
        <v>3.0301072552536999E-9</v>
      </c>
      <c r="H1111" s="3">
        <v>7.8078421599190797E-10</v>
      </c>
      <c r="I1111" s="3" t="s">
        <v>4551</v>
      </c>
      <c r="J1111" s="3">
        <v>12</v>
      </c>
    </row>
    <row r="1112" spans="1:10" ht="14.5" x14ac:dyDescent="0.3">
      <c r="A1112" s="3" t="s">
        <v>899</v>
      </c>
      <c r="B1112" s="3" t="s">
        <v>1146</v>
      </c>
      <c r="C1112" s="3" t="s">
        <v>1147</v>
      </c>
      <c r="D1112" s="3" t="s">
        <v>4514</v>
      </c>
      <c r="E1112" s="3" t="s">
        <v>4552</v>
      </c>
      <c r="F1112" s="3">
        <v>1.1839201347957499E-9</v>
      </c>
      <c r="G1112" s="3">
        <v>4.45711109570164E-9</v>
      </c>
      <c r="H1112" s="3">
        <v>1.14848805645821E-9</v>
      </c>
      <c r="I1112" s="3" t="s">
        <v>4553</v>
      </c>
      <c r="J1112" s="3">
        <v>10</v>
      </c>
    </row>
    <row r="1113" spans="1:10" ht="14.5" x14ac:dyDescent="0.3">
      <c r="A1113" s="3" t="s">
        <v>899</v>
      </c>
      <c r="B1113" s="3" t="s">
        <v>1072</v>
      </c>
      <c r="C1113" s="3" t="s">
        <v>1073</v>
      </c>
      <c r="D1113" s="3" t="s">
        <v>4525</v>
      </c>
      <c r="E1113" s="3" t="s">
        <v>4554</v>
      </c>
      <c r="F1113" s="3">
        <v>1.79380230157513E-9</v>
      </c>
      <c r="G1113" s="3">
        <v>6.6232700365851099E-9</v>
      </c>
      <c r="H1113" s="3">
        <v>1.70665401162007E-9</v>
      </c>
      <c r="I1113" s="3" t="s">
        <v>4555</v>
      </c>
      <c r="J1113" s="3">
        <v>15</v>
      </c>
    </row>
    <row r="1114" spans="1:10" ht="14.5" x14ac:dyDescent="0.3">
      <c r="A1114" s="3" t="s">
        <v>899</v>
      </c>
      <c r="B1114" s="3" t="s">
        <v>983</v>
      </c>
      <c r="C1114" s="3" t="s">
        <v>984</v>
      </c>
      <c r="D1114" s="3" t="s">
        <v>4492</v>
      </c>
      <c r="E1114" s="3" t="s">
        <v>4556</v>
      </c>
      <c r="F1114" s="3">
        <v>2.8752992807309901E-9</v>
      </c>
      <c r="G1114" s="3">
        <v>1.04161785264217E-8</v>
      </c>
      <c r="H1114" s="3">
        <v>2.6839933702950701E-9</v>
      </c>
      <c r="I1114" s="3" t="s">
        <v>4557</v>
      </c>
      <c r="J1114" s="3">
        <v>22</v>
      </c>
    </row>
    <row r="1115" spans="1:10" ht="14.5" x14ac:dyDescent="0.3">
      <c r="A1115" s="3" t="s">
        <v>899</v>
      </c>
      <c r="B1115" s="3" t="s">
        <v>1062</v>
      </c>
      <c r="C1115" s="3" t="s">
        <v>1063</v>
      </c>
      <c r="D1115" s="3" t="s">
        <v>4508</v>
      </c>
      <c r="E1115" s="3" t="s">
        <v>4558</v>
      </c>
      <c r="F1115" s="3">
        <v>5.8393134787355498E-9</v>
      </c>
      <c r="G1115" s="3">
        <v>2.0597896383501201E-8</v>
      </c>
      <c r="H1115" s="3">
        <v>5.3075719847837598E-9</v>
      </c>
      <c r="I1115" s="3" t="s">
        <v>4559</v>
      </c>
      <c r="J1115" s="3">
        <v>11</v>
      </c>
    </row>
    <row r="1116" spans="1:10" ht="14.5" x14ac:dyDescent="0.3">
      <c r="A1116" s="3" t="s">
        <v>899</v>
      </c>
      <c r="B1116" s="3" t="s">
        <v>1200</v>
      </c>
      <c r="C1116" s="3" t="s">
        <v>1201</v>
      </c>
      <c r="D1116" s="3" t="s">
        <v>4539</v>
      </c>
      <c r="E1116" s="3" t="s">
        <v>910</v>
      </c>
      <c r="F1116" s="3">
        <v>5.9004390681904602E-9</v>
      </c>
      <c r="G1116" s="3">
        <v>2.0597896383501201E-8</v>
      </c>
      <c r="H1116" s="3">
        <v>5.3075719847837598E-9</v>
      </c>
      <c r="I1116" s="3" t="s">
        <v>4560</v>
      </c>
      <c r="J1116" s="3">
        <v>9</v>
      </c>
    </row>
    <row r="1117" spans="1:10" ht="14.5" x14ac:dyDescent="0.3">
      <c r="A1117" s="3" t="s">
        <v>899</v>
      </c>
      <c r="B1117" s="3" t="s">
        <v>1210</v>
      </c>
      <c r="C1117" s="3" t="s">
        <v>1211</v>
      </c>
      <c r="D1117" s="3" t="s">
        <v>4539</v>
      </c>
      <c r="E1117" s="3" t="s">
        <v>4561</v>
      </c>
      <c r="F1117" s="3">
        <v>1.6710147303249501E-8</v>
      </c>
      <c r="G1117" s="3">
        <v>5.7291933611140998E-8</v>
      </c>
      <c r="H1117" s="3">
        <v>1.47627241212918E-8</v>
      </c>
      <c r="I1117" s="3" t="s">
        <v>4562</v>
      </c>
      <c r="J1117" s="3">
        <v>9</v>
      </c>
    </row>
    <row r="1118" spans="1:10" ht="14.5" x14ac:dyDescent="0.3">
      <c r="A1118" s="3" t="s">
        <v>899</v>
      </c>
      <c r="B1118" s="3" t="s">
        <v>1082</v>
      </c>
      <c r="C1118" s="3" t="s">
        <v>1083</v>
      </c>
      <c r="D1118" s="3" t="s">
        <v>4485</v>
      </c>
      <c r="E1118" s="3" t="s">
        <v>4563</v>
      </c>
      <c r="F1118" s="3">
        <v>2.33461963234234E-8</v>
      </c>
      <c r="G1118" s="3">
        <v>7.8639819194689398E-8</v>
      </c>
      <c r="H1118" s="3">
        <v>2.0263549902140398E-8</v>
      </c>
      <c r="I1118" s="3" t="s">
        <v>4564</v>
      </c>
      <c r="J1118" s="3">
        <v>14</v>
      </c>
    </row>
    <row r="1119" spans="1:10" ht="14.5" x14ac:dyDescent="0.3">
      <c r="A1119" s="3" t="s">
        <v>899</v>
      </c>
      <c r="B1119" s="3" t="s">
        <v>1017</v>
      </c>
      <c r="C1119" s="3" t="s">
        <v>1018</v>
      </c>
      <c r="D1119" s="3" t="s">
        <v>4482</v>
      </c>
      <c r="E1119" s="3" t="s">
        <v>4565</v>
      </c>
      <c r="F1119" s="3">
        <v>3.01458735291794E-8</v>
      </c>
      <c r="G1119" s="3">
        <v>9.9793236510386804E-8</v>
      </c>
      <c r="H1119" s="3">
        <v>2.5714265986777299E-8</v>
      </c>
      <c r="I1119" s="3" t="s">
        <v>4566</v>
      </c>
      <c r="J1119" s="3">
        <v>13</v>
      </c>
    </row>
    <row r="1120" spans="1:10" ht="14.5" x14ac:dyDescent="0.3">
      <c r="A1120" s="3" t="s">
        <v>899</v>
      </c>
      <c r="B1120" s="3" t="s">
        <v>939</v>
      </c>
      <c r="C1120" s="3" t="s">
        <v>940</v>
      </c>
      <c r="D1120" s="3" t="s">
        <v>4514</v>
      </c>
      <c r="E1120" s="3" t="s">
        <v>941</v>
      </c>
      <c r="F1120" s="3">
        <v>5.16809068570096E-8</v>
      </c>
      <c r="G1120" s="3">
        <v>1.68181934178743E-7</v>
      </c>
      <c r="H1120" s="3">
        <v>4.33363536535138E-8</v>
      </c>
      <c r="I1120" s="3" t="s">
        <v>4567</v>
      </c>
      <c r="J1120" s="3">
        <v>10</v>
      </c>
    </row>
    <row r="1121" spans="1:10" ht="14.5" x14ac:dyDescent="0.3">
      <c r="A1121" s="3" t="s">
        <v>899</v>
      </c>
      <c r="B1121" s="3" t="s">
        <v>985</v>
      </c>
      <c r="C1121" s="3" t="s">
        <v>986</v>
      </c>
      <c r="D1121" s="3" t="s">
        <v>4502</v>
      </c>
      <c r="E1121" s="3" t="s">
        <v>951</v>
      </c>
      <c r="F1121" s="3">
        <v>5.7478386192023598E-8</v>
      </c>
      <c r="G1121" s="3">
        <v>1.83930835814475E-7</v>
      </c>
      <c r="H1121" s="3">
        <v>4.7394458789914201E-8</v>
      </c>
      <c r="I1121" s="3" t="s">
        <v>4568</v>
      </c>
      <c r="J1121" s="3">
        <v>12</v>
      </c>
    </row>
    <row r="1122" spans="1:10" ht="14.5" x14ac:dyDescent="0.3">
      <c r="A1122" s="3" t="s">
        <v>899</v>
      </c>
      <c r="B1122" s="3" t="s">
        <v>1122</v>
      </c>
      <c r="C1122" s="3" t="s">
        <v>1123</v>
      </c>
      <c r="D1122" s="3" t="s">
        <v>4508</v>
      </c>
      <c r="E1122" s="3" t="s">
        <v>4569</v>
      </c>
      <c r="F1122" s="3">
        <v>6.9717578572504997E-8</v>
      </c>
      <c r="G1122" s="3">
        <v>2.1943893583476999E-7</v>
      </c>
      <c r="H1122" s="3">
        <v>5.6544024036371702E-8</v>
      </c>
      <c r="I1122" s="3" t="s">
        <v>4570</v>
      </c>
      <c r="J1122" s="3">
        <v>11</v>
      </c>
    </row>
    <row r="1123" spans="1:10" ht="14.5" x14ac:dyDescent="0.3">
      <c r="A1123" s="3" t="s">
        <v>899</v>
      </c>
      <c r="B1123" s="3" t="s">
        <v>1208</v>
      </c>
      <c r="C1123" s="3" t="s">
        <v>1209</v>
      </c>
      <c r="D1123" s="3" t="s">
        <v>4514</v>
      </c>
      <c r="E1123" s="3" t="s">
        <v>4558</v>
      </c>
      <c r="F1123" s="3">
        <v>7.6029797474173495E-8</v>
      </c>
      <c r="G1123" s="3">
        <v>2.35447114758731E-7</v>
      </c>
      <c r="H1123" s="3">
        <v>6.0668938561734303E-8</v>
      </c>
      <c r="I1123" s="3" t="s">
        <v>4571</v>
      </c>
      <c r="J1123" s="3">
        <v>10</v>
      </c>
    </row>
    <row r="1124" spans="1:10" ht="14.5" x14ac:dyDescent="0.3">
      <c r="A1124" s="3" t="s">
        <v>899</v>
      </c>
      <c r="B1124" s="3" t="s">
        <v>1052</v>
      </c>
      <c r="C1124" s="3" t="s">
        <v>1053</v>
      </c>
      <c r="D1124" s="3" t="s">
        <v>4468</v>
      </c>
      <c r="E1124" s="3" t="s">
        <v>4572</v>
      </c>
      <c r="F1124" s="3">
        <v>8.2629782166319495E-8</v>
      </c>
      <c r="G1124" s="3">
        <v>2.5182409803068798E-7</v>
      </c>
      <c r="H1124" s="3">
        <v>6.4888884909223399E-8</v>
      </c>
      <c r="I1124" s="3" t="s">
        <v>4573</v>
      </c>
      <c r="J1124" s="3">
        <v>17</v>
      </c>
    </row>
    <row r="1125" spans="1:10" ht="14.5" x14ac:dyDescent="0.3">
      <c r="A1125" s="3" t="s">
        <v>899</v>
      </c>
      <c r="B1125" s="3" t="s">
        <v>1116</v>
      </c>
      <c r="C1125" s="3" t="s">
        <v>1117</v>
      </c>
      <c r="D1125" s="3" t="s">
        <v>4539</v>
      </c>
      <c r="E1125" s="3" t="s">
        <v>4574</v>
      </c>
      <c r="F1125" s="3">
        <v>8.5551932438459196E-8</v>
      </c>
      <c r="G1125" s="3">
        <v>2.5665579731537702E-7</v>
      </c>
      <c r="H1125" s="3">
        <v>6.6133895141572006E-8</v>
      </c>
      <c r="I1125" s="3" t="s">
        <v>4575</v>
      </c>
      <c r="J1125" s="3">
        <v>9</v>
      </c>
    </row>
    <row r="1126" spans="1:10" ht="14.5" x14ac:dyDescent="0.3">
      <c r="A1126" s="3" t="s">
        <v>899</v>
      </c>
      <c r="B1126" s="3" t="s">
        <v>1056</v>
      </c>
      <c r="C1126" s="3" t="s">
        <v>1057</v>
      </c>
      <c r="D1126" s="3" t="s">
        <v>4514</v>
      </c>
      <c r="E1126" s="3" t="s">
        <v>4466</v>
      </c>
      <c r="F1126" s="3">
        <v>9.1626738253368697E-8</v>
      </c>
      <c r="G1126" s="3">
        <v>2.7065128837918099E-7</v>
      </c>
      <c r="H1126" s="3">
        <v>6.9740189439811004E-8</v>
      </c>
      <c r="I1126" s="3" t="s">
        <v>4576</v>
      </c>
      <c r="J1126" s="3">
        <v>10</v>
      </c>
    </row>
    <row r="1127" spans="1:10" ht="14.5" x14ac:dyDescent="0.3">
      <c r="A1127" s="3" t="s">
        <v>899</v>
      </c>
      <c r="B1127" s="3" t="s">
        <v>1060</v>
      </c>
      <c r="C1127" s="3" t="s">
        <v>1061</v>
      </c>
      <c r="D1127" s="3" t="s">
        <v>4502</v>
      </c>
      <c r="E1127" s="3" t="s">
        <v>4577</v>
      </c>
      <c r="F1127" s="3">
        <v>1.2176083526118299E-7</v>
      </c>
      <c r="G1127" s="3">
        <v>3.54213338941622E-7</v>
      </c>
      <c r="H1127" s="3">
        <v>9.1272077468510003E-8</v>
      </c>
      <c r="I1127" s="3" t="s">
        <v>4516</v>
      </c>
      <c r="J1127" s="3">
        <v>12</v>
      </c>
    </row>
    <row r="1128" spans="1:10" ht="14.5" x14ac:dyDescent="0.3">
      <c r="A1128" s="3" t="s">
        <v>899</v>
      </c>
      <c r="B1128" s="3" t="s">
        <v>1188</v>
      </c>
      <c r="C1128" s="3" t="s">
        <v>1189</v>
      </c>
      <c r="D1128" s="3" t="s">
        <v>4508</v>
      </c>
      <c r="E1128" s="3" t="s">
        <v>4578</v>
      </c>
      <c r="F1128" s="3">
        <v>1.39914633187524E-7</v>
      </c>
      <c r="G1128" s="3">
        <v>4.0094939659708298E-7</v>
      </c>
      <c r="H1128" s="3">
        <v>1.03314811623152E-7</v>
      </c>
      <c r="I1128" s="3" t="s">
        <v>4579</v>
      </c>
      <c r="J1128" s="3">
        <v>11</v>
      </c>
    </row>
    <row r="1129" spans="1:10" ht="14.5" x14ac:dyDescent="0.3">
      <c r="A1129" s="3" t="s">
        <v>899</v>
      </c>
      <c r="B1129" s="3" t="s">
        <v>1054</v>
      </c>
      <c r="C1129" s="3" t="s">
        <v>1055</v>
      </c>
      <c r="D1129" s="3" t="s">
        <v>4514</v>
      </c>
      <c r="E1129" s="3" t="s">
        <v>4580</v>
      </c>
      <c r="F1129" s="3">
        <v>1.8588550394426399E-7</v>
      </c>
      <c r="G1129" s="3">
        <v>5.24853187607332E-7</v>
      </c>
      <c r="H1129" s="3">
        <v>1.3524177531548599E-7</v>
      </c>
      <c r="I1129" s="3" t="s">
        <v>4581</v>
      </c>
      <c r="J1129" s="3">
        <v>10</v>
      </c>
    </row>
    <row r="1130" spans="1:10" ht="14.5" x14ac:dyDescent="0.3">
      <c r="A1130" s="3" t="s">
        <v>899</v>
      </c>
      <c r="B1130" s="3" t="s">
        <v>1080</v>
      </c>
      <c r="C1130" s="3" t="s">
        <v>1081</v>
      </c>
      <c r="D1130" s="3" t="s">
        <v>4514</v>
      </c>
      <c r="E1130" s="3" t="s">
        <v>4544</v>
      </c>
      <c r="F1130" s="3">
        <v>3.2969679754869002E-7</v>
      </c>
      <c r="G1130" s="3">
        <v>9.1741717578765905E-7</v>
      </c>
      <c r="H1130" s="3">
        <v>2.36395873147039E-7</v>
      </c>
      <c r="I1130" s="3" t="s">
        <v>4582</v>
      </c>
      <c r="J1130" s="3">
        <v>10</v>
      </c>
    </row>
    <row r="1131" spans="1:10" ht="14.5" x14ac:dyDescent="0.3">
      <c r="A1131" s="3" t="s">
        <v>899</v>
      </c>
      <c r="B1131" s="3" t="s">
        <v>976</v>
      </c>
      <c r="C1131" s="3" t="s">
        <v>977</v>
      </c>
      <c r="D1131" s="3" t="s">
        <v>4539</v>
      </c>
      <c r="E1131" s="3" t="s">
        <v>4583</v>
      </c>
      <c r="F1131" s="3">
        <v>3.62716376198303E-7</v>
      </c>
      <c r="G1131" s="3">
        <v>9.9487920328677491E-7</v>
      </c>
      <c r="H1131" s="3">
        <v>2.5635593505744702E-7</v>
      </c>
      <c r="I1131" s="3" t="s">
        <v>4584</v>
      </c>
      <c r="J1131" s="3">
        <v>9</v>
      </c>
    </row>
    <row r="1132" spans="1:10" ht="14.5" x14ac:dyDescent="0.3">
      <c r="A1132" s="3" t="s">
        <v>899</v>
      </c>
      <c r="B1132" s="3" t="s">
        <v>1031</v>
      </c>
      <c r="C1132" s="3" t="s">
        <v>1032</v>
      </c>
      <c r="D1132" s="3" t="s">
        <v>4508</v>
      </c>
      <c r="E1132" s="3" t="s">
        <v>4585</v>
      </c>
      <c r="F1132" s="3">
        <v>3.7478873979384199E-7</v>
      </c>
      <c r="G1132" s="3">
        <v>1.0135132118368699E-6</v>
      </c>
      <c r="H1132" s="3">
        <v>2.61157461383404E-7</v>
      </c>
      <c r="I1132" s="3" t="s">
        <v>4586</v>
      </c>
      <c r="J1132" s="3">
        <v>11</v>
      </c>
    </row>
    <row r="1133" spans="1:10" ht="14.5" x14ac:dyDescent="0.3">
      <c r="A1133" s="3" t="s">
        <v>899</v>
      </c>
      <c r="B1133" s="3" t="s">
        <v>1090</v>
      </c>
      <c r="C1133" s="3" t="s">
        <v>1091</v>
      </c>
      <c r="D1133" s="3" t="s">
        <v>4587</v>
      </c>
      <c r="E1133" s="3" t="s">
        <v>4536</v>
      </c>
      <c r="F1133" s="3">
        <v>5.037798131766E-7</v>
      </c>
      <c r="G1133" s="3">
        <v>1.3434128351376001E-6</v>
      </c>
      <c r="H1133" s="3">
        <v>3.4616449151023699E-7</v>
      </c>
      <c r="I1133" s="3" t="s">
        <v>4588</v>
      </c>
      <c r="J1133" s="3">
        <v>8</v>
      </c>
    </row>
    <row r="1134" spans="1:10" ht="14.5" x14ac:dyDescent="0.3">
      <c r="A1134" s="3" t="s">
        <v>899</v>
      </c>
      <c r="B1134" s="3" t="s">
        <v>1124</v>
      </c>
      <c r="C1134" s="3" t="s">
        <v>1125</v>
      </c>
      <c r="D1134" s="3" t="s">
        <v>4539</v>
      </c>
      <c r="E1134" s="3" t="s">
        <v>4521</v>
      </c>
      <c r="F1134" s="3">
        <v>5.7235423447079205E-7</v>
      </c>
      <c r="G1134" s="3">
        <v>1.5053700413478401E-6</v>
      </c>
      <c r="H1134" s="3">
        <v>3.87896885654322E-7</v>
      </c>
      <c r="I1134" s="3" t="s">
        <v>4560</v>
      </c>
      <c r="J1134" s="3">
        <v>9</v>
      </c>
    </row>
    <row r="1135" spans="1:10" ht="14.5" x14ac:dyDescent="0.3">
      <c r="A1135" s="3" t="s">
        <v>899</v>
      </c>
      <c r="B1135" s="3" t="s">
        <v>1009</v>
      </c>
      <c r="C1135" s="3" t="s">
        <v>1010</v>
      </c>
      <c r="D1135" s="3" t="s">
        <v>4482</v>
      </c>
      <c r="E1135" s="3" t="s">
        <v>952</v>
      </c>
      <c r="F1135" s="3">
        <v>5.8912947610145696E-7</v>
      </c>
      <c r="G1135" s="3">
        <v>1.52855215420919E-6</v>
      </c>
      <c r="H1135" s="3">
        <v>3.9387034675346302E-7</v>
      </c>
      <c r="I1135" s="3" t="s">
        <v>4589</v>
      </c>
      <c r="J1135" s="3">
        <v>13</v>
      </c>
    </row>
    <row r="1136" spans="1:10" ht="14.5" x14ac:dyDescent="0.3">
      <c r="A1136" s="3" t="s">
        <v>899</v>
      </c>
      <c r="B1136" s="3" t="s">
        <v>927</v>
      </c>
      <c r="C1136" s="3" t="s">
        <v>928</v>
      </c>
      <c r="D1136" s="3" t="s">
        <v>4514</v>
      </c>
      <c r="E1136" s="3" t="s">
        <v>929</v>
      </c>
      <c r="F1136" s="3">
        <v>8.0882377368750704E-7</v>
      </c>
      <c r="G1136" s="3">
        <v>2.0705888606400202E-6</v>
      </c>
      <c r="H1136" s="3">
        <v>5.3353989281842603E-7</v>
      </c>
      <c r="I1136" s="3" t="s">
        <v>4590</v>
      </c>
      <c r="J1136" s="3">
        <v>10</v>
      </c>
    </row>
    <row r="1137" spans="1:10" ht="14.5" x14ac:dyDescent="0.3">
      <c r="A1137" s="3" t="s">
        <v>899</v>
      </c>
      <c r="B1137" s="3" t="s">
        <v>1076</v>
      </c>
      <c r="C1137" s="3" t="s">
        <v>1077</v>
      </c>
      <c r="D1137" s="3" t="s">
        <v>4514</v>
      </c>
      <c r="E1137" s="3" t="s">
        <v>4500</v>
      </c>
      <c r="F1137" s="3">
        <v>1.2232679301263201E-6</v>
      </c>
      <c r="G1137" s="3">
        <v>3.0903610866349001E-6</v>
      </c>
      <c r="H1137" s="3">
        <v>7.9631014842017797E-7</v>
      </c>
      <c r="I1137" s="3" t="s">
        <v>4567</v>
      </c>
      <c r="J1137" s="3">
        <v>10</v>
      </c>
    </row>
    <row r="1138" spans="1:10" ht="14.5" x14ac:dyDescent="0.3">
      <c r="A1138" s="3" t="s">
        <v>899</v>
      </c>
      <c r="B1138" s="3" t="s">
        <v>1021</v>
      </c>
      <c r="C1138" s="3" t="s">
        <v>1022</v>
      </c>
      <c r="D1138" s="3" t="s">
        <v>4485</v>
      </c>
      <c r="E1138" s="3" t="s">
        <v>4591</v>
      </c>
      <c r="F1138" s="3">
        <v>1.4825082944906301E-6</v>
      </c>
      <c r="G1138" s="3">
        <v>3.6966440589896202E-6</v>
      </c>
      <c r="H1138" s="3">
        <v>9.5253437923526401E-7</v>
      </c>
      <c r="I1138" s="3" t="s">
        <v>4592</v>
      </c>
      <c r="J1138" s="3">
        <v>14</v>
      </c>
    </row>
    <row r="1139" spans="1:10" ht="14.5" x14ac:dyDescent="0.3">
      <c r="A1139" s="3" t="s">
        <v>899</v>
      </c>
      <c r="B1139" s="3" t="s">
        <v>1237</v>
      </c>
      <c r="C1139" s="3" t="s">
        <v>1238</v>
      </c>
      <c r="D1139" s="3" t="s">
        <v>4593</v>
      </c>
      <c r="E1139" s="3" t="s">
        <v>4594</v>
      </c>
      <c r="F1139" s="3">
        <v>1.7842731595017901E-6</v>
      </c>
      <c r="G1139" s="3">
        <v>4.3920570080044001E-6</v>
      </c>
      <c r="H1139" s="3">
        <v>1.13172521587833E-6</v>
      </c>
      <c r="I1139" s="3" t="s">
        <v>4595</v>
      </c>
      <c r="J1139" s="3">
        <v>6</v>
      </c>
    </row>
    <row r="1140" spans="1:10" ht="14.5" x14ac:dyDescent="0.3">
      <c r="A1140" s="3" t="s">
        <v>899</v>
      </c>
      <c r="B1140" s="3" t="s">
        <v>1192</v>
      </c>
      <c r="C1140" s="3" t="s">
        <v>1193</v>
      </c>
      <c r="D1140" s="3" t="s">
        <v>4539</v>
      </c>
      <c r="E1140" s="3" t="s">
        <v>4596</v>
      </c>
      <c r="F1140" s="3">
        <v>2.0926628561052301E-6</v>
      </c>
      <c r="G1140" s="3">
        <v>5.0859654224329696E-6</v>
      </c>
      <c r="H1140" s="3">
        <v>1.3105283709119999E-6</v>
      </c>
      <c r="I1140" s="3" t="s">
        <v>4597</v>
      </c>
      <c r="J1140" s="3">
        <v>9</v>
      </c>
    </row>
    <row r="1141" spans="1:10" ht="14.5" x14ac:dyDescent="0.3">
      <c r="A1141" s="3" t="s">
        <v>899</v>
      </c>
      <c r="B1141" s="3" t="s">
        <v>1098</v>
      </c>
      <c r="C1141" s="3" t="s">
        <v>1099</v>
      </c>
      <c r="D1141" s="3" t="s">
        <v>4514</v>
      </c>
      <c r="E1141" s="3" t="s">
        <v>4598</v>
      </c>
      <c r="F1141" s="3">
        <v>2.3307718505917198E-6</v>
      </c>
      <c r="G1141" s="3">
        <v>5.5938524414201204E-6</v>
      </c>
      <c r="H1141" s="3">
        <v>1.4413983812869801E-6</v>
      </c>
      <c r="I1141" s="3" t="s">
        <v>4567</v>
      </c>
      <c r="J1141" s="3">
        <v>10</v>
      </c>
    </row>
    <row r="1142" spans="1:10" ht="14.5" x14ac:dyDescent="0.3">
      <c r="A1142" s="3" t="s">
        <v>899</v>
      </c>
      <c r="B1142" s="3" t="s">
        <v>1118</v>
      </c>
      <c r="C1142" s="3" t="s">
        <v>1119</v>
      </c>
      <c r="D1142" s="3" t="s">
        <v>4514</v>
      </c>
      <c r="E1142" s="3" t="s">
        <v>4599</v>
      </c>
      <c r="F1142" s="3">
        <v>2.6352550674582098E-6</v>
      </c>
      <c r="G1142" s="3">
        <v>6.2465305302713002E-6</v>
      </c>
      <c r="H1142" s="3">
        <v>1.6095774940940301E-6</v>
      </c>
      <c r="I1142" s="3" t="s">
        <v>4567</v>
      </c>
      <c r="J1142" s="3">
        <v>10</v>
      </c>
    </row>
    <row r="1143" spans="1:10" ht="14.5" x14ac:dyDescent="0.3">
      <c r="A1143" s="3" t="s">
        <v>899</v>
      </c>
      <c r="B1143" s="3" t="s">
        <v>1178</v>
      </c>
      <c r="C1143" s="3" t="s">
        <v>1179</v>
      </c>
      <c r="D1143" s="3" t="s">
        <v>4587</v>
      </c>
      <c r="E1143" s="3" t="s">
        <v>4600</v>
      </c>
      <c r="F1143" s="3">
        <v>2.9531869994326499E-6</v>
      </c>
      <c r="G1143" s="3">
        <v>6.91477931574474E-6</v>
      </c>
      <c r="H1143" s="3">
        <v>1.78176879298247E-6</v>
      </c>
      <c r="I1143" s="3" t="s">
        <v>4601</v>
      </c>
      <c r="J1143" s="3">
        <v>8</v>
      </c>
    </row>
    <row r="1144" spans="1:10" ht="14.5" x14ac:dyDescent="0.3">
      <c r="A1144" s="3" t="s">
        <v>899</v>
      </c>
      <c r="B1144" s="3" t="s">
        <v>1224</v>
      </c>
      <c r="C1144" s="3" t="s">
        <v>1225</v>
      </c>
      <c r="D1144" s="3" t="s">
        <v>4602</v>
      </c>
      <c r="E1144" s="3" t="s">
        <v>4603</v>
      </c>
      <c r="F1144" s="3">
        <v>3.6673320024584001E-6</v>
      </c>
      <c r="G1144" s="3">
        <v>8.4834668008676201E-6</v>
      </c>
      <c r="H1144" s="3">
        <v>2.1859810287323401E-6</v>
      </c>
      <c r="I1144" s="3" t="s">
        <v>4604</v>
      </c>
      <c r="J1144" s="3">
        <v>7</v>
      </c>
    </row>
    <row r="1145" spans="1:10" ht="14.5" x14ac:dyDescent="0.3">
      <c r="A1145" s="3" t="s">
        <v>899</v>
      </c>
      <c r="B1145" s="3" t="s">
        <v>1050</v>
      </c>
      <c r="C1145" s="3" t="s">
        <v>1051</v>
      </c>
      <c r="D1145" s="3" t="s">
        <v>4514</v>
      </c>
      <c r="E1145" s="3" t="s">
        <v>4497</v>
      </c>
      <c r="F1145" s="3">
        <v>3.99057731970434E-6</v>
      </c>
      <c r="G1145" s="3">
        <v>9.1213195878956402E-6</v>
      </c>
      <c r="H1145" s="3">
        <v>2.3503400253897698E-6</v>
      </c>
      <c r="I1145" s="3" t="s">
        <v>4605</v>
      </c>
      <c r="J1145" s="3">
        <v>10</v>
      </c>
    </row>
    <row r="1146" spans="1:10" ht="14.5" x14ac:dyDescent="0.3">
      <c r="A1146" s="3" t="s">
        <v>899</v>
      </c>
      <c r="B1146" s="3" t="s">
        <v>1142</v>
      </c>
      <c r="C1146" s="3" t="s">
        <v>1143</v>
      </c>
      <c r="D1146" s="3" t="s">
        <v>4508</v>
      </c>
      <c r="E1146" s="3" t="s">
        <v>4463</v>
      </c>
      <c r="F1146" s="3">
        <v>9.8400058471943894E-6</v>
      </c>
      <c r="G1146" s="3">
        <v>2.2226836737191999E-5</v>
      </c>
      <c r="H1146" s="3">
        <v>5.72730990486856E-6</v>
      </c>
      <c r="I1146" s="3" t="s">
        <v>4606</v>
      </c>
      <c r="J1146" s="3">
        <v>11</v>
      </c>
    </row>
    <row r="1147" spans="1:10" ht="14.5" x14ac:dyDescent="0.3">
      <c r="A1147" s="3" t="s">
        <v>899</v>
      </c>
      <c r="B1147" s="3" t="s">
        <v>1182</v>
      </c>
      <c r="C1147" s="3" t="s">
        <v>1183</v>
      </c>
      <c r="D1147" s="3" t="s">
        <v>4602</v>
      </c>
      <c r="E1147" s="3" t="s">
        <v>4519</v>
      </c>
      <c r="F1147" s="3">
        <v>1.16857051061953E-5</v>
      </c>
      <c r="G1147" s="3">
        <v>2.60890160510406E-5</v>
      </c>
      <c r="H1147" s="3">
        <v>6.7224986535027798E-6</v>
      </c>
      <c r="I1147" s="3" t="s">
        <v>4607</v>
      </c>
      <c r="J1147" s="3">
        <v>7</v>
      </c>
    </row>
    <row r="1148" spans="1:10" ht="14.5" x14ac:dyDescent="0.3">
      <c r="A1148" s="3" t="s">
        <v>899</v>
      </c>
      <c r="B1148" s="3" t="s">
        <v>1222</v>
      </c>
      <c r="C1148" s="3" t="s">
        <v>1223</v>
      </c>
      <c r="D1148" s="3" t="s">
        <v>4482</v>
      </c>
      <c r="E1148" s="3" t="s">
        <v>4608</v>
      </c>
      <c r="F1148" s="3">
        <v>1.46113869098989E-5</v>
      </c>
      <c r="G1148" s="3">
        <v>3.2245819387363102E-5</v>
      </c>
      <c r="H1148" s="3">
        <v>8.3089556535420295E-6</v>
      </c>
      <c r="I1148" s="3" t="s">
        <v>4609</v>
      </c>
      <c r="J1148" s="3">
        <v>13</v>
      </c>
    </row>
    <row r="1149" spans="1:10" ht="14.5" x14ac:dyDescent="0.3">
      <c r="A1149" s="3" t="s">
        <v>899</v>
      </c>
      <c r="B1149" s="3" t="s">
        <v>1027</v>
      </c>
      <c r="C1149" s="3" t="s">
        <v>1028</v>
      </c>
      <c r="D1149" s="3" t="s">
        <v>4508</v>
      </c>
      <c r="E1149" s="3" t="s">
        <v>4610</v>
      </c>
      <c r="F1149" s="3">
        <v>1.58725925492766E-5</v>
      </c>
      <c r="G1149" s="3">
        <v>3.4631111016603497E-5</v>
      </c>
      <c r="H1149" s="3">
        <v>8.9235867202870896E-6</v>
      </c>
      <c r="I1149" s="3" t="s">
        <v>4611</v>
      </c>
      <c r="J1149" s="3">
        <v>11</v>
      </c>
    </row>
    <row r="1150" spans="1:10" ht="14.5" x14ac:dyDescent="0.3">
      <c r="A1150" s="3" t="s">
        <v>899</v>
      </c>
      <c r="B1150" s="3" t="s">
        <v>1048</v>
      </c>
      <c r="C1150" s="3" t="s">
        <v>1049</v>
      </c>
      <c r="D1150" s="3" t="s">
        <v>4502</v>
      </c>
      <c r="E1150" s="3" t="s">
        <v>4612</v>
      </c>
      <c r="F1150" s="3">
        <v>2.0233498162111599E-5</v>
      </c>
      <c r="G1150" s="3">
        <v>4.36497937879262E-5</v>
      </c>
      <c r="H1150" s="3">
        <v>1.1247479758950301E-5</v>
      </c>
      <c r="I1150" s="3" t="s">
        <v>4613</v>
      </c>
      <c r="J1150" s="3">
        <v>12</v>
      </c>
    </row>
    <row r="1151" spans="1:10" ht="14.5" x14ac:dyDescent="0.3">
      <c r="A1151" s="3" t="s">
        <v>899</v>
      </c>
      <c r="B1151" s="3" t="s">
        <v>1114</v>
      </c>
      <c r="C1151" s="3" t="s">
        <v>1115</v>
      </c>
      <c r="D1151" s="3" t="s">
        <v>4514</v>
      </c>
      <c r="E1151" s="3" t="s">
        <v>4614</v>
      </c>
      <c r="F1151" s="3">
        <v>2.2782430873980598E-5</v>
      </c>
      <c r="G1151" s="3">
        <v>4.8602519197825303E-5</v>
      </c>
      <c r="H1151" s="3">
        <v>1.2523675451194E-5</v>
      </c>
      <c r="I1151" s="3" t="s">
        <v>4615</v>
      </c>
      <c r="J1151" s="3">
        <v>10</v>
      </c>
    </row>
    <row r="1152" spans="1:10" ht="14.5" x14ac:dyDescent="0.3">
      <c r="A1152" s="3" t="s">
        <v>899</v>
      </c>
      <c r="B1152" s="3" t="s">
        <v>1106</v>
      </c>
      <c r="C1152" s="3" t="s">
        <v>1107</v>
      </c>
      <c r="D1152" s="3" t="s">
        <v>4587</v>
      </c>
      <c r="E1152" s="3" t="s">
        <v>926</v>
      </c>
      <c r="F1152" s="3">
        <v>3.1418992224971602E-5</v>
      </c>
      <c r="G1152" s="3">
        <v>6.6290620958181796E-5</v>
      </c>
      <c r="H1152" s="3">
        <v>1.7081464830233201E-5</v>
      </c>
      <c r="I1152" s="3" t="s">
        <v>4616</v>
      </c>
      <c r="J1152" s="3">
        <v>8</v>
      </c>
    </row>
    <row r="1153" spans="1:10" ht="14.5" x14ac:dyDescent="0.3">
      <c r="A1153" s="3" t="s">
        <v>899</v>
      </c>
      <c r="B1153" s="3" t="s">
        <v>1234</v>
      </c>
      <c r="C1153" s="3" t="s">
        <v>1235</v>
      </c>
      <c r="D1153" s="3" t="s">
        <v>4617</v>
      </c>
      <c r="E1153" s="3" t="s">
        <v>4594</v>
      </c>
      <c r="F1153" s="3">
        <v>3.4418255821520097E-5</v>
      </c>
      <c r="G1153" s="3">
        <v>7.1829403453607104E-5</v>
      </c>
      <c r="H1153" s="3">
        <v>1.8508673039032499E-5</v>
      </c>
      <c r="I1153" s="3" t="s">
        <v>4618</v>
      </c>
      <c r="J1153" s="3">
        <v>5</v>
      </c>
    </row>
    <row r="1154" spans="1:10" ht="14.5" x14ac:dyDescent="0.3">
      <c r="A1154" s="3" t="s">
        <v>899</v>
      </c>
      <c r="B1154" s="3" t="s">
        <v>1064</v>
      </c>
      <c r="C1154" s="3" t="s">
        <v>1065</v>
      </c>
      <c r="D1154" s="3" t="s">
        <v>4587</v>
      </c>
      <c r="E1154" s="3" t="s">
        <v>4619</v>
      </c>
      <c r="F1154" s="3">
        <v>3.7496247365172902E-5</v>
      </c>
      <c r="G1154" s="3">
        <v>7.7411607463582794E-5</v>
      </c>
      <c r="H1154" s="3">
        <v>1.9947069905638099E-5</v>
      </c>
      <c r="I1154" s="3" t="s">
        <v>4620</v>
      </c>
      <c r="J1154" s="3">
        <v>8</v>
      </c>
    </row>
    <row r="1155" spans="1:10" ht="14.5" x14ac:dyDescent="0.3">
      <c r="A1155" s="3" t="s">
        <v>899</v>
      </c>
      <c r="B1155" s="3" t="s">
        <v>1154</v>
      </c>
      <c r="C1155" s="3" t="s">
        <v>1155</v>
      </c>
      <c r="D1155" s="3" t="s">
        <v>4593</v>
      </c>
      <c r="E1155" s="3" t="s">
        <v>945</v>
      </c>
      <c r="F1155" s="3">
        <v>3.8433329157713797E-5</v>
      </c>
      <c r="G1155" s="3">
        <v>7.8502119130649506E-5</v>
      </c>
      <c r="H1155" s="3">
        <v>2.02280679777441E-5</v>
      </c>
      <c r="I1155" s="3" t="s">
        <v>4621</v>
      </c>
      <c r="J1155" s="3">
        <v>6</v>
      </c>
    </row>
    <row r="1156" spans="1:10" ht="14.5" x14ac:dyDescent="0.3">
      <c r="A1156" s="3" t="s">
        <v>899</v>
      </c>
      <c r="B1156" s="3" t="s">
        <v>1132</v>
      </c>
      <c r="C1156" s="3" t="s">
        <v>1133</v>
      </c>
      <c r="D1156" s="3" t="s">
        <v>4593</v>
      </c>
      <c r="E1156" s="3" t="s">
        <v>4622</v>
      </c>
      <c r="F1156" s="3">
        <v>4.2132271809190202E-5</v>
      </c>
      <c r="G1156" s="3">
        <v>8.5151538814363405E-5</v>
      </c>
      <c r="H1156" s="3">
        <v>2.1941460111157201E-5</v>
      </c>
      <c r="I1156" s="3" t="s">
        <v>4623</v>
      </c>
      <c r="J1156" s="3">
        <v>6</v>
      </c>
    </row>
    <row r="1157" spans="1:10" ht="14.5" x14ac:dyDescent="0.3">
      <c r="A1157" s="3" t="s">
        <v>899</v>
      </c>
      <c r="B1157" s="3" t="s">
        <v>1212</v>
      </c>
      <c r="C1157" s="3" t="s">
        <v>1213</v>
      </c>
      <c r="D1157" s="3" t="s">
        <v>4602</v>
      </c>
      <c r="E1157" s="3" t="s">
        <v>4624</v>
      </c>
      <c r="F1157" s="3">
        <v>4.3995150631875098E-5</v>
      </c>
      <c r="G1157" s="3">
        <v>8.7083184755876498E-5</v>
      </c>
      <c r="H1157" s="3">
        <v>2.2439197826349801E-5</v>
      </c>
      <c r="I1157" s="3" t="s">
        <v>4625</v>
      </c>
      <c r="J1157" s="3">
        <v>7</v>
      </c>
    </row>
    <row r="1158" spans="1:10" ht="14.5" x14ac:dyDescent="0.3">
      <c r="A1158" s="3" t="s">
        <v>899</v>
      </c>
      <c r="B1158" s="3" t="s">
        <v>1148</v>
      </c>
      <c r="C1158" s="3" t="s">
        <v>1149</v>
      </c>
      <c r="D1158" s="3" t="s">
        <v>4602</v>
      </c>
      <c r="E1158" s="3" t="s">
        <v>4624</v>
      </c>
      <c r="F1158" s="3">
        <v>4.3995150631875098E-5</v>
      </c>
      <c r="G1158" s="3">
        <v>8.7083184755876498E-5</v>
      </c>
      <c r="H1158" s="3">
        <v>2.2439197826349801E-5</v>
      </c>
      <c r="I1158" s="3" t="s">
        <v>4626</v>
      </c>
      <c r="J1158" s="3">
        <v>7</v>
      </c>
    </row>
    <row r="1159" spans="1:10" ht="14.5" x14ac:dyDescent="0.3">
      <c r="A1159" s="3" t="s">
        <v>899</v>
      </c>
      <c r="B1159" s="3" t="s">
        <v>1220</v>
      </c>
      <c r="C1159" s="3" t="s">
        <v>1221</v>
      </c>
      <c r="D1159" s="3" t="s">
        <v>4602</v>
      </c>
      <c r="E1159" s="3" t="s">
        <v>941</v>
      </c>
      <c r="F1159" s="3">
        <v>6.1644473844445297E-5</v>
      </c>
      <c r="G1159" s="3">
        <v>1.20772846715648E-4</v>
      </c>
      <c r="H1159" s="3">
        <v>3.1120196248001397E-5</v>
      </c>
      <c r="I1159" s="3" t="s">
        <v>4627</v>
      </c>
      <c r="J1159" s="3">
        <v>7</v>
      </c>
    </row>
    <row r="1160" spans="1:10" ht="14.5" x14ac:dyDescent="0.3">
      <c r="A1160" s="3" t="s">
        <v>899</v>
      </c>
      <c r="B1160" s="3" t="s">
        <v>1184</v>
      </c>
      <c r="C1160" s="3" t="s">
        <v>1185</v>
      </c>
      <c r="D1160" s="3" t="s">
        <v>4602</v>
      </c>
      <c r="E1160" s="3" t="s">
        <v>4528</v>
      </c>
      <c r="F1160" s="3">
        <v>7.0158069472505305E-5</v>
      </c>
      <c r="G1160" s="3">
        <v>1.3606413473455601E-4</v>
      </c>
      <c r="H1160" s="3">
        <v>3.5060385594978703E-5</v>
      </c>
      <c r="I1160" s="3" t="s">
        <v>4628</v>
      </c>
      <c r="J1160" s="3">
        <v>7</v>
      </c>
    </row>
    <row r="1161" spans="1:10" ht="14.5" x14ac:dyDescent="0.3">
      <c r="A1161" s="3" t="s">
        <v>899</v>
      </c>
      <c r="B1161" s="3" t="s">
        <v>953</v>
      </c>
      <c r="C1161" s="3" t="s">
        <v>954</v>
      </c>
      <c r="D1161" s="3" t="s">
        <v>4587</v>
      </c>
      <c r="E1161" s="3" t="s">
        <v>955</v>
      </c>
      <c r="F1161" s="3">
        <v>7.2545658906581495E-5</v>
      </c>
      <c r="G1161" s="3">
        <v>1.3928766510063701E-4</v>
      </c>
      <c r="H1161" s="3">
        <v>3.5891010195887699E-5</v>
      </c>
      <c r="I1161" s="3" t="s">
        <v>4629</v>
      </c>
      <c r="J1161" s="3">
        <v>8</v>
      </c>
    </row>
    <row r="1162" spans="1:10" ht="14.5" x14ac:dyDescent="0.3">
      <c r="A1162" s="3" t="s">
        <v>899</v>
      </c>
      <c r="B1162" s="3" t="s">
        <v>4630</v>
      </c>
      <c r="C1162" s="3" t="s">
        <v>4631</v>
      </c>
      <c r="D1162" s="3" t="s">
        <v>4593</v>
      </c>
      <c r="E1162" s="3" t="s">
        <v>4536</v>
      </c>
      <c r="F1162" s="3">
        <v>7.6772655073489298E-5</v>
      </c>
      <c r="G1162" s="3">
        <v>1.4594405716940499E-4</v>
      </c>
      <c r="H1162" s="3">
        <v>3.7606198941677902E-5</v>
      </c>
      <c r="I1162" s="3" t="s">
        <v>4621</v>
      </c>
      <c r="J1162" s="3">
        <v>6</v>
      </c>
    </row>
    <row r="1163" spans="1:10" ht="14.5" x14ac:dyDescent="0.3">
      <c r="A1163" s="3" t="s">
        <v>899</v>
      </c>
      <c r="B1163" s="3" t="s">
        <v>1186</v>
      </c>
      <c r="C1163" s="3" t="s">
        <v>1187</v>
      </c>
      <c r="D1163" s="3" t="s">
        <v>4514</v>
      </c>
      <c r="E1163" s="3" t="s">
        <v>4632</v>
      </c>
      <c r="F1163" s="3">
        <v>8.2536246699880099E-5</v>
      </c>
      <c r="G1163" s="3">
        <v>1.5536234672918601E-4</v>
      </c>
      <c r="H1163" s="3">
        <v>4.0033060834823203E-5</v>
      </c>
      <c r="I1163" s="3" t="s">
        <v>4633</v>
      </c>
      <c r="J1163" s="3">
        <v>10</v>
      </c>
    </row>
    <row r="1164" spans="1:10" ht="14.5" x14ac:dyDescent="0.3">
      <c r="A1164" s="3" t="s">
        <v>899</v>
      </c>
      <c r="B1164" s="3" t="s">
        <v>1078</v>
      </c>
      <c r="C1164" s="3" t="s">
        <v>1079</v>
      </c>
      <c r="D1164" s="3" t="s">
        <v>4587</v>
      </c>
      <c r="E1164" s="3" t="s">
        <v>938</v>
      </c>
      <c r="F1164" s="3">
        <v>8.4643609564038496E-5</v>
      </c>
      <c r="G1164" s="3">
        <v>1.5778226248830499E-4</v>
      </c>
      <c r="H1164" s="3">
        <v>4.0656613689420602E-5</v>
      </c>
      <c r="I1164" s="3" t="s">
        <v>4634</v>
      </c>
      <c r="J1164" s="3">
        <v>8</v>
      </c>
    </row>
    <row r="1165" spans="1:10" ht="14.5" x14ac:dyDescent="0.3">
      <c r="A1165" s="3" t="s">
        <v>899</v>
      </c>
      <c r="B1165" s="3" t="s">
        <v>1216</v>
      </c>
      <c r="C1165" s="3" t="s">
        <v>1217</v>
      </c>
      <c r="D1165" s="3" t="s">
        <v>4593</v>
      </c>
      <c r="E1165" s="3" t="s">
        <v>933</v>
      </c>
      <c r="F1165" s="3">
        <v>8.99969411468806E-5</v>
      </c>
      <c r="G1165" s="3">
        <v>1.66148199040395E-4</v>
      </c>
      <c r="H1165" s="3">
        <v>4.2812310059750901E-5</v>
      </c>
      <c r="I1165" s="3" t="s">
        <v>4621</v>
      </c>
      <c r="J1165" s="3">
        <v>6</v>
      </c>
    </row>
    <row r="1166" spans="1:10" ht="14.5" x14ac:dyDescent="0.3">
      <c r="A1166" s="3" t="s">
        <v>899</v>
      </c>
      <c r="B1166" s="3" t="s">
        <v>959</v>
      </c>
      <c r="C1166" s="3" t="s">
        <v>960</v>
      </c>
      <c r="D1166" s="3" t="s">
        <v>4593</v>
      </c>
      <c r="E1166" s="3" t="s">
        <v>916</v>
      </c>
      <c r="F1166" s="3">
        <v>9.7256827704032204E-5</v>
      </c>
      <c r="G1166" s="3">
        <v>1.7784105637308701E-4</v>
      </c>
      <c r="H1166" s="3">
        <v>4.5825272201398597E-5</v>
      </c>
      <c r="I1166" s="3" t="s">
        <v>4635</v>
      </c>
      <c r="J1166" s="3">
        <v>6</v>
      </c>
    </row>
    <row r="1167" spans="1:10" ht="14.5" x14ac:dyDescent="0.3">
      <c r="A1167" s="3" t="s">
        <v>899</v>
      </c>
      <c r="B1167" s="3" t="s">
        <v>4636</v>
      </c>
      <c r="C1167" s="3" t="s">
        <v>4637</v>
      </c>
      <c r="D1167" s="3" t="s">
        <v>4617</v>
      </c>
      <c r="E1167" s="3" t="s">
        <v>4638</v>
      </c>
      <c r="F1167" s="3">
        <v>1.00659407083095E-4</v>
      </c>
      <c r="G1167" s="3">
        <v>1.82326473207116E-4</v>
      </c>
      <c r="H1167" s="3">
        <v>4.6981053951395099E-5</v>
      </c>
      <c r="I1167" s="3" t="s">
        <v>4639</v>
      </c>
      <c r="J1167" s="3">
        <v>5</v>
      </c>
    </row>
    <row r="1168" spans="1:10" ht="14.5" x14ac:dyDescent="0.3">
      <c r="A1168" s="3" t="s">
        <v>899</v>
      </c>
      <c r="B1168" s="3" t="s">
        <v>1110</v>
      </c>
      <c r="C1168" s="3" t="s">
        <v>1111</v>
      </c>
      <c r="D1168" s="3" t="s">
        <v>4602</v>
      </c>
      <c r="E1168" s="3" t="s">
        <v>4640</v>
      </c>
      <c r="F1168" s="3">
        <v>1.21231696260061E-4</v>
      </c>
      <c r="G1168" s="3">
        <v>2.17537249363847E-4</v>
      </c>
      <c r="H1168" s="3">
        <v>5.6054006140903597E-5</v>
      </c>
      <c r="I1168" s="3" t="s">
        <v>4641</v>
      </c>
      <c r="J1168" s="3">
        <v>7</v>
      </c>
    </row>
    <row r="1169" spans="1:10" ht="14.5" x14ac:dyDescent="0.3">
      <c r="A1169" s="3" t="s">
        <v>899</v>
      </c>
      <c r="B1169" s="3" t="s">
        <v>4642</v>
      </c>
      <c r="C1169" s="3" t="s">
        <v>4643</v>
      </c>
      <c r="D1169" s="3" t="s">
        <v>4617</v>
      </c>
      <c r="E1169" s="3" t="s">
        <v>4644</v>
      </c>
      <c r="F1169" s="3">
        <v>1.50655706189021E-4</v>
      </c>
      <c r="G1169" s="3">
        <v>2.6783236655825903E-4</v>
      </c>
      <c r="H1169" s="3">
        <v>6.9013822523235596E-5</v>
      </c>
      <c r="I1169" s="3" t="s">
        <v>4645</v>
      </c>
      <c r="J1169" s="3">
        <v>5</v>
      </c>
    </row>
    <row r="1170" spans="1:10" ht="14.5" x14ac:dyDescent="0.3">
      <c r="A1170" s="3" t="s">
        <v>899</v>
      </c>
      <c r="B1170" s="3" t="s">
        <v>1168</v>
      </c>
      <c r="C1170" s="3" t="s">
        <v>1169</v>
      </c>
      <c r="D1170" s="3" t="s">
        <v>4587</v>
      </c>
      <c r="E1170" s="3" t="s">
        <v>4646</v>
      </c>
      <c r="F1170" s="3">
        <v>1.7311703044301999E-4</v>
      </c>
      <c r="G1170" s="3">
        <v>3.04940090321651E-4</v>
      </c>
      <c r="H1170" s="3">
        <v>7.8575571519284994E-5</v>
      </c>
      <c r="I1170" s="3" t="s">
        <v>4647</v>
      </c>
      <c r="J1170" s="3">
        <v>8</v>
      </c>
    </row>
    <row r="1171" spans="1:10" ht="14.5" x14ac:dyDescent="0.3">
      <c r="A1171" s="3" t="s">
        <v>899</v>
      </c>
      <c r="B1171" s="3" t="s">
        <v>1040</v>
      </c>
      <c r="C1171" s="3" t="s">
        <v>1041</v>
      </c>
      <c r="D1171" s="3" t="s">
        <v>4539</v>
      </c>
      <c r="E1171" s="3" t="s">
        <v>4648</v>
      </c>
      <c r="F1171" s="3">
        <v>1.7811283331337801E-4</v>
      </c>
      <c r="G1171" s="3">
        <v>3.1088785451062402E-4</v>
      </c>
      <c r="H1171" s="3">
        <v>8.0108164265347201E-5</v>
      </c>
      <c r="I1171" s="3" t="s">
        <v>4649</v>
      </c>
      <c r="J1171" s="3">
        <v>9</v>
      </c>
    </row>
    <row r="1172" spans="1:10" ht="14.5" x14ac:dyDescent="0.3">
      <c r="A1172" s="3" t="s">
        <v>899</v>
      </c>
      <c r="B1172" s="3" t="s">
        <v>987</v>
      </c>
      <c r="C1172" s="3" t="s">
        <v>988</v>
      </c>
      <c r="D1172" s="3" t="s">
        <v>4593</v>
      </c>
      <c r="E1172" s="3" t="s">
        <v>4495</v>
      </c>
      <c r="F1172" s="3">
        <v>2.91267479248278E-4</v>
      </c>
      <c r="G1172" s="3">
        <v>5.0381401815918401E-4</v>
      </c>
      <c r="H1172" s="3">
        <v>1.29820498100228E-4</v>
      </c>
      <c r="I1172" s="3" t="s">
        <v>4621</v>
      </c>
      <c r="J1172" s="3">
        <v>6</v>
      </c>
    </row>
    <row r="1173" spans="1:10" ht="14.5" x14ac:dyDescent="0.3">
      <c r="A1173" s="3" t="s">
        <v>899</v>
      </c>
      <c r="B1173" s="3" t="s">
        <v>1070</v>
      </c>
      <c r="C1173" s="3" t="s">
        <v>1071</v>
      </c>
      <c r="D1173" s="3" t="s">
        <v>4593</v>
      </c>
      <c r="E1173" s="3" t="s">
        <v>4521</v>
      </c>
      <c r="F1173" s="3">
        <v>4.63956828708751E-4</v>
      </c>
      <c r="G1173" s="3">
        <v>7.9535456350071697E-4</v>
      </c>
      <c r="H1173" s="3">
        <v>2.0494333598976801E-4</v>
      </c>
      <c r="I1173" s="3" t="s">
        <v>4650</v>
      </c>
      <c r="J1173" s="3">
        <v>6</v>
      </c>
    </row>
    <row r="1174" spans="1:10" ht="14.5" x14ac:dyDescent="0.3">
      <c r="A1174" s="3" t="s">
        <v>899</v>
      </c>
      <c r="B1174" s="3" t="s">
        <v>920</v>
      </c>
      <c r="C1174" s="3" t="s">
        <v>921</v>
      </c>
      <c r="D1174" s="3" t="s">
        <v>4587</v>
      </c>
      <c r="E1174" s="3" t="s">
        <v>922</v>
      </c>
      <c r="F1174" s="3">
        <v>5.7782772481215696E-4</v>
      </c>
      <c r="G1174" s="3">
        <v>9.817957802118059E-4</v>
      </c>
      <c r="H1174" s="3">
        <v>2.5298465827826099E-4</v>
      </c>
      <c r="I1174" s="3" t="s">
        <v>4651</v>
      </c>
      <c r="J1174" s="3">
        <v>8</v>
      </c>
    </row>
    <row r="1175" spans="1:10" ht="14.5" x14ac:dyDescent="0.3">
      <c r="A1175" s="3" t="s">
        <v>899</v>
      </c>
      <c r="B1175" s="3" t="s">
        <v>1025</v>
      </c>
      <c r="C1175" s="3" t="s">
        <v>1026</v>
      </c>
      <c r="D1175" s="3" t="s">
        <v>4602</v>
      </c>
      <c r="E1175" s="3" t="s">
        <v>4652</v>
      </c>
      <c r="F1175" s="3">
        <v>5.9035382583652704E-4</v>
      </c>
      <c r="G1175" s="3">
        <v>9.9428012772467692E-4</v>
      </c>
      <c r="H1175" s="3">
        <v>2.5620156799923099E-4</v>
      </c>
      <c r="I1175" s="3" t="s">
        <v>4653</v>
      </c>
      <c r="J1175" s="3">
        <v>7</v>
      </c>
    </row>
    <row r="1176" spans="1:10" ht="14.5" x14ac:dyDescent="0.3">
      <c r="A1176" s="3" t="s">
        <v>899</v>
      </c>
      <c r="B1176" s="3" t="s">
        <v>942</v>
      </c>
      <c r="C1176" s="3" t="s">
        <v>943</v>
      </c>
      <c r="D1176" s="3" t="s">
        <v>4602</v>
      </c>
      <c r="E1176" s="3" t="s">
        <v>944</v>
      </c>
      <c r="F1176" s="3">
        <v>6.1586398139820198E-4</v>
      </c>
      <c r="G1176" s="3">
        <v>1.0282250819865599E-3</v>
      </c>
      <c r="H1176" s="3">
        <v>2.64948348976801E-4</v>
      </c>
      <c r="I1176" s="3" t="s">
        <v>4654</v>
      </c>
      <c r="J1176" s="3">
        <v>7</v>
      </c>
    </row>
    <row r="1177" spans="1:10" ht="14.5" x14ac:dyDescent="0.3">
      <c r="A1177" s="3" t="s">
        <v>899</v>
      </c>
      <c r="B1177" s="3" t="s">
        <v>1068</v>
      </c>
      <c r="C1177" s="3" t="s">
        <v>1069</v>
      </c>
      <c r="D1177" s="3" t="s">
        <v>4602</v>
      </c>
      <c r="E1177" s="3" t="s">
        <v>4655</v>
      </c>
      <c r="F1177" s="3">
        <v>6.4224392039236998E-4</v>
      </c>
      <c r="G1177" s="3">
        <v>1.0630244199597799E-3</v>
      </c>
      <c r="H1177" s="3">
        <v>2.7391528365191799E-4</v>
      </c>
      <c r="I1177" s="3" t="s">
        <v>4656</v>
      </c>
      <c r="J1177" s="3">
        <v>7</v>
      </c>
    </row>
    <row r="1178" spans="1:10" ht="14.5" x14ac:dyDescent="0.3">
      <c r="A1178" s="3" t="s">
        <v>899</v>
      </c>
      <c r="B1178" s="3" t="s">
        <v>1126</v>
      </c>
      <c r="C1178" s="3" t="s">
        <v>1127</v>
      </c>
      <c r="D1178" s="3" t="s">
        <v>4617</v>
      </c>
      <c r="E1178" s="3" t="s">
        <v>4536</v>
      </c>
      <c r="F1178" s="3">
        <v>7.3277650180727497E-4</v>
      </c>
      <c r="G1178" s="3">
        <v>1.20250502860681E-3</v>
      </c>
      <c r="H1178" s="3">
        <v>3.09856010660746E-4</v>
      </c>
      <c r="I1178" s="3" t="s">
        <v>4657</v>
      </c>
      <c r="J1178" s="3">
        <v>5</v>
      </c>
    </row>
    <row r="1179" spans="1:10" ht="14.5" x14ac:dyDescent="0.3">
      <c r="A1179" s="3" t="s">
        <v>899</v>
      </c>
      <c r="B1179" s="3" t="s">
        <v>1164</v>
      </c>
      <c r="C1179" s="3" t="s">
        <v>1165</v>
      </c>
      <c r="D1179" s="3" t="s">
        <v>4617</v>
      </c>
      <c r="E1179" s="3" t="s">
        <v>4658</v>
      </c>
      <c r="F1179" s="3">
        <v>7.8198870193654498E-4</v>
      </c>
      <c r="G1179" s="3">
        <v>1.27238839637133E-3</v>
      </c>
      <c r="H1179" s="3">
        <v>3.27863238100068E-4</v>
      </c>
      <c r="I1179" s="3" t="s">
        <v>4659</v>
      </c>
      <c r="J1179" s="3">
        <v>5</v>
      </c>
    </row>
    <row r="1180" spans="1:10" ht="14.5" x14ac:dyDescent="0.3">
      <c r="A1180" s="3" t="s">
        <v>899</v>
      </c>
      <c r="B1180" s="3" t="s">
        <v>911</v>
      </c>
      <c r="C1180" s="3" t="s">
        <v>912</v>
      </c>
      <c r="D1180" s="3" t="s">
        <v>4593</v>
      </c>
      <c r="E1180" s="3" t="s">
        <v>913</v>
      </c>
      <c r="F1180" s="3">
        <v>8.2126823900689403E-4</v>
      </c>
      <c r="G1180" s="3">
        <v>1.3250714444481E-3</v>
      </c>
      <c r="H1180" s="3">
        <v>3.4143836561984999E-4</v>
      </c>
      <c r="I1180" s="3" t="s">
        <v>4660</v>
      </c>
      <c r="J1180" s="3">
        <v>6</v>
      </c>
    </row>
    <row r="1181" spans="1:10" ht="14.5" x14ac:dyDescent="0.3">
      <c r="A1181" s="3" t="s">
        <v>899</v>
      </c>
      <c r="B1181" s="3" t="s">
        <v>1011</v>
      </c>
      <c r="C1181" s="3" t="s">
        <v>1012</v>
      </c>
      <c r="D1181" s="3" t="s">
        <v>4539</v>
      </c>
      <c r="E1181" s="3" t="s">
        <v>4661</v>
      </c>
      <c r="F1181" s="3">
        <v>9.3404662155808398E-4</v>
      </c>
      <c r="G1181" s="3">
        <v>1.4944745944929299E-3</v>
      </c>
      <c r="H1181" s="3">
        <v>3.8508939660727998E-4</v>
      </c>
      <c r="I1181" s="3" t="s">
        <v>4662</v>
      </c>
      <c r="J1181" s="3">
        <v>9</v>
      </c>
    </row>
    <row r="1182" spans="1:10" ht="14.5" x14ac:dyDescent="0.3">
      <c r="A1182" s="3" t="s">
        <v>899</v>
      </c>
      <c r="B1182" s="3" t="s">
        <v>917</v>
      </c>
      <c r="C1182" s="3" t="s">
        <v>918</v>
      </c>
      <c r="D1182" s="3" t="s">
        <v>4602</v>
      </c>
      <c r="E1182" s="3" t="s">
        <v>919</v>
      </c>
      <c r="F1182" s="3">
        <v>1.0346425571644501E-3</v>
      </c>
      <c r="G1182" s="3">
        <v>1.6417468675667399E-3</v>
      </c>
      <c r="H1182" s="3">
        <v>4.23037844164674E-4</v>
      </c>
      <c r="I1182" s="3" t="s">
        <v>4663</v>
      </c>
      <c r="J1182" s="3">
        <v>7</v>
      </c>
    </row>
    <row r="1183" spans="1:10" ht="14.5" x14ac:dyDescent="0.3">
      <c r="A1183" s="3" t="s">
        <v>899</v>
      </c>
      <c r="B1183" s="3" t="s">
        <v>1158</v>
      </c>
      <c r="C1183" s="3" t="s">
        <v>1159</v>
      </c>
      <c r="D1183" s="3" t="s">
        <v>4617</v>
      </c>
      <c r="E1183" s="3" t="s">
        <v>4664</v>
      </c>
      <c r="F1183" s="3">
        <v>1.1309167499389101E-3</v>
      </c>
      <c r="G1183" s="3">
        <v>1.7653334633192801E-3</v>
      </c>
      <c r="H1183" s="3">
        <v>4.5488307442985898E-4</v>
      </c>
      <c r="I1183" s="3" t="s">
        <v>4665</v>
      </c>
      <c r="J1183" s="3">
        <v>5</v>
      </c>
    </row>
    <row r="1184" spans="1:10" ht="14.5" x14ac:dyDescent="0.3">
      <c r="A1184" s="3" t="s">
        <v>899</v>
      </c>
      <c r="B1184" s="3" t="s">
        <v>1092</v>
      </c>
      <c r="C1184" s="3" t="s">
        <v>1093</v>
      </c>
      <c r="D1184" s="3" t="s">
        <v>4617</v>
      </c>
      <c r="E1184" s="3" t="s">
        <v>4664</v>
      </c>
      <c r="F1184" s="3">
        <v>1.1309167499389101E-3</v>
      </c>
      <c r="G1184" s="3">
        <v>1.7653334633192801E-3</v>
      </c>
      <c r="H1184" s="3">
        <v>4.5488307442985898E-4</v>
      </c>
      <c r="I1184" s="3" t="s">
        <v>4666</v>
      </c>
      <c r="J1184" s="3">
        <v>5</v>
      </c>
    </row>
    <row r="1185" spans="1:10" ht="14.5" x14ac:dyDescent="0.3">
      <c r="A1185" s="3" t="s">
        <v>899</v>
      </c>
      <c r="B1185" s="3" t="s">
        <v>1084</v>
      </c>
      <c r="C1185" s="3" t="s">
        <v>1085</v>
      </c>
      <c r="D1185" s="3" t="s">
        <v>4602</v>
      </c>
      <c r="E1185" s="3" t="s">
        <v>4667</v>
      </c>
      <c r="F1185" s="3">
        <v>1.20076025943188E-3</v>
      </c>
      <c r="G1185" s="3">
        <v>1.85924169202356E-3</v>
      </c>
      <c r="H1185" s="3">
        <v>4.79080918449052E-4</v>
      </c>
      <c r="I1185" s="3" t="s">
        <v>4668</v>
      </c>
      <c r="J1185" s="3">
        <v>7</v>
      </c>
    </row>
    <row r="1186" spans="1:10" ht="14.5" x14ac:dyDescent="0.3">
      <c r="A1186" s="3" t="s">
        <v>899</v>
      </c>
      <c r="B1186" s="3" t="s">
        <v>4669</v>
      </c>
      <c r="C1186" s="3" t="s">
        <v>4670</v>
      </c>
      <c r="D1186" s="3" t="s">
        <v>4671</v>
      </c>
      <c r="E1186" s="3" t="s">
        <v>914</v>
      </c>
      <c r="F1186" s="3">
        <v>1.32850557726661E-3</v>
      </c>
      <c r="G1186" s="3">
        <v>2.0405845666815201E-3</v>
      </c>
      <c r="H1186" s="3">
        <v>5.2580852321289099E-4</v>
      </c>
      <c r="I1186" s="3" t="s">
        <v>4672</v>
      </c>
      <c r="J1186" s="3">
        <v>4</v>
      </c>
    </row>
    <row r="1187" spans="1:10" ht="14.5" x14ac:dyDescent="0.3">
      <c r="A1187" s="3" t="s">
        <v>899</v>
      </c>
      <c r="B1187" s="3" t="s">
        <v>1112</v>
      </c>
      <c r="C1187" s="3" t="s">
        <v>1113</v>
      </c>
      <c r="D1187" s="3" t="s">
        <v>4602</v>
      </c>
      <c r="E1187" s="3" t="s">
        <v>4673</v>
      </c>
      <c r="F1187" s="3">
        <v>1.7672037130324299E-3</v>
      </c>
      <c r="G1187" s="3">
        <v>2.6928818484303701E-3</v>
      </c>
      <c r="H1187" s="3">
        <v>6.9388951138282503E-4</v>
      </c>
      <c r="I1187" s="3" t="s">
        <v>4674</v>
      </c>
      <c r="J1187" s="3">
        <v>7</v>
      </c>
    </row>
    <row r="1188" spans="1:10" ht="14.5" x14ac:dyDescent="0.3">
      <c r="A1188" s="3" t="s">
        <v>899</v>
      </c>
      <c r="B1188" s="3" t="s">
        <v>1023</v>
      </c>
      <c r="C1188" s="3" t="s">
        <v>1024</v>
      </c>
      <c r="D1188" s="3" t="s">
        <v>4508</v>
      </c>
      <c r="E1188" s="3" t="s">
        <v>4675</v>
      </c>
      <c r="F1188" s="3">
        <v>1.8186578232123999E-3</v>
      </c>
      <c r="G1188" s="3">
        <v>2.7494669453289799E-3</v>
      </c>
      <c r="H1188" s="3">
        <v>7.0847010104420002E-4</v>
      </c>
      <c r="I1188" s="3" t="s">
        <v>4676</v>
      </c>
      <c r="J1188" s="3">
        <v>11</v>
      </c>
    </row>
    <row r="1189" spans="1:10" ht="14.5" x14ac:dyDescent="0.3">
      <c r="A1189" s="3" t="s">
        <v>899</v>
      </c>
      <c r="B1189" s="3" t="s">
        <v>1170</v>
      </c>
      <c r="C1189" s="3" t="s">
        <v>1171</v>
      </c>
      <c r="D1189" s="3" t="s">
        <v>4617</v>
      </c>
      <c r="E1189" s="3" t="s">
        <v>4583</v>
      </c>
      <c r="F1189" s="3">
        <v>2.49629067566126E-3</v>
      </c>
      <c r="G1189" s="3">
        <v>3.7444360134918902E-3</v>
      </c>
      <c r="H1189" s="3">
        <v>9.6484919207301997E-4</v>
      </c>
      <c r="I1189" s="3" t="s">
        <v>4677</v>
      </c>
      <c r="J1189" s="3">
        <v>5</v>
      </c>
    </row>
    <row r="1190" spans="1:10" ht="14.5" x14ac:dyDescent="0.3">
      <c r="A1190" s="3" t="s">
        <v>899</v>
      </c>
      <c r="B1190" s="3" t="s">
        <v>4678</v>
      </c>
      <c r="C1190" s="3" t="s">
        <v>4679</v>
      </c>
      <c r="D1190" s="3" t="s">
        <v>4671</v>
      </c>
      <c r="E1190" s="3" t="s">
        <v>934</v>
      </c>
      <c r="F1190" s="3">
        <v>2.7218473159263401E-3</v>
      </c>
      <c r="G1190" s="3">
        <v>4.0199591127527499E-3</v>
      </c>
      <c r="H1190" s="3">
        <v>1.03584472751853E-3</v>
      </c>
      <c r="I1190" s="3" t="s">
        <v>4672</v>
      </c>
      <c r="J1190" s="3">
        <v>4</v>
      </c>
    </row>
    <row r="1191" spans="1:10" ht="14.5" x14ac:dyDescent="0.3">
      <c r="A1191" s="3" t="s">
        <v>899</v>
      </c>
      <c r="B1191" s="3" t="s">
        <v>1190</v>
      </c>
      <c r="C1191" s="3" t="s">
        <v>1191</v>
      </c>
      <c r="D1191" s="3" t="s">
        <v>4671</v>
      </c>
      <c r="E1191" s="3" t="s">
        <v>934</v>
      </c>
      <c r="F1191" s="3">
        <v>2.7218473159263401E-3</v>
      </c>
      <c r="G1191" s="3">
        <v>4.0199591127527499E-3</v>
      </c>
      <c r="H1191" s="3">
        <v>1.03584472751853E-3</v>
      </c>
      <c r="I1191" s="3" t="s">
        <v>4680</v>
      </c>
      <c r="J1191" s="3">
        <v>4</v>
      </c>
    </row>
    <row r="1192" spans="1:10" ht="14.5" x14ac:dyDescent="0.3">
      <c r="A1192" s="3" t="s">
        <v>899</v>
      </c>
      <c r="B1192" s="3" t="s">
        <v>1204</v>
      </c>
      <c r="C1192" s="3" t="s">
        <v>1205</v>
      </c>
      <c r="D1192" s="3" t="s">
        <v>4617</v>
      </c>
      <c r="E1192" s="3" t="s">
        <v>4558</v>
      </c>
      <c r="F1192" s="3">
        <v>3.9033384123809099E-3</v>
      </c>
      <c r="G1192" s="3">
        <v>5.7209234746346104E-3</v>
      </c>
      <c r="H1192" s="3">
        <v>1.47414146550344E-3</v>
      </c>
      <c r="I1192" s="3" t="s">
        <v>4681</v>
      </c>
      <c r="J1192" s="3">
        <v>5</v>
      </c>
    </row>
    <row r="1193" spans="1:10" ht="14.5" x14ac:dyDescent="0.3">
      <c r="A1193" s="3" t="s">
        <v>899</v>
      </c>
      <c r="B1193" s="3" t="s">
        <v>1004</v>
      </c>
      <c r="C1193" s="3" t="s">
        <v>1005</v>
      </c>
      <c r="D1193" s="3" t="s">
        <v>4587</v>
      </c>
      <c r="E1193" s="3" t="s">
        <v>4682</v>
      </c>
      <c r="F1193" s="3">
        <v>4.1447900130144096E-3</v>
      </c>
      <c r="G1193" s="3">
        <v>6.0287854734755097E-3</v>
      </c>
      <c r="H1193" s="3">
        <v>1.55346994108196E-3</v>
      </c>
      <c r="I1193" s="3" t="s">
        <v>4683</v>
      </c>
      <c r="J1193" s="3">
        <v>8</v>
      </c>
    </row>
    <row r="1194" spans="1:10" ht="14.5" x14ac:dyDescent="0.3">
      <c r="A1194" s="3" t="s">
        <v>899</v>
      </c>
      <c r="B1194" s="3" t="s">
        <v>904</v>
      </c>
      <c r="C1194" s="3" t="s">
        <v>905</v>
      </c>
      <c r="D1194" s="3" t="s">
        <v>4602</v>
      </c>
      <c r="E1194" s="3" t="s">
        <v>906</v>
      </c>
      <c r="F1194" s="3">
        <v>4.7610646447149001E-3</v>
      </c>
      <c r="G1194" s="3">
        <v>6.87311587808467E-3</v>
      </c>
      <c r="H1194" s="3">
        <v>1.7710331484099701E-3</v>
      </c>
      <c r="I1194" s="3" t="s">
        <v>4684</v>
      </c>
      <c r="J1194" s="3">
        <v>7</v>
      </c>
    </row>
    <row r="1195" spans="1:10" ht="14.5" x14ac:dyDescent="0.3">
      <c r="A1195" s="3" t="s">
        <v>899</v>
      </c>
      <c r="B1195" s="3" t="s">
        <v>1196</v>
      </c>
      <c r="C1195" s="3" t="s">
        <v>1197</v>
      </c>
      <c r="D1195" s="3" t="s">
        <v>4671</v>
      </c>
      <c r="E1195" s="3" t="s">
        <v>4552</v>
      </c>
      <c r="F1195" s="3">
        <v>4.88708242171766E-3</v>
      </c>
      <c r="G1195" s="3">
        <v>7.0023867535059002E-3</v>
      </c>
      <c r="H1195" s="3">
        <v>1.80434307793189E-3</v>
      </c>
      <c r="I1195" s="3" t="s">
        <v>4685</v>
      </c>
      <c r="J1195" s="3">
        <v>4</v>
      </c>
    </row>
    <row r="1196" spans="1:10" ht="14.5" x14ac:dyDescent="0.3">
      <c r="A1196" s="3" t="s">
        <v>899</v>
      </c>
      <c r="B1196" s="3" t="s">
        <v>1232</v>
      </c>
      <c r="C1196" s="3" t="s">
        <v>1233</v>
      </c>
      <c r="D1196" s="3" t="s">
        <v>4686</v>
      </c>
      <c r="E1196" s="3" t="s">
        <v>4540</v>
      </c>
      <c r="F1196" s="3">
        <v>6.83891248890318E-3</v>
      </c>
      <c r="G1196" s="3">
        <v>9.7264533175511897E-3</v>
      </c>
      <c r="H1196" s="3">
        <v>2.5062681245883E-3</v>
      </c>
      <c r="I1196" s="3" t="s">
        <v>4687</v>
      </c>
      <c r="J1196" s="3">
        <v>3</v>
      </c>
    </row>
    <row r="1197" spans="1:10" ht="14.5" x14ac:dyDescent="0.3">
      <c r="A1197" s="3" t="s">
        <v>899</v>
      </c>
      <c r="B1197" s="3" t="s">
        <v>1172</v>
      </c>
      <c r="C1197" s="3" t="s">
        <v>1173</v>
      </c>
      <c r="D1197" s="3" t="s">
        <v>4671</v>
      </c>
      <c r="E1197" s="3" t="s">
        <v>4519</v>
      </c>
      <c r="F1197" s="3">
        <v>7.6297635004730097E-3</v>
      </c>
      <c r="G1197" s="3">
        <v>1.07714308241972E-2</v>
      </c>
      <c r="H1197" s="3">
        <v>2.7755331619367701E-3</v>
      </c>
      <c r="I1197" s="3" t="s">
        <v>4688</v>
      </c>
      <c r="J1197" s="3">
        <v>4</v>
      </c>
    </row>
    <row r="1198" spans="1:10" ht="14.5" x14ac:dyDescent="0.3">
      <c r="A1198" s="3" t="s">
        <v>899</v>
      </c>
      <c r="B1198" s="3" t="s">
        <v>924</v>
      </c>
      <c r="C1198" s="3" t="s">
        <v>925</v>
      </c>
      <c r="D1198" s="3" t="s">
        <v>4617</v>
      </c>
      <c r="E1198" s="3" t="s">
        <v>926</v>
      </c>
      <c r="F1198" s="3">
        <v>8.0072807340094004E-3</v>
      </c>
      <c r="G1198" s="3">
        <v>1.12218824885387E-2</v>
      </c>
      <c r="H1198" s="3">
        <v>2.8916034921125E-3</v>
      </c>
      <c r="I1198" s="3" t="s">
        <v>4689</v>
      </c>
      <c r="J1198" s="3">
        <v>5</v>
      </c>
    </row>
    <row r="1199" spans="1:10" ht="14.5" x14ac:dyDescent="0.3">
      <c r="A1199" s="3" t="s">
        <v>899</v>
      </c>
      <c r="B1199" s="3" t="s">
        <v>1202</v>
      </c>
      <c r="C1199" s="3" t="s">
        <v>1203</v>
      </c>
      <c r="D1199" s="3" t="s">
        <v>4593</v>
      </c>
      <c r="E1199" s="3" t="s">
        <v>4690</v>
      </c>
      <c r="F1199" s="3">
        <v>1.2374300856867399E-2</v>
      </c>
      <c r="G1199" s="3">
        <v>1.7216418583467601E-2</v>
      </c>
      <c r="H1199" s="3">
        <v>4.4362482095558001E-3</v>
      </c>
      <c r="I1199" s="3" t="s">
        <v>4691</v>
      </c>
      <c r="J1199" s="3">
        <v>6</v>
      </c>
    </row>
    <row r="1200" spans="1:10" ht="14.5" x14ac:dyDescent="0.3">
      <c r="A1200" s="3" t="s">
        <v>899</v>
      </c>
      <c r="B1200" s="3" t="s">
        <v>1002</v>
      </c>
      <c r="C1200" s="3" t="s">
        <v>1003</v>
      </c>
      <c r="D1200" s="3" t="s">
        <v>4602</v>
      </c>
      <c r="E1200" s="3" t="s">
        <v>4692</v>
      </c>
      <c r="F1200" s="3">
        <v>1.3911446507742901E-2</v>
      </c>
      <c r="G1200" s="3">
        <v>1.9215811003501001E-2</v>
      </c>
      <c r="H1200" s="3">
        <v>4.9514425283144099E-3</v>
      </c>
      <c r="I1200" s="3" t="s">
        <v>4693</v>
      </c>
      <c r="J1200" s="3">
        <v>7</v>
      </c>
    </row>
    <row r="1201" spans="1:10" ht="14.5" x14ac:dyDescent="0.3">
      <c r="A1201" s="3" t="s">
        <v>899</v>
      </c>
      <c r="B1201" s="3" t="s">
        <v>1120</v>
      </c>
      <c r="C1201" s="3" t="s">
        <v>1121</v>
      </c>
      <c r="D1201" s="3" t="s">
        <v>4617</v>
      </c>
      <c r="E1201" s="3" t="s">
        <v>4655</v>
      </c>
      <c r="F1201" s="3">
        <v>1.5705844109795301E-2</v>
      </c>
      <c r="G1201" s="3">
        <v>2.15394433505764E-2</v>
      </c>
      <c r="H1201" s="3">
        <v>5.55018551248405E-3</v>
      </c>
      <c r="I1201" s="3" t="s">
        <v>4694</v>
      </c>
      <c r="J1201" s="3">
        <v>5</v>
      </c>
    </row>
    <row r="1202" spans="1:10" ht="14.5" x14ac:dyDescent="0.3">
      <c r="A1202" s="3" t="s">
        <v>899</v>
      </c>
      <c r="B1202" s="3" t="s">
        <v>1230</v>
      </c>
      <c r="C1202" s="3" t="s">
        <v>1231</v>
      </c>
      <c r="D1202" s="3" t="s">
        <v>4671</v>
      </c>
      <c r="E1202" s="3" t="s">
        <v>4695</v>
      </c>
      <c r="F1202" s="3">
        <v>1.6933001830857299E-2</v>
      </c>
      <c r="G1202" s="3">
        <v>2.3057704620741901E-2</v>
      </c>
      <c r="H1202" s="3">
        <v>5.9414041511780102E-3</v>
      </c>
      <c r="I1202" s="3" t="s">
        <v>4696</v>
      </c>
      <c r="J1202" s="3">
        <v>4</v>
      </c>
    </row>
    <row r="1203" spans="1:10" ht="14.5" x14ac:dyDescent="0.3">
      <c r="A1203" s="3" t="s">
        <v>899</v>
      </c>
      <c r="B1203" s="3" t="s">
        <v>4697</v>
      </c>
      <c r="C1203" s="3" t="s">
        <v>4698</v>
      </c>
      <c r="D1203" s="3" t="s">
        <v>4686</v>
      </c>
      <c r="E1203" s="3" t="s">
        <v>4483</v>
      </c>
      <c r="F1203" s="3">
        <v>2.3611937686472399E-2</v>
      </c>
      <c r="G1203" s="3">
        <v>3.1926000252131603E-2</v>
      </c>
      <c r="H1203" s="3">
        <v>8.2265461175997107E-3</v>
      </c>
      <c r="I1203" s="3" t="s">
        <v>4699</v>
      </c>
      <c r="J1203" s="3">
        <v>3</v>
      </c>
    </row>
    <row r="1204" spans="1:10" ht="14.5" x14ac:dyDescent="0.3">
      <c r="A1204" s="3" t="s">
        <v>899</v>
      </c>
      <c r="B1204" s="3" t="s">
        <v>1066</v>
      </c>
      <c r="C1204" s="3" t="s">
        <v>1067</v>
      </c>
      <c r="D1204" s="3" t="s">
        <v>4671</v>
      </c>
      <c r="E1204" s="3" t="s">
        <v>4580</v>
      </c>
      <c r="F1204" s="3">
        <v>2.8003854079875701E-2</v>
      </c>
      <c r="G1204" s="3">
        <v>3.7599580303050002E-2</v>
      </c>
      <c r="H1204" s="3">
        <v>9.6884883456323893E-3</v>
      </c>
      <c r="I1204" s="3" t="s">
        <v>4700</v>
      </c>
      <c r="J1204" s="3">
        <v>4</v>
      </c>
    </row>
    <row r="1205" spans="1:10" ht="14.5" x14ac:dyDescent="0.3">
      <c r="A1205" s="3" t="s">
        <v>899</v>
      </c>
      <c r="B1205" s="3" t="s">
        <v>1086</v>
      </c>
      <c r="C1205" s="3" t="s">
        <v>1087</v>
      </c>
      <c r="D1205" s="3" t="s">
        <v>4617</v>
      </c>
      <c r="E1205" s="3" t="s">
        <v>4701</v>
      </c>
      <c r="F1205" s="3">
        <v>2.8516003939152299E-2</v>
      </c>
      <c r="G1205" s="3">
        <v>3.8021338585536399E-2</v>
      </c>
      <c r="H1205" s="3">
        <v>9.7971650960537796E-3</v>
      </c>
      <c r="I1205" s="3" t="s">
        <v>4702</v>
      </c>
      <c r="J1205" s="3">
        <v>5</v>
      </c>
    </row>
    <row r="1206" spans="1:10" ht="14.5" x14ac:dyDescent="0.3">
      <c r="A1206" s="3" t="s">
        <v>899</v>
      </c>
      <c r="B1206" s="3" t="s">
        <v>4703</v>
      </c>
      <c r="C1206" s="3" t="s">
        <v>4704</v>
      </c>
      <c r="D1206" s="3" t="s">
        <v>4671</v>
      </c>
      <c r="E1206" s="3" t="s">
        <v>901</v>
      </c>
      <c r="F1206" s="3">
        <v>3.04648077094219E-2</v>
      </c>
      <c r="G1206" s="3">
        <v>4.0339607449717298E-2</v>
      </c>
      <c r="H1206" s="3">
        <v>1.03945260424162E-2</v>
      </c>
      <c r="I1206" s="3" t="s">
        <v>4705</v>
      </c>
      <c r="J1206" s="3">
        <v>4</v>
      </c>
    </row>
    <row r="1207" spans="1:10" ht="14.5" x14ac:dyDescent="0.3">
      <c r="A1207" s="3" t="s">
        <v>899</v>
      </c>
      <c r="B1207" s="3" t="s">
        <v>1218</v>
      </c>
      <c r="C1207" s="3" t="s">
        <v>1219</v>
      </c>
      <c r="D1207" s="3" t="s">
        <v>4706</v>
      </c>
      <c r="E1207" s="3" t="s">
        <v>4594</v>
      </c>
      <c r="F1207" s="3">
        <v>5.5241586536267602E-2</v>
      </c>
      <c r="G1207" s="3">
        <v>7.26464699655026E-2</v>
      </c>
      <c r="H1207" s="3">
        <v>1.8719211010847701E-2</v>
      </c>
      <c r="I1207" s="3" t="s">
        <v>3591</v>
      </c>
      <c r="J1207" s="3">
        <v>2</v>
      </c>
    </row>
    <row r="1208" spans="1:10" ht="14.5" x14ac:dyDescent="0.3">
      <c r="A1208" s="3" t="s">
        <v>899</v>
      </c>
      <c r="B1208" s="3" t="s">
        <v>1226</v>
      </c>
      <c r="C1208" s="3" t="s">
        <v>1227</v>
      </c>
      <c r="D1208" s="3" t="s">
        <v>4706</v>
      </c>
      <c r="E1208" s="3" t="s">
        <v>935</v>
      </c>
      <c r="F1208" s="3">
        <v>6.6261877151039206E-2</v>
      </c>
      <c r="G1208" s="3">
        <v>8.6546125258500195E-2</v>
      </c>
      <c r="H1208" s="3">
        <v>2.2300810784810901E-2</v>
      </c>
      <c r="I1208" s="3" t="s">
        <v>3591</v>
      </c>
      <c r="J1208" s="3">
        <v>2</v>
      </c>
    </row>
    <row r="1209" spans="1:10" ht="15" thickBot="1" x14ac:dyDescent="0.35">
      <c r="A1209" s="5" t="s">
        <v>899</v>
      </c>
      <c r="B1209" s="5" t="s">
        <v>1214</v>
      </c>
      <c r="C1209" s="5" t="s">
        <v>1215</v>
      </c>
      <c r="D1209" s="5" t="s">
        <v>4686</v>
      </c>
      <c r="E1209" s="5" t="s">
        <v>4707</v>
      </c>
      <c r="F1209" s="5">
        <v>7.23379204919814E-2</v>
      </c>
      <c r="G1209" s="5">
        <v>9.3843788746354295E-2</v>
      </c>
      <c r="H1209" s="5">
        <v>2.41812394247733E-2</v>
      </c>
      <c r="I1209" s="5" t="s">
        <v>4708</v>
      </c>
      <c r="J1209" s="5">
        <v>3</v>
      </c>
    </row>
    <row r="1210" spans="1:10" ht="14.5" thickTop="1" x14ac:dyDescent="0.25"/>
  </sheetData>
  <mergeCells count="1">
    <mergeCell ref="A1:J1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E1" sqref="E1"/>
    </sheetView>
  </sheetViews>
  <sheetFormatPr defaultRowHeight="14" x14ac:dyDescent="0.25"/>
  <cols>
    <col min="1" max="1" width="26.453125" customWidth="1"/>
    <col min="2" max="2" width="24.08984375" customWidth="1"/>
    <col min="3" max="3" width="50.6328125" customWidth="1"/>
  </cols>
  <sheetData>
    <row r="1" spans="1:3" ht="15" thickBot="1" x14ac:dyDescent="0.35">
      <c r="A1" s="20" t="s">
        <v>123</v>
      </c>
      <c r="B1" s="20"/>
      <c r="C1" s="20"/>
    </row>
    <row r="2" spans="1:3" ht="15.5" thickTop="1" thickBot="1" x14ac:dyDescent="0.35">
      <c r="A2" s="1" t="s">
        <v>124</v>
      </c>
      <c r="B2" s="1" t="s">
        <v>125</v>
      </c>
      <c r="C2" s="1" t="s">
        <v>126</v>
      </c>
    </row>
    <row r="3" spans="1:3" ht="15" thickTop="1" x14ac:dyDescent="0.3">
      <c r="A3" s="1" t="s">
        <v>127</v>
      </c>
      <c r="B3" s="1" t="s">
        <v>128</v>
      </c>
      <c r="C3" s="1" t="s">
        <v>129</v>
      </c>
    </row>
    <row r="4" spans="1:3" ht="14.5" x14ac:dyDescent="0.3">
      <c r="A4" s="3"/>
      <c r="B4" s="3" t="s">
        <v>130</v>
      </c>
      <c r="C4" s="3" t="s">
        <v>131</v>
      </c>
    </row>
    <row r="5" spans="1:3" ht="14.5" x14ac:dyDescent="0.3">
      <c r="A5" s="3"/>
      <c r="B5" s="3" t="s">
        <v>132</v>
      </c>
      <c r="C5" s="3" t="s">
        <v>133</v>
      </c>
    </row>
    <row r="6" spans="1:3" ht="14.5" x14ac:dyDescent="0.3">
      <c r="A6" s="3"/>
      <c r="B6" s="3" t="s">
        <v>134</v>
      </c>
      <c r="C6" s="3" t="s">
        <v>135</v>
      </c>
    </row>
    <row r="7" spans="1:3" ht="14.5" x14ac:dyDescent="0.3">
      <c r="A7" s="3" t="s">
        <v>136</v>
      </c>
      <c r="B7" s="3" t="s">
        <v>137</v>
      </c>
      <c r="C7" s="3" t="s">
        <v>138</v>
      </c>
    </row>
    <row r="8" spans="1:3" ht="14.5" x14ac:dyDescent="0.3">
      <c r="A8" s="3"/>
      <c r="B8" s="3" t="s">
        <v>139</v>
      </c>
      <c r="C8" s="3" t="s">
        <v>140</v>
      </c>
    </row>
    <row r="9" spans="1:3" ht="14.5" x14ac:dyDescent="0.3">
      <c r="A9" s="3"/>
      <c r="B9" s="3" t="s">
        <v>134</v>
      </c>
      <c r="C9" s="3" t="s">
        <v>135</v>
      </c>
    </row>
    <row r="10" spans="1:3" ht="14.5" x14ac:dyDescent="0.3">
      <c r="A10" s="3" t="s">
        <v>141</v>
      </c>
      <c r="B10" s="3" t="s">
        <v>137</v>
      </c>
      <c r="C10" s="3" t="s">
        <v>142</v>
      </c>
    </row>
    <row r="11" spans="1:3" ht="14.5" x14ac:dyDescent="0.3">
      <c r="A11" s="3"/>
      <c r="B11" s="3" t="s">
        <v>139</v>
      </c>
      <c r="C11" s="3" t="s">
        <v>143</v>
      </c>
    </row>
    <row r="12" spans="1:3" ht="14.5" x14ac:dyDescent="0.3">
      <c r="A12" s="3"/>
      <c r="B12" s="3" t="s">
        <v>134</v>
      </c>
      <c r="C12" s="3" t="s">
        <v>144</v>
      </c>
    </row>
    <row r="13" spans="1:3" ht="14.5" x14ac:dyDescent="0.3">
      <c r="A13" s="3" t="s">
        <v>145</v>
      </c>
      <c r="B13" s="3" t="s">
        <v>146</v>
      </c>
      <c r="C13" s="3" t="s">
        <v>147</v>
      </c>
    </row>
    <row r="14" spans="1:3" ht="15" thickBot="1" x14ac:dyDescent="0.35">
      <c r="A14" s="3"/>
      <c r="B14" s="3" t="s">
        <v>148</v>
      </c>
      <c r="C14" s="3" t="s">
        <v>149</v>
      </c>
    </row>
    <row r="15" spans="1:3" ht="14.5" thickTop="1" x14ac:dyDescent="0.25">
      <c r="A15" s="7"/>
      <c r="B15" s="7"/>
      <c r="C15" s="7"/>
    </row>
  </sheetData>
  <mergeCells count="1">
    <mergeCell ref="A1:C1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72"/>
  <sheetViews>
    <sheetView workbookViewId="0">
      <selection activeCell="H1" sqref="H1"/>
    </sheetView>
  </sheetViews>
  <sheetFormatPr defaultRowHeight="14" x14ac:dyDescent="0.25"/>
  <cols>
    <col min="1" max="1" width="16" customWidth="1"/>
    <col min="2" max="2" width="13.54296875" customWidth="1"/>
    <col min="3" max="3" width="17.1796875" customWidth="1"/>
    <col min="4" max="4" width="14.81640625" customWidth="1"/>
    <col min="5" max="5" width="12.26953125" customWidth="1"/>
    <col min="6" max="6" width="15" customWidth="1"/>
  </cols>
  <sheetData>
    <row r="1" spans="1:6" ht="15" thickBot="1" x14ac:dyDescent="0.35">
      <c r="A1" s="23" t="s">
        <v>5957</v>
      </c>
      <c r="B1" s="23"/>
      <c r="C1" s="23"/>
      <c r="D1" s="23"/>
      <c r="E1" s="23"/>
      <c r="F1" s="23"/>
    </row>
    <row r="2" spans="1:6" ht="15.5" thickTop="1" thickBot="1" x14ac:dyDescent="0.35">
      <c r="A2" s="2" t="s">
        <v>117</v>
      </c>
      <c r="B2" s="2" t="s">
        <v>118</v>
      </c>
      <c r="C2" s="2" t="s">
        <v>119</v>
      </c>
      <c r="D2" s="2" t="s">
        <v>120</v>
      </c>
      <c r="E2" s="2" t="s">
        <v>121</v>
      </c>
      <c r="F2" s="2" t="s">
        <v>122</v>
      </c>
    </row>
    <row r="3" spans="1:6" ht="15" thickTop="1" x14ac:dyDescent="0.3">
      <c r="A3" s="3" t="s">
        <v>4982</v>
      </c>
      <c r="B3" s="3">
        <v>35.522258724202601</v>
      </c>
      <c r="C3" s="3">
        <v>0.22389240740740701</v>
      </c>
      <c r="D3" s="3">
        <v>-7.30977390517734</v>
      </c>
      <c r="E3" s="3">
        <v>3.5521401982229801E-4</v>
      </c>
      <c r="F3" s="3">
        <v>1.7583974523916199E-3</v>
      </c>
    </row>
    <row r="4" spans="1:6" ht="14.5" x14ac:dyDescent="0.3">
      <c r="A4" s="3" t="s">
        <v>5628</v>
      </c>
      <c r="B4" s="3">
        <v>0.32746960600375202</v>
      </c>
      <c r="C4" s="3">
        <v>8.4937037037036995E-3</v>
      </c>
      <c r="D4" s="3">
        <v>-5.2688234170574502</v>
      </c>
      <c r="E4" s="3">
        <v>1.2931291571605E-2</v>
      </c>
      <c r="F4" s="3">
        <v>4.0002097902747898E-2</v>
      </c>
    </row>
    <row r="5" spans="1:6" ht="14.5" x14ac:dyDescent="0.3">
      <c r="A5" s="3" t="s">
        <v>5146</v>
      </c>
      <c r="B5" s="3">
        <v>2.95315328330206</v>
      </c>
      <c r="C5" s="3">
        <v>9.5216666666666699E-2</v>
      </c>
      <c r="D5" s="3">
        <v>-4.9548983071299002</v>
      </c>
      <c r="E5" s="3">
        <v>3.7524420397680398E-4</v>
      </c>
      <c r="F5" s="3">
        <v>1.8465550935643301E-3</v>
      </c>
    </row>
    <row r="6" spans="1:6" ht="14.5" x14ac:dyDescent="0.3">
      <c r="A6" s="3" t="s">
        <v>19</v>
      </c>
      <c r="B6" s="3">
        <v>2.1741583489681102</v>
      </c>
      <c r="C6" s="3">
        <v>8.4125555555555606E-2</v>
      </c>
      <c r="D6" s="3">
        <v>-4.6917690816269202</v>
      </c>
      <c r="E6" s="6">
        <v>2.1956117445675301E-5</v>
      </c>
      <c r="F6" s="3">
        <v>1.4909778214839699E-4</v>
      </c>
    </row>
    <row r="7" spans="1:6" ht="14.5" x14ac:dyDescent="0.3">
      <c r="A7" s="3" t="s">
        <v>4980</v>
      </c>
      <c r="B7" s="3">
        <v>1.4034005628517801</v>
      </c>
      <c r="C7" s="3">
        <v>5.7713518518518497E-2</v>
      </c>
      <c r="D7" s="3">
        <v>-4.6038737479703098</v>
      </c>
      <c r="E7" s="3">
        <v>2.4318493524597799E-4</v>
      </c>
      <c r="F7" s="3">
        <v>1.26142765399693E-3</v>
      </c>
    </row>
    <row r="8" spans="1:6" ht="14.5" x14ac:dyDescent="0.3">
      <c r="A8" s="3" t="s">
        <v>5410</v>
      </c>
      <c r="B8" s="3">
        <v>5.9639962476547799E-2</v>
      </c>
      <c r="C8" s="3">
        <v>2.4844444444444402E-3</v>
      </c>
      <c r="D8" s="3">
        <v>-4.5852841631878096</v>
      </c>
      <c r="E8" s="3">
        <v>7.9394736439341203E-3</v>
      </c>
      <c r="F8" s="3">
        <v>2.6387483268933799E-2</v>
      </c>
    </row>
    <row r="9" spans="1:6" ht="14.5" x14ac:dyDescent="0.3">
      <c r="A9" s="3" t="s">
        <v>5289</v>
      </c>
      <c r="B9" s="3">
        <v>4.9465290806754202E-3</v>
      </c>
      <c r="C9" s="3">
        <v>2.1666666666666701E-4</v>
      </c>
      <c r="D9" s="3">
        <v>-4.5128674360880803</v>
      </c>
      <c r="E9" s="3">
        <v>1.04654161687423E-2</v>
      </c>
      <c r="F9" s="3">
        <v>3.3442910185942198E-2</v>
      </c>
    </row>
    <row r="10" spans="1:6" ht="14.5" x14ac:dyDescent="0.3">
      <c r="A10" s="3" t="s">
        <v>5636</v>
      </c>
      <c r="B10" s="3">
        <v>6.6181988742964404E-3</v>
      </c>
      <c r="C10" s="3">
        <v>4.27962962962963E-4</v>
      </c>
      <c r="D10" s="3">
        <v>-3.9508807921960098</v>
      </c>
      <c r="E10" s="3">
        <v>8.4145443163208202E-4</v>
      </c>
      <c r="F10" s="3">
        <v>3.7640254709955701E-3</v>
      </c>
    </row>
    <row r="11" spans="1:6" ht="14.5" x14ac:dyDescent="0.3">
      <c r="A11" s="3" t="s">
        <v>5814</v>
      </c>
      <c r="B11" s="3">
        <v>0.26704634146341499</v>
      </c>
      <c r="C11" s="3">
        <v>1.80355555555556E-2</v>
      </c>
      <c r="D11" s="3">
        <v>-3.8881743506692601</v>
      </c>
      <c r="E11" s="3">
        <v>3.4531081877606598E-4</v>
      </c>
      <c r="F11" s="3">
        <v>1.7153421165228501E-3</v>
      </c>
    </row>
    <row r="12" spans="1:6" ht="14.5" x14ac:dyDescent="0.3">
      <c r="A12" s="3" t="s">
        <v>4921</v>
      </c>
      <c r="B12" s="3">
        <v>5.5175609756097602E-2</v>
      </c>
      <c r="C12" s="3">
        <v>3.8131481481481501E-3</v>
      </c>
      <c r="D12" s="3">
        <v>-3.8549761793427701</v>
      </c>
      <c r="E12" s="3">
        <v>6.4680554355469504E-3</v>
      </c>
      <c r="F12" s="3">
        <v>2.21223821516396E-2</v>
      </c>
    </row>
    <row r="13" spans="1:6" ht="14.5" x14ac:dyDescent="0.3">
      <c r="A13" s="3" t="s">
        <v>5174</v>
      </c>
      <c r="B13" s="3">
        <v>0.258442213883677</v>
      </c>
      <c r="C13" s="3">
        <v>1.98435185185185E-2</v>
      </c>
      <c r="D13" s="3">
        <v>-3.70310197626219</v>
      </c>
      <c r="E13" s="3">
        <v>6.91637973426636E-4</v>
      </c>
      <c r="F13" s="3">
        <v>3.17036017893284E-3</v>
      </c>
    </row>
    <row r="14" spans="1:6" ht="14.5" x14ac:dyDescent="0.3">
      <c r="A14" s="3" t="s">
        <v>5147</v>
      </c>
      <c r="B14" s="3">
        <v>1.33661969981238</v>
      </c>
      <c r="C14" s="3">
        <v>0.104752407407407</v>
      </c>
      <c r="D14" s="3">
        <v>-3.6735337373989698</v>
      </c>
      <c r="E14" s="3">
        <v>6.8333217754291296E-3</v>
      </c>
      <c r="F14" s="3">
        <v>2.3198809484908E-2</v>
      </c>
    </row>
    <row r="15" spans="1:6" ht="14.5" x14ac:dyDescent="0.3">
      <c r="A15" s="3" t="s">
        <v>4880</v>
      </c>
      <c r="B15" s="3">
        <v>55.269653470919302</v>
      </c>
      <c r="C15" s="3">
        <v>4.4531559259259303</v>
      </c>
      <c r="D15" s="3">
        <v>-3.6335875338723098</v>
      </c>
      <c r="E15" s="6">
        <v>2.4374297428511999E-5</v>
      </c>
      <c r="F15" s="3">
        <v>1.6343242101188801E-4</v>
      </c>
    </row>
    <row r="16" spans="1:6" ht="14.5" x14ac:dyDescent="0.3">
      <c r="A16" s="3" t="s">
        <v>5851</v>
      </c>
      <c r="B16" s="3">
        <v>148.99847992495299</v>
      </c>
      <c r="C16" s="3">
        <v>12.412758518518499</v>
      </c>
      <c r="D16" s="3">
        <v>-3.5854019425038199</v>
      </c>
      <c r="E16" s="6">
        <v>2.8026049950275302E-7</v>
      </c>
      <c r="F16" s="6">
        <v>3.05096897631985E-6</v>
      </c>
    </row>
    <row r="17" spans="1:6" ht="14.5" x14ac:dyDescent="0.3">
      <c r="A17" s="3" t="s">
        <v>5709</v>
      </c>
      <c r="B17" s="3">
        <v>0.54987654784240103</v>
      </c>
      <c r="C17" s="3">
        <v>5.3568703703703702E-2</v>
      </c>
      <c r="D17" s="3">
        <v>-3.3596454670109499</v>
      </c>
      <c r="E17" s="3">
        <v>2.5361272269557099E-4</v>
      </c>
      <c r="F17" s="3">
        <v>1.3081258733707701E-3</v>
      </c>
    </row>
    <row r="18" spans="1:6" ht="14.5" x14ac:dyDescent="0.3">
      <c r="A18" s="3" t="s">
        <v>42</v>
      </c>
      <c r="B18" s="3">
        <v>1.36255628517824</v>
      </c>
      <c r="C18" s="3">
        <v>0.13514166666666699</v>
      </c>
      <c r="D18" s="3">
        <v>-3.3337713688781898</v>
      </c>
      <c r="E18" s="6">
        <v>1.6434725863707999E-5</v>
      </c>
      <c r="F18" s="3">
        <v>1.15404016419644E-4</v>
      </c>
    </row>
    <row r="19" spans="1:6" ht="14.5" x14ac:dyDescent="0.3">
      <c r="A19" s="3" t="s">
        <v>5843</v>
      </c>
      <c r="B19" s="3">
        <v>6.0709193245778604E-3</v>
      </c>
      <c r="C19" s="3">
        <v>6.6277777777777797E-4</v>
      </c>
      <c r="D19" s="3">
        <v>-3.1953178651069898</v>
      </c>
      <c r="E19" s="3">
        <v>1.58334262102719E-4</v>
      </c>
      <c r="F19" s="3">
        <v>8.6133414825578705E-4</v>
      </c>
    </row>
    <row r="20" spans="1:6" ht="14.5" x14ac:dyDescent="0.3">
      <c r="A20" s="3" t="s">
        <v>5511</v>
      </c>
      <c r="B20" s="3">
        <v>0.353593058161351</v>
      </c>
      <c r="C20" s="3">
        <v>4.4173333333333301E-2</v>
      </c>
      <c r="D20" s="3">
        <v>-3.0008423438010001</v>
      </c>
      <c r="E20" s="3">
        <v>6.2762539623909105E-4</v>
      </c>
      <c r="F20" s="3">
        <v>2.9104574412250799E-3</v>
      </c>
    </row>
    <row r="21" spans="1:6" ht="14.5" x14ac:dyDescent="0.3">
      <c r="A21" s="3" t="s">
        <v>5440</v>
      </c>
      <c r="B21" s="3">
        <v>0.56773151969981195</v>
      </c>
      <c r="C21" s="3">
        <v>7.2946296296296301E-2</v>
      </c>
      <c r="D21" s="3">
        <v>-2.96030220521626</v>
      </c>
      <c r="E21" s="6">
        <v>1.73413465810522E-11</v>
      </c>
      <c r="F21" s="6">
        <v>5.8537844482053603E-10</v>
      </c>
    </row>
    <row r="22" spans="1:6" ht="14.5" x14ac:dyDescent="0.3">
      <c r="A22" s="3" t="s">
        <v>5743</v>
      </c>
      <c r="B22" s="3">
        <v>1.0756097560975599E-3</v>
      </c>
      <c r="C22" s="3">
        <v>1.39814814814815E-4</v>
      </c>
      <c r="D22" s="3">
        <v>-2.9435656037778299</v>
      </c>
      <c r="E22" s="3">
        <v>2.3640062316577699E-3</v>
      </c>
      <c r="F22" s="3">
        <v>9.2807261269461701E-3</v>
      </c>
    </row>
    <row r="23" spans="1:6" ht="14.5" x14ac:dyDescent="0.3">
      <c r="A23" s="3" t="s">
        <v>4855</v>
      </c>
      <c r="B23" s="3">
        <v>46.487499061913702</v>
      </c>
      <c r="C23" s="3">
        <v>6.4331672222222203</v>
      </c>
      <c r="D23" s="3">
        <v>-2.8532417183675101</v>
      </c>
      <c r="E23" s="6">
        <v>3.5856610017328701E-5</v>
      </c>
      <c r="F23" s="3">
        <v>2.3035413093083101E-4</v>
      </c>
    </row>
    <row r="24" spans="1:6" ht="14.5" x14ac:dyDescent="0.3">
      <c r="A24" s="3" t="s">
        <v>5637</v>
      </c>
      <c r="B24" s="3">
        <v>7.7522514071294596E-2</v>
      </c>
      <c r="C24" s="3">
        <v>1.1145925925925899E-2</v>
      </c>
      <c r="D24" s="3">
        <v>-2.7980988877769</v>
      </c>
      <c r="E24" s="3">
        <v>6.2555543420344502E-3</v>
      </c>
      <c r="F24" s="3">
        <v>2.1497636873872801E-2</v>
      </c>
    </row>
    <row r="25" spans="1:6" ht="14.5" x14ac:dyDescent="0.3">
      <c r="A25" s="3" t="s">
        <v>5594</v>
      </c>
      <c r="B25" s="3">
        <v>5.4711069418386504E-3</v>
      </c>
      <c r="C25" s="3">
        <v>8.0222222222222197E-4</v>
      </c>
      <c r="D25" s="3">
        <v>-2.7697589201878801</v>
      </c>
      <c r="E25" s="3">
        <v>1.7898572370499699E-4</v>
      </c>
      <c r="F25" s="3">
        <v>9.6018611492341304E-4</v>
      </c>
    </row>
    <row r="26" spans="1:6" ht="14.5" x14ac:dyDescent="0.3">
      <c r="A26" s="3" t="s">
        <v>5815</v>
      </c>
      <c r="B26" s="3">
        <v>6.8868609756097596</v>
      </c>
      <c r="C26" s="3">
        <v>1.1109796296296299</v>
      </c>
      <c r="D26" s="3">
        <v>-2.6320141893494999</v>
      </c>
      <c r="E26" s="6">
        <v>6.3079033283805003E-6</v>
      </c>
      <c r="F26" s="6">
        <v>4.9158113395607201E-5</v>
      </c>
    </row>
    <row r="27" spans="1:6" ht="14.5" x14ac:dyDescent="0.3">
      <c r="A27" s="3" t="s">
        <v>5570</v>
      </c>
      <c r="B27" s="3">
        <v>3.7916322701688598E-2</v>
      </c>
      <c r="C27" s="3">
        <v>6.31944444444444E-3</v>
      </c>
      <c r="D27" s="3">
        <v>-2.5849494131039501</v>
      </c>
      <c r="E27" s="3">
        <v>5.85110699998748E-3</v>
      </c>
      <c r="F27" s="3">
        <v>2.0290278618711199E-2</v>
      </c>
    </row>
    <row r="28" spans="1:6" ht="14.5" x14ac:dyDescent="0.3">
      <c r="A28" s="3" t="s">
        <v>5148</v>
      </c>
      <c r="B28" s="3">
        <v>1.41598067542214</v>
      </c>
      <c r="C28" s="3">
        <v>0.236676851851852</v>
      </c>
      <c r="D28" s="3">
        <v>-2.5808110609058601</v>
      </c>
      <c r="E28" s="6">
        <v>1.07082587315813E-6</v>
      </c>
      <c r="F28" s="6">
        <v>1.01118156494191E-5</v>
      </c>
    </row>
    <row r="29" spans="1:6" ht="14.5" x14ac:dyDescent="0.3">
      <c r="A29" s="3" t="s">
        <v>4928</v>
      </c>
      <c r="B29" s="3">
        <v>0.34653827392120101</v>
      </c>
      <c r="C29" s="3">
        <v>5.9036851851851903E-2</v>
      </c>
      <c r="D29" s="3">
        <v>-2.55332700505125</v>
      </c>
      <c r="E29" s="3">
        <v>1.9599502650405399E-4</v>
      </c>
      <c r="F29" s="3">
        <v>1.04074127107905E-3</v>
      </c>
    </row>
    <row r="30" spans="1:6" ht="14.5" x14ac:dyDescent="0.3">
      <c r="A30" s="3" t="s">
        <v>1796</v>
      </c>
      <c r="B30" s="3">
        <v>0.10414896810506601</v>
      </c>
      <c r="C30" s="3">
        <v>1.8063333333333299E-2</v>
      </c>
      <c r="D30" s="3">
        <v>-2.5275124938921398</v>
      </c>
      <c r="E30" s="6">
        <v>5.4557615037278301E-6</v>
      </c>
      <c r="F30" s="6">
        <v>4.31434979104713E-5</v>
      </c>
    </row>
    <row r="31" spans="1:6" ht="14.5" x14ac:dyDescent="0.3">
      <c r="A31" s="3" t="s">
        <v>5712</v>
      </c>
      <c r="B31" s="3">
        <v>0.88802570356472799</v>
      </c>
      <c r="C31" s="3">
        <v>0.15452777777777801</v>
      </c>
      <c r="D31" s="3">
        <v>-2.5227352363999498</v>
      </c>
      <c r="E31" s="6">
        <v>2.52391535876263E-6</v>
      </c>
      <c r="F31" s="6">
        <v>2.1721396463520001E-5</v>
      </c>
    </row>
    <row r="32" spans="1:6" ht="14.5" x14ac:dyDescent="0.3">
      <c r="A32" s="3" t="s">
        <v>5084</v>
      </c>
      <c r="B32" s="3">
        <v>9.4648217636022505E-2</v>
      </c>
      <c r="C32" s="3">
        <v>1.66448148148148E-2</v>
      </c>
      <c r="D32" s="3">
        <v>-2.5075025185551301</v>
      </c>
      <c r="E32" s="3">
        <v>1.49572906463179E-2</v>
      </c>
      <c r="F32" s="3">
        <v>4.5239107326029197E-2</v>
      </c>
    </row>
    <row r="33" spans="1:6" ht="14.5" x14ac:dyDescent="0.3">
      <c r="A33" s="3" t="s">
        <v>5918</v>
      </c>
      <c r="B33" s="3">
        <v>3.0907317073170699E-2</v>
      </c>
      <c r="C33" s="3">
        <v>5.6907407407407401E-3</v>
      </c>
      <c r="D33" s="3">
        <v>-2.4412600660320298</v>
      </c>
      <c r="E33" s="3">
        <v>7.6598759129617002E-3</v>
      </c>
      <c r="F33" s="3">
        <v>2.5591224997615999E-2</v>
      </c>
    </row>
    <row r="34" spans="1:6" ht="14.5" x14ac:dyDescent="0.3">
      <c r="A34" s="3" t="s">
        <v>5327</v>
      </c>
      <c r="B34" s="3">
        <v>5.8204393996247701</v>
      </c>
      <c r="C34" s="3">
        <v>1.1023088888888899</v>
      </c>
      <c r="D34" s="3">
        <v>-2.4005995175005799</v>
      </c>
      <c r="E34" s="6">
        <v>7.6465586351129194E-11</v>
      </c>
      <c r="F34" s="6">
        <v>2.14062268371954E-9</v>
      </c>
    </row>
    <row r="35" spans="1:6" ht="14.5" x14ac:dyDescent="0.3">
      <c r="A35" s="3" t="s">
        <v>5857</v>
      </c>
      <c r="B35" s="3">
        <v>1.22457786116323E-3</v>
      </c>
      <c r="C35" s="3">
        <v>2.3462962962962999E-4</v>
      </c>
      <c r="D35" s="3">
        <v>-2.38382738911488</v>
      </c>
      <c r="E35" s="3">
        <v>6.6273905201674199E-3</v>
      </c>
      <c r="F35" s="3">
        <v>2.2594026397165901E-2</v>
      </c>
    </row>
    <row r="36" spans="1:6" ht="14.5" x14ac:dyDescent="0.3">
      <c r="A36" s="3" t="s">
        <v>5485</v>
      </c>
      <c r="B36" s="3">
        <v>8.9991557223264504E-2</v>
      </c>
      <c r="C36" s="3">
        <v>1.7540555555555601E-2</v>
      </c>
      <c r="D36" s="3">
        <v>-2.3590952153932099</v>
      </c>
      <c r="E36" s="3">
        <v>1.20961268493056E-4</v>
      </c>
      <c r="F36" s="3">
        <v>6.79122883865571E-4</v>
      </c>
    </row>
    <row r="37" spans="1:6" ht="14.5" x14ac:dyDescent="0.3">
      <c r="A37" s="3" t="s">
        <v>5541</v>
      </c>
      <c r="B37" s="3">
        <v>2.35422138836773E-3</v>
      </c>
      <c r="C37" s="3">
        <v>4.7925925925925903E-4</v>
      </c>
      <c r="D37" s="3">
        <v>-2.2963717861427502</v>
      </c>
      <c r="E37" s="3">
        <v>1.4495161415881299E-2</v>
      </c>
      <c r="F37" s="3">
        <v>4.40779611916036E-2</v>
      </c>
    </row>
    <row r="38" spans="1:6" ht="14.5" x14ac:dyDescent="0.3">
      <c r="A38" s="3" t="s">
        <v>5569</v>
      </c>
      <c r="B38" s="3">
        <v>15.8947626641651</v>
      </c>
      <c r="C38" s="3">
        <v>3.2828218518518502</v>
      </c>
      <c r="D38" s="3">
        <v>-2.2755431080030299</v>
      </c>
      <c r="E38" s="6">
        <v>1.07737878706389E-9</v>
      </c>
      <c r="F38" s="6">
        <v>2.1789928538794301E-8</v>
      </c>
    </row>
    <row r="39" spans="1:6" ht="14.5" x14ac:dyDescent="0.3">
      <c r="A39" s="3" t="s">
        <v>5290</v>
      </c>
      <c r="B39" s="3">
        <v>15.4327024390244</v>
      </c>
      <c r="C39" s="3">
        <v>3.2315812962963002</v>
      </c>
      <c r="D39" s="3">
        <v>-2.2556785252898499</v>
      </c>
      <c r="E39" s="3">
        <v>7.9342461238434397E-3</v>
      </c>
      <c r="F39" s="3">
        <v>2.6371649223050998E-2</v>
      </c>
    </row>
    <row r="40" spans="1:6" ht="14.5" x14ac:dyDescent="0.3">
      <c r="A40" s="3" t="s">
        <v>4798</v>
      </c>
      <c r="B40" s="3">
        <v>0.214430581613508</v>
      </c>
      <c r="C40" s="3">
        <v>4.5535185185185199E-2</v>
      </c>
      <c r="D40" s="3">
        <v>-2.2354570179576498</v>
      </c>
      <c r="E40" s="6">
        <v>1.48305458509097E-7</v>
      </c>
      <c r="F40" s="6">
        <v>1.73494523332543E-6</v>
      </c>
    </row>
    <row r="41" spans="1:6" ht="14.5" x14ac:dyDescent="0.3">
      <c r="A41" s="3" t="s">
        <v>4910</v>
      </c>
      <c r="B41" s="3">
        <v>86.275489493433398</v>
      </c>
      <c r="C41" s="3">
        <v>18.432722037036999</v>
      </c>
      <c r="D41" s="3">
        <v>-2.2266816184698799</v>
      </c>
      <c r="E41" s="6">
        <v>1.1565525572056E-12</v>
      </c>
      <c r="F41" s="6">
        <v>5.5687712088191497E-11</v>
      </c>
    </row>
    <row r="42" spans="1:6" ht="14.5" x14ac:dyDescent="0.3">
      <c r="A42" s="3" t="s">
        <v>1251</v>
      </c>
      <c r="B42" s="3">
        <v>24.288390056285198</v>
      </c>
      <c r="C42" s="3">
        <v>5.2282225925925898</v>
      </c>
      <c r="D42" s="3">
        <v>-2.2158743942528298</v>
      </c>
      <c r="E42" s="6">
        <v>1.3923915060390301E-15</v>
      </c>
      <c r="F42" s="6">
        <v>1.6860676124085001E-13</v>
      </c>
    </row>
    <row r="43" spans="1:6" ht="14.5" x14ac:dyDescent="0.3">
      <c r="A43" s="3" t="s">
        <v>5921</v>
      </c>
      <c r="B43" s="3">
        <v>7.9010318949343294E-2</v>
      </c>
      <c r="C43" s="3">
        <v>1.7108333333333298E-2</v>
      </c>
      <c r="D43" s="3">
        <v>-2.20734186363722</v>
      </c>
      <c r="E43" s="3">
        <v>1.01413144021677E-2</v>
      </c>
      <c r="F43" s="3">
        <v>3.2560793555825897E-2</v>
      </c>
    </row>
    <row r="44" spans="1:6" ht="14.5" x14ac:dyDescent="0.3">
      <c r="A44" s="3" t="s">
        <v>5037</v>
      </c>
      <c r="B44" s="3">
        <v>0.206838461538462</v>
      </c>
      <c r="C44" s="3">
        <v>4.7301111111111099E-2</v>
      </c>
      <c r="D44" s="3">
        <v>-2.1285585010024302</v>
      </c>
      <c r="E44" s="3">
        <v>3.8807644586100502E-4</v>
      </c>
      <c r="F44" s="3">
        <v>1.9027908858671801E-3</v>
      </c>
    </row>
    <row r="45" spans="1:6" ht="14.5" x14ac:dyDescent="0.3">
      <c r="A45" s="3" t="s">
        <v>5145</v>
      </c>
      <c r="B45" s="3">
        <v>0.51946041275797405</v>
      </c>
      <c r="C45" s="3">
        <v>0.11943166666666701</v>
      </c>
      <c r="D45" s="3">
        <v>-2.1208283976657398</v>
      </c>
      <c r="E45" s="3">
        <v>2.9323600940362698E-3</v>
      </c>
      <c r="F45" s="3">
        <v>1.11882986564885E-2</v>
      </c>
    </row>
    <row r="46" spans="1:6" ht="14.5" x14ac:dyDescent="0.3">
      <c r="A46" s="3" t="s">
        <v>5143</v>
      </c>
      <c r="B46" s="3">
        <v>0.42979155722326501</v>
      </c>
      <c r="C46" s="3">
        <v>9.9523703703703698E-2</v>
      </c>
      <c r="D46" s="3">
        <v>-2.1105250624579299</v>
      </c>
      <c r="E46" s="6">
        <v>4.6337557418586102E-5</v>
      </c>
      <c r="F46" s="3">
        <v>2.8900924990290302E-4</v>
      </c>
    </row>
    <row r="47" spans="1:6" ht="14.5" x14ac:dyDescent="0.3">
      <c r="A47" s="3" t="s">
        <v>5048</v>
      </c>
      <c r="B47" s="3">
        <v>4.9903450281425901</v>
      </c>
      <c r="C47" s="3">
        <v>1.1575090740740701</v>
      </c>
      <c r="D47" s="3">
        <v>-2.1081160624337301</v>
      </c>
      <c r="E47" s="6">
        <v>1.2448014881887099E-5</v>
      </c>
      <c r="F47" s="6">
        <v>9.0042434033152101E-5</v>
      </c>
    </row>
    <row r="48" spans="1:6" ht="14.5" x14ac:dyDescent="0.3">
      <c r="A48" s="3" t="s">
        <v>4870</v>
      </c>
      <c r="B48" s="3">
        <v>6.0932270168855503E-2</v>
      </c>
      <c r="C48" s="3">
        <v>1.44644444444444E-2</v>
      </c>
      <c r="D48" s="3">
        <v>-2.0746955794226398</v>
      </c>
      <c r="E48" s="6">
        <v>5.5424428964887899E-5</v>
      </c>
      <c r="F48" s="3">
        <v>3.39325572900028E-4</v>
      </c>
    </row>
    <row r="49" spans="1:6" ht="14.5" x14ac:dyDescent="0.3">
      <c r="A49" s="3" t="s">
        <v>5158</v>
      </c>
      <c r="B49" s="3">
        <v>2.80954971857411E-2</v>
      </c>
      <c r="C49" s="3">
        <v>6.8070370370370403E-3</v>
      </c>
      <c r="D49" s="3">
        <v>-2.04524006630295</v>
      </c>
      <c r="E49" s="3">
        <v>4.9579946697634204E-4</v>
      </c>
      <c r="F49" s="3">
        <v>2.3644574379105502E-3</v>
      </c>
    </row>
    <row r="50" spans="1:6" ht="14.5" x14ac:dyDescent="0.3">
      <c r="A50" s="3" t="s">
        <v>5724</v>
      </c>
      <c r="B50" s="3">
        <v>1.1849163227016899</v>
      </c>
      <c r="C50" s="3">
        <v>0.29372629629629599</v>
      </c>
      <c r="D50" s="3">
        <v>-2.01224084537473</v>
      </c>
      <c r="E50" s="6">
        <v>1.8529904751335201E-6</v>
      </c>
      <c r="F50" s="6">
        <v>1.6519305593871201E-5</v>
      </c>
    </row>
    <row r="51" spans="1:6" ht="14.5" x14ac:dyDescent="0.3">
      <c r="A51" s="3" t="s">
        <v>5254</v>
      </c>
      <c r="B51" s="3">
        <v>61.193022701688598</v>
      </c>
      <c r="C51" s="3">
        <v>15.196577962963</v>
      </c>
      <c r="D51" s="3">
        <v>-2.0096206771858598</v>
      </c>
      <c r="E51" s="6">
        <v>7.2618261581603098E-10</v>
      </c>
      <c r="F51" s="6">
        <v>1.5450179893060801E-8</v>
      </c>
    </row>
    <row r="52" spans="1:6" ht="14.5" x14ac:dyDescent="0.3">
      <c r="A52" s="3" t="s">
        <v>5359</v>
      </c>
      <c r="B52" s="3">
        <v>0.42497373358349</v>
      </c>
      <c r="C52" s="3">
        <v>0.10598</v>
      </c>
      <c r="D52" s="3">
        <v>-2.0035816426390598</v>
      </c>
      <c r="E52" s="6">
        <v>1.00360708339488E-8</v>
      </c>
      <c r="F52" s="6">
        <v>1.5726401414441901E-7</v>
      </c>
    </row>
    <row r="53" spans="1:6" ht="14.5" x14ac:dyDescent="0.3">
      <c r="A53" s="3" t="s">
        <v>5260</v>
      </c>
      <c r="B53" s="3">
        <v>19.8360262664165</v>
      </c>
      <c r="C53" s="3">
        <v>4.9548255555555603</v>
      </c>
      <c r="D53" s="3">
        <v>-2.00121687036637</v>
      </c>
      <c r="E53" s="3">
        <v>1.6400041465328499E-2</v>
      </c>
      <c r="F53" s="3">
        <v>4.8865271970904199E-2</v>
      </c>
    </row>
    <row r="54" spans="1:6" ht="14.5" x14ac:dyDescent="0.3">
      <c r="A54" s="3" t="s">
        <v>5443</v>
      </c>
      <c r="B54" s="3">
        <v>3.4300750469043101E-2</v>
      </c>
      <c r="C54" s="3">
        <v>8.5696296296296302E-3</v>
      </c>
      <c r="D54" s="3">
        <v>-2.00093538255418</v>
      </c>
      <c r="E54" s="3">
        <v>1.9840448525939901E-3</v>
      </c>
      <c r="F54" s="3">
        <v>7.9800667629457093E-3</v>
      </c>
    </row>
    <row r="55" spans="1:6" ht="14.5" x14ac:dyDescent="0.3">
      <c r="A55" s="3" t="s">
        <v>5820</v>
      </c>
      <c r="B55" s="3">
        <v>0.295293621013133</v>
      </c>
      <c r="C55" s="3">
        <v>7.4576481481481494E-2</v>
      </c>
      <c r="D55" s="3">
        <v>-1.9853575539706301</v>
      </c>
      <c r="E55" s="6">
        <v>3.4356669248363602E-6</v>
      </c>
      <c r="F55" s="6">
        <v>2.8520144646034399E-5</v>
      </c>
    </row>
    <row r="56" spans="1:6" ht="14.5" x14ac:dyDescent="0.3">
      <c r="A56" s="3" t="s">
        <v>5096</v>
      </c>
      <c r="B56" s="3">
        <v>5.506191369606E-3</v>
      </c>
      <c r="C56" s="3">
        <v>1.39592592592593E-3</v>
      </c>
      <c r="D56" s="3">
        <v>-1.97983236444918</v>
      </c>
      <c r="E56" s="3">
        <v>4.0734296212677403E-3</v>
      </c>
      <c r="F56" s="3">
        <v>1.48638263791249E-2</v>
      </c>
    </row>
    <row r="57" spans="1:6" ht="14.5" x14ac:dyDescent="0.3">
      <c r="A57" s="3" t="s">
        <v>5154</v>
      </c>
      <c r="B57" s="3">
        <v>0.141713508442777</v>
      </c>
      <c r="C57" s="3">
        <v>3.6042222222222198E-2</v>
      </c>
      <c r="D57" s="3">
        <v>-1.9752174157390201</v>
      </c>
      <c r="E57" s="6">
        <v>5.8879039277620202E-5</v>
      </c>
      <c r="F57" s="3">
        <v>3.5774343572191698E-4</v>
      </c>
    </row>
    <row r="58" spans="1:6" ht="14.5" x14ac:dyDescent="0.3">
      <c r="A58" s="3" t="s">
        <v>5640</v>
      </c>
      <c r="B58" s="3">
        <v>6.8014071294559095E-2</v>
      </c>
      <c r="C58" s="3">
        <v>1.73281481481481E-2</v>
      </c>
      <c r="D58" s="3">
        <v>-1.9727157709929899</v>
      </c>
      <c r="E58" s="3">
        <v>1.4829798778444099E-3</v>
      </c>
      <c r="F58" s="3">
        <v>6.1988406098238196E-3</v>
      </c>
    </row>
    <row r="59" spans="1:6" ht="14.5" x14ac:dyDescent="0.3">
      <c r="A59" s="3" t="s">
        <v>5778</v>
      </c>
      <c r="B59" s="3">
        <v>3.4373733583489698E-2</v>
      </c>
      <c r="C59" s="3">
        <v>8.8018518518518506E-3</v>
      </c>
      <c r="D59" s="3">
        <v>-1.9654275675539601</v>
      </c>
      <c r="E59" s="6">
        <v>1.56328831509631E-7</v>
      </c>
      <c r="F59" s="6">
        <v>1.8187127530064699E-6</v>
      </c>
    </row>
    <row r="60" spans="1:6" ht="14.5" x14ac:dyDescent="0.3">
      <c r="A60" s="3" t="s">
        <v>5858</v>
      </c>
      <c r="B60" s="3">
        <v>9.4891557223264505E-2</v>
      </c>
      <c r="C60" s="3">
        <v>2.4313703703703698E-2</v>
      </c>
      <c r="D60" s="3">
        <v>-1.96451005652195</v>
      </c>
      <c r="E60" s="6">
        <v>6.5059149107028199E-5</v>
      </c>
      <c r="F60" s="3">
        <v>3.9033431932619601E-4</v>
      </c>
    </row>
    <row r="61" spans="1:6" ht="14.5" x14ac:dyDescent="0.3">
      <c r="A61" s="3" t="s">
        <v>5726</v>
      </c>
      <c r="B61" s="3">
        <v>7.0433395872420302E-3</v>
      </c>
      <c r="C61" s="3">
        <v>1.8062962962963E-3</v>
      </c>
      <c r="D61" s="3">
        <v>-1.9632250773369899</v>
      </c>
      <c r="E61" s="3">
        <v>9.5703562816359803E-4</v>
      </c>
      <c r="F61" s="3">
        <v>4.2125111141279904E-3</v>
      </c>
    </row>
    <row r="62" spans="1:6" ht="14.5" x14ac:dyDescent="0.3">
      <c r="A62" s="3" t="s">
        <v>5564</v>
      </c>
      <c r="B62" s="3">
        <v>3.44326454033771E-2</v>
      </c>
      <c r="C62" s="3">
        <v>8.8509259259259305E-3</v>
      </c>
      <c r="D62" s="3">
        <v>-1.9598767315337799</v>
      </c>
      <c r="E62" s="3">
        <v>3.6566353879369999E-4</v>
      </c>
      <c r="F62" s="3">
        <v>1.8047878747173599E-3</v>
      </c>
    </row>
    <row r="63" spans="1:6" ht="14.5" x14ac:dyDescent="0.3">
      <c r="A63" s="3" t="s">
        <v>1268</v>
      </c>
      <c r="B63" s="3">
        <v>485.73159681050703</v>
      </c>
      <c r="C63" s="3">
        <v>125.335900925926</v>
      </c>
      <c r="D63" s="3">
        <v>-1.9543596205479199</v>
      </c>
      <c r="E63" s="6">
        <v>2.04227276196537E-14</v>
      </c>
      <c r="F63" s="6">
        <v>1.6968156160837199E-12</v>
      </c>
    </row>
    <row r="64" spans="1:6" ht="14.5" x14ac:dyDescent="0.3">
      <c r="A64" s="3" t="s">
        <v>5817</v>
      </c>
      <c r="B64" s="3">
        <v>0.30297804878048801</v>
      </c>
      <c r="C64" s="3">
        <v>7.8525555555555598E-2</v>
      </c>
      <c r="D64" s="3">
        <v>-1.9479791221798901</v>
      </c>
      <c r="E64" s="6">
        <v>8.8050538661036903E-5</v>
      </c>
      <c r="F64" s="3">
        <v>5.1061955439327404E-4</v>
      </c>
    </row>
    <row r="65" spans="1:6" ht="14.5" x14ac:dyDescent="0.3">
      <c r="A65" s="3" t="s">
        <v>5091</v>
      </c>
      <c r="B65" s="3">
        <v>2.4575609756097599E-2</v>
      </c>
      <c r="C65" s="3">
        <v>6.4227777777777799E-3</v>
      </c>
      <c r="D65" s="3">
        <v>-1.93595792584636</v>
      </c>
      <c r="E65" s="6">
        <v>4.3367243075461399E-8</v>
      </c>
      <c r="F65" s="6">
        <v>5.8129060413418098E-7</v>
      </c>
    </row>
    <row r="66" spans="1:6" ht="14.5" x14ac:dyDescent="0.3">
      <c r="A66" s="3" t="s">
        <v>5766</v>
      </c>
      <c r="B66" s="3">
        <v>0.78905103189493397</v>
      </c>
      <c r="C66" s="3">
        <v>0.20650370370370399</v>
      </c>
      <c r="D66" s="3">
        <v>-1.9339509525635401</v>
      </c>
      <c r="E66" s="6">
        <v>2.44860849854868E-17</v>
      </c>
      <c r="F66" s="6">
        <v>5.2193878456142696E-15</v>
      </c>
    </row>
    <row r="67" spans="1:6" ht="14.5" x14ac:dyDescent="0.3">
      <c r="A67" s="3" t="s">
        <v>5935</v>
      </c>
      <c r="B67" s="3">
        <v>2.7001313320825501E-2</v>
      </c>
      <c r="C67" s="3">
        <v>7.08314814814815E-3</v>
      </c>
      <c r="D67" s="3">
        <v>-1.9305669579189499</v>
      </c>
      <c r="E67" s="6">
        <v>1.3854000654704801E-5</v>
      </c>
      <c r="F67" s="6">
        <v>9.9191437823778405E-5</v>
      </c>
    </row>
    <row r="68" spans="1:6" ht="14.5" x14ac:dyDescent="0.3">
      <c r="A68" s="3" t="s">
        <v>1790</v>
      </c>
      <c r="B68" s="3">
        <v>0.11355647279549699</v>
      </c>
      <c r="C68" s="3">
        <v>2.98755555555556E-2</v>
      </c>
      <c r="D68" s="3">
        <v>-1.92637249666221</v>
      </c>
      <c r="E68" s="6">
        <v>4.01966271924648E-12</v>
      </c>
      <c r="F68" s="6">
        <v>1.6259492845804899E-10</v>
      </c>
    </row>
    <row r="69" spans="1:6" ht="14.5" x14ac:dyDescent="0.3">
      <c r="A69" s="3" t="s">
        <v>5647</v>
      </c>
      <c r="B69" s="3">
        <v>0.26337073170731701</v>
      </c>
      <c r="C69" s="3">
        <v>6.9516481481481499E-2</v>
      </c>
      <c r="D69" s="3">
        <v>-1.9216680600212399</v>
      </c>
      <c r="E69" s="6">
        <v>2.3669366026594302E-10</v>
      </c>
      <c r="F69" s="6">
        <v>5.7592758814517403E-9</v>
      </c>
    </row>
    <row r="70" spans="1:6" ht="14.5" x14ac:dyDescent="0.3">
      <c r="A70" s="3" t="s">
        <v>5819</v>
      </c>
      <c r="B70" s="3">
        <v>3.3975609756097601E-3</v>
      </c>
      <c r="C70" s="3">
        <v>9.0277777777777795E-4</v>
      </c>
      <c r="D70" s="3">
        <v>-1.9120566315096601</v>
      </c>
      <c r="E70" s="3">
        <v>4.7779340133236696E-3</v>
      </c>
      <c r="F70" s="3">
        <v>1.70486870533097E-2</v>
      </c>
    </row>
    <row r="71" spans="1:6" ht="14.5" x14ac:dyDescent="0.3">
      <c r="A71" s="3" t="s">
        <v>5357</v>
      </c>
      <c r="B71" s="3">
        <v>0.307299437148218</v>
      </c>
      <c r="C71" s="3">
        <v>8.1676296296296302E-2</v>
      </c>
      <c r="D71" s="3">
        <v>-1.91165577230398</v>
      </c>
      <c r="E71" s="6">
        <v>1.0372740655734001E-7</v>
      </c>
      <c r="F71" s="6">
        <v>1.25953443341111E-6</v>
      </c>
    </row>
    <row r="72" spans="1:6" ht="14.5" x14ac:dyDescent="0.3">
      <c r="A72" s="3" t="s">
        <v>5798</v>
      </c>
      <c r="B72" s="3">
        <v>0.32966829268292702</v>
      </c>
      <c r="C72" s="3">
        <v>8.8587592592592607E-2</v>
      </c>
      <c r="D72" s="3">
        <v>-1.8958385791003101</v>
      </c>
      <c r="E72" s="3">
        <v>3.0016336079874101E-3</v>
      </c>
      <c r="F72" s="3">
        <v>1.1415434248672701E-2</v>
      </c>
    </row>
    <row r="73" spans="1:6" ht="14.5" x14ac:dyDescent="0.3">
      <c r="A73" s="3" t="s">
        <v>5208</v>
      </c>
      <c r="B73" s="3">
        <v>1.68335140712946</v>
      </c>
      <c r="C73" s="3">
        <v>0.45342500000000002</v>
      </c>
      <c r="D73" s="3">
        <v>-1.8924005344566399</v>
      </c>
      <c r="E73" s="6">
        <v>2.3761079399829001E-8</v>
      </c>
      <c r="F73" s="6">
        <v>3.3841699496558297E-7</v>
      </c>
    </row>
    <row r="74" spans="1:6" ht="14.5" x14ac:dyDescent="0.3">
      <c r="A74" s="3" t="s">
        <v>5180</v>
      </c>
      <c r="B74" s="3">
        <v>1.00572570356473</v>
      </c>
      <c r="C74" s="3">
        <v>0.27166388888888898</v>
      </c>
      <c r="D74" s="3">
        <v>-1.88834217341785</v>
      </c>
      <c r="E74" s="3">
        <v>5.8445665652273604E-3</v>
      </c>
      <c r="F74" s="3">
        <v>2.02700680637894E-2</v>
      </c>
    </row>
    <row r="75" spans="1:6" ht="14.5" x14ac:dyDescent="0.3">
      <c r="A75" s="3" t="s">
        <v>5558</v>
      </c>
      <c r="B75" s="3">
        <v>0.18508123827392101</v>
      </c>
      <c r="C75" s="3">
        <v>5.0624074074074099E-2</v>
      </c>
      <c r="D75" s="3">
        <v>-1.87026313528958</v>
      </c>
      <c r="E75" s="6">
        <v>9.7595476787908106E-7</v>
      </c>
      <c r="F75" s="6">
        <v>9.3164229628148494E-6</v>
      </c>
    </row>
    <row r="76" spans="1:6" ht="14.5" x14ac:dyDescent="0.3">
      <c r="A76" s="3" t="s">
        <v>5729</v>
      </c>
      <c r="B76" s="3">
        <v>2.86183864915572E-2</v>
      </c>
      <c r="C76" s="3">
        <v>7.8557407407407395E-3</v>
      </c>
      <c r="D76" s="3">
        <v>-1.8651231120432801</v>
      </c>
      <c r="E76" s="3">
        <v>1.40422330317924E-2</v>
      </c>
      <c r="F76" s="3">
        <v>4.2881665962247198E-2</v>
      </c>
    </row>
    <row r="77" spans="1:6" ht="14.5" x14ac:dyDescent="0.3">
      <c r="A77" s="3" t="s">
        <v>5718</v>
      </c>
      <c r="B77" s="3">
        <v>0.43251913696060001</v>
      </c>
      <c r="C77" s="3">
        <v>0.120594444444444</v>
      </c>
      <c r="D77" s="3">
        <v>-1.84260052014276</v>
      </c>
      <c r="E77" s="6">
        <v>1.8479552818085001E-9</v>
      </c>
      <c r="F77" s="6">
        <v>3.5151296441700302E-8</v>
      </c>
    </row>
    <row r="78" spans="1:6" ht="14.5" x14ac:dyDescent="0.3">
      <c r="A78" s="3" t="s">
        <v>5124</v>
      </c>
      <c r="B78" s="3">
        <v>0.66291538461538502</v>
      </c>
      <c r="C78" s="3">
        <v>0.18557518518518501</v>
      </c>
      <c r="D78" s="3">
        <v>-1.83682092610626</v>
      </c>
      <c r="E78" s="6">
        <v>2.4954087495068198E-15</v>
      </c>
      <c r="F78" s="6">
        <v>2.7902003567913902E-13</v>
      </c>
    </row>
    <row r="79" spans="1:6" ht="14.5" x14ac:dyDescent="0.3">
      <c r="A79" s="3" t="s">
        <v>5206</v>
      </c>
      <c r="B79" s="3">
        <v>2.10794990619137</v>
      </c>
      <c r="C79" s="3">
        <v>0.59406722222222197</v>
      </c>
      <c r="D79" s="3">
        <v>-1.8271424879859299</v>
      </c>
      <c r="E79" s="6">
        <v>1.8460361825954999E-9</v>
      </c>
      <c r="F79" s="6">
        <v>3.5126532016067398E-8</v>
      </c>
    </row>
    <row r="80" spans="1:6" ht="14.5" x14ac:dyDescent="0.3">
      <c r="A80" s="3" t="s">
        <v>4892</v>
      </c>
      <c r="B80" s="3">
        <v>0.16265722326453999</v>
      </c>
      <c r="C80" s="3">
        <v>4.6133333333333297E-2</v>
      </c>
      <c r="D80" s="3">
        <v>-1.81795344859492</v>
      </c>
      <c r="E80" s="3">
        <v>7.6705936926396798E-4</v>
      </c>
      <c r="F80" s="3">
        <v>3.4696908188618799E-3</v>
      </c>
    </row>
    <row r="81" spans="1:6" ht="14.5" x14ac:dyDescent="0.3">
      <c r="A81" s="3" t="s">
        <v>5831</v>
      </c>
      <c r="B81" s="3">
        <v>4.4039399624765498E-3</v>
      </c>
      <c r="C81" s="3">
        <v>1.25333333333333E-3</v>
      </c>
      <c r="D81" s="3">
        <v>-1.81302464004847</v>
      </c>
      <c r="E81" s="3">
        <v>1.0560515170291E-2</v>
      </c>
      <c r="F81" s="3">
        <v>3.3690056047464799E-2</v>
      </c>
    </row>
    <row r="82" spans="1:6" ht="14.5" x14ac:dyDescent="0.3">
      <c r="A82" s="3" t="s">
        <v>5649</v>
      </c>
      <c r="B82" s="3">
        <v>1.90140712945591E-2</v>
      </c>
      <c r="C82" s="3">
        <v>5.41722222222222E-3</v>
      </c>
      <c r="D82" s="3">
        <v>-1.81144229649323</v>
      </c>
      <c r="E82" s="3">
        <v>9.6494914413627301E-4</v>
      </c>
      <c r="F82" s="3">
        <v>4.2440611004812799E-3</v>
      </c>
    </row>
    <row r="83" spans="1:6" ht="14.5" x14ac:dyDescent="0.3">
      <c r="A83" s="3" t="s">
        <v>5484</v>
      </c>
      <c r="B83" s="3">
        <v>0.127034896810507</v>
      </c>
      <c r="C83" s="3">
        <v>3.62081481481481E-2</v>
      </c>
      <c r="D83" s="3">
        <v>-1.81083856572375</v>
      </c>
      <c r="E83" s="3">
        <v>3.1628394013573499E-3</v>
      </c>
      <c r="F83" s="3">
        <v>1.1946288747640799E-2</v>
      </c>
    </row>
    <row r="84" spans="1:6" ht="14.5" x14ac:dyDescent="0.3">
      <c r="A84" s="3" t="s">
        <v>4984</v>
      </c>
      <c r="B84" s="3">
        <v>0.29600393996247698</v>
      </c>
      <c r="C84" s="3">
        <v>8.4610000000000005E-2</v>
      </c>
      <c r="D84" s="3">
        <v>-1.8067162892755999</v>
      </c>
      <c r="E84" s="6">
        <v>1.48954204347187E-6</v>
      </c>
      <c r="F84" s="6">
        <v>1.35657135679353E-5</v>
      </c>
    </row>
    <row r="85" spans="1:6" ht="14.5" x14ac:dyDescent="0.3">
      <c r="A85" s="3" t="s">
        <v>5556</v>
      </c>
      <c r="B85" s="3">
        <v>7.7149530956847998E-2</v>
      </c>
      <c r="C85" s="3">
        <v>2.2208518518518499E-2</v>
      </c>
      <c r="D85" s="3">
        <v>-1.7965442286450399</v>
      </c>
      <c r="E85" s="6">
        <v>1.31667837372645E-7</v>
      </c>
      <c r="F85" s="6">
        <v>1.5572758994990299E-6</v>
      </c>
    </row>
    <row r="86" spans="1:6" ht="14.5" x14ac:dyDescent="0.3">
      <c r="A86" s="3" t="s">
        <v>4978</v>
      </c>
      <c r="B86" s="3">
        <v>1.94754953095685</v>
      </c>
      <c r="C86" s="3">
        <v>0.560647592592593</v>
      </c>
      <c r="D86" s="3">
        <v>-1.79649389697127</v>
      </c>
      <c r="E86" s="3">
        <v>3.89092713501801E-4</v>
      </c>
      <c r="F86" s="3">
        <v>1.9067017051427599E-3</v>
      </c>
    </row>
    <row r="87" spans="1:6" ht="14.5" x14ac:dyDescent="0.3">
      <c r="A87" s="3" t="s">
        <v>5066</v>
      </c>
      <c r="B87" s="3">
        <v>6.3606973733583496</v>
      </c>
      <c r="C87" s="3">
        <v>1.83501814814815</v>
      </c>
      <c r="D87" s="3">
        <v>-1.7933906169526801</v>
      </c>
      <c r="E87" s="3">
        <v>3.2794818773977399E-3</v>
      </c>
      <c r="F87" s="3">
        <v>1.23255089610954E-2</v>
      </c>
    </row>
    <row r="88" spans="1:6" ht="14.5" x14ac:dyDescent="0.3">
      <c r="A88" s="3" t="s">
        <v>5621</v>
      </c>
      <c r="B88" s="3">
        <v>1.8350878048780499</v>
      </c>
      <c r="C88" s="3">
        <v>0.53023425925925904</v>
      </c>
      <c r="D88" s="3">
        <v>-1.7911473013780299</v>
      </c>
      <c r="E88" s="6">
        <v>3.8173324847666798E-14</v>
      </c>
      <c r="F88" s="6">
        <v>2.87022375721686E-12</v>
      </c>
    </row>
    <row r="89" spans="1:6" ht="14.5" x14ac:dyDescent="0.3">
      <c r="A89" s="3" t="s">
        <v>5633</v>
      </c>
      <c r="B89" s="3">
        <v>0.44753189493433398</v>
      </c>
      <c r="C89" s="3">
        <v>0.129453333333333</v>
      </c>
      <c r="D89" s="3">
        <v>-1.78955839066597</v>
      </c>
      <c r="E89" s="3">
        <v>5.7755607734190904E-4</v>
      </c>
      <c r="F89" s="3">
        <v>2.7047189195885798E-3</v>
      </c>
    </row>
    <row r="90" spans="1:6" ht="14.5" x14ac:dyDescent="0.3">
      <c r="A90" s="3" t="s">
        <v>4993</v>
      </c>
      <c r="B90" s="3">
        <v>24.6920874296435</v>
      </c>
      <c r="C90" s="3">
        <v>7.1673844444444397</v>
      </c>
      <c r="D90" s="3">
        <v>-1.78453015973542</v>
      </c>
      <c r="E90" s="3">
        <v>3.9200415023901199E-3</v>
      </c>
      <c r="F90" s="3">
        <v>1.4381571715691901E-2</v>
      </c>
    </row>
    <row r="91" spans="1:6" ht="14.5" x14ac:dyDescent="0.3">
      <c r="A91" s="3" t="s">
        <v>5204</v>
      </c>
      <c r="B91" s="3">
        <v>18.956330956847999</v>
      </c>
      <c r="C91" s="3">
        <v>5.51353092592593</v>
      </c>
      <c r="D91" s="3">
        <v>-1.7816313165120601</v>
      </c>
      <c r="E91" s="6">
        <v>5.05677555391126E-8</v>
      </c>
      <c r="F91" s="6">
        <v>6.6650362922591801E-7</v>
      </c>
    </row>
    <row r="92" spans="1:6" ht="14.5" x14ac:dyDescent="0.3">
      <c r="A92" s="3" t="s">
        <v>4818</v>
      </c>
      <c r="B92" s="3">
        <v>0.128604502814259</v>
      </c>
      <c r="C92" s="3">
        <v>3.7564814814814801E-2</v>
      </c>
      <c r="D92" s="3">
        <v>-1.7754872611930801</v>
      </c>
      <c r="E92" s="3">
        <v>2.02111161485335E-4</v>
      </c>
      <c r="F92" s="3">
        <v>1.0693271854248299E-3</v>
      </c>
    </row>
    <row r="93" spans="1:6" ht="14.5" x14ac:dyDescent="0.3">
      <c r="A93" s="3" t="s">
        <v>5591</v>
      </c>
      <c r="B93" s="3">
        <v>0.20914709193245801</v>
      </c>
      <c r="C93" s="3">
        <v>6.1180185185185199E-2</v>
      </c>
      <c r="D93" s="3">
        <v>-1.7733815594111</v>
      </c>
      <c r="E93" s="3">
        <v>1.8218151246285301E-4</v>
      </c>
      <c r="F93" s="3">
        <v>9.7531130528619701E-4</v>
      </c>
    </row>
    <row r="94" spans="1:6" ht="14.5" x14ac:dyDescent="0.3">
      <c r="A94" s="3" t="s">
        <v>5596</v>
      </c>
      <c r="B94" s="3">
        <v>0.103545590994371</v>
      </c>
      <c r="C94" s="3">
        <v>3.0662407407407399E-2</v>
      </c>
      <c r="D94" s="3">
        <v>-1.7557232470988899</v>
      </c>
      <c r="E94" s="6">
        <v>2.7870548454923402E-7</v>
      </c>
      <c r="F94" s="6">
        <v>3.03694528856032E-6</v>
      </c>
    </row>
    <row r="95" spans="1:6" ht="14.5" x14ac:dyDescent="0.3">
      <c r="A95" s="3" t="s">
        <v>5847</v>
      </c>
      <c r="B95" s="3">
        <v>0.54102251407129498</v>
      </c>
      <c r="C95" s="3">
        <v>0.16085351851851901</v>
      </c>
      <c r="D95" s="3">
        <v>-1.7499411375823699</v>
      </c>
      <c r="E95" s="6">
        <v>6.4344381790029996E-6</v>
      </c>
      <c r="F95" s="6">
        <v>5.0061952164264901E-5</v>
      </c>
    </row>
    <row r="96" spans="1:6" ht="14.5" x14ac:dyDescent="0.3">
      <c r="A96" s="3" t="s">
        <v>5141</v>
      </c>
      <c r="B96" s="3">
        <v>8.7076923076923104E-3</v>
      </c>
      <c r="C96" s="3">
        <v>2.5987037037036999E-3</v>
      </c>
      <c r="D96" s="3">
        <v>-1.7444982783194101</v>
      </c>
      <c r="E96" s="3">
        <v>1.6484105835908799E-2</v>
      </c>
      <c r="F96" s="3">
        <v>4.9072074246211801E-2</v>
      </c>
    </row>
    <row r="97" spans="1:6" ht="14.5" x14ac:dyDescent="0.3">
      <c r="A97" s="3" t="s">
        <v>5805</v>
      </c>
      <c r="B97" s="3">
        <v>0.47274502814258901</v>
      </c>
      <c r="C97" s="3">
        <v>0.141086111111111</v>
      </c>
      <c r="D97" s="3">
        <v>-1.7444863132169699</v>
      </c>
      <c r="E97" s="3">
        <v>2.46344428364783E-3</v>
      </c>
      <c r="F97" s="3">
        <v>9.6107762897757708E-3</v>
      </c>
    </row>
    <row r="98" spans="1:6" ht="14.5" x14ac:dyDescent="0.3">
      <c r="A98" s="3" t="s">
        <v>5437</v>
      </c>
      <c r="B98" s="3">
        <v>1.04140712945591E-2</v>
      </c>
      <c r="C98" s="3">
        <v>3.1505555555555601E-3</v>
      </c>
      <c r="D98" s="3">
        <v>-1.72485603368095</v>
      </c>
      <c r="E98" s="3">
        <v>8.6828247520507797E-3</v>
      </c>
      <c r="F98" s="3">
        <v>2.8516683311989501E-2</v>
      </c>
    </row>
    <row r="99" spans="1:6" ht="14.5" x14ac:dyDescent="0.3">
      <c r="A99" s="3" t="s">
        <v>5713</v>
      </c>
      <c r="B99" s="3">
        <v>6.3016510318949295E-2</v>
      </c>
      <c r="C99" s="3">
        <v>1.9082592592592599E-2</v>
      </c>
      <c r="D99" s="3">
        <v>-1.7234726724893801</v>
      </c>
      <c r="E99" s="6">
        <v>2.24026331027421E-6</v>
      </c>
      <c r="F99" s="6">
        <v>1.9579254572732801E-5</v>
      </c>
    </row>
    <row r="100" spans="1:6" ht="14.5" x14ac:dyDescent="0.3">
      <c r="A100" s="3" t="s">
        <v>5200</v>
      </c>
      <c r="B100" s="3">
        <v>15.125120450281401</v>
      </c>
      <c r="C100" s="3">
        <v>4.5940477777777797</v>
      </c>
      <c r="D100" s="3">
        <v>-1.7191088656323099</v>
      </c>
      <c r="E100" s="6">
        <v>3.7511793149038099E-6</v>
      </c>
      <c r="F100" s="6">
        <v>3.0878639620725699E-5</v>
      </c>
    </row>
    <row r="101" spans="1:6" ht="14.5" x14ac:dyDescent="0.3">
      <c r="A101" s="3" t="s">
        <v>4901</v>
      </c>
      <c r="B101" s="3">
        <v>2.6409943714821801E-2</v>
      </c>
      <c r="C101" s="3">
        <v>8.0268518518518493E-3</v>
      </c>
      <c r="D101" s="3">
        <v>-1.71817505105807</v>
      </c>
      <c r="E101" s="6">
        <v>1.0818424268777399E-12</v>
      </c>
      <c r="F101" s="6">
        <v>5.2579759215109098E-11</v>
      </c>
    </row>
    <row r="102" spans="1:6" ht="14.5" x14ac:dyDescent="0.3">
      <c r="A102" s="3" t="s">
        <v>5295</v>
      </c>
      <c r="B102" s="3">
        <v>1.91673001876173</v>
      </c>
      <c r="C102" s="3">
        <v>0.58446500000000001</v>
      </c>
      <c r="D102" s="3">
        <v>-1.7134586019737901</v>
      </c>
      <c r="E102" s="6">
        <v>2.3224528033663699E-12</v>
      </c>
      <c r="F102" s="6">
        <v>1.01208082999992E-10</v>
      </c>
    </row>
    <row r="103" spans="1:6" ht="14.5" x14ac:dyDescent="0.3">
      <c r="A103" s="3" t="s">
        <v>5559</v>
      </c>
      <c r="B103" s="3">
        <v>4.5745966228893098E-2</v>
      </c>
      <c r="C103" s="3">
        <v>1.40172222222222E-2</v>
      </c>
      <c r="D103" s="3">
        <v>-1.70644405521269</v>
      </c>
      <c r="E103" s="6">
        <v>2.71984922208711E-5</v>
      </c>
      <c r="F103" s="3">
        <v>1.8039247031423301E-4</v>
      </c>
    </row>
    <row r="104" spans="1:6" ht="14.5" x14ac:dyDescent="0.3">
      <c r="A104" s="3" t="s">
        <v>5710</v>
      </c>
      <c r="B104" s="3">
        <v>3.6133602251407102</v>
      </c>
      <c r="C104" s="3">
        <v>1.1082137037037001</v>
      </c>
      <c r="D104" s="3">
        <v>-1.70510497588238</v>
      </c>
      <c r="E104" s="6">
        <v>1.10915045664409E-11</v>
      </c>
      <c r="F104" s="6">
        <v>3.9776357869555799E-10</v>
      </c>
    </row>
    <row r="105" spans="1:6" ht="14.5" x14ac:dyDescent="0.3">
      <c r="A105" s="3" t="s">
        <v>98</v>
      </c>
      <c r="B105" s="3">
        <v>0.36725159474671698</v>
      </c>
      <c r="C105" s="3">
        <v>0.112775555555556</v>
      </c>
      <c r="D105" s="3">
        <v>-1.7033143624412099</v>
      </c>
      <c r="E105" s="6">
        <v>8.58432340411822E-21</v>
      </c>
      <c r="F105" s="6">
        <v>6.10699497373225E-18</v>
      </c>
    </row>
    <row r="106" spans="1:6" ht="14.5" x14ac:dyDescent="0.3">
      <c r="A106" s="3" t="s">
        <v>4950</v>
      </c>
      <c r="B106" s="3">
        <v>2.3263789868667901E-2</v>
      </c>
      <c r="C106" s="3">
        <v>7.1855555555555596E-3</v>
      </c>
      <c r="D106" s="3">
        <v>-1.6949145342712399</v>
      </c>
      <c r="E106" s="6">
        <v>2.3485077879943301E-5</v>
      </c>
      <c r="F106" s="3">
        <v>1.58253165685675E-4</v>
      </c>
    </row>
    <row r="107" spans="1:6" ht="14.5" x14ac:dyDescent="0.3">
      <c r="A107" s="3" t="s">
        <v>5323</v>
      </c>
      <c r="B107" s="3">
        <v>3.5975609756097602E-3</v>
      </c>
      <c r="C107" s="3">
        <v>1.1116666666666701E-3</v>
      </c>
      <c r="D107" s="3">
        <v>-1.6942948789424199</v>
      </c>
      <c r="E107" s="3">
        <v>6.1183963864972803E-3</v>
      </c>
      <c r="F107" s="3">
        <v>2.1091139433474501E-2</v>
      </c>
    </row>
    <row r="108" spans="1:6" ht="14.5" x14ac:dyDescent="0.3">
      <c r="A108" s="3" t="s">
        <v>4857</v>
      </c>
      <c r="B108" s="3">
        <v>4.99183864915572E-2</v>
      </c>
      <c r="C108" s="3">
        <v>1.5436851851851899E-2</v>
      </c>
      <c r="D108" s="3">
        <v>-1.69319273939079</v>
      </c>
      <c r="E108" s="3">
        <v>1.33193581588088E-4</v>
      </c>
      <c r="F108" s="3">
        <v>7.4044541458175299E-4</v>
      </c>
    </row>
    <row r="109" spans="1:6" ht="14.5" x14ac:dyDescent="0.3">
      <c r="A109" s="3" t="s">
        <v>5662</v>
      </c>
      <c r="B109" s="3">
        <v>1.0208818011257E-2</v>
      </c>
      <c r="C109" s="3">
        <v>3.1618518518518502E-3</v>
      </c>
      <c r="D109" s="3">
        <v>-1.69097416187817</v>
      </c>
      <c r="E109" s="6">
        <v>1.8008972794124599E-6</v>
      </c>
      <c r="F109" s="6">
        <v>1.6112948728690699E-5</v>
      </c>
    </row>
    <row r="110" spans="1:6" ht="14.5" x14ac:dyDescent="0.3">
      <c r="A110" s="3" t="s">
        <v>5850</v>
      </c>
      <c r="B110" s="3">
        <v>4.49099437148218E-3</v>
      </c>
      <c r="C110" s="3">
        <v>1.39666666666667E-3</v>
      </c>
      <c r="D110" s="3">
        <v>-1.6850471708000501</v>
      </c>
      <c r="E110" s="3">
        <v>2.6479033404859598E-3</v>
      </c>
      <c r="F110" s="3">
        <v>1.0239171274431099E-2</v>
      </c>
    </row>
    <row r="111" spans="1:6" ht="14.5" x14ac:dyDescent="0.3">
      <c r="A111" s="3" t="s">
        <v>5680</v>
      </c>
      <c r="B111" s="3">
        <v>8.6665290806754197E-2</v>
      </c>
      <c r="C111" s="3">
        <v>2.7039074074074101E-2</v>
      </c>
      <c r="D111" s="3">
        <v>-1.6804085651881699</v>
      </c>
      <c r="E111" s="3">
        <v>1.71312631666633E-3</v>
      </c>
      <c r="F111" s="3">
        <v>7.0335563454357796E-3</v>
      </c>
    </row>
    <row r="112" spans="1:6" ht="14.5" x14ac:dyDescent="0.3">
      <c r="A112" s="3" t="s">
        <v>4843</v>
      </c>
      <c r="B112" s="3">
        <v>19.561146529080698</v>
      </c>
      <c r="C112" s="3">
        <v>6.1093031481481503</v>
      </c>
      <c r="D112" s="3">
        <v>-1.6789111979295399</v>
      </c>
      <c r="E112" s="6">
        <v>7.9243264006344503E-6</v>
      </c>
      <c r="F112" s="6">
        <v>6.0165046483365602E-5</v>
      </c>
    </row>
    <row r="113" spans="1:6" ht="14.5" x14ac:dyDescent="0.3">
      <c r="A113" s="3" t="s">
        <v>5038</v>
      </c>
      <c r="B113" s="3">
        <v>0.234035459662289</v>
      </c>
      <c r="C113" s="3">
        <v>7.3212222222222206E-2</v>
      </c>
      <c r="D113" s="3">
        <v>-1.6765707142867501</v>
      </c>
      <c r="E113" s="3">
        <v>1.8604402737010101E-3</v>
      </c>
      <c r="F113" s="3">
        <v>7.5528380980915601E-3</v>
      </c>
    </row>
    <row r="114" spans="1:6" ht="14.5" x14ac:dyDescent="0.3">
      <c r="A114" s="3" t="s">
        <v>5077</v>
      </c>
      <c r="B114" s="3">
        <v>0.25608611632270201</v>
      </c>
      <c r="C114" s="3">
        <v>8.0297407407407401E-2</v>
      </c>
      <c r="D114" s="3">
        <v>-1.6732037267515201</v>
      </c>
      <c r="E114" s="3">
        <v>1.53423898798398E-2</v>
      </c>
      <c r="F114" s="3">
        <v>4.6231875640987102E-2</v>
      </c>
    </row>
    <row r="115" spans="1:6" ht="14.5" x14ac:dyDescent="0.3">
      <c r="A115" s="3" t="s">
        <v>4891</v>
      </c>
      <c r="B115" s="3">
        <v>0.185618761726079</v>
      </c>
      <c r="C115" s="3">
        <v>5.8359259259259298E-2</v>
      </c>
      <c r="D115" s="3">
        <v>-1.6693090639580701</v>
      </c>
      <c r="E115" s="3">
        <v>1.84823971521248E-3</v>
      </c>
      <c r="F115" s="3">
        <v>7.5108080622554698E-3</v>
      </c>
    </row>
    <row r="116" spans="1:6" ht="14.5" x14ac:dyDescent="0.3">
      <c r="A116" s="3" t="s">
        <v>4882</v>
      </c>
      <c r="B116" s="3">
        <v>0.118040150093809</v>
      </c>
      <c r="C116" s="3">
        <v>3.7128148148148098E-2</v>
      </c>
      <c r="D116" s="3">
        <v>-1.6686923959770901</v>
      </c>
      <c r="E116" s="6">
        <v>3.3986509972671903E-5</v>
      </c>
      <c r="F116" s="3">
        <v>2.1957932138434301E-4</v>
      </c>
    </row>
    <row r="117" spans="1:6" ht="14.5" x14ac:dyDescent="0.3">
      <c r="A117" s="3" t="s">
        <v>5732</v>
      </c>
      <c r="B117" s="3">
        <v>0.13552776735459701</v>
      </c>
      <c r="C117" s="3">
        <v>4.28722222222222E-2</v>
      </c>
      <c r="D117" s="3">
        <v>-1.6604733614504199</v>
      </c>
      <c r="E117" s="6">
        <v>3.7841354813138398E-16</v>
      </c>
      <c r="F117" s="6">
        <v>5.3841625662003601E-14</v>
      </c>
    </row>
    <row r="118" spans="1:6" ht="14.5" x14ac:dyDescent="0.3">
      <c r="A118" s="3" t="s">
        <v>5617</v>
      </c>
      <c r="B118" s="3">
        <v>9.8172420262664206E-2</v>
      </c>
      <c r="C118" s="3">
        <v>3.1157222222222201E-2</v>
      </c>
      <c r="D118" s="3">
        <v>-1.6557511650900401</v>
      </c>
      <c r="E118" s="6">
        <v>3.1486402987568401E-5</v>
      </c>
      <c r="F118" s="3">
        <v>2.0496233023349899E-4</v>
      </c>
    </row>
    <row r="119" spans="1:6" ht="14.5" x14ac:dyDescent="0.3">
      <c r="A119" s="3" t="s">
        <v>5738</v>
      </c>
      <c r="B119" s="3">
        <v>3.3634146341463403E-2</v>
      </c>
      <c r="C119" s="3">
        <v>1.07046296296296E-2</v>
      </c>
      <c r="D119" s="3">
        <v>-1.6516917613472499</v>
      </c>
      <c r="E119" s="3">
        <v>1.1785078470720601E-2</v>
      </c>
      <c r="F119" s="3">
        <v>3.6991971021251201E-2</v>
      </c>
    </row>
    <row r="120" spans="1:6" ht="14.5" x14ac:dyDescent="0.3">
      <c r="A120" s="3" t="s">
        <v>5610</v>
      </c>
      <c r="B120" s="3">
        <v>3.01335834896811E-2</v>
      </c>
      <c r="C120" s="3">
        <v>9.6405555555555498E-3</v>
      </c>
      <c r="D120" s="3">
        <v>-1.64418405657709</v>
      </c>
      <c r="E120" s="3">
        <v>3.3604278171914699E-3</v>
      </c>
      <c r="F120" s="3">
        <v>1.25840260797354E-2</v>
      </c>
    </row>
    <row r="121" spans="1:6" ht="14.5" x14ac:dyDescent="0.3">
      <c r="A121" s="3" t="s">
        <v>1256</v>
      </c>
      <c r="B121" s="3">
        <v>23.143776735459699</v>
      </c>
      <c r="C121" s="3">
        <v>7.4559362962962998</v>
      </c>
      <c r="D121" s="3">
        <v>-1.63416287224931</v>
      </c>
      <c r="E121" s="6">
        <v>3.7174070391661099E-11</v>
      </c>
      <c r="F121" s="6">
        <v>1.1374665958067801E-9</v>
      </c>
    </row>
    <row r="122" spans="1:6" ht="14.5" x14ac:dyDescent="0.3">
      <c r="A122" s="3" t="s">
        <v>1262</v>
      </c>
      <c r="B122" s="3">
        <v>30.511181613508398</v>
      </c>
      <c r="C122" s="3">
        <v>9.8837920370370398</v>
      </c>
      <c r="D122" s="3">
        <v>-1.6262014919488399</v>
      </c>
      <c r="E122" s="6">
        <v>4.3004628576389897E-9</v>
      </c>
      <c r="F122" s="6">
        <v>7.3876318326835995E-8</v>
      </c>
    </row>
    <row r="123" spans="1:6" ht="14.5" x14ac:dyDescent="0.3">
      <c r="A123" s="3" t="s">
        <v>5707</v>
      </c>
      <c r="B123" s="3">
        <v>0.23611594746716699</v>
      </c>
      <c r="C123" s="3">
        <v>7.6585555555555601E-2</v>
      </c>
      <c r="D123" s="3">
        <v>-1.62435126274207</v>
      </c>
      <c r="E123" s="6">
        <v>8.8773803994757794E-8</v>
      </c>
      <c r="F123" s="6">
        <v>1.1002577323069801E-6</v>
      </c>
    </row>
    <row r="124" spans="1:6" ht="14.5" x14ac:dyDescent="0.3">
      <c r="A124" s="3" t="s">
        <v>86</v>
      </c>
      <c r="B124" s="3">
        <v>3.7383024390243902</v>
      </c>
      <c r="C124" s="3">
        <v>1.2161233333333299</v>
      </c>
      <c r="D124" s="3">
        <v>-1.6200937444918699</v>
      </c>
      <c r="E124" s="6">
        <v>5.8874459671975995E-13</v>
      </c>
      <c r="F124" s="6">
        <v>3.1025204845473801E-11</v>
      </c>
    </row>
    <row r="125" spans="1:6" ht="14.5" x14ac:dyDescent="0.3">
      <c r="A125" s="3" t="s">
        <v>5392</v>
      </c>
      <c r="B125" s="3">
        <v>0.12122607879925</v>
      </c>
      <c r="C125" s="3">
        <v>3.9582222222222199E-2</v>
      </c>
      <c r="D125" s="3">
        <v>-1.6147755769830601</v>
      </c>
      <c r="E125" s="6">
        <v>1.5290736585814E-11</v>
      </c>
      <c r="F125" s="6">
        <v>5.2614370695793999E-10</v>
      </c>
    </row>
    <row r="126" spans="1:6" ht="14.5" x14ac:dyDescent="0.3">
      <c r="A126" s="3" t="s">
        <v>5205</v>
      </c>
      <c r="B126" s="3">
        <v>22.2879212007505</v>
      </c>
      <c r="C126" s="3">
        <v>7.3299453703703703</v>
      </c>
      <c r="D126" s="3">
        <v>-1.6043877111979601</v>
      </c>
      <c r="E126" s="6">
        <v>1.8027041275470702E-8</v>
      </c>
      <c r="F126" s="6">
        <v>2.6572727275598701E-7</v>
      </c>
    </row>
    <row r="127" spans="1:6" ht="14.5" x14ac:dyDescent="0.3">
      <c r="A127" s="3" t="s">
        <v>5212</v>
      </c>
      <c r="B127" s="3">
        <v>21.0566041275797</v>
      </c>
      <c r="C127" s="3">
        <v>6.9306816666666702</v>
      </c>
      <c r="D127" s="3">
        <v>-1.6032036260182301</v>
      </c>
      <c r="E127" s="6">
        <v>1.5087375744766301E-11</v>
      </c>
      <c r="F127" s="6">
        <v>5.2008953104899104E-10</v>
      </c>
    </row>
    <row r="128" spans="1:6" ht="14.5" x14ac:dyDescent="0.3">
      <c r="A128" s="3" t="s">
        <v>5758</v>
      </c>
      <c r="B128" s="3">
        <v>9.8017823639774904E-2</v>
      </c>
      <c r="C128" s="3">
        <v>3.2268888888888902E-2</v>
      </c>
      <c r="D128" s="3">
        <v>-1.6029002113878199</v>
      </c>
      <c r="E128" s="3">
        <v>7.6319475285604804E-4</v>
      </c>
      <c r="F128" s="3">
        <v>3.4549556927534401E-3</v>
      </c>
    </row>
    <row r="129" spans="1:6" ht="14.5" x14ac:dyDescent="0.3">
      <c r="A129" s="3" t="s">
        <v>5768</v>
      </c>
      <c r="B129" s="3">
        <v>2.48562851782364E-2</v>
      </c>
      <c r="C129" s="3">
        <v>8.2022222222222201E-3</v>
      </c>
      <c r="D129" s="3">
        <v>-1.59952396268687</v>
      </c>
      <c r="E129" s="6">
        <v>2.3451465949682301E-12</v>
      </c>
      <c r="F129" s="6">
        <v>1.01884983327807E-10</v>
      </c>
    </row>
    <row r="130" spans="1:6" ht="14.5" x14ac:dyDescent="0.3">
      <c r="A130" s="3" t="s">
        <v>5259</v>
      </c>
      <c r="B130" s="3">
        <v>0.10689512195122</v>
      </c>
      <c r="C130" s="3">
        <v>3.5305185185185203E-2</v>
      </c>
      <c r="D130" s="3">
        <v>-1.5982440294375999</v>
      </c>
      <c r="E130" s="3">
        <v>2.58488354571491E-3</v>
      </c>
      <c r="F130" s="3">
        <v>1.0020671428191E-2</v>
      </c>
    </row>
    <row r="131" spans="1:6" ht="14.5" x14ac:dyDescent="0.3">
      <c r="A131" s="3" t="s">
        <v>5796</v>
      </c>
      <c r="B131" s="3">
        <v>0.53248930581613496</v>
      </c>
      <c r="C131" s="3">
        <v>0.17624814814814799</v>
      </c>
      <c r="D131" s="3">
        <v>-1.5951444523485001</v>
      </c>
      <c r="E131" s="3">
        <v>3.29285438785529E-3</v>
      </c>
      <c r="F131" s="3">
        <v>1.2370864200673799E-2</v>
      </c>
    </row>
    <row r="132" spans="1:6" ht="14.5" x14ac:dyDescent="0.3">
      <c r="A132" s="3" t="s">
        <v>5302</v>
      </c>
      <c r="B132" s="3">
        <v>3.30076923076923E-2</v>
      </c>
      <c r="C132" s="3">
        <v>1.0970370370370399E-2</v>
      </c>
      <c r="D132" s="3">
        <v>-1.58919004448191</v>
      </c>
      <c r="E132" s="3">
        <v>1.1392372261839799E-2</v>
      </c>
      <c r="F132" s="3">
        <v>3.5930060852863002E-2</v>
      </c>
    </row>
    <row r="133" spans="1:6" ht="14.5" x14ac:dyDescent="0.3">
      <c r="A133" s="3" t="s">
        <v>4764</v>
      </c>
      <c r="B133" s="3">
        <v>2.4762236397748598</v>
      </c>
      <c r="C133" s="3">
        <v>0.83145851851851804</v>
      </c>
      <c r="D133" s="3">
        <v>-1.5744254228901999</v>
      </c>
      <c r="E133" s="6">
        <v>9.8643607151280194E-15</v>
      </c>
      <c r="F133" s="6">
        <v>9.0696342710836995E-13</v>
      </c>
    </row>
    <row r="134" spans="1:6" ht="14.5" x14ac:dyDescent="0.3">
      <c r="A134" s="3" t="s">
        <v>5799</v>
      </c>
      <c r="B134" s="3">
        <v>0.98963846153846202</v>
      </c>
      <c r="C134" s="3">
        <v>0.334233888888889</v>
      </c>
      <c r="D134" s="3">
        <v>-1.56604355102351</v>
      </c>
      <c r="E134" s="6">
        <v>2.8323779442819901E-14</v>
      </c>
      <c r="F134" s="6">
        <v>2.22037363557742E-12</v>
      </c>
    </row>
    <row r="135" spans="1:6" ht="14.5" x14ac:dyDescent="0.3">
      <c r="A135" s="3" t="s">
        <v>5944</v>
      </c>
      <c r="B135" s="3">
        <v>8.1874296435272102E-3</v>
      </c>
      <c r="C135" s="3">
        <v>2.7862962962963002E-3</v>
      </c>
      <c r="D135" s="3">
        <v>-1.5550619210900001</v>
      </c>
      <c r="E135" s="3">
        <v>1.9930956564972999E-4</v>
      </c>
      <c r="F135" s="3">
        <v>1.05627202810532E-3</v>
      </c>
    </row>
    <row r="136" spans="1:6" ht="14.5" x14ac:dyDescent="0.3">
      <c r="A136" s="3" t="s">
        <v>5198</v>
      </c>
      <c r="B136" s="3">
        <v>70.980524202626597</v>
      </c>
      <c r="C136" s="3">
        <v>24.191324814814799</v>
      </c>
      <c r="D136" s="3">
        <v>-1.55293344967562</v>
      </c>
      <c r="E136" s="6">
        <v>4.6135453069023403E-12</v>
      </c>
      <c r="F136" s="6">
        <v>1.8413092850752701E-10</v>
      </c>
    </row>
    <row r="137" spans="1:6" ht="14.5" x14ac:dyDescent="0.3">
      <c r="A137" s="3" t="s">
        <v>5239</v>
      </c>
      <c r="B137" s="3">
        <v>80.854146716697898</v>
      </c>
      <c r="C137" s="3">
        <v>27.591723148148098</v>
      </c>
      <c r="D137" s="3">
        <v>-1.5510862080412</v>
      </c>
      <c r="E137" s="6">
        <v>9.9758082293176795E-12</v>
      </c>
      <c r="F137" s="6">
        <v>3.6208748326221797E-10</v>
      </c>
    </row>
    <row r="138" spans="1:6" ht="14.5" x14ac:dyDescent="0.3">
      <c r="A138" s="3" t="s">
        <v>5113</v>
      </c>
      <c r="B138" s="3">
        <v>0.334782176360225</v>
      </c>
      <c r="C138" s="3">
        <v>0.114589074074074</v>
      </c>
      <c r="D138" s="3">
        <v>-1.5467532300808</v>
      </c>
      <c r="E138" s="6">
        <v>1.4558007487463901E-7</v>
      </c>
      <c r="F138" s="6">
        <v>1.7069218791389199E-6</v>
      </c>
    </row>
    <row r="139" spans="1:6" ht="14.5" x14ac:dyDescent="0.3">
      <c r="A139" s="3" t="s">
        <v>5107</v>
      </c>
      <c r="B139" s="3">
        <v>0.27775272045028099</v>
      </c>
      <c r="C139" s="3">
        <v>9.5926851851851805E-2</v>
      </c>
      <c r="D139" s="3">
        <v>-1.53379442597037</v>
      </c>
      <c r="E139" s="3">
        <v>2.69109630561285E-4</v>
      </c>
      <c r="F139" s="3">
        <v>1.3803024877554399E-3</v>
      </c>
    </row>
    <row r="140" spans="1:6" ht="14.5" x14ac:dyDescent="0.3">
      <c r="A140" s="3" t="s">
        <v>5499</v>
      </c>
      <c r="B140" s="3">
        <v>0.60969568480300196</v>
      </c>
      <c r="C140" s="3">
        <v>0.21060370370370399</v>
      </c>
      <c r="D140" s="3">
        <v>-1.5335585271705601</v>
      </c>
      <c r="E140" s="3">
        <v>1.4119510517390799E-4</v>
      </c>
      <c r="F140" s="3">
        <v>7.7934604022525703E-4</v>
      </c>
    </row>
    <row r="141" spans="1:6" ht="14.5" x14ac:dyDescent="0.3">
      <c r="A141" s="3" t="s">
        <v>5816</v>
      </c>
      <c r="B141" s="3">
        <v>6.0088180112570404E-3</v>
      </c>
      <c r="C141" s="3">
        <v>2.0761111111111102E-3</v>
      </c>
      <c r="D141" s="3">
        <v>-1.5331975705438301</v>
      </c>
      <c r="E141" s="6">
        <v>2.3166424743087601E-6</v>
      </c>
      <c r="F141" s="6">
        <v>2.0175527641979299E-5</v>
      </c>
    </row>
    <row r="142" spans="1:6" ht="14.5" x14ac:dyDescent="0.3">
      <c r="A142" s="3" t="s">
        <v>5252</v>
      </c>
      <c r="B142" s="3">
        <v>13.263534146341501</v>
      </c>
      <c r="C142" s="3">
        <v>4.5884812962963002</v>
      </c>
      <c r="D142" s="3">
        <v>-1.5313766092305501</v>
      </c>
      <c r="E142" s="6">
        <v>5.78277686986557E-9</v>
      </c>
      <c r="F142" s="6">
        <v>9.6628062241532302E-8</v>
      </c>
    </row>
    <row r="143" spans="1:6" ht="14.5" x14ac:dyDescent="0.3">
      <c r="A143" s="3" t="s">
        <v>1911</v>
      </c>
      <c r="B143" s="3">
        <v>0.60965196998123805</v>
      </c>
      <c r="C143" s="3">
        <v>0.21206796296296301</v>
      </c>
      <c r="D143" s="3">
        <v>-1.52345920121652</v>
      </c>
      <c r="E143" s="6">
        <v>7.9737924462832896E-12</v>
      </c>
      <c r="F143" s="6">
        <v>2.9836452958272198E-10</v>
      </c>
    </row>
    <row r="144" spans="1:6" ht="14.5" x14ac:dyDescent="0.3">
      <c r="A144" s="3" t="s">
        <v>4881</v>
      </c>
      <c r="B144" s="3">
        <v>247.01218011257001</v>
      </c>
      <c r="C144" s="3">
        <v>86.020847962963003</v>
      </c>
      <c r="D144" s="3">
        <v>-1.52182392447693</v>
      </c>
      <c r="E144" s="6">
        <v>2.8345484596193501E-11</v>
      </c>
      <c r="F144" s="6">
        <v>8.97733202461414E-10</v>
      </c>
    </row>
    <row r="145" spans="1:6" ht="14.5" x14ac:dyDescent="0.3">
      <c r="A145" s="3" t="s">
        <v>5251</v>
      </c>
      <c r="B145" s="3">
        <v>18.511194746716701</v>
      </c>
      <c r="C145" s="3">
        <v>6.4887201851851897</v>
      </c>
      <c r="D145" s="3">
        <v>-1.5123921536662299</v>
      </c>
      <c r="E145" s="6">
        <v>3.4432080727459101E-11</v>
      </c>
      <c r="F145" s="6">
        <v>1.0609815974238699E-9</v>
      </c>
    </row>
    <row r="146" spans="1:6" ht="14.5" x14ac:dyDescent="0.3">
      <c r="A146" s="3" t="s">
        <v>4761</v>
      </c>
      <c r="B146" s="3">
        <v>3.74744840525328E-2</v>
      </c>
      <c r="C146" s="3">
        <v>1.31831481481481E-2</v>
      </c>
      <c r="D146" s="3">
        <v>-1.50721368691436</v>
      </c>
      <c r="E146" s="3">
        <v>1.57021998692327E-3</v>
      </c>
      <c r="F146" s="3">
        <v>6.5216324976840098E-3</v>
      </c>
    </row>
    <row r="147" spans="1:6" ht="14.5" x14ac:dyDescent="0.3">
      <c r="A147" s="3" t="s">
        <v>5595</v>
      </c>
      <c r="B147" s="3">
        <v>0.37648536585365899</v>
      </c>
      <c r="C147" s="3">
        <v>0.13274148148148099</v>
      </c>
      <c r="D147" s="3">
        <v>-1.50397450696653</v>
      </c>
      <c r="E147" s="6">
        <v>2.4711834419050798E-6</v>
      </c>
      <c r="F147" s="6">
        <v>2.134827917868E-5</v>
      </c>
    </row>
    <row r="148" spans="1:6" ht="14.5" x14ac:dyDescent="0.3">
      <c r="A148" s="3" t="s">
        <v>5415</v>
      </c>
      <c r="B148" s="3">
        <v>12.071188555347099</v>
      </c>
      <c r="C148" s="3">
        <v>4.2736046296296299</v>
      </c>
      <c r="D148" s="3">
        <v>-1.4980423848803399</v>
      </c>
      <c r="E148" s="6">
        <v>8.0132418256194895E-11</v>
      </c>
      <c r="F148" s="6">
        <v>2.2290681289532999E-9</v>
      </c>
    </row>
    <row r="149" spans="1:6" ht="14.5" x14ac:dyDescent="0.3">
      <c r="A149" s="3" t="s">
        <v>5752</v>
      </c>
      <c r="B149" s="3">
        <v>0.34321500938086302</v>
      </c>
      <c r="C149" s="3">
        <v>0.121672962962963</v>
      </c>
      <c r="D149" s="3">
        <v>-1.49610402438788</v>
      </c>
      <c r="E149" s="3">
        <v>4.7702152411592301E-3</v>
      </c>
      <c r="F149" s="3">
        <v>1.70232794093363E-2</v>
      </c>
    </row>
    <row r="150" spans="1:6" ht="14.5" x14ac:dyDescent="0.3">
      <c r="A150" s="3" t="s">
        <v>5868</v>
      </c>
      <c r="B150" s="3">
        <v>0.16685553470919301</v>
      </c>
      <c r="C150" s="3">
        <v>5.9176666666666697E-2</v>
      </c>
      <c r="D150" s="3">
        <v>-1.4954992033949199</v>
      </c>
      <c r="E150" s="3">
        <v>8.9472695502925501E-3</v>
      </c>
      <c r="F150" s="3">
        <v>2.9240077629388499E-2</v>
      </c>
    </row>
    <row r="151" spans="1:6" ht="14.5" x14ac:dyDescent="0.3">
      <c r="A151" s="3" t="s">
        <v>5384</v>
      </c>
      <c r="B151" s="3">
        <v>0.879698499061914</v>
      </c>
      <c r="C151" s="3">
        <v>0.31407407407407401</v>
      </c>
      <c r="D151" s="3">
        <v>-1.4859042930109201</v>
      </c>
      <c r="E151" s="6">
        <v>2.57586796633668E-15</v>
      </c>
      <c r="F151" s="6">
        <v>2.8745171287866599E-13</v>
      </c>
    </row>
    <row r="152" spans="1:6" ht="14.5" x14ac:dyDescent="0.3">
      <c r="A152" s="3" t="s">
        <v>5155</v>
      </c>
      <c r="B152" s="3">
        <v>20.650081988743</v>
      </c>
      <c r="C152" s="3">
        <v>7.3803938888888903</v>
      </c>
      <c r="D152" s="3">
        <v>-1.48437779015544</v>
      </c>
      <c r="E152" s="3">
        <v>8.6934415435963395E-3</v>
      </c>
      <c r="F152" s="3">
        <v>2.8548256798263099E-2</v>
      </c>
    </row>
    <row r="153" spans="1:6" ht="14.5" x14ac:dyDescent="0.3">
      <c r="A153" s="3" t="s">
        <v>4790</v>
      </c>
      <c r="B153" s="3">
        <v>0.55853283302063805</v>
      </c>
      <c r="C153" s="3">
        <v>0.199742592592593</v>
      </c>
      <c r="D153" s="3">
        <v>-1.48350008903537</v>
      </c>
      <c r="E153" s="6">
        <v>6.1535856785413395E-5</v>
      </c>
      <c r="F153" s="3">
        <v>3.71950066400313E-4</v>
      </c>
    </row>
    <row r="154" spans="1:6" ht="14.5" x14ac:dyDescent="0.3">
      <c r="A154" s="3" t="s">
        <v>5018</v>
      </c>
      <c r="B154" s="3">
        <v>5.3848592870544103E-2</v>
      </c>
      <c r="C154" s="3">
        <v>1.9266481481481499E-2</v>
      </c>
      <c r="D154" s="3">
        <v>-1.4828155206759399</v>
      </c>
      <c r="E154" s="6">
        <v>4.8929018331503802E-9</v>
      </c>
      <c r="F154" s="6">
        <v>8.2754746517113701E-8</v>
      </c>
    </row>
    <row r="155" spans="1:6" ht="14.5" x14ac:dyDescent="0.3">
      <c r="A155" s="3" t="s">
        <v>5512</v>
      </c>
      <c r="B155" s="3">
        <v>0.14168836772983101</v>
      </c>
      <c r="C155" s="3">
        <v>5.0763148148148099E-2</v>
      </c>
      <c r="D155" s="3">
        <v>-1.48086787353419</v>
      </c>
      <c r="E155" s="3">
        <v>8.0181112748911893E-3</v>
      </c>
      <c r="F155" s="3">
        <v>2.66270724114764E-2</v>
      </c>
    </row>
    <row r="156" spans="1:6" ht="14.5" x14ac:dyDescent="0.3">
      <c r="A156" s="3" t="s">
        <v>5007</v>
      </c>
      <c r="B156" s="3">
        <v>4.6967166979362103E-2</v>
      </c>
      <c r="C156" s="3">
        <v>1.6855185185185199E-2</v>
      </c>
      <c r="D156" s="3">
        <v>-1.4784600959838201</v>
      </c>
      <c r="E156" s="3">
        <v>5.0941362008842398E-3</v>
      </c>
      <c r="F156" s="3">
        <v>1.8007613267138199E-2</v>
      </c>
    </row>
    <row r="157" spans="1:6" ht="14.5" x14ac:dyDescent="0.3">
      <c r="A157" s="3" t="s">
        <v>5209</v>
      </c>
      <c r="B157" s="3">
        <v>290.09481407129499</v>
      </c>
      <c r="C157" s="3">
        <v>104.163560555556</v>
      </c>
      <c r="D157" s="3">
        <v>-1.4776738360163899</v>
      </c>
      <c r="E157" s="6">
        <v>1.2457135195967701E-10</v>
      </c>
      <c r="F157" s="6">
        <v>3.28837168556637E-9</v>
      </c>
    </row>
    <row r="158" spans="1:6" ht="14.5" x14ac:dyDescent="0.3">
      <c r="A158" s="3" t="s">
        <v>5901</v>
      </c>
      <c r="B158" s="3">
        <v>2.78983114446529E-2</v>
      </c>
      <c r="C158" s="3">
        <v>1.0045555555555599E-2</v>
      </c>
      <c r="D158" s="3">
        <v>-1.47362045252868</v>
      </c>
      <c r="E158" s="3">
        <v>7.4366889629244495E-4</v>
      </c>
      <c r="F158" s="3">
        <v>3.3765000314871902E-3</v>
      </c>
    </row>
    <row r="159" spans="1:6" ht="14.5" x14ac:dyDescent="0.3">
      <c r="A159" s="3" t="s">
        <v>5362</v>
      </c>
      <c r="B159" s="3">
        <v>2.6589493433395901E-2</v>
      </c>
      <c r="C159" s="3">
        <v>9.5911111111111093E-3</v>
      </c>
      <c r="D159" s="3">
        <v>-1.4710864287390299</v>
      </c>
      <c r="E159" s="3">
        <v>6.6794261401678201E-4</v>
      </c>
      <c r="F159" s="3">
        <v>3.0756163423573701E-3</v>
      </c>
    </row>
    <row r="160" spans="1:6" ht="14.5" x14ac:dyDescent="0.3">
      <c r="A160" s="3" t="s">
        <v>5822</v>
      </c>
      <c r="B160" s="3">
        <v>0.12860281425891201</v>
      </c>
      <c r="C160" s="3">
        <v>4.6469814814814797E-2</v>
      </c>
      <c r="D160" s="3">
        <v>-1.4685564132544999</v>
      </c>
      <c r="E160" s="6">
        <v>1.08333881286422E-13</v>
      </c>
      <c r="F160" s="6">
        <v>7.0464070693190104E-12</v>
      </c>
    </row>
    <row r="161" spans="1:6" ht="14.5" x14ac:dyDescent="0.3">
      <c r="A161" s="3" t="s">
        <v>5312</v>
      </c>
      <c r="B161" s="3">
        <v>4.99868667917448E-2</v>
      </c>
      <c r="C161" s="3">
        <v>1.8068333333333301E-2</v>
      </c>
      <c r="D161" s="3">
        <v>-1.4680856661547399</v>
      </c>
      <c r="E161" s="6">
        <v>2.6781975678798598E-9</v>
      </c>
      <c r="F161" s="6">
        <v>4.8526287523749703E-8</v>
      </c>
    </row>
    <row r="162" spans="1:6" ht="14.5" x14ac:dyDescent="0.3">
      <c r="A162" s="3" t="s">
        <v>5242</v>
      </c>
      <c r="B162" s="3">
        <v>196.482325891182</v>
      </c>
      <c r="C162" s="3">
        <v>71.118605000000002</v>
      </c>
      <c r="D162" s="3">
        <v>-1.4661006131358201</v>
      </c>
      <c r="E162" s="6">
        <v>5.6831216980398403E-9</v>
      </c>
      <c r="F162" s="6">
        <v>9.5074516519853396E-8</v>
      </c>
    </row>
    <row r="163" spans="1:6" ht="14.5" x14ac:dyDescent="0.3">
      <c r="A163" s="3" t="s">
        <v>5075</v>
      </c>
      <c r="B163" s="3">
        <v>0.39077504690431503</v>
      </c>
      <c r="C163" s="3">
        <v>0.14144537037037</v>
      </c>
      <c r="D163" s="3">
        <v>-1.46609338953598</v>
      </c>
      <c r="E163" s="6">
        <v>6.5105181340537204E-18</v>
      </c>
      <c r="F163" s="6">
        <v>1.63952707328938E-15</v>
      </c>
    </row>
    <row r="164" spans="1:6" ht="14.5" x14ac:dyDescent="0.3">
      <c r="A164" s="3" t="s">
        <v>2</v>
      </c>
      <c r="B164" s="3">
        <v>33.820503189493401</v>
      </c>
      <c r="C164" s="3">
        <v>12.2664451851852</v>
      </c>
      <c r="D164" s="3">
        <v>-1.4631809080021501</v>
      </c>
      <c r="E164" s="3">
        <v>1.8359745020346099E-4</v>
      </c>
      <c r="F164" s="3">
        <v>9.8177973160101296E-4</v>
      </c>
    </row>
    <row r="165" spans="1:6" ht="14.5" x14ac:dyDescent="0.3">
      <c r="A165" s="3" t="s">
        <v>5801</v>
      </c>
      <c r="B165" s="3">
        <v>1.7050883677298301</v>
      </c>
      <c r="C165" s="3">
        <v>0.61870333333333305</v>
      </c>
      <c r="D165" s="3">
        <v>-1.46252679838212</v>
      </c>
      <c r="E165" s="6">
        <v>3.1784941917278203E-5</v>
      </c>
      <c r="F165" s="3">
        <v>2.0662209015854399E-4</v>
      </c>
    </row>
    <row r="166" spans="1:6" ht="14.5" x14ac:dyDescent="0.3">
      <c r="A166" s="3" t="s">
        <v>5256</v>
      </c>
      <c r="B166" s="3">
        <v>0.77390356472795496</v>
      </c>
      <c r="C166" s="3">
        <v>0.280970555555556</v>
      </c>
      <c r="D166" s="3">
        <v>-1.4617348544798801</v>
      </c>
      <c r="E166" s="6">
        <v>1.04883309087486E-8</v>
      </c>
      <c r="F166" s="6">
        <v>1.63227338531476E-7</v>
      </c>
    </row>
    <row r="167" spans="1:6" ht="14.5" x14ac:dyDescent="0.3">
      <c r="A167" s="3" t="s">
        <v>5199</v>
      </c>
      <c r="B167" s="3">
        <v>56.608184427767398</v>
      </c>
      <c r="C167" s="3">
        <v>20.574804814814801</v>
      </c>
      <c r="D167" s="3">
        <v>-1.4601319089817599</v>
      </c>
      <c r="E167" s="6">
        <v>1.58080872088389E-10</v>
      </c>
      <c r="F167" s="6">
        <v>4.0308497639634803E-9</v>
      </c>
    </row>
    <row r="168" spans="1:6" ht="14.5" x14ac:dyDescent="0.3">
      <c r="A168" s="3" t="s">
        <v>5136</v>
      </c>
      <c r="B168" s="3">
        <v>0.57033752345215805</v>
      </c>
      <c r="C168" s="3">
        <v>0.20749370370370401</v>
      </c>
      <c r="D168" s="3">
        <v>-1.45874839389204</v>
      </c>
      <c r="E168" s="6">
        <v>3.5868234857116897E-8</v>
      </c>
      <c r="F168" s="6">
        <v>4.9059573430019101E-7</v>
      </c>
    </row>
    <row r="169" spans="1:6" ht="14.5" x14ac:dyDescent="0.3">
      <c r="A169" s="3" t="s">
        <v>5315</v>
      </c>
      <c r="B169" s="3">
        <v>0.32626303939962498</v>
      </c>
      <c r="C169" s="3">
        <v>0.11869962962963</v>
      </c>
      <c r="D169" s="3">
        <v>-1.45872012801272</v>
      </c>
      <c r="E169" s="6">
        <v>2.56117076799631E-7</v>
      </c>
      <c r="F169" s="6">
        <v>2.8140102688323001E-6</v>
      </c>
    </row>
    <row r="170" spans="1:6" ht="14.5" x14ac:dyDescent="0.3">
      <c r="A170" s="3" t="s">
        <v>4966</v>
      </c>
      <c r="B170" s="3">
        <v>1.9124138836772999</v>
      </c>
      <c r="C170" s="3">
        <v>0.69607888888888902</v>
      </c>
      <c r="D170" s="3">
        <v>-1.4580720586815401</v>
      </c>
      <c r="E170" s="3">
        <v>1.03059748039557E-4</v>
      </c>
      <c r="F170" s="3">
        <v>5.8801397896494304E-4</v>
      </c>
    </row>
    <row r="171" spans="1:6" ht="14.5" x14ac:dyDescent="0.3">
      <c r="A171" s="3" t="s">
        <v>4841</v>
      </c>
      <c r="B171" s="3">
        <v>2.72069455909944</v>
      </c>
      <c r="C171" s="3">
        <v>0.99211259259259299</v>
      </c>
      <c r="D171" s="3">
        <v>-1.4553992372106599</v>
      </c>
      <c r="E171" s="6">
        <v>1.6812666989054601E-10</v>
      </c>
      <c r="F171" s="6">
        <v>4.2583859205521301E-9</v>
      </c>
    </row>
    <row r="172" spans="1:6" ht="14.5" x14ac:dyDescent="0.3">
      <c r="A172" s="3" t="s">
        <v>5630</v>
      </c>
      <c r="B172" s="3">
        <v>0.14473470919324599</v>
      </c>
      <c r="C172" s="3">
        <v>5.2802962962963003E-2</v>
      </c>
      <c r="D172" s="3">
        <v>-1.4547201479309</v>
      </c>
      <c r="E172" s="6">
        <v>7.7605923139141002E-5</v>
      </c>
      <c r="F172" s="3">
        <v>4.5703496519225299E-4</v>
      </c>
    </row>
    <row r="173" spans="1:6" ht="14.5" x14ac:dyDescent="0.3">
      <c r="A173" s="3" t="s">
        <v>4718</v>
      </c>
      <c r="B173" s="3">
        <v>1.4816988742964401</v>
      </c>
      <c r="C173" s="3">
        <v>0.54242759259259299</v>
      </c>
      <c r="D173" s="3">
        <v>-1.4497498049886901</v>
      </c>
      <c r="E173" s="6">
        <v>1.86870959133684E-7</v>
      </c>
      <c r="F173" s="6">
        <v>2.1292065860210901E-6</v>
      </c>
    </row>
    <row r="174" spans="1:6" ht="14.5" x14ac:dyDescent="0.3">
      <c r="A174" s="3" t="s">
        <v>4854</v>
      </c>
      <c r="B174" s="3">
        <v>0.233324390243902</v>
      </c>
      <c r="C174" s="3">
        <v>8.5441851851851894E-2</v>
      </c>
      <c r="D174" s="3">
        <v>-1.44932230414626</v>
      </c>
      <c r="E174" s="3">
        <v>2.1825652073117401E-4</v>
      </c>
      <c r="F174" s="3">
        <v>1.1442182539032201E-3</v>
      </c>
    </row>
    <row r="175" spans="1:6" ht="14.5" x14ac:dyDescent="0.3">
      <c r="A175" s="3" t="s">
        <v>5224</v>
      </c>
      <c r="B175" s="3">
        <v>0.46579999999999999</v>
      </c>
      <c r="C175" s="3">
        <v>0.17108166666666699</v>
      </c>
      <c r="D175" s="3">
        <v>-1.44502547251052</v>
      </c>
      <c r="E175" s="3">
        <v>2.51570682766687E-4</v>
      </c>
      <c r="F175" s="3">
        <v>1.29912369733241E-3</v>
      </c>
    </row>
    <row r="176" spans="1:6" ht="14.5" x14ac:dyDescent="0.3">
      <c r="A176" s="3" t="s">
        <v>4912</v>
      </c>
      <c r="B176" s="3">
        <v>77.972091181988702</v>
      </c>
      <c r="C176" s="3">
        <v>28.638130370370401</v>
      </c>
      <c r="D176" s="3">
        <v>-1.4450205177150199</v>
      </c>
      <c r="E176" s="6">
        <v>2.8791410830403402E-7</v>
      </c>
      <c r="F176" s="6">
        <v>3.1211534563633301E-6</v>
      </c>
    </row>
    <row r="177" spans="1:6" ht="14.5" x14ac:dyDescent="0.3">
      <c r="A177" s="3" t="s">
        <v>5642</v>
      </c>
      <c r="B177" s="3">
        <v>1.3561033771106901</v>
      </c>
      <c r="C177" s="3">
        <v>0.498746666666667</v>
      </c>
      <c r="D177" s="3">
        <v>-1.4430880564024999</v>
      </c>
      <c r="E177" s="6">
        <v>7.7852640069313695E-14</v>
      </c>
      <c r="F177" s="6">
        <v>5.3127425710609697E-12</v>
      </c>
    </row>
    <row r="178" spans="1:6" ht="14.5" x14ac:dyDescent="0.3">
      <c r="A178" s="3" t="s">
        <v>5152</v>
      </c>
      <c r="B178" s="3">
        <v>0.38326472795497202</v>
      </c>
      <c r="C178" s="3">
        <v>0.14142981481481501</v>
      </c>
      <c r="D178" s="3">
        <v>-1.43825494559449</v>
      </c>
      <c r="E178" s="3">
        <v>8.41779586885299E-4</v>
      </c>
      <c r="F178" s="3">
        <v>3.7645923014618101E-3</v>
      </c>
    </row>
    <row r="179" spans="1:6" ht="14.5" x14ac:dyDescent="0.3">
      <c r="A179" s="3" t="s">
        <v>5734</v>
      </c>
      <c r="B179" s="3">
        <v>0.55022476547842403</v>
      </c>
      <c r="C179" s="3">
        <v>0.20351351851851901</v>
      </c>
      <c r="D179" s="3">
        <v>-1.4348964468209799</v>
      </c>
      <c r="E179" s="6">
        <v>2.9679893050084299E-6</v>
      </c>
      <c r="F179" s="6">
        <v>2.50544608893421E-5</v>
      </c>
    </row>
    <row r="180" spans="1:6" ht="14.5" x14ac:dyDescent="0.3">
      <c r="A180" s="3" t="s">
        <v>5886</v>
      </c>
      <c r="B180" s="3">
        <v>3.7000084427767401</v>
      </c>
      <c r="C180" s="3">
        <v>1.3690542592592601</v>
      </c>
      <c r="D180" s="3">
        <v>-1.4343489371568201</v>
      </c>
      <c r="E180" s="6">
        <v>5.3819283009769101E-12</v>
      </c>
      <c r="F180" s="6">
        <v>2.10951573962465E-10</v>
      </c>
    </row>
    <row r="181" spans="1:6" ht="14.5" x14ac:dyDescent="0.3">
      <c r="A181" s="3" t="s">
        <v>5311</v>
      </c>
      <c r="B181" s="3">
        <v>7.3529080675422097E-3</v>
      </c>
      <c r="C181" s="3">
        <v>2.72166666666667E-3</v>
      </c>
      <c r="D181" s="3">
        <v>-1.43382456214351</v>
      </c>
      <c r="E181" s="3">
        <v>8.2764164400557696E-3</v>
      </c>
      <c r="F181" s="3">
        <v>2.7358755233367799E-2</v>
      </c>
    </row>
    <row r="182" spans="1:6" ht="14.5" x14ac:dyDescent="0.3">
      <c r="A182" s="3" t="s">
        <v>5195</v>
      </c>
      <c r="B182" s="3">
        <v>310.11852138836798</v>
      </c>
      <c r="C182" s="3">
        <v>115.026832037037</v>
      </c>
      <c r="D182" s="3">
        <v>-1.43084925694972</v>
      </c>
      <c r="E182" s="6">
        <v>5.3309335914703698E-12</v>
      </c>
      <c r="F182" s="6">
        <v>2.0938538543226601E-10</v>
      </c>
    </row>
    <row r="183" spans="1:6" ht="14.5" x14ac:dyDescent="0.3">
      <c r="A183" s="3" t="s">
        <v>4822</v>
      </c>
      <c r="B183" s="3">
        <v>0.37096285178236399</v>
      </c>
      <c r="C183" s="3">
        <v>0.13852740740740699</v>
      </c>
      <c r="D183" s="3">
        <v>-1.42110328337961</v>
      </c>
      <c r="E183" s="6">
        <v>1.0638333906946999E-5</v>
      </c>
      <c r="F183" s="6">
        <v>7.8235255295570707E-5</v>
      </c>
    </row>
    <row r="184" spans="1:6" ht="14.5" x14ac:dyDescent="0.3">
      <c r="A184" s="3" t="s">
        <v>5085</v>
      </c>
      <c r="B184" s="3">
        <v>0.15759343339587201</v>
      </c>
      <c r="C184" s="3">
        <v>5.88887037037037E-2</v>
      </c>
      <c r="D184" s="3">
        <v>-1.4201446003715299</v>
      </c>
      <c r="E184" s="3">
        <v>1.43085467363963E-2</v>
      </c>
      <c r="F184" s="3">
        <v>4.35780125439355E-2</v>
      </c>
    </row>
    <row r="185" spans="1:6" ht="14.5" x14ac:dyDescent="0.3">
      <c r="A185" s="3" t="s">
        <v>1260</v>
      </c>
      <c r="B185" s="3">
        <v>51.455067166979397</v>
      </c>
      <c r="C185" s="3">
        <v>19.235059259259302</v>
      </c>
      <c r="D185" s="3">
        <v>-1.4195748828450701</v>
      </c>
      <c r="E185" s="6">
        <v>6.6927649694129703E-14</v>
      </c>
      <c r="F185" s="6">
        <v>4.6451869841975701E-12</v>
      </c>
    </row>
    <row r="186" spans="1:6" ht="14.5" x14ac:dyDescent="0.3">
      <c r="A186" s="3" t="s">
        <v>5601</v>
      </c>
      <c r="B186" s="3">
        <v>0.21751913696059999</v>
      </c>
      <c r="C186" s="3">
        <v>8.1512222222222194E-2</v>
      </c>
      <c r="D186" s="3">
        <v>-1.4160540290608099</v>
      </c>
      <c r="E186" s="6">
        <v>9.5292540987925804E-8</v>
      </c>
      <c r="F186" s="6">
        <v>1.17034622038106E-6</v>
      </c>
    </row>
    <row r="187" spans="1:6" ht="14.5" x14ac:dyDescent="0.3">
      <c r="A187" s="3" t="s">
        <v>5878</v>
      </c>
      <c r="B187" s="3">
        <v>0.16582795497185701</v>
      </c>
      <c r="C187" s="3">
        <v>6.2147592592592601E-2</v>
      </c>
      <c r="D187" s="3">
        <v>-1.4159168223287499</v>
      </c>
      <c r="E187" s="6">
        <v>2.93278760336885E-6</v>
      </c>
      <c r="F187" s="6">
        <v>2.4819887118294599E-5</v>
      </c>
    </row>
    <row r="188" spans="1:6" ht="14.5" x14ac:dyDescent="0.3">
      <c r="A188" s="3" t="s">
        <v>5376</v>
      </c>
      <c r="B188" s="3">
        <v>0.16191407129455901</v>
      </c>
      <c r="C188" s="3">
        <v>6.0731111111111097E-2</v>
      </c>
      <c r="D188" s="3">
        <v>-1.4147207003678901</v>
      </c>
      <c r="E188" s="3">
        <v>2.1851186537331899E-4</v>
      </c>
      <c r="F188" s="3">
        <v>1.14534590108599E-3</v>
      </c>
    </row>
    <row r="189" spans="1:6" ht="14.5" x14ac:dyDescent="0.3">
      <c r="A189" s="3" t="s">
        <v>5670</v>
      </c>
      <c r="B189" s="3">
        <v>1.01567523452158</v>
      </c>
      <c r="C189" s="3">
        <v>0.38205851851851902</v>
      </c>
      <c r="D189" s="3">
        <v>-1.4105736367196799</v>
      </c>
      <c r="E189" s="6">
        <v>1.3413844618157001E-11</v>
      </c>
      <c r="F189" s="6">
        <v>4.6835714033936801E-10</v>
      </c>
    </row>
    <row r="190" spans="1:6" ht="14.5" x14ac:dyDescent="0.3">
      <c r="A190" s="3" t="s">
        <v>5486</v>
      </c>
      <c r="B190" s="3">
        <v>0.156587054409006</v>
      </c>
      <c r="C190" s="3">
        <v>5.9243888888888901E-2</v>
      </c>
      <c r="D190" s="3">
        <v>-1.40222669471911</v>
      </c>
      <c r="E190" s="3">
        <v>3.1952327175148901E-3</v>
      </c>
      <c r="F190" s="3">
        <v>1.2047852103612399E-2</v>
      </c>
    </row>
    <row r="191" spans="1:6" ht="14.5" x14ac:dyDescent="0.3">
      <c r="A191" s="3" t="s">
        <v>5334</v>
      </c>
      <c r="B191" s="3">
        <v>1.25068742964353</v>
      </c>
      <c r="C191" s="3">
        <v>0.47600481481481499</v>
      </c>
      <c r="D191" s="3">
        <v>-1.3936732062153501</v>
      </c>
      <c r="E191" s="6">
        <v>2.7806858251031601E-8</v>
      </c>
      <c r="F191" s="6">
        <v>3.9046921382703199E-7</v>
      </c>
    </row>
    <row r="192" spans="1:6" ht="14.5" x14ac:dyDescent="0.3">
      <c r="A192" s="3" t="s">
        <v>1920</v>
      </c>
      <c r="B192" s="3">
        <v>0.10661913696060001</v>
      </c>
      <c r="C192" s="3">
        <v>4.06135185185185E-2</v>
      </c>
      <c r="D192" s="3">
        <v>-1.3924344847280801</v>
      </c>
      <c r="E192" s="6">
        <v>5.8445926103916001E-5</v>
      </c>
      <c r="F192" s="3">
        <v>3.5527300444232999E-4</v>
      </c>
    </row>
    <row r="193" spans="1:6" ht="14.5" x14ac:dyDescent="0.3">
      <c r="A193" s="3" t="s">
        <v>5931</v>
      </c>
      <c r="B193" s="3">
        <v>0.35893058161350799</v>
      </c>
      <c r="C193" s="3">
        <v>0.137016296296296</v>
      </c>
      <c r="D193" s="3">
        <v>-1.3893573558385599</v>
      </c>
      <c r="E193" s="6">
        <v>1.8252146936358999E-5</v>
      </c>
      <c r="F193" s="3">
        <v>1.2663701120333099E-4</v>
      </c>
    </row>
    <row r="194" spans="1:6" ht="14.5" x14ac:dyDescent="0.3">
      <c r="A194" s="3" t="s">
        <v>5740</v>
      </c>
      <c r="B194" s="3">
        <v>0.28882626641650999</v>
      </c>
      <c r="C194" s="3">
        <v>0.110507592592593</v>
      </c>
      <c r="D194" s="3">
        <v>-1.38605645407088</v>
      </c>
      <c r="E194" s="6">
        <v>4.0252411390596E-7</v>
      </c>
      <c r="F194" s="6">
        <v>4.2080923759606696E-6</v>
      </c>
    </row>
    <row r="195" spans="1:6" ht="14.5" x14ac:dyDescent="0.3">
      <c r="A195" s="3" t="s">
        <v>5386</v>
      </c>
      <c r="B195" s="3">
        <v>0.146803564727955</v>
      </c>
      <c r="C195" s="3">
        <v>5.6336666666666702E-2</v>
      </c>
      <c r="D195" s="3">
        <v>-1.38174089072661</v>
      </c>
      <c r="E195" s="3">
        <v>8.8578029608972694E-3</v>
      </c>
      <c r="F195" s="3">
        <v>2.9004323106469498E-2</v>
      </c>
    </row>
    <row r="196" spans="1:6" ht="14.5" x14ac:dyDescent="0.3">
      <c r="A196" s="3" t="s">
        <v>4815</v>
      </c>
      <c r="B196" s="3">
        <v>0.28021894934334002</v>
      </c>
      <c r="C196" s="3">
        <v>0.107540185185185</v>
      </c>
      <c r="D196" s="3">
        <v>-1.3816786578731299</v>
      </c>
      <c r="E196" s="3">
        <v>8.9455265612112202E-4</v>
      </c>
      <c r="F196" s="3">
        <v>3.9727587165449604E-3</v>
      </c>
    </row>
    <row r="197" spans="1:6" ht="14.5" x14ac:dyDescent="0.3">
      <c r="A197" s="3" t="s">
        <v>5838</v>
      </c>
      <c r="B197" s="3">
        <v>52.017073733583501</v>
      </c>
      <c r="C197" s="3">
        <v>20.027597407407399</v>
      </c>
      <c r="D197" s="3">
        <v>-1.37699588155376</v>
      </c>
      <c r="E197" s="6">
        <v>2.5488531572963502E-9</v>
      </c>
      <c r="F197" s="6">
        <v>4.6509419602823701E-8</v>
      </c>
    </row>
    <row r="198" spans="1:6" ht="14.5" x14ac:dyDescent="0.3">
      <c r="A198" s="3" t="s">
        <v>5422</v>
      </c>
      <c r="B198" s="3">
        <v>8.9196810506566596E-2</v>
      </c>
      <c r="C198" s="3">
        <v>3.4346481481481499E-2</v>
      </c>
      <c r="D198" s="3">
        <v>-1.37682980907302</v>
      </c>
      <c r="E198" s="3">
        <v>7.8951466516807096E-4</v>
      </c>
      <c r="F198" s="3">
        <v>3.5585371140184098E-3</v>
      </c>
    </row>
    <row r="199" spans="1:6" ht="14.5" x14ac:dyDescent="0.3">
      <c r="A199" s="3" t="s">
        <v>5207</v>
      </c>
      <c r="B199" s="3">
        <v>24.0812285178236</v>
      </c>
      <c r="C199" s="3">
        <v>9.2920716666666703</v>
      </c>
      <c r="D199" s="3">
        <v>-1.3738368075677601</v>
      </c>
      <c r="E199" s="6">
        <v>2.9721574383461801E-8</v>
      </c>
      <c r="F199" s="6">
        <v>4.1378276978619399E-7</v>
      </c>
    </row>
    <row r="200" spans="1:6" ht="14.5" x14ac:dyDescent="0.3">
      <c r="A200" s="3" t="s">
        <v>5134</v>
      </c>
      <c r="B200" s="3">
        <v>0.96592739212007495</v>
      </c>
      <c r="C200" s="3">
        <v>0.37359833333333298</v>
      </c>
      <c r="D200" s="3">
        <v>-1.37042672804056</v>
      </c>
      <c r="E200" s="6">
        <v>1.15794475573973E-11</v>
      </c>
      <c r="F200" s="6">
        <v>4.1244170085976998E-10</v>
      </c>
    </row>
    <row r="201" spans="1:6" ht="14.5" x14ac:dyDescent="0.3">
      <c r="A201" s="3" t="s">
        <v>5657</v>
      </c>
      <c r="B201" s="3">
        <v>7.0317073170731697E-3</v>
      </c>
      <c r="C201" s="3">
        <v>2.7214814814814801E-3</v>
      </c>
      <c r="D201" s="3">
        <v>-1.3694828028163</v>
      </c>
      <c r="E201" s="6">
        <v>1.11472059480885E-6</v>
      </c>
      <c r="F201" s="6">
        <v>1.04828310000588E-5</v>
      </c>
    </row>
    <row r="202" spans="1:6" ht="14.5" x14ac:dyDescent="0.3">
      <c r="A202" s="3" t="s">
        <v>5782</v>
      </c>
      <c r="B202" s="3">
        <v>1.64386097560976</v>
      </c>
      <c r="C202" s="3">
        <v>0.63831185185185202</v>
      </c>
      <c r="D202" s="3">
        <v>-1.3647549523795299</v>
      </c>
      <c r="E202" s="6">
        <v>6.9385304698520996E-13</v>
      </c>
      <c r="F202" s="6">
        <v>3.5511923078299702E-11</v>
      </c>
    </row>
    <row r="203" spans="1:6" ht="14.5" x14ac:dyDescent="0.3">
      <c r="A203" s="3" t="s">
        <v>4875</v>
      </c>
      <c r="B203" s="3">
        <v>1.1072607879925001E-2</v>
      </c>
      <c r="C203" s="3">
        <v>4.3024074074074102E-3</v>
      </c>
      <c r="D203" s="3">
        <v>-1.3637790040948199</v>
      </c>
      <c r="E203" s="6">
        <v>6.3642661617843802E-5</v>
      </c>
      <c r="F203" s="3">
        <v>3.8304725049242202E-4</v>
      </c>
    </row>
    <row r="204" spans="1:6" ht="14.5" x14ac:dyDescent="0.3">
      <c r="A204" s="3" t="s">
        <v>5100</v>
      </c>
      <c r="B204" s="3">
        <v>1.88170731707317E-2</v>
      </c>
      <c r="C204" s="3">
        <v>7.3150000000000003E-3</v>
      </c>
      <c r="D204" s="3">
        <v>-1.3631124775888901</v>
      </c>
      <c r="E204" s="3">
        <v>2.0387871491554899E-4</v>
      </c>
      <c r="F204" s="3">
        <v>1.0773769082626399E-3</v>
      </c>
    </row>
    <row r="205" spans="1:6" ht="14.5" x14ac:dyDescent="0.3">
      <c r="A205" s="3" t="s">
        <v>4913</v>
      </c>
      <c r="B205" s="3">
        <v>3.29291557223265</v>
      </c>
      <c r="C205" s="3">
        <v>1.28064388888889</v>
      </c>
      <c r="D205" s="3">
        <v>-1.36249616438058</v>
      </c>
      <c r="E205" s="3">
        <v>7.6874913123656796E-3</v>
      </c>
      <c r="F205" s="3">
        <v>2.5663901516932701E-2</v>
      </c>
    </row>
    <row r="206" spans="1:6" ht="14.5" x14ac:dyDescent="0.3">
      <c r="A206" s="3" t="s">
        <v>5045</v>
      </c>
      <c r="B206" s="3">
        <v>0.49263283302063798</v>
      </c>
      <c r="C206" s="3">
        <v>0.19211962962963</v>
      </c>
      <c r="D206" s="3">
        <v>-1.35850785141407</v>
      </c>
      <c r="E206" s="6">
        <v>8.4882719128000003E-16</v>
      </c>
      <c r="F206" s="6">
        <v>1.10043967966557E-13</v>
      </c>
    </row>
    <row r="207" spans="1:6" ht="14.5" x14ac:dyDescent="0.3">
      <c r="A207" s="3" t="s">
        <v>5836</v>
      </c>
      <c r="B207" s="3">
        <v>8.6679174484052498E-4</v>
      </c>
      <c r="C207" s="3">
        <v>3.3944444444444397E-4</v>
      </c>
      <c r="D207" s="3">
        <v>-1.3525099400551901</v>
      </c>
      <c r="E207" s="3">
        <v>3.14496880667192E-3</v>
      </c>
      <c r="F207" s="3">
        <v>1.18922071419918E-2</v>
      </c>
    </row>
    <row r="208" spans="1:6" ht="14.5" x14ac:dyDescent="0.3">
      <c r="A208" s="3" t="s">
        <v>5895</v>
      </c>
      <c r="B208" s="3">
        <v>0.112790243902439</v>
      </c>
      <c r="C208" s="3">
        <v>4.4174259259259302E-2</v>
      </c>
      <c r="D208" s="3">
        <v>-1.3523644352113999</v>
      </c>
      <c r="E208" s="3">
        <v>1.1740521421873901E-2</v>
      </c>
      <c r="F208" s="3">
        <v>3.6869766662463499E-2</v>
      </c>
    </row>
    <row r="209" spans="1:6" ht="14.5" x14ac:dyDescent="0.3">
      <c r="A209" s="3" t="s">
        <v>5247</v>
      </c>
      <c r="B209" s="3">
        <v>0.68229756097561001</v>
      </c>
      <c r="C209" s="3">
        <v>0.26768259259259303</v>
      </c>
      <c r="D209" s="3">
        <v>-1.3498777355485201</v>
      </c>
      <c r="E209" s="6">
        <v>1.57993119363274E-8</v>
      </c>
      <c r="F209" s="6">
        <v>2.35389068123613E-7</v>
      </c>
    </row>
    <row r="210" spans="1:6" ht="14.5" x14ac:dyDescent="0.3">
      <c r="A210" s="3" t="s">
        <v>5626</v>
      </c>
      <c r="B210" s="3">
        <v>163.64500037523501</v>
      </c>
      <c r="C210" s="3">
        <v>64.409062222222204</v>
      </c>
      <c r="D210" s="3">
        <v>-1.34523393439157</v>
      </c>
      <c r="E210" s="6">
        <v>6.3974640756942903E-9</v>
      </c>
      <c r="F210" s="6">
        <v>1.05474760411353E-7</v>
      </c>
    </row>
    <row r="211" spans="1:6" ht="14.5" x14ac:dyDescent="0.3">
      <c r="A211" s="3" t="s">
        <v>5092</v>
      </c>
      <c r="B211" s="3">
        <v>1.9439024390243899E-2</v>
      </c>
      <c r="C211" s="3">
        <v>7.6651851851851898E-3</v>
      </c>
      <c r="D211" s="3">
        <v>-1.3425632626258399</v>
      </c>
      <c r="E211" s="6">
        <v>1.14530628645228E-5</v>
      </c>
      <c r="F211" s="6">
        <v>8.3589146807974606E-5</v>
      </c>
    </row>
    <row r="212" spans="1:6" ht="14.5" x14ac:dyDescent="0.3">
      <c r="A212" s="3" t="s">
        <v>5060</v>
      </c>
      <c r="B212" s="3">
        <v>36.906832082551603</v>
      </c>
      <c r="C212" s="3">
        <v>14.556304629629601</v>
      </c>
      <c r="D212" s="3">
        <v>-1.34224375954339</v>
      </c>
      <c r="E212" s="6">
        <v>7.3053556869194305E-12</v>
      </c>
      <c r="F212" s="6">
        <v>2.7625894233198998E-10</v>
      </c>
    </row>
    <row r="213" spans="1:6" ht="14.5" x14ac:dyDescent="0.3">
      <c r="A213" s="3" t="s">
        <v>1258</v>
      </c>
      <c r="B213" s="3">
        <v>30.911650656660399</v>
      </c>
      <c r="C213" s="3">
        <v>12.2007288888889</v>
      </c>
      <c r="D213" s="3">
        <v>-1.3411833559633699</v>
      </c>
      <c r="E213" s="6">
        <v>2.7508840844248501E-15</v>
      </c>
      <c r="F213" s="6">
        <v>3.0400206970266301E-13</v>
      </c>
    </row>
    <row r="214" spans="1:6" ht="14.5" x14ac:dyDescent="0.3">
      <c r="A214" s="3" t="s">
        <v>4942</v>
      </c>
      <c r="B214" s="3">
        <v>6.0866493433395901</v>
      </c>
      <c r="C214" s="3">
        <v>2.4049862962963</v>
      </c>
      <c r="D214" s="3">
        <v>-1.3396195799253801</v>
      </c>
      <c r="E214" s="3">
        <v>4.1162594039941003E-4</v>
      </c>
      <c r="F214" s="3">
        <v>2.0058966646075501E-3</v>
      </c>
    </row>
    <row r="215" spans="1:6" ht="14.5" x14ac:dyDescent="0.3">
      <c r="A215" s="3" t="s">
        <v>5119</v>
      </c>
      <c r="B215" s="3">
        <v>4.9802626641650999E-2</v>
      </c>
      <c r="C215" s="3">
        <v>1.9720185185185202E-2</v>
      </c>
      <c r="D215" s="3">
        <v>-1.3365487339062601</v>
      </c>
      <c r="E215" s="6">
        <v>6.4731410923544503E-21</v>
      </c>
      <c r="F215" s="6">
        <v>4.7284940916467397E-18</v>
      </c>
    </row>
    <row r="216" spans="1:6" ht="14.5" x14ac:dyDescent="0.3">
      <c r="A216" s="3" t="s">
        <v>5578</v>
      </c>
      <c r="B216" s="3">
        <v>3.13574108818011E-2</v>
      </c>
      <c r="C216" s="3">
        <v>1.24337037037037E-2</v>
      </c>
      <c r="D216" s="3">
        <v>-1.3345503391067499</v>
      </c>
      <c r="E216" s="6">
        <v>2.13146058206029E-10</v>
      </c>
      <c r="F216" s="6">
        <v>5.2696705519894598E-9</v>
      </c>
    </row>
    <row r="217" spans="1:6" ht="14.5" x14ac:dyDescent="0.3">
      <c r="A217" s="3" t="s">
        <v>4835</v>
      </c>
      <c r="B217" s="3">
        <v>7.8941123827392099</v>
      </c>
      <c r="C217" s="3">
        <v>3.13141925925926</v>
      </c>
      <c r="D217" s="3">
        <v>-1.33396037710879</v>
      </c>
      <c r="E217" s="6">
        <v>6.5348255304178396E-15</v>
      </c>
      <c r="F217" s="6">
        <v>6.2930038140891801E-13</v>
      </c>
    </row>
    <row r="218" spans="1:6" ht="14.5" x14ac:dyDescent="0.3">
      <c r="A218" s="3" t="s">
        <v>5236</v>
      </c>
      <c r="B218" s="3">
        <v>0.24720431519699801</v>
      </c>
      <c r="C218" s="3">
        <v>9.8087592592592601E-2</v>
      </c>
      <c r="D218" s="3">
        <v>-1.3335613650629199</v>
      </c>
      <c r="E218" s="3">
        <v>3.9181328208380301E-4</v>
      </c>
      <c r="F218" s="3">
        <v>1.9190421104333501E-3</v>
      </c>
    </row>
    <row r="219" spans="1:6" ht="14.5" x14ac:dyDescent="0.3">
      <c r="A219" s="3" t="s">
        <v>5871</v>
      </c>
      <c r="B219" s="3">
        <v>9.4359662288930599E-2</v>
      </c>
      <c r="C219" s="3">
        <v>3.74766666666667E-2</v>
      </c>
      <c r="D219" s="3">
        <v>-1.3321776159131</v>
      </c>
      <c r="E219" s="3">
        <v>3.51293620339808E-3</v>
      </c>
      <c r="F219" s="3">
        <v>1.30811134613972E-2</v>
      </c>
    </row>
    <row r="220" spans="1:6" ht="14.5" x14ac:dyDescent="0.3">
      <c r="A220" s="3" t="s">
        <v>4926</v>
      </c>
      <c r="B220" s="3">
        <v>8.0638461538461506E-2</v>
      </c>
      <c r="C220" s="3">
        <v>3.2031666666666701E-2</v>
      </c>
      <c r="D220" s="3">
        <v>-1.3319692484832799</v>
      </c>
      <c r="E220" s="6">
        <v>3.7768438521268098E-7</v>
      </c>
      <c r="F220" s="6">
        <v>3.9827962600721297E-6</v>
      </c>
    </row>
    <row r="221" spans="1:6" ht="14.5" x14ac:dyDescent="0.3">
      <c r="A221" s="3" t="s">
        <v>5519</v>
      </c>
      <c r="B221" s="3">
        <v>19.3927900562852</v>
      </c>
      <c r="C221" s="3">
        <v>7.7202549999999999</v>
      </c>
      <c r="D221" s="3">
        <v>-1.3287999744657799</v>
      </c>
      <c r="E221" s="6">
        <v>3.6328174204904302E-10</v>
      </c>
      <c r="F221" s="6">
        <v>8.3979308303150193E-9</v>
      </c>
    </row>
    <row r="222" spans="1:6" ht="14.5" x14ac:dyDescent="0.3">
      <c r="A222" s="3" t="s">
        <v>5431</v>
      </c>
      <c r="B222" s="3">
        <v>8.7724390243902398E-2</v>
      </c>
      <c r="C222" s="3">
        <v>3.4976296296296297E-2</v>
      </c>
      <c r="D222" s="3">
        <v>-1.3266004870118699</v>
      </c>
      <c r="E222" s="6">
        <v>1.2836223451113999E-7</v>
      </c>
      <c r="F222" s="6">
        <v>1.52324433960227E-6</v>
      </c>
    </row>
    <row r="223" spans="1:6" ht="14.5" x14ac:dyDescent="0.3">
      <c r="A223" s="3" t="s">
        <v>5599</v>
      </c>
      <c r="B223" s="3">
        <v>0.15269831144465301</v>
      </c>
      <c r="C223" s="3">
        <v>6.1012037037036997E-2</v>
      </c>
      <c r="D223" s="3">
        <v>-1.32351830421921</v>
      </c>
      <c r="E223" s="6">
        <v>6.7277398982016805E-7</v>
      </c>
      <c r="F223" s="6">
        <v>6.6858016557770597E-6</v>
      </c>
    </row>
    <row r="224" spans="1:6" ht="14.5" x14ac:dyDescent="0.3">
      <c r="A224" s="3" t="s">
        <v>5614</v>
      </c>
      <c r="B224" s="3">
        <v>0.56044240150093805</v>
      </c>
      <c r="C224" s="3">
        <v>0.22462129629629601</v>
      </c>
      <c r="D224" s="3">
        <v>-1.3190713943338399</v>
      </c>
      <c r="E224" s="6">
        <v>9.0358049719456303E-12</v>
      </c>
      <c r="F224" s="6">
        <v>3.3156335807114201E-10</v>
      </c>
    </row>
    <row r="225" spans="1:6" ht="14.5" x14ac:dyDescent="0.3">
      <c r="A225" s="3" t="s">
        <v>5802</v>
      </c>
      <c r="B225" s="3">
        <v>0.10827392120075</v>
      </c>
      <c r="C225" s="3">
        <v>4.3436296296296299E-2</v>
      </c>
      <c r="D225" s="3">
        <v>-1.31771279950194</v>
      </c>
      <c r="E225" s="6">
        <v>2.6991754328138799E-10</v>
      </c>
      <c r="F225" s="6">
        <v>6.4599735663472001E-9</v>
      </c>
    </row>
    <row r="226" spans="1:6" ht="14.5" x14ac:dyDescent="0.3">
      <c r="A226" s="3" t="s">
        <v>5393</v>
      </c>
      <c r="B226" s="3">
        <v>2.5164915572232601E-2</v>
      </c>
      <c r="C226" s="3">
        <v>1.0112962962963001E-2</v>
      </c>
      <c r="D226" s="3">
        <v>-1.3152080080950701</v>
      </c>
      <c r="E226" s="3">
        <v>1.4136874245699099E-4</v>
      </c>
      <c r="F226" s="3">
        <v>7.8015313094683704E-4</v>
      </c>
    </row>
    <row r="227" spans="1:6" ht="14.5" x14ac:dyDescent="0.3">
      <c r="A227" s="3" t="s">
        <v>1270</v>
      </c>
      <c r="B227" s="3">
        <v>209.00211163226999</v>
      </c>
      <c r="C227" s="3">
        <v>84.062790555555594</v>
      </c>
      <c r="D227" s="3">
        <v>-1.3139782642822699</v>
      </c>
      <c r="E227" s="6">
        <v>1.8752878234573301E-12</v>
      </c>
      <c r="F227" s="6">
        <v>8.5042434977232695E-11</v>
      </c>
    </row>
    <row r="228" spans="1:6" ht="14.5" x14ac:dyDescent="0.3">
      <c r="A228" s="3" t="s">
        <v>4987</v>
      </c>
      <c r="B228" s="3">
        <v>0.269872420262664</v>
      </c>
      <c r="C228" s="3">
        <v>0.109243703703704</v>
      </c>
      <c r="D228" s="3">
        <v>-1.3047274155227999</v>
      </c>
      <c r="E228" s="3">
        <v>1.41257809678021E-3</v>
      </c>
      <c r="F228" s="3">
        <v>5.9414719697030603E-3</v>
      </c>
    </row>
    <row r="229" spans="1:6" ht="14.5" x14ac:dyDescent="0.3">
      <c r="A229" s="3" t="s">
        <v>5787</v>
      </c>
      <c r="B229" s="3">
        <v>0.13384015009380901</v>
      </c>
      <c r="C229" s="3">
        <v>5.4231111111111098E-2</v>
      </c>
      <c r="D229" s="3">
        <v>-1.3033183340410599</v>
      </c>
      <c r="E229" s="6">
        <v>2.0256761675226999E-8</v>
      </c>
      <c r="F229" s="6">
        <v>2.9374561363343799E-7</v>
      </c>
    </row>
    <row r="230" spans="1:6" ht="14.5" x14ac:dyDescent="0.3">
      <c r="A230" s="3" t="s">
        <v>5347</v>
      </c>
      <c r="B230" s="3">
        <v>0.40090318949343301</v>
      </c>
      <c r="C230" s="3">
        <v>0.16250314814814801</v>
      </c>
      <c r="D230" s="3">
        <v>-1.3027862277659099</v>
      </c>
      <c r="E230" s="6">
        <v>2.3292334331380899E-5</v>
      </c>
      <c r="F230" s="3">
        <v>1.5714042482241401E-4</v>
      </c>
    </row>
    <row r="231" spans="1:6" ht="14.5" x14ac:dyDescent="0.3">
      <c r="A231" s="3" t="s">
        <v>4885</v>
      </c>
      <c r="B231" s="3">
        <v>1.5962476547842399E-3</v>
      </c>
      <c r="C231" s="3">
        <v>6.4796296296296303E-4</v>
      </c>
      <c r="D231" s="3">
        <v>-1.30070124301248</v>
      </c>
      <c r="E231" s="6">
        <v>2.87372555215071E-5</v>
      </c>
      <c r="F231" s="3">
        <v>1.8894679106926199E-4</v>
      </c>
    </row>
    <row r="232" spans="1:6" ht="14.5" x14ac:dyDescent="0.3">
      <c r="A232" s="3" t="s">
        <v>5770</v>
      </c>
      <c r="B232" s="3">
        <v>0.12751200750468999</v>
      </c>
      <c r="C232" s="3">
        <v>5.1879259259259299E-2</v>
      </c>
      <c r="D232" s="3">
        <v>-1.2974033228586901</v>
      </c>
      <c r="E232" s="6">
        <v>9.7642234807050602E-7</v>
      </c>
      <c r="F232" s="6">
        <v>9.3193233432394295E-6</v>
      </c>
    </row>
    <row r="233" spans="1:6" ht="14.5" x14ac:dyDescent="0.3">
      <c r="A233" s="3" t="s">
        <v>5793</v>
      </c>
      <c r="B233" s="3">
        <v>1.4538309568480301</v>
      </c>
      <c r="C233" s="3">
        <v>0.59251759259259296</v>
      </c>
      <c r="D233" s="3">
        <v>-1.29492963548798</v>
      </c>
      <c r="E233" s="6">
        <v>5.5435960295601496E-15</v>
      </c>
      <c r="F233" s="6">
        <v>5.4870031448757703E-13</v>
      </c>
    </row>
    <row r="234" spans="1:6" ht="14.5" x14ac:dyDescent="0.3">
      <c r="A234" s="3" t="s">
        <v>5526</v>
      </c>
      <c r="B234" s="3">
        <v>118.86101013133199</v>
      </c>
      <c r="C234" s="3">
        <v>48.478587592592604</v>
      </c>
      <c r="D234" s="3">
        <v>-1.29385597464918</v>
      </c>
      <c r="E234" s="6">
        <v>7.5282989753932901E-10</v>
      </c>
      <c r="F234" s="6">
        <v>1.59314055998103E-8</v>
      </c>
    </row>
    <row r="235" spans="1:6" ht="14.5" x14ac:dyDescent="0.3">
      <c r="A235" s="3" t="s">
        <v>5500</v>
      </c>
      <c r="B235" s="3">
        <v>52.277685553470903</v>
      </c>
      <c r="C235" s="3">
        <v>21.326503148148099</v>
      </c>
      <c r="D235" s="3">
        <v>-1.2935478412325501</v>
      </c>
      <c r="E235" s="6">
        <v>2.3814230323087301E-11</v>
      </c>
      <c r="F235" s="6">
        <v>7.7095522774622704E-10</v>
      </c>
    </row>
    <row r="236" spans="1:6" ht="14.5" x14ac:dyDescent="0.3">
      <c r="A236" s="3" t="s">
        <v>5234</v>
      </c>
      <c r="B236" s="3">
        <v>0.14598442776735501</v>
      </c>
      <c r="C236" s="3">
        <v>5.9611481481481501E-2</v>
      </c>
      <c r="D236" s="3">
        <v>-1.2921523511697901</v>
      </c>
      <c r="E236" s="3">
        <v>7.6483353778424295E-4</v>
      </c>
      <c r="F236" s="3">
        <v>3.4607890062044299E-3</v>
      </c>
    </row>
    <row r="237" spans="1:6" ht="14.5" x14ac:dyDescent="0.3">
      <c r="A237" s="3" t="s">
        <v>1799</v>
      </c>
      <c r="B237" s="3">
        <v>0.22966829268292699</v>
      </c>
      <c r="C237" s="3">
        <v>9.3866481481481495E-2</v>
      </c>
      <c r="D237" s="3">
        <v>-1.29086970927878</v>
      </c>
      <c r="E237" s="6">
        <v>5.2505670402274801E-6</v>
      </c>
      <c r="F237" s="6">
        <v>4.1698366511539101E-5</v>
      </c>
    </row>
    <row r="238" spans="1:6" ht="14.5" x14ac:dyDescent="0.3">
      <c r="A238" s="3" t="s">
        <v>5438</v>
      </c>
      <c r="B238" s="3">
        <v>0.272540150093809</v>
      </c>
      <c r="C238" s="3">
        <v>0.11150055555555601</v>
      </c>
      <c r="D238" s="3">
        <v>-1.28941788217742</v>
      </c>
      <c r="E238" s="3">
        <v>2.3592070450167602E-3</v>
      </c>
      <c r="F238" s="3">
        <v>9.2657201402966596E-3</v>
      </c>
    </row>
    <row r="239" spans="1:6" ht="14.5" x14ac:dyDescent="0.3">
      <c r="A239" s="3" t="s">
        <v>5183</v>
      </c>
      <c r="B239" s="3">
        <v>0.49013639774859302</v>
      </c>
      <c r="C239" s="3">
        <v>0.20063148148148099</v>
      </c>
      <c r="D239" s="3">
        <v>-1.28863528606929</v>
      </c>
      <c r="E239" s="3">
        <v>2.6077467401339698E-4</v>
      </c>
      <c r="F239" s="3">
        <v>1.3414198320792199E-3</v>
      </c>
    </row>
    <row r="240" spans="1:6" ht="14.5" x14ac:dyDescent="0.3">
      <c r="A240" s="3" t="s">
        <v>5887</v>
      </c>
      <c r="B240" s="3">
        <v>6.3946904315197006E-2</v>
      </c>
      <c r="C240" s="3">
        <v>2.6189074074074101E-2</v>
      </c>
      <c r="D240" s="3">
        <v>-1.2879094660989401</v>
      </c>
      <c r="E240" s="6">
        <v>7.0742675141784103E-9</v>
      </c>
      <c r="F240" s="6">
        <v>1.1529718987240399E-7</v>
      </c>
    </row>
    <row r="241" spans="1:6" ht="14.5" x14ac:dyDescent="0.3">
      <c r="A241" s="3" t="s">
        <v>5489</v>
      </c>
      <c r="B241" s="3">
        <v>2.3385649155722299</v>
      </c>
      <c r="C241" s="3">
        <v>0.96457648148148101</v>
      </c>
      <c r="D241" s="3">
        <v>-1.2776559371529701</v>
      </c>
      <c r="E241" s="3">
        <v>1.7372616750776001E-3</v>
      </c>
      <c r="F241" s="3">
        <v>7.1198080012739601E-3</v>
      </c>
    </row>
    <row r="242" spans="1:6" ht="14.5" x14ac:dyDescent="0.3">
      <c r="A242" s="3" t="s">
        <v>5201</v>
      </c>
      <c r="B242" s="3">
        <v>7.2205018761726096</v>
      </c>
      <c r="C242" s="3">
        <v>2.9801203703703698</v>
      </c>
      <c r="D242" s="3">
        <v>-1.2767285142326801</v>
      </c>
      <c r="E242" s="6">
        <v>5.0074951724890001E-11</v>
      </c>
      <c r="F242" s="6">
        <v>1.46827188434759E-9</v>
      </c>
    </row>
    <row r="243" spans="1:6" ht="14.5" x14ac:dyDescent="0.3">
      <c r="A243" s="3" t="s">
        <v>5611</v>
      </c>
      <c r="B243" s="3">
        <v>0.14321407129455899</v>
      </c>
      <c r="C243" s="3">
        <v>5.93537037037037E-2</v>
      </c>
      <c r="D243" s="3">
        <v>-1.27076328676088</v>
      </c>
      <c r="E243" s="6">
        <v>2.11766841621539E-8</v>
      </c>
      <c r="F243" s="6">
        <v>3.0550788991651798E-7</v>
      </c>
    </row>
    <row r="244" spans="1:6" ht="14.5" x14ac:dyDescent="0.3">
      <c r="A244" s="3" t="s">
        <v>5943</v>
      </c>
      <c r="B244" s="3">
        <v>2.2458161350844299E-2</v>
      </c>
      <c r="C244" s="3">
        <v>9.3092592592592602E-3</v>
      </c>
      <c r="D244" s="3">
        <v>-1.27050153740607</v>
      </c>
      <c r="E244" s="3">
        <v>5.2947213600891595E-4</v>
      </c>
      <c r="F244" s="3">
        <v>2.5067671305777799E-3</v>
      </c>
    </row>
    <row r="245" spans="1:6" ht="14.5" x14ac:dyDescent="0.3">
      <c r="A245" s="3" t="s">
        <v>5929</v>
      </c>
      <c r="B245" s="3">
        <v>2.1614821763602299E-2</v>
      </c>
      <c r="C245" s="3">
        <v>8.9629629629629608E-3</v>
      </c>
      <c r="D245" s="3">
        <v>-1.2699732995572499</v>
      </c>
      <c r="E245" s="3">
        <v>6.57460990634374E-3</v>
      </c>
      <c r="F245" s="3">
        <v>2.24355902146385E-2</v>
      </c>
    </row>
    <row r="246" spans="1:6" ht="14.5" x14ac:dyDescent="0.3">
      <c r="A246" s="3" t="s">
        <v>5164</v>
      </c>
      <c r="B246" s="3">
        <v>3.1056097560975601E-2</v>
      </c>
      <c r="C246" s="3">
        <v>1.2904074074074101E-2</v>
      </c>
      <c r="D246" s="3">
        <v>-1.26704993009256</v>
      </c>
      <c r="E246" s="3">
        <v>6.7826839031381002E-3</v>
      </c>
      <c r="F246" s="3">
        <v>2.30530241253687E-2</v>
      </c>
    </row>
    <row r="247" spans="1:6" ht="14.5" x14ac:dyDescent="0.3">
      <c r="A247" s="3" t="s">
        <v>4999</v>
      </c>
      <c r="B247" s="3">
        <v>63.000645215759903</v>
      </c>
      <c r="C247" s="3">
        <v>26.204020370370401</v>
      </c>
      <c r="D247" s="3">
        <v>-1.26557842867475</v>
      </c>
      <c r="E247" s="6">
        <v>5.4397898832371199E-11</v>
      </c>
      <c r="F247" s="6">
        <v>1.58037142228011E-9</v>
      </c>
    </row>
    <row r="248" spans="1:6" ht="14.5" x14ac:dyDescent="0.3">
      <c r="A248" s="3" t="s">
        <v>5502</v>
      </c>
      <c r="B248" s="3">
        <v>6.1199129455909898</v>
      </c>
      <c r="C248" s="3">
        <v>2.5496042592592598</v>
      </c>
      <c r="D248" s="3">
        <v>-1.2632377967110699</v>
      </c>
      <c r="E248" s="6">
        <v>4.2243228473853697E-12</v>
      </c>
      <c r="F248" s="6">
        <v>1.6990734008003099E-10</v>
      </c>
    </row>
    <row r="249" spans="1:6" ht="14.5" x14ac:dyDescent="0.3">
      <c r="A249" s="3" t="s">
        <v>5880</v>
      </c>
      <c r="B249" s="3">
        <v>6.27924953095685E-2</v>
      </c>
      <c r="C249" s="3">
        <v>2.61742592592593E-2</v>
      </c>
      <c r="D249" s="3">
        <v>-1.2624434357231</v>
      </c>
      <c r="E249" s="3">
        <v>1.60777836508183E-4</v>
      </c>
      <c r="F249" s="3">
        <v>8.7345828648245703E-4</v>
      </c>
    </row>
    <row r="250" spans="1:6" ht="14.5" x14ac:dyDescent="0.3">
      <c r="A250" s="3" t="s">
        <v>5806</v>
      </c>
      <c r="B250" s="3">
        <v>8.92348968105066E-2</v>
      </c>
      <c r="C250" s="3">
        <v>3.7236666666666703E-2</v>
      </c>
      <c r="D250" s="3">
        <v>-1.2608840784831401</v>
      </c>
      <c r="E250" s="6">
        <v>1.7450193296867601E-9</v>
      </c>
      <c r="F250" s="6">
        <v>3.3439153235845999E-8</v>
      </c>
    </row>
    <row r="251" spans="1:6" ht="14.5" x14ac:dyDescent="0.3">
      <c r="A251" s="3" t="s">
        <v>1263</v>
      </c>
      <c r="B251" s="3">
        <v>318.44665797373398</v>
      </c>
      <c r="C251" s="3">
        <v>133.05776296296301</v>
      </c>
      <c r="D251" s="3">
        <v>-1.2589990475935799</v>
      </c>
      <c r="E251" s="6">
        <v>3.6921840536491198E-12</v>
      </c>
      <c r="F251" s="6">
        <v>1.51501997869742E-10</v>
      </c>
    </row>
    <row r="252" spans="1:6" ht="14.5" x14ac:dyDescent="0.3">
      <c r="A252" s="3" t="s">
        <v>5826</v>
      </c>
      <c r="B252" s="3">
        <v>0.41935647279549698</v>
      </c>
      <c r="C252" s="3">
        <v>0.17527888888888901</v>
      </c>
      <c r="D252" s="3">
        <v>-1.2585248802558</v>
      </c>
      <c r="E252" s="6">
        <v>9.2330501114217002E-7</v>
      </c>
      <c r="F252" s="6">
        <v>8.8658778638660903E-6</v>
      </c>
    </row>
    <row r="253" spans="1:6" ht="14.5" x14ac:dyDescent="0.3">
      <c r="A253" s="3" t="s">
        <v>5695</v>
      </c>
      <c r="B253" s="3">
        <v>1.36403377110694E-2</v>
      </c>
      <c r="C253" s="3">
        <v>5.7088888888888901E-3</v>
      </c>
      <c r="D253" s="3">
        <v>-1.2565974746311901</v>
      </c>
      <c r="E253" s="6">
        <v>1.5268819849613302E-5</v>
      </c>
      <c r="F253" s="3">
        <v>1.08204998642889E-4</v>
      </c>
    </row>
    <row r="254" spans="1:6" ht="14.5" x14ac:dyDescent="0.3">
      <c r="A254" s="3" t="s">
        <v>5592</v>
      </c>
      <c r="B254" s="3">
        <v>3.07427767354597E-2</v>
      </c>
      <c r="C254" s="3">
        <v>1.2885740740740699E-2</v>
      </c>
      <c r="D254" s="3">
        <v>-1.2544720040298101</v>
      </c>
      <c r="E254" s="3">
        <v>2.5883772805804701E-3</v>
      </c>
      <c r="F254" s="3">
        <v>1.00320340557124E-2</v>
      </c>
    </row>
    <row r="255" spans="1:6" ht="14.5" x14ac:dyDescent="0.3">
      <c r="A255" s="3" t="s">
        <v>5899</v>
      </c>
      <c r="B255" s="3">
        <v>1.5173733583489699E-2</v>
      </c>
      <c r="C255" s="3">
        <v>6.3622222222222196E-3</v>
      </c>
      <c r="D255" s="3">
        <v>-1.25397344369402</v>
      </c>
      <c r="E255" s="3">
        <v>1.91891346621008E-3</v>
      </c>
      <c r="F255" s="3">
        <v>7.7565053285701801E-3</v>
      </c>
    </row>
    <row r="256" spans="1:6" ht="14.5" x14ac:dyDescent="0.3">
      <c r="A256" s="3" t="s">
        <v>5087</v>
      </c>
      <c r="B256" s="3">
        <v>5.1525515947467203E-2</v>
      </c>
      <c r="C256" s="3">
        <v>2.16262962962963E-2</v>
      </c>
      <c r="D256" s="3">
        <v>-1.2525004346159001</v>
      </c>
      <c r="E256" s="6">
        <v>1.6318883139998199E-8</v>
      </c>
      <c r="F256" s="6">
        <v>2.4243189667103001E-7</v>
      </c>
    </row>
    <row r="257" spans="1:6" ht="14.5" x14ac:dyDescent="0.3">
      <c r="A257" s="3" t="s">
        <v>5497</v>
      </c>
      <c r="B257" s="3">
        <v>0.31878799249530998</v>
      </c>
      <c r="C257" s="3">
        <v>0.13381185185185199</v>
      </c>
      <c r="D257" s="3">
        <v>-1.25239138703063</v>
      </c>
      <c r="E257" s="6">
        <v>8.3834923289074295E-18</v>
      </c>
      <c r="F257" s="6">
        <v>2.0303391443196102E-15</v>
      </c>
    </row>
    <row r="258" spans="1:6" ht="14.5" x14ac:dyDescent="0.3">
      <c r="A258" s="3" t="s">
        <v>4973</v>
      </c>
      <c r="B258" s="3">
        <v>6.1957223264540298E-2</v>
      </c>
      <c r="C258" s="3">
        <v>2.60666666666667E-2</v>
      </c>
      <c r="D258" s="3">
        <v>-1.2490663815341501</v>
      </c>
      <c r="E258" s="6">
        <v>1.6859121788846799E-9</v>
      </c>
      <c r="F258" s="6">
        <v>3.2393760917239599E-8</v>
      </c>
    </row>
    <row r="259" spans="1:6" ht="14.5" x14ac:dyDescent="0.3">
      <c r="A259" s="3" t="s">
        <v>108</v>
      </c>
      <c r="B259" s="3">
        <v>7.6586545966228901</v>
      </c>
      <c r="C259" s="3">
        <v>3.2302259259259301</v>
      </c>
      <c r="D259" s="3">
        <v>-1.24545590246139</v>
      </c>
      <c r="E259" s="3">
        <v>1.8166472149481501E-4</v>
      </c>
      <c r="F259" s="3">
        <v>9.7272461259674103E-4</v>
      </c>
    </row>
    <row r="260" spans="1:6" ht="14.5" x14ac:dyDescent="0.3">
      <c r="A260" s="3" t="s">
        <v>5702</v>
      </c>
      <c r="B260" s="3">
        <v>1.8719859287054399</v>
      </c>
      <c r="C260" s="3">
        <v>0.78981777777777795</v>
      </c>
      <c r="D260" s="3">
        <v>-1.2449778440721</v>
      </c>
      <c r="E260" s="3">
        <v>8.6727710928097398E-4</v>
      </c>
      <c r="F260" s="3">
        <v>3.8679838665079602E-3</v>
      </c>
    </row>
    <row r="261" spans="1:6" ht="14.5" x14ac:dyDescent="0.3">
      <c r="A261" s="3" t="s">
        <v>5684</v>
      </c>
      <c r="B261" s="3">
        <v>6.2783677298311399E-2</v>
      </c>
      <c r="C261" s="3">
        <v>2.65175925925926E-2</v>
      </c>
      <c r="D261" s="3">
        <v>-1.2434397254799101</v>
      </c>
      <c r="E261" s="3">
        <v>4.6249698859169497E-3</v>
      </c>
      <c r="F261" s="3">
        <v>1.6572493302096002E-2</v>
      </c>
    </row>
    <row r="262" spans="1:6" ht="14.5" x14ac:dyDescent="0.3">
      <c r="A262" s="3" t="s">
        <v>5658</v>
      </c>
      <c r="B262" s="3">
        <v>0.21588292682926799</v>
      </c>
      <c r="C262" s="3">
        <v>9.1184444444444401E-2</v>
      </c>
      <c r="D262" s="3">
        <v>-1.24338951707143</v>
      </c>
      <c r="E262" s="6">
        <v>7.70940487132711E-10</v>
      </c>
      <c r="F262" s="6">
        <v>1.6274679504519299E-8</v>
      </c>
    </row>
    <row r="263" spans="1:6" ht="14.5" x14ac:dyDescent="0.3">
      <c r="A263" s="3" t="s">
        <v>5222</v>
      </c>
      <c r="B263" s="3">
        <v>0.86890450281425902</v>
      </c>
      <c r="C263" s="3">
        <v>0.367350925925926</v>
      </c>
      <c r="D263" s="3">
        <v>-1.2420387149505601</v>
      </c>
      <c r="E263" s="6">
        <v>8.6402919172959503E-10</v>
      </c>
      <c r="F263" s="6">
        <v>1.7979739471320402E-8</v>
      </c>
    </row>
    <row r="264" spans="1:6" ht="14.5" x14ac:dyDescent="0.3">
      <c r="A264" s="3" t="s">
        <v>107</v>
      </c>
      <c r="B264" s="3">
        <v>0.703415384615385</v>
      </c>
      <c r="C264" s="3">
        <v>0.29795240740740703</v>
      </c>
      <c r="D264" s="3">
        <v>-1.23929498469569</v>
      </c>
      <c r="E264" s="6">
        <v>8.6557227656631205E-13</v>
      </c>
      <c r="F264" s="6">
        <v>4.3364713887516303E-11</v>
      </c>
    </row>
    <row r="265" spans="1:6" ht="14.5" x14ac:dyDescent="0.3">
      <c r="A265" s="3" t="s">
        <v>5792</v>
      </c>
      <c r="B265" s="3">
        <v>0.99018836772983099</v>
      </c>
      <c r="C265" s="3">
        <v>0.419448518518518</v>
      </c>
      <c r="D265" s="3">
        <v>-1.2392092505458601</v>
      </c>
      <c r="E265" s="6">
        <v>2.8989389491268199E-11</v>
      </c>
      <c r="F265" s="6">
        <v>9.1355101003131103E-10</v>
      </c>
    </row>
    <row r="266" spans="1:6" ht="14.5" x14ac:dyDescent="0.3">
      <c r="A266" s="3" t="s">
        <v>4827</v>
      </c>
      <c r="B266" s="3">
        <v>0.12687429643527201</v>
      </c>
      <c r="C266" s="3">
        <v>5.3765185185185201E-2</v>
      </c>
      <c r="D266" s="3">
        <v>-1.2386556366978601</v>
      </c>
      <c r="E266" s="3">
        <v>1.2170729897465901E-3</v>
      </c>
      <c r="F266" s="3">
        <v>5.2108083250919802E-3</v>
      </c>
    </row>
    <row r="267" spans="1:6" ht="14.5" x14ac:dyDescent="0.3">
      <c r="A267" s="3" t="s">
        <v>5346</v>
      </c>
      <c r="B267" s="3">
        <v>3.7530018761726097E-2</v>
      </c>
      <c r="C267" s="3">
        <v>1.5911296296296298E-2</v>
      </c>
      <c r="D267" s="3">
        <v>-1.2379936343534701</v>
      </c>
      <c r="E267" s="6">
        <v>3.1678604042307999E-7</v>
      </c>
      <c r="F267" s="6">
        <v>3.3972571921233701E-6</v>
      </c>
    </row>
    <row r="268" spans="1:6" ht="14.5" x14ac:dyDescent="0.3">
      <c r="A268" s="3" t="s">
        <v>5754</v>
      </c>
      <c r="B268" s="3">
        <v>0.18103883677298299</v>
      </c>
      <c r="C268" s="3">
        <v>7.6777777777777806E-2</v>
      </c>
      <c r="D268" s="3">
        <v>-1.23753851084207</v>
      </c>
      <c r="E268" s="3">
        <v>5.7443314766862197E-4</v>
      </c>
      <c r="F268" s="3">
        <v>2.6920877580092501E-3</v>
      </c>
    </row>
    <row r="269" spans="1:6" ht="14.5" x14ac:dyDescent="0.3">
      <c r="A269" s="3" t="s">
        <v>5190</v>
      </c>
      <c r="B269" s="3">
        <v>6.7671857410881803E-2</v>
      </c>
      <c r="C269" s="3">
        <v>2.8716111111111099E-2</v>
      </c>
      <c r="D269" s="3">
        <v>-1.23669560226417</v>
      </c>
      <c r="E269" s="6">
        <v>3.1316213406187899E-8</v>
      </c>
      <c r="F269" s="6">
        <v>4.3301740854868101E-7</v>
      </c>
    </row>
    <row r="270" spans="1:6" ht="14.5" x14ac:dyDescent="0.3">
      <c r="A270" s="3" t="s">
        <v>4919</v>
      </c>
      <c r="B270" s="3">
        <v>6.37514071294559E-2</v>
      </c>
      <c r="C270" s="3">
        <v>2.7094259259259301E-2</v>
      </c>
      <c r="D270" s="3">
        <v>-1.2344699804289001</v>
      </c>
      <c r="E270" s="3">
        <v>1.07814987793761E-3</v>
      </c>
      <c r="F270" s="3">
        <v>4.6800964078303102E-3</v>
      </c>
    </row>
    <row r="271" spans="1:6" ht="14.5" x14ac:dyDescent="0.3">
      <c r="A271" s="3" t="s">
        <v>5253</v>
      </c>
      <c r="B271" s="3">
        <v>22.885127016885601</v>
      </c>
      <c r="C271" s="3">
        <v>9.73436722222222</v>
      </c>
      <c r="D271" s="3">
        <v>-1.23325119377654</v>
      </c>
      <c r="E271" s="6">
        <v>7.6227303539626594E-5</v>
      </c>
      <c r="F271" s="3">
        <v>4.4975373484872202E-4</v>
      </c>
    </row>
    <row r="272" spans="1:6" ht="14.5" x14ac:dyDescent="0.3">
      <c r="A272" s="3" t="s">
        <v>96</v>
      </c>
      <c r="B272" s="3">
        <v>1.2169949343339601</v>
      </c>
      <c r="C272" s="3">
        <v>0.51824129629629601</v>
      </c>
      <c r="D272" s="3">
        <v>-1.23162727590554</v>
      </c>
      <c r="E272" s="6">
        <v>3.30925572994734E-9</v>
      </c>
      <c r="F272" s="6">
        <v>5.8545376706525898E-8</v>
      </c>
    </row>
    <row r="273" spans="1:6" ht="14.5" x14ac:dyDescent="0.3">
      <c r="A273" s="3" t="s">
        <v>5841</v>
      </c>
      <c r="B273" s="3">
        <v>0.64405403377110704</v>
      </c>
      <c r="C273" s="3">
        <v>0.27460055555555601</v>
      </c>
      <c r="D273" s="3">
        <v>-1.2298471859767199</v>
      </c>
      <c r="E273" s="6">
        <v>2.8911630238541298E-8</v>
      </c>
      <c r="F273" s="6">
        <v>4.0418757351169298E-7</v>
      </c>
    </row>
    <row r="274" spans="1:6" ht="14.5" x14ac:dyDescent="0.3">
      <c r="A274" s="3" t="s">
        <v>5414</v>
      </c>
      <c r="B274" s="3">
        <v>9.3153846153846195E-3</v>
      </c>
      <c r="C274" s="3">
        <v>3.9725925925925901E-3</v>
      </c>
      <c r="D274" s="3">
        <v>-1.2295344905804699</v>
      </c>
      <c r="E274" s="3">
        <v>4.6520928905917401E-3</v>
      </c>
      <c r="F274" s="3">
        <v>1.6652906640810601E-2</v>
      </c>
    </row>
    <row r="275" spans="1:6" ht="14.5" x14ac:dyDescent="0.3">
      <c r="A275" s="3" t="s">
        <v>5625</v>
      </c>
      <c r="B275" s="3">
        <v>0.44035422138836799</v>
      </c>
      <c r="C275" s="3">
        <v>0.188021666666667</v>
      </c>
      <c r="D275" s="3">
        <v>-1.22776557576213</v>
      </c>
      <c r="E275" s="6">
        <v>6.9612149358404302E-14</v>
      </c>
      <c r="F275" s="6">
        <v>4.8197521367820698E-12</v>
      </c>
    </row>
    <row r="276" spans="1:6" ht="14.5" x14ac:dyDescent="0.3">
      <c r="A276" s="3" t="s">
        <v>4963</v>
      </c>
      <c r="B276" s="3">
        <v>2.1185703564727998</v>
      </c>
      <c r="C276" s="3">
        <v>0.90472648148148105</v>
      </c>
      <c r="D276" s="3">
        <v>-1.2275374354539901</v>
      </c>
      <c r="E276" s="6">
        <v>2.7438914704129499E-20</v>
      </c>
      <c r="F276" s="6">
        <v>1.7160779698418901E-17</v>
      </c>
    </row>
    <row r="277" spans="1:6" ht="14.5" x14ac:dyDescent="0.3">
      <c r="A277" s="3" t="s">
        <v>1798</v>
      </c>
      <c r="B277" s="3">
        <v>6.0013320825515901E-2</v>
      </c>
      <c r="C277" s="3">
        <v>2.5653148148148099E-2</v>
      </c>
      <c r="D277" s="3">
        <v>-1.22614687943569</v>
      </c>
      <c r="E277" s="6">
        <v>6.1856908224248504E-6</v>
      </c>
      <c r="F277" s="6">
        <v>4.8324807381834702E-5</v>
      </c>
    </row>
    <row r="278" spans="1:6" ht="14.5" x14ac:dyDescent="0.3">
      <c r="A278" s="3" t="s">
        <v>4951</v>
      </c>
      <c r="B278" s="3">
        <v>12.943807692307701</v>
      </c>
      <c r="C278" s="3">
        <v>5.5342229629629598</v>
      </c>
      <c r="D278" s="3">
        <v>-1.2258094051694699</v>
      </c>
      <c r="E278" s="6">
        <v>8.3891147729442496E-17</v>
      </c>
      <c r="F278" s="6">
        <v>1.5061504387147501E-14</v>
      </c>
    </row>
    <row r="279" spans="1:6" ht="14.5" x14ac:dyDescent="0.3">
      <c r="A279" s="3" t="s">
        <v>5230</v>
      </c>
      <c r="B279" s="3">
        <v>8.4322701688555393E-2</v>
      </c>
      <c r="C279" s="3">
        <v>3.6059814814814801E-2</v>
      </c>
      <c r="D279" s="3">
        <v>-1.2255291036512099</v>
      </c>
      <c r="E279" s="3">
        <v>1.1084837902376601E-2</v>
      </c>
      <c r="F279" s="3">
        <v>3.5101061566681101E-2</v>
      </c>
    </row>
    <row r="280" spans="1:6" ht="14.5" x14ac:dyDescent="0.3">
      <c r="A280" s="3" t="s">
        <v>1255</v>
      </c>
      <c r="B280" s="3">
        <v>94.511032457786101</v>
      </c>
      <c r="C280" s="3">
        <v>40.458763518518502</v>
      </c>
      <c r="D280" s="3">
        <v>-1.2240305181689499</v>
      </c>
      <c r="E280" s="6">
        <v>7.2346683329209997E-12</v>
      </c>
      <c r="F280" s="6">
        <v>2.74314909281501E-10</v>
      </c>
    </row>
    <row r="281" spans="1:6" ht="14.5" x14ac:dyDescent="0.3">
      <c r="A281" s="3" t="s">
        <v>5641</v>
      </c>
      <c r="B281" s="3">
        <v>0.30380412757973702</v>
      </c>
      <c r="C281" s="3">
        <v>0.13022037037036999</v>
      </c>
      <c r="D281" s="3">
        <v>-1.22218632396969</v>
      </c>
      <c r="E281" s="6">
        <v>6.8348727538265798E-6</v>
      </c>
      <c r="F281" s="6">
        <v>5.2751981697658301E-5</v>
      </c>
    </row>
    <row r="282" spans="1:6" ht="14.5" x14ac:dyDescent="0.3">
      <c r="A282" s="3" t="s">
        <v>82</v>
      </c>
      <c r="B282" s="3">
        <v>9.2439212007504698E-2</v>
      </c>
      <c r="C282" s="3">
        <v>3.9680740740740697E-2</v>
      </c>
      <c r="D282" s="3">
        <v>-1.2200660041864899</v>
      </c>
      <c r="E282" s="3">
        <v>4.8342091756546903E-3</v>
      </c>
      <c r="F282" s="3">
        <v>1.7223572481159102E-2</v>
      </c>
    </row>
    <row r="283" spans="1:6" ht="14.5" x14ac:dyDescent="0.3">
      <c r="A283" s="3" t="s">
        <v>5648</v>
      </c>
      <c r="B283" s="3">
        <v>1.7930482176360201</v>
      </c>
      <c r="C283" s="3">
        <v>0.76970574074074105</v>
      </c>
      <c r="D283" s="3">
        <v>-1.2200353722722801</v>
      </c>
      <c r="E283" s="6">
        <v>1.84709194635007E-11</v>
      </c>
      <c r="F283" s="6">
        <v>6.1873775128087996E-10</v>
      </c>
    </row>
    <row r="284" spans="1:6" ht="14.5" x14ac:dyDescent="0.3">
      <c r="A284" s="3" t="s">
        <v>5184</v>
      </c>
      <c r="B284" s="3">
        <v>2.57718574108818E-2</v>
      </c>
      <c r="C284" s="3">
        <v>1.107E-2</v>
      </c>
      <c r="D284" s="3">
        <v>-1.21914129571066</v>
      </c>
      <c r="E284" s="3">
        <v>2.6508533062945998E-3</v>
      </c>
      <c r="F284" s="3">
        <v>1.02498820722294E-2</v>
      </c>
    </row>
    <row r="285" spans="1:6" ht="14.5" x14ac:dyDescent="0.3">
      <c r="A285" s="3" t="s">
        <v>4915</v>
      </c>
      <c r="B285" s="3">
        <v>1.5974457786116301</v>
      </c>
      <c r="C285" s="3">
        <v>0.68617185185185203</v>
      </c>
      <c r="D285" s="3">
        <v>-1.21912511327755</v>
      </c>
      <c r="E285" s="6">
        <v>3.4636059197224303E-5</v>
      </c>
      <c r="F285" s="3">
        <v>2.23319591830931E-4</v>
      </c>
    </row>
    <row r="286" spans="1:6" ht="14.5" x14ac:dyDescent="0.3">
      <c r="A286" s="3" t="s">
        <v>5191</v>
      </c>
      <c r="B286" s="3">
        <v>10.653444840525299</v>
      </c>
      <c r="C286" s="3">
        <v>4.5766564814814803</v>
      </c>
      <c r="D286" s="3">
        <v>-1.2189540938844401</v>
      </c>
      <c r="E286" s="6">
        <v>1.00211177784813E-6</v>
      </c>
      <c r="F286" s="6">
        <v>9.5341336697878007E-6</v>
      </c>
    </row>
    <row r="287" spans="1:6" ht="14.5" x14ac:dyDescent="0.3">
      <c r="A287" s="3" t="s">
        <v>5307</v>
      </c>
      <c r="B287" s="3">
        <v>0.91802195121951202</v>
      </c>
      <c r="C287" s="3">
        <v>0.39469407407407398</v>
      </c>
      <c r="D287" s="3">
        <v>-1.2177937921458499</v>
      </c>
      <c r="E287" s="6">
        <v>1.54837820847639E-12</v>
      </c>
      <c r="F287" s="6">
        <v>7.1819762819084604E-11</v>
      </c>
    </row>
    <row r="288" spans="1:6" ht="14.5" x14ac:dyDescent="0.3">
      <c r="A288" s="3" t="s">
        <v>5927</v>
      </c>
      <c r="B288" s="3">
        <v>6.3242964352720393E-2</v>
      </c>
      <c r="C288" s="3">
        <v>2.7195555555555601E-2</v>
      </c>
      <c r="D288" s="3">
        <v>-1.2175340942027899</v>
      </c>
      <c r="E288" s="6">
        <v>9.4861174965088694E-5</v>
      </c>
      <c r="F288" s="3">
        <v>5.4599858927873097E-4</v>
      </c>
    </row>
    <row r="289" spans="1:6" ht="14.5" x14ac:dyDescent="0.3">
      <c r="A289" s="3" t="s">
        <v>4909</v>
      </c>
      <c r="B289" s="3">
        <v>1.3646491557223299</v>
      </c>
      <c r="C289" s="3">
        <v>0.58692555555555603</v>
      </c>
      <c r="D289" s="3">
        <v>-1.21728065779771</v>
      </c>
      <c r="E289" s="6">
        <v>1.2101388094084E-6</v>
      </c>
      <c r="F289" s="6">
        <v>1.1277653522164801E-5</v>
      </c>
    </row>
    <row r="290" spans="1:6" ht="14.5" x14ac:dyDescent="0.3">
      <c r="A290" s="3" t="s">
        <v>5481</v>
      </c>
      <c r="B290" s="3">
        <v>1.06367729831144E-2</v>
      </c>
      <c r="C290" s="3">
        <v>4.5748148148148102E-3</v>
      </c>
      <c r="D290" s="3">
        <v>-1.21727527752049</v>
      </c>
      <c r="E290" s="3">
        <v>3.4189381510722598E-4</v>
      </c>
      <c r="F290" s="3">
        <v>1.70044592320174E-3</v>
      </c>
    </row>
    <row r="291" spans="1:6" ht="14.5" x14ac:dyDescent="0.3">
      <c r="A291" s="3" t="s">
        <v>4949</v>
      </c>
      <c r="B291" s="3">
        <v>16.150561163227</v>
      </c>
      <c r="C291" s="3">
        <v>6.9463653703703701</v>
      </c>
      <c r="D291" s="3">
        <v>-1.2172540914664001</v>
      </c>
      <c r="E291" s="6">
        <v>3.8918225285836102E-15</v>
      </c>
      <c r="F291" s="6">
        <v>4.0941829125559901E-13</v>
      </c>
    </row>
    <row r="292" spans="1:6" ht="14.5" x14ac:dyDescent="0.3">
      <c r="A292" s="3" t="s">
        <v>5653</v>
      </c>
      <c r="B292" s="3">
        <v>5.8095684803001896E-3</v>
      </c>
      <c r="C292" s="3">
        <v>2.5025925925925901E-3</v>
      </c>
      <c r="D292" s="3">
        <v>-1.2150075601146899</v>
      </c>
      <c r="E292" s="3">
        <v>1.11696822758238E-2</v>
      </c>
      <c r="F292" s="3">
        <v>3.5338269351490301E-2</v>
      </c>
    </row>
    <row r="293" spans="1:6" ht="14.5" x14ac:dyDescent="0.3">
      <c r="A293" s="3" t="s">
        <v>5094</v>
      </c>
      <c r="B293" s="3">
        <v>0.13644484052532799</v>
      </c>
      <c r="C293" s="3">
        <v>5.8827407407407398E-2</v>
      </c>
      <c r="D293" s="3">
        <v>-1.2137574805990199</v>
      </c>
      <c r="E293" s="6">
        <v>4.6705778433368203E-13</v>
      </c>
      <c r="F293" s="6">
        <v>2.5315866361697901E-11</v>
      </c>
    </row>
    <row r="294" spans="1:6" ht="14.5" x14ac:dyDescent="0.3">
      <c r="A294" s="3" t="s">
        <v>5241</v>
      </c>
      <c r="B294" s="3">
        <v>5.8331894934334001E-2</v>
      </c>
      <c r="C294" s="3">
        <v>2.51618518518519E-2</v>
      </c>
      <c r="D294" s="3">
        <v>-1.21304683640945</v>
      </c>
      <c r="E294" s="6">
        <v>1.14606685975548E-5</v>
      </c>
      <c r="F294" s="6">
        <v>8.3633931515917005E-5</v>
      </c>
    </row>
    <row r="295" spans="1:6" ht="14.5" x14ac:dyDescent="0.3">
      <c r="A295" s="3" t="s">
        <v>5027</v>
      </c>
      <c r="B295" s="3">
        <v>3.6335403377110702</v>
      </c>
      <c r="C295" s="3">
        <v>1.56746740740741</v>
      </c>
      <c r="D295" s="3">
        <v>-1.21294047731767</v>
      </c>
      <c r="E295" s="6">
        <v>3.4831230541931799E-16</v>
      </c>
      <c r="F295" s="6">
        <v>5.0059338985680902E-14</v>
      </c>
    </row>
    <row r="296" spans="1:6" ht="14.5" x14ac:dyDescent="0.3">
      <c r="A296" s="3" t="s">
        <v>5907</v>
      </c>
      <c r="B296" s="3">
        <v>1.30005628517824E-2</v>
      </c>
      <c r="C296" s="3">
        <v>5.6096296296296302E-3</v>
      </c>
      <c r="D296" s="3">
        <v>-1.2125966586993799</v>
      </c>
      <c r="E296" s="6">
        <v>1.07286105003613E-5</v>
      </c>
      <c r="F296" s="6">
        <v>7.87969298499242E-5</v>
      </c>
    </row>
    <row r="297" spans="1:6" ht="14.5" x14ac:dyDescent="0.3">
      <c r="A297" s="3" t="s">
        <v>1885</v>
      </c>
      <c r="B297" s="3">
        <v>46.080451407129502</v>
      </c>
      <c r="C297" s="3">
        <v>19.889112407407399</v>
      </c>
      <c r="D297" s="3">
        <v>-1.21217595521331</v>
      </c>
      <c r="E297" s="6">
        <v>5.2612269851127896E-18</v>
      </c>
      <c r="F297" s="6">
        <v>1.3607500564878499E-15</v>
      </c>
    </row>
    <row r="298" spans="1:6" ht="14.5" x14ac:dyDescent="0.3">
      <c r="A298" s="3" t="s">
        <v>5639</v>
      </c>
      <c r="B298" s="3">
        <v>0.13342645403377101</v>
      </c>
      <c r="C298" s="3">
        <v>5.7610185185185202E-2</v>
      </c>
      <c r="D298" s="3">
        <v>-1.21164893297497</v>
      </c>
      <c r="E298" s="6">
        <v>2.5426559278704999E-9</v>
      </c>
      <c r="F298" s="6">
        <v>4.64112177109986E-8</v>
      </c>
    </row>
    <row r="299" spans="1:6" ht="14.5" x14ac:dyDescent="0.3">
      <c r="A299" s="3" t="s">
        <v>4895</v>
      </c>
      <c r="B299" s="3">
        <v>4.7884990619137001E-2</v>
      </c>
      <c r="C299" s="3">
        <v>2.06935185185185E-2</v>
      </c>
      <c r="D299" s="3">
        <v>-1.21039455170062</v>
      </c>
      <c r="E299" s="3">
        <v>2.0148431941501201E-3</v>
      </c>
      <c r="F299" s="3">
        <v>8.0885074916178194E-3</v>
      </c>
    </row>
    <row r="300" spans="1:6" ht="14.5" x14ac:dyDescent="0.3">
      <c r="A300" s="3" t="s">
        <v>1804</v>
      </c>
      <c r="B300" s="3">
        <v>6.6980487804878003E-2</v>
      </c>
      <c r="C300" s="3">
        <v>2.8968888888888902E-2</v>
      </c>
      <c r="D300" s="3">
        <v>-1.20923653229484</v>
      </c>
      <c r="E300" s="6">
        <v>5.8919913783918895E-7</v>
      </c>
      <c r="F300" s="6">
        <v>5.9287642383029997E-6</v>
      </c>
    </row>
    <row r="301" spans="1:6" ht="14.5" x14ac:dyDescent="0.3">
      <c r="A301" s="3" t="s">
        <v>55</v>
      </c>
      <c r="B301" s="3">
        <v>3.8596136960600398</v>
      </c>
      <c r="C301" s="3">
        <v>1.6698981481481501</v>
      </c>
      <c r="D301" s="3">
        <v>-1.20869634586827</v>
      </c>
      <c r="E301" s="6">
        <v>4.2374791754489597E-6</v>
      </c>
      <c r="F301" s="6">
        <v>3.4432845846991202E-5</v>
      </c>
    </row>
    <row r="302" spans="1:6" ht="14.5" x14ac:dyDescent="0.3">
      <c r="A302" s="3" t="s">
        <v>1252</v>
      </c>
      <c r="B302" s="3">
        <v>21.710786303940001</v>
      </c>
      <c r="C302" s="3">
        <v>9.3960077777777808</v>
      </c>
      <c r="D302" s="3">
        <v>-1.2082921645877001</v>
      </c>
      <c r="E302" s="6">
        <v>2.2292038872485E-12</v>
      </c>
      <c r="F302" s="6">
        <v>9.7733853972753805E-11</v>
      </c>
    </row>
    <row r="303" spans="1:6" ht="14.5" x14ac:dyDescent="0.3">
      <c r="A303" s="3" t="s">
        <v>5226</v>
      </c>
      <c r="B303" s="3">
        <v>0.38956998123827402</v>
      </c>
      <c r="C303" s="3">
        <v>0.16863537037036999</v>
      </c>
      <c r="D303" s="3">
        <v>-1.207975347566</v>
      </c>
      <c r="E303" s="3">
        <v>5.7100484533629495E-4</v>
      </c>
      <c r="F303" s="3">
        <v>2.6782263690971302E-3</v>
      </c>
    </row>
    <row r="304" spans="1:6" ht="14.5" x14ac:dyDescent="0.3">
      <c r="A304" s="3" t="s">
        <v>4799</v>
      </c>
      <c r="B304" s="3">
        <v>8.9586866791744796E-2</v>
      </c>
      <c r="C304" s="3">
        <v>3.8833703703703697E-2</v>
      </c>
      <c r="D304" s="3">
        <v>-1.2059779437474001</v>
      </c>
      <c r="E304" s="6">
        <v>8.7096193214465796E-7</v>
      </c>
      <c r="F304" s="6">
        <v>8.4100876220137308E-6</v>
      </c>
    </row>
    <row r="305" spans="1:6" ht="14.5" x14ac:dyDescent="0.3">
      <c r="A305" s="3" t="s">
        <v>4797</v>
      </c>
      <c r="B305" s="3">
        <v>3.5751782363977497E-2</v>
      </c>
      <c r="C305" s="3">
        <v>1.5513148148148101E-2</v>
      </c>
      <c r="D305" s="3">
        <v>-1.2045236793516001</v>
      </c>
      <c r="E305" s="6">
        <v>5.6043521015998403E-5</v>
      </c>
      <c r="F305" s="3">
        <v>3.42563087915747E-4</v>
      </c>
    </row>
    <row r="306" spans="1:6" ht="14.5" x14ac:dyDescent="0.3">
      <c r="A306" s="3" t="s">
        <v>5520</v>
      </c>
      <c r="B306" s="3">
        <v>0.50118649155722295</v>
      </c>
      <c r="C306" s="3">
        <v>0.217480185185185</v>
      </c>
      <c r="D306" s="3">
        <v>-1.2044635686207299</v>
      </c>
      <c r="E306" s="3">
        <v>8.9486997587993194E-3</v>
      </c>
      <c r="F306" s="3">
        <v>2.9243072426076301E-2</v>
      </c>
    </row>
    <row r="307" spans="1:6" ht="14.5" x14ac:dyDescent="0.3">
      <c r="A307" s="3" t="s">
        <v>5518</v>
      </c>
      <c r="B307" s="3">
        <v>3.5077741088180101</v>
      </c>
      <c r="C307" s="3">
        <v>1.52249907407407</v>
      </c>
      <c r="D307" s="3">
        <v>-1.2041144943687201</v>
      </c>
      <c r="E307" s="6">
        <v>2.6653645799082099E-14</v>
      </c>
      <c r="F307" s="6">
        <v>2.1097899073201102E-12</v>
      </c>
    </row>
    <row r="308" spans="1:6" ht="14.5" x14ac:dyDescent="0.3">
      <c r="A308" s="3" t="s">
        <v>5745</v>
      </c>
      <c r="B308" s="3">
        <v>5.4232457786116302E-2</v>
      </c>
      <c r="C308" s="3">
        <v>2.3543148148148101E-2</v>
      </c>
      <c r="D308" s="3">
        <v>-1.2038493061000299</v>
      </c>
      <c r="E308" s="3">
        <v>1.4453648571723201E-3</v>
      </c>
      <c r="F308" s="3">
        <v>6.0596722000919503E-3</v>
      </c>
    </row>
    <row r="309" spans="1:6" ht="14.5" x14ac:dyDescent="0.3">
      <c r="A309" s="3" t="s">
        <v>5552</v>
      </c>
      <c r="B309" s="3">
        <v>9.6650469043151999E-2</v>
      </c>
      <c r="C309" s="3">
        <v>4.1965555555555603E-2</v>
      </c>
      <c r="D309" s="3">
        <v>-1.2035710539619899</v>
      </c>
      <c r="E309" s="6">
        <v>2.5540266681223999E-8</v>
      </c>
      <c r="F309" s="6">
        <v>3.6131573393698799E-7</v>
      </c>
    </row>
    <row r="310" spans="1:6" ht="14.5" x14ac:dyDescent="0.3">
      <c r="A310" s="3" t="s">
        <v>80</v>
      </c>
      <c r="B310" s="3">
        <v>0.57709493433395898</v>
      </c>
      <c r="C310" s="3">
        <v>0.25077518518518499</v>
      </c>
      <c r="D310" s="3">
        <v>-1.20241407025323</v>
      </c>
      <c r="E310" s="6">
        <v>1.27836198548178E-10</v>
      </c>
      <c r="F310" s="6">
        <v>3.3560853154735299E-9</v>
      </c>
    </row>
    <row r="311" spans="1:6" ht="14.5" x14ac:dyDescent="0.3">
      <c r="A311" s="3" t="s">
        <v>5487</v>
      </c>
      <c r="B311" s="3">
        <v>4.1957225140712904</v>
      </c>
      <c r="C311" s="3">
        <v>1.8265346296296301</v>
      </c>
      <c r="D311" s="3">
        <v>-1.1998101615092001</v>
      </c>
      <c r="E311" s="6">
        <v>8.8511545331291503E-11</v>
      </c>
      <c r="F311" s="6">
        <v>2.4312053954825298E-9</v>
      </c>
    </row>
    <row r="312" spans="1:6" ht="14.5" x14ac:dyDescent="0.3">
      <c r="A312" s="3" t="s">
        <v>4920</v>
      </c>
      <c r="B312" s="3">
        <v>5.1386679174484001E-2</v>
      </c>
      <c r="C312" s="3">
        <v>2.2380555555555601E-2</v>
      </c>
      <c r="D312" s="3">
        <v>-1.1991485731001099</v>
      </c>
      <c r="E312" s="3">
        <v>1.9421535397597101E-3</v>
      </c>
      <c r="F312" s="3">
        <v>7.8376799749779007E-3</v>
      </c>
    </row>
    <row r="313" spans="1:6" ht="14.5" x14ac:dyDescent="0.3">
      <c r="A313" s="3" t="s">
        <v>5623</v>
      </c>
      <c r="B313" s="3">
        <v>0.56613076923076899</v>
      </c>
      <c r="C313" s="3">
        <v>0.24687685185185201</v>
      </c>
      <c r="D313" s="3">
        <v>-1.1973437662854201</v>
      </c>
      <c r="E313" s="6">
        <v>1.1367639783161801E-6</v>
      </c>
      <c r="F313" s="6">
        <v>1.06636967690636E-5</v>
      </c>
    </row>
    <row r="314" spans="1:6" ht="14.5" x14ac:dyDescent="0.3">
      <c r="A314" s="3" t="s">
        <v>5413</v>
      </c>
      <c r="B314" s="3">
        <v>1.3220075046904299E-2</v>
      </c>
      <c r="C314" s="3">
        <v>5.7662962962962997E-3</v>
      </c>
      <c r="D314" s="3">
        <v>-1.1970134911466901</v>
      </c>
      <c r="E314" s="3">
        <v>5.7917335383758498E-4</v>
      </c>
      <c r="F314" s="3">
        <v>2.7109542797070902E-3</v>
      </c>
    </row>
    <row r="315" spans="1:6" ht="14.5" x14ac:dyDescent="0.3">
      <c r="A315" s="3" t="s">
        <v>5889</v>
      </c>
      <c r="B315" s="3">
        <v>2.4669793621013101E-3</v>
      </c>
      <c r="C315" s="3">
        <v>1.0761111111111099E-3</v>
      </c>
      <c r="D315" s="3">
        <v>-1.19691859921305</v>
      </c>
      <c r="E315" s="3">
        <v>1.6836357548632199E-4</v>
      </c>
      <c r="F315" s="3">
        <v>9.10230393110367E-4</v>
      </c>
    </row>
    <row r="316" spans="1:6" ht="14.5" x14ac:dyDescent="0.3">
      <c r="A316" s="3" t="s">
        <v>5330</v>
      </c>
      <c r="B316" s="3">
        <v>0.17645159474671701</v>
      </c>
      <c r="C316" s="3">
        <v>7.6996111111111099E-2</v>
      </c>
      <c r="D316" s="3">
        <v>-1.1964149833737201</v>
      </c>
      <c r="E316" s="6">
        <v>1.14870452559982E-19</v>
      </c>
      <c r="F316" s="6">
        <v>5.58771116798825E-17</v>
      </c>
    </row>
    <row r="317" spans="1:6" ht="14.5" x14ac:dyDescent="0.3">
      <c r="A317" s="3" t="s">
        <v>4785</v>
      </c>
      <c r="B317" s="3">
        <v>8.9739587242026297E-2</v>
      </c>
      <c r="C317" s="3">
        <v>3.9177407407407397E-2</v>
      </c>
      <c r="D317" s="3">
        <v>-1.1957226189402499</v>
      </c>
      <c r="E317" s="3">
        <v>4.1723066265426798E-4</v>
      </c>
      <c r="F317" s="3">
        <v>2.0297331997300898E-3</v>
      </c>
    </row>
    <row r="318" spans="1:6" ht="14.5" x14ac:dyDescent="0.3">
      <c r="A318" s="3" t="s">
        <v>1884</v>
      </c>
      <c r="B318" s="3">
        <v>1.89460037523452</v>
      </c>
      <c r="C318" s="3">
        <v>0.82734074074074104</v>
      </c>
      <c r="D318" s="3">
        <v>-1.19534004367939</v>
      </c>
      <c r="E318" s="6">
        <v>2.3594915004917199E-17</v>
      </c>
      <c r="F318" s="6">
        <v>5.0865810517986799E-15</v>
      </c>
    </row>
    <row r="319" spans="1:6" ht="14.5" x14ac:dyDescent="0.3">
      <c r="A319" s="3" t="s">
        <v>5301</v>
      </c>
      <c r="B319" s="3">
        <v>9.26574221388368</v>
      </c>
      <c r="C319" s="3">
        <v>4.0500351851851804</v>
      </c>
      <c r="D319" s="3">
        <v>-1.1939721034586199</v>
      </c>
      <c r="E319" s="6">
        <v>6.7173402250272899E-9</v>
      </c>
      <c r="F319" s="6">
        <v>1.10047203289286E-7</v>
      </c>
    </row>
    <row r="320" spans="1:6" ht="14.5" x14ac:dyDescent="0.3">
      <c r="A320" s="3" t="s">
        <v>5035</v>
      </c>
      <c r="B320" s="3">
        <v>9.1216697936210095E-2</v>
      </c>
      <c r="C320" s="3">
        <v>3.9887962962963E-2</v>
      </c>
      <c r="D320" s="3">
        <v>-1.1933444969129501</v>
      </c>
      <c r="E320" s="3">
        <v>2.0010558107044901E-4</v>
      </c>
      <c r="F320" s="3">
        <v>1.05989710511028E-3</v>
      </c>
    </row>
    <row r="321" spans="1:6" ht="14.5" x14ac:dyDescent="0.3">
      <c r="A321" s="3" t="s">
        <v>1269</v>
      </c>
      <c r="B321" s="3">
        <v>6796.3886500938097</v>
      </c>
      <c r="C321" s="3">
        <v>2972.3855796296298</v>
      </c>
      <c r="D321" s="3">
        <v>-1.19314707982484</v>
      </c>
      <c r="E321" s="6">
        <v>4.5627043812740305E-13</v>
      </c>
      <c r="F321" s="6">
        <v>2.4754737316630001E-11</v>
      </c>
    </row>
    <row r="322" spans="1:6" ht="14.5" x14ac:dyDescent="0.3">
      <c r="A322" s="3" t="s">
        <v>5736</v>
      </c>
      <c r="B322" s="3">
        <v>3.97448405253283E-3</v>
      </c>
      <c r="C322" s="3">
        <v>1.7412962962963E-3</v>
      </c>
      <c r="D322" s="3">
        <v>-1.19060587851697</v>
      </c>
      <c r="E322" s="3">
        <v>6.7664018719153403E-3</v>
      </c>
      <c r="F322" s="3">
        <v>2.3007302529353402E-2</v>
      </c>
    </row>
    <row r="323" spans="1:6" ht="14.5" x14ac:dyDescent="0.3">
      <c r="A323" s="3" t="s">
        <v>1821</v>
      </c>
      <c r="B323" s="3">
        <v>0.123859099437148</v>
      </c>
      <c r="C323" s="3">
        <v>5.42924074074074E-2</v>
      </c>
      <c r="D323" s="3">
        <v>-1.18987749988771</v>
      </c>
      <c r="E323" s="6">
        <v>1.1878162632749799E-12</v>
      </c>
      <c r="F323" s="6">
        <v>5.7000157665909697E-11</v>
      </c>
    </row>
    <row r="324" spans="1:6" ht="14.5" x14ac:dyDescent="0.3">
      <c r="A324" s="3" t="s">
        <v>4890</v>
      </c>
      <c r="B324" s="3">
        <v>1.14384615384615E-2</v>
      </c>
      <c r="C324" s="3">
        <v>5.0166666666666701E-3</v>
      </c>
      <c r="D324" s="3">
        <v>-1.1890920378727801</v>
      </c>
      <c r="E324" s="3">
        <v>9.0416934585588801E-3</v>
      </c>
      <c r="F324" s="3">
        <v>2.9507285138614298E-2</v>
      </c>
    </row>
    <row r="325" spans="1:6" ht="14.5" x14ac:dyDescent="0.3">
      <c r="A325" s="3" t="s">
        <v>5748</v>
      </c>
      <c r="B325" s="3">
        <v>0.65196266416510296</v>
      </c>
      <c r="C325" s="3">
        <v>0.286130555555556</v>
      </c>
      <c r="D325" s="3">
        <v>-1.1881157786054699</v>
      </c>
      <c r="E325" s="6">
        <v>9.4645730700332597E-8</v>
      </c>
      <c r="F325" s="6">
        <v>1.16349098701775E-6</v>
      </c>
    </row>
    <row r="326" spans="1:6" ht="14.5" x14ac:dyDescent="0.3">
      <c r="A326" s="3" t="s">
        <v>4729</v>
      </c>
      <c r="B326" s="3">
        <v>0.17757748592870501</v>
      </c>
      <c r="C326" s="3">
        <v>7.8007592592592601E-2</v>
      </c>
      <c r="D326" s="3">
        <v>-1.1867622263937601</v>
      </c>
      <c r="E326" s="6">
        <v>6.4263895137500905E-23</v>
      </c>
      <c r="F326" s="6">
        <v>1.06727033694675E-19</v>
      </c>
    </row>
    <row r="327" spans="1:6" ht="14.5" x14ac:dyDescent="0.3">
      <c r="A327" s="3" t="s">
        <v>5317</v>
      </c>
      <c r="B327" s="3">
        <v>3.29043151969981E-3</v>
      </c>
      <c r="C327" s="3">
        <v>1.4457407407407401E-3</v>
      </c>
      <c r="D327" s="3">
        <v>-1.18646793448273</v>
      </c>
      <c r="E327" s="6">
        <v>3.0551971920641597E-5</v>
      </c>
      <c r="F327" s="3">
        <v>1.9942704185336299E-4</v>
      </c>
    </row>
    <row r="328" spans="1:6" ht="14.5" x14ac:dyDescent="0.3">
      <c r="A328" s="3" t="s">
        <v>5399</v>
      </c>
      <c r="B328" s="3">
        <v>5.5220803001876204</v>
      </c>
      <c r="C328" s="3">
        <v>2.43009351851852</v>
      </c>
      <c r="D328" s="3">
        <v>-1.18420003238968</v>
      </c>
      <c r="E328" s="6">
        <v>3.0422213126686002E-13</v>
      </c>
      <c r="F328" s="6">
        <v>1.7355830831786999E-11</v>
      </c>
    </row>
    <row r="329" spans="1:6" ht="14.5" x14ac:dyDescent="0.3">
      <c r="A329" s="3" t="s">
        <v>5775</v>
      </c>
      <c r="B329" s="3">
        <v>1.92420300187617</v>
      </c>
      <c r="C329" s="3">
        <v>0.84756870370370396</v>
      </c>
      <c r="D329" s="3">
        <v>-1.182858787714</v>
      </c>
      <c r="E329" s="6">
        <v>6.9130772123402096E-10</v>
      </c>
      <c r="F329" s="6">
        <v>1.48078269998464E-8</v>
      </c>
    </row>
    <row r="330" spans="1:6" ht="14.5" x14ac:dyDescent="0.3">
      <c r="A330" s="3" t="s">
        <v>5477</v>
      </c>
      <c r="B330" s="3">
        <v>0.10627804878048799</v>
      </c>
      <c r="C330" s="3">
        <v>4.6876296296296298E-2</v>
      </c>
      <c r="D330" s="3">
        <v>-1.1809131541117901</v>
      </c>
      <c r="E330" s="6">
        <v>5.3120865697708397E-5</v>
      </c>
      <c r="F330" s="3">
        <v>3.2620498807225701E-4</v>
      </c>
    </row>
    <row r="331" spans="1:6" ht="14.5" x14ac:dyDescent="0.3">
      <c r="A331" s="3" t="s">
        <v>5825</v>
      </c>
      <c r="B331" s="3">
        <v>5.1639024390243898E-2</v>
      </c>
      <c r="C331" s="3">
        <v>2.2782962962963001E-2</v>
      </c>
      <c r="D331" s="3">
        <v>-1.1805063600582899</v>
      </c>
      <c r="E331" s="6">
        <v>2.37810578361517E-6</v>
      </c>
      <c r="F331" s="6">
        <v>2.0638172379214701E-5</v>
      </c>
    </row>
    <row r="332" spans="1:6" ht="14.5" x14ac:dyDescent="0.3">
      <c r="A332" s="3" t="s">
        <v>5043</v>
      </c>
      <c r="B332" s="3">
        <v>1.1356422138836799</v>
      </c>
      <c r="C332" s="3">
        <v>0.50148981481481503</v>
      </c>
      <c r="D332" s="3">
        <v>-1.1792160774453899</v>
      </c>
      <c r="E332" s="6">
        <v>8.3063723589914393E-18</v>
      </c>
      <c r="F332" s="6">
        <v>2.02025884644137E-15</v>
      </c>
    </row>
    <row r="333" spans="1:6" ht="14.5" x14ac:dyDescent="0.3">
      <c r="A333" s="3" t="s">
        <v>5439</v>
      </c>
      <c r="B333" s="3">
        <v>0.30758818011257</v>
      </c>
      <c r="C333" s="3">
        <v>0.13602407407407399</v>
      </c>
      <c r="D333" s="3">
        <v>-1.1771380571018299</v>
      </c>
      <c r="E333" s="6">
        <v>6.85132929354496E-9</v>
      </c>
      <c r="F333" s="6">
        <v>1.12080972717311E-7</v>
      </c>
    </row>
    <row r="334" spans="1:6" ht="14.5" x14ac:dyDescent="0.3">
      <c r="A334" s="3" t="s">
        <v>5228</v>
      </c>
      <c r="B334" s="3">
        <v>144.46712120075</v>
      </c>
      <c r="C334" s="3">
        <v>63.905719629629601</v>
      </c>
      <c r="D334" s="3">
        <v>-1.17672422704223</v>
      </c>
      <c r="E334" s="6">
        <v>3.1033761731911599E-8</v>
      </c>
      <c r="F334" s="6">
        <v>4.29424867845438E-7</v>
      </c>
    </row>
    <row r="335" spans="1:6" ht="14.5" x14ac:dyDescent="0.3">
      <c r="A335" s="3" t="s">
        <v>4853</v>
      </c>
      <c r="B335" s="3">
        <v>2.7017260787992499E-2</v>
      </c>
      <c r="C335" s="3">
        <v>1.1952037037037001E-2</v>
      </c>
      <c r="D335" s="3">
        <v>-1.1766248869845599</v>
      </c>
      <c r="E335" s="6">
        <v>3.050753985543E-5</v>
      </c>
      <c r="F335" s="3">
        <v>1.9918270228198799E-4</v>
      </c>
    </row>
    <row r="336" spans="1:6" ht="14.5" x14ac:dyDescent="0.3">
      <c r="A336" s="3" t="s">
        <v>5924</v>
      </c>
      <c r="B336" s="3">
        <v>0.15263170731707301</v>
      </c>
      <c r="C336" s="3">
        <v>6.7529814814814806E-2</v>
      </c>
      <c r="D336" s="3">
        <v>-1.1764581886842</v>
      </c>
      <c r="E336" s="3">
        <v>1.1984211188687E-4</v>
      </c>
      <c r="F336" s="3">
        <v>6.7370348812894395E-4</v>
      </c>
    </row>
    <row r="337" spans="1:6" ht="14.5" x14ac:dyDescent="0.3">
      <c r="A337" s="3" t="s">
        <v>5828</v>
      </c>
      <c r="B337" s="3">
        <v>4.6980487804877999E-2</v>
      </c>
      <c r="C337" s="3">
        <v>2.0818888888888901E-2</v>
      </c>
      <c r="D337" s="3">
        <v>-1.1741686195575101</v>
      </c>
      <c r="E337" s="6">
        <v>9.4059274364086901E-13</v>
      </c>
      <c r="F337" s="6">
        <v>4.6667938771285502E-11</v>
      </c>
    </row>
    <row r="338" spans="1:6" ht="14.5" x14ac:dyDescent="0.3">
      <c r="A338" s="3" t="s">
        <v>5849</v>
      </c>
      <c r="B338" s="3">
        <v>0.28359380863039402</v>
      </c>
      <c r="C338" s="3">
        <v>0.12578944444444401</v>
      </c>
      <c r="D338" s="3">
        <v>-1.17281517196436</v>
      </c>
      <c r="E338" s="6">
        <v>4.1155111482683401E-6</v>
      </c>
      <c r="F338" s="6">
        <v>3.3547133483442597E-5</v>
      </c>
    </row>
    <row r="339" spans="1:6" ht="14.5" x14ac:dyDescent="0.3">
      <c r="A339" s="3" t="s">
        <v>1894</v>
      </c>
      <c r="B339" s="3">
        <v>1.08605966228893</v>
      </c>
      <c r="C339" s="3">
        <v>0.48176277777777798</v>
      </c>
      <c r="D339" s="3">
        <v>-1.17270852254919</v>
      </c>
      <c r="E339" s="6">
        <v>4.76259927897434E-17</v>
      </c>
      <c r="F339" s="6">
        <v>9.1882648394666699E-15</v>
      </c>
    </row>
    <row r="340" spans="1:6" ht="14.5" x14ac:dyDescent="0.3">
      <c r="A340" s="3" t="s">
        <v>5233</v>
      </c>
      <c r="B340" s="3">
        <v>0.22252570356472801</v>
      </c>
      <c r="C340" s="3">
        <v>9.8769629629629596E-2</v>
      </c>
      <c r="D340" s="3">
        <v>-1.17183258371016</v>
      </c>
      <c r="E340" s="3">
        <v>6.80941576837585E-3</v>
      </c>
      <c r="F340" s="3">
        <v>2.31314479900665E-2</v>
      </c>
    </row>
    <row r="341" spans="1:6" ht="14.5" x14ac:dyDescent="0.3">
      <c r="A341" s="3" t="s">
        <v>5389</v>
      </c>
      <c r="B341" s="3">
        <v>3.4584615384615401E-2</v>
      </c>
      <c r="C341" s="3">
        <v>1.53687037037037E-2</v>
      </c>
      <c r="D341" s="3">
        <v>-1.1701349284154401</v>
      </c>
      <c r="E341" s="6">
        <v>2.7863421451114901E-13</v>
      </c>
      <c r="F341" s="6">
        <v>1.6050515233272299E-11</v>
      </c>
    </row>
    <row r="342" spans="1:6" ht="14.5" x14ac:dyDescent="0.3">
      <c r="A342" s="3" t="s">
        <v>5246</v>
      </c>
      <c r="B342" s="3">
        <v>0.80068686679174506</v>
      </c>
      <c r="C342" s="3">
        <v>0.35585907407407402</v>
      </c>
      <c r="D342" s="3">
        <v>-1.1699321188813001</v>
      </c>
      <c r="E342" s="6">
        <v>9.1515105018751893E-12</v>
      </c>
      <c r="F342" s="6">
        <v>3.3516082187466102E-10</v>
      </c>
    </row>
    <row r="343" spans="1:6" ht="14.5" x14ac:dyDescent="0.3">
      <c r="A343" s="3" t="s">
        <v>4960</v>
      </c>
      <c r="B343" s="3">
        <v>9.2838649155722302E-3</v>
      </c>
      <c r="C343" s="3">
        <v>4.12796296296296E-3</v>
      </c>
      <c r="D343" s="3">
        <v>-1.1692955043444999</v>
      </c>
      <c r="E343" s="3">
        <v>9.4168383204560301E-4</v>
      </c>
      <c r="F343" s="3">
        <v>4.1548997544934799E-3</v>
      </c>
    </row>
    <row r="344" spans="1:6" ht="14.5" x14ac:dyDescent="0.3">
      <c r="A344" s="3" t="s">
        <v>4724</v>
      </c>
      <c r="B344" s="3">
        <v>0.15906885553470901</v>
      </c>
      <c r="C344" s="3">
        <v>7.07737037037037E-2</v>
      </c>
      <c r="D344" s="3">
        <v>-1.16836606968474</v>
      </c>
      <c r="E344" s="6">
        <v>5.6199451437923601E-9</v>
      </c>
      <c r="F344" s="6">
        <v>9.4128292515790094E-8</v>
      </c>
    </row>
    <row r="345" spans="1:6" ht="14.5" x14ac:dyDescent="0.3">
      <c r="A345" s="3" t="s">
        <v>5774</v>
      </c>
      <c r="B345" s="3">
        <v>2.4499061913696098E-3</v>
      </c>
      <c r="C345" s="3">
        <v>1.0901851851851899E-3</v>
      </c>
      <c r="D345" s="3">
        <v>-1.1681532881035299</v>
      </c>
      <c r="E345" s="3">
        <v>9.8213775126335893E-3</v>
      </c>
      <c r="F345" s="3">
        <v>3.1658589622593797E-2</v>
      </c>
    </row>
    <row r="346" spans="1:6" ht="14.5" x14ac:dyDescent="0.3">
      <c r="A346" s="3" t="s">
        <v>5421</v>
      </c>
      <c r="B346" s="3">
        <v>0.258704502814259</v>
      </c>
      <c r="C346" s="3">
        <v>0.11520962962962999</v>
      </c>
      <c r="D346" s="3">
        <v>-1.1670438573058199</v>
      </c>
      <c r="E346" s="3">
        <v>3.0681387944931602E-4</v>
      </c>
      <c r="F346" s="3">
        <v>1.54719992212466E-3</v>
      </c>
    </row>
    <row r="347" spans="1:6" ht="14.5" x14ac:dyDescent="0.3">
      <c r="A347" s="3" t="s">
        <v>4794</v>
      </c>
      <c r="B347" s="3">
        <v>1.7143786116322699</v>
      </c>
      <c r="C347" s="3">
        <v>0.76461148148148195</v>
      </c>
      <c r="D347" s="3">
        <v>-1.16488698726204</v>
      </c>
      <c r="E347" s="6">
        <v>2.9184776388054001E-6</v>
      </c>
      <c r="F347" s="6">
        <v>2.47208390917297E-5</v>
      </c>
    </row>
    <row r="348" spans="1:6" ht="14.5" x14ac:dyDescent="0.3">
      <c r="A348" s="3" t="s">
        <v>5238</v>
      </c>
      <c r="B348" s="3">
        <v>0.70742720450281404</v>
      </c>
      <c r="C348" s="3">
        <v>0.315601666666667</v>
      </c>
      <c r="D348" s="3">
        <v>-1.1644768756117101</v>
      </c>
      <c r="E348" s="6">
        <v>1.1621984650379201E-9</v>
      </c>
      <c r="F348" s="6">
        <v>2.33148400566455E-8</v>
      </c>
    </row>
    <row r="349" spans="1:6" ht="14.5" x14ac:dyDescent="0.3">
      <c r="A349" s="3" t="s">
        <v>94</v>
      </c>
      <c r="B349" s="3">
        <v>4.0838628517823601</v>
      </c>
      <c r="C349" s="3">
        <v>1.8219224074074101</v>
      </c>
      <c r="D349" s="3">
        <v>-1.16447289854658</v>
      </c>
      <c r="E349" s="3">
        <v>9.2428827671450896E-3</v>
      </c>
      <c r="F349" s="3">
        <v>3.0074906347637601E-2</v>
      </c>
    </row>
    <row r="350" spans="1:6" ht="14.5" x14ac:dyDescent="0.3">
      <c r="A350" s="3" t="s">
        <v>4709</v>
      </c>
      <c r="B350" s="3">
        <v>0.67858686679174496</v>
      </c>
      <c r="C350" s="3">
        <v>0.30299648148148201</v>
      </c>
      <c r="D350" s="3">
        <v>-1.1632324681103601</v>
      </c>
      <c r="E350" s="6">
        <v>7.3346614877333599E-19</v>
      </c>
      <c r="F350" s="6">
        <v>2.5609668052231202E-16</v>
      </c>
    </row>
    <row r="351" spans="1:6" ht="14.5" x14ac:dyDescent="0.3">
      <c r="A351" s="3" t="s">
        <v>4965</v>
      </c>
      <c r="B351" s="3">
        <v>2.96713151969981</v>
      </c>
      <c r="C351" s="3">
        <v>1.3250342592592601</v>
      </c>
      <c r="D351" s="3">
        <v>-1.16303921488771</v>
      </c>
      <c r="E351" s="6">
        <v>2.8824479089627699E-11</v>
      </c>
      <c r="F351" s="6">
        <v>9.0941470765029603E-10</v>
      </c>
    </row>
    <row r="352" spans="1:6" ht="14.5" x14ac:dyDescent="0.3">
      <c r="A352" s="3" t="s">
        <v>5583</v>
      </c>
      <c r="B352" s="3">
        <v>18.2489849906191</v>
      </c>
      <c r="C352" s="3">
        <v>8.1516981481481494</v>
      </c>
      <c r="D352" s="3">
        <v>-1.16264368787301</v>
      </c>
      <c r="E352" s="6">
        <v>1.19042899413344E-5</v>
      </c>
      <c r="F352" s="6">
        <v>8.6505216219505204E-5</v>
      </c>
    </row>
    <row r="353" spans="1:6" ht="14.5" x14ac:dyDescent="0.3">
      <c r="A353" s="3" t="s">
        <v>5296</v>
      </c>
      <c r="B353" s="3">
        <v>8.8746153846153794E-2</v>
      </c>
      <c r="C353" s="3">
        <v>3.9660925925925898E-2</v>
      </c>
      <c r="D353" s="3">
        <v>-1.1619662369653601</v>
      </c>
      <c r="E353" s="3">
        <v>5.80743419282656E-4</v>
      </c>
      <c r="F353" s="3">
        <v>2.7169626158350798E-3</v>
      </c>
    </row>
    <row r="354" spans="1:6" ht="14.5" x14ac:dyDescent="0.3">
      <c r="A354" s="3" t="s">
        <v>5453</v>
      </c>
      <c r="B354" s="3">
        <v>0.10892138836772999</v>
      </c>
      <c r="C354" s="3">
        <v>4.8698148148148199E-2</v>
      </c>
      <c r="D354" s="3">
        <v>-1.16134846005986</v>
      </c>
      <c r="E354" s="6">
        <v>1.53448735994956E-12</v>
      </c>
      <c r="F354" s="6">
        <v>7.1291656421885202E-11</v>
      </c>
    </row>
    <row r="355" spans="1:6" ht="14.5" x14ac:dyDescent="0.3">
      <c r="A355" s="3" t="s">
        <v>4864</v>
      </c>
      <c r="B355" s="3">
        <v>0.39360731707317098</v>
      </c>
      <c r="C355" s="3">
        <v>0.17610666666666699</v>
      </c>
      <c r="D355" s="3">
        <v>-1.1603075156662499</v>
      </c>
      <c r="E355" s="3">
        <v>9.2224364947297898E-4</v>
      </c>
      <c r="F355" s="3">
        <v>4.0811486527062898E-3</v>
      </c>
    </row>
    <row r="356" spans="1:6" ht="14.5" x14ac:dyDescent="0.3">
      <c r="A356" s="3" t="s">
        <v>1248</v>
      </c>
      <c r="B356" s="3">
        <v>3.61157073170732</v>
      </c>
      <c r="C356" s="3">
        <v>1.6172894444444399</v>
      </c>
      <c r="D356" s="3">
        <v>-1.15904852607396</v>
      </c>
      <c r="E356" s="6">
        <v>7.81068849368086E-14</v>
      </c>
      <c r="F356" s="6">
        <v>5.32121724487425E-12</v>
      </c>
    </row>
    <row r="357" spans="1:6" ht="14.5" x14ac:dyDescent="0.3">
      <c r="A357" s="3" t="s">
        <v>5416</v>
      </c>
      <c r="B357" s="3">
        <v>1.0460975609756101E-2</v>
      </c>
      <c r="C357" s="3">
        <v>4.6950000000000004E-3</v>
      </c>
      <c r="D357" s="3">
        <v>-1.1558203432510601</v>
      </c>
      <c r="E357" s="6">
        <v>1.6396601809264001E-7</v>
      </c>
      <c r="F357" s="6">
        <v>1.8982502009166801E-6</v>
      </c>
    </row>
    <row r="358" spans="1:6" ht="14.5" x14ac:dyDescent="0.3">
      <c r="A358" s="3" t="s">
        <v>5025</v>
      </c>
      <c r="B358" s="3">
        <v>5.2006144465290802</v>
      </c>
      <c r="C358" s="3">
        <v>2.3352149999999998</v>
      </c>
      <c r="D358" s="3">
        <v>-1.1551267030822201</v>
      </c>
      <c r="E358" s="6">
        <v>1.0228965976901599E-6</v>
      </c>
      <c r="F358" s="6">
        <v>9.6913790684767906E-6</v>
      </c>
    </row>
    <row r="359" spans="1:6" ht="14.5" x14ac:dyDescent="0.3">
      <c r="A359" s="3" t="s">
        <v>4945</v>
      </c>
      <c r="B359" s="3">
        <v>3.6360343339587202</v>
      </c>
      <c r="C359" s="3">
        <v>1.6333046296296301</v>
      </c>
      <c r="D359" s="3">
        <v>-1.1545719277241699</v>
      </c>
      <c r="E359" s="6">
        <v>4.45053935434987E-22</v>
      </c>
      <c r="F359" s="6">
        <v>5.1692560464104899E-19</v>
      </c>
    </row>
    <row r="360" spans="1:6" ht="14.5" x14ac:dyDescent="0.3">
      <c r="A360" s="3" t="s">
        <v>5243</v>
      </c>
      <c r="B360" s="3">
        <v>48.118412382739201</v>
      </c>
      <c r="C360" s="3">
        <v>21.647426481481499</v>
      </c>
      <c r="D360" s="3">
        <v>-1.15239352033743</v>
      </c>
      <c r="E360" s="6">
        <v>2.85673327725561E-7</v>
      </c>
      <c r="F360" s="6">
        <v>3.1009967768157302E-6</v>
      </c>
    </row>
    <row r="361" spans="1:6" ht="14.5" x14ac:dyDescent="0.3">
      <c r="A361" s="3" t="s">
        <v>5687</v>
      </c>
      <c r="B361" s="3">
        <v>0.16362007504690401</v>
      </c>
      <c r="C361" s="3">
        <v>7.3640370370370398E-2</v>
      </c>
      <c r="D361" s="3">
        <v>-1.1517809800242</v>
      </c>
      <c r="E361" s="3">
        <v>1.2519699328342199E-3</v>
      </c>
      <c r="F361" s="3">
        <v>5.3405310138955097E-3</v>
      </c>
    </row>
    <row r="362" spans="1:6" ht="14.5" x14ac:dyDescent="0.3">
      <c r="A362" s="3" t="s">
        <v>5779</v>
      </c>
      <c r="B362" s="3">
        <v>3.24666041275797E-2</v>
      </c>
      <c r="C362" s="3">
        <v>1.46261111111111E-2</v>
      </c>
      <c r="D362" s="3">
        <v>-1.1504102655913899</v>
      </c>
      <c r="E362" s="3">
        <v>8.1683383797590808E-3</v>
      </c>
      <c r="F362" s="3">
        <v>2.70658972098539E-2</v>
      </c>
    </row>
    <row r="363" spans="1:6" ht="14.5" x14ac:dyDescent="0.3">
      <c r="A363" s="3" t="s">
        <v>4958</v>
      </c>
      <c r="B363" s="3">
        <v>0.43258048780487801</v>
      </c>
      <c r="C363" s="3">
        <v>0.194953518518519</v>
      </c>
      <c r="D363" s="3">
        <v>-1.14983839912097</v>
      </c>
      <c r="E363" s="6">
        <v>6.2235151820115598E-9</v>
      </c>
      <c r="F363" s="6">
        <v>1.0299474252800901E-7</v>
      </c>
    </row>
    <row r="364" spans="1:6" ht="14.5" x14ac:dyDescent="0.3">
      <c r="A364" s="3" t="s">
        <v>5202</v>
      </c>
      <c r="B364" s="3">
        <v>0.67993545966228897</v>
      </c>
      <c r="C364" s="3">
        <v>0.30654777777777797</v>
      </c>
      <c r="D364" s="3">
        <v>-1.1492858640974799</v>
      </c>
      <c r="E364" s="6">
        <v>5.9998849456982899E-9</v>
      </c>
      <c r="F364" s="6">
        <v>9.9787098747670004E-8</v>
      </c>
    </row>
    <row r="365" spans="1:6" ht="14.5" x14ac:dyDescent="0.3">
      <c r="A365" s="3" t="s">
        <v>4786</v>
      </c>
      <c r="B365" s="3">
        <v>8.0048735459662304</v>
      </c>
      <c r="C365" s="3">
        <v>3.6110885185185202</v>
      </c>
      <c r="D365" s="3">
        <v>-1.1484448270135399</v>
      </c>
      <c r="E365" s="6">
        <v>1.9782640417185E-12</v>
      </c>
      <c r="F365" s="6">
        <v>8.8722570060145804E-11</v>
      </c>
    </row>
    <row r="366" spans="1:6" ht="14.5" x14ac:dyDescent="0.3">
      <c r="A366" s="3" t="s">
        <v>5231</v>
      </c>
      <c r="B366" s="3">
        <v>0.21775384615384599</v>
      </c>
      <c r="C366" s="3">
        <v>9.82672222222222E-2</v>
      </c>
      <c r="D366" s="3">
        <v>-1.1479160211195001</v>
      </c>
      <c r="E366" s="3">
        <v>1.31624468523058E-3</v>
      </c>
      <c r="F366" s="3">
        <v>5.5845708789718203E-3</v>
      </c>
    </row>
    <row r="367" spans="1:6" ht="14.5" x14ac:dyDescent="0.3">
      <c r="A367" s="3" t="s">
        <v>11</v>
      </c>
      <c r="B367" s="3">
        <v>4.5850879924953096</v>
      </c>
      <c r="C367" s="3">
        <v>2.0694655555555599</v>
      </c>
      <c r="D367" s="3">
        <v>-1.1476911844983699</v>
      </c>
      <c r="E367" s="6">
        <v>6.2064362703459698E-6</v>
      </c>
      <c r="F367" s="6">
        <v>4.8453622421700997E-5</v>
      </c>
    </row>
    <row r="368" spans="1:6" ht="14.5" x14ac:dyDescent="0.3">
      <c r="A368" s="3" t="s">
        <v>4741</v>
      </c>
      <c r="B368" s="3">
        <v>0.32843452157598502</v>
      </c>
      <c r="C368" s="3">
        <v>0.14824518518518501</v>
      </c>
      <c r="D368" s="3">
        <v>-1.1476205273511999</v>
      </c>
      <c r="E368" s="6">
        <v>1.77646602275694E-11</v>
      </c>
      <c r="F368" s="6">
        <v>5.9824858433825901E-10</v>
      </c>
    </row>
    <row r="369" spans="1:6" ht="14.5" x14ac:dyDescent="0.3">
      <c r="A369" s="3" t="s">
        <v>5095</v>
      </c>
      <c r="B369" s="3">
        <v>3.6542026266416498E-2</v>
      </c>
      <c r="C369" s="3">
        <v>1.6508518518518499E-2</v>
      </c>
      <c r="D369" s="3">
        <v>-1.14634597606732</v>
      </c>
      <c r="E369" s="3">
        <v>3.1177340131509699E-3</v>
      </c>
      <c r="F369" s="3">
        <v>1.18072661625274E-2</v>
      </c>
    </row>
    <row r="370" spans="1:6" ht="14.5" x14ac:dyDescent="0.3">
      <c r="A370" s="3" t="s">
        <v>5194</v>
      </c>
      <c r="B370" s="3">
        <v>28.003007129455899</v>
      </c>
      <c r="C370" s="3">
        <v>12.657256111111099</v>
      </c>
      <c r="D370" s="3">
        <v>-1.1456170750077299</v>
      </c>
      <c r="E370" s="6">
        <v>7.3919790897379602E-15</v>
      </c>
      <c r="F370" s="6">
        <v>7.0302104414254896E-13</v>
      </c>
    </row>
    <row r="371" spans="1:6" ht="14.5" x14ac:dyDescent="0.3">
      <c r="A371" s="3" t="s">
        <v>5245</v>
      </c>
      <c r="B371" s="3">
        <v>44.988294746716697</v>
      </c>
      <c r="C371" s="3">
        <v>20.3361377777778</v>
      </c>
      <c r="D371" s="3">
        <v>-1.1455039737176</v>
      </c>
      <c r="E371" s="6">
        <v>6.3703561272531102E-10</v>
      </c>
      <c r="F371" s="6">
        <v>1.3769695338790601E-8</v>
      </c>
    </row>
    <row r="372" spans="1:6" ht="14.5" x14ac:dyDescent="0.3">
      <c r="A372" s="3" t="s">
        <v>5021</v>
      </c>
      <c r="B372" s="3">
        <v>7.1698645403377101</v>
      </c>
      <c r="C372" s="3">
        <v>3.2412462962962998</v>
      </c>
      <c r="D372" s="3">
        <v>-1.1453972099233101</v>
      </c>
      <c r="E372" s="6">
        <v>4.2949692321358801E-22</v>
      </c>
      <c r="F372" s="6">
        <v>5.0924913314281096E-19</v>
      </c>
    </row>
    <row r="373" spans="1:6" ht="14.5" x14ac:dyDescent="0.3">
      <c r="A373" s="3" t="s">
        <v>75</v>
      </c>
      <c r="B373" s="3">
        <v>0.856465853658537</v>
      </c>
      <c r="C373" s="3">
        <v>0.38729685185185198</v>
      </c>
      <c r="D373" s="3">
        <v>-1.1449559543623</v>
      </c>
      <c r="E373" s="6">
        <v>1.90309458922077E-6</v>
      </c>
      <c r="F373" s="6">
        <v>1.6939446724479499E-5</v>
      </c>
    </row>
    <row r="374" spans="1:6" ht="14.5" x14ac:dyDescent="0.3">
      <c r="A374" s="3" t="s">
        <v>5473</v>
      </c>
      <c r="B374" s="3">
        <v>1.7514634146341499E-2</v>
      </c>
      <c r="C374" s="3">
        <v>7.9212962962962995E-3</v>
      </c>
      <c r="D374" s="3">
        <v>-1.14475240534476</v>
      </c>
      <c r="E374" s="3">
        <v>8.8248271959964601E-4</v>
      </c>
      <c r="F374" s="3">
        <v>3.9262616495133401E-3</v>
      </c>
    </row>
    <row r="375" spans="1:6" ht="14.5" x14ac:dyDescent="0.3">
      <c r="A375" s="3" t="s">
        <v>5616</v>
      </c>
      <c r="B375" s="3">
        <v>0.19977617260788</v>
      </c>
      <c r="C375" s="3">
        <v>9.0440740740740697E-2</v>
      </c>
      <c r="D375" s="3">
        <v>-1.1433398090993401</v>
      </c>
      <c r="E375" s="3">
        <v>1.2018132671486601E-3</v>
      </c>
      <c r="F375" s="3">
        <v>5.1532282432932798E-3</v>
      </c>
    </row>
    <row r="376" spans="1:6" ht="14.5" x14ac:dyDescent="0.3">
      <c r="A376" s="3" t="s">
        <v>5528</v>
      </c>
      <c r="B376" s="3">
        <v>39.7816814258912</v>
      </c>
      <c r="C376" s="3">
        <v>18.012234629629599</v>
      </c>
      <c r="D376" s="3">
        <v>-1.1431270792513399</v>
      </c>
      <c r="E376" s="6">
        <v>9.3429647256339701E-14</v>
      </c>
      <c r="F376" s="6">
        <v>6.2118709279206297E-12</v>
      </c>
    </row>
    <row r="377" spans="1:6" ht="14.5" x14ac:dyDescent="0.3">
      <c r="A377" s="3" t="s">
        <v>5839</v>
      </c>
      <c r="B377" s="3">
        <v>4.7412570356472797E-2</v>
      </c>
      <c r="C377" s="3">
        <v>2.14709259259259E-2</v>
      </c>
      <c r="D377" s="3">
        <v>-1.14288519912465</v>
      </c>
      <c r="E377" s="6">
        <v>1.7428413547452E-10</v>
      </c>
      <c r="F377" s="6">
        <v>4.3986842582090302E-9</v>
      </c>
    </row>
    <row r="378" spans="1:6" ht="14.5" x14ac:dyDescent="0.3">
      <c r="A378" s="3" t="s">
        <v>5855</v>
      </c>
      <c r="B378" s="3">
        <v>1.7454221388367702E-2</v>
      </c>
      <c r="C378" s="3">
        <v>7.90722222222222E-3</v>
      </c>
      <c r="D378" s="3">
        <v>-1.1423331260463501</v>
      </c>
      <c r="E378" s="6">
        <v>7.0099107417788295E-5</v>
      </c>
      <c r="F378" s="3">
        <v>4.1740432103668E-4</v>
      </c>
    </row>
    <row r="379" spans="1:6" ht="14.5" x14ac:dyDescent="0.3">
      <c r="A379" s="3" t="s">
        <v>5156</v>
      </c>
      <c r="B379" s="3">
        <v>0.17934709193245801</v>
      </c>
      <c r="C379" s="3">
        <v>8.1310555555555594E-2</v>
      </c>
      <c r="D379" s="3">
        <v>-1.1412397955179701</v>
      </c>
      <c r="E379" s="3">
        <v>2.4745335253320701E-3</v>
      </c>
      <c r="F379" s="3">
        <v>9.6447833534600794E-3</v>
      </c>
    </row>
    <row r="380" spans="1:6" ht="14.5" x14ac:dyDescent="0.3">
      <c r="A380" s="3" t="s">
        <v>5863</v>
      </c>
      <c r="B380" s="3">
        <v>3.60722326454034E-2</v>
      </c>
      <c r="C380" s="3">
        <v>1.6377037037036999E-2</v>
      </c>
      <c r="D380" s="3">
        <v>-1.1392143540722699</v>
      </c>
      <c r="E380" s="6">
        <v>5.9720220963436903E-5</v>
      </c>
      <c r="F380" s="3">
        <v>3.6223563206779099E-4</v>
      </c>
    </row>
    <row r="381" spans="1:6" ht="14.5" x14ac:dyDescent="0.3">
      <c r="A381" s="3" t="s">
        <v>5196</v>
      </c>
      <c r="B381" s="3">
        <v>9.3922444652908101</v>
      </c>
      <c r="C381" s="3">
        <v>4.2664807407407404</v>
      </c>
      <c r="D381" s="3">
        <v>-1.1384234244286999</v>
      </c>
      <c r="E381" s="6">
        <v>1.21216258300401E-10</v>
      </c>
      <c r="F381" s="6">
        <v>3.2147161736489798E-9</v>
      </c>
    </row>
    <row r="382" spans="1:6" ht="14.5" x14ac:dyDescent="0.3">
      <c r="A382" s="3" t="s">
        <v>5257</v>
      </c>
      <c r="B382" s="3">
        <v>0.37158742964352698</v>
      </c>
      <c r="C382" s="3">
        <v>0.16901703703703699</v>
      </c>
      <c r="D382" s="3">
        <v>-1.13653301938618</v>
      </c>
      <c r="E382" s="3">
        <v>5.3366337172587705E-4</v>
      </c>
      <c r="F382" s="3">
        <v>2.52454878790451E-3</v>
      </c>
    </row>
    <row r="383" spans="1:6" ht="14.5" x14ac:dyDescent="0.3">
      <c r="A383" s="3" t="s">
        <v>5465</v>
      </c>
      <c r="B383" s="3">
        <v>0.60310581613508396</v>
      </c>
      <c r="C383" s="3">
        <v>0.27436759259259302</v>
      </c>
      <c r="D383" s="3">
        <v>-1.1363010629666299</v>
      </c>
      <c r="E383" s="3">
        <v>2.0629412880277601E-3</v>
      </c>
      <c r="F383" s="3">
        <v>8.2553914727551605E-3</v>
      </c>
    </row>
    <row r="384" spans="1:6" ht="14.5" x14ac:dyDescent="0.3">
      <c r="A384" s="3" t="s">
        <v>5813</v>
      </c>
      <c r="B384" s="3">
        <v>1.35251407129456E-2</v>
      </c>
      <c r="C384" s="3">
        <v>6.1533333333333301E-3</v>
      </c>
      <c r="D384" s="3">
        <v>-1.1362035513875499</v>
      </c>
      <c r="E384" s="3">
        <v>7.3269753163687796E-3</v>
      </c>
      <c r="F384" s="3">
        <v>2.46264776578572E-2</v>
      </c>
    </row>
    <row r="385" spans="1:6" ht="14.5" x14ac:dyDescent="0.3">
      <c r="A385" s="3" t="s">
        <v>4990</v>
      </c>
      <c r="B385" s="3">
        <v>0.319481425891182</v>
      </c>
      <c r="C385" s="3">
        <v>0.14539388888888899</v>
      </c>
      <c r="D385" s="3">
        <v>-1.1357654257494101</v>
      </c>
      <c r="E385" s="6">
        <v>2.2654859358268899E-15</v>
      </c>
      <c r="F385" s="6">
        <v>2.5710236566458601E-13</v>
      </c>
    </row>
    <row r="386" spans="1:6" ht="14.5" x14ac:dyDescent="0.3">
      <c r="A386" s="3" t="s">
        <v>4996</v>
      </c>
      <c r="B386" s="3">
        <v>1.92122495309568</v>
      </c>
      <c r="C386" s="3">
        <v>0.87457592592592603</v>
      </c>
      <c r="D386" s="3">
        <v>-1.1353709100679901</v>
      </c>
      <c r="E386" s="6">
        <v>6.5091345135333602E-14</v>
      </c>
      <c r="F386" s="6">
        <v>4.5454524241561198E-12</v>
      </c>
    </row>
    <row r="387" spans="1:6" ht="14.5" x14ac:dyDescent="0.3">
      <c r="A387" s="3" t="s">
        <v>5009</v>
      </c>
      <c r="B387" s="3">
        <v>11.635414071294599</v>
      </c>
      <c r="C387" s="3">
        <v>5.3000718518518504</v>
      </c>
      <c r="D387" s="3">
        <v>-1.1344387298651499</v>
      </c>
      <c r="E387" s="6">
        <v>2.4350321929305299E-19</v>
      </c>
      <c r="F387" s="6">
        <v>1.0579006656202701E-16</v>
      </c>
    </row>
    <row r="388" spans="1:6" ht="14.5" x14ac:dyDescent="0.3">
      <c r="A388" s="3" t="s">
        <v>5042</v>
      </c>
      <c r="B388" s="3">
        <v>1.1705480300187601</v>
      </c>
      <c r="C388" s="3">
        <v>0.53389592592592605</v>
      </c>
      <c r="D388" s="3">
        <v>-1.1325536872578601</v>
      </c>
      <c r="E388" s="6">
        <v>3.5429097857509699E-18</v>
      </c>
      <c r="F388" s="6">
        <v>9.6941165690598498E-16</v>
      </c>
    </row>
    <row r="389" spans="1:6" ht="14.5" x14ac:dyDescent="0.3">
      <c r="A389" s="3" t="s">
        <v>5862</v>
      </c>
      <c r="B389" s="3">
        <v>6.9415759849906195E-2</v>
      </c>
      <c r="C389" s="3">
        <v>3.1664259259259302E-2</v>
      </c>
      <c r="D389" s="3">
        <v>-1.1324079131679201</v>
      </c>
      <c r="E389" s="3">
        <v>4.13555714616451E-3</v>
      </c>
      <c r="F389" s="3">
        <v>1.5060318454327801E-2</v>
      </c>
    </row>
    <row r="390" spans="1:6" ht="14.5" x14ac:dyDescent="0.3">
      <c r="A390" s="3" t="s">
        <v>5898</v>
      </c>
      <c r="B390" s="3">
        <v>3.3144840525328297E-2</v>
      </c>
      <c r="C390" s="3">
        <v>1.5126111111111101E-2</v>
      </c>
      <c r="D390" s="3">
        <v>-1.13174318982732</v>
      </c>
      <c r="E390" s="6">
        <v>6.0318536557604798E-5</v>
      </c>
      <c r="F390" s="3">
        <v>3.6528079071110499E-4</v>
      </c>
    </row>
    <row r="391" spans="1:6" ht="14.5" x14ac:dyDescent="0.3">
      <c r="A391" s="3" t="s">
        <v>5220</v>
      </c>
      <c r="B391" s="3">
        <v>0.52856116322701696</v>
      </c>
      <c r="C391" s="3">
        <v>0.24130759259259299</v>
      </c>
      <c r="D391" s="3">
        <v>-1.1311971150659601</v>
      </c>
      <c r="E391" s="6">
        <v>2.3886826034775999E-11</v>
      </c>
      <c r="F391" s="6">
        <v>7.7242666483932205E-10</v>
      </c>
    </row>
    <row r="392" spans="1:6" ht="14.5" x14ac:dyDescent="0.3">
      <c r="A392" s="3" t="s">
        <v>5602</v>
      </c>
      <c r="B392" s="3">
        <v>3.97245778611632E-2</v>
      </c>
      <c r="C392" s="3">
        <v>1.8149074074074099E-2</v>
      </c>
      <c r="D392" s="3">
        <v>-1.13013594168874</v>
      </c>
      <c r="E392" s="3">
        <v>3.62065156349607E-3</v>
      </c>
      <c r="F392" s="3">
        <v>1.3421620688676601E-2</v>
      </c>
    </row>
    <row r="393" spans="1:6" ht="14.5" x14ac:dyDescent="0.3">
      <c r="A393" s="3" t="s">
        <v>5627</v>
      </c>
      <c r="B393" s="3">
        <v>0.73772795497185695</v>
      </c>
      <c r="C393" s="3">
        <v>0.33735722222222198</v>
      </c>
      <c r="D393" s="3">
        <v>-1.1288118574961701</v>
      </c>
      <c r="E393" s="6">
        <v>2.2993878349333502E-12</v>
      </c>
      <c r="F393" s="6">
        <v>1.00356640988928E-10</v>
      </c>
    </row>
    <row r="394" spans="1:6" ht="14.5" x14ac:dyDescent="0.3">
      <c r="A394" s="3" t="s">
        <v>5797</v>
      </c>
      <c r="B394" s="3">
        <v>0.11894915572232601</v>
      </c>
      <c r="C394" s="3">
        <v>5.4395185185185199E-2</v>
      </c>
      <c r="D394" s="3">
        <v>-1.1287941704091</v>
      </c>
      <c r="E394" s="6">
        <v>2.9109214623494301E-7</v>
      </c>
      <c r="F394" s="6">
        <v>3.1520029145109E-6</v>
      </c>
    </row>
    <row r="395" spans="1:6" ht="14.5" x14ac:dyDescent="0.3">
      <c r="A395" s="3" t="s">
        <v>5668</v>
      </c>
      <c r="B395" s="3">
        <v>0.13775028142589099</v>
      </c>
      <c r="C395" s="3">
        <v>6.3002037037036995E-2</v>
      </c>
      <c r="D395" s="3">
        <v>-1.1285848852881999</v>
      </c>
      <c r="E395" s="6">
        <v>4.5852165911350702E-18</v>
      </c>
      <c r="F395" s="6">
        <v>1.2137601481454401E-15</v>
      </c>
    </row>
    <row r="396" spans="1:6" ht="14.5" x14ac:dyDescent="0.3">
      <c r="A396" s="3" t="s">
        <v>5579</v>
      </c>
      <c r="B396" s="3">
        <v>5.4103001876172598E-2</v>
      </c>
      <c r="C396" s="3">
        <v>2.4746666666666702E-2</v>
      </c>
      <c r="D396" s="3">
        <v>-1.1284744336926</v>
      </c>
      <c r="E396" s="6">
        <v>9.4901010409822102E-8</v>
      </c>
      <c r="F396" s="6">
        <v>1.16604084746421E-6</v>
      </c>
    </row>
    <row r="397" spans="1:6" ht="14.5" x14ac:dyDescent="0.3">
      <c r="A397" s="3" t="s">
        <v>1261</v>
      </c>
      <c r="B397" s="3">
        <v>17.394050281425901</v>
      </c>
      <c r="C397" s="3">
        <v>7.9573329629629601</v>
      </c>
      <c r="D397" s="3">
        <v>-1.12823703683951</v>
      </c>
      <c r="E397" s="6">
        <v>1.56830032715835E-12</v>
      </c>
      <c r="F397" s="6">
        <v>7.2448601071074001E-11</v>
      </c>
    </row>
    <row r="398" spans="1:6" ht="14.5" x14ac:dyDescent="0.3">
      <c r="A398" s="3" t="s">
        <v>5074</v>
      </c>
      <c r="B398" s="3">
        <v>6.3106003752345194E-2</v>
      </c>
      <c r="C398" s="3">
        <v>2.8940185185185201E-2</v>
      </c>
      <c r="D398" s="3">
        <v>-1.1247031126968401</v>
      </c>
      <c r="E398" s="3">
        <v>4.8673740335552504E-3</v>
      </c>
      <c r="F398" s="3">
        <v>1.73243813865997E-2</v>
      </c>
    </row>
    <row r="399" spans="1:6" ht="14.5" x14ac:dyDescent="0.3">
      <c r="A399" s="3" t="s">
        <v>4795</v>
      </c>
      <c r="B399" s="3">
        <v>1.0721656660412799</v>
      </c>
      <c r="C399" s="3">
        <v>0.49213629629629602</v>
      </c>
      <c r="D399" s="3">
        <v>-1.1233980136208801</v>
      </c>
      <c r="E399" s="6">
        <v>6.0518952136098394E-8</v>
      </c>
      <c r="F399" s="6">
        <v>7.8102383739722604E-7</v>
      </c>
    </row>
    <row r="400" spans="1:6" ht="14.5" x14ac:dyDescent="0.3">
      <c r="A400" s="3" t="s">
        <v>5350</v>
      </c>
      <c r="B400" s="3">
        <v>6.9646153846153802E-2</v>
      </c>
      <c r="C400" s="3">
        <v>3.1976481481481502E-2</v>
      </c>
      <c r="D400" s="3">
        <v>-1.12303248211489</v>
      </c>
      <c r="E400" s="6">
        <v>3.5372315049789801E-6</v>
      </c>
      <c r="F400" s="6">
        <v>2.9260822186463502E-5</v>
      </c>
    </row>
    <row r="401" spans="1:6" ht="14.5" x14ac:dyDescent="0.3">
      <c r="A401" s="3" t="s">
        <v>5866</v>
      </c>
      <c r="B401" s="3">
        <v>1.33838649155722E-2</v>
      </c>
      <c r="C401" s="3">
        <v>6.1587037037037001E-3</v>
      </c>
      <c r="D401" s="3">
        <v>-1.11979616268212</v>
      </c>
      <c r="E401" s="3">
        <v>3.7162976060349301E-4</v>
      </c>
      <c r="F401" s="3">
        <v>1.8316934758142E-3</v>
      </c>
    </row>
    <row r="402" spans="1:6" ht="14.5" x14ac:dyDescent="0.3">
      <c r="A402" s="3" t="s">
        <v>5240</v>
      </c>
      <c r="B402" s="3">
        <v>14.827791181988699</v>
      </c>
      <c r="C402" s="3">
        <v>6.8234614814814796</v>
      </c>
      <c r="D402" s="3">
        <v>-1.11972800665466</v>
      </c>
      <c r="E402" s="6">
        <v>1.90232366610203E-11</v>
      </c>
      <c r="F402" s="6">
        <v>6.3574249447366298E-10</v>
      </c>
    </row>
    <row r="403" spans="1:6" ht="14.5" x14ac:dyDescent="0.3">
      <c r="A403" s="3" t="s">
        <v>1259</v>
      </c>
      <c r="B403" s="3">
        <v>58.309580675422097</v>
      </c>
      <c r="C403" s="3">
        <v>26.841265740740699</v>
      </c>
      <c r="D403" s="3">
        <v>-1.11928024225121</v>
      </c>
      <c r="E403" s="6">
        <v>9.0588710081557895E-17</v>
      </c>
      <c r="F403" s="6">
        <v>1.5961842900531599E-14</v>
      </c>
    </row>
    <row r="404" spans="1:6" ht="14.5" x14ac:dyDescent="0.3">
      <c r="A404" s="3" t="s">
        <v>5593</v>
      </c>
      <c r="B404" s="3">
        <v>1.0520981238273901</v>
      </c>
      <c r="C404" s="3">
        <v>0.48440222222222201</v>
      </c>
      <c r="D404" s="3">
        <v>-1.11899187511128</v>
      </c>
      <c r="E404" s="6">
        <v>1.58666784982431E-6</v>
      </c>
      <c r="F404" s="6">
        <v>1.43382069445937E-5</v>
      </c>
    </row>
    <row r="405" spans="1:6" ht="14.5" x14ac:dyDescent="0.3">
      <c r="A405" s="3" t="s">
        <v>5214</v>
      </c>
      <c r="B405" s="3">
        <v>1.0061300187617299</v>
      </c>
      <c r="C405" s="3">
        <v>0.46351888888888898</v>
      </c>
      <c r="D405" s="3">
        <v>-1.11811671524357</v>
      </c>
      <c r="E405" s="6">
        <v>5.6342341685345301E-12</v>
      </c>
      <c r="F405" s="6">
        <v>2.1888134418689799E-10</v>
      </c>
    </row>
    <row r="406" spans="1:6" ht="14.5" x14ac:dyDescent="0.3">
      <c r="A406" s="3" t="s">
        <v>91</v>
      </c>
      <c r="B406" s="3">
        <v>1.38892664165103</v>
      </c>
      <c r="C406" s="3">
        <v>0.64000796296296303</v>
      </c>
      <c r="D406" s="3">
        <v>-1.11780864280749</v>
      </c>
      <c r="E406" s="6">
        <v>2.37574986607661E-10</v>
      </c>
      <c r="F406" s="6">
        <v>5.7757818081169602E-9</v>
      </c>
    </row>
    <row r="407" spans="1:6" ht="14.5" x14ac:dyDescent="0.3">
      <c r="A407" s="3" t="s">
        <v>5463</v>
      </c>
      <c r="B407" s="3">
        <v>0.31852701688555302</v>
      </c>
      <c r="C407" s="3">
        <v>0.146863703703704</v>
      </c>
      <c r="D407" s="3">
        <v>-1.1169378560965399</v>
      </c>
      <c r="E407" s="3">
        <v>4.3433529059245201E-4</v>
      </c>
      <c r="F407" s="3">
        <v>2.1021621220757101E-3</v>
      </c>
    </row>
    <row r="408" spans="1:6" ht="14.5" x14ac:dyDescent="0.3">
      <c r="A408" s="3" t="s">
        <v>5284</v>
      </c>
      <c r="B408" s="3">
        <v>0.37683227016885601</v>
      </c>
      <c r="C408" s="3">
        <v>0.173768333333333</v>
      </c>
      <c r="D408" s="3">
        <v>-1.11675731933637</v>
      </c>
      <c r="E408" s="6">
        <v>1.9306520304395199E-12</v>
      </c>
      <c r="F408" s="6">
        <v>8.7067511100162002E-11</v>
      </c>
    </row>
    <row r="409" spans="1:6" ht="14.5" x14ac:dyDescent="0.3">
      <c r="A409" s="3" t="s">
        <v>5635</v>
      </c>
      <c r="B409" s="3">
        <v>0.49739793621013101</v>
      </c>
      <c r="C409" s="3">
        <v>0.229493148148148</v>
      </c>
      <c r="D409" s="3">
        <v>-1.11594944105405</v>
      </c>
      <c r="E409" s="6">
        <v>1.6742811246742599E-11</v>
      </c>
      <c r="F409" s="6">
        <v>5.6820728472621402E-10</v>
      </c>
    </row>
    <row r="410" spans="1:6" ht="14.5" x14ac:dyDescent="0.3">
      <c r="A410" s="3" t="s">
        <v>4933</v>
      </c>
      <c r="B410" s="3">
        <v>2.6722318949343302</v>
      </c>
      <c r="C410" s="3">
        <v>1.23298444444444</v>
      </c>
      <c r="D410" s="3">
        <v>-1.11589061103853</v>
      </c>
      <c r="E410" s="6">
        <v>6.0956201424915501E-16</v>
      </c>
      <c r="F410" s="6">
        <v>8.2403807403710597E-14</v>
      </c>
    </row>
    <row r="411" spans="1:6" ht="14.5" x14ac:dyDescent="0.3">
      <c r="A411" s="3" t="s">
        <v>4739</v>
      </c>
      <c r="B411" s="3">
        <v>0.19958705440900601</v>
      </c>
      <c r="C411" s="3">
        <v>9.2129629629629603E-2</v>
      </c>
      <c r="D411" s="3">
        <v>-1.1152810294211799</v>
      </c>
      <c r="E411" s="3">
        <v>6.7588217414826304E-3</v>
      </c>
      <c r="F411" s="3">
        <v>2.29856481489693E-2</v>
      </c>
    </row>
    <row r="412" spans="1:6" ht="14.5" x14ac:dyDescent="0.3">
      <c r="A412" s="3" t="s">
        <v>5298</v>
      </c>
      <c r="B412" s="3">
        <v>13.690162664165101</v>
      </c>
      <c r="C412" s="3">
        <v>6.3199079629629598</v>
      </c>
      <c r="D412" s="3">
        <v>-1.1151641349022301</v>
      </c>
      <c r="E412" s="6">
        <v>9.7523158664683003E-6</v>
      </c>
      <c r="F412" s="6">
        <v>7.2365189427669503E-5</v>
      </c>
    </row>
    <row r="413" spans="1:6" ht="14.5" x14ac:dyDescent="0.3">
      <c r="A413" s="3" t="s">
        <v>1246</v>
      </c>
      <c r="B413" s="3">
        <v>4.3875883677298297</v>
      </c>
      <c r="C413" s="3">
        <v>2.0256122222222199</v>
      </c>
      <c r="D413" s="3">
        <v>-1.1150701672492001</v>
      </c>
      <c r="E413" s="6">
        <v>1.58028085980508E-11</v>
      </c>
      <c r="F413" s="6">
        <v>5.4082095354231204E-10</v>
      </c>
    </row>
    <row r="414" spans="1:6" ht="14.5" x14ac:dyDescent="0.3">
      <c r="A414" s="3" t="s">
        <v>109</v>
      </c>
      <c r="B414" s="3">
        <v>7.6824765478423998E-2</v>
      </c>
      <c r="C414" s="3">
        <v>3.5505370370370402E-2</v>
      </c>
      <c r="D414" s="3">
        <v>-1.1135342015488301</v>
      </c>
      <c r="E414" s="6">
        <v>8.8778812070303705E-9</v>
      </c>
      <c r="F414" s="6">
        <v>1.4070366280582599E-7</v>
      </c>
    </row>
    <row r="415" spans="1:6" ht="14.5" x14ac:dyDescent="0.3">
      <c r="A415" s="3" t="s">
        <v>1934</v>
      </c>
      <c r="B415" s="3">
        <v>1.81784502814259</v>
      </c>
      <c r="C415" s="3">
        <v>0.84041462962962998</v>
      </c>
      <c r="D415" s="3">
        <v>-1.1130560333222601</v>
      </c>
      <c r="E415" s="6">
        <v>1.1915908409451699E-16</v>
      </c>
      <c r="F415" s="6">
        <v>2.0183633788902501E-14</v>
      </c>
    </row>
    <row r="416" spans="1:6" ht="14.5" x14ac:dyDescent="0.3">
      <c r="A416" s="3" t="s">
        <v>5606</v>
      </c>
      <c r="B416" s="3">
        <v>0.41209868667917399</v>
      </c>
      <c r="C416" s="3">
        <v>0.190567777777778</v>
      </c>
      <c r="D416" s="3">
        <v>-1.1126856646370999</v>
      </c>
      <c r="E416" s="3">
        <v>5.4624632855153105E-4</v>
      </c>
      <c r="F416" s="3">
        <v>2.5763252918582298E-3</v>
      </c>
    </row>
    <row r="417" spans="1:6" ht="14.5" x14ac:dyDescent="0.3">
      <c r="A417" s="3" t="s">
        <v>5320</v>
      </c>
      <c r="B417" s="3">
        <v>0.96273639774859299</v>
      </c>
      <c r="C417" s="3">
        <v>0.44561537037037002</v>
      </c>
      <c r="D417" s="3">
        <v>-1.1113418390671199</v>
      </c>
      <c r="E417" s="6">
        <v>1.0631183319366901E-19</v>
      </c>
      <c r="F417" s="6">
        <v>5.23427868508078E-17</v>
      </c>
    </row>
    <row r="418" spans="1:6" ht="14.5" x14ac:dyDescent="0.3">
      <c r="A418" s="3" t="s">
        <v>5304</v>
      </c>
      <c r="B418" s="3">
        <v>3.8632082551594699E-2</v>
      </c>
      <c r="C418" s="3">
        <v>1.79214814814815E-2</v>
      </c>
      <c r="D418" s="3">
        <v>-1.1081095485839101</v>
      </c>
      <c r="E418" s="6">
        <v>1.9486365031145898E-6</v>
      </c>
      <c r="F418" s="6">
        <v>1.7290731104109899E-5</v>
      </c>
    </row>
    <row r="419" spans="1:6" ht="14.5" x14ac:dyDescent="0.3">
      <c r="A419" s="3" t="s">
        <v>5211</v>
      </c>
      <c r="B419" s="3">
        <v>498.65713414634098</v>
      </c>
      <c r="C419" s="3">
        <v>231.51027574074101</v>
      </c>
      <c r="D419" s="3">
        <v>-1.1069719606402899</v>
      </c>
      <c r="E419" s="6">
        <v>1.2533733465760499E-11</v>
      </c>
      <c r="F419" s="6">
        <v>4.4223953672462899E-10</v>
      </c>
    </row>
    <row r="420" spans="1:6" ht="14.5" x14ac:dyDescent="0.3">
      <c r="A420" s="3" t="s">
        <v>4780</v>
      </c>
      <c r="B420" s="3">
        <v>4.9678048780487802E-2</v>
      </c>
      <c r="C420" s="3">
        <v>2.3068333333333298E-2</v>
      </c>
      <c r="D420" s="3">
        <v>-1.10669473516229</v>
      </c>
      <c r="E420" s="3">
        <v>3.16482958461976E-4</v>
      </c>
      <c r="F420" s="3">
        <v>1.5900418975058699E-3</v>
      </c>
    </row>
    <row r="421" spans="1:6" ht="14.5" x14ac:dyDescent="0.3">
      <c r="A421" s="3" t="s">
        <v>5068</v>
      </c>
      <c r="B421" s="3">
        <v>4.71381500938086</v>
      </c>
      <c r="C421" s="3">
        <v>2.1931475925925898</v>
      </c>
      <c r="D421" s="3">
        <v>-1.10389223751611</v>
      </c>
      <c r="E421" s="6">
        <v>1.2064920327034301E-16</v>
      </c>
      <c r="F421" s="6">
        <v>2.0375394972477801E-14</v>
      </c>
    </row>
    <row r="422" spans="1:6" ht="14.5" x14ac:dyDescent="0.3">
      <c r="A422" s="3" t="s">
        <v>0</v>
      </c>
      <c r="B422" s="3">
        <v>1.1551906191369601</v>
      </c>
      <c r="C422" s="3">
        <v>0.537672222222222</v>
      </c>
      <c r="D422" s="3">
        <v>-1.1033320871586201</v>
      </c>
      <c r="E422" s="6">
        <v>9.6066120236534496E-9</v>
      </c>
      <c r="F422" s="6">
        <v>1.51158725491343E-7</v>
      </c>
    </row>
    <row r="423" spans="1:6" ht="14.5" x14ac:dyDescent="0.3">
      <c r="A423" s="3" t="s">
        <v>5083</v>
      </c>
      <c r="B423" s="3">
        <v>1.2709519699812399</v>
      </c>
      <c r="C423" s="3">
        <v>0.59177759259259299</v>
      </c>
      <c r="D423" s="3">
        <v>-1.1027825354399201</v>
      </c>
      <c r="E423" s="6">
        <v>1.06003659692597E-13</v>
      </c>
      <c r="F423" s="6">
        <v>6.9106372097190997E-12</v>
      </c>
    </row>
    <row r="424" spans="1:6" ht="14.5" x14ac:dyDescent="0.3">
      <c r="A424" s="3" t="s">
        <v>5938</v>
      </c>
      <c r="B424" s="3">
        <v>9.3453658536585396E-2</v>
      </c>
      <c r="C424" s="3">
        <v>4.3580000000000001E-2</v>
      </c>
      <c r="D424" s="3">
        <v>-1.1005849474446201</v>
      </c>
      <c r="E424" s="6">
        <v>8.7161253549197399E-5</v>
      </c>
      <c r="F424" s="3">
        <v>5.06132886771296E-4</v>
      </c>
    </row>
    <row r="425" spans="1:6" ht="14.5" x14ac:dyDescent="0.3">
      <c r="A425" s="3" t="s">
        <v>5597</v>
      </c>
      <c r="B425" s="3">
        <v>1.6286303939962499E-2</v>
      </c>
      <c r="C425" s="3">
        <v>7.6079629629629596E-3</v>
      </c>
      <c r="D425" s="3">
        <v>-1.0980771036930199</v>
      </c>
      <c r="E425" s="3">
        <v>1.11286589371226E-4</v>
      </c>
      <c r="F425" s="3">
        <v>6.2965042855995504E-4</v>
      </c>
    </row>
    <row r="426" spans="1:6" ht="14.5" x14ac:dyDescent="0.3">
      <c r="A426" s="3" t="s">
        <v>5786</v>
      </c>
      <c r="B426" s="3">
        <v>0.49624577861163199</v>
      </c>
      <c r="C426" s="3">
        <v>0.231848148148148</v>
      </c>
      <c r="D426" s="3">
        <v>-1.0978746263572601</v>
      </c>
      <c r="E426" s="6">
        <v>4.78730109853237E-10</v>
      </c>
      <c r="F426" s="6">
        <v>1.0663783460695599E-8</v>
      </c>
    </row>
    <row r="427" spans="1:6" ht="14.5" x14ac:dyDescent="0.3">
      <c r="A427" s="3" t="s">
        <v>4929</v>
      </c>
      <c r="B427" s="3">
        <v>1.45056904315197</v>
      </c>
      <c r="C427" s="3">
        <v>0.67788388888888895</v>
      </c>
      <c r="D427" s="3">
        <v>-1.09750887743484</v>
      </c>
      <c r="E427" s="6">
        <v>6.0492001805439696E-10</v>
      </c>
      <c r="F427" s="6">
        <v>1.31604789707683E-8</v>
      </c>
    </row>
    <row r="428" spans="1:6" ht="14.5" x14ac:dyDescent="0.3">
      <c r="A428" s="3" t="s">
        <v>5714</v>
      </c>
      <c r="B428" s="3">
        <v>1.07298311444653E-2</v>
      </c>
      <c r="C428" s="3">
        <v>5.0201851851851796E-3</v>
      </c>
      <c r="D428" s="3">
        <v>-1.0958148839810899</v>
      </c>
      <c r="E428" s="3">
        <v>6.5009095604452302E-3</v>
      </c>
      <c r="F428" s="3">
        <v>2.22160601545346E-2</v>
      </c>
    </row>
    <row r="429" spans="1:6" ht="14.5" x14ac:dyDescent="0.3">
      <c r="A429" s="3" t="s">
        <v>4939</v>
      </c>
      <c r="B429" s="3">
        <v>0.80059024390243905</v>
      </c>
      <c r="C429" s="3">
        <v>0.374643888888889</v>
      </c>
      <c r="D429" s="3">
        <v>-1.0955441162314301</v>
      </c>
      <c r="E429" s="6">
        <v>1.17148342776333E-18</v>
      </c>
      <c r="F429" s="6">
        <v>3.6235128437116498E-16</v>
      </c>
    </row>
    <row r="430" spans="1:6" ht="14.5" x14ac:dyDescent="0.3">
      <c r="A430" s="3" t="s">
        <v>5004</v>
      </c>
      <c r="B430" s="3">
        <v>1.4784067542213899</v>
      </c>
      <c r="C430" s="3">
        <v>0.69212981481481495</v>
      </c>
      <c r="D430" s="3">
        <v>-1.09492869491124</v>
      </c>
      <c r="E430" s="6">
        <v>5.9081407999850397E-15</v>
      </c>
      <c r="F430" s="6">
        <v>5.8275566265086398E-13</v>
      </c>
    </row>
    <row r="431" spans="1:6" ht="14.5" x14ac:dyDescent="0.3">
      <c r="A431" s="3" t="s">
        <v>4970</v>
      </c>
      <c r="B431" s="3">
        <v>1.6744645403377101</v>
      </c>
      <c r="C431" s="3">
        <v>0.78453537037037002</v>
      </c>
      <c r="D431" s="3">
        <v>-1.0937894278928899</v>
      </c>
      <c r="E431" s="6">
        <v>2.6281274621610799E-21</v>
      </c>
      <c r="F431" s="6">
        <v>2.41249384280603E-18</v>
      </c>
    </row>
    <row r="432" spans="1:6" ht="14.5" x14ac:dyDescent="0.3">
      <c r="A432" s="3" t="s">
        <v>5370</v>
      </c>
      <c r="B432" s="3">
        <v>1.45816135084428E-3</v>
      </c>
      <c r="C432" s="3">
        <v>6.8333333333333299E-4</v>
      </c>
      <c r="D432" s="3">
        <v>-1.09348895892924</v>
      </c>
      <c r="E432" s="3">
        <v>1.5298537105115299E-3</v>
      </c>
      <c r="F432" s="3">
        <v>6.3719356905815004E-3</v>
      </c>
    </row>
    <row r="433" spans="1:6" ht="14.5" x14ac:dyDescent="0.3">
      <c r="A433" s="3" t="s">
        <v>5135</v>
      </c>
      <c r="B433" s="3">
        <v>2.87584521575985</v>
      </c>
      <c r="C433" s="3">
        <v>1.3480761111111099</v>
      </c>
      <c r="D433" s="3">
        <v>-1.0930840768576999</v>
      </c>
      <c r="E433" s="6">
        <v>5.1459964222509103E-16</v>
      </c>
      <c r="F433" s="6">
        <v>7.1258903741986897E-14</v>
      </c>
    </row>
    <row r="434" spans="1:6" ht="14.5" x14ac:dyDescent="0.3">
      <c r="A434" s="3" t="s">
        <v>4886</v>
      </c>
      <c r="B434" s="3">
        <v>5.7424765478423997E-2</v>
      </c>
      <c r="C434" s="3">
        <v>2.6921666666666701E-2</v>
      </c>
      <c r="D434" s="3">
        <v>-1.09290533259362</v>
      </c>
      <c r="E434" s="6">
        <v>9.7905702420376404E-15</v>
      </c>
      <c r="F434" s="6">
        <v>9.0163547602765104E-13</v>
      </c>
    </row>
    <row r="435" spans="1:6" ht="14.5" x14ac:dyDescent="0.3">
      <c r="A435" s="3" t="s">
        <v>1854</v>
      </c>
      <c r="B435" s="3">
        <v>3.44339249530957</v>
      </c>
      <c r="C435" s="3">
        <v>1.6149135185185199</v>
      </c>
      <c r="D435" s="3">
        <v>-1.0923737278543799</v>
      </c>
      <c r="E435" s="6">
        <v>2.6269907807228801E-17</v>
      </c>
      <c r="F435" s="6">
        <v>5.5374046778993103E-15</v>
      </c>
    </row>
    <row r="436" spans="1:6" ht="14.5" x14ac:dyDescent="0.3">
      <c r="A436" s="3" t="s">
        <v>5534</v>
      </c>
      <c r="B436" s="3">
        <v>0.11047767354596599</v>
      </c>
      <c r="C436" s="3">
        <v>5.1822037037037E-2</v>
      </c>
      <c r="D436" s="3">
        <v>-1.0921172128993799</v>
      </c>
      <c r="E436" s="6">
        <v>2.6980742864331101E-6</v>
      </c>
      <c r="F436" s="6">
        <v>2.30563816612264E-5</v>
      </c>
    </row>
    <row r="437" spans="1:6" ht="14.5" x14ac:dyDescent="0.3">
      <c r="A437" s="3" t="s">
        <v>4809</v>
      </c>
      <c r="B437" s="3">
        <v>0.17043771106941799</v>
      </c>
      <c r="C437" s="3">
        <v>8.0120370370370397E-2</v>
      </c>
      <c r="D437" s="3">
        <v>-1.0890035863819001</v>
      </c>
      <c r="E437" s="6">
        <v>3.3047338112289501E-7</v>
      </c>
      <c r="F437" s="6">
        <v>3.5300734872085801E-6</v>
      </c>
    </row>
    <row r="438" spans="1:6" ht="14.5" x14ac:dyDescent="0.3">
      <c r="A438" s="3" t="s">
        <v>4957</v>
      </c>
      <c r="B438" s="3">
        <v>2.1022782363977499</v>
      </c>
      <c r="C438" s="3">
        <v>0.98933629629629605</v>
      </c>
      <c r="D438" s="3">
        <v>-1.0874207105673599</v>
      </c>
      <c r="E438" s="6">
        <v>3.8176855625483898E-14</v>
      </c>
      <c r="F438" s="6">
        <v>2.87022375721686E-12</v>
      </c>
    </row>
    <row r="439" spans="1:6" ht="14.5" x14ac:dyDescent="0.3">
      <c r="A439" s="3" t="s">
        <v>4995</v>
      </c>
      <c r="B439" s="3">
        <v>0.61970056285178199</v>
      </c>
      <c r="C439" s="3">
        <v>0.29177796296296299</v>
      </c>
      <c r="D439" s="3">
        <v>-1.08670035333466</v>
      </c>
      <c r="E439" s="6">
        <v>3.1432387933068099E-16</v>
      </c>
      <c r="F439" s="6">
        <v>4.5869525498325802E-14</v>
      </c>
    </row>
    <row r="440" spans="1:6" ht="14.5" x14ac:dyDescent="0.3">
      <c r="A440" s="3" t="s">
        <v>5223</v>
      </c>
      <c r="B440" s="3">
        <v>0.21055290806754201</v>
      </c>
      <c r="C440" s="3">
        <v>9.9139259259259302E-2</v>
      </c>
      <c r="D440" s="3">
        <v>-1.08665441698874</v>
      </c>
      <c r="E440" s="3">
        <v>1.8965884097871099E-3</v>
      </c>
      <c r="F440" s="3">
        <v>7.6813664061268798E-3</v>
      </c>
    </row>
    <row r="441" spans="1:6" ht="14.5" x14ac:dyDescent="0.3">
      <c r="A441" s="3" t="s">
        <v>4777</v>
      </c>
      <c r="B441" s="3">
        <v>6.7202157598499097</v>
      </c>
      <c r="C441" s="3">
        <v>3.1653487037037</v>
      </c>
      <c r="D441" s="3">
        <v>-1.0861431132977699</v>
      </c>
      <c r="E441" s="6">
        <v>4.81914737358789E-14</v>
      </c>
      <c r="F441" s="6">
        <v>3.53899528352268E-12</v>
      </c>
    </row>
    <row r="442" spans="1:6" ht="14.5" x14ac:dyDescent="0.3">
      <c r="A442" s="3" t="s">
        <v>4994</v>
      </c>
      <c r="B442" s="3">
        <v>0.46540544090056302</v>
      </c>
      <c r="C442" s="3">
        <v>0.219257592592593</v>
      </c>
      <c r="D442" s="3">
        <v>-1.0858612748062699</v>
      </c>
      <c r="E442" s="6">
        <v>1.58626740716485E-17</v>
      </c>
      <c r="F442" s="6">
        <v>3.6256721664246197E-15</v>
      </c>
    </row>
    <row r="443" spans="1:6" ht="14.5" x14ac:dyDescent="0.3">
      <c r="A443" s="3" t="s">
        <v>5783</v>
      </c>
      <c r="B443" s="3">
        <v>1.22348968105066E-2</v>
      </c>
      <c r="C443" s="3">
        <v>5.7659259259259304E-3</v>
      </c>
      <c r="D443" s="3">
        <v>-1.08537772577901</v>
      </c>
      <c r="E443" s="6">
        <v>1.7315851934242799E-5</v>
      </c>
      <c r="F443" s="3">
        <v>1.20816118810048E-4</v>
      </c>
    </row>
    <row r="444" spans="1:6" ht="14.5" x14ac:dyDescent="0.3">
      <c r="A444" s="3" t="s">
        <v>5872</v>
      </c>
      <c r="B444" s="3">
        <v>9.0115384615384597E-2</v>
      </c>
      <c r="C444" s="3">
        <v>4.2479814814814797E-2</v>
      </c>
      <c r="D444" s="3">
        <v>-1.0849959489188501</v>
      </c>
      <c r="E444" s="6">
        <v>5.84466172966473E-5</v>
      </c>
      <c r="F444" s="3">
        <v>3.5527300444232999E-4</v>
      </c>
    </row>
    <row r="445" spans="1:6" ht="14.5" x14ac:dyDescent="0.3">
      <c r="A445" s="3" t="s">
        <v>5291</v>
      </c>
      <c r="B445" s="3">
        <v>0.16721050656660399</v>
      </c>
      <c r="C445" s="3">
        <v>7.8866481481481496E-2</v>
      </c>
      <c r="D445" s="3">
        <v>-1.08418131570864</v>
      </c>
      <c r="E445" s="3">
        <v>5.7951446712312896E-4</v>
      </c>
      <c r="F445" s="3">
        <v>2.7123278673831098E-3</v>
      </c>
    </row>
    <row r="446" spans="1:6" ht="14.5" x14ac:dyDescent="0.3">
      <c r="A446" s="3" t="s">
        <v>5382</v>
      </c>
      <c r="B446" s="3">
        <v>4.5081425891181998E-2</v>
      </c>
      <c r="C446" s="3">
        <v>2.1284444444444401E-2</v>
      </c>
      <c r="D446" s="3">
        <v>-1.08273371344606</v>
      </c>
      <c r="E446" s="3">
        <v>1.23896763072186E-4</v>
      </c>
      <c r="F446" s="3">
        <v>6.9430252823230799E-4</v>
      </c>
    </row>
    <row r="447" spans="1:6" ht="14.5" x14ac:dyDescent="0.3">
      <c r="A447" s="3" t="s">
        <v>5218</v>
      </c>
      <c r="B447" s="3">
        <v>0.53008630393996203</v>
      </c>
      <c r="C447" s="3">
        <v>0.25038851851851901</v>
      </c>
      <c r="D447" s="3">
        <v>-1.08205885609083</v>
      </c>
      <c r="E447" s="6">
        <v>1.6016500838171601E-9</v>
      </c>
      <c r="F447" s="6">
        <v>3.0973398307946302E-8</v>
      </c>
    </row>
    <row r="448" spans="1:6" ht="14.5" x14ac:dyDescent="0.3">
      <c r="A448" s="3" t="s">
        <v>5308</v>
      </c>
      <c r="B448" s="3">
        <v>0.36456904315196997</v>
      </c>
      <c r="C448" s="3">
        <v>0.17229981481481499</v>
      </c>
      <c r="D448" s="3">
        <v>-1.0812709112575201</v>
      </c>
      <c r="E448" s="3">
        <v>1.04777239580251E-4</v>
      </c>
      <c r="F448" s="3">
        <v>5.9679614053551099E-4</v>
      </c>
    </row>
    <row r="449" spans="1:6" ht="14.5" x14ac:dyDescent="0.3">
      <c r="A449" s="3" t="s">
        <v>5078</v>
      </c>
      <c r="B449" s="3">
        <v>1.1932457786116299E-3</v>
      </c>
      <c r="C449" s="3">
        <v>5.6444444444444402E-4</v>
      </c>
      <c r="D449" s="3">
        <v>-1.0799877369700499</v>
      </c>
      <c r="E449" s="3">
        <v>4.5169623078123101E-4</v>
      </c>
      <c r="F449" s="3">
        <v>2.1763789013251101E-3</v>
      </c>
    </row>
    <row r="450" spans="1:6" ht="14.5" x14ac:dyDescent="0.3">
      <c r="A450" s="3" t="s">
        <v>5215</v>
      </c>
      <c r="B450" s="3">
        <v>1.43697448405253</v>
      </c>
      <c r="C450" s="3">
        <v>0.67979129629629598</v>
      </c>
      <c r="D450" s="3">
        <v>-1.0798706489235801</v>
      </c>
      <c r="E450" s="6">
        <v>6.3840969190723299E-15</v>
      </c>
      <c r="F450" s="6">
        <v>6.1792195230470004E-13</v>
      </c>
    </row>
    <row r="451" spans="1:6" ht="14.5" x14ac:dyDescent="0.3">
      <c r="A451" s="3" t="s">
        <v>74</v>
      </c>
      <c r="B451" s="3">
        <v>0.72421894934333997</v>
      </c>
      <c r="C451" s="3">
        <v>0.34265851851851897</v>
      </c>
      <c r="D451" s="3">
        <v>-1.07965437277095</v>
      </c>
      <c r="E451" s="6">
        <v>3.5849311463665002E-7</v>
      </c>
      <c r="F451" s="6">
        <v>3.7975203306666699E-6</v>
      </c>
    </row>
    <row r="452" spans="1:6" ht="14.5" x14ac:dyDescent="0.3">
      <c r="A452" s="3" t="s">
        <v>5237</v>
      </c>
      <c r="B452" s="3">
        <v>1.809295684803</v>
      </c>
      <c r="C452" s="3">
        <v>0.85608462962962995</v>
      </c>
      <c r="D452" s="3">
        <v>-1.07960287144793</v>
      </c>
      <c r="E452" s="6">
        <v>2.3146930617830699E-6</v>
      </c>
      <c r="F452" s="6">
        <v>2.01647216019072E-5</v>
      </c>
    </row>
    <row r="453" spans="1:6" ht="14.5" x14ac:dyDescent="0.3">
      <c r="A453" s="3" t="s">
        <v>4810</v>
      </c>
      <c r="B453" s="3">
        <v>0.61159212007504704</v>
      </c>
      <c r="C453" s="3">
        <v>0.28940055555555599</v>
      </c>
      <c r="D453" s="3">
        <v>-1.0795021273490299</v>
      </c>
      <c r="E453" s="6">
        <v>2.3811625351093499E-5</v>
      </c>
      <c r="F453" s="3">
        <v>1.6024488986718499E-4</v>
      </c>
    </row>
    <row r="454" spans="1:6" ht="14.5" x14ac:dyDescent="0.3">
      <c r="A454" s="3" t="s">
        <v>4985</v>
      </c>
      <c r="B454" s="3">
        <v>9.2692870544090103E-2</v>
      </c>
      <c r="C454" s="3">
        <v>4.3867037037037003E-2</v>
      </c>
      <c r="D454" s="3">
        <v>-1.07932111448437</v>
      </c>
      <c r="E454" s="6">
        <v>4.1077672832386403E-14</v>
      </c>
      <c r="F454" s="6">
        <v>3.0600177930754001E-12</v>
      </c>
    </row>
    <row r="455" spans="1:6" ht="14.5" x14ac:dyDescent="0.3">
      <c r="A455" s="3" t="s">
        <v>5219</v>
      </c>
      <c r="B455" s="3">
        <v>1.2470041275797401</v>
      </c>
      <c r="C455" s="3">
        <v>0.59025740740740695</v>
      </c>
      <c r="D455" s="3">
        <v>-1.0790500937782099</v>
      </c>
      <c r="E455" s="6">
        <v>1.5794779738335799E-10</v>
      </c>
      <c r="F455" s="6">
        <v>4.0292617626530898E-9</v>
      </c>
    </row>
    <row r="456" spans="1:6" ht="14.5" x14ac:dyDescent="0.3">
      <c r="A456" s="3" t="s">
        <v>5780</v>
      </c>
      <c r="B456" s="3">
        <v>0.225359287054409</v>
      </c>
      <c r="C456" s="3">
        <v>0.106682777777778</v>
      </c>
      <c r="D456" s="3">
        <v>-1.07889960972931</v>
      </c>
      <c r="E456" s="6">
        <v>3.9351563070688099E-7</v>
      </c>
      <c r="F456" s="6">
        <v>4.1313696901716901E-6</v>
      </c>
    </row>
    <row r="457" spans="1:6" ht="14.5" x14ac:dyDescent="0.3">
      <c r="A457" s="3" t="s">
        <v>1257</v>
      </c>
      <c r="B457" s="3">
        <v>40.781918386491597</v>
      </c>
      <c r="C457" s="3">
        <v>19.3102916666667</v>
      </c>
      <c r="D457" s="3">
        <v>-1.07855968628466</v>
      </c>
      <c r="E457" s="6">
        <v>1.1914967953972001E-16</v>
      </c>
      <c r="F457" s="6">
        <v>2.0183633788902501E-14</v>
      </c>
    </row>
    <row r="458" spans="1:6" ht="14.5" x14ac:dyDescent="0.3">
      <c r="A458" s="3" t="s">
        <v>5650</v>
      </c>
      <c r="B458" s="3">
        <v>9.3260412757973699E-2</v>
      </c>
      <c r="C458" s="3">
        <v>4.4184444444444401E-2</v>
      </c>
      <c r="D458" s="3">
        <v>-1.07772627042577</v>
      </c>
      <c r="E458" s="6">
        <v>6.5045018791072903E-5</v>
      </c>
      <c r="F458" s="3">
        <v>3.9029068576239701E-4</v>
      </c>
    </row>
    <row r="459" spans="1:6" ht="14.5" x14ac:dyDescent="0.3">
      <c r="A459" s="3" t="s">
        <v>1250</v>
      </c>
      <c r="B459" s="3">
        <v>6.6392009380863</v>
      </c>
      <c r="C459" s="3">
        <v>3.14672111111111</v>
      </c>
      <c r="D459" s="3">
        <v>-1.07716029573188</v>
      </c>
      <c r="E459" s="6">
        <v>1.56268203663628E-8</v>
      </c>
      <c r="F459" s="6">
        <v>2.33124306031666E-7</v>
      </c>
    </row>
    <row r="460" spans="1:6" ht="14.5" x14ac:dyDescent="0.3">
      <c r="A460" s="3" t="s">
        <v>5604</v>
      </c>
      <c r="B460" s="3">
        <v>0.158686491557223</v>
      </c>
      <c r="C460" s="3">
        <v>7.5239814814814801E-2</v>
      </c>
      <c r="D460" s="3">
        <v>-1.0766111185426199</v>
      </c>
      <c r="E460" s="6">
        <v>1.1339721737710801E-5</v>
      </c>
      <c r="F460" s="6">
        <v>8.2868205349041394E-5</v>
      </c>
    </row>
    <row r="461" spans="1:6" ht="14.5" x14ac:dyDescent="0.3">
      <c r="A461" s="3" t="s">
        <v>37</v>
      </c>
      <c r="B461" s="3">
        <v>1.44623864915572</v>
      </c>
      <c r="C461" s="3">
        <v>0.685822777777778</v>
      </c>
      <c r="D461" s="3">
        <v>-1.0763979108880699</v>
      </c>
      <c r="E461" s="6">
        <v>3.79062674381999E-8</v>
      </c>
      <c r="F461" s="6">
        <v>5.1510192969232699E-7</v>
      </c>
    </row>
    <row r="462" spans="1:6" ht="14.5" x14ac:dyDescent="0.3">
      <c r="A462" s="3" t="s">
        <v>101</v>
      </c>
      <c r="B462" s="3">
        <v>4.7771669793620998E-2</v>
      </c>
      <c r="C462" s="3">
        <v>2.2668703703703701E-2</v>
      </c>
      <c r="D462" s="3">
        <v>-1.0754534113474501</v>
      </c>
      <c r="E462" s="6">
        <v>4.4773725229885198E-11</v>
      </c>
      <c r="F462" s="6">
        <v>1.3397513270286299E-9</v>
      </c>
    </row>
    <row r="463" spans="1:6" ht="14.5" x14ac:dyDescent="0.3">
      <c r="A463" s="3" t="s">
        <v>5385</v>
      </c>
      <c r="B463" s="3">
        <v>0.233996435272045</v>
      </c>
      <c r="C463" s="3">
        <v>0.11107277777777801</v>
      </c>
      <c r="D463" s="3">
        <v>-1.0749812740201301</v>
      </c>
      <c r="E463" s="6">
        <v>8.6880326238553999E-11</v>
      </c>
      <c r="F463" s="6">
        <v>2.3921722337759201E-9</v>
      </c>
    </row>
    <row r="464" spans="1:6" ht="14.5" x14ac:dyDescent="0.3">
      <c r="A464" s="3" t="s">
        <v>1929</v>
      </c>
      <c r="B464" s="3">
        <v>3.8482412757973701</v>
      </c>
      <c r="C464" s="3">
        <v>1.8270916666666699</v>
      </c>
      <c r="D464" s="3">
        <v>-1.07465023861646</v>
      </c>
      <c r="E464" s="6">
        <v>1.27005534137327E-15</v>
      </c>
      <c r="F464" s="6">
        <v>1.5544657987866001E-13</v>
      </c>
    </row>
    <row r="465" spans="1:6" ht="14.5" x14ac:dyDescent="0.3">
      <c r="A465" s="3" t="s">
        <v>5697</v>
      </c>
      <c r="B465" s="3">
        <v>0.19328930581613499</v>
      </c>
      <c r="C465" s="3">
        <v>9.1777777777777805E-2</v>
      </c>
      <c r="D465" s="3">
        <v>-1.0745450390703399</v>
      </c>
      <c r="E465" s="3">
        <v>8.0636322397024292E-3</v>
      </c>
      <c r="F465" s="3">
        <v>2.6762625475751398E-2</v>
      </c>
    </row>
    <row r="466" spans="1:6" ht="14.5" x14ac:dyDescent="0.3">
      <c r="A466" s="3" t="s">
        <v>5314</v>
      </c>
      <c r="B466" s="3">
        <v>83.684794934333993</v>
      </c>
      <c r="C466" s="3">
        <v>39.74288</v>
      </c>
      <c r="D466" s="3">
        <v>-1.0742690944141</v>
      </c>
      <c r="E466" s="6">
        <v>5.02534904686918E-12</v>
      </c>
      <c r="F466" s="6">
        <v>1.98478619225861E-10</v>
      </c>
    </row>
    <row r="467" spans="1:6" ht="14.5" x14ac:dyDescent="0.3">
      <c r="A467" s="3" t="s">
        <v>1243</v>
      </c>
      <c r="B467" s="3">
        <v>6.03080300187617</v>
      </c>
      <c r="C467" s="3">
        <v>2.86508537037037</v>
      </c>
      <c r="D467" s="3">
        <v>-1.0737719825536001</v>
      </c>
      <c r="E467" s="6">
        <v>3.40098893090492E-10</v>
      </c>
      <c r="F467" s="6">
        <v>7.9133476297870694E-9</v>
      </c>
    </row>
    <row r="468" spans="1:6" ht="14.5" x14ac:dyDescent="0.3">
      <c r="A468" s="3" t="s">
        <v>5248</v>
      </c>
      <c r="B468" s="3">
        <v>148.87923076923099</v>
      </c>
      <c r="C468" s="3">
        <v>70.777325555555507</v>
      </c>
      <c r="D468" s="3">
        <v>-1.07278335323473</v>
      </c>
      <c r="E468" s="6">
        <v>1.82762759316066E-11</v>
      </c>
      <c r="F468" s="6">
        <v>6.1330052599972098E-10</v>
      </c>
    </row>
    <row r="469" spans="1:6" ht="14.5" x14ac:dyDescent="0.3">
      <c r="A469" s="3" t="s">
        <v>1242</v>
      </c>
      <c r="B469" s="3">
        <v>17.035575984990601</v>
      </c>
      <c r="C469" s="3">
        <v>8.1003496296296298</v>
      </c>
      <c r="D469" s="3">
        <v>-1.07249464233486</v>
      </c>
      <c r="E469" s="6">
        <v>2.74488234903636E-11</v>
      </c>
      <c r="F469" s="6">
        <v>8.7371078932162399E-10</v>
      </c>
    </row>
    <row r="470" spans="1:6" ht="14.5" x14ac:dyDescent="0.3">
      <c r="A470" s="3" t="s">
        <v>4979</v>
      </c>
      <c r="B470" s="3">
        <v>0.324245403377111</v>
      </c>
      <c r="C470" s="3">
        <v>0.15426814814814799</v>
      </c>
      <c r="D470" s="3">
        <v>-1.0716459040359001</v>
      </c>
      <c r="E470" s="6">
        <v>1.4124065413780901E-18</v>
      </c>
      <c r="F470" s="6">
        <v>4.2086017533744099E-16</v>
      </c>
    </row>
    <row r="471" spans="1:6" ht="14.5" x14ac:dyDescent="0.3">
      <c r="A471" s="3" t="s">
        <v>5232</v>
      </c>
      <c r="B471" s="3">
        <v>0.28800562851782402</v>
      </c>
      <c r="C471" s="3">
        <v>0.13703759259259299</v>
      </c>
      <c r="D471" s="3">
        <v>-1.0715252944343201</v>
      </c>
      <c r="E471" s="6">
        <v>5.0939830364050199E-5</v>
      </c>
      <c r="F471" s="3">
        <v>3.1437199799492398E-4</v>
      </c>
    </row>
    <row r="472" spans="1:6" ht="14.5" x14ac:dyDescent="0.3">
      <c r="A472" s="3" t="s">
        <v>5126</v>
      </c>
      <c r="B472" s="3">
        <v>0.43380487804877998</v>
      </c>
      <c r="C472" s="3">
        <v>0.20643722222222199</v>
      </c>
      <c r="D472" s="3">
        <v>-1.0713431526669099</v>
      </c>
      <c r="E472" s="6">
        <v>5.7044451917005705E-20</v>
      </c>
      <c r="F472" s="6">
        <v>3.0919722780500399E-17</v>
      </c>
    </row>
    <row r="473" spans="1:6" ht="14.5" x14ac:dyDescent="0.3">
      <c r="A473" s="3" t="s">
        <v>5151</v>
      </c>
      <c r="B473" s="3">
        <v>7.03215759849906E-2</v>
      </c>
      <c r="C473" s="3">
        <v>3.34662962962963E-2</v>
      </c>
      <c r="D473" s="3">
        <v>-1.0712585059634501</v>
      </c>
      <c r="E473" s="3">
        <v>2.454762664981E-3</v>
      </c>
      <c r="F473" s="3">
        <v>9.5801897793364593E-3</v>
      </c>
    </row>
    <row r="474" spans="1:6" ht="14.5" x14ac:dyDescent="0.3">
      <c r="A474" s="3" t="s">
        <v>1264</v>
      </c>
      <c r="B474" s="3">
        <v>151.741860037523</v>
      </c>
      <c r="C474" s="3">
        <v>72.238264074074095</v>
      </c>
      <c r="D474" s="3">
        <v>-1.0707839977856899</v>
      </c>
      <c r="E474" s="6">
        <v>1.05604368633279E-11</v>
      </c>
      <c r="F474" s="6">
        <v>3.8087841774561501E-10</v>
      </c>
    </row>
    <row r="475" spans="1:6" ht="14.5" x14ac:dyDescent="0.3">
      <c r="A475" s="3" t="s">
        <v>5715</v>
      </c>
      <c r="B475" s="3">
        <v>1.1039568480300199</v>
      </c>
      <c r="C475" s="3">
        <v>0.52556685185185203</v>
      </c>
      <c r="D475" s="3">
        <v>-1.0707375894043301</v>
      </c>
      <c r="E475" s="6">
        <v>3.79090790474412E-10</v>
      </c>
      <c r="F475" s="6">
        <v>8.6891639783609405E-9</v>
      </c>
    </row>
    <row r="476" spans="1:6" ht="14.5" x14ac:dyDescent="0.3">
      <c r="A476" s="3" t="s">
        <v>4943</v>
      </c>
      <c r="B476" s="3">
        <v>6.9835084427767397E-2</v>
      </c>
      <c r="C476" s="3">
        <v>3.3247962962963E-2</v>
      </c>
      <c r="D476" s="3">
        <v>-1.07068606145782</v>
      </c>
      <c r="E476" s="6">
        <v>2.4727180452697001E-6</v>
      </c>
      <c r="F476" s="6">
        <v>2.1356310360627999E-5</v>
      </c>
    </row>
    <row r="477" spans="1:6" ht="14.5" x14ac:dyDescent="0.3">
      <c r="A477" s="3" t="s">
        <v>5582</v>
      </c>
      <c r="B477" s="3">
        <v>0.198102251407129</v>
      </c>
      <c r="C477" s="3">
        <v>9.4329999999999997E-2</v>
      </c>
      <c r="D477" s="3">
        <v>-1.07045670355601</v>
      </c>
      <c r="E477" s="6">
        <v>2.81880415399787E-8</v>
      </c>
      <c r="F477" s="6">
        <v>3.95236759833656E-7</v>
      </c>
    </row>
    <row r="478" spans="1:6" ht="14.5" x14ac:dyDescent="0.3">
      <c r="A478" s="3" t="s">
        <v>5034</v>
      </c>
      <c r="B478" s="3">
        <v>0.62503658536585405</v>
      </c>
      <c r="C478" s="3">
        <v>0.29783870370370402</v>
      </c>
      <c r="D478" s="3">
        <v>-1.06940939553293</v>
      </c>
      <c r="E478" s="6">
        <v>1.46120717014251E-13</v>
      </c>
      <c r="F478" s="6">
        <v>9.1688736134862896E-12</v>
      </c>
    </row>
    <row r="479" spans="1:6" ht="14.5" x14ac:dyDescent="0.3">
      <c r="A479" s="3" t="s">
        <v>5656</v>
      </c>
      <c r="B479" s="3">
        <v>0.68206679174484097</v>
      </c>
      <c r="C479" s="3">
        <v>0.32525518518518498</v>
      </c>
      <c r="D479" s="3">
        <v>-1.0683409664039301</v>
      </c>
      <c r="E479" s="6">
        <v>4.7373068678467E-6</v>
      </c>
      <c r="F479" s="6">
        <v>3.8048877472446997E-5</v>
      </c>
    </row>
    <row r="480" spans="1:6" ht="14.5" x14ac:dyDescent="0.3">
      <c r="A480" s="3" t="s">
        <v>56</v>
      </c>
      <c r="B480" s="3">
        <v>54.085306191369597</v>
      </c>
      <c r="C480" s="3">
        <v>25.8223757407407</v>
      </c>
      <c r="D480" s="3">
        <v>-1.0666149589398199</v>
      </c>
      <c r="E480" s="6">
        <v>7.3769576242817106E-11</v>
      </c>
      <c r="F480" s="6">
        <v>2.0763837253746001E-9</v>
      </c>
    </row>
    <row r="481" spans="1:6" ht="14.5" x14ac:dyDescent="0.3">
      <c r="A481" s="3" t="s">
        <v>5622</v>
      </c>
      <c r="B481" s="3">
        <v>8.3328142589118206E-2</v>
      </c>
      <c r="C481" s="3">
        <v>3.9812962962963001E-2</v>
      </c>
      <c r="D481" s="3">
        <v>-1.0655655785529301</v>
      </c>
      <c r="E481" s="6">
        <v>5.2442028653857997E-5</v>
      </c>
      <c r="F481" s="3">
        <v>3.2259329623616698E-4</v>
      </c>
    </row>
    <row r="482" spans="1:6" ht="14.5" x14ac:dyDescent="0.3">
      <c r="A482" s="3" t="s">
        <v>1253</v>
      </c>
      <c r="B482" s="3">
        <v>27.881596060037499</v>
      </c>
      <c r="C482" s="3">
        <v>13.3311705555556</v>
      </c>
      <c r="D482" s="3">
        <v>-1.0645096863742101</v>
      </c>
      <c r="E482" s="6">
        <v>1.38868603892987E-14</v>
      </c>
      <c r="F482" s="6">
        <v>1.2177856476674201E-12</v>
      </c>
    </row>
    <row r="483" spans="1:6" ht="14.5" x14ac:dyDescent="0.3">
      <c r="A483" s="3" t="s">
        <v>5213</v>
      </c>
      <c r="B483" s="3">
        <v>1.1281504690431501</v>
      </c>
      <c r="C483" s="3">
        <v>0.53942055555555601</v>
      </c>
      <c r="D483" s="3">
        <v>-1.06447709841641</v>
      </c>
      <c r="E483" s="6">
        <v>4.92212555164456E-17</v>
      </c>
      <c r="F483" s="6">
        <v>9.43208523638878E-15</v>
      </c>
    </row>
    <row r="484" spans="1:6" ht="14.5" x14ac:dyDescent="0.3">
      <c r="A484" s="3" t="s">
        <v>5160</v>
      </c>
      <c r="B484" s="3">
        <v>0.48014746716697898</v>
      </c>
      <c r="C484" s="3">
        <v>0.22963092592592599</v>
      </c>
      <c r="D484" s="3">
        <v>-1.06416061479611</v>
      </c>
      <c r="E484" s="6">
        <v>8.7309588657109199E-6</v>
      </c>
      <c r="F484" s="6">
        <v>6.5511544090205104E-5</v>
      </c>
    </row>
    <row r="485" spans="1:6" ht="14.5" x14ac:dyDescent="0.3">
      <c r="A485" s="3" t="s">
        <v>5391</v>
      </c>
      <c r="B485" s="3">
        <v>0.31801782363977499</v>
      </c>
      <c r="C485" s="3">
        <v>0.15213370370370399</v>
      </c>
      <c r="D485" s="3">
        <v>-1.06376782196102</v>
      </c>
      <c r="E485" s="6">
        <v>4.0111384863878103E-6</v>
      </c>
      <c r="F485" s="6">
        <v>3.2826902095000201E-5</v>
      </c>
    </row>
    <row r="486" spans="1:6" ht="14.5" x14ac:dyDescent="0.3">
      <c r="A486" s="3" t="s">
        <v>5342</v>
      </c>
      <c r="B486" s="3">
        <v>0.36399756097560998</v>
      </c>
      <c r="C486" s="3">
        <v>0.17414592592592601</v>
      </c>
      <c r="D486" s="3">
        <v>-1.0636320613977299</v>
      </c>
      <c r="E486" s="6">
        <v>2.2828417194861202E-15</v>
      </c>
      <c r="F486" s="6">
        <v>2.5829695980340699E-13</v>
      </c>
    </row>
    <row r="487" spans="1:6" ht="14.5" x14ac:dyDescent="0.3">
      <c r="A487" s="3" t="s">
        <v>5514</v>
      </c>
      <c r="B487" s="3">
        <v>5.3263602251407097E-2</v>
      </c>
      <c r="C487" s="3">
        <v>2.5485555555555602E-2</v>
      </c>
      <c r="D487" s="3">
        <v>-1.0634701995693601</v>
      </c>
      <c r="E487" s="3">
        <v>1.4659708022759801E-3</v>
      </c>
      <c r="F487" s="3">
        <v>6.1374721399097302E-3</v>
      </c>
    </row>
    <row r="488" spans="1:6" ht="14.5" x14ac:dyDescent="0.3">
      <c r="A488" s="3" t="s">
        <v>4935</v>
      </c>
      <c r="B488" s="3">
        <v>0.48282926829268302</v>
      </c>
      <c r="C488" s="3">
        <v>0.23104129629629599</v>
      </c>
      <c r="D488" s="3">
        <v>-1.0633623906290599</v>
      </c>
      <c r="E488" s="6">
        <v>9.4046184762603705E-6</v>
      </c>
      <c r="F488" s="6">
        <v>6.9975820543784307E-5</v>
      </c>
    </row>
    <row r="489" spans="1:6" ht="14.5" x14ac:dyDescent="0.3">
      <c r="A489" s="3" t="s">
        <v>4955</v>
      </c>
      <c r="B489" s="3">
        <v>0.14520769230769201</v>
      </c>
      <c r="C489" s="3">
        <v>6.9542962962963001E-2</v>
      </c>
      <c r="D489" s="3">
        <v>-1.0621414401604901</v>
      </c>
      <c r="E489" s="6">
        <v>1.67939455574726E-7</v>
      </c>
      <c r="F489" s="6">
        <v>1.9367448488983302E-6</v>
      </c>
    </row>
    <row r="490" spans="1:6" ht="14.5" x14ac:dyDescent="0.3">
      <c r="A490" s="3" t="s">
        <v>5249</v>
      </c>
      <c r="B490" s="3">
        <v>2.12106022514071</v>
      </c>
      <c r="C490" s="3">
        <v>1.01630888888889</v>
      </c>
      <c r="D490" s="3">
        <v>-1.0614466350847001</v>
      </c>
      <c r="E490" s="6">
        <v>7.6152060519368401E-8</v>
      </c>
      <c r="F490" s="6">
        <v>9.5758776410490802E-7</v>
      </c>
    </row>
    <row r="491" spans="1:6" ht="14.5" x14ac:dyDescent="0.3">
      <c r="A491" s="3" t="s">
        <v>5827</v>
      </c>
      <c r="B491" s="3">
        <v>0.30361951219512201</v>
      </c>
      <c r="C491" s="3">
        <v>0.14577999999999999</v>
      </c>
      <c r="D491" s="3">
        <v>-1.0584717034078199</v>
      </c>
      <c r="E491" s="6">
        <v>8.3854233119326304E-11</v>
      </c>
      <c r="F491" s="6">
        <v>2.32120426533085E-9</v>
      </c>
    </row>
    <row r="492" spans="1:6" ht="14.5" x14ac:dyDescent="0.3">
      <c r="A492" s="3" t="s">
        <v>83</v>
      </c>
      <c r="B492" s="3">
        <v>0.60291519699812401</v>
      </c>
      <c r="C492" s="3">
        <v>0.28958370370370401</v>
      </c>
      <c r="D492" s="3">
        <v>-1.0579746770334899</v>
      </c>
      <c r="E492" s="6">
        <v>6.5634322199033999E-23</v>
      </c>
      <c r="F492" s="6">
        <v>1.06727033694675E-19</v>
      </c>
    </row>
    <row r="493" spans="1:6" ht="14.5" x14ac:dyDescent="0.3">
      <c r="A493" s="3" t="s">
        <v>5046</v>
      </c>
      <c r="B493" s="3">
        <v>1.0228382739212001</v>
      </c>
      <c r="C493" s="3">
        <v>0.49153148148148101</v>
      </c>
      <c r="D493" s="3">
        <v>-1.05722232538433</v>
      </c>
      <c r="E493" s="6">
        <v>8.3681330293969798E-17</v>
      </c>
      <c r="F493" s="6">
        <v>1.5061504387147501E-14</v>
      </c>
    </row>
    <row r="494" spans="1:6" ht="14.5" x14ac:dyDescent="0.3">
      <c r="A494" s="3" t="s">
        <v>1921</v>
      </c>
      <c r="B494" s="3">
        <v>0.15322983114446501</v>
      </c>
      <c r="C494" s="3">
        <v>7.3667962962963005E-2</v>
      </c>
      <c r="D494" s="3">
        <v>-1.0565879364124899</v>
      </c>
      <c r="E494" s="6">
        <v>4.8783851630889598E-11</v>
      </c>
      <c r="F494" s="6">
        <v>1.43782255197764E-9</v>
      </c>
    </row>
    <row r="495" spans="1:6" ht="14.5" x14ac:dyDescent="0.3">
      <c r="A495" s="3" t="s">
        <v>5678</v>
      </c>
      <c r="B495" s="3">
        <v>1.8337523452157601E-2</v>
      </c>
      <c r="C495" s="3">
        <v>8.81685185185185E-3</v>
      </c>
      <c r="D495" s="3">
        <v>-1.0564632873328299</v>
      </c>
      <c r="E495" s="3">
        <v>2.47064767501754E-3</v>
      </c>
      <c r="F495" s="3">
        <v>9.6322764165141309E-3</v>
      </c>
    </row>
    <row r="496" spans="1:6" ht="14.5" x14ac:dyDescent="0.3">
      <c r="A496" s="3" t="s">
        <v>5893</v>
      </c>
      <c r="B496" s="3">
        <v>0.150444840525328</v>
      </c>
      <c r="C496" s="3">
        <v>7.2345925925925897E-2</v>
      </c>
      <c r="D496" s="3">
        <v>-1.05625095007605</v>
      </c>
      <c r="E496" s="6">
        <v>2.7471121713388498E-17</v>
      </c>
      <c r="F496" s="6">
        <v>5.7060728104893402E-15</v>
      </c>
    </row>
    <row r="497" spans="1:6" ht="14.5" x14ac:dyDescent="0.3">
      <c r="A497" s="3" t="s">
        <v>1239</v>
      </c>
      <c r="B497" s="3">
        <v>17.186408630393998</v>
      </c>
      <c r="C497" s="3">
        <v>8.2650588888888894</v>
      </c>
      <c r="D497" s="3">
        <v>-1.05617109862771</v>
      </c>
      <c r="E497" s="6">
        <v>7.6035225257843398E-17</v>
      </c>
      <c r="F497" s="6">
        <v>1.3825536022682601E-14</v>
      </c>
    </row>
    <row r="498" spans="1:6" ht="14.5" x14ac:dyDescent="0.3">
      <c r="A498" s="3" t="s">
        <v>1254</v>
      </c>
      <c r="B498" s="3">
        <v>96.774722326453997</v>
      </c>
      <c r="C498" s="3">
        <v>46.561592222222203</v>
      </c>
      <c r="D498" s="3">
        <v>-1.0554898694791399</v>
      </c>
      <c r="E498" s="6">
        <v>1.39535772856804E-16</v>
      </c>
      <c r="F498" s="6">
        <v>2.2754726190828901E-14</v>
      </c>
    </row>
    <row r="499" spans="1:6" ht="14.5" x14ac:dyDescent="0.3">
      <c r="A499" s="3" t="s">
        <v>1245</v>
      </c>
      <c r="B499" s="3">
        <v>145.17230581613501</v>
      </c>
      <c r="C499" s="3">
        <v>69.853605000000002</v>
      </c>
      <c r="D499" s="3">
        <v>-1.05535978282285</v>
      </c>
      <c r="E499" s="6">
        <v>2.0176749430052301E-20</v>
      </c>
      <c r="F499" s="6">
        <v>1.2902464497894E-17</v>
      </c>
    </row>
    <row r="500" spans="1:6" ht="14.5" x14ac:dyDescent="0.3">
      <c r="A500" s="3" t="s">
        <v>81</v>
      </c>
      <c r="B500" s="3">
        <v>0.32417354596622899</v>
      </c>
      <c r="C500" s="3">
        <v>0.156027407407407</v>
      </c>
      <c r="D500" s="3">
        <v>-1.0549668934253</v>
      </c>
      <c r="E500" s="6">
        <v>5.1777845611569103E-12</v>
      </c>
      <c r="F500" s="6">
        <v>2.0407427474316E-10</v>
      </c>
    </row>
    <row r="501" spans="1:6" ht="14.5" x14ac:dyDescent="0.3">
      <c r="A501" s="3" t="s">
        <v>5197</v>
      </c>
      <c r="B501" s="3">
        <v>8.77769230769231E-2</v>
      </c>
      <c r="C501" s="3">
        <v>4.2364259259259303E-2</v>
      </c>
      <c r="D501" s="3">
        <v>-1.0509940552981401</v>
      </c>
      <c r="E501" s="3">
        <v>5.7232679175261E-3</v>
      </c>
      <c r="F501" s="3">
        <v>1.99051788676462E-2</v>
      </c>
    </row>
    <row r="502" spans="1:6" ht="14.5" x14ac:dyDescent="0.3">
      <c r="A502" s="3" t="s">
        <v>4868</v>
      </c>
      <c r="B502" s="3">
        <v>0.293281238273921</v>
      </c>
      <c r="C502" s="3">
        <v>0.141570740740741</v>
      </c>
      <c r="D502" s="3">
        <v>-1.05076165631802</v>
      </c>
      <c r="E502" s="3">
        <v>2.6462163796620101E-4</v>
      </c>
      <c r="F502" s="3">
        <v>1.3598565491260001E-3</v>
      </c>
    </row>
    <row r="503" spans="1:6" ht="14.5" x14ac:dyDescent="0.3">
      <c r="A503" s="3" t="s">
        <v>4972</v>
      </c>
      <c r="B503" s="3">
        <v>1.53387542213884</v>
      </c>
      <c r="C503" s="3">
        <v>0.74047796296296298</v>
      </c>
      <c r="D503" s="3">
        <v>-1.0506526093433</v>
      </c>
      <c r="E503" s="6">
        <v>1.2553566012842001E-16</v>
      </c>
      <c r="F503" s="6">
        <v>2.1013561837908101E-14</v>
      </c>
    </row>
    <row r="504" spans="1:6" ht="14.5" x14ac:dyDescent="0.3">
      <c r="A504" s="3" t="s">
        <v>5442</v>
      </c>
      <c r="B504" s="3">
        <v>6.2759099437148205E-2</v>
      </c>
      <c r="C504" s="3">
        <v>3.03135185185185E-2</v>
      </c>
      <c r="D504" s="3">
        <v>-1.0498633336680201</v>
      </c>
      <c r="E504" s="6">
        <v>1.29828261204557E-11</v>
      </c>
      <c r="F504" s="6">
        <v>4.5638763619116399E-10</v>
      </c>
    </row>
    <row r="505" spans="1:6" ht="14.5" x14ac:dyDescent="0.3">
      <c r="A505" s="3" t="s">
        <v>5371</v>
      </c>
      <c r="B505" s="3">
        <v>5.9271022514071303</v>
      </c>
      <c r="C505" s="3">
        <v>2.8643533333333302</v>
      </c>
      <c r="D505" s="3">
        <v>-1.0491174786303701</v>
      </c>
      <c r="E505" s="3">
        <v>6.67057606235166E-4</v>
      </c>
      <c r="F505" s="3">
        <v>3.0717897518943299E-3</v>
      </c>
    </row>
    <row r="506" spans="1:6" ht="14.5" x14ac:dyDescent="0.3">
      <c r="A506" s="3" t="s">
        <v>5600</v>
      </c>
      <c r="B506" s="3">
        <v>3.0090994371482199E-2</v>
      </c>
      <c r="C506" s="3">
        <v>1.45444444444444E-2</v>
      </c>
      <c r="D506" s="3">
        <v>-1.04886359128711</v>
      </c>
      <c r="E506" s="3">
        <v>1.9631897206320798E-3</v>
      </c>
      <c r="F506" s="3">
        <v>7.9101604651563608E-3</v>
      </c>
    </row>
    <row r="507" spans="1:6" ht="14.5" x14ac:dyDescent="0.3">
      <c r="A507" s="3" t="s">
        <v>4769</v>
      </c>
      <c r="B507" s="3">
        <v>4.3370356472795503E-2</v>
      </c>
      <c r="C507" s="3">
        <v>2.0963518518518499E-2</v>
      </c>
      <c r="D507" s="3">
        <v>-1.0488284219120501</v>
      </c>
      <c r="E507" s="3">
        <v>1.31047479533827E-4</v>
      </c>
      <c r="F507" s="3">
        <v>7.29918301302476E-4</v>
      </c>
    </row>
    <row r="508" spans="1:6" ht="14.5" x14ac:dyDescent="0.3">
      <c r="A508" s="3" t="s">
        <v>5250</v>
      </c>
      <c r="B508" s="3">
        <v>73.460098874296406</v>
      </c>
      <c r="C508" s="3">
        <v>35.512360000000001</v>
      </c>
      <c r="D508" s="3">
        <v>-1.04863959897487</v>
      </c>
      <c r="E508" s="6">
        <v>3.3815955787225402E-10</v>
      </c>
      <c r="F508" s="6">
        <v>7.8724424734167094E-9</v>
      </c>
    </row>
    <row r="509" spans="1:6" ht="14.5" x14ac:dyDescent="0.3">
      <c r="A509" s="3" t="s">
        <v>5377</v>
      </c>
      <c r="B509" s="3">
        <v>0.209817073170732</v>
      </c>
      <c r="C509" s="3">
        <v>0.101474259259259</v>
      </c>
      <c r="D509" s="3">
        <v>-1.04801826852772</v>
      </c>
      <c r="E509" s="6">
        <v>1.3307770064635601E-7</v>
      </c>
      <c r="F509" s="6">
        <v>1.57231703900479E-6</v>
      </c>
    </row>
    <row r="510" spans="1:6" ht="14.5" x14ac:dyDescent="0.3">
      <c r="A510" s="3" t="s">
        <v>5784</v>
      </c>
      <c r="B510" s="3">
        <v>79.799170731707306</v>
      </c>
      <c r="C510" s="3">
        <v>38.600099814814797</v>
      </c>
      <c r="D510" s="3">
        <v>-1.0477691760043799</v>
      </c>
      <c r="E510" s="6">
        <v>3.61036496959401E-12</v>
      </c>
      <c r="F510" s="6">
        <v>1.4846582479371699E-10</v>
      </c>
    </row>
    <row r="511" spans="1:6" ht="14.5" x14ac:dyDescent="0.3">
      <c r="A511" s="3" t="s">
        <v>5281</v>
      </c>
      <c r="B511" s="3">
        <v>6.9819887429643504E-3</v>
      </c>
      <c r="C511" s="3">
        <v>3.37833333333333E-3</v>
      </c>
      <c r="D511" s="3">
        <v>-1.0473263478694299</v>
      </c>
      <c r="E511" s="3">
        <v>3.73412758274436E-3</v>
      </c>
      <c r="F511" s="3">
        <v>1.37803399764447E-2</v>
      </c>
    </row>
    <row r="512" spans="1:6" ht="14.5" x14ac:dyDescent="0.3">
      <c r="A512" s="3" t="s">
        <v>5955</v>
      </c>
      <c r="B512" s="3">
        <v>0.20612176360225101</v>
      </c>
      <c r="C512" s="3">
        <v>9.9791296296296295E-2</v>
      </c>
      <c r="D512" s="3">
        <v>-1.0465109458786199</v>
      </c>
      <c r="E512" s="6">
        <v>1.9241208975879201E-12</v>
      </c>
      <c r="F512" s="6">
        <v>8.6910708447953401E-11</v>
      </c>
    </row>
    <row r="513" spans="1:6" ht="14.5" x14ac:dyDescent="0.3">
      <c r="A513" s="3" t="s">
        <v>5644</v>
      </c>
      <c r="B513" s="3">
        <v>0.522271857410882</v>
      </c>
      <c r="C513" s="3">
        <v>0.25322962962963003</v>
      </c>
      <c r="D513" s="3">
        <v>-1.0443547462585301</v>
      </c>
      <c r="E513" s="6">
        <v>1.6585301168483901E-7</v>
      </c>
      <c r="F513" s="6">
        <v>1.9161982245268501E-6</v>
      </c>
    </row>
    <row r="514" spans="1:6" ht="14.5" x14ac:dyDescent="0.3">
      <c r="A514" s="3" t="s">
        <v>5651</v>
      </c>
      <c r="B514" s="3">
        <v>3.9822514071294599E-2</v>
      </c>
      <c r="C514" s="3">
        <v>1.9313518518518501E-2</v>
      </c>
      <c r="D514" s="3">
        <v>-1.04397328697506</v>
      </c>
      <c r="E514" s="3">
        <v>5.0768083894749396E-3</v>
      </c>
      <c r="F514" s="3">
        <v>1.79541661511332E-2</v>
      </c>
    </row>
    <row r="515" spans="1:6" ht="14.5" x14ac:dyDescent="0.3">
      <c r="A515" s="3" t="s">
        <v>5011</v>
      </c>
      <c r="B515" s="3">
        <v>1.1378746716697901</v>
      </c>
      <c r="C515" s="3">
        <v>0.55198296296296301</v>
      </c>
      <c r="D515" s="3">
        <v>-1.04364602059112</v>
      </c>
      <c r="E515" s="6">
        <v>1.3458445357500299E-17</v>
      </c>
      <c r="F515" s="6">
        <v>3.1189549164974302E-15</v>
      </c>
    </row>
    <row r="516" spans="1:6" ht="14.5" x14ac:dyDescent="0.3">
      <c r="A516" s="3" t="s">
        <v>1855</v>
      </c>
      <c r="B516" s="3">
        <v>6.3697589118198898</v>
      </c>
      <c r="C516" s="3">
        <v>3.0904824074074102</v>
      </c>
      <c r="D516" s="3">
        <v>-1.0434067166213401</v>
      </c>
      <c r="E516" s="6">
        <v>2.3206211916571999E-14</v>
      </c>
      <c r="F516" s="6">
        <v>1.8867644840112302E-12</v>
      </c>
    </row>
    <row r="517" spans="1:6" ht="14.5" x14ac:dyDescent="0.3">
      <c r="A517" s="3" t="s">
        <v>5123</v>
      </c>
      <c r="B517" s="3">
        <v>0.20133133208255199</v>
      </c>
      <c r="C517" s="3">
        <v>9.7772777777777806E-2</v>
      </c>
      <c r="D517" s="3">
        <v>-1.0420669621444401</v>
      </c>
      <c r="E517" s="6">
        <v>5.3128525411778599E-14</v>
      </c>
      <c r="F517" s="6">
        <v>3.8178077863138297E-12</v>
      </c>
    </row>
    <row r="518" spans="1:6" ht="14.5" x14ac:dyDescent="0.3">
      <c r="A518" s="3" t="s">
        <v>4940</v>
      </c>
      <c r="B518" s="3">
        <v>11.770181988742999</v>
      </c>
      <c r="C518" s="3">
        <v>5.7193514814814801</v>
      </c>
      <c r="D518" s="3">
        <v>-1.04121315339436</v>
      </c>
      <c r="E518" s="6">
        <v>6.7976314062935796E-13</v>
      </c>
      <c r="F518" s="6">
        <v>3.4916389551117901E-11</v>
      </c>
    </row>
    <row r="519" spans="1:6" ht="14.5" x14ac:dyDescent="0.3">
      <c r="A519" s="3" t="s">
        <v>5605</v>
      </c>
      <c r="B519" s="3">
        <v>0.54457560975609798</v>
      </c>
      <c r="C519" s="3">
        <v>0.26468611111111101</v>
      </c>
      <c r="D519" s="3">
        <v>-1.0408498747524599</v>
      </c>
      <c r="E519" s="3">
        <v>6.6196262762807699E-3</v>
      </c>
      <c r="F519" s="3">
        <v>2.2571612860941101E-2</v>
      </c>
    </row>
    <row r="520" spans="1:6" ht="14.5" x14ac:dyDescent="0.3">
      <c r="A520" s="3" t="s">
        <v>5070</v>
      </c>
      <c r="B520" s="3">
        <v>4.8863227016885599E-2</v>
      </c>
      <c r="C520" s="3">
        <v>2.3754814814814802E-2</v>
      </c>
      <c r="D520" s="3">
        <v>-1.04052918498224</v>
      </c>
      <c r="E520" s="6">
        <v>5.21650923429203E-9</v>
      </c>
      <c r="F520" s="6">
        <v>8.7680800369540006E-8</v>
      </c>
    </row>
    <row r="521" spans="1:6" ht="14.5" x14ac:dyDescent="0.3">
      <c r="A521" s="3" t="s">
        <v>5325</v>
      </c>
      <c r="B521" s="3">
        <v>2.7625228893058198</v>
      </c>
      <c r="C521" s="3">
        <v>1.34300388888889</v>
      </c>
      <c r="D521" s="3">
        <v>-1.04052293589152</v>
      </c>
      <c r="E521" s="6">
        <v>7.8987447193844603E-11</v>
      </c>
      <c r="F521" s="6">
        <v>2.2036336186976899E-9</v>
      </c>
    </row>
    <row r="522" spans="1:6" ht="14.5" x14ac:dyDescent="0.3">
      <c r="A522" s="3" t="s">
        <v>5913</v>
      </c>
      <c r="B522" s="3">
        <v>0.19868649155722301</v>
      </c>
      <c r="C522" s="3">
        <v>9.6636296296296303E-2</v>
      </c>
      <c r="D522" s="3">
        <v>-1.03985672112289</v>
      </c>
      <c r="E522" s="6">
        <v>2.0223027060630899E-7</v>
      </c>
      <c r="F522" s="6">
        <v>2.2786639063585199E-6</v>
      </c>
    </row>
    <row r="523" spans="1:6" ht="14.5" x14ac:dyDescent="0.3">
      <c r="A523" s="3" t="s">
        <v>5634</v>
      </c>
      <c r="B523" s="3">
        <v>0.315241838649156</v>
      </c>
      <c r="C523" s="3">
        <v>0.15337500000000001</v>
      </c>
      <c r="D523" s="3">
        <v>-1.0393956769657</v>
      </c>
      <c r="E523" s="6">
        <v>3.0552818151179999E-11</v>
      </c>
      <c r="F523" s="6">
        <v>9.5699094080248107E-10</v>
      </c>
    </row>
    <row r="524" spans="1:6" ht="14.5" x14ac:dyDescent="0.3">
      <c r="A524" s="3" t="s">
        <v>5493</v>
      </c>
      <c r="B524" s="3">
        <v>1.81523771106942</v>
      </c>
      <c r="C524" s="3">
        <v>0.88351777777777796</v>
      </c>
      <c r="D524" s="3">
        <v>-1.0388274165390401</v>
      </c>
      <c r="E524" s="6">
        <v>3.7206259536467702E-13</v>
      </c>
      <c r="F524" s="6">
        <v>2.0638595019483302E-11</v>
      </c>
    </row>
    <row r="525" spans="1:6" ht="14.5" x14ac:dyDescent="0.3">
      <c r="A525" s="3" t="s">
        <v>5216</v>
      </c>
      <c r="B525" s="3">
        <v>1.8708258911819899</v>
      </c>
      <c r="C525" s="3">
        <v>0.91120425925925896</v>
      </c>
      <c r="D525" s="3">
        <v>-1.03782890430751</v>
      </c>
      <c r="E525" s="6">
        <v>1.93411209405842E-11</v>
      </c>
      <c r="F525" s="6">
        <v>6.4560775137329499E-10</v>
      </c>
    </row>
    <row r="526" spans="1:6" ht="14.5" x14ac:dyDescent="0.3">
      <c r="A526" s="3" t="s">
        <v>1240</v>
      </c>
      <c r="B526" s="3">
        <v>0.87456116322701705</v>
      </c>
      <c r="C526" s="3">
        <v>0.42611351851851897</v>
      </c>
      <c r="D526" s="3">
        <v>-1.0373214618898501</v>
      </c>
      <c r="E526" s="6">
        <v>3.9106387283131997E-12</v>
      </c>
      <c r="F526" s="6">
        <v>1.5897584424606401E-10</v>
      </c>
    </row>
    <row r="527" spans="1:6" ht="14.5" x14ac:dyDescent="0.3">
      <c r="A527" s="3" t="s">
        <v>5264</v>
      </c>
      <c r="B527" s="3">
        <v>0.30149924953095703</v>
      </c>
      <c r="C527" s="3">
        <v>0.146904444444444</v>
      </c>
      <c r="D527" s="3">
        <v>-1.03727636725834</v>
      </c>
      <c r="E527" s="3">
        <v>2.8107383647147902E-3</v>
      </c>
      <c r="F527" s="3">
        <v>1.07882082918137E-2</v>
      </c>
    </row>
    <row r="528" spans="1:6" ht="14.5" x14ac:dyDescent="0.3">
      <c r="A528" s="3" t="s">
        <v>85</v>
      </c>
      <c r="B528" s="3">
        <v>28.6290485928705</v>
      </c>
      <c r="C528" s="3">
        <v>13.9594914814815</v>
      </c>
      <c r="D528" s="3">
        <v>-1.0362333393740699</v>
      </c>
      <c r="E528" s="3">
        <v>2.1499872644950601E-4</v>
      </c>
      <c r="F528" s="3">
        <v>1.1291153011369101E-3</v>
      </c>
    </row>
    <row r="529" spans="1:6" ht="14.5" x14ac:dyDescent="0.3">
      <c r="A529" s="3" t="s">
        <v>5585</v>
      </c>
      <c r="B529" s="3">
        <v>4.1086116322701698E-2</v>
      </c>
      <c r="C529" s="3">
        <v>2.0039814814814799E-2</v>
      </c>
      <c r="D529" s="3">
        <v>-1.03578178892759</v>
      </c>
      <c r="E529" s="3">
        <v>4.7239169330325903E-3</v>
      </c>
      <c r="F529" s="3">
        <v>1.6881342811847399E-2</v>
      </c>
    </row>
    <row r="530" spans="1:6" ht="14.5" x14ac:dyDescent="0.3">
      <c r="A530" s="3" t="s">
        <v>5227</v>
      </c>
      <c r="B530" s="3">
        <v>181.25062345215801</v>
      </c>
      <c r="C530" s="3">
        <v>88.434012407407394</v>
      </c>
      <c r="D530" s="3">
        <v>-1.0353127044406401</v>
      </c>
      <c r="E530" s="6">
        <v>6.3306343226619003E-11</v>
      </c>
      <c r="F530" s="6">
        <v>1.8123510624027E-9</v>
      </c>
    </row>
    <row r="531" spans="1:6" ht="14.5" x14ac:dyDescent="0.3">
      <c r="A531" s="3" t="s">
        <v>5885</v>
      </c>
      <c r="B531" s="3">
        <v>0.852551782363977</v>
      </c>
      <c r="C531" s="3">
        <v>0.41598944444444402</v>
      </c>
      <c r="D531" s="3">
        <v>-1.03524054227776</v>
      </c>
      <c r="E531" s="6">
        <v>1.2535634280855601E-9</v>
      </c>
      <c r="F531" s="6">
        <v>2.4841244910387699E-8</v>
      </c>
    </row>
    <row r="532" spans="1:6" ht="14.5" x14ac:dyDescent="0.3">
      <c r="A532" s="3" t="s">
        <v>5870</v>
      </c>
      <c r="B532" s="3">
        <v>0.226951594746717</v>
      </c>
      <c r="C532" s="3">
        <v>0.11078499999999999</v>
      </c>
      <c r="D532" s="3">
        <v>-1.03462206839666</v>
      </c>
      <c r="E532" s="6">
        <v>2.3337589954287301E-17</v>
      </c>
      <c r="F532" s="6">
        <v>5.0502367188910797E-15</v>
      </c>
    </row>
    <row r="533" spans="1:6" ht="14.5" x14ac:dyDescent="0.3">
      <c r="A533" s="3" t="s">
        <v>5102</v>
      </c>
      <c r="B533" s="3">
        <v>0.22597617260788</v>
      </c>
      <c r="C533" s="3">
        <v>0.110360925925926</v>
      </c>
      <c r="D533" s="3">
        <v>-1.0339411938926999</v>
      </c>
      <c r="E533" s="6">
        <v>5.7539388463492899E-7</v>
      </c>
      <c r="F533" s="6">
        <v>5.79907776805874E-6</v>
      </c>
    </row>
    <row r="534" spans="1:6" ht="14.5" x14ac:dyDescent="0.3">
      <c r="A534" s="3" t="s">
        <v>5122</v>
      </c>
      <c r="B534" s="3">
        <v>1.58169943714822</v>
      </c>
      <c r="C534" s="3">
        <v>0.77294537037037003</v>
      </c>
      <c r="D534" s="3">
        <v>-1.0330371201583799</v>
      </c>
      <c r="E534" s="6">
        <v>3.3405688503989802E-15</v>
      </c>
      <c r="F534" s="6">
        <v>3.5804481164360998E-13</v>
      </c>
    </row>
    <row r="535" spans="1:6" ht="14.5" x14ac:dyDescent="0.3">
      <c r="A535" s="3" t="s">
        <v>4989</v>
      </c>
      <c r="B535" s="3">
        <v>0.98954465290806803</v>
      </c>
      <c r="C535" s="3">
        <v>0.48378981481481498</v>
      </c>
      <c r="D535" s="3">
        <v>-1.03238441322271</v>
      </c>
      <c r="E535" s="6">
        <v>1.46199045460487E-12</v>
      </c>
      <c r="F535" s="6">
        <v>6.8424786917144496E-11</v>
      </c>
    </row>
    <row r="536" spans="1:6" ht="14.5" x14ac:dyDescent="0.3">
      <c r="A536" s="3" t="s">
        <v>5069</v>
      </c>
      <c r="B536" s="3">
        <v>4.1267602251407096</v>
      </c>
      <c r="C536" s="3">
        <v>2.01780962962963</v>
      </c>
      <c r="D536" s="3">
        <v>-1.0322195469561599</v>
      </c>
      <c r="E536" s="6">
        <v>6.2028394609291703E-6</v>
      </c>
      <c r="F536" s="6">
        <v>4.8437622731747899E-5</v>
      </c>
    </row>
    <row r="537" spans="1:6" ht="14.5" x14ac:dyDescent="0.3">
      <c r="A537" s="3" t="s">
        <v>5203</v>
      </c>
      <c r="B537" s="3">
        <v>117.160687429644</v>
      </c>
      <c r="C537" s="3">
        <v>57.316292037037002</v>
      </c>
      <c r="D537" s="3">
        <v>-1.0314713777770801</v>
      </c>
      <c r="E537" s="6">
        <v>4.39839030012559E-10</v>
      </c>
      <c r="F537" s="6">
        <v>9.9060382726967798E-9</v>
      </c>
    </row>
    <row r="538" spans="1:6" ht="14.5" x14ac:dyDescent="0.3">
      <c r="A538" s="3" t="s">
        <v>5005</v>
      </c>
      <c r="B538" s="3">
        <v>0.59563752345215804</v>
      </c>
      <c r="C538" s="3">
        <v>0.29165203703703702</v>
      </c>
      <c r="D538" s="3">
        <v>-1.0301864917666199</v>
      </c>
      <c r="E538" s="6">
        <v>3.1803037693034998E-13</v>
      </c>
      <c r="F538" s="6">
        <v>1.7974243140255201E-11</v>
      </c>
    </row>
    <row r="539" spans="1:6" ht="14.5" x14ac:dyDescent="0.3">
      <c r="A539" s="3" t="s">
        <v>103</v>
      </c>
      <c r="B539" s="3">
        <v>0.46400694183864899</v>
      </c>
      <c r="C539" s="3">
        <v>0.227302037037037</v>
      </c>
      <c r="D539" s="3">
        <v>-1.02953577578017</v>
      </c>
      <c r="E539" s="3">
        <v>2.7613809087225101E-4</v>
      </c>
      <c r="F539" s="3">
        <v>1.4115185167785499E-3</v>
      </c>
    </row>
    <row r="540" spans="1:6" ht="14.5" x14ac:dyDescent="0.3">
      <c r="A540" s="3" t="s">
        <v>1265</v>
      </c>
      <c r="B540" s="3">
        <v>258.70192382739202</v>
      </c>
      <c r="C540" s="3">
        <v>126.802966666667</v>
      </c>
      <c r="D540" s="3">
        <v>-1.02870228362292</v>
      </c>
      <c r="E540" s="6">
        <v>1.5484568083669501E-11</v>
      </c>
      <c r="F540" s="6">
        <v>5.3184865621356803E-10</v>
      </c>
    </row>
    <row r="541" spans="1:6" ht="14.5" x14ac:dyDescent="0.3">
      <c r="A541" s="3" t="s">
        <v>5189</v>
      </c>
      <c r="B541" s="3">
        <v>0.68009606003752299</v>
      </c>
      <c r="C541" s="3">
        <v>0.33350833333333302</v>
      </c>
      <c r="D541" s="3">
        <v>-1.0280157236287299</v>
      </c>
      <c r="E541" s="6">
        <v>1.49794077306969E-9</v>
      </c>
      <c r="F541" s="6">
        <v>2.9205996306171701E-8</v>
      </c>
    </row>
    <row r="542" spans="1:6" ht="14.5" x14ac:dyDescent="0.3">
      <c r="A542" s="3" t="s">
        <v>5229</v>
      </c>
      <c r="B542" s="3">
        <v>2.8607559099437099</v>
      </c>
      <c r="C542" s="3">
        <v>1.4043262962962999</v>
      </c>
      <c r="D542" s="3">
        <v>-1.0265182210503101</v>
      </c>
      <c r="E542" s="6">
        <v>1.15769621030558E-7</v>
      </c>
      <c r="F542" s="6">
        <v>1.3865312377340399E-6</v>
      </c>
    </row>
    <row r="543" spans="1:6" ht="14.5" x14ac:dyDescent="0.3">
      <c r="A543" s="3" t="s">
        <v>5369</v>
      </c>
      <c r="B543" s="3">
        <v>0.38419512195122002</v>
      </c>
      <c r="C543" s="3">
        <v>0.18869351851851901</v>
      </c>
      <c r="D543" s="3">
        <v>-1.02579433321684</v>
      </c>
      <c r="E543" s="6">
        <v>1.1547472156688701E-14</v>
      </c>
      <c r="F543" s="6">
        <v>1.0398754475532E-12</v>
      </c>
    </row>
    <row r="544" spans="1:6" ht="14.5" x14ac:dyDescent="0.3">
      <c r="A544" s="3" t="s">
        <v>5093</v>
      </c>
      <c r="B544" s="3">
        <v>0.71365741088180101</v>
      </c>
      <c r="C544" s="3">
        <v>0.35053907407407398</v>
      </c>
      <c r="D544" s="3">
        <v>-1.0256564106774699</v>
      </c>
      <c r="E544" s="6">
        <v>1.63809080309208E-22</v>
      </c>
      <c r="F544" s="6">
        <v>2.16810841572976E-19</v>
      </c>
    </row>
    <row r="545" spans="1:6" ht="14.5" x14ac:dyDescent="0.3">
      <c r="A545" s="3" t="s">
        <v>5114</v>
      </c>
      <c r="B545" s="3">
        <v>3.99710281425891</v>
      </c>
      <c r="C545" s="3">
        <v>1.96392685185185</v>
      </c>
      <c r="D545" s="3">
        <v>-1.0252134862859901</v>
      </c>
      <c r="E545" s="6">
        <v>4.8110497283864799E-16</v>
      </c>
      <c r="F545" s="6">
        <v>6.7110606174426406E-14</v>
      </c>
    </row>
    <row r="546" spans="1:6" ht="14.5" x14ac:dyDescent="0.3">
      <c r="A546" s="3" t="s">
        <v>5608</v>
      </c>
      <c r="B546" s="3">
        <v>7.3690056285178204E-2</v>
      </c>
      <c r="C546" s="3">
        <v>3.6252037037036999E-2</v>
      </c>
      <c r="D546" s="3">
        <v>-1.02340789176811</v>
      </c>
      <c r="E546" s="6">
        <v>5.6307021246336099E-5</v>
      </c>
      <c r="F546" s="3">
        <v>3.4398899744447498E-4</v>
      </c>
    </row>
    <row r="547" spans="1:6" ht="14.5" x14ac:dyDescent="0.3">
      <c r="A547" s="3" t="s">
        <v>5790</v>
      </c>
      <c r="B547" s="3">
        <v>1.5218574108818E-2</v>
      </c>
      <c r="C547" s="3">
        <v>7.4949999999999999E-3</v>
      </c>
      <c r="D547" s="3">
        <v>-1.02183280981952</v>
      </c>
      <c r="E547" s="6">
        <v>2.80171006548244E-5</v>
      </c>
      <c r="F547" s="3">
        <v>1.85088479346259E-4</v>
      </c>
    </row>
    <row r="548" spans="1:6" ht="14.5" x14ac:dyDescent="0.3">
      <c r="A548" s="3" t="s">
        <v>5888</v>
      </c>
      <c r="B548" s="3">
        <v>3.0316020637898702</v>
      </c>
      <c r="C548" s="3">
        <v>1.4942237037037001</v>
      </c>
      <c r="D548" s="3">
        <v>-1.0206842403951399</v>
      </c>
      <c r="E548" s="6">
        <v>1.9855016322241099E-13</v>
      </c>
      <c r="F548" s="6">
        <v>1.19451220290455E-11</v>
      </c>
    </row>
    <row r="549" spans="1:6" ht="14.5" x14ac:dyDescent="0.3">
      <c r="A549" s="3" t="s">
        <v>5217</v>
      </c>
      <c r="B549" s="3">
        <v>1.192508630394</v>
      </c>
      <c r="C549" s="3">
        <v>0.58777222222222203</v>
      </c>
      <c r="D549" s="3">
        <v>-1.02067062253192</v>
      </c>
      <c r="E549" s="6">
        <v>2.58273276789838E-8</v>
      </c>
      <c r="F549" s="6">
        <v>3.65104495825635E-7</v>
      </c>
    </row>
    <row r="550" spans="1:6" ht="14.5" x14ac:dyDescent="0.3">
      <c r="A550" s="3" t="s">
        <v>4814</v>
      </c>
      <c r="B550" s="3">
        <v>2.69635834896811</v>
      </c>
      <c r="C550" s="3">
        <v>1.32908759259259</v>
      </c>
      <c r="D550" s="3">
        <v>-1.02057605744802</v>
      </c>
      <c r="E550" s="6">
        <v>2.03738995236067E-15</v>
      </c>
      <c r="F550" s="6">
        <v>2.3712469194008801E-13</v>
      </c>
    </row>
    <row r="551" spans="1:6" ht="14.5" x14ac:dyDescent="0.3">
      <c r="A551" s="3" t="s">
        <v>5375</v>
      </c>
      <c r="B551" s="3">
        <v>0.26366585365853701</v>
      </c>
      <c r="C551" s="3">
        <v>0.12996722222222201</v>
      </c>
      <c r="D551" s="3">
        <v>-1.0205629245179599</v>
      </c>
      <c r="E551" s="6">
        <v>3.1174383517631802E-10</v>
      </c>
      <c r="F551" s="6">
        <v>7.3406193179105501E-9</v>
      </c>
    </row>
    <row r="552" spans="1:6" ht="14.5" x14ac:dyDescent="0.3">
      <c r="A552" s="3" t="s">
        <v>5336</v>
      </c>
      <c r="B552" s="3">
        <v>0.30642626641651</v>
      </c>
      <c r="C552" s="3">
        <v>0.15106555555555601</v>
      </c>
      <c r="D552" s="3">
        <v>-1.0203652190708301</v>
      </c>
      <c r="E552" s="6">
        <v>1.5822389890641898E-8</v>
      </c>
      <c r="F552" s="6">
        <v>2.35671205403324E-7</v>
      </c>
    </row>
    <row r="553" spans="1:6" ht="14.5" x14ac:dyDescent="0.3">
      <c r="A553" s="3" t="s">
        <v>5210</v>
      </c>
      <c r="B553" s="3">
        <v>1.1074151969981201</v>
      </c>
      <c r="C553" s="3">
        <v>0.54599981481481497</v>
      </c>
      <c r="D553" s="3">
        <v>-1.02022385819873</v>
      </c>
      <c r="E553" s="6">
        <v>2.1644625236968201E-11</v>
      </c>
      <c r="F553" s="6">
        <v>7.1329505275713503E-10</v>
      </c>
    </row>
    <row r="554" spans="1:6" ht="14.5" x14ac:dyDescent="0.3">
      <c r="A554" s="3" t="s">
        <v>5118</v>
      </c>
      <c r="B554" s="3">
        <v>0.39643245778611602</v>
      </c>
      <c r="C554" s="3">
        <v>0.195590925925926</v>
      </c>
      <c r="D554" s="3">
        <v>-1.0192356468622099</v>
      </c>
      <c r="E554" s="6">
        <v>4.1562067198624603E-25</v>
      </c>
      <c r="F554" s="6">
        <v>1.3141232947085099E-21</v>
      </c>
    </row>
    <row r="555" spans="1:6" ht="14.5" x14ac:dyDescent="0.3">
      <c r="A555" s="3" t="s">
        <v>1266</v>
      </c>
      <c r="B555" s="3">
        <v>91.492396810506605</v>
      </c>
      <c r="C555" s="3">
        <v>45.158612962962998</v>
      </c>
      <c r="D555" s="3">
        <v>-1.0186506829936</v>
      </c>
      <c r="E555" s="6">
        <v>3.14168087396738E-10</v>
      </c>
      <c r="F555" s="6">
        <v>7.3915867540349497E-9</v>
      </c>
    </row>
    <row r="556" spans="1:6" ht="14.5" x14ac:dyDescent="0.3">
      <c r="A556" s="3" t="s">
        <v>5773</v>
      </c>
      <c r="B556" s="3">
        <v>20.757801500938101</v>
      </c>
      <c r="C556" s="3">
        <v>10.2469531481481</v>
      </c>
      <c r="D556" s="3">
        <v>-1.01845865381357</v>
      </c>
      <c r="E556" s="6">
        <v>2.9602651273882499E-5</v>
      </c>
      <c r="F556" s="3">
        <v>1.9396450517504901E-4</v>
      </c>
    </row>
    <row r="557" spans="1:6" ht="14.5" x14ac:dyDescent="0.3">
      <c r="A557" s="3" t="s">
        <v>5244</v>
      </c>
      <c r="B557" s="3">
        <v>49.339828893058197</v>
      </c>
      <c r="C557" s="3">
        <v>24.382697407407399</v>
      </c>
      <c r="D557" s="3">
        <v>-1.0168949753282499</v>
      </c>
      <c r="E557" s="6">
        <v>3.41047719657464E-9</v>
      </c>
      <c r="F557" s="6">
        <v>6.0055844272479099E-8</v>
      </c>
    </row>
    <row r="558" spans="1:6" ht="14.5" x14ac:dyDescent="0.3">
      <c r="A558" s="3" t="s">
        <v>5750</v>
      </c>
      <c r="B558" s="3">
        <v>0.62461707317073201</v>
      </c>
      <c r="C558" s="3">
        <v>0.308718518518519</v>
      </c>
      <c r="D558" s="3">
        <v>-1.01667997847502</v>
      </c>
      <c r="E558" s="3">
        <v>1.7271699182971299E-3</v>
      </c>
      <c r="F558" s="3">
        <v>7.0820188443836097E-3</v>
      </c>
    </row>
    <row r="559" spans="1:6" ht="14.5" x14ac:dyDescent="0.3">
      <c r="A559" s="3" t="s">
        <v>5563</v>
      </c>
      <c r="B559" s="3">
        <v>6.2506003752345204E-2</v>
      </c>
      <c r="C559" s="3">
        <v>3.0905185185185199E-2</v>
      </c>
      <c r="D559" s="3">
        <v>-1.01614585869868</v>
      </c>
      <c r="E559" s="3">
        <v>1.65943050748385E-3</v>
      </c>
      <c r="F559" s="3">
        <v>6.8442038171192404E-3</v>
      </c>
    </row>
    <row r="560" spans="1:6" ht="14.5" x14ac:dyDescent="0.3">
      <c r="A560" s="3" t="s">
        <v>5615</v>
      </c>
      <c r="B560" s="3">
        <v>0.225495684803002</v>
      </c>
      <c r="C560" s="3">
        <v>0.1115</v>
      </c>
      <c r="D560" s="3">
        <v>-1.0160561154731</v>
      </c>
      <c r="E560" s="6">
        <v>1.5399866742069599E-10</v>
      </c>
      <c r="F560" s="6">
        <v>3.9462071854633398E-9</v>
      </c>
    </row>
    <row r="561" spans="1:6" ht="14.5" x14ac:dyDescent="0.3">
      <c r="A561" s="3" t="s">
        <v>4923</v>
      </c>
      <c r="B561" s="3">
        <v>6.8992682926829293E-2</v>
      </c>
      <c r="C561" s="3">
        <v>3.4167962962962997E-2</v>
      </c>
      <c r="D561" s="3">
        <v>-1.01379912459245</v>
      </c>
      <c r="E561" s="3">
        <v>1.5905238649314699E-3</v>
      </c>
      <c r="F561" s="3">
        <v>6.5992188324593398E-3</v>
      </c>
    </row>
    <row r="562" spans="1:6" ht="14.5" x14ac:dyDescent="0.3">
      <c r="A562" s="3" t="s">
        <v>5171</v>
      </c>
      <c r="B562" s="3">
        <v>0.33379287054409001</v>
      </c>
      <c r="C562" s="3">
        <v>0.16536685185185199</v>
      </c>
      <c r="D562" s="3">
        <v>-1.01328306851397</v>
      </c>
      <c r="E562" s="6">
        <v>7.5299986055013299E-10</v>
      </c>
      <c r="F562" s="6">
        <v>1.59314055998103E-8</v>
      </c>
    </row>
    <row r="563" spans="1:6" ht="14.5" x14ac:dyDescent="0.3">
      <c r="A563" s="3" t="s">
        <v>5221</v>
      </c>
      <c r="B563" s="3">
        <v>9.4227016885553502E-3</v>
      </c>
      <c r="C563" s="3">
        <v>4.6694444444444396E-3</v>
      </c>
      <c r="D563" s="3">
        <v>-1.0128898575312399</v>
      </c>
      <c r="E563" s="3">
        <v>7.4523567405679098E-4</v>
      </c>
      <c r="F563" s="3">
        <v>3.3830739345612299E-3</v>
      </c>
    </row>
    <row r="564" spans="1:6" ht="14.5" x14ac:dyDescent="0.3">
      <c r="A564" s="3" t="s">
        <v>4743</v>
      </c>
      <c r="B564" s="3">
        <v>0.168766979362101</v>
      </c>
      <c r="C564" s="3">
        <v>8.3635000000000001E-2</v>
      </c>
      <c r="D564" s="3">
        <v>-1.0128539364495599</v>
      </c>
      <c r="E564" s="6">
        <v>7.1836692990181403E-7</v>
      </c>
      <c r="F564" s="6">
        <v>7.0893735185541799E-6</v>
      </c>
    </row>
    <row r="565" spans="1:6" ht="14.5" x14ac:dyDescent="0.3">
      <c r="A565" s="3" t="s">
        <v>5835</v>
      </c>
      <c r="B565" s="3">
        <v>0.144565103189493</v>
      </c>
      <c r="C565" s="3">
        <v>7.1701296296296305E-2</v>
      </c>
      <c r="D565" s="3">
        <v>-1.0116482328301699</v>
      </c>
      <c r="E565" s="6">
        <v>3.21210361516293E-16</v>
      </c>
      <c r="F565" s="6">
        <v>4.6635319655552999E-14</v>
      </c>
    </row>
    <row r="566" spans="1:6" ht="14.5" x14ac:dyDescent="0.3">
      <c r="A566" s="3" t="s">
        <v>5023</v>
      </c>
      <c r="B566" s="3">
        <v>0.41432964352720503</v>
      </c>
      <c r="C566" s="3">
        <v>0.20557370370370401</v>
      </c>
      <c r="D566" s="3">
        <v>-1.0111233110759199</v>
      </c>
      <c r="E566" s="6">
        <v>3.4598020912514301E-8</v>
      </c>
      <c r="F566" s="6">
        <v>4.7459078433211098E-7</v>
      </c>
    </row>
    <row r="567" spans="1:6" ht="14.5" x14ac:dyDescent="0.3">
      <c r="A567" s="3" t="s">
        <v>4716</v>
      </c>
      <c r="B567" s="3">
        <v>0.368020637898687</v>
      </c>
      <c r="C567" s="3">
        <v>0.18261407407407401</v>
      </c>
      <c r="D567" s="3">
        <v>-1.0109887139776199</v>
      </c>
      <c r="E567" s="6">
        <v>4.33989469552665E-5</v>
      </c>
      <c r="F567" s="3">
        <v>2.7247261644402501E-4</v>
      </c>
    </row>
    <row r="568" spans="1:6" ht="14.5" x14ac:dyDescent="0.3">
      <c r="A568" s="3" t="s">
        <v>4751</v>
      </c>
      <c r="B568" s="3">
        <v>6.8686866791744794E-2</v>
      </c>
      <c r="C568" s="3">
        <v>3.40877777777778E-2</v>
      </c>
      <c r="D568" s="3">
        <v>-1.01077972469181</v>
      </c>
      <c r="E568" s="6">
        <v>2.5017745004174801E-8</v>
      </c>
      <c r="F568" s="6">
        <v>3.5454056808331701E-7</v>
      </c>
    </row>
    <row r="569" spans="1:6" ht="14.5" x14ac:dyDescent="0.3">
      <c r="A569" s="3" t="s">
        <v>5225</v>
      </c>
      <c r="B569" s="3">
        <v>0.41949981238273898</v>
      </c>
      <c r="C569" s="3">
        <v>0.208421851851852</v>
      </c>
      <c r="D569" s="3">
        <v>-1.0091636214756501</v>
      </c>
      <c r="E569" s="6">
        <v>3.62785876513343E-7</v>
      </c>
      <c r="F569" s="6">
        <v>3.8392027872822403E-6</v>
      </c>
    </row>
    <row r="570" spans="1:6" ht="14.5" x14ac:dyDescent="0.3">
      <c r="A570" s="3" t="s">
        <v>1267</v>
      </c>
      <c r="B570" s="3">
        <v>187.61781275797401</v>
      </c>
      <c r="C570" s="3">
        <v>93.2501035185185</v>
      </c>
      <c r="D570" s="3">
        <v>-1.0086195742638899</v>
      </c>
      <c r="E570" s="6">
        <v>2.8477017765270399E-12</v>
      </c>
      <c r="F570" s="6">
        <v>1.2085850201900301E-10</v>
      </c>
    </row>
    <row r="571" spans="1:6" ht="14.5" x14ac:dyDescent="0.3">
      <c r="A571" s="3" t="s">
        <v>5762</v>
      </c>
      <c r="B571" s="3">
        <v>4.1686491557223301E-2</v>
      </c>
      <c r="C571" s="3">
        <v>2.0722592592592601E-2</v>
      </c>
      <c r="D571" s="3">
        <v>-1.0083754471861599</v>
      </c>
      <c r="E571" s="6">
        <v>9.0853708741476497E-5</v>
      </c>
      <c r="F571" s="3">
        <v>5.2526992336485699E-4</v>
      </c>
    </row>
    <row r="572" spans="1:6" ht="14.5" x14ac:dyDescent="0.3">
      <c r="A572" s="3" t="s">
        <v>5567</v>
      </c>
      <c r="B572" s="3">
        <v>0.135179924953096</v>
      </c>
      <c r="C572" s="3">
        <v>6.7217222222222206E-2</v>
      </c>
      <c r="D572" s="3">
        <v>-1.0079780894179999</v>
      </c>
      <c r="E572" s="6">
        <v>2.1009864747569201E-10</v>
      </c>
      <c r="F572" s="6">
        <v>5.2033700277563399E-9</v>
      </c>
    </row>
    <row r="573" spans="1:6" ht="14.5" x14ac:dyDescent="0.3">
      <c r="A573" s="3" t="s">
        <v>5111</v>
      </c>
      <c r="B573" s="3">
        <v>0.65441932457786101</v>
      </c>
      <c r="C573" s="3">
        <v>0.325450925925926</v>
      </c>
      <c r="D573" s="3">
        <v>-1.00777533197674</v>
      </c>
      <c r="E573" s="6">
        <v>3.38367513696683E-14</v>
      </c>
      <c r="F573" s="6">
        <v>2.59885429244525E-12</v>
      </c>
    </row>
    <row r="574" spans="1:6" ht="14.5" x14ac:dyDescent="0.3">
      <c r="A574" s="3" t="s">
        <v>5235</v>
      </c>
      <c r="B574" s="3">
        <v>0.37330262664165098</v>
      </c>
      <c r="C574" s="3">
        <v>0.18566055555555599</v>
      </c>
      <c r="D574" s="3">
        <v>-1.0076783192165299</v>
      </c>
      <c r="E574" s="6">
        <v>5.1902827812642095E-7</v>
      </c>
      <c r="F574" s="6">
        <v>5.2843392474076898E-6</v>
      </c>
    </row>
    <row r="575" spans="1:6" ht="14.5" x14ac:dyDescent="0.3">
      <c r="A575" s="3" t="s">
        <v>5897</v>
      </c>
      <c r="B575" s="3">
        <v>0.46929849906191401</v>
      </c>
      <c r="C575" s="3">
        <v>0.23360166666666701</v>
      </c>
      <c r="D575" s="3">
        <v>-1.00645527887922</v>
      </c>
      <c r="E575" s="6">
        <v>4.7102609290743598E-6</v>
      </c>
      <c r="F575" s="6">
        <v>3.78423320520058E-5</v>
      </c>
    </row>
    <row r="576" spans="1:6" ht="14.5" x14ac:dyDescent="0.3">
      <c r="A576" s="3" t="s">
        <v>5028</v>
      </c>
      <c r="B576" s="3">
        <v>5.7078424015009399E-2</v>
      </c>
      <c r="C576" s="3">
        <v>2.8421111111111098E-2</v>
      </c>
      <c r="D576" s="3">
        <v>-1.00598254407208</v>
      </c>
      <c r="E576" s="6">
        <v>1.10915142726639E-7</v>
      </c>
      <c r="F576" s="6">
        <v>1.3359816969314699E-6</v>
      </c>
    </row>
    <row r="577" spans="1:6" ht="14.5" x14ac:dyDescent="0.3">
      <c r="A577" s="3" t="s">
        <v>5638</v>
      </c>
      <c r="B577" s="3">
        <v>4.7674108818011297E-2</v>
      </c>
      <c r="C577" s="3">
        <v>2.3773518518518499E-2</v>
      </c>
      <c r="D577" s="3">
        <v>-1.0038505299517</v>
      </c>
      <c r="E577" s="6">
        <v>4.79962764616278E-5</v>
      </c>
      <c r="F577" s="3">
        <v>2.9801571920800999E-4</v>
      </c>
    </row>
    <row r="578" spans="1:6" ht="14.5" x14ac:dyDescent="0.3">
      <c r="A578" s="3" t="s">
        <v>5488</v>
      </c>
      <c r="B578" s="3">
        <v>1.4102626641651E-2</v>
      </c>
      <c r="C578" s="3">
        <v>7.0353703703703698E-3</v>
      </c>
      <c r="D578" s="3">
        <v>-1.00326561252935</v>
      </c>
      <c r="E578" s="3">
        <v>1.4988245286381399E-4</v>
      </c>
      <c r="F578" s="3">
        <v>8.2124386635585298E-4</v>
      </c>
    </row>
    <row r="579" spans="1:6" ht="14.5" x14ac:dyDescent="0.3">
      <c r="A579" s="3" t="s">
        <v>102</v>
      </c>
      <c r="B579" s="3">
        <v>2.8274853658536601</v>
      </c>
      <c r="C579" s="3">
        <v>1.41062981481481</v>
      </c>
      <c r="D579" s="3">
        <v>-1.0031801196266701</v>
      </c>
      <c r="E579" s="6">
        <v>8.4019817647896896E-8</v>
      </c>
      <c r="F579" s="6">
        <v>1.0470374166399699E-6</v>
      </c>
    </row>
    <row r="580" spans="1:6" ht="14.5" x14ac:dyDescent="0.3">
      <c r="A580" s="3" t="s">
        <v>5945</v>
      </c>
      <c r="B580" s="3">
        <v>9.4102626641651005E-2</v>
      </c>
      <c r="C580" s="3">
        <v>4.6955185185185197E-2</v>
      </c>
      <c r="D580" s="3">
        <v>-1.0029505116161199</v>
      </c>
      <c r="E580" s="6">
        <v>9.7056263277716995E-25</v>
      </c>
      <c r="F580" s="6">
        <v>2.76188155596235E-21</v>
      </c>
    </row>
    <row r="581" spans="1:6" ht="14.5" x14ac:dyDescent="0.3">
      <c r="A581" s="3" t="s">
        <v>5444</v>
      </c>
      <c r="B581" s="3">
        <v>4.1738086303939999E-2</v>
      </c>
      <c r="C581" s="3">
        <v>2.0830185185185202E-2</v>
      </c>
      <c r="D581" s="3">
        <v>-1.00268878895087</v>
      </c>
      <c r="E581" s="3">
        <v>4.2937740944248203E-4</v>
      </c>
      <c r="F581" s="3">
        <v>2.0818841798943598E-3</v>
      </c>
    </row>
    <row r="582" spans="1:6" ht="14.5" x14ac:dyDescent="0.3">
      <c r="A582" s="3" t="s">
        <v>5472</v>
      </c>
      <c r="B582" s="3">
        <v>7.11373358348968E-2</v>
      </c>
      <c r="C582" s="3">
        <v>3.5511666666666698E-2</v>
      </c>
      <c r="D582" s="3">
        <v>-1.0023138731672201</v>
      </c>
      <c r="E582" s="3">
        <v>5.6650331822348597E-4</v>
      </c>
      <c r="F582" s="3">
        <v>2.6606208409022301E-3</v>
      </c>
    </row>
    <row r="583" spans="1:6" ht="14.5" x14ac:dyDescent="0.3">
      <c r="A583" s="3" t="s">
        <v>5864</v>
      </c>
      <c r="B583" s="3">
        <v>0.33132363977485901</v>
      </c>
      <c r="C583" s="3">
        <v>0.16539814814814799</v>
      </c>
      <c r="D583" s="3">
        <v>-1.0022980609426999</v>
      </c>
      <c r="E583" s="6">
        <v>1.94589149296157E-7</v>
      </c>
      <c r="F583" s="6">
        <v>2.2039108962969502E-6</v>
      </c>
    </row>
    <row r="584" spans="1:6" ht="14.5" x14ac:dyDescent="0.3">
      <c r="A584" s="3" t="s">
        <v>5398</v>
      </c>
      <c r="B584" s="3">
        <v>3.1180300187617301E-2</v>
      </c>
      <c r="C584" s="3">
        <v>1.5568703703703699E-2</v>
      </c>
      <c r="D584" s="3">
        <v>-1.00198599125221</v>
      </c>
      <c r="E584" s="3">
        <v>6.2175110934856804E-3</v>
      </c>
      <c r="F584" s="3">
        <v>2.1381100233447199E-2</v>
      </c>
    </row>
    <row r="585" spans="1:6" ht="14.5" x14ac:dyDescent="0.3">
      <c r="A585" s="3" t="s">
        <v>5894</v>
      </c>
      <c r="B585" s="3">
        <v>1.6666791744840499E-2</v>
      </c>
      <c r="C585" s="3">
        <v>8.3227777777777796E-3</v>
      </c>
      <c r="D585" s="3">
        <v>-1.0018393989977801</v>
      </c>
      <c r="E585" s="3">
        <v>1.08437405752015E-4</v>
      </c>
      <c r="F585" s="3">
        <v>6.1548798978402596E-4</v>
      </c>
    </row>
    <row r="586" spans="1:6" ht="14.5" x14ac:dyDescent="0.3">
      <c r="A586" s="3" t="s">
        <v>5675</v>
      </c>
      <c r="B586" s="3">
        <v>0.118610318949343</v>
      </c>
      <c r="C586" s="3">
        <v>5.9270370370370397E-2</v>
      </c>
      <c r="D586" s="3">
        <v>-1.00084655020742</v>
      </c>
      <c r="E586" s="6">
        <v>1.2830684773719099E-9</v>
      </c>
      <c r="F586" s="6">
        <v>2.5390568933472699E-8</v>
      </c>
    </row>
    <row r="587" spans="1:6" ht="14.5" x14ac:dyDescent="0.3">
      <c r="A587" s="3" t="s">
        <v>4902</v>
      </c>
      <c r="B587" s="3">
        <v>2.4185553470919299E-2</v>
      </c>
      <c r="C587" s="3">
        <v>1.2087407407407399E-2</v>
      </c>
      <c r="D587" s="3">
        <v>-1.00064071497847</v>
      </c>
      <c r="E587" s="3">
        <v>5.7981019422340401E-4</v>
      </c>
      <c r="F587" s="3">
        <v>2.71326571154716E-3</v>
      </c>
    </row>
    <row r="588" spans="1:6" ht="14.5" x14ac:dyDescent="0.3">
      <c r="A588" s="3" t="s">
        <v>5098</v>
      </c>
      <c r="B588" s="3">
        <v>1.15986866791745E-2</v>
      </c>
      <c r="C588" s="3">
        <v>5.7981481481481504E-3</v>
      </c>
      <c r="D588" s="3">
        <v>-1.00029735684997</v>
      </c>
      <c r="E588" s="3">
        <v>1.35251678215894E-2</v>
      </c>
      <c r="F588" s="3">
        <v>4.1532204393553297E-2</v>
      </c>
    </row>
    <row r="589" spans="1:6" ht="14.5" x14ac:dyDescent="0.3">
      <c r="A589" s="3" t="s">
        <v>1241</v>
      </c>
      <c r="B589" s="3">
        <v>8.5125714821763605</v>
      </c>
      <c r="C589" s="3">
        <v>4.2561214814814798</v>
      </c>
      <c r="D589" s="3">
        <v>-1.0000556779096299</v>
      </c>
      <c r="E589" s="6">
        <v>1.56835353652666E-14</v>
      </c>
      <c r="F589" s="6">
        <v>1.35653046845504E-12</v>
      </c>
    </row>
    <row r="590" spans="1:6" ht="14.5" x14ac:dyDescent="0.3">
      <c r="A590" s="3" t="s">
        <v>5682</v>
      </c>
      <c r="B590" s="3">
        <v>2.71444652908068E-3</v>
      </c>
      <c r="C590" s="3">
        <v>5.4298148148148196E-3</v>
      </c>
      <c r="D590" s="3">
        <v>1.0002449303861201</v>
      </c>
      <c r="E590" s="3">
        <v>3.3387025029604702E-4</v>
      </c>
      <c r="F590" s="3">
        <v>1.6656618167756401E-3</v>
      </c>
    </row>
    <row r="591" spans="1:6" ht="14.5" x14ac:dyDescent="0.3">
      <c r="A591" s="3" t="s">
        <v>5457</v>
      </c>
      <c r="B591" s="3">
        <v>2.1092120075046902E-2</v>
      </c>
      <c r="C591" s="3">
        <v>4.2225555555555599E-2</v>
      </c>
      <c r="D591" s="3">
        <v>1.0014122895295201</v>
      </c>
      <c r="E591" s="3">
        <v>4.5618691607164901E-4</v>
      </c>
      <c r="F591" s="3">
        <v>2.1954139991870302E-3</v>
      </c>
    </row>
    <row r="592" spans="1:6" ht="14.5" x14ac:dyDescent="0.3">
      <c r="A592" s="3" t="s">
        <v>5353</v>
      </c>
      <c r="B592" s="3">
        <v>5.6089305816135103E-2</v>
      </c>
      <c r="C592" s="3">
        <v>0.112297592592593</v>
      </c>
      <c r="D592" s="3">
        <v>1.0015293670710901</v>
      </c>
      <c r="E592" s="3">
        <v>4.4983590853646502E-4</v>
      </c>
      <c r="F592" s="3">
        <v>2.1683751356428799E-3</v>
      </c>
    </row>
    <row r="593" spans="1:6" ht="14.5" x14ac:dyDescent="0.3">
      <c r="A593" s="3" t="s">
        <v>4906</v>
      </c>
      <c r="B593" s="3">
        <v>6.8232833020637901E-2</v>
      </c>
      <c r="C593" s="3">
        <v>0.13692240740740699</v>
      </c>
      <c r="D593" s="3">
        <v>1.00482054033037</v>
      </c>
      <c r="E593" s="3">
        <v>1.2509682964385101E-2</v>
      </c>
      <c r="F593" s="3">
        <v>3.8907430934558E-2</v>
      </c>
    </row>
    <row r="594" spans="1:6" ht="14.5" x14ac:dyDescent="0.3">
      <c r="A594" s="3" t="s">
        <v>4820</v>
      </c>
      <c r="B594" s="3">
        <v>7.7338649155722305E-2</v>
      </c>
      <c r="C594" s="3">
        <v>0.15565185185185201</v>
      </c>
      <c r="D594" s="3">
        <v>1.0090612704675901</v>
      </c>
      <c r="E594" s="6">
        <v>1.90708703681433E-8</v>
      </c>
      <c r="F594" s="6">
        <v>2.7873149595843301E-7</v>
      </c>
    </row>
    <row r="595" spans="1:6" ht="14.5" x14ac:dyDescent="0.3">
      <c r="A595" s="3" t="s">
        <v>4775</v>
      </c>
      <c r="B595" s="3">
        <v>7.4617260787992502E-3</v>
      </c>
      <c r="C595" s="3">
        <v>1.50231481481481E-2</v>
      </c>
      <c r="D595" s="3">
        <v>1.0096058611702501</v>
      </c>
      <c r="E595" s="3">
        <v>2.7669476491614599E-3</v>
      </c>
      <c r="F595" s="3">
        <v>1.06410589572978E-2</v>
      </c>
    </row>
    <row r="596" spans="1:6" ht="14.5" x14ac:dyDescent="0.3">
      <c r="A596" s="3" t="s">
        <v>5540</v>
      </c>
      <c r="B596" s="3">
        <v>2.4127579737335801E-3</v>
      </c>
      <c r="C596" s="3">
        <v>4.85833333333333E-3</v>
      </c>
      <c r="D596" s="3">
        <v>1.0097782730232101</v>
      </c>
      <c r="E596" s="3">
        <v>5.3731705001446297E-3</v>
      </c>
      <c r="F596" s="3">
        <v>1.8855793111032901E-2</v>
      </c>
    </row>
    <row r="597" spans="1:6" ht="14.5" x14ac:dyDescent="0.3">
      <c r="A597" s="3" t="s">
        <v>5030</v>
      </c>
      <c r="B597" s="3">
        <v>3.4832545966228898</v>
      </c>
      <c r="C597" s="3">
        <v>7.01547685185185</v>
      </c>
      <c r="D597" s="3">
        <v>1.0101052435383699</v>
      </c>
      <c r="E597" s="6">
        <v>4.5678206894754001E-11</v>
      </c>
      <c r="F597" s="6">
        <v>1.3603787488231999E-9</v>
      </c>
    </row>
    <row r="598" spans="1:6" ht="14.5" x14ac:dyDescent="0.3">
      <c r="A598" s="3" t="s">
        <v>5427</v>
      </c>
      <c r="B598" s="3">
        <v>0.15084596622889301</v>
      </c>
      <c r="C598" s="3">
        <v>0.30389481481481501</v>
      </c>
      <c r="D598" s="3">
        <v>1.0104959412807399</v>
      </c>
      <c r="E598" s="3">
        <v>1.3665084227423401E-2</v>
      </c>
      <c r="F598" s="3">
        <v>4.1914359398294201E-2</v>
      </c>
    </row>
    <row r="599" spans="1:6" ht="14.5" x14ac:dyDescent="0.3">
      <c r="A599" s="3" t="s">
        <v>5015</v>
      </c>
      <c r="B599" s="3">
        <v>0.46041894934333999</v>
      </c>
      <c r="C599" s="3">
        <v>0.92765703703703695</v>
      </c>
      <c r="D599" s="3">
        <v>1.01064431556637</v>
      </c>
      <c r="E599" s="6">
        <v>1.11308611868345E-7</v>
      </c>
      <c r="F599" s="6">
        <v>1.3401538031019901E-6</v>
      </c>
    </row>
    <row r="600" spans="1:6" ht="14.5" x14ac:dyDescent="0.3">
      <c r="A600" s="3" t="s">
        <v>5940</v>
      </c>
      <c r="B600" s="3">
        <v>4.0229643527204498E-2</v>
      </c>
      <c r="C600" s="3">
        <v>8.1079074074074095E-2</v>
      </c>
      <c r="D600" s="3">
        <v>1.0110706588960501</v>
      </c>
      <c r="E600" s="6">
        <v>6.5053044697146798E-7</v>
      </c>
      <c r="F600" s="6">
        <v>6.4866444637941704E-6</v>
      </c>
    </row>
    <row r="601" spans="1:6" ht="14.5" x14ac:dyDescent="0.3">
      <c r="A601" s="3" t="s">
        <v>4997</v>
      </c>
      <c r="B601" s="3">
        <v>0.14395384615384599</v>
      </c>
      <c r="C601" s="3">
        <v>0.29024537037037001</v>
      </c>
      <c r="D601" s="3">
        <v>1.01166671992283</v>
      </c>
      <c r="E601" s="3">
        <v>3.13767022439349E-4</v>
      </c>
      <c r="F601" s="3">
        <v>1.57803679794985E-3</v>
      </c>
    </row>
    <row r="602" spans="1:6" ht="14.5" x14ac:dyDescent="0.3">
      <c r="A602" s="3" t="s">
        <v>5717</v>
      </c>
      <c r="B602" s="3">
        <v>4.6264540337711104E-3</v>
      </c>
      <c r="C602" s="3">
        <v>9.34166666666667E-3</v>
      </c>
      <c r="D602" s="3">
        <v>1.0137731101880101</v>
      </c>
      <c r="E602" s="3">
        <v>8.2655176207600493E-3</v>
      </c>
      <c r="F602" s="3">
        <v>2.7330664905316999E-2</v>
      </c>
    </row>
    <row r="603" spans="1:6" ht="14.5" x14ac:dyDescent="0.3">
      <c r="A603" s="3" t="s">
        <v>5374</v>
      </c>
      <c r="B603" s="3">
        <v>0.105279924953096</v>
      </c>
      <c r="C603" s="3">
        <v>0.21278666666666701</v>
      </c>
      <c r="D603" s="3">
        <v>1.01517738779406</v>
      </c>
      <c r="E603" s="3">
        <v>5.1320525137321703E-3</v>
      </c>
      <c r="F603" s="3">
        <v>1.8114643060905398E-2</v>
      </c>
    </row>
    <row r="604" spans="1:6" ht="14.5" x14ac:dyDescent="0.3">
      <c r="A604" s="3" t="s">
        <v>5278</v>
      </c>
      <c r="B604" s="3">
        <v>6.4330206378986898E-3</v>
      </c>
      <c r="C604" s="3">
        <v>1.3015000000000001E-2</v>
      </c>
      <c r="D604" s="3">
        <v>1.01660708959938</v>
      </c>
      <c r="E604" s="3">
        <v>3.8824135632618498E-3</v>
      </c>
      <c r="F604" s="3">
        <v>1.42628326314176E-2</v>
      </c>
    </row>
    <row r="605" spans="1:6" ht="14.5" x14ac:dyDescent="0.3">
      <c r="A605" s="3" t="s">
        <v>5618</v>
      </c>
      <c r="B605" s="3">
        <v>4.23189493433396E-3</v>
      </c>
      <c r="C605" s="3">
        <v>8.5712962962963008E-3</v>
      </c>
      <c r="D605" s="3">
        <v>1.0182095995999301</v>
      </c>
      <c r="E605" s="6">
        <v>3.8808752825805403E-5</v>
      </c>
      <c r="F605" s="3">
        <v>2.46650010885208E-4</v>
      </c>
    </row>
    <row r="606" spans="1:6" ht="14.5" x14ac:dyDescent="0.3">
      <c r="A606" s="3" t="s">
        <v>5530</v>
      </c>
      <c r="B606" s="3">
        <v>2.8275046904315201E-2</v>
      </c>
      <c r="C606" s="3">
        <v>5.7294629629629598E-2</v>
      </c>
      <c r="D606" s="3">
        <v>1.0188705004240399</v>
      </c>
      <c r="E606" s="3">
        <v>9.5817146511210493E-3</v>
      </c>
      <c r="F606" s="3">
        <v>3.1023104217729702E-2</v>
      </c>
    </row>
    <row r="607" spans="1:6" ht="14.5" x14ac:dyDescent="0.3">
      <c r="A607" s="3" t="s">
        <v>5516</v>
      </c>
      <c r="B607" s="3">
        <v>9.4026266416510299E-3</v>
      </c>
      <c r="C607" s="3">
        <v>1.9056851851851901E-2</v>
      </c>
      <c r="D607" s="3">
        <v>1.0191740712133901</v>
      </c>
      <c r="E607" s="3">
        <v>1.30153912047074E-2</v>
      </c>
      <c r="F607" s="3">
        <v>4.0213167400419497E-2</v>
      </c>
    </row>
    <row r="608" spans="1:6" ht="14.5" x14ac:dyDescent="0.3">
      <c r="A608" s="3" t="s">
        <v>5449</v>
      </c>
      <c r="B608" s="3">
        <v>0.44564221388367697</v>
      </c>
      <c r="C608" s="3">
        <v>0.90409574074074095</v>
      </c>
      <c r="D608" s="3">
        <v>1.0205896575362801</v>
      </c>
      <c r="E608" s="6">
        <v>9.4733690231836306E-6</v>
      </c>
      <c r="F608" s="6">
        <v>7.0459729641459703E-5</v>
      </c>
    </row>
    <row r="609" spans="1:6" ht="14.5" x14ac:dyDescent="0.3">
      <c r="A609" s="3" t="s">
        <v>5645</v>
      </c>
      <c r="B609" s="3">
        <v>5.2637898686679202E-3</v>
      </c>
      <c r="C609" s="3">
        <v>1.06922222222222E-2</v>
      </c>
      <c r="D609" s="3">
        <v>1.02238792459559</v>
      </c>
      <c r="E609" s="3">
        <v>7.9168714653810805E-4</v>
      </c>
      <c r="F609" s="3">
        <v>3.5671990001522702E-3</v>
      </c>
    </row>
    <row r="610" spans="1:6" ht="14.5" x14ac:dyDescent="0.3">
      <c r="A610" s="3" t="s">
        <v>5948</v>
      </c>
      <c r="B610" s="3">
        <v>9.3921200750469004E-4</v>
      </c>
      <c r="C610" s="3">
        <v>1.90962962962963E-3</v>
      </c>
      <c r="D610" s="3">
        <v>1.02377009838166</v>
      </c>
      <c r="E610" s="3">
        <v>1.1502687694457E-2</v>
      </c>
      <c r="F610" s="3">
        <v>3.6226687220111298E-2</v>
      </c>
    </row>
    <row r="611" spans="1:6" ht="14.5" x14ac:dyDescent="0.3">
      <c r="A611" s="3" t="s">
        <v>5417</v>
      </c>
      <c r="B611" s="3">
        <v>4.43196998123827E-2</v>
      </c>
      <c r="C611" s="3">
        <v>9.0170370370370401E-2</v>
      </c>
      <c r="D611" s="3">
        <v>1.0247053377142901</v>
      </c>
      <c r="E611" s="6">
        <v>1.4167254352215299E-7</v>
      </c>
      <c r="F611" s="6">
        <v>1.66419184096518E-6</v>
      </c>
    </row>
    <row r="612" spans="1:6" ht="14.5" x14ac:dyDescent="0.3">
      <c r="A612" s="3" t="s">
        <v>93</v>
      </c>
      <c r="B612" s="3">
        <v>1.2733046904315199</v>
      </c>
      <c r="C612" s="3">
        <v>2.59131814814815</v>
      </c>
      <c r="D612" s="3">
        <v>1.0251084681751801</v>
      </c>
      <c r="E612" s="3">
        <v>8.1735424775318695E-4</v>
      </c>
      <c r="F612" s="3">
        <v>3.6703552392596799E-3</v>
      </c>
    </row>
    <row r="613" spans="1:6" ht="14.5" x14ac:dyDescent="0.3">
      <c r="A613" s="3" t="s">
        <v>4727</v>
      </c>
      <c r="B613" s="3">
        <v>0.75881069418386504</v>
      </c>
      <c r="C613" s="3">
        <v>1.5456344444444401</v>
      </c>
      <c r="D613" s="3">
        <v>1.0263872336758</v>
      </c>
      <c r="E613" s="3">
        <v>1.8415651882468901E-4</v>
      </c>
      <c r="F613" s="3">
        <v>9.8430690795168292E-4</v>
      </c>
    </row>
    <row r="614" spans="1:6" ht="14.5" x14ac:dyDescent="0.3">
      <c r="A614" s="3" t="s">
        <v>5170</v>
      </c>
      <c r="B614" s="3">
        <v>3.4501500938086301E-2</v>
      </c>
      <c r="C614" s="3">
        <v>7.0282592592592605E-2</v>
      </c>
      <c r="D614" s="3">
        <v>1.0265082850081999</v>
      </c>
      <c r="E614" s="3">
        <v>4.52246676494802E-3</v>
      </c>
      <c r="F614" s="3">
        <v>1.6254319608050901E-2</v>
      </c>
    </row>
    <row r="615" spans="1:6" ht="14.5" x14ac:dyDescent="0.3">
      <c r="A615" s="3" t="s">
        <v>4747</v>
      </c>
      <c r="B615" s="3">
        <v>0.13309287054409</v>
      </c>
      <c r="C615" s="3">
        <v>0.27160074074074098</v>
      </c>
      <c r="D615" s="3">
        <v>1.0290541225573</v>
      </c>
      <c r="E615" s="6">
        <v>9.6167107909037896E-5</v>
      </c>
      <c r="F615" s="3">
        <v>5.5290015278584403E-4</v>
      </c>
    </row>
    <row r="616" spans="1:6" ht="14.5" x14ac:dyDescent="0.3">
      <c r="A616" s="3" t="s">
        <v>5051</v>
      </c>
      <c r="B616" s="3">
        <v>0.10754183864915599</v>
      </c>
      <c r="C616" s="3">
        <v>0.21946185185185199</v>
      </c>
      <c r="D616" s="3">
        <v>1.0290721410488799</v>
      </c>
      <c r="E616" s="3">
        <v>1.55159511391216E-2</v>
      </c>
      <c r="F616" s="3">
        <v>4.6682207310887298E-2</v>
      </c>
    </row>
    <row r="617" spans="1:6" ht="14.5" x14ac:dyDescent="0.3">
      <c r="A617" s="3" t="s">
        <v>5366</v>
      </c>
      <c r="B617" s="3">
        <v>2.7466228893058199E-2</v>
      </c>
      <c r="C617" s="3">
        <v>5.6116666666666697E-2</v>
      </c>
      <c r="D617" s="3">
        <v>1.0307704730199301</v>
      </c>
      <c r="E617" s="3">
        <v>1.37938100752631E-4</v>
      </c>
      <c r="F617" s="3">
        <v>7.6366450662786905E-4</v>
      </c>
    </row>
    <row r="618" spans="1:6" ht="14.5" x14ac:dyDescent="0.3">
      <c r="A618" s="3" t="s">
        <v>5832</v>
      </c>
      <c r="B618" s="3">
        <v>3.51003752345216E-2</v>
      </c>
      <c r="C618" s="3">
        <v>7.1792962962963003E-2</v>
      </c>
      <c r="D618" s="3">
        <v>1.03235598670929</v>
      </c>
      <c r="E618" s="3">
        <v>9.2332343040569097E-3</v>
      </c>
      <c r="F618" s="3">
        <v>3.0048665596225502E-2</v>
      </c>
    </row>
    <row r="619" spans="1:6" ht="14.5" x14ac:dyDescent="0.3">
      <c r="A619" s="3" t="s">
        <v>4753</v>
      </c>
      <c r="B619" s="3">
        <v>3.5591181988742997E-2</v>
      </c>
      <c r="C619" s="3">
        <v>7.2799074074074099E-2</v>
      </c>
      <c r="D619" s="3">
        <v>1.03240025523922</v>
      </c>
      <c r="E619" s="6">
        <v>2.0646155688290598E-9</v>
      </c>
      <c r="F619" s="6">
        <v>3.8639745435306903E-8</v>
      </c>
    </row>
    <row r="620" spans="1:6" ht="14.5" x14ac:dyDescent="0.3">
      <c r="A620" s="3" t="s">
        <v>110</v>
      </c>
      <c r="B620" s="3">
        <v>0.44743377110694199</v>
      </c>
      <c r="C620" s="3">
        <v>0.91612722222222198</v>
      </c>
      <c r="D620" s="3">
        <v>1.0338738074417699</v>
      </c>
      <c r="E620" s="3">
        <v>2.5309462147961602E-4</v>
      </c>
      <c r="F620" s="3">
        <v>1.3059269439954101E-3</v>
      </c>
    </row>
    <row r="621" spans="1:6" ht="14.5" x14ac:dyDescent="0.3">
      <c r="A621" s="3" t="s">
        <v>5746</v>
      </c>
      <c r="B621" s="3">
        <v>3.3762101313320803E-2</v>
      </c>
      <c r="C621" s="3">
        <v>6.9165925925925895E-2</v>
      </c>
      <c r="D621" s="3">
        <v>1.03465678151839</v>
      </c>
      <c r="E621" s="6">
        <v>1.2182603783282101E-5</v>
      </c>
      <c r="F621" s="6">
        <v>8.8279670119421202E-5</v>
      </c>
    </row>
    <row r="622" spans="1:6" ht="14.5" x14ac:dyDescent="0.3">
      <c r="A622" s="3" t="s">
        <v>5879</v>
      </c>
      <c r="B622" s="3">
        <v>1.52476547842402E-3</v>
      </c>
      <c r="C622" s="3">
        <v>3.12518518518519E-3</v>
      </c>
      <c r="D622" s="3">
        <v>1.03535431900453</v>
      </c>
      <c r="E622" s="3">
        <v>3.44426033525198E-3</v>
      </c>
      <c r="F622" s="3">
        <v>1.28641021433388E-2</v>
      </c>
    </row>
    <row r="623" spans="1:6" ht="14.5" x14ac:dyDescent="0.3">
      <c r="A623" s="3" t="s">
        <v>5908</v>
      </c>
      <c r="B623" s="3">
        <v>2.4969043151969999E-2</v>
      </c>
      <c r="C623" s="3">
        <v>5.1210370370370399E-2</v>
      </c>
      <c r="D623" s="3">
        <v>1.03629545690338</v>
      </c>
      <c r="E623" s="3">
        <v>1.20330332343384E-4</v>
      </c>
      <c r="F623" s="3">
        <v>6.7611414795725302E-4</v>
      </c>
    </row>
    <row r="624" spans="1:6" ht="14.5" x14ac:dyDescent="0.3">
      <c r="A624" s="3" t="s">
        <v>4954</v>
      </c>
      <c r="B624" s="3">
        <v>1.03129455909944</v>
      </c>
      <c r="C624" s="3">
        <v>2.1204983333333298</v>
      </c>
      <c r="D624" s="3">
        <v>1.0399468938397201</v>
      </c>
      <c r="E624" s="3">
        <v>1.18645048237036E-2</v>
      </c>
      <c r="F624" s="3">
        <v>3.7187166154391597E-2</v>
      </c>
    </row>
    <row r="625" spans="1:6" ht="14.5" x14ac:dyDescent="0.3">
      <c r="A625" s="3" t="s">
        <v>5580</v>
      </c>
      <c r="B625" s="3">
        <v>1.4724577861163201E-2</v>
      </c>
      <c r="C625" s="3">
        <v>3.0296666666666701E-2</v>
      </c>
      <c r="D625" s="3">
        <v>1.0409327986089001</v>
      </c>
      <c r="E625" s="6">
        <v>5.2044089266439E-5</v>
      </c>
      <c r="F625" s="3">
        <v>3.2045712998169903E-4</v>
      </c>
    </row>
    <row r="626" spans="1:6" ht="14.5" x14ac:dyDescent="0.3">
      <c r="A626" s="3" t="s">
        <v>5690</v>
      </c>
      <c r="B626" s="3">
        <v>0.207332270168856</v>
      </c>
      <c r="C626" s="3">
        <v>0.42688425925925899</v>
      </c>
      <c r="D626" s="3">
        <v>1.0419002845097201</v>
      </c>
      <c r="E626" s="3">
        <v>4.2756781064355797E-3</v>
      </c>
      <c r="F626" s="3">
        <v>1.54945347387181E-2</v>
      </c>
    </row>
    <row r="627" spans="1:6" ht="14.5" x14ac:dyDescent="0.3">
      <c r="A627" s="3" t="s">
        <v>4760</v>
      </c>
      <c r="B627" s="3">
        <v>8.1508442776735499E-3</v>
      </c>
      <c r="C627" s="3">
        <v>1.6794814814814801E-2</v>
      </c>
      <c r="D627" s="3">
        <v>1.0429944791380501</v>
      </c>
      <c r="E627" s="3">
        <v>7.0833499534795805E-4</v>
      </c>
      <c r="F627" s="3">
        <v>3.2385499349484501E-3</v>
      </c>
    </row>
    <row r="628" spans="1:6" ht="14.5" x14ac:dyDescent="0.3">
      <c r="A628" s="3" t="s">
        <v>5574</v>
      </c>
      <c r="B628" s="3">
        <v>8.90337711069418E-3</v>
      </c>
      <c r="C628" s="3">
        <v>1.83485185185185E-2</v>
      </c>
      <c r="D628" s="3">
        <v>1.0432390139232199</v>
      </c>
      <c r="E628" s="3">
        <v>1.38880102145039E-2</v>
      </c>
      <c r="F628" s="3">
        <v>4.2488218316296303E-2</v>
      </c>
    </row>
    <row r="629" spans="1:6" ht="14.5" x14ac:dyDescent="0.3">
      <c r="A629" s="3" t="s">
        <v>5951</v>
      </c>
      <c r="B629" s="3">
        <v>3.4457786116322699E-2</v>
      </c>
      <c r="C629" s="3">
        <v>7.1025370370370405E-2</v>
      </c>
      <c r="D629" s="3">
        <v>1.0435044369403199</v>
      </c>
      <c r="E629" s="3">
        <v>1.6799674087536999E-2</v>
      </c>
      <c r="F629" s="3">
        <v>4.9857634215153199E-2</v>
      </c>
    </row>
    <row r="630" spans="1:6" ht="14.5" x14ac:dyDescent="0.3">
      <c r="A630" s="3" t="s">
        <v>5462</v>
      </c>
      <c r="B630" s="3">
        <v>2.7837335834896799E-2</v>
      </c>
      <c r="C630" s="3">
        <v>5.7401111111111097E-2</v>
      </c>
      <c r="D630" s="3">
        <v>1.04405751833036</v>
      </c>
      <c r="E630" s="3">
        <v>1.6281220641145702E-2</v>
      </c>
      <c r="F630" s="3">
        <v>4.8556993677593897E-2</v>
      </c>
    </row>
    <row r="631" spans="1:6" ht="14.5" x14ac:dyDescent="0.3">
      <c r="A631" s="3" t="s">
        <v>62</v>
      </c>
      <c r="B631" s="3">
        <v>0.213012570356473</v>
      </c>
      <c r="C631" s="3">
        <v>0.43959166666666699</v>
      </c>
      <c r="D631" s="3">
        <v>1.04522546771543</v>
      </c>
      <c r="E631" s="3">
        <v>6.1841096526026799E-4</v>
      </c>
      <c r="F631" s="3">
        <v>2.87358125945931E-3</v>
      </c>
    </row>
    <row r="632" spans="1:6" ht="14.5" x14ac:dyDescent="0.3">
      <c r="A632" s="3" t="s">
        <v>4849</v>
      </c>
      <c r="B632" s="3">
        <v>2.66054409005629E-2</v>
      </c>
      <c r="C632" s="3">
        <v>5.49131481481481E-2</v>
      </c>
      <c r="D632" s="3">
        <v>1.0454303109644201</v>
      </c>
      <c r="E632" s="3">
        <v>1.3464139039777399E-4</v>
      </c>
      <c r="F632" s="3">
        <v>7.4752174926431695E-4</v>
      </c>
    </row>
    <row r="633" spans="1:6" ht="14.5" x14ac:dyDescent="0.3">
      <c r="A633" s="3" t="s">
        <v>5031</v>
      </c>
      <c r="B633" s="3">
        <v>1.56979530956848</v>
      </c>
      <c r="C633" s="3">
        <v>3.2418733333333298</v>
      </c>
      <c r="D633" s="3">
        <v>1.04625126894737</v>
      </c>
      <c r="E633" s="3">
        <v>8.1026660053444503E-3</v>
      </c>
      <c r="F633" s="3">
        <v>2.6871804111774901E-2</v>
      </c>
    </row>
    <row r="634" spans="1:6" ht="14.5" x14ac:dyDescent="0.3">
      <c r="A634" s="3" t="s">
        <v>5355</v>
      </c>
      <c r="B634" s="3">
        <v>3.7384615384615399E-3</v>
      </c>
      <c r="C634" s="3">
        <v>7.73055555555556E-3</v>
      </c>
      <c r="D634" s="3">
        <v>1.04812740642461</v>
      </c>
      <c r="E634" s="3">
        <v>4.8332655632234997E-3</v>
      </c>
      <c r="F634" s="3">
        <v>1.7221288612016501E-2</v>
      </c>
    </row>
    <row r="635" spans="1:6" ht="14.5" x14ac:dyDescent="0.3">
      <c r="A635" s="3" t="s">
        <v>4711</v>
      </c>
      <c r="B635" s="3">
        <v>5.9687035647279503</v>
      </c>
      <c r="C635" s="3">
        <v>12.3634624074074</v>
      </c>
      <c r="D635" s="3">
        <v>1.05059331955461</v>
      </c>
      <c r="E635" s="6">
        <v>2.62025747549318E-5</v>
      </c>
      <c r="F635" s="3">
        <v>1.7456012373023901E-4</v>
      </c>
    </row>
    <row r="636" spans="1:6" ht="14.5" x14ac:dyDescent="0.3">
      <c r="A636" s="3" t="s">
        <v>5272</v>
      </c>
      <c r="B636" s="3">
        <v>2.4867729831144499E-2</v>
      </c>
      <c r="C636" s="3">
        <v>5.1516296296296303E-2</v>
      </c>
      <c r="D636" s="3">
        <v>1.05075406601734</v>
      </c>
      <c r="E636" s="3">
        <v>7.1983093386440902E-3</v>
      </c>
      <c r="F636" s="3">
        <v>2.4254181480684998E-2</v>
      </c>
    </row>
    <row r="637" spans="1:6" ht="14.5" x14ac:dyDescent="0.3">
      <c r="A637" s="3" t="s">
        <v>4713</v>
      </c>
      <c r="B637" s="3">
        <v>0.45820731707317103</v>
      </c>
      <c r="C637" s="3">
        <v>0.94995574074074096</v>
      </c>
      <c r="D637" s="3">
        <v>1.0518598015007601</v>
      </c>
      <c r="E637" s="3">
        <v>7.4043769091624101E-3</v>
      </c>
      <c r="F637" s="3">
        <v>2.4851406677546799E-2</v>
      </c>
    </row>
    <row r="638" spans="1:6" ht="14.5" x14ac:dyDescent="0.3">
      <c r="A638" s="3" t="s">
        <v>1938</v>
      </c>
      <c r="B638" s="3">
        <v>0.39102795497185699</v>
      </c>
      <c r="C638" s="3">
        <v>0.81135240740740699</v>
      </c>
      <c r="D638" s="3">
        <v>1.0530569280146</v>
      </c>
      <c r="E638" s="6">
        <v>1.26473527505895E-8</v>
      </c>
      <c r="F638" s="6">
        <v>1.9344229698852499E-7</v>
      </c>
    </row>
    <row r="639" spans="1:6" ht="14.5" x14ac:dyDescent="0.3">
      <c r="A639" s="3" t="s">
        <v>5013</v>
      </c>
      <c r="B639" s="3">
        <v>0.115441838649156</v>
      </c>
      <c r="C639" s="3">
        <v>0.23966999999999999</v>
      </c>
      <c r="D639" s="3">
        <v>1.0538831520874501</v>
      </c>
      <c r="E639" s="3">
        <v>4.16089687962584E-4</v>
      </c>
      <c r="F639" s="3">
        <v>2.02487493894951E-3</v>
      </c>
    </row>
    <row r="640" spans="1:6" ht="14.5" x14ac:dyDescent="0.3">
      <c r="A640" s="3" t="s">
        <v>4817</v>
      </c>
      <c r="B640" s="3">
        <v>1.20851782363977E-2</v>
      </c>
      <c r="C640" s="3">
        <v>2.5091296296296299E-2</v>
      </c>
      <c r="D640" s="3">
        <v>1.0539482562671301</v>
      </c>
      <c r="E640" s="6">
        <v>1.9997373016447799E-6</v>
      </c>
      <c r="F640" s="6">
        <v>1.7680759522838201E-5</v>
      </c>
    </row>
    <row r="641" spans="1:6" ht="14.5" x14ac:dyDescent="0.3">
      <c r="A641" s="3" t="s">
        <v>4831</v>
      </c>
      <c r="B641" s="3">
        <v>5.2148217636022502E-2</v>
      </c>
      <c r="C641" s="3">
        <v>0.108286111111111</v>
      </c>
      <c r="D641" s="3">
        <v>1.0541583641483301</v>
      </c>
      <c r="E641" s="6">
        <v>6.6257221070287904E-6</v>
      </c>
      <c r="F641" s="6">
        <v>5.1325673373802899E-5</v>
      </c>
    </row>
    <row r="642" spans="1:6" ht="14.5" x14ac:dyDescent="0.3">
      <c r="A642" s="3" t="s">
        <v>5071</v>
      </c>
      <c r="B642" s="3">
        <v>6.73151969981238E-2</v>
      </c>
      <c r="C642" s="3">
        <v>0.14008555555555599</v>
      </c>
      <c r="D642" s="3">
        <v>1.05730405703674</v>
      </c>
      <c r="E642" s="3">
        <v>6.4587959400054804E-3</v>
      </c>
      <c r="F642" s="3">
        <v>2.2101337983016601E-2</v>
      </c>
    </row>
    <row r="643" spans="1:6" ht="14.5" x14ac:dyDescent="0.3">
      <c r="A643" s="3" t="s">
        <v>5322</v>
      </c>
      <c r="B643" s="3">
        <v>6.9320825515947496E-2</v>
      </c>
      <c r="C643" s="3">
        <v>0.14452388888888901</v>
      </c>
      <c r="D643" s="3">
        <v>1.05994724061155</v>
      </c>
      <c r="E643" s="3">
        <v>4.3846401317598803E-3</v>
      </c>
      <c r="F643" s="3">
        <v>1.5835957851177199E-2</v>
      </c>
    </row>
    <row r="644" spans="1:6" ht="14.5" x14ac:dyDescent="0.3">
      <c r="A644" s="3" t="s">
        <v>5705</v>
      </c>
      <c r="B644" s="3">
        <v>9.5647279549718606E-3</v>
      </c>
      <c r="C644" s="3">
        <v>1.9969444444444401E-2</v>
      </c>
      <c r="D644" s="3">
        <v>1.0619983567831</v>
      </c>
      <c r="E644" s="3">
        <v>7.06541294149521E-3</v>
      </c>
      <c r="F644" s="3">
        <v>2.3858659471894899E-2</v>
      </c>
    </row>
    <row r="645" spans="1:6" ht="14.5" x14ac:dyDescent="0.3">
      <c r="A645" s="3" t="s">
        <v>5335</v>
      </c>
      <c r="B645" s="3">
        <v>0.14673470919324599</v>
      </c>
      <c r="C645" s="3">
        <v>0.30649999999999999</v>
      </c>
      <c r="D645" s="3">
        <v>1.06267690189548</v>
      </c>
      <c r="E645" s="3">
        <v>7.6484817388011998E-4</v>
      </c>
      <c r="F645" s="3">
        <v>3.4607890062044299E-3</v>
      </c>
    </row>
    <row r="646" spans="1:6" ht="14.5" x14ac:dyDescent="0.3">
      <c r="A646" s="3" t="s">
        <v>4737</v>
      </c>
      <c r="B646" s="3">
        <v>4.0436772983114398E-2</v>
      </c>
      <c r="C646" s="3">
        <v>8.4503333333333305E-2</v>
      </c>
      <c r="D646" s="3">
        <v>1.0633403823430001</v>
      </c>
      <c r="E646" s="3">
        <v>2.8750711244587298E-4</v>
      </c>
      <c r="F646" s="3">
        <v>1.4621474658772201E-3</v>
      </c>
    </row>
    <row r="647" spans="1:6" ht="14.5" x14ac:dyDescent="0.3">
      <c r="A647" s="3" t="s">
        <v>5884</v>
      </c>
      <c r="B647" s="3">
        <v>2.2889868667917399E-2</v>
      </c>
      <c r="C647" s="3">
        <v>4.7850370370370397E-2</v>
      </c>
      <c r="D647" s="3">
        <v>1.0638209061080599</v>
      </c>
      <c r="E647" s="6">
        <v>6.1783162244175507E-5</v>
      </c>
      <c r="F647" s="3">
        <v>3.7314889636001699E-4</v>
      </c>
    </row>
    <row r="648" spans="1:6" ht="14.5" x14ac:dyDescent="0.3">
      <c r="A648" s="3" t="s">
        <v>5297</v>
      </c>
      <c r="B648" s="3">
        <v>1.04354596622889E-2</v>
      </c>
      <c r="C648" s="3">
        <v>2.1844259259259299E-2</v>
      </c>
      <c r="D648" s="3">
        <v>1.06576003480751</v>
      </c>
      <c r="E648" s="3">
        <v>1.52775276404702E-2</v>
      </c>
      <c r="F648" s="3">
        <v>4.6070573337682399E-2</v>
      </c>
    </row>
    <row r="649" spans="1:6" ht="14.5" x14ac:dyDescent="0.3">
      <c r="A649" s="3" t="s">
        <v>5055</v>
      </c>
      <c r="B649" s="3">
        <v>1.49147054409006</v>
      </c>
      <c r="C649" s="3">
        <v>3.1320964814814798</v>
      </c>
      <c r="D649" s="3">
        <v>1.0703931689271899</v>
      </c>
      <c r="E649" s="6">
        <v>3.0380684966115901E-5</v>
      </c>
      <c r="F649" s="3">
        <v>1.9849380285053399E-4</v>
      </c>
    </row>
    <row r="650" spans="1:6" ht="14.5" x14ac:dyDescent="0.3">
      <c r="A650" s="3" t="s">
        <v>4803</v>
      </c>
      <c r="B650" s="3">
        <v>0.71579681050656696</v>
      </c>
      <c r="C650" s="3">
        <v>1.50395907407407</v>
      </c>
      <c r="D650" s="3">
        <v>1.0711432883204799</v>
      </c>
      <c r="E650" s="3">
        <v>1.33956226358494E-3</v>
      </c>
      <c r="F650" s="3">
        <v>5.6712420670542102E-3</v>
      </c>
    </row>
    <row r="651" spans="1:6" ht="14.5" x14ac:dyDescent="0.3">
      <c r="A651" s="3" t="s">
        <v>5012</v>
      </c>
      <c r="B651" s="3">
        <v>5.5486116322701701E-2</v>
      </c>
      <c r="C651" s="3">
        <v>0.116646666666667</v>
      </c>
      <c r="D651" s="3">
        <v>1.0719463488804499</v>
      </c>
      <c r="E651" s="6">
        <v>3.0541726117355802E-5</v>
      </c>
      <c r="F651" s="3">
        <v>1.99383030341486E-4</v>
      </c>
    </row>
    <row r="652" spans="1:6" ht="14.5" x14ac:dyDescent="0.3">
      <c r="A652" s="3" t="s">
        <v>5166</v>
      </c>
      <c r="B652" s="3">
        <v>1.91144465290807E-3</v>
      </c>
      <c r="C652" s="3">
        <v>4.0185185185185202E-3</v>
      </c>
      <c r="D652" s="3">
        <v>1.0720003036533501</v>
      </c>
      <c r="E652" s="3">
        <v>7.2949983400249496E-3</v>
      </c>
      <c r="F652" s="3">
        <v>2.4536389133375101E-2</v>
      </c>
    </row>
    <row r="653" spans="1:6" ht="14.5" x14ac:dyDescent="0.3">
      <c r="A653" s="3" t="s">
        <v>4755</v>
      </c>
      <c r="B653" s="3">
        <v>6.3108255159474699E-2</v>
      </c>
      <c r="C653" s="3">
        <v>0.13272296296296299</v>
      </c>
      <c r="D653" s="3">
        <v>1.0725173582082399</v>
      </c>
      <c r="E653" s="6">
        <v>2.8639103581552201E-5</v>
      </c>
      <c r="F653" s="3">
        <v>1.8834496211426899E-4</v>
      </c>
    </row>
    <row r="654" spans="1:6" ht="14.5" x14ac:dyDescent="0.3">
      <c r="A654" s="3" t="s">
        <v>5920</v>
      </c>
      <c r="B654" s="3">
        <v>1.06754221388368E-3</v>
      </c>
      <c r="C654" s="3">
        <v>2.2461111111111102E-3</v>
      </c>
      <c r="D654" s="3">
        <v>1.0731361775072501</v>
      </c>
      <c r="E654" s="3">
        <v>3.9576717097657803E-3</v>
      </c>
      <c r="F654" s="3">
        <v>1.44971983019824E-2</v>
      </c>
    </row>
    <row r="655" spans="1:6" ht="14.5" x14ac:dyDescent="0.3">
      <c r="A655" s="3" t="s">
        <v>5010</v>
      </c>
      <c r="B655" s="3">
        <v>0.55070806754221402</v>
      </c>
      <c r="C655" s="3">
        <v>1.1587762962963</v>
      </c>
      <c r="D655" s="3">
        <v>1.07324243016066</v>
      </c>
      <c r="E655" s="3">
        <v>5.0765944065140796E-3</v>
      </c>
      <c r="F655" s="3">
        <v>1.79541661511332E-2</v>
      </c>
    </row>
    <row r="656" spans="1:6" ht="14.5" x14ac:dyDescent="0.3">
      <c r="A656" s="3" t="s">
        <v>5182</v>
      </c>
      <c r="B656" s="3">
        <v>0.116217636022514</v>
      </c>
      <c r="C656" s="3">
        <v>0.24464537037037001</v>
      </c>
      <c r="D656" s="3">
        <v>1.0738629674192</v>
      </c>
      <c r="E656" s="3">
        <v>3.08971991102831E-3</v>
      </c>
      <c r="F656" s="3">
        <v>1.17121035611656E-2</v>
      </c>
    </row>
    <row r="657" spans="1:6" ht="14.5" x14ac:dyDescent="0.3">
      <c r="A657" s="3" t="s">
        <v>5300</v>
      </c>
      <c r="B657" s="3">
        <v>5.7068480300187602E-2</v>
      </c>
      <c r="C657" s="3">
        <v>0.120199814814815</v>
      </c>
      <c r="D657" s="3">
        <v>1.07466862284611</v>
      </c>
      <c r="E657" s="3">
        <v>1.11009993629304E-2</v>
      </c>
      <c r="F657" s="3">
        <v>3.5138552655309102E-2</v>
      </c>
    </row>
    <row r="658" spans="1:6" ht="14.5" x14ac:dyDescent="0.3">
      <c r="A658" s="3" t="s">
        <v>5788</v>
      </c>
      <c r="B658" s="3">
        <v>2.8811632270168901E-2</v>
      </c>
      <c r="C658" s="3">
        <v>6.0685000000000003E-2</v>
      </c>
      <c r="D658" s="3">
        <v>1.07468856194417</v>
      </c>
      <c r="E658" s="3">
        <v>8.9023673994594807E-3</v>
      </c>
      <c r="F658" s="3">
        <v>2.9118415850887199E-2</v>
      </c>
    </row>
    <row r="659" spans="1:6" ht="14.5" x14ac:dyDescent="0.3">
      <c r="A659" s="3" t="s">
        <v>5081</v>
      </c>
      <c r="B659" s="3">
        <v>0.41416191369605998</v>
      </c>
      <c r="C659" s="3">
        <v>0.872808148148148</v>
      </c>
      <c r="D659" s="3">
        <v>1.0754696805711701</v>
      </c>
      <c r="E659" s="3">
        <v>1.03348826176872E-2</v>
      </c>
      <c r="F659" s="3">
        <v>3.3088949956144899E-2</v>
      </c>
    </row>
    <row r="660" spans="1:6" ht="14.5" x14ac:dyDescent="0.3">
      <c r="A660" s="3" t="s">
        <v>5549</v>
      </c>
      <c r="B660" s="3">
        <v>3.6084052532832998E-2</v>
      </c>
      <c r="C660" s="3">
        <v>7.6093703703703705E-2</v>
      </c>
      <c r="D660" s="3">
        <v>1.0764157102407099</v>
      </c>
      <c r="E660" s="3">
        <v>3.40763312011877E-4</v>
      </c>
      <c r="F660" s="3">
        <v>1.69541589094606E-3</v>
      </c>
    </row>
    <row r="661" spans="1:6" ht="14.5" x14ac:dyDescent="0.3">
      <c r="A661" s="3" t="s">
        <v>5104</v>
      </c>
      <c r="B661" s="3">
        <v>1.2480260787992501</v>
      </c>
      <c r="C661" s="3">
        <v>2.6325681481481502</v>
      </c>
      <c r="D661" s="3">
        <v>1.0768227970300099</v>
      </c>
      <c r="E661" s="3">
        <v>1.4952330016988801E-3</v>
      </c>
      <c r="F661" s="3">
        <v>6.2436195684459402E-3</v>
      </c>
    </row>
    <row r="662" spans="1:6" ht="14.5" x14ac:dyDescent="0.3">
      <c r="A662" s="3" t="s">
        <v>5411</v>
      </c>
      <c r="B662" s="3">
        <v>9.3979362101313298E-3</v>
      </c>
      <c r="C662" s="3">
        <v>1.98711111111111E-2</v>
      </c>
      <c r="D662" s="3">
        <v>1.08025666405726</v>
      </c>
      <c r="E662" s="3">
        <v>3.8928588827196698E-3</v>
      </c>
      <c r="F662" s="3">
        <v>1.42961567814879E-2</v>
      </c>
    </row>
    <row r="663" spans="1:6" ht="14.5" x14ac:dyDescent="0.3">
      <c r="A663" s="3" t="s">
        <v>5344</v>
      </c>
      <c r="B663" s="3">
        <v>8.5245778611632295E-3</v>
      </c>
      <c r="C663" s="3">
        <v>1.80251851851852E-2</v>
      </c>
      <c r="D663" s="3">
        <v>1.08031378288025</v>
      </c>
      <c r="E663" s="3">
        <v>1.04807764318445E-2</v>
      </c>
      <c r="F663" s="3">
        <v>3.3488234283941501E-2</v>
      </c>
    </row>
    <row r="664" spans="1:6" ht="14.5" x14ac:dyDescent="0.3">
      <c r="A664" s="3" t="s">
        <v>5061</v>
      </c>
      <c r="B664" s="3">
        <v>3.0974296435272001E-2</v>
      </c>
      <c r="C664" s="3">
        <v>6.5568148148148195E-2</v>
      </c>
      <c r="D664" s="3">
        <v>1.0819236364823099</v>
      </c>
      <c r="E664" s="6">
        <v>1.7754880844994498E-5</v>
      </c>
      <c r="F664" s="3">
        <v>1.2354609775414699E-4</v>
      </c>
    </row>
    <row r="665" spans="1:6" ht="14.5" x14ac:dyDescent="0.3">
      <c r="A665" s="3" t="s">
        <v>5</v>
      </c>
      <c r="B665" s="3">
        <v>0.10810787992495299</v>
      </c>
      <c r="C665" s="3">
        <v>0.22888222222222199</v>
      </c>
      <c r="D665" s="3">
        <v>1.0821337258305099</v>
      </c>
      <c r="E665" s="3">
        <v>1.9231119225984301E-3</v>
      </c>
      <c r="F665" s="3">
        <v>7.7712346528574601E-3</v>
      </c>
    </row>
    <row r="666" spans="1:6" ht="14.5" x14ac:dyDescent="0.3">
      <c r="A666" s="3" t="s">
        <v>5557</v>
      </c>
      <c r="B666" s="3">
        <v>3.6028330206379001E-2</v>
      </c>
      <c r="C666" s="3">
        <v>7.6318703703703694E-2</v>
      </c>
      <c r="D666" s="3">
        <v>1.0829048777558099</v>
      </c>
      <c r="E666" s="6">
        <v>9.5189573013997904E-5</v>
      </c>
      <c r="F666" s="3">
        <v>5.4772259316000999E-4</v>
      </c>
    </row>
    <row r="667" spans="1:6" ht="14.5" x14ac:dyDescent="0.3">
      <c r="A667" s="3" t="s">
        <v>5810</v>
      </c>
      <c r="B667" s="3">
        <v>0.12566679174484099</v>
      </c>
      <c r="C667" s="3">
        <v>0.26651740740740698</v>
      </c>
      <c r="D667" s="3">
        <v>1.08462630601897</v>
      </c>
      <c r="E667" s="6">
        <v>1.07240058824427E-5</v>
      </c>
      <c r="F667" s="6">
        <v>7.8783444789913703E-5</v>
      </c>
    </row>
    <row r="668" spans="1:6" ht="14.5" x14ac:dyDescent="0.3">
      <c r="A668" s="3" t="s">
        <v>5179</v>
      </c>
      <c r="B668" s="3">
        <v>3.8127204502814302E-2</v>
      </c>
      <c r="C668" s="3">
        <v>8.0877962962962999E-2</v>
      </c>
      <c r="D668" s="3">
        <v>1.0849259050425</v>
      </c>
      <c r="E668" s="3">
        <v>1.15783081956996E-2</v>
      </c>
      <c r="F668" s="3">
        <v>3.6421776524790297E-2</v>
      </c>
    </row>
    <row r="669" spans="1:6" ht="14.5" x14ac:dyDescent="0.3">
      <c r="A669" s="3" t="s">
        <v>5138</v>
      </c>
      <c r="B669" s="3">
        <v>2.7198874296435301E-2</v>
      </c>
      <c r="C669" s="3">
        <v>5.7818148148148098E-2</v>
      </c>
      <c r="D669" s="3">
        <v>1.08797545898401</v>
      </c>
      <c r="E669" s="6">
        <v>3.2622059625587298E-5</v>
      </c>
      <c r="F669" s="3">
        <v>2.1150823416165999E-4</v>
      </c>
    </row>
    <row r="670" spans="1:6" ht="14.5" x14ac:dyDescent="0.3">
      <c r="A670" s="3" t="s">
        <v>5273</v>
      </c>
      <c r="B670" s="3">
        <v>2.4261350844277701E-2</v>
      </c>
      <c r="C670" s="3">
        <v>5.16109259259259E-2</v>
      </c>
      <c r="D670" s="3">
        <v>1.0890166332223099</v>
      </c>
      <c r="E670" s="6">
        <v>1.7058969689929701E-8</v>
      </c>
      <c r="F670" s="6">
        <v>2.5270097396225099E-7</v>
      </c>
    </row>
    <row r="671" spans="1:6" ht="14.5" x14ac:dyDescent="0.3">
      <c r="A671" s="3" t="s">
        <v>4735</v>
      </c>
      <c r="B671" s="3">
        <v>2.21249530956848E-2</v>
      </c>
      <c r="C671" s="3">
        <v>4.7095925925925902E-2</v>
      </c>
      <c r="D671" s="3">
        <v>1.0899278669217001</v>
      </c>
      <c r="E671" s="3">
        <v>2.65578581290768E-4</v>
      </c>
      <c r="F671" s="3">
        <v>1.3641582849279301E-3</v>
      </c>
    </row>
    <row r="672" spans="1:6" ht="14.5" x14ac:dyDescent="0.3">
      <c r="A672" s="3" t="s">
        <v>5329</v>
      </c>
      <c r="B672" s="3">
        <v>1.75018761726079E-2</v>
      </c>
      <c r="C672" s="3">
        <v>3.7339259259259301E-2</v>
      </c>
      <c r="D672" s="3">
        <v>1.0931837225841201</v>
      </c>
      <c r="E672" s="3">
        <v>1.7608093823982099E-4</v>
      </c>
      <c r="F672" s="3">
        <v>9.4647661862891298E-4</v>
      </c>
    </row>
    <row r="673" spans="1:6" ht="14.5" x14ac:dyDescent="0.3">
      <c r="A673" s="3" t="s">
        <v>5105</v>
      </c>
      <c r="B673" s="3">
        <v>0.132263227016886</v>
      </c>
      <c r="C673" s="3">
        <v>0.28222314814814797</v>
      </c>
      <c r="D673" s="3">
        <v>1.09342431705608</v>
      </c>
      <c r="E673" s="3">
        <v>3.1252911376476001E-4</v>
      </c>
      <c r="F673" s="3">
        <v>1.57267634409317E-3</v>
      </c>
    </row>
    <row r="674" spans="1:6" ht="14.5" x14ac:dyDescent="0.3">
      <c r="A674" s="3" t="s">
        <v>5324</v>
      </c>
      <c r="B674" s="3">
        <v>8.4155722326454008E-3</v>
      </c>
      <c r="C674" s="3">
        <v>1.7967962962963002E-2</v>
      </c>
      <c r="D674" s="3">
        <v>1.0942935802899201</v>
      </c>
      <c r="E674" s="3">
        <v>3.5549510911755899E-3</v>
      </c>
      <c r="F674" s="3">
        <v>1.3217673708243E-2</v>
      </c>
    </row>
    <row r="675" spans="1:6" ht="14.5" x14ac:dyDescent="0.3">
      <c r="A675" s="3" t="s">
        <v>5613</v>
      </c>
      <c r="B675" s="3">
        <v>2.3026829268292699E-2</v>
      </c>
      <c r="C675" s="3">
        <v>4.9172407407407401E-2</v>
      </c>
      <c r="D675" s="3">
        <v>1.0945332194489099</v>
      </c>
      <c r="E675" s="3">
        <v>9.3910922084460106E-3</v>
      </c>
      <c r="F675" s="3">
        <v>3.0494393270912801E-2</v>
      </c>
    </row>
    <row r="676" spans="1:6" ht="14.5" x14ac:dyDescent="0.3">
      <c r="A676" s="3" t="s">
        <v>4720</v>
      </c>
      <c r="B676" s="3">
        <v>6.20966228893058E-2</v>
      </c>
      <c r="C676" s="3">
        <v>0.13269814814814801</v>
      </c>
      <c r="D676" s="3">
        <v>1.09556152245385</v>
      </c>
      <c r="E676" s="6">
        <v>9.410761824791101E-10</v>
      </c>
      <c r="F676" s="6">
        <v>1.936351004101E-8</v>
      </c>
    </row>
    <row r="677" spans="1:6" ht="14.5" x14ac:dyDescent="0.3">
      <c r="A677" s="3" t="s">
        <v>5694</v>
      </c>
      <c r="B677" s="3">
        <v>1.4062851782363999E-2</v>
      </c>
      <c r="C677" s="3">
        <v>3.00564814814815E-2</v>
      </c>
      <c r="D677" s="3">
        <v>1.09578694632061</v>
      </c>
      <c r="E677" s="6">
        <v>7.5841008820766906E-5</v>
      </c>
      <c r="F677" s="3">
        <v>4.4784595715047801E-4</v>
      </c>
    </row>
    <row r="678" spans="1:6" ht="14.5" x14ac:dyDescent="0.3">
      <c r="A678" s="3" t="s">
        <v>8</v>
      </c>
      <c r="B678" s="3">
        <v>0.190441651031895</v>
      </c>
      <c r="C678" s="3">
        <v>0.40721018518518498</v>
      </c>
      <c r="D678" s="3">
        <v>1.0964246052186399</v>
      </c>
      <c r="E678" s="3">
        <v>3.0024568768621102E-4</v>
      </c>
      <c r="F678" s="3">
        <v>1.5185179794975001E-3</v>
      </c>
    </row>
    <row r="679" spans="1:6" ht="14.5" x14ac:dyDescent="0.3">
      <c r="A679" s="3" t="s">
        <v>5506</v>
      </c>
      <c r="B679" s="3">
        <v>5.9319324577861203E-2</v>
      </c>
      <c r="C679" s="3">
        <v>0.12686870370370401</v>
      </c>
      <c r="D679" s="3">
        <v>1.0967621491914701</v>
      </c>
      <c r="E679" s="3">
        <v>1.05473004050758E-3</v>
      </c>
      <c r="F679" s="3">
        <v>4.5898511290511099E-3</v>
      </c>
    </row>
    <row r="680" spans="1:6" ht="14.5" x14ac:dyDescent="0.3">
      <c r="A680" s="3" t="s">
        <v>58</v>
      </c>
      <c r="B680" s="3">
        <v>0.79810243902439004</v>
      </c>
      <c r="C680" s="3">
        <v>1.70721833333333</v>
      </c>
      <c r="D680" s="3">
        <v>1.0970017360401101</v>
      </c>
      <c r="E680" s="3">
        <v>1.4755159071569199E-4</v>
      </c>
      <c r="F680" s="3">
        <v>8.0940758384599298E-4</v>
      </c>
    </row>
    <row r="681" spans="1:6" ht="14.5" x14ac:dyDescent="0.3">
      <c r="A681" s="3" t="s">
        <v>105</v>
      </c>
      <c r="B681" s="3">
        <v>1.5965103189493401E-2</v>
      </c>
      <c r="C681" s="3">
        <v>3.4174629629629603E-2</v>
      </c>
      <c r="D681" s="3">
        <v>1.0980038248778301</v>
      </c>
      <c r="E681" s="3">
        <v>1.26610881550724E-2</v>
      </c>
      <c r="F681" s="3">
        <v>3.93201195116029E-2</v>
      </c>
    </row>
    <row r="682" spans="1:6" ht="14.5" x14ac:dyDescent="0.3">
      <c r="A682" s="3" t="s">
        <v>5495</v>
      </c>
      <c r="B682" s="3">
        <v>6.8669793621013104E-3</v>
      </c>
      <c r="C682" s="3">
        <v>1.47022222222222E-2</v>
      </c>
      <c r="D682" s="3">
        <v>1.0982867001832</v>
      </c>
      <c r="E682" s="3">
        <v>1.8139102283232301E-4</v>
      </c>
      <c r="F682" s="3">
        <v>9.7162421481938801E-4</v>
      </c>
    </row>
    <row r="683" spans="1:6" ht="14.5" x14ac:dyDescent="0.3">
      <c r="A683" s="3" t="s">
        <v>5807</v>
      </c>
      <c r="B683" s="3">
        <v>1.8715384615384599E-2</v>
      </c>
      <c r="C683" s="3">
        <v>4.0092962962962997E-2</v>
      </c>
      <c r="D683" s="3">
        <v>1.0991243429159501</v>
      </c>
      <c r="E683" s="3">
        <v>1.00835225602463E-4</v>
      </c>
      <c r="F683" s="3">
        <v>5.7711536551820002E-4</v>
      </c>
    </row>
    <row r="684" spans="1:6" ht="14.5" x14ac:dyDescent="0.3">
      <c r="A684" s="3" t="s">
        <v>5904</v>
      </c>
      <c r="B684" s="3">
        <v>2.41500938086304E-3</v>
      </c>
      <c r="C684" s="3">
        <v>5.1807407407407401E-3</v>
      </c>
      <c r="D684" s="3">
        <v>1.1011295956826199</v>
      </c>
      <c r="E684" s="3">
        <v>6.7071677177932502E-3</v>
      </c>
      <c r="F684" s="3">
        <v>2.2831810295039601E-2</v>
      </c>
    </row>
    <row r="685" spans="1:6" ht="14.5" x14ac:dyDescent="0.3">
      <c r="A685" s="3" t="s">
        <v>5565</v>
      </c>
      <c r="B685" s="3">
        <v>8.0783489681050702E-2</v>
      </c>
      <c r="C685" s="3">
        <v>0.17343</v>
      </c>
      <c r="D685" s="3">
        <v>1.10222110422233</v>
      </c>
      <c r="E685" s="6">
        <v>4.1035397824690802E-5</v>
      </c>
      <c r="F685" s="3">
        <v>2.5926372073674798E-4</v>
      </c>
    </row>
    <row r="686" spans="1:6" ht="14.5" x14ac:dyDescent="0.3">
      <c r="A686" s="3" t="s">
        <v>5731</v>
      </c>
      <c r="B686" s="3">
        <v>1.6648592870544099E-2</v>
      </c>
      <c r="C686" s="3">
        <v>3.5762962962963003E-2</v>
      </c>
      <c r="D686" s="3">
        <v>1.1030660221194</v>
      </c>
      <c r="E686" s="3">
        <v>1.6852406600146901E-2</v>
      </c>
      <c r="F686" s="3">
        <v>4.9995882862497898E-2</v>
      </c>
    </row>
    <row r="687" spans="1:6" ht="14.5" x14ac:dyDescent="0.3">
      <c r="A687" s="3" t="s">
        <v>5821</v>
      </c>
      <c r="B687" s="3">
        <v>1.3716135084427801E-2</v>
      </c>
      <c r="C687" s="3">
        <v>2.9500370370370399E-2</v>
      </c>
      <c r="D687" s="3">
        <v>1.1048590493419099</v>
      </c>
      <c r="E687" s="3">
        <v>8.4838049918212304E-3</v>
      </c>
      <c r="F687" s="3">
        <v>2.79323610725166E-2</v>
      </c>
    </row>
    <row r="688" spans="1:6" ht="14.5" x14ac:dyDescent="0.3">
      <c r="A688" s="3" t="s">
        <v>5088</v>
      </c>
      <c r="B688" s="3">
        <v>7.7679174484052496E-3</v>
      </c>
      <c r="C688" s="3">
        <v>1.6722962962962998E-2</v>
      </c>
      <c r="D688" s="3">
        <v>1.1062307117002701</v>
      </c>
      <c r="E688" s="3">
        <v>2.9846411000671899E-3</v>
      </c>
      <c r="F688" s="3">
        <v>1.13569478555811E-2</v>
      </c>
    </row>
    <row r="689" spans="1:6" ht="14.5" x14ac:dyDescent="0.3">
      <c r="A689" s="3" t="s">
        <v>5006</v>
      </c>
      <c r="B689" s="3">
        <v>2.5487617260787999E-2</v>
      </c>
      <c r="C689" s="3">
        <v>5.4923333333333303E-2</v>
      </c>
      <c r="D689" s="3">
        <v>1.1076226785969201</v>
      </c>
      <c r="E689" s="3">
        <v>4.23700607103796E-3</v>
      </c>
      <c r="F689" s="3">
        <v>1.53778921319421E-2</v>
      </c>
    </row>
    <row r="690" spans="1:6" ht="14.5" x14ac:dyDescent="0.3">
      <c r="A690" s="3" t="s">
        <v>5266</v>
      </c>
      <c r="B690" s="3">
        <v>3.3771106941838601E-3</v>
      </c>
      <c r="C690" s="3">
        <v>7.2801851851851899E-3</v>
      </c>
      <c r="D690" s="3">
        <v>1.10818568009116</v>
      </c>
      <c r="E690" s="3">
        <v>5.0498298483900401E-3</v>
      </c>
      <c r="F690" s="3">
        <v>1.78771068001304E-2</v>
      </c>
    </row>
    <row r="691" spans="1:6" ht="14.5" x14ac:dyDescent="0.3">
      <c r="A691" s="3" t="s">
        <v>5177</v>
      </c>
      <c r="B691" s="3">
        <v>1.2059849906191401E-2</v>
      </c>
      <c r="C691" s="3">
        <v>2.6008703703703701E-2</v>
      </c>
      <c r="D691" s="3">
        <v>1.1087825439675401</v>
      </c>
      <c r="E691" s="3">
        <v>4.8004944832850997E-4</v>
      </c>
      <c r="F691" s="3">
        <v>2.2976246112791599E-3</v>
      </c>
    </row>
    <row r="692" spans="1:6" ht="14.5" x14ac:dyDescent="0.3">
      <c r="A692" s="3" t="s">
        <v>5624</v>
      </c>
      <c r="B692" s="3">
        <v>7.9606003752345205E-3</v>
      </c>
      <c r="C692" s="3">
        <v>1.7186666666666701E-2</v>
      </c>
      <c r="D692" s="3">
        <v>1.1103406173342101</v>
      </c>
      <c r="E692" s="3">
        <v>1.11733339845219E-2</v>
      </c>
      <c r="F692" s="3">
        <v>3.5345892783119101E-2</v>
      </c>
    </row>
    <row r="693" spans="1:6" ht="14.5" x14ac:dyDescent="0.3">
      <c r="A693" s="3" t="s">
        <v>4904</v>
      </c>
      <c r="B693" s="3">
        <v>0.24608986866791699</v>
      </c>
      <c r="C693" s="3">
        <v>0.53205499999999994</v>
      </c>
      <c r="D693" s="3">
        <v>1.11239012445538</v>
      </c>
      <c r="E693" s="3">
        <v>5.1809464651901404E-3</v>
      </c>
      <c r="F693" s="3">
        <v>1.82764827908393E-2</v>
      </c>
    </row>
    <row r="694" spans="1:6" ht="14.5" x14ac:dyDescent="0.3">
      <c r="A694" s="3" t="s">
        <v>5089</v>
      </c>
      <c r="B694" s="3">
        <v>0.24205816135084399</v>
      </c>
      <c r="C694" s="3">
        <v>0.52358240740740702</v>
      </c>
      <c r="D694" s="3">
        <v>1.1130628853003799</v>
      </c>
      <c r="E694" s="3">
        <v>1.71196286795071E-3</v>
      </c>
      <c r="F694" s="3">
        <v>7.0297938458642696E-3</v>
      </c>
    </row>
    <row r="695" spans="1:6" ht="14.5" x14ac:dyDescent="0.3">
      <c r="A695" s="3" t="s">
        <v>5108</v>
      </c>
      <c r="B695" s="3">
        <v>5.4902814258911803E-2</v>
      </c>
      <c r="C695" s="3">
        <v>0.118777777777778</v>
      </c>
      <c r="D695" s="3">
        <v>1.1133129392766401</v>
      </c>
      <c r="E695" s="3">
        <v>8.2536345328724505E-4</v>
      </c>
      <c r="F695" s="3">
        <v>3.7007728840255999E-3</v>
      </c>
    </row>
    <row r="696" spans="1:6" ht="14.5" x14ac:dyDescent="0.3">
      <c r="A696" s="3" t="s">
        <v>5903</v>
      </c>
      <c r="B696" s="3">
        <v>1.1638836772983101E-2</v>
      </c>
      <c r="C696" s="3">
        <v>2.52E-2</v>
      </c>
      <c r="D696" s="3">
        <v>1.11447685638171</v>
      </c>
      <c r="E696" s="3">
        <v>1.3509802230939701E-3</v>
      </c>
      <c r="F696" s="3">
        <v>5.7149054137763597E-3</v>
      </c>
    </row>
    <row r="697" spans="1:6" ht="14.5" x14ac:dyDescent="0.3">
      <c r="A697" s="3" t="s">
        <v>5024</v>
      </c>
      <c r="B697" s="3">
        <v>7.5604690431519697E-2</v>
      </c>
      <c r="C697" s="3">
        <v>0.16381055555555599</v>
      </c>
      <c r="D697" s="3">
        <v>1.1154806782064699</v>
      </c>
      <c r="E697" s="3">
        <v>8.0782501617447102E-4</v>
      </c>
      <c r="F697" s="3">
        <v>3.6314491163710002E-3</v>
      </c>
    </row>
    <row r="698" spans="1:6" ht="14.5" x14ac:dyDescent="0.3">
      <c r="A698" s="3" t="s">
        <v>5000</v>
      </c>
      <c r="B698" s="3">
        <v>3.1079174484052501E-2</v>
      </c>
      <c r="C698" s="3">
        <v>6.7352222222222202E-2</v>
      </c>
      <c r="D698" s="3">
        <v>1.11577736300675</v>
      </c>
      <c r="E698" s="6">
        <v>9.7534650350153197E-8</v>
      </c>
      <c r="F698" s="6">
        <v>1.1935045270647799E-6</v>
      </c>
    </row>
    <row r="699" spans="1:6" ht="14.5" x14ac:dyDescent="0.3">
      <c r="A699" s="3" t="s">
        <v>4845</v>
      </c>
      <c r="B699" s="3">
        <v>2.6720450281425899E-3</v>
      </c>
      <c r="C699" s="3">
        <v>5.7975925925925903E-3</v>
      </c>
      <c r="D699" s="3">
        <v>1.11750963646176</v>
      </c>
      <c r="E699" s="3">
        <v>9.3308311920174206E-3</v>
      </c>
      <c r="F699" s="3">
        <v>3.0329864391529401E-2</v>
      </c>
    </row>
    <row r="700" spans="1:6" ht="14.5" x14ac:dyDescent="0.3">
      <c r="A700" s="3" t="s">
        <v>5809</v>
      </c>
      <c r="B700" s="3">
        <v>6.6879737335834896E-2</v>
      </c>
      <c r="C700" s="3">
        <v>0.14522259259259299</v>
      </c>
      <c r="D700" s="3">
        <v>1.1186248274922901</v>
      </c>
      <c r="E700" s="6">
        <v>7.9505898425334706E-6</v>
      </c>
      <c r="F700" s="6">
        <v>6.0324212732716602E-5</v>
      </c>
    </row>
    <row r="701" spans="1:6" ht="14.5" x14ac:dyDescent="0.3">
      <c r="A701" s="3" t="s">
        <v>5466</v>
      </c>
      <c r="B701" s="3">
        <v>4.24782363977486E-2</v>
      </c>
      <c r="C701" s="3">
        <v>9.2262962962963005E-2</v>
      </c>
      <c r="D701" s="3">
        <v>1.1190277544437599</v>
      </c>
      <c r="E701" s="6">
        <v>1.2446065329135501E-9</v>
      </c>
      <c r="F701" s="6">
        <v>2.4680937842407301E-8</v>
      </c>
    </row>
    <row r="702" spans="1:6" ht="14.5" x14ac:dyDescent="0.3">
      <c r="A702" s="3" t="s">
        <v>5749</v>
      </c>
      <c r="B702" s="3">
        <v>8.5096622889305806E-2</v>
      </c>
      <c r="C702" s="3">
        <v>0.18489722222222199</v>
      </c>
      <c r="D702" s="3">
        <v>1.11954976683708</v>
      </c>
      <c r="E702" s="6">
        <v>4.3197578466133399E-5</v>
      </c>
      <c r="F702" s="3">
        <v>2.7139689282196401E-4</v>
      </c>
    </row>
    <row r="703" spans="1:6" ht="14.5" x14ac:dyDescent="0.3">
      <c r="A703" s="3" t="s">
        <v>5082</v>
      </c>
      <c r="B703" s="3">
        <v>1.9620825515947501E-2</v>
      </c>
      <c r="C703" s="3">
        <v>4.26494444444444E-2</v>
      </c>
      <c r="D703" s="3">
        <v>1.12014120698765</v>
      </c>
      <c r="E703" s="3">
        <v>1.12317098946828E-3</v>
      </c>
      <c r="F703" s="3">
        <v>4.8558971835010803E-3</v>
      </c>
    </row>
    <row r="704" spans="1:6" ht="14.5" x14ac:dyDescent="0.3">
      <c r="A704" s="3" t="s">
        <v>78</v>
      </c>
      <c r="B704" s="3">
        <v>0.11194127579737299</v>
      </c>
      <c r="C704" s="3">
        <v>0.24346740740740699</v>
      </c>
      <c r="D704" s="3">
        <v>1.12098655858542</v>
      </c>
      <c r="E704" s="3">
        <v>1.1791851416802399E-3</v>
      </c>
      <c r="F704" s="3">
        <v>5.0691867942025404E-3</v>
      </c>
    </row>
    <row r="705" spans="1:6" ht="14.5" x14ac:dyDescent="0.3">
      <c r="A705" s="3" t="s">
        <v>4974</v>
      </c>
      <c r="B705" s="3">
        <v>2.0491557223264499E-3</v>
      </c>
      <c r="C705" s="3">
        <v>4.4637037037036998E-3</v>
      </c>
      <c r="D705" s="3">
        <v>1.1232116418285401</v>
      </c>
      <c r="E705" s="3">
        <v>8.5853948471688694E-3</v>
      </c>
      <c r="F705" s="3">
        <v>2.8232870498558101E-2</v>
      </c>
    </row>
    <row r="706" spans="1:6" ht="14.5" x14ac:dyDescent="0.3">
      <c r="A706" s="3" t="s">
        <v>5952</v>
      </c>
      <c r="B706" s="3">
        <v>7.1125703564728002E-4</v>
      </c>
      <c r="C706" s="3">
        <v>1.5499999999999999E-3</v>
      </c>
      <c r="D706" s="3">
        <v>1.1238252919754099</v>
      </c>
      <c r="E706" s="3">
        <v>7.7860755274697102E-3</v>
      </c>
      <c r="F706" s="3">
        <v>2.5951913118294801E-2</v>
      </c>
    </row>
    <row r="707" spans="1:6" ht="14.5" x14ac:dyDescent="0.3">
      <c r="A707" s="3" t="s">
        <v>4734</v>
      </c>
      <c r="B707" s="3">
        <v>0.23152701688555299</v>
      </c>
      <c r="C707" s="3">
        <v>0.50472037037036999</v>
      </c>
      <c r="D707" s="3">
        <v>1.12430376319214</v>
      </c>
      <c r="E707" s="3">
        <v>3.0776670258143997E-4</v>
      </c>
      <c r="F707" s="3">
        <v>1.55122032642798E-3</v>
      </c>
    </row>
    <row r="708" spans="1:6" ht="14.5" x14ac:dyDescent="0.3">
      <c r="A708" s="3" t="s">
        <v>92</v>
      </c>
      <c r="B708" s="3">
        <v>0.25297879924953098</v>
      </c>
      <c r="C708" s="3">
        <v>0.55181907407407405</v>
      </c>
      <c r="D708" s="3">
        <v>1.12517883976442</v>
      </c>
      <c r="E708" s="6">
        <v>3.0376643696501099E-5</v>
      </c>
      <c r="F708" s="3">
        <v>1.9849380285053399E-4</v>
      </c>
    </row>
    <row r="709" spans="1:6" ht="14.5" x14ac:dyDescent="0.3">
      <c r="A709" s="3" t="s">
        <v>5939</v>
      </c>
      <c r="B709" s="3">
        <v>0.29372532833020598</v>
      </c>
      <c r="C709" s="3">
        <v>0.64112685185185203</v>
      </c>
      <c r="D709" s="3">
        <v>1.1261421567752301</v>
      </c>
      <c r="E709" s="6">
        <v>4.8141231522698399E-8</v>
      </c>
      <c r="F709" s="6">
        <v>6.3836484381438295E-7</v>
      </c>
    </row>
    <row r="710" spans="1:6" ht="14.5" x14ac:dyDescent="0.3">
      <c r="A710" s="3" t="s">
        <v>5756</v>
      </c>
      <c r="B710" s="3">
        <v>8.3683489681050702E-2</v>
      </c>
      <c r="C710" s="3">
        <v>0.18287574074074101</v>
      </c>
      <c r="D710" s="3">
        <v>1.12784878832576</v>
      </c>
      <c r="E710" s="3">
        <v>1.6012270397837099E-2</v>
      </c>
      <c r="F710" s="3">
        <v>4.7913057053212603E-2</v>
      </c>
    </row>
    <row r="711" spans="1:6" ht="14.5" x14ac:dyDescent="0.3">
      <c r="A711" s="3" t="s">
        <v>4726</v>
      </c>
      <c r="B711" s="3">
        <v>0.14378367729831101</v>
      </c>
      <c r="C711" s="3">
        <v>0.314242407407407</v>
      </c>
      <c r="D711" s="3">
        <v>1.12797798074487</v>
      </c>
      <c r="E711" s="3">
        <v>9.3994624321731002E-3</v>
      </c>
      <c r="F711" s="3">
        <v>3.0516349423974201E-2</v>
      </c>
    </row>
    <row r="712" spans="1:6" ht="14.5" x14ac:dyDescent="0.3">
      <c r="A712" s="3" t="s">
        <v>4793</v>
      </c>
      <c r="B712" s="3">
        <v>0.342421013133208</v>
      </c>
      <c r="C712" s="3">
        <v>0.74854537037036994</v>
      </c>
      <c r="D712" s="3">
        <v>1.12831852526846</v>
      </c>
      <c r="E712" s="3">
        <v>3.5926121948449698E-3</v>
      </c>
      <c r="F712" s="3">
        <v>1.33280971152605E-2</v>
      </c>
    </row>
    <row r="713" spans="1:6" ht="14.5" x14ac:dyDescent="0.3">
      <c r="A713" s="3" t="s">
        <v>4828</v>
      </c>
      <c r="B713" s="3">
        <v>3.7759474671669797E-2</v>
      </c>
      <c r="C713" s="3">
        <v>8.2555740740740693E-2</v>
      </c>
      <c r="D713" s="3">
        <v>1.12852984704033</v>
      </c>
      <c r="E713" s="3">
        <v>8.0428842906400504E-4</v>
      </c>
      <c r="F713" s="3">
        <v>3.6185349694323899E-3</v>
      </c>
    </row>
    <row r="714" spans="1:6" ht="14.5" x14ac:dyDescent="0.3">
      <c r="A714" s="3" t="s">
        <v>5405</v>
      </c>
      <c r="B714" s="3">
        <v>0.228472045028143</v>
      </c>
      <c r="C714" s="3">
        <v>0.50078851851851802</v>
      </c>
      <c r="D714" s="3">
        <v>1.13218383286469</v>
      </c>
      <c r="E714" s="3">
        <v>5.73072597113877E-4</v>
      </c>
      <c r="F714" s="3">
        <v>2.6868177543077801E-3</v>
      </c>
    </row>
    <row r="715" spans="1:6" ht="14.5" x14ac:dyDescent="0.3">
      <c r="A715" s="3" t="s">
        <v>5555</v>
      </c>
      <c r="B715" s="3">
        <v>3.27091932457786E-3</v>
      </c>
      <c r="C715" s="3">
        <v>7.1724074074074103E-3</v>
      </c>
      <c r="D715" s="3">
        <v>1.13276126198067</v>
      </c>
      <c r="E715" s="3">
        <v>1.13269204832336E-2</v>
      </c>
      <c r="F715" s="3">
        <v>3.5748296204861897E-2</v>
      </c>
    </row>
    <row r="716" spans="1:6" ht="14.5" x14ac:dyDescent="0.3">
      <c r="A716" s="3" t="s">
        <v>4721</v>
      </c>
      <c r="B716" s="3">
        <v>6.02602251407129E-2</v>
      </c>
      <c r="C716" s="3">
        <v>0.132234074074074</v>
      </c>
      <c r="D716" s="3">
        <v>1.13381601021789</v>
      </c>
      <c r="E716" s="6">
        <v>3.9909168482527598E-7</v>
      </c>
      <c r="F716" s="6">
        <v>4.1783489805851597E-6</v>
      </c>
    </row>
    <row r="717" spans="1:6" ht="14.5" x14ac:dyDescent="0.3">
      <c r="A717" s="3" t="s">
        <v>4952</v>
      </c>
      <c r="B717" s="3">
        <v>0.11933133208255201</v>
      </c>
      <c r="C717" s="3">
        <v>0.26205944444444401</v>
      </c>
      <c r="D717" s="3">
        <v>1.1349212114649501</v>
      </c>
      <c r="E717" s="6">
        <v>4.1732476119648702E-7</v>
      </c>
      <c r="F717" s="6">
        <v>4.3472785586794197E-6</v>
      </c>
    </row>
    <row r="718" spans="1:6" ht="14.5" x14ac:dyDescent="0.3">
      <c r="A718" s="3" t="s">
        <v>5704</v>
      </c>
      <c r="B718" s="3">
        <v>4.0930581613508399E-3</v>
      </c>
      <c r="C718" s="3">
        <v>8.9929629629629595E-3</v>
      </c>
      <c r="D718" s="3">
        <v>1.13561735978342</v>
      </c>
      <c r="E718" s="3">
        <v>1.42084034387264E-3</v>
      </c>
      <c r="F718" s="3">
        <v>5.96887806548747E-3</v>
      </c>
    </row>
    <row r="719" spans="1:6" ht="14.5" x14ac:dyDescent="0.3">
      <c r="A719" s="3" t="s">
        <v>5923</v>
      </c>
      <c r="B719" s="3">
        <v>8.6864915572232703E-3</v>
      </c>
      <c r="C719" s="3">
        <v>1.91148148148148E-2</v>
      </c>
      <c r="D719" s="3">
        <v>1.1378457229014001</v>
      </c>
      <c r="E719" s="6">
        <v>1.14608520704193E-6</v>
      </c>
      <c r="F719" s="6">
        <v>1.0745823292978099E-5</v>
      </c>
    </row>
    <row r="720" spans="1:6" ht="14.5" x14ac:dyDescent="0.3">
      <c r="A720" s="3" t="s">
        <v>5127</v>
      </c>
      <c r="B720" s="3">
        <v>0.43046923076923099</v>
      </c>
      <c r="C720" s="3">
        <v>0.94770351851851897</v>
      </c>
      <c r="D720" s="3">
        <v>1.1385256742339001</v>
      </c>
      <c r="E720" s="3">
        <v>1.1031919427132501E-2</v>
      </c>
      <c r="F720" s="3">
        <v>3.4958776745901601E-2</v>
      </c>
    </row>
    <row r="721" spans="1:6" ht="14.5" x14ac:dyDescent="0.3">
      <c r="A721" s="3" t="s">
        <v>5401</v>
      </c>
      <c r="B721" s="3">
        <v>3.51885553470919E-2</v>
      </c>
      <c r="C721" s="3">
        <v>7.7499444444444399E-2</v>
      </c>
      <c r="D721" s="3">
        <v>1.13907968244893</v>
      </c>
      <c r="E721" s="3">
        <v>1.29760173232917E-3</v>
      </c>
      <c r="F721" s="3">
        <v>5.51534035788275E-3</v>
      </c>
    </row>
    <row r="722" spans="1:6" ht="14.5" x14ac:dyDescent="0.3">
      <c r="A722" s="3" t="s">
        <v>5513</v>
      </c>
      <c r="B722" s="3">
        <v>4.9570356472795497E-3</v>
      </c>
      <c r="C722" s="3">
        <v>1.09238888888889E-2</v>
      </c>
      <c r="D722" s="3">
        <v>1.1399370063415999</v>
      </c>
      <c r="E722" s="3">
        <v>1.0476554184343501E-3</v>
      </c>
      <c r="F722" s="3">
        <v>4.5640665573104897E-3</v>
      </c>
    </row>
    <row r="723" spans="1:6" ht="14.5" x14ac:dyDescent="0.3">
      <c r="A723" s="3" t="s">
        <v>4762</v>
      </c>
      <c r="B723" s="3">
        <v>2.6493058161350801E-2</v>
      </c>
      <c r="C723" s="3">
        <v>5.8474629629629599E-2</v>
      </c>
      <c r="D723" s="3">
        <v>1.14219643147966</v>
      </c>
      <c r="E723" s="3">
        <v>3.7640658349965199E-3</v>
      </c>
      <c r="F723" s="3">
        <v>1.38746294603081E-2</v>
      </c>
    </row>
    <row r="724" spans="1:6" ht="14.5" x14ac:dyDescent="0.3">
      <c r="A724" s="3" t="s">
        <v>4953</v>
      </c>
      <c r="B724" s="3">
        <v>0.20159043151969999</v>
      </c>
      <c r="C724" s="3">
        <v>0.445431111111111</v>
      </c>
      <c r="D724" s="3">
        <v>1.1437751635884701</v>
      </c>
      <c r="E724" s="3">
        <v>5.7618293966108295E-4</v>
      </c>
      <c r="F724" s="3">
        <v>2.6990823320158799E-3</v>
      </c>
    </row>
    <row r="725" spans="1:6" ht="14.5" x14ac:dyDescent="0.3">
      <c r="A725" s="3" t="s">
        <v>4791</v>
      </c>
      <c r="B725" s="3">
        <v>0.59655234521575995</v>
      </c>
      <c r="C725" s="3">
        <v>1.3184094444444401</v>
      </c>
      <c r="D725" s="3">
        <v>1.1440778428070899</v>
      </c>
      <c r="E725" s="6">
        <v>1.1036305036651401E-9</v>
      </c>
      <c r="F725" s="6">
        <v>2.2257591373172999E-8</v>
      </c>
    </row>
    <row r="726" spans="1:6" ht="14.5" x14ac:dyDescent="0.3">
      <c r="A726" s="3" t="s">
        <v>5049</v>
      </c>
      <c r="B726" s="3">
        <v>1.1778611632270199E-2</v>
      </c>
      <c r="C726" s="3">
        <v>2.60492592592593E-2</v>
      </c>
      <c r="D726" s="3">
        <v>1.1450728524535301</v>
      </c>
      <c r="E726" s="3">
        <v>2.0638450300516299E-3</v>
      </c>
      <c r="F726" s="3">
        <v>8.2584273497383395E-3</v>
      </c>
    </row>
    <row r="727" spans="1:6" ht="14.5" x14ac:dyDescent="0.3">
      <c r="A727" s="3" t="s">
        <v>5529</v>
      </c>
      <c r="B727" s="3">
        <v>2.8679174484052502E-3</v>
      </c>
      <c r="C727" s="3">
        <v>6.3479629629629598E-3</v>
      </c>
      <c r="D727" s="3">
        <v>1.1462902134586599</v>
      </c>
      <c r="E727" s="3">
        <v>1.03141966310242E-3</v>
      </c>
      <c r="F727" s="3">
        <v>4.5028885062717797E-3</v>
      </c>
    </row>
    <row r="728" spans="1:6" ht="14.5" x14ac:dyDescent="0.3">
      <c r="A728" s="3" t="s">
        <v>4879</v>
      </c>
      <c r="B728" s="3">
        <v>0.100938836772983</v>
      </c>
      <c r="C728" s="3">
        <v>0.223441851851852</v>
      </c>
      <c r="D728" s="3">
        <v>1.1464180695008701</v>
      </c>
      <c r="E728" s="6">
        <v>4.4971255848728401E-8</v>
      </c>
      <c r="F728" s="6">
        <v>6.0024603286085398E-7</v>
      </c>
    </row>
    <row r="729" spans="1:6" ht="14.5" x14ac:dyDescent="0.3">
      <c r="A729" s="3" t="s">
        <v>5527</v>
      </c>
      <c r="B729" s="3">
        <v>0.100008630393996</v>
      </c>
      <c r="C729" s="3">
        <v>0.22141981481481501</v>
      </c>
      <c r="D729" s="3">
        <v>1.14665982949286</v>
      </c>
      <c r="E729" s="6">
        <v>8.5291479747430903E-5</v>
      </c>
      <c r="F729" s="3">
        <v>4.9654193809999295E-4</v>
      </c>
    </row>
    <row r="730" spans="1:6" ht="14.5" x14ac:dyDescent="0.3">
      <c r="A730" s="3" t="s">
        <v>7</v>
      </c>
      <c r="B730" s="3">
        <v>3.8994371482176403E-2</v>
      </c>
      <c r="C730" s="3">
        <v>8.6378148148148107E-2</v>
      </c>
      <c r="D730" s="3">
        <v>1.14740048929092</v>
      </c>
      <c r="E730" s="6">
        <v>1.04815792640078E-5</v>
      </c>
      <c r="F730" s="6">
        <v>7.7201775676520799E-5</v>
      </c>
    </row>
    <row r="731" spans="1:6" ht="14.5" x14ac:dyDescent="0.3">
      <c r="A731" s="3" t="s">
        <v>5333</v>
      </c>
      <c r="B731" s="3">
        <v>3.77223264540338E-3</v>
      </c>
      <c r="C731" s="3">
        <v>8.3572222222222207E-3</v>
      </c>
      <c r="D731" s="3">
        <v>1.1476048439892601</v>
      </c>
      <c r="E731" s="3">
        <v>1.41697350038027E-4</v>
      </c>
      <c r="F731" s="3">
        <v>7.8166339853777596E-4</v>
      </c>
    </row>
    <row r="732" spans="1:6" ht="14.5" x14ac:dyDescent="0.3">
      <c r="A732" s="3" t="s">
        <v>5818</v>
      </c>
      <c r="B732" s="3">
        <v>3.4637898686679198E-3</v>
      </c>
      <c r="C732" s="3">
        <v>7.6781481481481501E-3</v>
      </c>
      <c r="D732" s="3">
        <v>1.1484069855228101</v>
      </c>
      <c r="E732" s="3">
        <v>1.4494285312166901E-2</v>
      </c>
      <c r="F732" s="3">
        <v>4.4077652149150701E-2</v>
      </c>
    </row>
    <row r="733" spans="1:6" ht="14.5" x14ac:dyDescent="0.3">
      <c r="A733" s="3" t="s">
        <v>4806</v>
      </c>
      <c r="B733" s="3">
        <v>2.1587429643527199E-2</v>
      </c>
      <c r="C733" s="3">
        <v>4.79094444444444E-2</v>
      </c>
      <c r="D733" s="3">
        <v>1.1501186083311501</v>
      </c>
      <c r="E733" s="3">
        <v>2.4636525929491699E-4</v>
      </c>
      <c r="F733" s="3">
        <v>1.27571522174976E-3</v>
      </c>
    </row>
    <row r="734" spans="1:6" ht="14.5" x14ac:dyDescent="0.3">
      <c r="A734" s="3" t="s">
        <v>5368</v>
      </c>
      <c r="B734" s="3">
        <v>4.6238273921200704E-3</v>
      </c>
      <c r="C734" s="3">
        <v>1.0264259259259299E-2</v>
      </c>
      <c r="D734" s="3">
        <v>1.1504700682135001</v>
      </c>
      <c r="E734" s="3">
        <v>3.1581113602414598E-3</v>
      </c>
      <c r="F734" s="3">
        <v>1.1931597971682299E-2</v>
      </c>
    </row>
    <row r="735" spans="1:6" ht="14.5" x14ac:dyDescent="0.3">
      <c r="A735" s="3" t="s">
        <v>5192</v>
      </c>
      <c r="B735" s="3">
        <v>0.60468780487804896</v>
      </c>
      <c r="C735" s="3">
        <v>1.3465772222222201</v>
      </c>
      <c r="D735" s="3">
        <v>1.15503457785604</v>
      </c>
      <c r="E735" s="3">
        <v>4.8657889929620297E-3</v>
      </c>
      <c r="F735" s="3">
        <v>1.7319822938047898E-2</v>
      </c>
    </row>
    <row r="736" spans="1:6" ht="14.5" x14ac:dyDescent="0.3">
      <c r="A736" s="3" t="s">
        <v>59</v>
      </c>
      <c r="B736" s="3">
        <v>0.11105497185741101</v>
      </c>
      <c r="C736" s="3">
        <v>0.24747</v>
      </c>
      <c r="D736" s="3">
        <v>1.1559796596363501</v>
      </c>
      <c r="E736" s="6">
        <v>5.2399834271933503E-5</v>
      </c>
      <c r="F736" s="3">
        <v>3.2240343436957299E-4</v>
      </c>
    </row>
    <row r="737" spans="1:6" ht="14.5" x14ac:dyDescent="0.3">
      <c r="A737" s="3" t="s">
        <v>5515</v>
      </c>
      <c r="B737" s="3">
        <v>3.4329831144465299E-2</v>
      </c>
      <c r="C737" s="3">
        <v>7.6509629629629594E-2</v>
      </c>
      <c r="D737" s="3">
        <v>1.15617857799996</v>
      </c>
      <c r="E737" s="3">
        <v>2.2576102786727299E-4</v>
      </c>
      <c r="F737" s="3">
        <v>1.1802992264385501E-3</v>
      </c>
    </row>
    <row r="738" spans="1:6" ht="14.5" x14ac:dyDescent="0.3">
      <c r="A738" s="3" t="s">
        <v>5285</v>
      </c>
      <c r="B738" s="3">
        <v>3.1917448405253302E-3</v>
      </c>
      <c r="C738" s="3">
        <v>7.1155555555555599E-3</v>
      </c>
      <c r="D738" s="3">
        <v>1.1566310793199901</v>
      </c>
      <c r="E738" s="3">
        <v>3.1501224410262602E-3</v>
      </c>
      <c r="F738" s="3">
        <v>1.19077390067832E-2</v>
      </c>
    </row>
    <row r="739" spans="1:6" ht="14.5" x14ac:dyDescent="0.3">
      <c r="A739" s="3" t="s">
        <v>5755</v>
      </c>
      <c r="B739" s="3">
        <v>1.6261350844277701E-2</v>
      </c>
      <c r="C739" s="3">
        <v>3.6284814814814798E-2</v>
      </c>
      <c r="D739" s="3">
        <v>1.1579187987416499</v>
      </c>
      <c r="E739" s="6">
        <v>2.9772016011681702E-6</v>
      </c>
      <c r="F739" s="6">
        <v>2.5121048884697399E-5</v>
      </c>
    </row>
    <row r="740" spans="1:6" ht="14.5" x14ac:dyDescent="0.3">
      <c r="A740" s="3" t="s">
        <v>5057</v>
      </c>
      <c r="B740" s="3">
        <v>5.5383302063789899E-2</v>
      </c>
      <c r="C740" s="3">
        <v>0.123634259259259</v>
      </c>
      <c r="D740" s="3">
        <v>1.1585555940813199</v>
      </c>
      <c r="E740" s="6">
        <v>4.9043980772341501E-6</v>
      </c>
      <c r="F740" s="6">
        <v>3.9219335080740097E-5</v>
      </c>
    </row>
    <row r="741" spans="1:6" ht="14.5" x14ac:dyDescent="0.3">
      <c r="A741" s="3" t="s">
        <v>4742</v>
      </c>
      <c r="B741" s="3">
        <v>3.4098499061913701E-2</v>
      </c>
      <c r="C741" s="3">
        <v>7.6124259259259294E-2</v>
      </c>
      <c r="D741" s="3">
        <v>1.1586480481799</v>
      </c>
      <c r="E741" s="3">
        <v>5.0177307422928398E-3</v>
      </c>
      <c r="F741" s="3">
        <v>1.7778379489268002E-2</v>
      </c>
    </row>
    <row r="742" spans="1:6" ht="14.5" x14ac:dyDescent="0.3">
      <c r="A742" s="3" t="s">
        <v>5934</v>
      </c>
      <c r="B742" s="3">
        <v>0.151614821763602</v>
      </c>
      <c r="C742" s="3">
        <v>0.33878907407407399</v>
      </c>
      <c r="D742" s="3">
        <v>1.1599765512918701</v>
      </c>
      <c r="E742" s="6">
        <v>3.4468582621166098E-7</v>
      </c>
      <c r="F742" s="6">
        <v>3.66537825620035E-6</v>
      </c>
    </row>
    <row r="743" spans="1:6" ht="14.5" x14ac:dyDescent="0.3">
      <c r="A743" s="3" t="s">
        <v>5339</v>
      </c>
      <c r="B743" s="3">
        <v>3.04090056285178E-3</v>
      </c>
      <c r="C743" s="3">
        <v>6.7985185185185197E-3</v>
      </c>
      <c r="D743" s="3">
        <v>1.16072175831948</v>
      </c>
      <c r="E743" s="3">
        <v>2.8571106620239001E-3</v>
      </c>
      <c r="F743" s="3">
        <v>1.0941813720241601E-2</v>
      </c>
    </row>
    <row r="744" spans="1:6" ht="14.5" x14ac:dyDescent="0.3">
      <c r="A744" s="3" t="s">
        <v>5395</v>
      </c>
      <c r="B744" s="3">
        <v>0.15732739212007499</v>
      </c>
      <c r="C744" s="3">
        <v>0.352248333333333</v>
      </c>
      <c r="D744" s="3">
        <v>1.16282300156318</v>
      </c>
      <c r="E744" s="3">
        <v>1.6408019247214599E-2</v>
      </c>
      <c r="F744" s="3">
        <v>4.8886483060241001E-2</v>
      </c>
    </row>
    <row r="745" spans="1:6" ht="14.5" x14ac:dyDescent="0.3">
      <c r="A745" s="3" t="s">
        <v>5854</v>
      </c>
      <c r="B745" s="3">
        <v>2.9378986866791701E-3</v>
      </c>
      <c r="C745" s="3">
        <v>6.58055555555556E-3</v>
      </c>
      <c r="D745" s="3">
        <v>1.16342474144037</v>
      </c>
      <c r="E745" s="3">
        <v>1.0810259204645799E-2</v>
      </c>
      <c r="F745" s="3">
        <v>3.4361590735213998E-2</v>
      </c>
    </row>
    <row r="746" spans="1:6" ht="14.5" x14ac:dyDescent="0.3">
      <c r="A746" s="3" t="s">
        <v>5274</v>
      </c>
      <c r="B746" s="3">
        <v>5.3622889305816098E-3</v>
      </c>
      <c r="C746" s="3">
        <v>1.20118518518519E-2</v>
      </c>
      <c r="D746" s="3">
        <v>1.1635377248924901</v>
      </c>
      <c r="E746" s="3">
        <v>1.28313573783555E-2</v>
      </c>
      <c r="F746" s="3">
        <v>3.9740479020153797E-2</v>
      </c>
    </row>
    <row r="747" spans="1:6" ht="14.5" x14ac:dyDescent="0.3">
      <c r="A747" s="3" t="s">
        <v>5561</v>
      </c>
      <c r="B747" s="3">
        <v>1.61181988742964E-3</v>
      </c>
      <c r="C747" s="3">
        <v>3.62259259259259E-3</v>
      </c>
      <c r="D747" s="3">
        <v>1.16833202605788</v>
      </c>
      <c r="E747" s="3">
        <v>7.4152949275376996E-3</v>
      </c>
      <c r="F747" s="3">
        <v>2.4883648597343901E-2</v>
      </c>
    </row>
    <row r="748" spans="1:6" ht="14.5" x14ac:dyDescent="0.3">
      <c r="A748" s="3" t="s">
        <v>4784</v>
      </c>
      <c r="B748" s="3">
        <v>6.6744840525328301E-3</v>
      </c>
      <c r="C748" s="3">
        <v>1.50022222222222E-2</v>
      </c>
      <c r="D748" s="3">
        <v>1.16844799372202</v>
      </c>
      <c r="E748" s="3">
        <v>1.39262051994822E-2</v>
      </c>
      <c r="F748" s="3">
        <v>4.25890444125809E-2</v>
      </c>
    </row>
    <row r="749" spans="1:6" ht="14.5" x14ac:dyDescent="0.3">
      <c r="A749" s="3" t="s">
        <v>5789</v>
      </c>
      <c r="B749" s="3">
        <v>2.07422138836773E-2</v>
      </c>
      <c r="C749" s="3">
        <v>4.6657407407407397E-2</v>
      </c>
      <c r="D749" s="3">
        <v>1.16953625803464</v>
      </c>
      <c r="E749" s="3">
        <v>1.51809359543065E-2</v>
      </c>
      <c r="F749" s="3">
        <v>4.5827858057998501E-2</v>
      </c>
    </row>
    <row r="750" spans="1:6" ht="14.5" x14ac:dyDescent="0.3">
      <c r="A750" s="3" t="s">
        <v>5507</v>
      </c>
      <c r="B750" s="3">
        <v>8.0545966228893102E-3</v>
      </c>
      <c r="C750" s="3">
        <v>1.8120185185185201E-2</v>
      </c>
      <c r="D750" s="3">
        <v>1.1697134543910099</v>
      </c>
      <c r="E750" s="3">
        <v>6.3337921106800996E-4</v>
      </c>
      <c r="F750" s="3">
        <v>2.9345092021746699E-3</v>
      </c>
    </row>
    <row r="751" spans="1:6" ht="14.5" x14ac:dyDescent="0.3">
      <c r="A751" s="3" t="s">
        <v>5926</v>
      </c>
      <c r="B751" s="3">
        <v>5.4538461538461503E-3</v>
      </c>
      <c r="C751" s="3">
        <v>1.2272962962962999E-2</v>
      </c>
      <c r="D751" s="3">
        <v>1.1701376800140399</v>
      </c>
      <c r="E751" s="3">
        <v>3.0405181466694898E-3</v>
      </c>
      <c r="F751" s="3">
        <v>1.15478818339273E-2</v>
      </c>
    </row>
    <row r="752" spans="1:6" ht="14.5" x14ac:dyDescent="0.3">
      <c r="A752" s="3" t="s">
        <v>5677</v>
      </c>
      <c r="B752" s="3">
        <v>5.1714821763602196E-3</v>
      </c>
      <c r="C752" s="3">
        <v>1.1644814814814801E-2</v>
      </c>
      <c r="D752" s="3">
        <v>1.1710379672723401</v>
      </c>
      <c r="E752" s="3">
        <v>1.5024778692520399E-2</v>
      </c>
      <c r="F752" s="3">
        <v>4.5402210349761801E-2</v>
      </c>
    </row>
    <row r="753" spans="1:6" ht="14.5" x14ac:dyDescent="0.3">
      <c r="A753" s="3" t="s">
        <v>21</v>
      </c>
      <c r="B753" s="3">
        <v>0.103164165103189</v>
      </c>
      <c r="C753" s="3">
        <v>0.233930555555556</v>
      </c>
      <c r="D753" s="3">
        <v>1.1811383898965699</v>
      </c>
      <c r="E753" s="3">
        <v>3.7145371468045199E-3</v>
      </c>
      <c r="F753" s="3">
        <v>1.3714435589487199E-2</v>
      </c>
    </row>
    <row r="754" spans="1:6" ht="14.5" x14ac:dyDescent="0.3">
      <c r="A754" s="3" t="s">
        <v>5263</v>
      </c>
      <c r="B754" s="3">
        <v>6.7448405253283297E-3</v>
      </c>
      <c r="C754" s="3">
        <v>1.53314814814815E-2</v>
      </c>
      <c r="D754" s="3">
        <v>1.1846408737143701</v>
      </c>
      <c r="E754" s="3">
        <v>1.34155077052649E-2</v>
      </c>
      <c r="F754" s="3">
        <v>4.1251109732008302E-2</v>
      </c>
    </row>
    <row r="755" spans="1:6" ht="14.5" x14ac:dyDescent="0.3">
      <c r="A755" s="3" t="s">
        <v>5345</v>
      </c>
      <c r="B755" s="3">
        <v>0.17178311444652899</v>
      </c>
      <c r="C755" s="3">
        <v>0.39128481481481497</v>
      </c>
      <c r="D755" s="3">
        <v>1.1876308898374399</v>
      </c>
      <c r="E755" s="6">
        <v>1.4765612595966801E-5</v>
      </c>
      <c r="F755" s="3">
        <v>1.04978801958059E-4</v>
      </c>
    </row>
    <row r="756" spans="1:6" ht="14.5" x14ac:dyDescent="0.3">
      <c r="A756" s="3" t="s">
        <v>5468</v>
      </c>
      <c r="B756" s="3">
        <v>3.5919324577861201E-3</v>
      </c>
      <c r="C756" s="3">
        <v>8.1842592592592592E-3</v>
      </c>
      <c r="D756" s="3">
        <v>1.1880916251089899</v>
      </c>
      <c r="E756" s="3">
        <v>5.7377943030260297E-3</v>
      </c>
      <c r="F756" s="3">
        <v>1.99496051785766E-2</v>
      </c>
    </row>
    <row r="757" spans="1:6" ht="14.5" x14ac:dyDescent="0.3">
      <c r="A757" s="3" t="s">
        <v>5699</v>
      </c>
      <c r="B757" s="3">
        <v>0.22705703564728</v>
      </c>
      <c r="C757" s="3">
        <v>0.51744759259259299</v>
      </c>
      <c r="D757" s="3">
        <v>1.18835801180649</v>
      </c>
      <c r="E757" s="6">
        <v>3.9681504980252602E-5</v>
      </c>
      <c r="F757" s="3">
        <v>2.5172784476371301E-4</v>
      </c>
    </row>
    <row r="758" spans="1:6" ht="14.5" x14ac:dyDescent="0.3">
      <c r="A758" s="3" t="s">
        <v>5607</v>
      </c>
      <c r="B758" s="3">
        <v>8.1393996247654792E-3</v>
      </c>
      <c r="C758" s="3">
        <v>1.8551481481481499E-2</v>
      </c>
      <c r="D758" s="3">
        <v>1.18854011395782</v>
      </c>
      <c r="E758" s="3">
        <v>4.4279630140866399E-3</v>
      </c>
      <c r="F758" s="3">
        <v>1.5972154837160201E-2</v>
      </c>
    </row>
    <row r="759" spans="1:6" ht="14.5" x14ac:dyDescent="0.3">
      <c r="A759" s="3" t="s">
        <v>4772</v>
      </c>
      <c r="B759" s="3">
        <v>0.1067</v>
      </c>
      <c r="C759" s="3">
        <v>0.24338648148148101</v>
      </c>
      <c r="D759" s="3">
        <v>1.18968886189238</v>
      </c>
      <c r="E759" s="3">
        <v>7.22469699036975E-4</v>
      </c>
      <c r="F759" s="3">
        <v>3.2939598566870901E-3</v>
      </c>
    </row>
    <row r="760" spans="1:6" ht="14.5" x14ac:dyDescent="0.3">
      <c r="A760" s="3" t="s">
        <v>4836</v>
      </c>
      <c r="B760" s="3">
        <v>4.60795497185741E-2</v>
      </c>
      <c r="C760" s="3">
        <v>0.10513722222222199</v>
      </c>
      <c r="D760" s="3">
        <v>1.19007499961019</v>
      </c>
      <c r="E760" s="3">
        <v>4.4256225794448697E-4</v>
      </c>
      <c r="F760" s="3">
        <v>2.1374359968087701E-3</v>
      </c>
    </row>
    <row r="761" spans="1:6" ht="14.5" x14ac:dyDescent="0.3">
      <c r="A761" s="3" t="s">
        <v>4911</v>
      </c>
      <c r="B761" s="3">
        <v>1.81429643527205E-2</v>
      </c>
      <c r="C761" s="3">
        <v>4.1419444444444398E-2</v>
      </c>
      <c r="D761" s="3">
        <v>1.1908980079570299</v>
      </c>
      <c r="E761" s="3">
        <v>1.3886189739786901E-4</v>
      </c>
      <c r="F761" s="3">
        <v>7.6843810477788101E-4</v>
      </c>
    </row>
    <row r="762" spans="1:6" ht="14.5" x14ac:dyDescent="0.3">
      <c r="A762" s="3" t="s">
        <v>4714</v>
      </c>
      <c r="B762" s="3">
        <v>1.42043151969981E-2</v>
      </c>
      <c r="C762" s="3">
        <v>3.2431851851851899E-2</v>
      </c>
      <c r="D762" s="3">
        <v>1.1910821241669101</v>
      </c>
      <c r="E762" s="3">
        <v>2.2715376536859401E-3</v>
      </c>
      <c r="F762" s="3">
        <v>8.9765325985438106E-3</v>
      </c>
    </row>
    <row r="763" spans="1:6" ht="14.5" x14ac:dyDescent="0.3">
      <c r="A763" s="3" t="s">
        <v>5505</v>
      </c>
      <c r="B763" s="3">
        <v>4.5823076923076897E-2</v>
      </c>
      <c r="C763" s="3">
        <v>0.10467111111111101</v>
      </c>
      <c r="D763" s="3">
        <v>1.19171707709066</v>
      </c>
      <c r="E763" s="3">
        <v>1.99331201237802E-4</v>
      </c>
      <c r="F763" s="3">
        <v>1.0562883292408801E-3</v>
      </c>
    </row>
    <row r="764" spans="1:6" ht="14.5" x14ac:dyDescent="0.3">
      <c r="A764" s="3" t="s">
        <v>5390</v>
      </c>
      <c r="B764" s="3">
        <v>4.2148217636022497E-3</v>
      </c>
      <c r="C764" s="3">
        <v>9.6294444444444405E-3</v>
      </c>
      <c r="D764" s="3">
        <v>1.1919809426985499</v>
      </c>
      <c r="E764" s="6">
        <v>1.5976087038029102E-5</v>
      </c>
      <c r="F764" s="3">
        <v>1.12488808808035E-4</v>
      </c>
    </row>
    <row r="765" spans="1:6" ht="14.5" x14ac:dyDescent="0.3">
      <c r="A765" s="3" t="s">
        <v>4863</v>
      </c>
      <c r="B765" s="3">
        <v>7.90168855534709E-3</v>
      </c>
      <c r="C765" s="3">
        <v>1.8052962962963E-2</v>
      </c>
      <c r="D765" s="3">
        <v>1.1920027517038601</v>
      </c>
      <c r="E765" s="3">
        <v>3.4287836519981E-3</v>
      </c>
      <c r="F765" s="3">
        <v>1.2813024555887601E-2</v>
      </c>
    </row>
    <row r="766" spans="1:6" ht="14.5" x14ac:dyDescent="0.3">
      <c r="A766" s="3" t="s">
        <v>5761</v>
      </c>
      <c r="B766" s="3">
        <v>3.1511819887429598E-2</v>
      </c>
      <c r="C766" s="3">
        <v>7.2092037037036996E-2</v>
      </c>
      <c r="D766" s="3">
        <v>1.19394683858978</v>
      </c>
      <c r="E766" s="3">
        <v>8.9097559524266897E-3</v>
      </c>
      <c r="F766" s="3">
        <v>2.9137598735178401E-2</v>
      </c>
    </row>
    <row r="767" spans="1:6" ht="14.5" x14ac:dyDescent="0.3">
      <c r="A767" s="3" t="s">
        <v>5316</v>
      </c>
      <c r="B767" s="3">
        <v>5.6011257035647301E-3</v>
      </c>
      <c r="C767" s="3">
        <v>1.28198148148148E-2</v>
      </c>
      <c r="D767" s="3">
        <v>1.1945867105219301</v>
      </c>
      <c r="E767" s="3">
        <v>6.0369328750068899E-3</v>
      </c>
      <c r="F767" s="3">
        <v>2.08520944780765E-2</v>
      </c>
    </row>
    <row r="768" spans="1:6" ht="14.5" x14ac:dyDescent="0.3">
      <c r="A768" s="3" t="s">
        <v>4738</v>
      </c>
      <c r="B768" s="3">
        <v>6.7788742964352694E-2</v>
      </c>
      <c r="C768" s="3">
        <v>0.155577407407407</v>
      </c>
      <c r="D768" s="3">
        <v>1.19851494704696</v>
      </c>
      <c r="E768" s="3">
        <v>7.8889261841829997E-3</v>
      </c>
      <c r="F768" s="3">
        <v>2.6242472144509199E-2</v>
      </c>
    </row>
    <row r="769" spans="1:6" ht="14.5" x14ac:dyDescent="0.3">
      <c r="A769" s="3" t="s">
        <v>5881</v>
      </c>
      <c r="B769" s="3">
        <v>4.3945590994371501E-2</v>
      </c>
      <c r="C769" s="3">
        <v>0.100859074074074</v>
      </c>
      <c r="D769" s="3">
        <v>1.19855055199048</v>
      </c>
      <c r="E769" s="6">
        <v>3.5786672230084E-6</v>
      </c>
      <c r="F769" s="6">
        <v>2.95734990072712E-5</v>
      </c>
    </row>
    <row r="770" spans="1:6" ht="14.5" x14ac:dyDescent="0.3">
      <c r="A770" s="3" t="s">
        <v>5150</v>
      </c>
      <c r="B770" s="3">
        <v>6.5506566604127603E-3</v>
      </c>
      <c r="C770" s="3">
        <v>1.5061851851851899E-2</v>
      </c>
      <c r="D770" s="3">
        <v>1.20118772026128</v>
      </c>
      <c r="E770" s="3">
        <v>2.9548702629724299E-3</v>
      </c>
      <c r="F770" s="3">
        <v>1.1260916785626801E-2</v>
      </c>
    </row>
    <row r="771" spans="1:6" ht="14.5" x14ac:dyDescent="0.3">
      <c r="A771" s="3" t="s">
        <v>5741</v>
      </c>
      <c r="B771" s="3">
        <v>7.0221575984990597E-2</v>
      </c>
      <c r="C771" s="3">
        <v>0.16147240740740701</v>
      </c>
      <c r="D771" s="3">
        <v>1.20130137643172</v>
      </c>
      <c r="E771" s="3">
        <v>7.1404072387597803E-4</v>
      </c>
      <c r="F771" s="3">
        <v>3.26044606209512E-3</v>
      </c>
    </row>
    <row r="772" spans="1:6" ht="14.5" x14ac:dyDescent="0.3">
      <c r="A772" s="3" t="s">
        <v>4749</v>
      </c>
      <c r="B772" s="3">
        <v>2.4069418386491602E-3</v>
      </c>
      <c r="C772" s="3">
        <v>5.5425925925925903E-3</v>
      </c>
      <c r="D772" s="3">
        <v>1.20335968550159</v>
      </c>
      <c r="E772" s="3">
        <v>2.1724938305767199E-4</v>
      </c>
      <c r="F772" s="3">
        <v>1.1395681233144E-3</v>
      </c>
    </row>
    <row r="773" spans="1:6" ht="14.5" x14ac:dyDescent="0.3">
      <c r="A773" s="3" t="s">
        <v>5667</v>
      </c>
      <c r="B773" s="3">
        <v>1.9154033771106901E-2</v>
      </c>
      <c r="C773" s="3">
        <v>4.4108703703703699E-2</v>
      </c>
      <c r="D773" s="3">
        <v>1.2034151115890901</v>
      </c>
      <c r="E773" s="3">
        <v>2.22841068154952E-4</v>
      </c>
      <c r="F773" s="3">
        <v>1.1666409448903301E-3</v>
      </c>
    </row>
    <row r="774" spans="1:6" ht="14.5" x14ac:dyDescent="0.3">
      <c r="A774" s="3" t="s">
        <v>5454</v>
      </c>
      <c r="B774" s="3">
        <v>2.5883677298311398E-3</v>
      </c>
      <c r="C774" s="3">
        <v>5.9618518518518501E-3</v>
      </c>
      <c r="D774" s="3">
        <v>1.203717929925</v>
      </c>
      <c r="E774" s="3">
        <v>4.57759045115481E-3</v>
      </c>
      <c r="F774" s="3">
        <v>1.6428578972542199E-2</v>
      </c>
    </row>
    <row r="775" spans="1:6" ht="14.5" x14ac:dyDescent="0.3">
      <c r="A775" s="3" t="s">
        <v>5554</v>
      </c>
      <c r="B775" s="3">
        <v>0.23075422138836801</v>
      </c>
      <c r="C775" s="3">
        <v>0.53150851851851899</v>
      </c>
      <c r="D775" s="3">
        <v>1.2037357735085801</v>
      </c>
      <c r="E775" s="3">
        <v>5.9277642021669501E-3</v>
      </c>
      <c r="F775" s="3">
        <v>2.0527340677695599E-2</v>
      </c>
    </row>
    <row r="776" spans="1:6" ht="14.5" x14ac:dyDescent="0.3">
      <c r="A776" s="3" t="s">
        <v>5950</v>
      </c>
      <c r="B776" s="3">
        <v>1.17664165103189E-2</v>
      </c>
      <c r="C776" s="3">
        <v>2.7117037037036999E-2</v>
      </c>
      <c r="D776" s="3">
        <v>1.2045245388340799</v>
      </c>
      <c r="E776" s="3">
        <v>7.3377730679602502E-4</v>
      </c>
      <c r="F776" s="3">
        <v>3.3385136990712401E-3</v>
      </c>
    </row>
    <row r="777" spans="1:6" ht="14.5" x14ac:dyDescent="0.3">
      <c r="A777" s="3" t="s">
        <v>5483</v>
      </c>
      <c r="B777" s="3">
        <v>2.85553470919325E-3</v>
      </c>
      <c r="C777" s="3">
        <v>6.5972222222222196E-3</v>
      </c>
      <c r="D777" s="3">
        <v>1.20809778103163</v>
      </c>
      <c r="E777" s="3">
        <v>4.6710324638755303E-3</v>
      </c>
      <c r="F777" s="3">
        <v>1.67143961406192E-2</v>
      </c>
    </row>
    <row r="778" spans="1:6" ht="14.5" x14ac:dyDescent="0.3">
      <c r="A778" s="3" t="s">
        <v>5875</v>
      </c>
      <c r="B778" s="3">
        <v>1.9249530956848E-3</v>
      </c>
      <c r="C778" s="3">
        <v>4.4520370370370399E-3</v>
      </c>
      <c r="D778" s="3">
        <v>1.20964230183725</v>
      </c>
      <c r="E778" s="3">
        <v>1.0565482297374799E-2</v>
      </c>
      <c r="F778" s="3">
        <v>3.3700235049626902E-2</v>
      </c>
    </row>
    <row r="779" spans="1:6" ht="14.5" x14ac:dyDescent="0.3">
      <c r="A779" s="3" t="s">
        <v>5692</v>
      </c>
      <c r="B779" s="3">
        <v>4.5956848030018803E-3</v>
      </c>
      <c r="C779" s="3">
        <v>1.06333333333333E-2</v>
      </c>
      <c r="D779" s="3">
        <v>1.21024216463268</v>
      </c>
      <c r="E779" s="3">
        <v>1.21096796133151E-2</v>
      </c>
      <c r="F779" s="3">
        <v>3.7830693895753199E-2</v>
      </c>
    </row>
    <row r="780" spans="1:6" ht="14.5" x14ac:dyDescent="0.3">
      <c r="A780" s="3" t="s">
        <v>5877</v>
      </c>
      <c r="B780" s="3">
        <v>1.3558161350844301E-2</v>
      </c>
      <c r="C780" s="3">
        <v>3.1372407407407397E-2</v>
      </c>
      <c r="D780" s="3">
        <v>1.2103346957333001</v>
      </c>
      <c r="E780" s="3">
        <v>4.5902580635431896E-3</v>
      </c>
      <c r="F780" s="3">
        <v>1.64646976221361E-2</v>
      </c>
    </row>
    <row r="781" spans="1:6" ht="14.5" x14ac:dyDescent="0.3">
      <c r="A781" s="3" t="s">
        <v>4732</v>
      </c>
      <c r="B781" s="3">
        <v>1.37863039399625E-2</v>
      </c>
      <c r="C781" s="3">
        <v>3.1924074074074098E-2</v>
      </c>
      <c r="D781" s="3">
        <v>1.21140904942645</v>
      </c>
      <c r="E781" s="6">
        <v>2.0835559420740302E-5</v>
      </c>
      <c r="F781" s="3">
        <v>1.42405931705607E-4</v>
      </c>
    </row>
    <row r="782" spans="1:6" ht="14.5" x14ac:dyDescent="0.3">
      <c r="A782" s="3" t="s">
        <v>5533</v>
      </c>
      <c r="B782" s="3">
        <v>7.5433395872420298E-3</v>
      </c>
      <c r="C782" s="3">
        <v>1.7537222222222201E-2</v>
      </c>
      <c r="D782" s="3">
        <v>1.21714497273908</v>
      </c>
      <c r="E782" s="3">
        <v>1.1739718830969701E-2</v>
      </c>
      <c r="F782" s="3">
        <v>3.6869766662463499E-2</v>
      </c>
    </row>
    <row r="783" spans="1:6" ht="14.5" x14ac:dyDescent="0.3">
      <c r="A783" s="3" t="s">
        <v>5187</v>
      </c>
      <c r="B783" s="3">
        <v>1.2893996247654801E-2</v>
      </c>
      <c r="C783" s="3">
        <v>3.0009999999999998E-2</v>
      </c>
      <c r="D783" s="3">
        <v>1.2187438501824199</v>
      </c>
      <c r="E783" s="3">
        <v>5.2348402430063001E-3</v>
      </c>
      <c r="F783" s="3">
        <v>1.8437431941965302E-2</v>
      </c>
    </row>
    <row r="784" spans="1:6" ht="14.5" x14ac:dyDescent="0.3">
      <c r="A784" s="3" t="s">
        <v>4787</v>
      </c>
      <c r="B784" s="3">
        <v>0.14963977485928701</v>
      </c>
      <c r="C784" s="3">
        <v>0.34830481481481501</v>
      </c>
      <c r="D784" s="3">
        <v>1.2188567158591499</v>
      </c>
      <c r="E784" s="3">
        <v>2.6098471236216201E-3</v>
      </c>
      <c r="F784" s="3">
        <v>1.01057442745052E-2</v>
      </c>
    </row>
    <row r="785" spans="1:6" ht="14.5" x14ac:dyDescent="0.3">
      <c r="A785" s="3" t="s">
        <v>5262</v>
      </c>
      <c r="B785" s="3">
        <v>5.2403377110694198E-3</v>
      </c>
      <c r="C785" s="3">
        <v>1.22374074074074E-2</v>
      </c>
      <c r="D785" s="3">
        <v>1.2235662502581</v>
      </c>
      <c r="E785" s="3">
        <v>1.50093850559545E-2</v>
      </c>
      <c r="F785" s="3">
        <v>4.5362061896771701E-2</v>
      </c>
    </row>
    <row r="786" spans="1:6" ht="14.5" x14ac:dyDescent="0.3">
      <c r="A786" s="3" t="s">
        <v>5109</v>
      </c>
      <c r="B786" s="3">
        <v>0.18936191369606001</v>
      </c>
      <c r="C786" s="3">
        <v>0.44375185185185201</v>
      </c>
      <c r="D786" s="3">
        <v>1.2286069489590401</v>
      </c>
      <c r="E786" s="6">
        <v>2.5564964438207099E-9</v>
      </c>
      <c r="F786" s="6">
        <v>4.6618994587365601E-8</v>
      </c>
    </row>
    <row r="787" spans="1:6" ht="14.5" x14ac:dyDescent="0.3">
      <c r="A787" s="3" t="s">
        <v>5016</v>
      </c>
      <c r="B787" s="3">
        <v>2.8427579737335801E-2</v>
      </c>
      <c r="C787" s="3">
        <v>6.6661296296296302E-2</v>
      </c>
      <c r="D787" s="3">
        <v>1.2295580960766299</v>
      </c>
      <c r="E787" s="3">
        <v>1.70835050289838E-3</v>
      </c>
      <c r="F787" s="3">
        <v>7.0190118518232399E-3</v>
      </c>
    </row>
    <row r="788" spans="1:6" ht="14.5" x14ac:dyDescent="0.3">
      <c r="A788" s="3" t="s">
        <v>5268</v>
      </c>
      <c r="B788" s="3">
        <v>3.5915572232645401E-3</v>
      </c>
      <c r="C788" s="3">
        <v>8.4225925925925892E-3</v>
      </c>
      <c r="D788" s="3">
        <v>1.2296548817437301</v>
      </c>
      <c r="E788" s="3">
        <v>1.15405705251913E-2</v>
      </c>
      <c r="F788" s="3">
        <v>3.6327903224569302E-2</v>
      </c>
    </row>
    <row r="789" spans="1:6" ht="14.5" x14ac:dyDescent="0.3">
      <c r="A789" s="3" t="s">
        <v>5026</v>
      </c>
      <c r="B789" s="3">
        <v>0.32214859287054398</v>
      </c>
      <c r="C789" s="3">
        <v>0.75612203703703695</v>
      </c>
      <c r="D789" s="3">
        <v>1.2308928090456901</v>
      </c>
      <c r="E789" s="6">
        <v>4.6762405295377001E-6</v>
      </c>
      <c r="F789" s="6">
        <v>3.7590236900787999E-5</v>
      </c>
    </row>
    <row r="790" spans="1:6" ht="14.5" x14ac:dyDescent="0.3">
      <c r="A790" s="3" t="s">
        <v>5681</v>
      </c>
      <c r="B790" s="3">
        <v>4.1356472795497203E-3</v>
      </c>
      <c r="C790" s="3">
        <v>9.7192592592592608E-3</v>
      </c>
      <c r="D790" s="3">
        <v>1.23273321834265</v>
      </c>
      <c r="E790" s="3">
        <v>4.4963017588786798E-4</v>
      </c>
      <c r="F790" s="3">
        <v>2.1677087844393199E-3</v>
      </c>
    </row>
    <row r="791" spans="1:6" ht="14.5" x14ac:dyDescent="0.3">
      <c r="A791" s="3" t="s">
        <v>4930</v>
      </c>
      <c r="B791" s="3">
        <v>4.0288367729831097E-2</v>
      </c>
      <c r="C791" s="3">
        <v>9.4822222222222197E-2</v>
      </c>
      <c r="D791" s="3">
        <v>1.23486184763583</v>
      </c>
      <c r="E791" s="3">
        <v>2.9426275888610998E-4</v>
      </c>
      <c r="F791" s="3">
        <v>1.4914831965840601E-3</v>
      </c>
    </row>
    <row r="792" spans="1:6" ht="14.5" x14ac:dyDescent="0.3">
      <c r="A792" s="3" t="s">
        <v>5795</v>
      </c>
      <c r="B792" s="3">
        <v>5.7112570356472802E-3</v>
      </c>
      <c r="C792" s="3">
        <v>1.34701851851852E-2</v>
      </c>
      <c r="D792" s="3">
        <v>1.2378894650043799</v>
      </c>
      <c r="E792" s="3">
        <v>2.7070103304807701E-4</v>
      </c>
      <c r="F792" s="3">
        <v>1.3873397473088899E-3</v>
      </c>
    </row>
    <row r="793" spans="1:6" ht="14.5" x14ac:dyDescent="0.3">
      <c r="A793" s="3" t="s">
        <v>5501</v>
      </c>
      <c r="B793" s="3">
        <v>1.15853658536585E-2</v>
      </c>
      <c r="C793" s="3">
        <v>2.7358518518518501E-2</v>
      </c>
      <c r="D793" s="3">
        <v>1.23968650575604</v>
      </c>
      <c r="E793" s="3">
        <v>7.3911990009028301E-3</v>
      </c>
      <c r="F793" s="3">
        <v>2.4811567107371899E-2</v>
      </c>
    </row>
    <row r="794" spans="1:6" ht="14.5" x14ac:dyDescent="0.3">
      <c r="A794" s="3" t="s">
        <v>5852</v>
      </c>
      <c r="B794" s="3">
        <v>1.29549718574109E-2</v>
      </c>
      <c r="C794" s="3">
        <v>3.0613888888888899E-2</v>
      </c>
      <c r="D794" s="3">
        <v>1.24068044086845</v>
      </c>
      <c r="E794" s="3">
        <v>1.5657905114495801E-2</v>
      </c>
      <c r="F794" s="3">
        <v>4.7020808029827998E-2</v>
      </c>
    </row>
    <row r="795" spans="1:6" ht="14.5" x14ac:dyDescent="0.3">
      <c r="A795" s="3" t="s">
        <v>5846</v>
      </c>
      <c r="B795" s="3">
        <v>6.1726078799249505E-4</v>
      </c>
      <c r="C795" s="3">
        <v>1.4596296296296299E-3</v>
      </c>
      <c r="D795" s="3">
        <v>1.2416502912235701</v>
      </c>
      <c r="E795" s="3">
        <v>1.0594709104087999E-2</v>
      </c>
      <c r="F795" s="3">
        <v>3.3774529728390797E-2</v>
      </c>
    </row>
    <row r="796" spans="1:6" ht="14.5" x14ac:dyDescent="0.3">
      <c r="A796" s="3" t="s">
        <v>5547</v>
      </c>
      <c r="B796" s="3">
        <v>1.55928705440901E-3</v>
      </c>
      <c r="C796" s="3">
        <v>3.6883333333333299E-3</v>
      </c>
      <c r="D796" s="3">
        <v>1.2420825022274</v>
      </c>
      <c r="E796" s="3">
        <v>3.4719641317840499E-3</v>
      </c>
      <c r="F796" s="3">
        <v>1.2950576394824101E-2</v>
      </c>
    </row>
    <row r="797" spans="1:6" ht="14.5" x14ac:dyDescent="0.3">
      <c r="A797" s="3" t="s">
        <v>4916</v>
      </c>
      <c r="B797" s="3">
        <v>3.8142589118198901E-3</v>
      </c>
      <c r="C797" s="3">
        <v>9.0253703703703694E-3</v>
      </c>
      <c r="D797" s="3">
        <v>1.2425833594054301</v>
      </c>
      <c r="E797" s="3">
        <v>1.1282961550838E-3</v>
      </c>
      <c r="F797" s="3">
        <v>4.87620313420034E-3</v>
      </c>
    </row>
    <row r="798" spans="1:6" ht="14.5" x14ac:dyDescent="0.3">
      <c r="A798" s="3" t="s">
        <v>5054</v>
      </c>
      <c r="B798" s="3">
        <v>1.2348968105065699E-3</v>
      </c>
      <c r="C798" s="3">
        <v>2.92240740740741E-3</v>
      </c>
      <c r="D798" s="3">
        <v>1.24276682212931</v>
      </c>
      <c r="E798" s="3">
        <v>1.2418861475318001E-4</v>
      </c>
      <c r="F798" s="3">
        <v>6.9586951180936605E-4</v>
      </c>
    </row>
    <row r="799" spans="1:6" ht="14.5" x14ac:dyDescent="0.3">
      <c r="A799" s="3" t="s">
        <v>5725</v>
      </c>
      <c r="B799" s="3">
        <v>3.1339587242026302E-3</v>
      </c>
      <c r="C799" s="3">
        <v>7.4264814814814801E-3</v>
      </c>
      <c r="D799" s="3">
        <v>1.24469267362826</v>
      </c>
      <c r="E799" s="3">
        <v>5.7532758328998901E-3</v>
      </c>
      <c r="F799" s="3">
        <v>1.9992440314924399E-2</v>
      </c>
    </row>
    <row r="800" spans="1:6" ht="14.5" x14ac:dyDescent="0.3">
      <c r="A800" s="3" t="s">
        <v>89</v>
      </c>
      <c r="B800" s="3">
        <v>2.5000564727954999</v>
      </c>
      <c r="C800" s="3">
        <v>5.9278438888888898</v>
      </c>
      <c r="D800" s="3">
        <v>1.24554677071535</v>
      </c>
      <c r="E800" s="6">
        <v>5.2594379815368997E-7</v>
      </c>
      <c r="F800" s="6">
        <v>5.3461402722487896E-6</v>
      </c>
    </row>
    <row r="801" spans="1:6" ht="14.5" x14ac:dyDescent="0.3">
      <c r="A801" s="3" t="s">
        <v>5632</v>
      </c>
      <c r="B801" s="3">
        <v>3.0420262664165101E-3</v>
      </c>
      <c r="C801" s="3">
        <v>7.2183333333333301E-3</v>
      </c>
      <c r="D801" s="3">
        <v>1.2466331564858599</v>
      </c>
      <c r="E801" s="3">
        <v>6.1574641773260901E-3</v>
      </c>
      <c r="F801" s="3">
        <v>2.1214344616754002E-2</v>
      </c>
    </row>
    <row r="802" spans="1:6" ht="14.5" x14ac:dyDescent="0.3">
      <c r="A802" s="3" t="s">
        <v>54</v>
      </c>
      <c r="B802" s="3">
        <v>0.23340806754221399</v>
      </c>
      <c r="C802" s="3">
        <v>0.55404981481481497</v>
      </c>
      <c r="D802" s="3">
        <v>1.2471612679497699</v>
      </c>
      <c r="E802" s="3">
        <v>8.6655587715396001E-4</v>
      </c>
      <c r="F802" s="3">
        <v>3.8653730414972402E-3</v>
      </c>
    </row>
    <row r="803" spans="1:6" ht="14.5" x14ac:dyDescent="0.3">
      <c r="A803" s="3" t="s">
        <v>5062</v>
      </c>
      <c r="B803" s="3">
        <v>0.60268855534709198</v>
      </c>
      <c r="C803" s="3">
        <v>1.43112944444444</v>
      </c>
      <c r="D803" s="3">
        <v>1.2476695941587601</v>
      </c>
      <c r="E803" s="6">
        <v>3.0994757228860597E-5</v>
      </c>
      <c r="F803" s="3">
        <v>2.0199297127747001E-4</v>
      </c>
    </row>
    <row r="804" spans="1:6" ht="14.5" x14ac:dyDescent="0.3">
      <c r="A804" s="3" t="s">
        <v>5112</v>
      </c>
      <c r="B804" s="3">
        <v>7.6302063789868702E-3</v>
      </c>
      <c r="C804" s="3">
        <v>1.8138148148148101E-2</v>
      </c>
      <c r="D804" s="3">
        <v>1.2492331842633599</v>
      </c>
      <c r="E804" s="3">
        <v>8.8397201163460497E-4</v>
      </c>
      <c r="F804" s="3">
        <v>3.9316582602501003E-3</v>
      </c>
    </row>
    <row r="805" spans="1:6" ht="14.5" x14ac:dyDescent="0.3">
      <c r="A805" s="3" t="s">
        <v>4922</v>
      </c>
      <c r="B805" s="3">
        <v>1.3832082551594699E-2</v>
      </c>
      <c r="C805" s="3">
        <v>3.29535185185185E-2</v>
      </c>
      <c r="D805" s="3">
        <v>1.25241412882796</v>
      </c>
      <c r="E805" s="3">
        <v>5.0775103465522896E-4</v>
      </c>
      <c r="F805" s="3">
        <v>2.4155842711136898E-3</v>
      </c>
    </row>
    <row r="806" spans="1:6" ht="14.5" x14ac:dyDescent="0.3">
      <c r="A806" s="3" t="s">
        <v>5328</v>
      </c>
      <c r="B806" s="3">
        <v>2.5720450281425901E-3</v>
      </c>
      <c r="C806" s="3">
        <v>6.1318518518518501E-3</v>
      </c>
      <c r="D806" s="3">
        <v>1.25340694150751</v>
      </c>
      <c r="E806" s="3">
        <v>5.7620814487308403E-3</v>
      </c>
      <c r="F806" s="3">
        <v>2.0016928614516202E-2</v>
      </c>
    </row>
    <row r="807" spans="1:6" ht="14.5" x14ac:dyDescent="0.3">
      <c r="A807" s="3" t="s">
        <v>5930</v>
      </c>
      <c r="B807" s="3">
        <v>3.6621013133208299E-3</v>
      </c>
      <c r="C807" s="3">
        <v>8.7390740740740692E-3</v>
      </c>
      <c r="D807" s="3">
        <v>1.25480872645905</v>
      </c>
      <c r="E807" s="3">
        <v>1.51030519240205E-4</v>
      </c>
      <c r="F807" s="3">
        <v>8.2665896725502897E-4</v>
      </c>
    </row>
    <row r="808" spans="1:6" ht="14.5" x14ac:dyDescent="0.3">
      <c r="A808" s="3" t="s">
        <v>5132</v>
      </c>
      <c r="B808" s="3">
        <v>1.33913377110694</v>
      </c>
      <c r="C808" s="3">
        <v>3.1975396296296301</v>
      </c>
      <c r="D808" s="3">
        <v>1.2556621555824199</v>
      </c>
      <c r="E808" s="3">
        <v>3.2818205282099502E-4</v>
      </c>
      <c r="F808" s="3">
        <v>1.6415736660398399E-3</v>
      </c>
    </row>
    <row r="809" spans="1:6" ht="14.5" x14ac:dyDescent="0.3">
      <c r="A809" s="3" t="s">
        <v>4839</v>
      </c>
      <c r="B809" s="3">
        <v>1.6926829268292701E-3</v>
      </c>
      <c r="C809" s="3">
        <v>4.0548148148148097E-3</v>
      </c>
      <c r="D809" s="3">
        <v>1.26032427435395</v>
      </c>
      <c r="E809" s="3">
        <v>1.0559767949670999E-2</v>
      </c>
      <c r="F809" s="3">
        <v>3.3689863359084901E-2</v>
      </c>
    </row>
    <row r="810" spans="1:6" ht="14.5" x14ac:dyDescent="0.3">
      <c r="A810" s="3" t="s">
        <v>4869</v>
      </c>
      <c r="B810" s="3">
        <v>3.0448592870544099E-2</v>
      </c>
      <c r="C810" s="3">
        <v>7.3061481481481505E-2</v>
      </c>
      <c r="D810" s="3">
        <v>1.2627354497996699</v>
      </c>
      <c r="E810" s="3">
        <v>1.2525275343982199E-4</v>
      </c>
      <c r="F810" s="3">
        <v>7.0127987767049603E-4</v>
      </c>
    </row>
    <row r="811" spans="1:6" ht="14.5" x14ac:dyDescent="0.3">
      <c r="A811" s="3" t="s">
        <v>5293</v>
      </c>
      <c r="B811" s="3">
        <v>1.57950637898687</v>
      </c>
      <c r="C811" s="3">
        <v>3.79177296296296</v>
      </c>
      <c r="D811" s="3">
        <v>1.26339882013688</v>
      </c>
      <c r="E811" s="3">
        <v>2.4590098431580801E-3</v>
      </c>
      <c r="F811" s="3">
        <v>9.5947913892537907E-3</v>
      </c>
    </row>
    <row r="812" spans="1:6" ht="14.5" x14ac:dyDescent="0.3">
      <c r="A812" s="3" t="s">
        <v>5474</v>
      </c>
      <c r="B812" s="3">
        <v>5.3251407129455898E-2</v>
      </c>
      <c r="C812" s="3">
        <v>0.12785203703703699</v>
      </c>
      <c r="D812" s="3">
        <v>1.26358359377497</v>
      </c>
      <c r="E812" s="3">
        <v>2.90833810321142E-4</v>
      </c>
      <c r="F812" s="3">
        <v>1.4761637962014799E-3</v>
      </c>
    </row>
    <row r="813" spans="1:6" ht="14.5" x14ac:dyDescent="0.3">
      <c r="A813" s="3" t="s">
        <v>5326</v>
      </c>
      <c r="B813" s="3">
        <v>1.98662288930582E-2</v>
      </c>
      <c r="C813" s="3">
        <v>4.77001851851852E-2</v>
      </c>
      <c r="D813" s="3">
        <v>1.2636768281912101</v>
      </c>
      <c r="E813" s="3">
        <v>6.5206502050230402E-4</v>
      </c>
      <c r="F813" s="3">
        <v>3.0102998468403302E-3</v>
      </c>
    </row>
    <row r="814" spans="1:6" ht="14.5" x14ac:dyDescent="0.3">
      <c r="A814" s="3" t="s">
        <v>5022</v>
      </c>
      <c r="B814" s="3">
        <v>2.05253283302064E-3</v>
      </c>
      <c r="C814" s="3">
        <v>4.9399999999999999E-3</v>
      </c>
      <c r="D814" s="3">
        <v>1.2671057417765701</v>
      </c>
      <c r="E814" s="3">
        <v>6.7923312310111802E-3</v>
      </c>
      <c r="F814" s="3">
        <v>2.30816782511667E-2</v>
      </c>
    </row>
    <row r="815" spans="1:6" ht="14.5" x14ac:dyDescent="0.3">
      <c r="A815" s="3" t="s">
        <v>4758</v>
      </c>
      <c r="B815" s="3">
        <v>2.2865853658536599E-2</v>
      </c>
      <c r="C815" s="3">
        <v>5.51044444444444E-2</v>
      </c>
      <c r="D815" s="3">
        <v>1.26897390317417</v>
      </c>
      <c r="E815" s="3">
        <v>1.6812736660184E-3</v>
      </c>
      <c r="F815" s="3">
        <v>6.9192514393018401E-3</v>
      </c>
    </row>
    <row r="816" spans="1:6" ht="14.5" x14ac:dyDescent="0.3">
      <c r="A816" s="3" t="s">
        <v>5288</v>
      </c>
      <c r="B816" s="3">
        <v>3.4397748592870502E-2</v>
      </c>
      <c r="C816" s="3">
        <v>8.2956296296296306E-2</v>
      </c>
      <c r="D816" s="3">
        <v>1.2700373438813699</v>
      </c>
      <c r="E816" s="3">
        <v>1.0985530423234799E-3</v>
      </c>
      <c r="F816" s="3">
        <v>4.7610378691559704E-3</v>
      </c>
    </row>
    <row r="817" spans="1:6" ht="14.5" x14ac:dyDescent="0.3">
      <c r="A817" s="3" t="s">
        <v>4991</v>
      </c>
      <c r="B817" s="3">
        <v>0.30233208255159499</v>
      </c>
      <c r="C817" s="3">
        <v>0.72970166666666703</v>
      </c>
      <c r="D817" s="3">
        <v>1.2711726674808601</v>
      </c>
      <c r="E817" s="3">
        <v>9.41623495965744E-4</v>
      </c>
      <c r="F817" s="3">
        <v>4.1548997544934799E-3</v>
      </c>
    </row>
    <row r="818" spans="1:6" ht="14.5" x14ac:dyDescent="0.3">
      <c r="A818" s="3" t="s">
        <v>5785</v>
      </c>
      <c r="B818" s="3">
        <v>2.9532833020637899E-3</v>
      </c>
      <c r="C818" s="3">
        <v>7.13481481481481E-3</v>
      </c>
      <c r="D818" s="3">
        <v>1.27255622710408</v>
      </c>
      <c r="E818" s="3">
        <v>2.4880087640310301E-4</v>
      </c>
      <c r="F818" s="3">
        <v>1.2871561020570701E-3</v>
      </c>
    </row>
    <row r="819" spans="1:6" ht="14.5" x14ac:dyDescent="0.3">
      <c r="A819" s="3" t="s">
        <v>5420</v>
      </c>
      <c r="B819" s="3">
        <v>9.8960600375234496E-3</v>
      </c>
      <c r="C819" s="3">
        <v>2.39133333333333E-2</v>
      </c>
      <c r="D819" s="3">
        <v>1.27288908656302</v>
      </c>
      <c r="E819" s="3">
        <v>1.2764527782447299E-3</v>
      </c>
      <c r="F819" s="3">
        <v>5.4329548910122503E-3</v>
      </c>
    </row>
    <row r="820" spans="1:6" ht="14.5" x14ac:dyDescent="0.3">
      <c r="A820" s="3" t="s">
        <v>4961</v>
      </c>
      <c r="B820" s="3">
        <v>3.6907692307692301E-2</v>
      </c>
      <c r="C820" s="3">
        <v>8.9227407407407394E-2</v>
      </c>
      <c r="D820" s="3">
        <v>1.27356538717406</v>
      </c>
      <c r="E820" s="3">
        <v>1.5831502094888601E-4</v>
      </c>
      <c r="F820" s="3">
        <v>8.6131180453722896E-4</v>
      </c>
    </row>
    <row r="821" spans="1:6" ht="14.5" x14ac:dyDescent="0.3">
      <c r="A821" s="3" t="s">
        <v>5771</v>
      </c>
      <c r="B821" s="3">
        <v>1.2677861163227E-2</v>
      </c>
      <c r="C821" s="3">
        <v>3.06674074074074E-2</v>
      </c>
      <c r="D821" s="3">
        <v>1.27439483366662</v>
      </c>
      <c r="E821" s="3">
        <v>6.2127463805957198E-4</v>
      </c>
      <c r="F821" s="3">
        <v>2.8842975345366199E-3</v>
      </c>
    </row>
    <row r="822" spans="1:6" ht="14.5" x14ac:dyDescent="0.3">
      <c r="A822" s="3" t="s">
        <v>44</v>
      </c>
      <c r="B822" s="3">
        <v>1.04216360225141</v>
      </c>
      <c r="C822" s="3">
        <v>2.5218192592592601</v>
      </c>
      <c r="D822" s="3">
        <v>1.2748831059177701</v>
      </c>
      <c r="E822" s="6">
        <v>7.96550503819242E-5</v>
      </c>
      <c r="F822" s="3">
        <v>4.6769915221153902E-4</v>
      </c>
    </row>
    <row r="823" spans="1:6" ht="14.5" x14ac:dyDescent="0.3">
      <c r="A823" s="3" t="s">
        <v>5947</v>
      </c>
      <c r="B823" s="3">
        <v>5.9855534709193203E-3</v>
      </c>
      <c r="C823" s="3">
        <v>1.4489629629629601E-2</v>
      </c>
      <c r="D823" s="3">
        <v>1.2754641572679399</v>
      </c>
      <c r="E823" s="3">
        <v>5.2211320344924999E-3</v>
      </c>
      <c r="F823" s="3">
        <v>1.83971203243606E-2</v>
      </c>
    </row>
    <row r="824" spans="1:6" ht="14.5" x14ac:dyDescent="0.3">
      <c r="A824" s="3" t="s">
        <v>5482</v>
      </c>
      <c r="B824" s="3">
        <v>3.1280675422138797E-2</v>
      </c>
      <c r="C824" s="3">
        <v>7.5742407407407397E-2</v>
      </c>
      <c r="D824" s="3">
        <v>1.27582961266998</v>
      </c>
      <c r="E824" s="3">
        <v>3.5660367684593E-3</v>
      </c>
      <c r="F824" s="3">
        <v>1.3251059906298299E-2</v>
      </c>
    </row>
    <row r="825" spans="1:6" ht="14.5" x14ac:dyDescent="0.3">
      <c r="A825" s="3" t="s">
        <v>5946</v>
      </c>
      <c r="B825" s="3">
        <v>2.3115947467167001E-2</v>
      </c>
      <c r="C825" s="3">
        <v>5.5982222222222197E-2</v>
      </c>
      <c r="D825" s="3">
        <v>1.2760802596406</v>
      </c>
      <c r="E825" s="6">
        <v>1.12014539918471E-5</v>
      </c>
      <c r="F825" s="6">
        <v>8.1963017618667296E-5</v>
      </c>
    </row>
    <row r="826" spans="1:6" ht="14.5" x14ac:dyDescent="0.3">
      <c r="A826" s="3" t="s">
        <v>5698</v>
      </c>
      <c r="B826" s="3">
        <v>0.182693808630394</v>
      </c>
      <c r="C826" s="3">
        <v>0.442874814814815</v>
      </c>
      <c r="D826" s="3">
        <v>1.27747121425559</v>
      </c>
      <c r="E826" s="3">
        <v>4.4790342260970601E-3</v>
      </c>
      <c r="F826" s="3">
        <v>1.6128774116410099E-2</v>
      </c>
    </row>
    <row r="827" spans="1:6" ht="14.5" x14ac:dyDescent="0.3">
      <c r="A827" s="3" t="s">
        <v>4733</v>
      </c>
      <c r="B827" s="3">
        <v>7.3365863039399599</v>
      </c>
      <c r="C827" s="3">
        <v>17.7958764814815</v>
      </c>
      <c r="D827" s="3">
        <v>1.2783621483766601</v>
      </c>
      <c r="E827" s="3">
        <v>1.64860439666904E-2</v>
      </c>
      <c r="F827" s="3">
        <v>4.9075276964080303E-2</v>
      </c>
    </row>
    <row r="828" spans="1:6" ht="14.5" x14ac:dyDescent="0.3">
      <c r="A828" s="3" t="s">
        <v>4898</v>
      </c>
      <c r="B828" s="3">
        <v>1.7209756097561001E-2</v>
      </c>
      <c r="C828" s="3">
        <v>4.1761481481481497E-2</v>
      </c>
      <c r="D828" s="3">
        <v>1.2789462410130901</v>
      </c>
      <c r="E828" s="3">
        <v>3.8985658109575898E-3</v>
      </c>
      <c r="F828" s="3">
        <v>1.4310162915126001E-2</v>
      </c>
    </row>
    <row r="829" spans="1:6" ht="14.5" x14ac:dyDescent="0.3">
      <c r="A829" s="3" t="s">
        <v>5954</v>
      </c>
      <c r="B829" s="3">
        <v>2.6821763602251402E-3</v>
      </c>
      <c r="C829" s="3">
        <v>6.51296296296296E-3</v>
      </c>
      <c r="D829" s="3">
        <v>1.27990992117952</v>
      </c>
      <c r="E829" s="3">
        <v>2.20000086674022E-4</v>
      </c>
      <c r="F829" s="3">
        <v>1.15250965877012E-3</v>
      </c>
    </row>
    <row r="830" spans="1:6" ht="14.5" x14ac:dyDescent="0.3">
      <c r="A830" s="3" t="s">
        <v>4750</v>
      </c>
      <c r="B830" s="3">
        <v>5.3690478424014998</v>
      </c>
      <c r="C830" s="3">
        <v>13.0432477777778</v>
      </c>
      <c r="D830" s="3">
        <v>1.2805649807647901</v>
      </c>
      <c r="E830" s="3">
        <v>5.7946413766734499E-3</v>
      </c>
      <c r="F830" s="3">
        <v>2.0112890595252401E-2</v>
      </c>
    </row>
    <row r="831" spans="1:6" ht="14.5" x14ac:dyDescent="0.3">
      <c r="A831" s="3" t="s">
        <v>5380</v>
      </c>
      <c r="B831" s="3">
        <v>1.8480863039399598E-2</v>
      </c>
      <c r="C831" s="3">
        <v>4.4898518518518497E-2</v>
      </c>
      <c r="D831" s="3">
        <v>1.2806357114000999</v>
      </c>
      <c r="E831" s="6">
        <v>6.2719235788805397E-6</v>
      </c>
      <c r="F831" s="6">
        <v>4.8911206720310798E-5</v>
      </c>
    </row>
    <row r="832" spans="1:6" ht="14.5" x14ac:dyDescent="0.3">
      <c r="A832" s="3" t="s">
        <v>5358</v>
      </c>
      <c r="B832" s="3">
        <v>1.8649155722326499E-3</v>
      </c>
      <c r="C832" s="3">
        <v>4.5327777777777797E-3</v>
      </c>
      <c r="D832" s="3">
        <v>1.2812851151415801</v>
      </c>
      <c r="E832" s="3">
        <v>4.2691193351070897E-3</v>
      </c>
      <c r="F832" s="3">
        <v>1.54740036984595E-2</v>
      </c>
    </row>
    <row r="833" spans="1:6" ht="14.5" x14ac:dyDescent="0.3">
      <c r="A833" s="3" t="s">
        <v>5360</v>
      </c>
      <c r="B833" s="3">
        <v>6.0133208255159498E-3</v>
      </c>
      <c r="C833" s="3">
        <v>1.46203703703704E-2</v>
      </c>
      <c r="D833" s="3">
        <v>1.28174602176624</v>
      </c>
      <c r="E833" s="3">
        <v>1.2555337191657301E-3</v>
      </c>
      <c r="F833" s="3">
        <v>5.3541278704390197E-3</v>
      </c>
    </row>
    <row r="834" spans="1:6" ht="14.5" x14ac:dyDescent="0.3">
      <c r="A834" s="3" t="s">
        <v>4844</v>
      </c>
      <c r="B834" s="3">
        <v>6.8851782363977499E-3</v>
      </c>
      <c r="C834" s="3">
        <v>1.6765740740740699E-2</v>
      </c>
      <c r="D834" s="3">
        <v>1.28395031845679</v>
      </c>
      <c r="E834" s="3">
        <v>9.8102071033158104E-3</v>
      </c>
      <c r="F834" s="3">
        <v>3.1631540245369301E-2</v>
      </c>
    </row>
    <row r="835" spans="1:6" ht="14.5" x14ac:dyDescent="0.3">
      <c r="A835" s="3" t="s">
        <v>4938</v>
      </c>
      <c r="B835" s="3">
        <v>6.9148217636022498E-3</v>
      </c>
      <c r="C835" s="3">
        <v>1.6855740740740699E-2</v>
      </c>
      <c r="D835" s="3">
        <v>1.28547605918069</v>
      </c>
      <c r="E835" s="3">
        <v>5.0701524890533201E-3</v>
      </c>
      <c r="F835" s="3">
        <v>1.7934694974081501E-2</v>
      </c>
    </row>
    <row r="836" spans="1:6" ht="14.5" x14ac:dyDescent="0.3">
      <c r="A836" s="3" t="s">
        <v>5149</v>
      </c>
      <c r="B836" s="3">
        <v>6.3995309568480305E-2</v>
      </c>
      <c r="C836" s="3">
        <v>0.15603462962963</v>
      </c>
      <c r="D836" s="3">
        <v>1.2858281757972401</v>
      </c>
      <c r="E836" s="3">
        <v>1.15229107126669E-2</v>
      </c>
      <c r="F836" s="3">
        <v>3.6280339532529897E-2</v>
      </c>
    </row>
    <row r="837" spans="1:6" ht="14.5" x14ac:dyDescent="0.3">
      <c r="A837" s="3" t="s">
        <v>4865</v>
      </c>
      <c r="B837" s="3">
        <v>4.8834896810506599E-3</v>
      </c>
      <c r="C837" s="3">
        <v>1.19142592592593E-2</v>
      </c>
      <c r="D837" s="3">
        <v>1.28670490480928</v>
      </c>
      <c r="E837" s="3">
        <v>7.3815346188292703E-3</v>
      </c>
      <c r="F837" s="3">
        <v>2.4783510103323102E-2</v>
      </c>
    </row>
    <row r="838" spans="1:6" ht="14.5" x14ac:dyDescent="0.3">
      <c r="A838" s="3" t="s">
        <v>5912</v>
      </c>
      <c r="B838" s="3">
        <v>1.2948780487804901E-2</v>
      </c>
      <c r="C838" s="3">
        <v>3.1619259259259298E-2</v>
      </c>
      <c r="D838" s="3">
        <v>1.28798733851087</v>
      </c>
      <c r="E838" s="6">
        <v>2.3918194130731203E-7</v>
      </c>
      <c r="F838" s="6">
        <v>2.6452704674743601E-6</v>
      </c>
    </row>
    <row r="839" spans="1:6" ht="14.5" x14ac:dyDescent="0.3">
      <c r="A839" s="3" t="s">
        <v>5429</v>
      </c>
      <c r="B839" s="3">
        <v>2.3200750469043198E-3</v>
      </c>
      <c r="C839" s="3">
        <v>5.6662962962963003E-3</v>
      </c>
      <c r="D839" s="3">
        <v>1.2882345710401599</v>
      </c>
      <c r="E839" s="3">
        <v>3.6355657917619502E-3</v>
      </c>
      <c r="F839" s="3">
        <v>1.3467258259994E-2</v>
      </c>
    </row>
    <row r="840" spans="1:6" ht="14.5" x14ac:dyDescent="0.3">
      <c r="A840" s="3" t="s">
        <v>5002</v>
      </c>
      <c r="B840" s="3">
        <v>2.8561538461538499E-2</v>
      </c>
      <c r="C840" s="3">
        <v>6.9868888888888897E-2</v>
      </c>
      <c r="D840" s="3">
        <v>1.29057650561975</v>
      </c>
      <c r="E840" s="3">
        <v>1.2420993333530901E-4</v>
      </c>
      <c r="F840" s="3">
        <v>6.9592045047375903E-4</v>
      </c>
    </row>
    <row r="841" spans="1:6" ht="14.5" x14ac:dyDescent="0.3">
      <c r="A841" s="3" t="s">
        <v>5265</v>
      </c>
      <c r="B841" s="3">
        <v>1.8801125703564699E-3</v>
      </c>
      <c r="C841" s="3">
        <v>4.60592592592593E-3</v>
      </c>
      <c r="D841" s="3">
        <v>1.2926721646100601</v>
      </c>
      <c r="E841" s="3">
        <v>1.41685815542557E-2</v>
      </c>
      <c r="F841" s="3">
        <v>4.32049122373208E-2</v>
      </c>
    </row>
    <row r="842" spans="1:6" ht="14.5" x14ac:dyDescent="0.3">
      <c r="A842" s="3" t="s">
        <v>5553</v>
      </c>
      <c r="B842" s="3">
        <v>1.13669793621013E-2</v>
      </c>
      <c r="C842" s="3">
        <v>2.7857037037037E-2</v>
      </c>
      <c r="D842" s="3">
        <v>1.2931928901469101</v>
      </c>
      <c r="E842" s="3">
        <v>1.49567266377256E-2</v>
      </c>
      <c r="F842" s="3">
        <v>4.5239107326029197E-2</v>
      </c>
    </row>
    <row r="843" spans="1:6" ht="14.5" x14ac:dyDescent="0.3">
      <c r="A843" s="3" t="s">
        <v>4905</v>
      </c>
      <c r="B843" s="3">
        <v>6.32908067542214E-3</v>
      </c>
      <c r="C843" s="3">
        <v>1.5544444444444401E-2</v>
      </c>
      <c r="D843" s="3">
        <v>1.29633119325577</v>
      </c>
      <c r="E843" s="3">
        <v>2.39493369598133E-3</v>
      </c>
      <c r="F843" s="3">
        <v>9.3840179992692192E-3</v>
      </c>
    </row>
    <row r="844" spans="1:6" ht="14.5" x14ac:dyDescent="0.3">
      <c r="A844" s="3" t="s">
        <v>4861</v>
      </c>
      <c r="B844" s="3">
        <v>1.8746716697936199E-3</v>
      </c>
      <c r="C844" s="3">
        <v>4.6062962962963002E-3</v>
      </c>
      <c r="D844" s="3">
        <v>1.29696927034972</v>
      </c>
      <c r="E844" s="3">
        <v>5.2317136409924204E-3</v>
      </c>
      <c r="F844" s="3">
        <v>1.8428700776740799E-2</v>
      </c>
    </row>
    <row r="845" spans="1:6" ht="14.5" x14ac:dyDescent="0.3">
      <c r="A845" s="3" t="s">
        <v>5956</v>
      </c>
      <c r="B845" s="3">
        <v>4.5771106941838603E-3</v>
      </c>
      <c r="C845" s="3">
        <v>1.1271851851851899E-2</v>
      </c>
      <c r="D845" s="3">
        <v>1.3002154672304</v>
      </c>
      <c r="E845" s="3">
        <v>3.34172273540953E-4</v>
      </c>
      <c r="F845" s="3">
        <v>1.6667028835366099E-3</v>
      </c>
    </row>
    <row r="846" spans="1:6" ht="14.5" x14ac:dyDescent="0.3">
      <c r="A846" s="3" t="s">
        <v>5403</v>
      </c>
      <c r="B846" s="3">
        <v>1.6733583489681101E-3</v>
      </c>
      <c r="C846" s="3">
        <v>4.1229629629629602E-3</v>
      </c>
      <c r="D846" s="3">
        <v>1.30093507041115</v>
      </c>
      <c r="E846" s="3">
        <v>1.18424538424353E-2</v>
      </c>
      <c r="F846" s="3">
        <v>3.7132366014793701E-2</v>
      </c>
    </row>
    <row r="847" spans="1:6" ht="14.5" x14ac:dyDescent="0.3">
      <c r="A847" s="3" t="s">
        <v>76</v>
      </c>
      <c r="B847" s="3">
        <v>0.17011257035647301</v>
      </c>
      <c r="C847" s="3">
        <v>0.42010870370370401</v>
      </c>
      <c r="D847" s="3">
        <v>1.3042729235763399</v>
      </c>
      <c r="E847" s="6">
        <v>1.36366193993847E-7</v>
      </c>
      <c r="F847" s="6">
        <v>1.60683420264427E-6</v>
      </c>
    </row>
    <row r="848" spans="1:6" ht="14.5" x14ac:dyDescent="0.3">
      <c r="A848" s="3" t="s">
        <v>4956</v>
      </c>
      <c r="B848" s="3">
        <v>0.31559999999999999</v>
      </c>
      <c r="C848" s="3">
        <v>0.77946592592592601</v>
      </c>
      <c r="D848" s="3">
        <v>1.3043887520525801</v>
      </c>
      <c r="E848" s="3">
        <v>1.1440920475591299E-2</v>
      </c>
      <c r="F848" s="3">
        <v>3.60521071384379E-2</v>
      </c>
    </row>
    <row r="849" spans="1:6" ht="14.5" x14ac:dyDescent="0.3">
      <c r="A849" s="3" t="s">
        <v>4934</v>
      </c>
      <c r="B849" s="3">
        <v>3.7784427767354599E-2</v>
      </c>
      <c r="C849" s="3">
        <v>9.3331111111111101E-2</v>
      </c>
      <c r="D849" s="3">
        <v>1.3045662972254399</v>
      </c>
      <c r="E849" s="6">
        <v>1.51990312563117E-11</v>
      </c>
      <c r="F849" s="6">
        <v>5.2362134739132403E-10</v>
      </c>
    </row>
    <row r="850" spans="1:6" ht="14.5" x14ac:dyDescent="0.3">
      <c r="A850" s="3" t="s">
        <v>5666</v>
      </c>
      <c r="B850" s="3">
        <v>9.9116322701688596E-3</v>
      </c>
      <c r="C850" s="3">
        <v>2.4487222222222198E-2</v>
      </c>
      <c r="D850" s="3">
        <v>1.3048345585699901</v>
      </c>
      <c r="E850" s="3">
        <v>2.00054817235674E-3</v>
      </c>
      <c r="F850" s="3">
        <v>8.0373569203260695E-3</v>
      </c>
    </row>
    <row r="851" spans="1:6" ht="14.5" x14ac:dyDescent="0.3">
      <c r="A851" s="3" t="s">
        <v>5406</v>
      </c>
      <c r="B851" s="3">
        <v>1.5270168855534699E-3</v>
      </c>
      <c r="C851" s="3">
        <v>3.7737037037037001E-3</v>
      </c>
      <c r="D851" s="3">
        <v>1.3052651373173501</v>
      </c>
      <c r="E851" s="3">
        <v>1.09598598528625E-2</v>
      </c>
      <c r="F851" s="3">
        <v>3.4771085556940903E-2</v>
      </c>
    </row>
    <row r="852" spans="1:6" ht="14.5" x14ac:dyDescent="0.3">
      <c r="A852" s="3" t="s">
        <v>4811</v>
      </c>
      <c r="B852" s="3">
        <v>3.9469043151969998E-3</v>
      </c>
      <c r="C852" s="3">
        <v>9.7788888888888908E-3</v>
      </c>
      <c r="D852" s="3">
        <v>1.30894900610058</v>
      </c>
      <c r="E852" s="3">
        <v>6.1509643265176596E-4</v>
      </c>
      <c r="F852" s="3">
        <v>2.8595804012016002E-3</v>
      </c>
    </row>
    <row r="853" spans="1:6" ht="14.5" x14ac:dyDescent="0.3">
      <c r="A853" s="3" t="s">
        <v>5659</v>
      </c>
      <c r="B853" s="3">
        <v>7.6924390243902394E-2</v>
      </c>
      <c r="C853" s="3">
        <v>0.19086925925925899</v>
      </c>
      <c r="D853" s="3">
        <v>1.3110717580779201</v>
      </c>
      <c r="E853" s="3">
        <v>3.55795423280038E-3</v>
      </c>
      <c r="F853" s="3">
        <v>1.32253836621624E-2</v>
      </c>
    </row>
    <row r="854" spans="1:6" ht="14.5" x14ac:dyDescent="0.3">
      <c r="A854" s="3" t="s">
        <v>5753</v>
      </c>
      <c r="B854" s="3">
        <v>2.9058161350844301E-3</v>
      </c>
      <c r="C854" s="3">
        <v>7.2183333333333301E-3</v>
      </c>
      <c r="D854" s="3">
        <v>1.31272234694363</v>
      </c>
      <c r="E854" s="3">
        <v>2.8307223944677902E-4</v>
      </c>
      <c r="F854" s="3">
        <v>1.4432043683270199E-3</v>
      </c>
    </row>
    <row r="855" spans="1:6" ht="14.5" x14ac:dyDescent="0.3">
      <c r="A855" s="3" t="s">
        <v>5408</v>
      </c>
      <c r="B855" s="3">
        <v>6.9664165103189499E-3</v>
      </c>
      <c r="C855" s="3">
        <v>1.7357777777777798E-2</v>
      </c>
      <c r="D855" s="3">
        <v>1.31709362225233</v>
      </c>
      <c r="E855" s="3">
        <v>4.95359729628214E-3</v>
      </c>
      <c r="F855" s="3">
        <v>1.75894736038998E-2</v>
      </c>
    </row>
    <row r="856" spans="1:6" ht="14.5" x14ac:dyDescent="0.3">
      <c r="A856" s="3" t="s">
        <v>5144</v>
      </c>
      <c r="B856" s="3">
        <v>1.78045028142589E-2</v>
      </c>
      <c r="C856" s="3">
        <v>4.4378333333333297E-2</v>
      </c>
      <c r="D856" s="3">
        <v>1.31761333748347</v>
      </c>
      <c r="E856" s="3">
        <v>2.2665775872819901E-3</v>
      </c>
      <c r="F856" s="3">
        <v>8.95942007396721E-3</v>
      </c>
    </row>
    <row r="857" spans="1:6" ht="14.5" x14ac:dyDescent="0.3">
      <c r="A857" s="3" t="s">
        <v>4812</v>
      </c>
      <c r="B857" s="3">
        <v>5.2675422138836799E-3</v>
      </c>
      <c r="C857" s="3">
        <v>1.3135000000000001E-2</v>
      </c>
      <c r="D857" s="3">
        <v>1.31821432456661</v>
      </c>
      <c r="E857" s="3">
        <v>1.3266043089745401E-3</v>
      </c>
      <c r="F857" s="3">
        <v>5.6234940441432998E-3</v>
      </c>
    </row>
    <row r="858" spans="1:6" ht="14.5" x14ac:dyDescent="0.3">
      <c r="A858" s="3" t="s">
        <v>5844</v>
      </c>
      <c r="B858" s="3">
        <v>0.58874727954971895</v>
      </c>
      <c r="C858" s="3">
        <v>1.47101685185185</v>
      </c>
      <c r="D858" s="3">
        <v>1.3210933805574101</v>
      </c>
      <c r="E858" s="6">
        <v>2.1938181193449099E-5</v>
      </c>
      <c r="F858" s="3">
        <v>1.4899375969722799E-4</v>
      </c>
    </row>
    <row r="859" spans="1:6" ht="14.5" x14ac:dyDescent="0.3">
      <c r="A859" s="3" t="s">
        <v>5562</v>
      </c>
      <c r="B859" s="3">
        <v>1.5920075046904299E-2</v>
      </c>
      <c r="C859" s="3">
        <v>3.9789814814814799E-2</v>
      </c>
      <c r="D859" s="3">
        <v>1.3215520478895899</v>
      </c>
      <c r="E859" s="3">
        <v>9.4678144311764103E-3</v>
      </c>
      <c r="F859" s="3">
        <v>3.06997335187752E-2</v>
      </c>
    </row>
    <row r="860" spans="1:6" ht="14.5" x14ac:dyDescent="0.3">
      <c r="A860" s="3" t="s">
        <v>5076</v>
      </c>
      <c r="B860" s="3">
        <v>1.34470919324578E-2</v>
      </c>
      <c r="C860" s="3">
        <v>3.3618148148148098E-2</v>
      </c>
      <c r="D860" s="3">
        <v>1.3219460467275099</v>
      </c>
      <c r="E860" s="3">
        <v>9.0560926856652207E-3</v>
      </c>
      <c r="F860" s="3">
        <v>2.9544821038650901E-2</v>
      </c>
    </row>
    <row r="861" spans="1:6" ht="14.5" x14ac:dyDescent="0.3">
      <c r="A861" s="3" t="s">
        <v>5490</v>
      </c>
      <c r="B861" s="3">
        <v>1.5374296435272E-2</v>
      </c>
      <c r="C861" s="3">
        <v>3.8454444444444402E-2</v>
      </c>
      <c r="D861" s="3">
        <v>1.3226299592326201</v>
      </c>
      <c r="E861" s="3">
        <v>9.3282730257675701E-3</v>
      </c>
      <c r="F861" s="3">
        <v>3.03232809410275E-2</v>
      </c>
    </row>
    <row r="862" spans="1:6" ht="14.5" x14ac:dyDescent="0.3">
      <c r="A862" s="3" t="s">
        <v>5139</v>
      </c>
      <c r="B862" s="3">
        <v>8.9649155722326505E-3</v>
      </c>
      <c r="C862" s="3">
        <v>2.2442037037037E-2</v>
      </c>
      <c r="D862" s="3">
        <v>1.32384173202384</v>
      </c>
      <c r="E862" s="3">
        <v>1.01931006251001E-2</v>
      </c>
      <c r="F862" s="3">
        <v>3.27141451461299E-2</v>
      </c>
    </row>
    <row r="863" spans="1:6" ht="14.5" x14ac:dyDescent="0.3">
      <c r="A863" s="3" t="s">
        <v>5665</v>
      </c>
      <c r="B863" s="3">
        <v>4.9135084427767402E-3</v>
      </c>
      <c r="C863" s="3">
        <v>1.23101851851852E-2</v>
      </c>
      <c r="D863" s="3">
        <v>1.3250270248757601</v>
      </c>
      <c r="E863" s="3">
        <v>9.7337783101215901E-3</v>
      </c>
      <c r="F863" s="3">
        <v>3.1426056555703998E-2</v>
      </c>
    </row>
    <row r="864" spans="1:6" ht="14.5" x14ac:dyDescent="0.3">
      <c r="A864" s="3" t="s">
        <v>5911</v>
      </c>
      <c r="B864" s="3">
        <v>1.90975609756098E-3</v>
      </c>
      <c r="C864" s="3">
        <v>4.7885185185185201E-3</v>
      </c>
      <c r="D864" s="3">
        <v>1.32619098331625</v>
      </c>
      <c r="E864" s="3">
        <v>4.76411678615829E-3</v>
      </c>
      <c r="F864" s="3">
        <v>1.70047148730402E-2</v>
      </c>
    </row>
    <row r="865" spans="1:6" ht="14.5" x14ac:dyDescent="0.3">
      <c r="A865" s="3" t="s">
        <v>4873</v>
      </c>
      <c r="B865" s="3">
        <v>2.2388367729831099E-3</v>
      </c>
      <c r="C865" s="3">
        <v>5.6172222222222196E-3</v>
      </c>
      <c r="D865" s="3">
        <v>1.32710752895838</v>
      </c>
      <c r="E865" s="6">
        <v>7.4230466739958801E-5</v>
      </c>
      <c r="F865" s="3">
        <v>4.3911012925592702E-4</v>
      </c>
    </row>
    <row r="866" spans="1:6" ht="14.5" x14ac:dyDescent="0.3">
      <c r="A866" s="3" t="s">
        <v>5735</v>
      </c>
      <c r="B866" s="3">
        <v>5.7739212007504696E-3</v>
      </c>
      <c r="C866" s="3">
        <v>1.4493333333333301E-2</v>
      </c>
      <c r="D866" s="3">
        <v>1.3277661159187799</v>
      </c>
      <c r="E866" s="3">
        <v>8.7411308338136498E-3</v>
      </c>
      <c r="F866" s="3">
        <v>2.8683347506044499E-2</v>
      </c>
    </row>
    <row r="867" spans="1:6" ht="14.5" x14ac:dyDescent="0.3">
      <c r="A867" s="3" t="s">
        <v>4776</v>
      </c>
      <c r="B867" s="3">
        <v>3.5480675422138799E-2</v>
      </c>
      <c r="C867" s="3">
        <v>8.9126666666666701E-2</v>
      </c>
      <c r="D867" s="3">
        <v>1.3288236766424899</v>
      </c>
      <c r="E867" s="3">
        <v>1.40007562133731E-2</v>
      </c>
      <c r="F867" s="3">
        <v>4.2775949765278598E-2</v>
      </c>
    </row>
    <row r="868" spans="1:6" ht="14.5" x14ac:dyDescent="0.3">
      <c r="A868" s="3" t="s">
        <v>5834</v>
      </c>
      <c r="B868" s="3">
        <v>1.59268292682927E-3</v>
      </c>
      <c r="C868" s="3">
        <v>4.00148148148148E-3</v>
      </c>
      <c r="D868" s="3">
        <v>1.32907515052979</v>
      </c>
      <c r="E868" s="3">
        <v>5.85944939708274E-3</v>
      </c>
      <c r="F868" s="3">
        <v>2.03167322734355E-2</v>
      </c>
    </row>
    <row r="869" spans="1:6" ht="14.5" x14ac:dyDescent="0.3">
      <c r="A869" s="3" t="s">
        <v>5829</v>
      </c>
      <c r="B869" s="3">
        <v>1.4174296435272E-2</v>
      </c>
      <c r="C869" s="3">
        <v>3.56312962962963E-2</v>
      </c>
      <c r="D869" s="3">
        <v>1.32986784449364</v>
      </c>
      <c r="E869" s="3">
        <v>1.6052483805094799E-3</v>
      </c>
      <c r="F869" s="3">
        <v>6.65303678123624E-3</v>
      </c>
    </row>
    <row r="870" spans="1:6" ht="14.5" x14ac:dyDescent="0.3">
      <c r="A870" s="3" t="s">
        <v>4825</v>
      </c>
      <c r="B870" s="3">
        <v>0.16666529080675399</v>
      </c>
      <c r="C870" s="3">
        <v>0.41926666666666701</v>
      </c>
      <c r="D870" s="3">
        <v>1.33091445042815</v>
      </c>
      <c r="E870" s="3">
        <v>8.5025333910939002E-4</v>
      </c>
      <c r="F870" s="3">
        <v>3.80009959861259E-3</v>
      </c>
    </row>
    <row r="871" spans="1:6" ht="14.5" x14ac:dyDescent="0.3">
      <c r="A871" s="3" t="s">
        <v>5840</v>
      </c>
      <c r="B871" s="3">
        <v>6.5480300187617298E-3</v>
      </c>
      <c r="C871" s="3">
        <v>1.65338888888889E-2</v>
      </c>
      <c r="D871" s="3">
        <v>1.3362932559074401</v>
      </c>
      <c r="E871" s="3">
        <v>2.5502176204444602E-3</v>
      </c>
      <c r="F871" s="3">
        <v>9.9038236391917802E-3</v>
      </c>
    </row>
    <row r="872" spans="1:6" ht="14.5" x14ac:dyDescent="0.3">
      <c r="A872" s="3" t="s">
        <v>5572</v>
      </c>
      <c r="B872" s="3">
        <v>7.9587242026266396E-4</v>
      </c>
      <c r="C872" s="3">
        <v>2.0129629629629599E-3</v>
      </c>
      <c r="D872" s="3">
        <v>1.3387115400924601</v>
      </c>
      <c r="E872" s="3">
        <v>1.5144773672731199E-2</v>
      </c>
      <c r="F872" s="3">
        <v>4.5730820460322098E-2</v>
      </c>
    </row>
    <row r="873" spans="1:6" ht="14.5" x14ac:dyDescent="0.3">
      <c r="A873" s="3" t="s">
        <v>5131</v>
      </c>
      <c r="B873" s="3">
        <v>3.8621200750469001E-2</v>
      </c>
      <c r="C873" s="3">
        <v>9.7797962962963003E-2</v>
      </c>
      <c r="D873" s="3">
        <v>1.34041139652495</v>
      </c>
      <c r="E873" s="3">
        <v>3.5658173934241398E-3</v>
      </c>
      <c r="F873" s="3">
        <v>1.3251059906298299E-2</v>
      </c>
    </row>
    <row r="874" spans="1:6" ht="14.5" x14ac:dyDescent="0.3">
      <c r="A874" s="3" t="s">
        <v>5688</v>
      </c>
      <c r="B874" s="3">
        <v>7.1403189493433397E-2</v>
      </c>
      <c r="C874" s="3">
        <v>0.18089074074074099</v>
      </c>
      <c r="D874" s="3">
        <v>1.3410581383436799</v>
      </c>
      <c r="E874" s="6">
        <v>2.4399432150960399E-9</v>
      </c>
      <c r="F874" s="6">
        <v>4.4751688108527502E-8</v>
      </c>
    </row>
    <row r="875" spans="1:6" ht="14.5" x14ac:dyDescent="0.3">
      <c r="A875" s="3" t="s">
        <v>5459</v>
      </c>
      <c r="B875" s="3">
        <v>6.3218198874296402E-2</v>
      </c>
      <c r="C875" s="3">
        <v>0.16028574074074101</v>
      </c>
      <c r="D875" s="3">
        <v>1.34223424922821</v>
      </c>
      <c r="E875" s="3">
        <v>1.2162561524842E-2</v>
      </c>
      <c r="F875" s="3">
        <v>3.7968727116632801E-2</v>
      </c>
    </row>
    <row r="876" spans="1:6" ht="14.5" x14ac:dyDescent="0.3">
      <c r="A876" s="3" t="s">
        <v>4788</v>
      </c>
      <c r="B876" s="3">
        <v>3.4560975609756101E-3</v>
      </c>
      <c r="C876" s="3">
        <v>8.7635185185185194E-3</v>
      </c>
      <c r="D876" s="3">
        <v>1.3423662791598201</v>
      </c>
      <c r="E876" s="3">
        <v>4.8011752576353E-4</v>
      </c>
      <c r="F876" s="3">
        <v>2.2977572102068399E-3</v>
      </c>
    </row>
    <row r="877" spans="1:6" ht="14.5" x14ac:dyDescent="0.3">
      <c r="A877" s="3" t="s">
        <v>5313</v>
      </c>
      <c r="B877" s="3">
        <v>2.3753470919324601E-2</v>
      </c>
      <c r="C877" s="3">
        <v>6.0254814814814803E-2</v>
      </c>
      <c r="D877" s="3">
        <v>1.34293818895787</v>
      </c>
      <c r="E877" s="6">
        <v>1.20245027165284E-7</v>
      </c>
      <c r="F877" s="6">
        <v>1.4337953553441901E-6</v>
      </c>
    </row>
    <row r="878" spans="1:6" ht="14.5" x14ac:dyDescent="0.3">
      <c r="A878" s="3" t="s">
        <v>5892</v>
      </c>
      <c r="B878" s="3">
        <v>2.13005628517824E-2</v>
      </c>
      <c r="C878" s="3">
        <v>5.4273888888888899E-2</v>
      </c>
      <c r="D878" s="3">
        <v>1.3493667327477501</v>
      </c>
      <c r="E878" s="3">
        <v>7.0635052352647498E-3</v>
      </c>
      <c r="F878" s="3">
        <v>2.38578797302447E-2</v>
      </c>
    </row>
    <row r="879" spans="1:6" ht="14.5" x14ac:dyDescent="0.3">
      <c r="A879" s="3" t="s">
        <v>4992</v>
      </c>
      <c r="B879" s="3">
        <v>3.6309380863039399E-2</v>
      </c>
      <c r="C879" s="3">
        <v>9.2560370370370404E-2</v>
      </c>
      <c r="D879" s="3">
        <v>1.3500523073127799</v>
      </c>
      <c r="E879" s="6">
        <v>6.5797342109168904E-6</v>
      </c>
      <c r="F879" s="6">
        <v>5.1038900524180597E-5</v>
      </c>
    </row>
    <row r="880" spans="1:6" ht="14.5" x14ac:dyDescent="0.3">
      <c r="A880" s="3" t="s">
        <v>4927</v>
      </c>
      <c r="B880" s="3">
        <v>4.6803001876172604E-3</v>
      </c>
      <c r="C880" s="3">
        <v>1.19424074074074E-2</v>
      </c>
      <c r="D880" s="3">
        <v>1.35142072102105</v>
      </c>
      <c r="E880" s="3">
        <v>1.11127617071459E-2</v>
      </c>
      <c r="F880" s="3">
        <v>3.5171872263307501E-2</v>
      </c>
    </row>
    <row r="881" spans="1:6" ht="14.5" x14ac:dyDescent="0.3">
      <c r="A881" s="3" t="s">
        <v>5064</v>
      </c>
      <c r="B881" s="3">
        <v>0.46131294559099401</v>
      </c>
      <c r="C881" s="3">
        <v>1.17879425925926</v>
      </c>
      <c r="D881" s="3">
        <v>1.3534942559484799</v>
      </c>
      <c r="E881" s="6">
        <v>9.4250248655495205E-6</v>
      </c>
      <c r="F881" s="6">
        <v>7.0109324293951097E-5</v>
      </c>
    </row>
    <row r="882" spans="1:6" ht="14.5" x14ac:dyDescent="0.3">
      <c r="A882" s="3" t="s">
        <v>5631</v>
      </c>
      <c r="B882" s="3">
        <v>9.5694183864915607E-3</v>
      </c>
      <c r="C882" s="3">
        <v>2.4455370370370402E-2</v>
      </c>
      <c r="D882" s="3">
        <v>1.3536481662339199</v>
      </c>
      <c r="E882" s="3">
        <v>1.26318149839675E-3</v>
      </c>
      <c r="F882" s="3">
        <v>5.3823050548966302E-3</v>
      </c>
    </row>
    <row r="883" spans="1:6" ht="14.5" x14ac:dyDescent="0.3">
      <c r="A883" s="3" t="s">
        <v>5451</v>
      </c>
      <c r="B883" s="3">
        <v>6.8643527204502799E-3</v>
      </c>
      <c r="C883" s="3">
        <v>1.7544629629629601E-2</v>
      </c>
      <c r="D883" s="3">
        <v>1.3538339006701801</v>
      </c>
      <c r="E883" s="3">
        <v>2.9303366281338999E-3</v>
      </c>
      <c r="F883" s="3">
        <v>1.1182607634143801E-2</v>
      </c>
    </row>
    <row r="884" spans="1:6" ht="14.5" x14ac:dyDescent="0.3">
      <c r="A884" s="3" t="s">
        <v>4826</v>
      </c>
      <c r="B884" s="3">
        <v>6.0397748592870499E-3</v>
      </c>
      <c r="C884" s="3">
        <v>1.5438703703703699E-2</v>
      </c>
      <c r="D884" s="3">
        <v>1.3539849458816999</v>
      </c>
      <c r="E884" s="3">
        <v>7.3182010366728703E-3</v>
      </c>
      <c r="F884" s="3">
        <v>2.4598439381063299E-2</v>
      </c>
    </row>
    <row r="885" spans="1:6" ht="14.5" x14ac:dyDescent="0.3">
      <c r="A885" s="3" t="s">
        <v>5539</v>
      </c>
      <c r="B885" s="3">
        <v>1.4534709193245799E-3</v>
      </c>
      <c r="C885" s="3">
        <v>3.7235185185185201E-3</v>
      </c>
      <c r="D885" s="3">
        <v>1.3571643259680199</v>
      </c>
      <c r="E885" s="3">
        <v>1.6106546526063099E-2</v>
      </c>
      <c r="F885" s="3">
        <v>4.81327529062422E-2</v>
      </c>
    </row>
    <row r="886" spans="1:6" ht="14.5" x14ac:dyDescent="0.3">
      <c r="A886" s="3" t="s">
        <v>5165</v>
      </c>
      <c r="B886" s="3">
        <v>1.5990101313320799</v>
      </c>
      <c r="C886" s="3">
        <v>4.0963809259259296</v>
      </c>
      <c r="D886" s="3">
        <v>1.3571707992412101</v>
      </c>
      <c r="E886" s="3">
        <v>9.0419948485835205E-3</v>
      </c>
      <c r="F886" s="3">
        <v>2.9507285138614298E-2</v>
      </c>
    </row>
    <row r="887" spans="1:6" ht="14.5" x14ac:dyDescent="0.3">
      <c r="A887" s="3" t="s">
        <v>5603</v>
      </c>
      <c r="B887" s="3">
        <v>2.76960600375235E-3</v>
      </c>
      <c r="C887" s="3">
        <v>7.0970370370370397E-3</v>
      </c>
      <c r="D887" s="3">
        <v>1.35753607810703</v>
      </c>
      <c r="E887" s="3">
        <v>1.3008417880394399E-4</v>
      </c>
      <c r="F887" s="3">
        <v>7.2509360662726199E-4</v>
      </c>
    </row>
    <row r="888" spans="1:6" ht="14.5" x14ac:dyDescent="0.3">
      <c r="A888" s="3" t="s">
        <v>4754</v>
      </c>
      <c r="B888" s="3">
        <v>0.100009005628518</v>
      </c>
      <c r="C888" s="3">
        <v>0.25696648148148099</v>
      </c>
      <c r="D888" s="3">
        <v>1.3614502697070301</v>
      </c>
      <c r="E888" s="3">
        <v>1.3095993016123499E-3</v>
      </c>
      <c r="F888" s="3">
        <v>5.561350921703E-3</v>
      </c>
    </row>
    <row r="889" spans="1:6" ht="14.5" x14ac:dyDescent="0.3">
      <c r="A889" s="3" t="s">
        <v>5742</v>
      </c>
      <c r="B889" s="3">
        <v>3.23157598499062E-2</v>
      </c>
      <c r="C889" s="3">
        <v>8.3039444444444402E-2</v>
      </c>
      <c r="D889" s="3">
        <v>1.36155887719691</v>
      </c>
      <c r="E889" s="3">
        <v>1.06122563560993E-2</v>
      </c>
      <c r="F889" s="3">
        <v>3.3822889958821697E-2</v>
      </c>
    </row>
    <row r="890" spans="1:6" ht="14.5" x14ac:dyDescent="0.3">
      <c r="A890" s="3" t="s">
        <v>4862</v>
      </c>
      <c r="B890" s="3">
        <v>2.4369606003752302E-3</v>
      </c>
      <c r="C890" s="3">
        <v>6.2681481481481503E-3</v>
      </c>
      <c r="D890" s="3">
        <v>1.36295635197847</v>
      </c>
      <c r="E890" s="3">
        <v>8.4236859189018901E-4</v>
      </c>
      <c r="F890" s="3">
        <v>3.7669304368858599E-3</v>
      </c>
    </row>
    <row r="891" spans="1:6" ht="14.5" x14ac:dyDescent="0.3">
      <c r="A891" s="3" t="s">
        <v>5424</v>
      </c>
      <c r="B891" s="3">
        <v>8.1753095684803004E-2</v>
      </c>
      <c r="C891" s="3">
        <v>0.21046870370370399</v>
      </c>
      <c r="D891" s="3">
        <v>1.3642604569910199</v>
      </c>
      <c r="E891" s="3">
        <v>1.1144273874806401E-2</v>
      </c>
      <c r="F891" s="3">
        <v>3.5261803471221299E-2</v>
      </c>
    </row>
    <row r="892" spans="1:6" ht="14.5" x14ac:dyDescent="0.3">
      <c r="A892" s="3" t="s">
        <v>5310</v>
      </c>
      <c r="B892" s="3">
        <v>1.29388367729831E-2</v>
      </c>
      <c r="C892" s="3">
        <v>3.3363888888888901E-2</v>
      </c>
      <c r="D892" s="3">
        <v>1.36657953683556</v>
      </c>
      <c r="E892" s="3">
        <v>4.46761525333549E-3</v>
      </c>
      <c r="F892" s="3">
        <v>1.60958021721265E-2</v>
      </c>
    </row>
    <row r="893" spans="1:6" ht="14.5" x14ac:dyDescent="0.3">
      <c r="A893" s="3" t="s">
        <v>5525</v>
      </c>
      <c r="B893" s="3">
        <v>5.2311444652908103E-3</v>
      </c>
      <c r="C893" s="3">
        <v>1.35085185185185E-2</v>
      </c>
      <c r="D893" s="3">
        <v>1.3686709450350001</v>
      </c>
      <c r="E893" s="3">
        <v>2.5255175703048399E-3</v>
      </c>
      <c r="F893" s="3">
        <v>9.81929098775511E-3</v>
      </c>
    </row>
    <row r="894" spans="1:6" ht="14.5" x14ac:dyDescent="0.3">
      <c r="A894" s="3" t="s">
        <v>5906</v>
      </c>
      <c r="B894" s="3">
        <v>4.02510318949343E-2</v>
      </c>
      <c r="C894" s="3">
        <v>0.10406907407407399</v>
      </c>
      <c r="D894" s="3">
        <v>1.3704437360910899</v>
      </c>
      <c r="E894" s="3">
        <v>5.4526139906689195E-4</v>
      </c>
      <c r="F894" s="3">
        <v>2.5731035813090501E-3</v>
      </c>
    </row>
    <row r="895" spans="1:6" ht="14.5" x14ac:dyDescent="0.3">
      <c r="A895" s="3" t="s">
        <v>5053</v>
      </c>
      <c r="B895" s="3">
        <v>4.0729080675422101E-2</v>
      </c>
      <c r="C895" s="3">
        <v>0.10547740740740701</v>
      </c>
      <c r="D895" s="3">
        <v>1.3728028601401301</v>
      </c>
      <c r="E895" s="3">
        <v>7.3797456924466298E-4</v>
      </c>
      <c r="F895" s="3">
        <v>3.35466027631162E-3</v>
      </c>
    </row>
    <row r="896" spans="1:6" ht="14.5" x14ac:dyDescent="0.3">
      <c r="A896" s="3" t="s">
        <v>5193</v>
      </c>
      <c r="B896" s="3">
        <v>2.7475234521575999E-2</v>
      </c>
      <c r="C896" s="3">
        <v>7.11596296296296E-2</v>
      </c>
      <c r="D896" s="3">
        <v>1.3729272060082001</v>
      </c>
      <c r="E896" s="3">
        <v>1.8908591879482001E-4</v>
      </c>
      <c r="F896" s="3">
        <v>1.00753177571104E-3</v>
      </c>
    </row>
    <row r="897" spans="1:6" ht="14.5" x14ac:dyDescent="0.3">
      <c r="A897" s="3" t="s">
        <v>5925</v>
      </c>
      <c r="B897" s="3">
        <v>2.7824765478424E-2</v>
      </c>
      <c r="C897" s="3">
        <v>7.2211851851851805E-2</v>
      </c>
      <c r="D897" s="3">
        <v>1.37586611266564</v>
      </c>
      <c r="E897" s="3">
        <v>1.03256899933952E-2</v>
      </c>
      <c r="F897" s="3">
        <v>3.3062655350794001E-2</v>
      </c>
    </row>
    <row r="898" spans="1:6" ht="14.5" x14ac:dyDescent="0.3">
      <c r="A898" s="3" t="s">
        <v>5689</v>
      </c>
      <c r="B898" s="3">
        <v>1.3946904315197E-2</v>
      </c>
      <c r="C898" s="3">
        <v>3.6209814814814799E-2</v>
      </c>
      <c r="D898" s="3">
        <v>1.3764358646625301</v>
      </c>
      <c r="E898" s="6">
        <v>2.1692118041036302E-6</v>
      </c>
      <c r="F898" s="6">
        <v>1.9019619689870601E-5</v>
      </c>
    </row>
    <row r="899" spans="1:6" ht="14.5" x14ac:dyDescent="0.3">
      <c r="A899" s="3" t="s">
        <v>5711</v>
      </c>
      <c r="B899" s="3">
        <v>0.24808348968105101</v>
      </c>
      <c r="C899" s="3">
        <v>0.64411388888888899</v>
      </c>
      <c r="D899" s="3">
        <v>1.37649007581445</v>
      </c>
      <c r="E899" s="3">
        <v>1.3840708696756699E-2</v>
      </c>
      <c r="F899" s="3">
        <v>4.2370838258217101E-2</v>
      </c>
    </row>
    <row r="900" spans="1:6" ht="14.5" x14ac:dyDescent="0.3">
      <c r="A900" s="3" t="s">
        <v>5535</v>
      </c>
      <c r="B900" s="3">
        <v>3.8034896810506598E-2</v>
      </c>
      <c r="C900" s="3">
        <v>9.87562962962963E-2</v>
      </c>
      <c r="D900" s="3">
        <v>1.3765490404345699</v>
      </c>
      <c r="E900" s="3">
        <v>5.7012350877799799E-4</v>
      </c>
      <c r="F900" s="3">
        <v>2.6749743821172498E-3</v>
      </c>
    </row>
    <row r="901" spans="1:6" ht="14.5" x14ac:dyDescent="0.3">
      <c r="A901" s="3" t="s">
        <v>5560</v>
      </c>
      <c r="B901" s="3">
        <v>1.3815009380863E-2</v>
      </c>
      <c r="C901" s="3">
        <v>3.59331481481482E-2</v>
      </c>
      <c r="D901" s="3">
        <v>1.37907879540816</v>
      </c>
      <c r="E901" s="3">
        <v>1.51881304157441E-2</v>
      </c>
      <c r="F901" s="3">
        <v>4.58447131451203E-2</v>
      </c>
    </row>
    <row r="902" spans="1:6" ht="14.5" x14ac:dyDescent="0.3">
      <c r="A902" s="3" t="s">
        <v>4805</v>
      </c>
      <c r="B902" s="3">
        <v>2.1943151969981201E-2</v>
      </c>
      <c r="C902" s="3">
        <v>5.71225925925926E-2</v>
      </c>
      <c r="D902" s="3">
        <v>1.38029068668251</v>
      </c>
      <c r="E902" s="3">
        <v>1.25316305163634E-2</v>
      </c>
      <c r="F902" s="3">
        <v>3.8966982875910501E-2</v>
      </c>
    </row>
    <row r="903" spans="1:6" ht="14.5" x14ac:dyDescent="0.3">
      <c r="A903" s="3" t="s">
        <v>5643</v>
      </c>
      <c r="B903" s="3">
        <v>6.7260787992495302E-3</v>
      </c>
      <c r="C903" s="3">
        <v>1.7569444444444401E-2</v>
      </c>
      <c r="D903" s="3">
        <v>1.3852309873092701</v>
      </c>
      <c r="E903" s="6">
        <v>3.9853432648366798E-5</v>
      </c>
      <c r="F903" s="3">
        <v>2.5269367338641901E-4</v>
      </c>
    </row>
    <row r="904" spans="1:6" ht="14.5" x14ac:dyDescent="0.3">
      <c r="A904" s="3" t="s">
        <v>4925</v>
      </c>
      <c r="B904" s="3">
        <v>0.46233414634146303</v>
      </c>
      <c r="C904" s="3">
        <v>1.2112005555555601</v>
      </c>
      <c r="D904" s="3">
        <v>1.38942994827264</v>
      </c>
      <c r="E904" s="3">
        <v>3.89374530019229E-3</v>
      </c>
      <c r="F904" s="3">
        <v>1.42961567814879E-2</v>
      </c>
    </row>
    <row r="905" spans="1:6" ht="14.5" x14ac:dyDescent="0.3">
      <c r="A905" s="3" t="s">
        <v>4800</v>
      </c>
      <c r="B905" s="3">
        <v>0.19708348968105099</v>
      </c>
      <c r="C905" s="3">
        <v>0.51661851851851803</v>
      </c>
      <c r="D905" s="3">
        <v>1.39029243647029</v>
      </c>
      <c r="E905" s="3">
        <v>3.44391238616778E-3</v>
      </c>
      <c r="F905" s="3">
        <v>1.28636467568397E-2</v>
      </c>
    </row>
    <row r="906" spans="1:6" ht="14.5" x14ac:dyDescent="0.3">
      <c r="A906" s="3" t="s">
        <v>5173</v>
      </c>
      <c r="B906" s="3">
        <v>7.9150093808630403E-2</v>
      </c>
      <c r="C906" s="3">
        <v>0.20755259259259301</v>
      </c>
      <c r="D906" s="3">
        <v>1.39081398777017</v>
      </c>
      <c r="E906" s="3">
        <v>2.03662191121582E-3</v>
      </c>
      <c r="F906" s="3">
        <v>8.1644194430531801E-3</v>
      </c>
    </row>
    <row r="907" spans="1:6" ht="14.5" x14ac:dyDescent="0.3">
      <c r="A907" s="3" t="s">
        <v>5660</v>
      </c>
      <c r="B907" s="3">
        <v>9.0320825515947493E-3</v>
      </c>
      <c r="C907" s="3">
        <v>2.37331481481481E-2</v>
      </c>
      <c r="D907" s="3">
        <v>1.39377290618826</v>
      </c>
      <c r="E907" s="3">
        <v>1.13236485259238E-3</v>
      </c>
      <c r="F907" s="3">
        <v>4.8915583192098797E-3</v>
      </c>
    </row>
    <row r="908" spans="1:6" ht="14.5" x14ac:dyDescent="0.3">
      <c r="A908" s="3" t="s">
        <v>5447</v>
      </c>
      <c r="B908" s="3">
        <v>7.0823639774859302E-3</v>
      </c>
      <c r="C908" s="3">
        <v>1.8627407407407402E-2</v>
      </c>
      <c r="D908" s="3">
        <v>1.39512399777037</v>
      </c>
      <c r="E908" s="3">
        <v>3.9421424121598696E-3</v>
      </c>
      <c r="F908" s="3">
        <v>1.4452406023141901E-2</v>
      </c>
    </row>
    <row r="909" spans="1:6" ht="14.5" x14ac:dyDescent="0.3">
      <c r="A909" s="3" t="s">
        <v>4897</v>
      </c>
      <c r="B909" s="3">
        <v>3.6438461538461503E-2</v>
      </c>
      <c r="C909" s="3">
        <v>9.5939814814814797E-2</v>
      </c>
      <c r="D909" s="3">
        <v>1.3966676061541401</v>
      </c>
      <c r="E909" s="3">
        <v>1.6395174592605399E-4</v>
      </c>
      <c r="F909" s="3">
        <v>8.8900397445593605E-4</v>
      </c>
    </row>
    <row r="910" spans="1:6" ht="14.5" x14ac:dyDescent="0.3">
      <c r="A910" s="3" t="s">
        <v>5270</v>
      </c>
      <c r="B910" s="3">
        <v>9.2525328330206394E-3</v>
      </c>
      <c r="C910" s="3">
        <v>2.4365370370370398E-2</v>
      </c>
      <c r="D910" s="3">
        <v>1.3969118975385899</v>
      </c>
      <c r="E910" s="3">
        <v>1.5958075898295399E-2</v>
      </c>
      <c r="F910" s="3">
        <v>4.7788580562993198E-2</v>
      </c>
    </row>
    <row r="911" spans="1:6" ht="14.5" x14ac:dyDescent="0.3">
      <c r="A911" s="3" t="s">
        <v>5733</v>
      </c>
      <c r="B911" s="3">
        <v>1.6958724202626599E-3</v>
      </c>
      <c r="C911" s="3">
        <v>4.4681481481481499E-3</v>
      </c>
      <c r="D911" s="3">
        <v>1.3976493806613901</v>
      </c>
      <c r="E911" s="3">
        <v>4.8136902807782104E-3</v>
      </c>
      <c r="F911" s="3">
        <v>1.71601349796386E-2</v>
      </c>
    </row>
    <row r="912" spans="1:6" ht="14.5" x14ac:dyDescent="0.3">
      <c r="A912" s="3" t="s">
        <v>1873</v>
      </c>
      <c r="B912" s="3">
        <v>0.63252814258911805</v>
      </c>
      <c r="C912" s="3">
        <v>1.66865</v>
      </c>
      <c r="D912" s="3">
        <v>1.3994798055036901</v>
      </c>
      <c r="E912" s="6">
        <v>5.0771478959041502E-14</v>
      </c>
      <c r="F912" s="6">
        <v>3.6998171344378103E-12</v>
      </c>
    </row>
    <row r="913" spans="1:6" ht="14.5" x14ac:dyDescent="0.3">
      <c r="A913" s="3" t="s">
        <v>5646</v>
      </c>
      <c r="B913" s="3">
        <v>3.76003752345216E-3</v>
      </c>
      <c r="C913" s="3">
        <v>9.9205555555555592E-3</v>
      </c>
      <c r="D913" s="3">
        <v>1.39967385503262</v>
      </c>
      <c r="E913" s="3">
        <v>6.3256445205548103E-3</v>
      </c>
      <c r="F913" s="3">
        <v>2.1703123137107299E-2</v>
      </c>
    </row>
    <row r="914" spans="1:6" ht="14.5" x14ac:dyDescent="0.3">
      <c r="A914" s="3" t="s">
        <v>5436</v>
      </c>
      <c r="B914" s="3">
        <v>5.8493433395872402E-3</v>
      </c>
      <c r="C914" s="3">
        <v>1.54353703703704E-2</v>
      </c>
      <c r="D914" s="3">
        <v>1.3998935219950299</v>
      </c>
      <c r="E914" s="3">
        <v>4.4807507247410401E-3</v>
      </c>
      <c r="F914" s="3">
        <v>1.6133934328557899E-2</v>
      </c>
    </row>
    <row r="915" spans="1:6" ht="14.5" x14ac:dyDescent="0.3">
      <c r="A915" s="3" t="s">
        <v>5099</v>
      </c>
      <c r="B915" s="3">
        <v>2.78754221388368E-2</v>
      </c>
      <c r="C915" s="3">
        <v>7.3632592592592597E-2</v>
      </c>
      <c r="D915" s="3">
        <v>1.4013508464490601</v>
      </c>
      <c r="E915" s="6">
        <v>1.38049025328522E-8</v>
      </c>
      <c r="F915" s="6">
        <v>2.0917955746864099E-7</v>
      </c>
    </row>
    <row r="916" spans="1:6" ht="14.5" x14ac:dyDescent="0.3">
      <c r="A916" s="3" t="s">
        <v>5933</v>
      </c>
      <c r="B916" s="3">
        <v>3.1308442776735501E-2</v>
      </c>
      <c r="C916" s="3">
        <v>8.27672222222222E-2</v>
      </c>
      <c r="D916" s="3">
        <v>1.4025077861516999</v>
      </c>
      <c r="E916" s="3">
        <v>3.0321387280888802E-3</v>
      </c>
      <c r="F916" s="3">
        <v>1.15191316622203E-2</v>
      </c>
    </row>
    <row r="917" spans="1:6" ht="14.5" x14ac:dyDescent="0.3">
      <c r="A917" s="3" t="s">
        <v>4773</v>
      </c>
      <c r="B917" s="3">
        <v>1.18575984990619E-2</v>
      </c>
      <c r="C917" s="3">
        <v>3.14027777777778E-2</v>
      </c>
      <c r="D917" s="3">
        <v>1.40508032773134</v>
      </c>
      <c r="E917" s="3">
        <v>4.17061470224912E-4</v>
      </c>
      <c r="F917" s="3">
        <v>2.0290835574380598E-3</v>
      </c>
    </row>
    <row r="918" spans="1:6" ht="14.5" x14ac:dyDescent="0.3">
      <c r="A918" s="3" t="s">
        <v>5916</v>
      </c>
      <c r="B918" s="3">
        <v>1.9753470919324601E-2</v>
      </c>
      <c r="C918" s="3">
        <v>5.2322407407407401E-2</v>
      </c>
      <c r="D918" s="3">
        <v>1.40532274802762</v>
      </c>
      <c r="E918" s="3">
        <v>5.5633729767019303E-4</v>
      </c>
      <c r="F918" s="3">
        <v>2.6174113104326401E-3</v>
      </c>
    </row>
    <row r="919" spans="1:6" ht="14.5" x14ac:dyDescent="0.3">
      <c r="A919" s="3" t="s">
        <v>5470</v>
      </c>
      <c r="B919" s="3">
        <v>2.1287054409005598E-3</v>
      </c>
      <c r="C919" s="3">
        <v>5.6433333333333301E-3</v>
      </c>
      <c r="D919" s="3">
        <v>1.40657123637538</v>
      </c>
      <c r="E919" s="3">
        <v>1.41109728184941E-2</v>
      </c>
      <c r="F919" s="3">
        <v>4.3063853076248299E-2</v>
      </c>
    </row>
    <row r="920" spans="1:6" ht="14.5" x14ac:dyDescent="0.3">
      <c r="A920" s="3" t="s">
        <v>4878</v>
      </c>
      <c r="B920" s="3">
        <v>4.0400375234521599E-2</v>
      </c>
      <c r="C920" s="3">
        <v>0.107248703703704</v>
      </c>
      <c r="D920" s="3">
        <v>1.4085196124731501</v>
      </c>
      <c r="E920" s="3">
        <v>7.5186916975581602E-4</v>
      </c>
      <c r="F920" s="3">
        <v>3.4082939114546199E-3</v>
      </c>
    </row>
    <row r="921" spans="1:6" ht="14.5" x14ac:dyDescent="0.3">
      <c r="A921" s="3" t="s">
        <v>4981</v>
      </c>
      <c r="B921" s="3">
        <v>0.73562851782364003</v>
      </c>
      <c r="C921" s="3">
        <v>1.9550270370370399</v>
      </c>
      <c r="D921" s="3">
        <v>1.41013924507257</v>
      </c>
      <c r="E921" s="6">
        <v>8.3558977282257302E-7</v>
      </c>
      <c r="F921" s="6">
        <v>8.1042809714810996E-6</v>
      </c>
    </row>
    <row r="922" spans="1:6" ht="14.5" x14ac:dyDescent="0.3">
      <c r="A922" s="3" t="s">
        <v>5033</v>
      </c>
      <c r="B922" s="3">
        <v>6.2459662288930603E-3</v>
      </c>
      <c r="C922" s="3">
        <v>1.6641851851851901E-2</v>
      </c>
      <c r="D922" s="3">
        <v>1.4138193068523</v>
      </c>
      <c r="E922" s="3">
        <v>8.4583537801471397E-3</v>
      </c>
      <c r="F922" s="3">
        <v>2.7864684457600999E-2</v>
      </c>
    </row>
    <row r="923" spans="1:6" ht="14.5" x14ac:dyDescent="0.3">
      <c r="A923" s="3" t="s">
        <v>5573</v>
      </c>
      <c r="B923" s="3">
        <v>4.1129080675422099E-2</v>
      </c>
      <c r="C923" s="3">
        <v>0.109683518518519</v>
      </c>
      <c r="D923" s="3">
        <v>1.4151160270020799</v>
      </c>
      <c r="E923" s="3">
        <v>8.5153473133861395E-3</v>
      </c>
      <c r="F923" s="3">
        <v>2.8028104889638899E-2</v>
      </c>
    </row>
    <row r="924" spans="1:6" ht="14.5" x14ac:dyDescent="0.3">
      <c r="A924" s="3" t="s">
        <v>5769</v>
      </c>
      <c r="B924" s="3">
        <v>3.08292682926829E-3</v>
      </c>
      <c r="C924" s="3">
        <v>8.22777777777778E-3</v>
      </c>
      <c r="D924" s="3">
        <v>1.41620218028752</v>
      </c>
      <c r="E924" s="3">
        <v>1.36066830370398E-2</v>
      </c>
      <c r="F924" s="3">
        <v>4.1755481057211601E-2</v>
      </c>
    </row>
    <row r="925" spans="1:6" ht="14.5" x14ac:dyDescent="0.3">
      <c r="A925" s="3" t="s">
        <v>4781</v>
      </c>
      <c r="B925" s="3">
        <v>1.9737515947467199</v>
      </c>
      <c r="C925" s="3">
        <v>5.2775792592592596</v>
      </c>
      <c r="D925" s="3">
        <v>1.4189359085351501</v>
      </c>
      <c r="E925" s="6">
        <v>2.28409203273775E-13</v>
      </c>
      <c r="F925" s="6">
        <v>1.3498912757965099E-11</v>
      </c>
    </row>
    <row r="926" spans="1:6" ht="14.5" x14ac:dyDescent="0.3">
      <c r="A926" s="3" t="s">
        <v>5019</v>
      </c>
      <c r="B926" s="3">
        <v>5.3705253283302098E-2</v>
      </c>
      <c r="C926" s="3">
        <v>0.144096851851852</v>
      </c>
      <c r="D926" s="3">
        <v>1.42390369642173</v>
      </c>
      <c r="E926" s="3">
        <v>1.04203679862568E-2</v>
      </c>
      <c r="F926" s="3">
        <v>3.33251518994062E-2</v>
      </c>
    </row>
    <row r="927" spans="1:6" ht="14.5" x14ac:dyDescent="0.3">
      <c r="A927" s="3" t="s">
        <v>5456</v>
      </c>
      <c r="B927" s="3">
        <v>1.47737335834897E-2</v>
      </c>
      <c r="C927" s="3">
        <v>3.9744814814814802E-2</v>
      </c>
      <c r="D927" s="3">
        <v>1.42773218919066</v>
      </c>
      <c r="E927" s="3">
        <v>3.21216809134748E-3</v>
      </c>
      <c r="F927" s="3">
        <v>1.2103689259988001E-2</v>
      </c>
    </row>
    <row r="928" spans="1:6" ht="14.5" x14ac:dyDescent="0.3">
      <c r="A928" s="3" t="s">
        <v>5372</v>
      </c>
      <c r="B928" s="3">
        <v>2.5971857410881801E-3</v>
      </c>
      <c r="C928" s="3">
        <v>6.9998148148148103E-3</v>
      </c>
      <c r="D928" s="3">
        <v>1.43036756111472</v>
      </c>
      <c r="E928" s="3">
        <v>1.6389563086252899E-4</v>
      </c>
      <c r="F928" s="3">
        <v>8.8886907178188602E-4</v>
      </c>
    </row>
    <row r="929" spans="1:6" ht="14.5" x14ac:dyDescent="0.3">
      <c r="A929" s="3" t="s">
        <v>5860</v>
      </c>
      <c r="B929" s="3">
        <v>2.1163227016885599E-4</v>
      </c>
      <c r="C929" s="3">
        <v>5.7185185185185203E-4</v>
      </c>
      <c r="D929" s="3">
        <v>1.4340818105776301</v>
      </c>
      <c r="E929" s="3">
        <v>2.3760993569163901E-3</v>
      </c>
      <c r="F929" s="3">
        <v>9.3172759198141396E-3</v>
      </c>
    </row>
    <row r="930" spans="1:6" ht="14.5" x14ac:dyDescent="0.3">
      <c r="A930" s="3" t="s">
        <v>5760</v>
      </c>
      <c r="B930" s="3">
        <v>0.241671294559099</v>
      </c>
      <c r="C930" s="3">
        <v>0.65306351851851896</v>
      </c>
      <c r="D930" s="3">
        <v>1.43417719695629</v>
      </c>
      <c r="E930" s="3">
        <v>1.3058456001133799E-3</v>
      </c>
      <c r="F930" s="3">
        <v>5.5470660277095697E-3</v>
      </c>
    </row>
    <row r="931" spans="1:6" ht="14.5" x14ac:dyDescent="0.3">
      <c r="A931" s="3" t="s">
        <v>5765</v>
      </c>
      <c r="B931" s="3">
        <v>2.6183489681050699E-2</v>
      </c>
      <c r="C931" s="3">
        <v>7.0759629629629603E-2</v>
      </c>
      <c r="D931" s="3">
        <v>1.43426910719503</v>
      </c>
      <c r="E931" s="6">
        <v>7.8394836611946504E-5</v>
      </c>
      <c r="F931" s="3">
        <v>4.6106079736444298E-4</v>
      </c>
    </row>
    <row r="932" spans="1:6" ht="14.5" x14ac:dyDescent="0.3">
      <c r="A932" s="3" t="s">
        <v>5479</v>
      </c>
      <c r="B932" s="3">
        <v>7.0542026266416494E-2</v>
      </c>
      <c r="C932" s="3">
        <v>0.190698333333333</v>
      </c>
      <c r="D932" s="3">
        <v>1.43473731303205</v>
      </c>
      <c r="E932" s="3">
        <v>5.6155111172688198E-3</v>
      </c>
      <c r="F932" s="3">
        <v>1.95818701506369E-2</v>
      </c>
    </row>
    <row r="933" spans="1:6" ht="14.5" x14ac:dyDescent="0.3">
      <c r="A933" s="3" t="s">
        <v>5706</v>
      </c>
      <c r="B933" s="3">
        <v>3.94540337711069E-3</v>
      </c>
      <c r="C933" s="3">
        <v>1.07003703703704E-2</v>
      </c>
      <c r="D933" s="3">
        <v>1.4394160195924099</v>
      </c>
      <c r="E933" s="3">
        <v>1.0735051744303101E-2</v>
      </c>
      <c r="F933" s="3">
        <v>3.4175980305617401E-2</v>
      </c>
    </row>
    <row r="934" spans="1:6" ht="14.5" x14ac:dyDescent="0.3">
      <c r="A934" s="3" t="s">
        <v>5673</v>
      </c>
      <c r="B934" s="3">
        <v>4.9060037523452199E-3</v>
      </c>
      <c r="C934" s="3">
        <v>1.33525925925926E-2</v>
      </c>
      <c r="D934" s="3">
        <v>1.4444996460792701</v>
      </c>
      <c r="E934" s="3">
        <v>9.0387023244090908E-3</v>
      </c>
      <c r="F934" s="3">
        <v>2.9499923465368401E-2</v>
      </c>
    </row>
    <row r="935" spans="1:6" ht="14.5" x14ac:dyDescent="0.3">
      <c r="A935" s="3" t="s">
        <v>5036</v>
      </c>
      <c r="B935" s="3">
        <v>3.3590994371482199E-3</v>
      </c>
      <c r="C935" s="3">
        <v>9.1544444444444407E-3</v>
      </c>
      <c r="D935" s="3">
        <v>1.44639783254916</v>
      </c>
      <c r="E935" s="3">
        <v>4.29084786226837E-3</v>
      </c>
      <c r="F935" s="3">
        <v>1.55429260722729E-2</v>
      </c>
    </row>
    <row r="936" spans="1:6" ht="14.5" x14ac:dyDescent="0.3">
      <c r="A936" s="3" t="s">
        <v>5157</v>
      </c>
      <c r="B936" s="3">
        <v>3.7723264540337698E-2</v>
      </c>
      <c r="C936" s="3">
        <v>0.102955740740741</v>
      </c>
      <c r="D936" s="3">
        <v>1.4484978397161301</v>
      </c>
      <c r="E936" s="3">
        <v>2.04600268190408E-3</v>
      </c>
      <c r="F936" s="3">
        <v>8.1962518923915598E-3</v>
      </c>
    </row>
    <row r="937" spans="1:6" ht="14.5" x14ac:dyDescent="0.3">
      <c r="A937" s="3" t="s">
        <v>5767</v>
      </c>
      <c r="B937" s="3">
        <v>5.3621013133208304E-3</v>
      </c>
      <c r="C937" s="3">
        <v>1.46557407407407E-2</v>
      </c>
      <c r="D937" s="3">
        <v>1.4505955041268801</v>
      </c>
      <c r="E937" s="3">
        <v>3.5852108826005502E-4</v>
      </c>
      <c r="F937" s="3">
        <v>1.7730718366479399E-3</v>
      </c>
    </row>
    <row r="938" spans="1:6" ht="14.5" x14ac:dyDescent="0.3">
      <c r="A938" s="3" t="s">
        <v>4908</v>
      </c>
      <c r="B938" s="3">
        <v>1.13264540337711E-3</v>
      </c>
      <c r="C938" s="3">
        <v>3.0975925925925902E-3</v>
      </c>
      <c r="D938" s="3">
        <v>1.45145113958391</v>
      </c>
      <c r="E938" s="3">
        <v>7.6264726292853101E-3</v>
      </c>
      <c r="F938" s="3">
        <v>2.5491597859312601E-2</v>
      </c>
    </row>
    <row r="939" spans="1:6" ht="14.5" x14ac:dyDescent="0.3">
      <c r="A939" s="3" t="s">
        <v>4848</v>
      </c>
      <c r="B939" s="3">
        <v>1.6803001876172601E-3</v>
      </c>
      <c r="C939" s="3">
        <v>4.6029629629629597E-3</v>
      </c>
      <c r="D939" s="3">
        <v>1.4538438389775901</v>
      </c>
      <c r="E939" s="3">
        <v>1.4138436691438E-2</v>
      </c>
      <c r="F939" s="3">
        <v>4.31245429776414E-2</v>
      </c>
    </row>
    <row r="940" spans="1:6" ht="14.5" x14ac:dyDescent="0.3">
      <c r="A940" s="3" t="s">
        <v>5161</v>
      </c>
      <c r="B940" s="3">
        <v>8.3619136960600398E-3</v>
      </c>
      <c r="C940" s="3">
        <v>2.2918703703703702E-2</v>
      </c>
      <c r="D940" s="3">
        <v>1.4546203882559501</v>
      </c>
      <c r="E940" s="3">
        <v>9.1646908739954503E-3</v>
      </c>
      <c r="F940" s="3">
        <v>2.98648755632238E-2</v>
      </c>
    </row>
    <row r="941" spans="1:6" ht="14.5" x14ac:dyDescent="0.3">
      <c r="A941" s="3" t="s">
        <v>5676</v>
      </c>
      <c r="B941" s="3">
        <v>0.39818517823639799</v>
      </c>
      <c r="C941" s="3">
        <v>1.09276</v>
      </c>
      <c r="D941" s="3">
        <v>1.45646515517849</v>
      </c>
      <c r="E941" s="3">
        <v>4.49445883369328E-3</v>
      </c>
      <c r="F941" s="3">
        <v>1.61689719091015E-2</v>
      </c>
    </row>
    <row r="942" spans="1:6" ht="14.5" x14ac:dyDescent="0.3">
      <c r="A942" s="3" t="s">
        <v>5306</v>
      </c>
      <c r="B942" s="3">
        <v>6.7260787992495298E-4</v>
      </c>
      <c r="C942" s="3">
        <v>1.8542592592592599E-3</v>
      </c>
      <c r="D942" s="3">
        <v>1.46300538719988</v>
      </c>
      <c r="E942" s="3">
        <v>8.6046608201171999E-3</v>
      </c>
      <c r="F942" s="3">
        <v>2.8284455426552502E-2</v>
      </c>
    </row>
    <row r="943" spans="1:6" ht="14.5" x14ac:dyDescent="0.3">
      <c r="A943" s="3" t="s">
        <v>5674</v>
      </c>
      <c r="B943" s="3">
        <v>1.05977485928705E-2</v>
      </c>
      <c r="C943" s="3">
        <v>2.9233333333333299E-2</v>
      </c>
      <c r="D943" s="3">
        <v>1.4638565336596301</v>
      </c>
      <c r="E943" s="3">
        <v>5.28640215243427E-3</v>
      </c>
      <c r="F943" s="3">
        <v>1.8594460344243401E-2</v>
      </c>
    </row>
    <row r="944" spans="1:6" ht="14.5" x14ac:dyDescent="0.3">
      <c r="A944" s="3" t="s">
        <v>5949</v>
      </c>
      <c r="B944" s="3">
        <v>2.5045215759849901E-2</v>
      </c>
      <c r="C944" s="3">
        <v>6.9191296296296306E-2</v>
      </c>
      <c r="D944" s="3">
        <v>1.46605552974692</v>
      </c>
      <c r="E944" s="6">
        <v>5.4655194562970699E-5</v>
      </c>
      <c r="F944" s="3">
        <v>3.3483219463534503E-4</v>
      </c>
    </row>
    <row r="945" spans="1:6" ht="14.5" x14ac:dyDescent="0.3">
      <c r="A945" s="3" t="s">
        <v>5279</v>
      </c>
      <c r="B945" s="3">
        <v>9.2270168855534702E-4</v>
      </c>
      <c r="C945" s="3">
        <v>2.5511111111111099E-3</v>
      </c>
      <c r="D945" s="3">
        <v>1.4671895335091101</v>
      </c>
      <c r="E945" s="3">
        <v>7.8433826520136907E-3</v>
      </c>
      <c r="F945" s="3">
        <v>2.61123390976341E-2</v>
      </c>
    </row>
    <row r="946" spans="1:6" ht="14.5" x14ac:dyDescent="0.3">
      <c r="A946" s="3" t="s">
        <v>5277</v>
      </c>
      <c r="B946" s="3">
        <v>2.85121951219512E-2</v>
      </c>
      <c r="C946" s="3">
        <v>7.8924999999999995E-2</v>
      </c>
      <c r="D946" s="3">
        <v>1.4689032405120499</v>
      </c>
      <c r="E946" s="6">
        <v>6.5301396410137697E-5</v>
      </c>
      <c r="F946" s="3">
        <v>3.9162258945101903E-4</v>
      </c>
    </row>
    <row r="947" spans="1:6" ht="14.5" x14ac:dyDescent="0.3">
      <c r="A947" s="3" t="s">
        <v>5663</v>
      </c>
      <c r="B947" s="3">
        <v>1.7155722326454E-3</v>
      </c>
      <c r="C947" s="3">
        <v>4.7494444444444398E-3</v>
      </c>
      <c r="D947" s="3">
        <v>1.4690688967451699</v>
      </c>
      <c r="E947" s="3">
        <v>3.0983365855197999E-3</v>
      </c>
      <c r="F947" s="3">
        <v>1.1740055265758199E-2</v>
      </c>
    </row>
    <row r="948" spans="1:6" ht="14.5" x14ac:dyDescent="0.3">
      <c r="A948" s="3" t="s">
        <v>4936</v>
      </c>
      <c r="B948" s="3">
        <v>0.32946228893058199</v>
      </c>
      <c r="C948" s="3">
        <v>0.91490574074074105</v>
      </c>
      <c r="D948" s="3">
        <v>1.47350977543243</v>
      </c>
      <c r="E948" s="3">
        <v>1.37439310671626E-3</v>
      </c>
      <c r="F948" s="3">
        <v>5.8023021202093699E-3</v>
      </c>
    </row>
    <row r="949" spans="1:6" ht="14.5" x14ac:dyDescent="0.3">
      <c r="A949" s="3" t="s">
        <v>5282</v>
      </c>
      <c r="B949" s="3">
        <v>2.0986866791744799E-3</v>
      </c>
      <c r="C949" s="3">
        <v>5.8349999999999999E-3</v>
      </c>
      <c r="D949" s="3">
        <v>1.4752458585935799</v>
      </c>
      <c r="E949" s="3">
        <v>8.3542383402453908E-3</v>
      </c>
      <c r="F949" s="3">
        <v>2.7585563161892899E-2</v>
      </c>
    </row>
    <row r="950" spans="1:6" ht="14.5" x14ac:dyDescent="0.3">
      <c r="A950" s="3" t="s">
        <v>4783</v>
      </c>
      <c r="B950" s="3">
        <v>2.1861913696060001E-2</v>
      </c>
      <c r="C950" s="3">
        <v>6.0884074074074097E-2</v>
      </c>
      <c r="D950" s="3">
        <v>1.47764520666035</v>
      </c>
      <c r="E950" s="3">
        <v>1.6020254591925302E-2</v>
      </c>
      <c r="F950" s="3">
        <v>4.7929388087591097E-2</v>
      </c>
    </row>
    <row r="951" spans="1:6" ht="14.5" x14ac:dyDescent="0.3">
      <c r="A951" s="3" t="s">
        <v>4914</v>
      </c>
      <c r="B951" s="3">
        <v>5.8844277673546002E-3</v>
      </c>
      <c r="C951" s="3">
        <v>1.64646296296296E-2</v>
      </c>
      <c r="D951" s="3">
        <v>1.48439602704393</v>
      </c>
      <c r="E951" s="3">
        <v>1.1545580048002499E-2</v>
      </c>
      <c r="F951" s="3">
        <v>3.6339652542416001E-2</v>
      </c>
    </row>
    <row r="952" spans="1:6" ht="14.5" x14ac:dyDescent="0.3">
      <c r="A952" s="3" t="s">
        <v>5772</v>
      </c>
      <c r="B952" s="3">
        <v>7.58048780487805E-3</v>
      </c>
      <c r="C952" s="3">
        <v>2.1247592592592599E-2</v>
      </c>
      <c r="D952" s="3">
        <v>1.4869367954011099</v>
      </c>
      <c r="E952" s="3">
        <v>1.4779995468859801E-2</v>
      </c>
      <c r="F952" s="3">
        <v>4.4810029944556698E-2</v>
      </c>
    </row>
    <row r="953" spans="1:6" ht="14.5" x14ac:dyDescent="0.3">
      <c r="A953" s="3" t="s">
        <v>4736</v>
      </c>
      <c r="B953" s="3">
        <v>1.33395872420263E-2</v>
      </c>
      <c r="C953" s="3">
        <v>3.7477222222222203E-2</v>
      </c>
      <c r="D953" s="3">
        <v>1.49029999884933</v>
      </c>
      <c r="E953" s="3">
        <v>8.6745403930292703E-3</v>
      </c>
      <c r="F953" s="3">
        <v>2.84927637437799E-2</v>
      </c>
    </row>
    <row r="954" spans="1:6" ht="14.5" x14ac:dyDescent="0.3">
      <c r="A954" s="3" t="s">
        <v>5545</v>
      </c>
      <c r="B954" s="3">
        <v>9.47827392120075E-2</v>
      </c>
      <c r="C954" s="3">
        <v>0.26648240740740697</v>
      </c>
      <c r="D954" s="3">
        <v>1.49134403208672</v>
      </c>
      <c r="E954" s="6">
        <v>2.0968183165476701E-7</v>
      </c>
      <c r="F954" s="6">
        <v>2.3547004903251302E-6</v>
      </c>
    </row>
    <row r="955" spans="1:6" ht="14.5" x14ac:dyDescent="0.3">
      <c r="A955" s="3" t="s">
        <v>5340</v>
      </c>
      <c r="B955" s="3">
        <v>5.5056285178236401E-3</v>
      </c>
      <c r="C955" s="3">
        <v>1.55038888888889E-2</v>
      </c>
      <c r="D955" s="3">
        <v>1.49365096146606</v>
      </c>
      <c r="E955" s="3">
        <v>4.4212421731492004E-3</v>
      </c>
      <c r="F955" s="3">
        <v>1.59499338108798E-2</v>
      </c>
    </row>
    <row r="956" spans="1:6" ht="14.5" x14ac:dyDescent="0.3">
      <c r="A956" s="3" t="s">
        <v>5458</v>
      </c>
      <c r="B956" s="3">
        <v>1.5819887429643501E-3</v>
      </c>
      <c r="C956" s="3">
        <v>4.4585185185185196E-3</v>
      </c>
      <c r="D956" s="3">
        <v>1.4948250754724599</v>
      </c>
      <c r="E956" s="3">
        <v>1.15421591239759E-2</v>
      </c>
      <c r="F956" s="3">
        <v>3.6330894431880999E-2</v>
      </c>
    </row>
    <row r="957" spans="1:6" ht="14.5" x14ac:dyDescent="0.3">
      <c r="A957" s="3" t="s">
        <v>5543</v>
      </c>
      <c r="B957" s="3">
        <v>5.04180112570356E-2</v>
      </c>
      <c r="C957" s="3">
        <v>0.14235611111111099</v>
      </c>
      <c r="D957" s="3">
        <v>1.49749330971198</v>
      </c>
      <c r="E957" s="3">
        <v>9.1454114546416793E-3</v>
      </c>
      <c r="F957" s="3">
        <v>2.9808877047020298E-2</v>
      </c>
    </row>
    <row r="958" spans="1:6" ht="14.5" x14ac:dyDescent="0.3">
      <c r="A958" s="3" t="s">
        <v>5915</v>
      </c>
      <c r="B958" s="3">
        <v>6.2147842401500897E-2</v>
      </c>
      <c r="C958" s="3">
        <v>0.17569944444444399</v>
      </c>
      <c r="D958" s="3">
        <v>1.49933341866089</v>
      </c>
      <c r="E958" s="6">
        <v>2.4949150198176797E-7</v>
      </c>
      <c r="F958" s="6">
        <v>2.7459504645694E-6</v>
      </c>
    </row>
    <row r="959" spans="1:6" ht="14.5" x14ac:dyDescent="0.3">
      <c r="A959" s="3" t="s">
        <v>4710</v>
      </c>
      <c r="B959" s="3">
        <v>0.15598649155722299</v>
      </c>
      <c r="C959" s="3">
        <v>0.44112444444444399</v>
      </c>
      <c r="D959" s="3">
        <v>1.4997646110749301</v>
      </c>
      <c r="E959" s="6">
        <v>7.6928471107818303E-5</v>
      </c>
      <c r="F959" s="3">
        <v>4.5351461323381602E-4</v>
      </c>
    </row>
    <row r="960" spans="1:6" ht="14.5" x14ac:dyDescent="0.3">
      <c r="A960" s="3" t="s">
        <v>5267</v>
      </c>
      <c r="B960" s="3">
        <v>2.1562851782364E-3</v>
      </c>
      <c r="C960" s="3">
        <v>6.1111111111111097E-3</v>
      </c>
      <c r="D960" s="3">
        <v>1.5028867185838499</v>
      </c>
      <c r="E960" s="3">
        <v>5.9599799932943303E-3</v>
      </c>
      <c r="F960" s="3">
        <v>2.0628859779745799E-2</v>
      </c>
    </row>
    <row r="961" spans="1:6" ht="14.5" x14ac:dyDescent="0.3">
      <c r="A961" s="3" t="s">
        <v>4977</v>
      </c>
      <c r="B961" s="3">
        <v>2.63825515947467E-2</v>
      </c>
      <c r="C961" s="3">
        <v>7.4800000000000005E-2</v>
      </c>
      <c r="D961" s="3">
        <v>1.50345416818195</v>
      </c>
      <c r="E961" s="3">
        <v>1.12097738894395E-3</v>
      </c>
      <c r="F961" s="3">
        <v>4.8467815951505804E-3</v>
      </c>
    </row>
    <row r="962" spans="1:6" ht="14.5" x14ac:dyDescent="0.3">
      <c r="A962" s="3" t="s">
        <v>5106</v>
      </c>
      <c r="B962" s="3">
        <v>1.0667166979362101E-2</v>
      </c>
      <c r="C962" s="3">
        <v>3.0294999999999999E-2</v>
      </c>
      <c r="D962" s="3">
        <v>1.50590263413737</v>
      </c>
      <c r="E962" s="3">
        <v>3.5802727470552798E-3</v>
      </c>
      <c r="F962" s="3">
        <v>1.3291850153500101E-2</v>
      </c>
    </row>
    <row r="963" spans="1:6" ht="14.5" x14ac:dyDescent="0.3">
      <c r="A963" s="3" t="s">
        <v>5255</v>
      </c>
      <c r="B963" s="3">
        <v>1.1531478424015</v>
      </c>
      <c r="C963" s="3">
        <v>3.2889149999999998</v>
      </c>
      <c r="D963" s="3">
        <v>1.512034233661</v>
      </c>
      <c r="E963" s="6">
        <v>4.40811443435289E-10</v>
      </c>
      <c r="F963" s="6">
        <v>9.9194226671609596E-9</v>
      </c>
    </row>
    <row r="964" spans="1:6" ht="14.5" x14ac:dyDescent="0.3">
      <c r="A964" s="3" t="s">
        <v>5721</v>
      </c>
      <c r="B964" s="3">
        <v>1.3664165103189499E-3</v>
      </c>
      <c r="C964" s="3">
        <v>3.8985185185185199E-3</v>
      </c>
      <c r="D964" s="3">
        <v>1.51252867539091</v>
      </c>
      <c r="E964" s="3">
        <v>1.6238320087046201E-2</v>
      </c>
      <c r="F964" s="3">
        <v>4.8459520272353902E-2</v>
      </c>
    </row>
    <row r="965" spans="1:6" ht="14.5" x14ac:dyDescent="0.3">
      <c r="A965" s="3" t="s">
        <v>5409</v>
      </c>
      <c r="B965" s="3">
        <v>2.0490619136960601E-2</v>
      </c>
      <c r="C965" s="3">
        <v>5.84657407407407E-2</v>
      </c>
      <c r="D965" s="3">
        <v>1.5126279171230499</v>
      </c>
      <c r="E965" s="3">
        <v>8.67668989178782E-4</v>
      </c>
      <c r="F965" s="3">
        <v>3.8694283953245598E-3</v>
      </c>
    </row>
    <row r="966" spans="1:6" ht="14.5" x14ac:dyDescent="0.3">
      <c r="A966" s="3" t="s">
        <v>5445</v>
      </c>
      <c r="B966" s="3">
        <v>2.8140712945590998E-3</v>
      </c>
      <c r="C966" s="3">
        <v>8.0337037037036992E-3</v>
      </c>
      <c r="D966" s="3">
        <v>1.5134063736338399</v>
      </c>
      <c r="E966" s="6">
        <v>2.6276392504002699E-5</v>
      </c>
      <c r="F966" s="3">
        <v>1.7494950006788801E-4</v>
      </c>
    </row>
    <row r="967" spans="1:6" ht="14.5" x14ac:dyDescent="0.3">
      <c r="A967" s="3" t="s">
        <v>5101</v>
      </c>
      <c r="B967" s="3">
        <v>8.3831144465290799E-3</v>
      </c>
      <c r="C967" s="3">
        <v>2.39512962962963E-2</v>
      </c>
      <c r="D967" s="3">
        <v>1.5145455094712501</v>
      </c>
      <c r="E967" s="3">
        <v>1.3683637702468299E-3</v>
      </c>
      <c r="F967" s="3">
        <v>5.7785625329122101E-3</v>
      </c>
    </row>
    <row r="968" spans="1:6" ht="14.5" x14ac:dyDescent="0.3">
      <c r="A968" s="3" t="s">
        <v>5181</v>
      </c>
      <c r="B968" s="3">
        <v>2.28626641651032E-2</v>
      </c>
      <c r="C968" s="3">
        <v>6.5400925925925904E-2</v>
      </c>
      <c r="D968" s="3">
        <v>1.51631753182798</v>
      </c>
      <c r="E968" s="3">
        <v>1.15739183948443E-2</v>
      </c>
      <c r="F968" s="3">
        <v>3.6410724537381797E-2</v>
      </c>
    </row>
    <row r="969" spans="1:6" ht="14.5" x14ac:dyDescent="0.3">
      <c r="A969" s="3" t="s">
        <v>4752</v>
      </c>
      <c r="B969" s="3">
        <v>4.4129455909943703E-3</v>
      </c>
      <c r="C969" s="3">
        <v>1.2653333333333299E-2</v>
      </c>
      <c r="D969" s="3">
        <v>1.51970362667711</v>
      </c>
      <c r="E969" s="3">
        <v>1.44538845199825E-4</v>
      </c>
      <c r="F969" s="3">
        <v>7.9502650979584801E-4</v>
      </c>
    </row>
    <row r="970" spans="1:6" ht="14.5" x14ac:dyDescent="0.3">
      <c r="A970" s="3" t="s">
        <v>5178</v>
      </c>
      <c r="B970" s="3">
        <v>0.28774971857410903</v>
      </c>
      <c r="C970" s="3">
        <v>0.82730944444444399</v>
      </c>
      <c r="D970" s="3">
        <v>1.52361253447442</v>
      </c>
      <c r="E970" s="3">
        <v>5.0966176144616503E-3</v>
      </c>
      <c r="F970" s="3">
        <v>1.8015266026449001E-2</v>
      </c>
    </row>
    <row r="971" spans="1:6" ht="14.5" x14ac:dyDescent="0.3">
      <c r="A971" s="3" t="s">
        <v>4833</v>
      </c>
      <c r="B971" s="3">
        <v>6.7562476547842407E-2</v>
      </c>
      <c r="C971" s="3">
        <v>0.19485481481481501</v>
      </c>
      <c r="D971" s="3">
        <v>1.5281054634145199</v>
      </c>
      <c r="E971" s="3">
        <v>1.1763468896063899E-2</v>
      </c>
      <c r="F971" s="3">
        <v>3.6931504042458298E-2</v>
      </c>
    </row>
    <row r="972" spans="1:6" ht="14.5" x14ac:dyDescent="0.3">
      <c r="A972" s="3" t="s">
        <v>5097</v>
      </c>
      <c r="B972" s="3">
        <v>197.65625478423999</v>
      </c>
      <c r="C972" s="3">
        <v>570.61240148148102</v>
      </c>
      <c r="D972" s="3">
        <v>1.5295174926528201</v>
      </c>
      <c r="E972" s="6">
        <v>8.3229781937353692E-6</v>
      </c>
      <c r="F972" s="6">
        <v>6.2806372041906798E-5</v>
      </c>
    </row>
    <row r="973" spans="1:6" ht="14.5" x14ac:dyDescent="0.3">
      <c r="A973" s="3" t="s">
        <v>5537</v>
      </c>
      <c r="B973" s="3">
        <v>6.0964352720450296E-3</v>
      </c>
      <c r="C973" s="3">
        <v>1.7601111111111099E-2</v>
      </c>
      <c r="D973" s="3">
        <v>1.5296286883519099</v>
      </c>
      <c r="E973" s="3">
        <v>1.4452266569980601E-3</v>
      </c>
      <c r="F973" s="3">
        <v>6.0596722000919503E-3</v>
      </c>
    </row>
    <row r="974" spans="1:6" ht="14.5" x14ac:dyDescent="0.3">
      <c r="A974" s="3" t="s">
        <v>5303</v>
      </c>
      <c r="B974" s="3">
        <v>1.5691557223264499E-2</v>
      </c>
      <c r="C974" s="3">
        <v>4.53657407407407E-2</v>
      </c>
      <c r="D974" s="3">
        <v>1.5316146837135101</v>
      </c>
      <c r="E974" s="3">
        <v>1.66921792198416E-3</v>
      </c>
      <c r="F974" s="3">
        <v>6.8800839798583797E-3</v>
      </c>
    </row>
    <row r="975" spans="1:6" ht="14.5" x14ac:dyDescent="0.3">
      <c r="A975" s="3" t="s">
        <v>5292</v>
      </c>
      <c r="B975" s="3">
        <v>0.12684033771106901</v>
      </c>
      <c r="C975" s="3">
        <v>0.36746944444444402</v>
      </c>
      <c r="D975" s="3">
        <v>1.5346106692735</v>
      </c>
      <c r="E975" s="3">
        <v>1.3211185690659599E-2</v>
      </c>
      <c r="F975" s="3">
        <v>4.0704212386991699E-2</v>
      </c>
    </row>
    <row r="976" spans="1:6" ht="14.5" x14ac:dyDescent="0.3">
      <c r="A976" s="3" t="s">
        <v>52</v>
      </c>
      <c r="B976" s="3">
        <v>3.9155722326454003E-3</v>
      </c>
      <c r="C976" s="3">
        <v>1.13664814814815E-2</v>
      </c>
      <c r="D976" s="3">
        <v>1.5374906665054899</v>
      </c>
      <c r="E976" s="3">
        <v>4.5827790642219797E-3</v>
      </c>
      <c r="F976" s="3">
        <v>1.6444089583384801E-2</v>
      </c>
    </row>
    <row r="977" spans="1:6" ht="14.5" x14ac:dyDescent="0.3">
      <c r="A977" s="3" t="s">
        <v>4766</v>
      </c>
      <c r="B977" s="3">
        <v>0.165610506566604</v>
      </c>
      <c r="C977" s="3">
        <v>0.48142962962962998</v>
      </c>
      <c r="D977" s="3">
        <v>1.5395307329696899</v>
      </c>
      <c r="E977" s="3">
        <v>2.8229296755310101E-3</v>
      </c>
      <c r="F977" s="3">
        <v>1.08276989232711E-2</v>
      </c>
    </row>
    <row r="978" spans="1:6" ht="14.5" x14ac:dyDescent="0.3">
      <c r="A978" s="3" t="s">
        <v>5356</v>
      </c>
      <c r="B978" s="3">
        <v>3.7674296435272002E-2</v>
      </c>
      <c r="C978" s="3">
        <v>0.109876851851852</v>
      </c>
      <c r="D978" s="3">
        <v>1.5442350056272101</v>
      </c>
      <c r="E978" s="6">
        <v>1.42961715972906E-5</v>
      </c>
      <c r="F978" s="3">
        <v>1.0201078411692601E-4</v>
      </c>
    </row>
    <row r="979" spans="1:6" ht="14.5" x14ac:dyDescent="0.3">
      <c r="A979" s="3" t="s">
        <v>4924</v>
      </c>
      <c r="B979" s="3">
        <v>1.8813883677298301E-2</v>
      </c>
      <c r="C979" s="3">
        <v>5.4925185185185202E-2</v>
      </c>
      <c r="D979" s="3">
        <v>1.5456701392674099</v>
      </c>
      <c r="E979" s="6">
        <v>2.0827389188587501E-5</v>
      </c>
      <c r="F979" s="3">
        <v>1.4236718723157301E-4</v>
      </c>
    </row>
    <row r="980" spans="1:6" ht="14.5" x14ac:dyDescent="0.3">
      <c r="A980" s="3" t="s">
        <v>5186</v>
      </c>
      <c r="B980" s="3">
        <v>2.6545403377110699E-2</v>
      </c>
      <c r="C980" s="3">
        <v>7.7602592592592598E-2</v>
      </c>
      <c r="D980" s="3">
        <v>1.5476427871630201</v>
      </c>
      <c r="E980" s="3">
        <v>2.8937042295960002E-3</v>
      </c>
      <c r="F980" s="3">
        <v>1.1060402204096501E-2</v>
      </c>
    </row>
    <row r="981" spans="1:6" ht="14.5" x14ac:dyDescent="0.3">
      <c r="A981" s="3" t="s">
        <v>106</v>
      </c>
      <c r="B981" s="3">
        <v>5.3418198874296399E-2</v>
      </c>
      <c r="C981" s="3">
        <v>0.15620555555555601</v>
      </c>
      <c r="D981" s="3">
        <v>1.54804252691004</v>
      </c>
      <c r="E981" s="3">
        <v>1.04165738724507E-2</v>
      </c>
      <c r="F981" s="3">
        <v>3.3314890070401101E-2</v>
      </c>
    </row>
    <row r="982" spans="1:6" ht="14.5" x14ac:dyDescent="0.3">
      <c r="A982" s="3" t="s">
        <v>5517</v>
      </c>
      <c r="B982" s="3">
        <v>3.5165103189493401E-3</v>
      </c>
      <c r="C982" s="3">
        <v>1.03035185185185E-2</v>
      </c>
      <c r="D982" s="3">
        <v>1.5509207273619099</v>
      </c>
      <c r="E982" s="3">
        <v>4.4805550260242999E-4</v>
      </c>
      <c r="F982" s="3">
        <v>2.1612155962040902E-3</v>
      </c>
    </row>
    <row r="983" spans="1:6" ht="14.5" x14ac:dyDescent="0.3">
      <c r="A983" s="3" t="s">
        <v>5727</v>
      </c>
      <c r="B983" s="3">
        <v>1.93307692307692E-2</v>
      </c>
      <c r="C983" s="3">
        <v>5.6796851851851897E-2</v>
      </c>
      <c r="D983" s="3">
        <v>1.5549119179694999</v>
      </c>
      <c r="E983" s="3">
        <v>1.38484368232947E-2</v>
      </c>
      <c r="F983" s="3">
        <v>4.2387656498019302E-2</v>
      </c>
    </row>
    <row r="984" spans="1:6" ht="14.5" x14ac:dyDescent="0.3">
      <c r="A984" s="3" t="s">
        <v>4852</v>
      </c>
      <c r="B984" s="3">
        <v>1.07335834896811E-3</v>
      </c>
      <c r="C984" s="3">
        <v>3.15407407407407E-3</v>
      </c>
      <c r="D984" s="3">
        <v>1.55508473112673</v>
      </c>
      <c r="E984" s="3">
        <v>1.5605627915327E-2</v>
      </c>
      <c r="F984" s="3">
        <v>4.6888559895734601E-2</v>
      </c>
    </row>
    <row r="985" spans="1:6" ht="14.5" x14ac:dyDescent="0.3">
      <c r="A985" s="3" t="s">
        <v>5261</v>
      </c>
      <c r="B985" s="3">
        <v>7.3242026266416502E-3</v>
      </c>
      <c r="C985" s="3">
        <v>2.1578703703703701E-2</v>
      </c>
      <c r="D985" s="3">
        <v>1.5588645910223999</v>
      </c>
      <c r="E985" s="3">
        <v>4.9575807573824402E-3</v>
      </c>
      <c r="F985" s="3">
        <v>1.7598066166072901E-2</v>
      </c>
    </row>
    <row r="986" spans="1:6" ht="14.5" x14ac:dyDescent="0.3">
      <c r="A986" s="3" t="s">
        <v>5434</v>
      </c>
      <c r="B986" s="3">
        <v>2.57367729831144E-2</v>
      </c>
      <c r="C986" s="3">
        <v>7.5887962962963004E-2</v>
      </c>
      <c r="D986" s="3">
        <v>1.5600398974944101</v>
      </c>
      <c r="E986" s="3">
        <v>2.0472784423430498E-3</v>
      </c>
      <c r="F986" s="3">
        <v>8.2007853314379191E-3</v>
      </c>
    </row>
    <row r="987" spans="1:6" ht="14.5" x14ac:dyDescent="0.3">
      <c r="A987" s="3" t="s">
        <v>5014</v>
      </c>
      <c r="B987" s="3">
        <v>1.0938461538461499E-2</v>
      </c>
      <c r="C987" s="3">
        <v>3.22592592592593E-2</v>
      </c>
      <c r="D987" s="3">
        <v>1.56030346984443</v>
      </c>
      <c r="E987" s="3">
        <v>6.25956281864417E-4</v>
      </c>
      <c r="F987" s="3">
        <v>2.9031904384116702E-3</v>
      </c>
    </row>
    <row r="988" spans="1:6" ht="14.5" x14ac:dyDescent="0.3">
      <c r="A988" s="3" t="s">
        <v>5747</v>
      </c>
      <c r="B988" s="3">
        <v>3.7642213883677299E-2</v>
      </c>
      <c r="C988" s="3">
        <v>0.111155740740741</v>
      </c>
      <c r="D988" s="3">
        <v>1.5621590734747901</v>
      </c>
      <c r="E988" s="3">
        <v>1.1507122416851299E-3</v>
      </c>
      <c r="F988" s="3">
        <v>4.9602731054325397E-3</v>
      </c>
    </row>
    <row r="989" spans="1:6" ht="14.5" x14ac:dyDescent="0.3">
      <c r="A989" s="3" t="s">
        <v>4830</v>
      </c>
      <c r="B989" s="3">
        <v>1.6917302063789901</v>
      </c>
      <c r="C989" s="3">
        <v>4.9991174074074101</v>
      </c>
      <c r="D989" s="3">
        <v>1.56317390122487</v>
      </c>
      <c r="E989" s="3">
        <v>8.63868115389505E-3</v>
      </c>
      <c r="F989" s="3">
        <v>2.8384808066025599E-2</v>
      </c>
    </row>
    <row r="990" spans="1:6" ht="14.5" x14ac:dyDescent="0.3">
      <c r="A990" s="3" t="s">
        <v>5683</v>
      </c>
      <c r="B990" s="3">
        <v>7.0318949343339604E-3</v>
      </c>
      <c r="C990" s="3">
        <v>2.08007407407407E-2</v>
      </c>
      <c r="D990" s="3">
        <v>1.56464948546741</v>
      </c>
      <c r="E990" s="3">
        <v>1.27572569898819E-2</v>
      </c>
      <c r="F990" s="3">
        <v>3.9554029585157399E-2</v>
      </c>
    </row>
    <row r="991" spans="1:6" ht="14.5" x14ac:dyDescent="0.3">
      <c r="A991" s="3" t="s">
        <v>4796</v>
      </c>
      <c r="B991" s="3">
        <v>0.44194746716697902</v>
      </c>
      <c r="C991" s="3">
        <v>1.3082844444444399</v>
      </c>
      <c r="D991" s="3">
        <v>1.56572944611722</v>
      </c>
      <c r="E991" s="3">
        <v>4.74733581623855E-4</v>
      </c>
      <c r="F991" s="3">
        <v>2.2750515603703701E-3</v>
      </c>
    </row>
    <row r="992" spans="1:6" ht="14.5" x14ac:dyDescent="0.3">
      <c r="A992" s="3" t="s">
        <v>4887</v>
      </c>
      <c r="B992" s="3">
        <v>3.64934333958724E-3</v>
      </c>
      <c r="C992" s="3">
        <v>1.08098148148148E-2</v>
      </c>
      <c r="D992" s="3">
        <v>1.5666330133030399</v>
      </c>
      <c r="E992" s="3">
        <v>3.3514211742266199E-3</v>
      </c>
      <c r="F992" s="3">
        <v>1.2555254955816201E-2</v>
      </c>
    </row>
    <row r="993" spans="1:6" ht="14.5" x14ac:dyDescent="0.3">
      <c r="A993" s="3" t="s">
        <v>5125</v>
      </c>
      <c r="B993" s="3">
        <v>1.0688555347091899E-2</v>
      </c>
      <c r="C993" s="3">
        <v>3.1661481481481499E-2</v>
      </c>
      <c r="D993" s="3">
        <v>1.5666618893887401</v>
      </c>
      <c r="E993" s="3">
        <v>2.7947441239933798E-3</v>
      </c>
      <c r="F993" s="3">
        <v>1.0734058059713499E-2</v>
      </c>
    </row>
    <row r="994" spans="1:6" ht="14.5" x14ac:dyDescent="0.3">
      <c r="A994" s="3" t="s">
        <v>5845</v>
      </c>
      <c r="B994" s="3">
        <v>4.7915572232645398E-3</v>
      </c>
      <c r="C994" s="3">
        <v>1.4208518518518501E-2</v>
      </c>
      <c r="D994" s="3">
        <v>1.5681896334652601</v>
      </c>
      <c r="E994" s="3">
        <v>6.7390282461729997E-3</v>
      </c>
      <c r="F994" s="3">
        <v>2.2925183178388799E-2</v>
      </c>
    </row>
    <row r="995" spans="1:6" ht="14.5" x14ac:dyDescent="0.3">
      <c r="A995" s="3" t="s">
        <v>5460</v>
      </c>
      <c r="B995" s="3">
        <v>2.38630393996248E-3</v>
      </c>
      <c r="C995" s="3">
        <v>7.0805555555555604E-3</v>
      </c>
      <c r="D995" s="3">
        <v>1.56908475304735</v>
      </c>
      <c r="E995" s="3">
        <v>3.9954006522423599E-4</v>
      </c>
      <c r="F995" s="3">
        <v>1.9526855931392801E-3</v>
      </c>
    </row>
    <row r="996" spans="1:6" ht="14.5" x14ac:dyDescent="0.3">
      <c r="A996" s="3" t="s">
        <v>5937</v>
      </c>
      <c r="B996" s="3">
        <v>1.18986866791745E-3</v>
      </c>
      <c r="C996" s="3">
        <v>3.5314814814814801E-3</v>
      </c>
      <c r="D996" s="3">
        <v>1.56947118680463</v>
      </c>
      <c r="E996" s="3">
        <v>9.0705627267546295E-3</v>
      </c>
      <c r="F996" s="3">
        <v>2.9585809588192999E-2</v>
      </c>
    </row>
    <row r="997" spans="1:6" ht="14.5" x14ac:dyDescent="0.3">
      <c r="A997" s="3" t="s">
        <v>5133</v>
      </c>
      <c r="B997" s="3">
        <v>9.3292682926829299E-3</v>
      </c>
      <c r="C997" s="3">
        <v>2.7707222222222199E-2</v>
      </c>
      <c r="D997" s="3">
        <v>1.57042624311277</v>
      </c>
      <c r="E997" s="3">
        <v>8.7654157159513697E-3</v>
      </c>
      <c r="F997" s="3">
        <v>2.8748118748454999E-2</v>
      </c>
    </row>
    <row r="998" spans="1:6" ht="14.5" x14ac:dyDescent="0.3">
      <c r="A998" s="3" t="s">
        <v>5283</v>
      </c>
      <c r="B998" s="3">
        <v>4.0185741088180097E-3</v>
      </c>
      <c r="C998" s="3">
        <v>1.197E-2</v>
      </c>
      <c r="D998" s="3">
        <v>1.5746675594596</v>
      </c>
      <c r="E998" s="3">
        <v>7.9399841791481397E-3</v>
      </c>
      <c r="F998" s="3">
        <v>2.6387639100020899E-2</v>
      </c>
    </row>
    <row r="999" spans="1:6" ht="14.5" x14ac:dyDescent="0.3">
      <c r="A999" s="3" t="s">
        <v>4838</v>
      </c>
      <c r="B999" s="3">
        <v>5.11163227016886E-3</v>
      </c>
      <c r="C999" s="3">
        <v>1.5242592592592599E-2</v>
      </c>
      <c r="D999" s="3">
        <v>1.57625235188059</v>
      </c>
      <c r="E999" s="6">
        <v>2.3751125051855801E-6</v>
      </c>
      <c r="F999" s="6">
        <v>2.0624775405496899E-5</v>
      </c>
    </row>
    <row r="1000" spans="1:6" ht="14.5" x14ac:dyDescent="0.3">
      <c r="A1000" s="3" t="s">
        <v>33</v>
      </c>
      <c r="B1000" s="3">
        <v>2.32527204502814E-2</v>
      </c>
      <c r="C1000" s="3">
        <v>6.94766666666667E-2</v>
      </c>
      <c r="D1000" s="3">
        <v>1.57912902437055</v>
      </c>
      <c r="E1000" s="3">
        <v>4.6120929717894301E-3</v>
      </c>
      <c r="F1000" s="3">
        <v>1.6535721765368001E-2</v>
      </c>
    </row>
    <row r="1001" spans="1:6" ht="14.5" x14ac:dyDescent="0.3">
      <c r="A1001" s="3" t="s">
        <v>5423</v>
      </c>
      <c r="B1001" s="3">
        <v>1.7212382739211999E-2</v>
      </c>
      <c r="C1001" s="3">
        <v>5.1525185185185202E-2</v>
      </c>
      <c r="D1001" s="3">
        <v>1.5818309590087301</v>
      </c>
      <c r="E1001" s="3">
        <v>1.70929912105641E-3</v>
      </c>
      <c r="F1001" s="3">
        <v>7.0214832865990503E-3</v>
      </c>
    </row>
    <row r="1002" spans="1:6" ht="14.5" x14ac:dyDescent="0.3">
      <c r="A1002" s="3" t="s">
        <v>5365</v>
      </c>
      <c r="B1002" s="3">
        <v>1.06294559099437E-2</v>
      </c>
      <c r="C1002" s="3">
        <v>3.1838518518518502E-2</v>
      </c>
      <c r="D1002" s="3">
        <v>1.5827054557326099</v>
      </c>
      <c r="E1002" s="3">
        <v>1.03992954972431E-2</v>
      </c>
      <c r="F1002" s="3">
        <v>3.3268123170944401E-2</v>
      </c>
    </row>
    <row r="1003" spans="1:6" ht="14.5" x14ac:dyDescent="0.3">
      <c r="A1003" s="3" t="s">
        <v>5318</v>
      </c>
      <c r="B1003" s="3">
        <v>7.0573358348968093E-2</v>
      </c>
      <c r="C1003" s="3">
        <v>0.211788148148148</v>
      </c>
      <c r="D1003" s="3">
        <v>1.5854262873540901</v>
      </c>
      <c r="E1003" s="3">
        <v>6.0257136731922296E-3</v>
      </c>
      <c r="F1003" s="3">
        <v>2.0823781475935499E-2</v>
      </c>
    </row>
    <row r="1004" spans="1:6" ht="14.5" x14ac:dyDescent="0.3">
      <c r="A1004" s="3" t="s">
        <v>5914</v>
      </c>
      <c r="B1004" s="3">
        <v>2.6447467166979401E-2</v>
      </c>
      <c r="C1004" s="3">
        <v>7.9435555555555606E-2</v>
      </c>
      <c r="D1004" s="3">
        <v>1.5866553415983999</v>
      </c>
      <c r="E1004" s="3">
        <v>2.3536991657065401E-4</v>
      </c>
      <c r="F1004" s="3">
        <v>1.2253574882716499E-3</v>
      </c>
    </row>
    <row r="1005" spans="1:6" ht="14.5" x14ac:dyDescent="0.3">
      <c r="A1005" s="3" t="s">
        <v>5703</v>
      </c>
      <c r="B1005" s="3">
        <v>1.2816885553470899E-2</v>
      </c>
      <c r="C1005" s="3">
        <v>3.8529814814814801E-2</v>
      </c>
      <c r="D1005" s="3">
        <v>1.5879295159878699</v>
      </c>
      <c r="E1005" s="3">
        <v>8.7367167098266803E-3</v>
      </c>
      <c r="F1005" s="3">
        <v>2.8672169190771899E-2</v>
      </c>
    </row>
    <row r="1006" spans="1:6" ht="14.5" x14ac:dyDescent="0.3">
      <c r="A1006" s="3" t="s">
        <v>4918</v>
      </c>
      <c r="B1006" s="3">
        <v>1.6446529080675399E-3</v>
      </c>
      <c r="C1006" s="3">
        <v>4.9444444444444397E-3</v>
      </c>
      <c r="D1006" s="3">
        <v>1.5880252836459701</v>
      </c>
      <c r="E1006" s="6">
        <v>1.5129785095159501E-5</v>
      </c>
      <c r="F1006" s="3">
        <v>1.07326587816967E-4</v>
      </c>
    </row>
    <row r="1007" spans="1:6" ht="14.5" x14ac:dyDescent="0.3">
      <c r="A1007" s="3" t="s">
        <v>4883</v>
      </c>
      <c r="B1007" s="3">
        <v>5.3094934333958697E-2</v>
      </c>
      <c r="C1007" s="3">
        <v>0.159783333333333</v>
      </c>
      <c r="D1007" s="3">
        <v>1.5894708031199101</v>
      </c>
      <c r="E1007" s="3">
        <v>9.4143058530877198E-4</v>
      </c>
      <c r="F1007" s="3">
        <v>4.1544265256787003E-3</v>
      </c>
    </row>
    <row r="1008" spans="1:6" ht="14.5" x14ac:dyDescent="0.3">
      <c r="A1008" s="3" t="s">
        <v>5050</v>
      </c>
      <c r="B1008" s="3">
        <v>0.57506397748592897</v>
      </c>
      <c r="C1008" s="3">
        <v>1.7323364814814799</v>
      </c>
      <c r="D1008" s="3">
        <v>1.5909248060921799</v>
      </c>
      <c r="E1008" s="3">
        <v>3.9524831810852801E-3</v>
      </c>
      <c r="F1008" s="3">
        <v>1.4483803365828401E-2</v>
      </c>
    </row>
    <row r="1009" spans="1:6" ht="14.5" x14ac:dyDescent="0.3">
      <c r="A1009" s="3" t="s">
        <v>5467</v>
      </c>
      <c r="B1009" s="3">
        <v>0.16024540337711099</v>
      </c>
      <c r="C1009" s="3">
        <v>0.48330814814814799</v>
      </c>
      <c r="D1009" s="3">
        <v>1.5926603436548501</v>
      </c>
      <c r="E1009" s="3">
        <v>7.3719504880460701E-4</v>
      </c>
      <c r="F1009" s="3">
        <v>3.3521877446961198E-3</v>
      </c>
    </row>
    <row r="1010" spans="1:6" ht="14.5" x14ac:dyDescent="0.3">
      <c r="A1010" s="3" t="s">
        <v>5378</v>
      </c>
      <c r="B1010" s="3">
        <v>8.6022514071294601E-4</v>
      </c>
      <c r="C1010" s="3">
        <v>2.6027777777777798E-3</v>
      </c>
      <c r="D1010" s="3">
        <v>1.59726594049363</v>
      </c>
      <c r="E1010" s="3">
        <v>6.2619992353140398E-3</v>
      </c>
      <c r="F1010" s="3">
        <v>2.1517105982613902E-2</v>
      </c>
    </row>
    <row r="1011" spans="1:6" ht="14.5" x14ac:dyDescent="0.3">
      <c r="A1011" s="3" t="s">
        <v>5388</v>
      </c>
      <c r="B1011" s="3">
        <v>2.5908255159474699E-2</v>
      </c>
      <c r="C1011" s="3">
        <v>7.8469259259259294E-2</v>
      </c>
      <c r="D1011" s="3">
        <v>1.59871572363175</v>
      </c>
      <c r="E1011" s="6">
        <v>1.0111807955838E-5</v>
      </c>
      <c r="F1011" s="6">
        <v>7.4768523605379798E-5</v>
      </c>
    </row>
    <row r="1012" spans="1:6" ht="14.5" x14ac:dyDescent="0.3">
      <c r="A1012" s="3" t="s">
        <v>5701</v>
      </c>
      <c r="B1012" s="3">
        <v>5.3996247654784205E-4</v>
      </c>
      <c r="C1012" s="3">
        <v>1.63759259259259E-3</v>
      </c>
      <c r="D1012" s="3">
        <v>1.60064542257775</v>
      </c>
      <c r="E1012" s="3">
        <v>1.27387005292008E-2</v>
      </c>
      <c r="F1012" s="3">
        <v>3.9513716111750898E-2</v>
      </c>
    </row>
    <row r="1013" spans="1:6" ht="14.5" x14ac:dyDescent="0.3">
      <c r="A1013" s="3" t="s">
        <v>4962</v>
      </c>
      <c r="B1013" s="3">
        <v>4.1018574108817998E-2</v>
      </c>
      <c r="C1013" s="3">
        <v>0.124467592592593</v>
      </c>
      <c r="D1013" s="3">
        <v>1.6014209125109999</v>
      </c>
      <c r="E1013" s="3">
        <v>2.0334368564460699E-3</v>
      </c>
      <c r="F1013" s="3">
        <v>8.1525600264847307E-3</v>
      </c>
    </row>
    <row r="1014" spans="1:6" ht="14.5" x14ac:dyDescent="0.3">
      <c r="A1014" s="3" t="s">
        <v>5073</v>
      </c>
      <c r="B1014" s="3">
        <v>0.370572045028143</v>
      </c>
      <c r="C1014" s="3">
        <v>1.1257148148148099</v>
      </c>
      <c r="D1014" s="3">
        <v>1.6030154282129501</v>
      </c>
      <c r="E1014" s="3">
        <v>1.5008648284693599E-3</v>
      </c>
      <c r="F1014" s="3">
        <v>6.2651254204691698E-3</v>
      </c>
    </row>
    <row r="1015" spans="1:6" ht="14.5" x14ac:dyDescent="0.3">
      <c r="A1015" s="3" t="s">
        <v>4771</v>
      </c>
      <c r="B1015" s="3">
        <v>5.2671482176360203E-2</v>
      </c>
      <c r="C1015" s="3">
        <v>0.16004240740740699</v>
      </c>
      <c r="D1015" s="3">
        <v>1.60336027278703</v>
      </c>
      <c r="E1015" s="3">
        <v>9.2243830339607397E-3</v>
      </c>
      <c r="F1015" s="3">
        <v>3.00232935841134E-2</v>
      </c>
    </row>
    <row r="1016" spans="1:6" ht="14.5" x14ac:dyDescent="0.3">
      <c r="A1016" s="3" t="s">
        <v>5287</v>
      </c>
      <c r="B1016" s="3">
        <v>1.1185741088180099E-3</v>
      </c>
      <c r="C1016" s="3">
        <v>3.41703703703704E-3</v>
      </c>
      <c r="D1016" s="3">
        <v>1.61108504278283</v>
      </c>
      <c r="E1016" s="3">
        <v>1.37961289046065E-2</v>
      </c>
      <c r="F1016" s="3">
        <v>4.2250273587379997E-2</v>
      </c>
    </row>
    <row r="1017" spans="1:6" ht="14.5" x14ac:dyDescent="0.3">
      <c r="A1017" s="3" t="s">
        <v>5538</v>
      </c>
      <c r="B1017" s="3">
        <v>1.14127579737336E-3</v>
      </c>
      <c r="C1017" s="3">
        <v>3.49074074074074E-3</v>
      </c>
      <c r="D1017" s="3">
        <v>1.6128857398797301</v>
      </c>
      <c r="E1017" s="3">
        <v>1.10228034451455E-2</v>
      </c>
      <c r="F1017" s="3">
        <v>3.4937670554330898E-2</v>
      </c>
    </row>
    <row r="1018" spans="1:6" ht="14.5" x14ac:dyDescent="0.3">
      <c r="A1018" s="3" t="s">
        <v>4763</v>
      </c>
      <c r="B1018" s="3">
        <v>2.1112382739212E-2</v>
      </c>
      <c r="C1018" s="3">
        <v>6.46098148148148E-2</v>
      </c>
      <c r="D1018" s="3">
        <v>1.61366392984075</v>
      </c>
      <c r="E1018" s="3">
        <v>1.11093807414145E-3</v>
      </c>
      <c r="F1018" s="3">
        <v>4.8088544731983802E-3</v>
      </c>
    </row>
    <row r="1019" spans="1:6" ht="14.5" x14ac:dyDescent="0.3">
      <c r="A1019" s="3" t="s">
        <v>5584</v>
      </c>
      <c r="B1019" s="3">
        <v>1.2346904315196999E-2</v>
      </c>
      <c r="C1019" s="3">
        <v>3.79487037037037E-2</v>
      </c>
      <c r="D1019" s="3">
        <v>1.61990123862333</v>
      </c>
      <c r="E1019" s="3">
        <v>5.9839205381409901E-4</v>
      </c>
      <c r="F1019" s="3">
        <v>2.7896696394759E-3</v>
      </c>
    </row>
    <row r="1020" spans="1:6" ht="14.5" x14ac:dyDescent="0.3">
      <c r="A1020" s="3" t="s">
        <v>5842</v>
      </c>
      <c r="B1020" s="3">
        <v>3.9831144465290802E-4</v>
      </c>
      <c r="C1020" s="3">
        <v>1.225E-3</v>
      </c>
      <c r="D1020" s="3">
        <v>1.6208129109690099</v>
      </c>
      <c r="E1020" s="3">
        <v>1.76949829525678E-3</v>
      </c>
      <c r="F1020" s="3">
        <v>7.2310947424390802E-3</v>
      </c>
    </row>
    <row r="1021" spans="1:6" ht="14.5" x14ac:dyDescent="0.3">
      <c r="A1021" s="3" t="s">
        <v>5917</v>
      </c>
      <c r="B1021" s="3">
        <v>3.1080675422138801E-3</v>
      </c>
      <c r="C1021" s="3">
        <v>9.5588888888888893E-3</v>
      </c>
      <c r="D1021" s="3">
        <v>1.62082507555054</v>
      </c>
      <c r="E1021" s="3">
        <v>1.54699478380248E-2</v>
      </c>
      <c r="F1021" s="3">
        <v>4.6580209571395699E-2</v>
      </c>
    </row>
    <row r="1022" spans="1:6" ht="14.5" x14ac:dyDescent="0.3">
      <c r="A1022" s="3" t="s">
        <v>5319</v>
      </c>
      <c r="B1022" s="3">
        <v>9.9599061913696094E-2</v>
      </c>
      <c r="C1022" s="3">
        <v>0.30728129629629602</v>
      </c>
      <c r="D1022" s="3">
        <v>1.6253558958799199</v>
      </c>
      <c r="E1022" s="3">
        <v>4.4376533476038498E-4</v>
      </c>
      <c r="F1022" s="3">
        <v>2.14288278442371E-3</v>
      </c>
    </row>
    <row r="1023" spans="1:6" ht="14.5" x14ac:dyDescent="0.3">
      <c r="A1023" s="3" t="s">
        <v>5063</v>
      </c>
      <c r="B1023" s="3">
        <v>3.7008630393996197E-2</v>
      </c>
      <c r="C1023" s="3">
        <v>0.11474518518518501</v>
      </c>
      <c r="D1023" s="3">
        <v>1.6324999672352101</v>
      </c>
      <c r="E1023" s="6">
        <v>5.7912852924792403E-5</v>
      </c>
      <c r="F1023" s="3">
        <v>3.5247505063722698E-4</v>
      </c>
    </row>
    <row r="1024" spans="1:6" ht="14.5" x14ac:dyDescent="0.3">
      <c r="A1024" s="3" t="s">
        <v>5450</v>
      </c>
      <c r="B1024" s="3">
        <v>2.4959662288930599E-2</v>
      </c>
      <c r="C1024" s="3">
        <v>7.7541111111111102E-2</v>
      </c>
      <c r="D1024" s="3">
        <v>1.63536299379781</v>
      </c>
      <c r="E1024" s="3">
        <v>1.0599595839205801E-4</v>
      </c>
      <c r="F1024" s="3">
        <v>6.0307387583397E-4</v>
      </c>
    </row>
    <row r="1025" spans="1:6" ht="14.5" x14ac:dyDescent="0.3">
      <c r="A1025" s="3" t="s">
        <v>5833</v>
      </c>
      <c r="B1025" s="3">
        <v>1.7913696060037499E-3</v>
      </c>
      <c r="C1025" s="3">
        <v>5.5751851851851804E-3</v>
      </c>
      <c r="D1025" s="3">
        <v>1.63795669290913</v>
      </c>
      <c r="E1025" s="3">
        <v>1.47759505743725E-2</v>
      </c>
      <c r="F1025" s="3">
        <v>4.4800153163883798E-2</v>
      </c>
    </row>
    <row r="1026" spans="1:6" ht="14.5" x14ac:dyDescent="0.3">
      <c r="A1026" s="3" t="s">
        <v>5496</v>
      </c>
      <c r="B1026" s="3">
        <v>1.8578799249531E-2</v>
      </c>
      <c r="C1026" s="3">
        <v>5.80633333333333E-2</v>
      </c>
      <c r="D1026" s="3">
        <v>1.64397013426571</v>
      </c>
      <c r="E1026" s="3">
        <v>1.06269409774378E-3</v>
      </c>
      <c r="F1026" s="3">
        <v>4.6214647501254501E-3</v>
      </c>
    </row>
    <row r="1027" spans="1:6" ht="14.5" x14ac:dyDescent="0.3">
      <c r="A1027" s="3" t="s">
        <v>5461</v>
      </c>
      <c r="B1027" s="3">
        <v>7.4540337711069397E-4</v>
      </c>
      <c r="C1027" s="3">
        <v>2.3312962962963001E-3</v>
      </c>
      <c r="D1027" s="3">
        <v>1.6450391151242301</v>
      </c>
      <c r="E1027" s="3">
        <v>9.6709044807291398E-3</v>
      </c>
      <c r="F1027" s="3">
        <v>3.1262136594197298E-2</v>
      </c>
    </row>
    <row r="1028" spans="1:6" ht="14.5" x14ac:dyDescent="0.3">
      <c r="A1028" s="3" t="s">
        <v>5654</v>
      </c>
      <c r="B1028" s="3">
        <v>2.4964352720450301E-3</v>
      </c>
      <c r="C1028" s="3">
        <v>7.8179629629629606E-3</v>
      </c>
      <c r="D1028" s="3">
        <v>1.6469232492438399</v>
      </c>
      <c r="E1028" s="3">
        <v>1.55982234051379E-2</v>
      </c>
      <c r="F1028" s="3">
        <v>4.6871261280708197E-2</v>
      </c>
    </row>
    <row r="1029" spans="1:6" ht="14.5" x14ac:dyDescent="0.3">
      <c r="A1029" s="3" t="s">
        <v>5286</v>
      </c>
      <c r="B1029" s="3">
        <v>2.88292682926829E-3</v>
      </c>
      <c r="C1029" s="3">
        <v>9.0385185185185204E-3</v>
      </c>
      <c r="D1029" s="3">
        <v>1.64855210272735</v>
      </c>
      <c r="E1029" s="3">
        <v>4.2698643807359597E-4</v>
      </c>
      <c r="F1029" s="3">
        <v>2.0717032523514599E-3</v>
      </c>
    </row>
    <row r="1030" spans="1:6" ht="14.5" x14ac:dyDescent="0.3">
      <c r="A1030" s="3" t="s">
        <v>5400</v>
      </c>
      <c r="B1030" s="3">
        <v>1.67861163227017E-3</v>
      </c>
      <c r="C1030" s="3">
        <v>5.26722222222222E-3</v>
      </c>
      <c r="D1030" s="3">
        <v>1.6497738441671399</v>
      </c>
      <c r="E1030" s="3">
        <v>7.0374908575856401E-3</v>
      </c>
      <c r="F1030" s="3">
        <v>2.3781303715578399E-2</v>
      </c>
    </row>
    <row r="1031" spans="1:6" ht="14.5" x14ac:dyDescent="0.3">
      <c r="A1031" s="3" t="s">
        <v>4745</v>
      </c>
      <c r="B1031" s="3">
        <v>2.64602251407129E-2</v>
      </c>
      <c r="C1031" s="3">
        <v>8.3029814814814806E-2</v>
      </c>
      <c r="D1031" s="3">
        <v>1.6498041435255799</v>
      </c>
      <c r="E1031" s="6">
        <v>2.2506341471082998E-5</v>
      </c>
      <c r="F1031" s="3">
        <v>1.5243406070971599E-4</v>
      </c>
    </row>
    <row r="1032" spans="1:6" ht="14.5" x14ac:dyDescent="0.3">
      <c r="A1032" s="3" t="s">
        <v>5672</v>
      </c>
      <c r="B1032" s="3">
        <v>3.9894183864915597E-2</v>
      </c>
      <c r="C1032" s="3">
        <v>0.12520870370370399</v>
      </c>
      <c r="D1032" s="3">
        <v>1.6500845148816501</v>
      </c>
      <c r="E1032" s="3">
        <v>2.3447874427066999E-3</v>
      </c>
      <c r="F1032" s="3">
        <v>9.2186299894146499E-3</v>
      </c>
    </row>
    <row r="1033" spans="1:6" ht="14.5" x14ac:dyDescent="0.3">
      <c r="A1033" s="3" t="s">
        <v>5294</v>
      </c>
      <c r="B1033" s="3">
        <v>6.3956848030018798E-3</v>
      </c>
      <c r="C1033" s="3">
        <v>2.0098518518518502E-2</v>
      </c>
      <c r="D1033" s="3">
        <v>1.6519184171694801</v>
      </c>
      <c r="E1033" s="3">
        <v>7.3825214301607E-3</v>
      </c>
      <c r="F1033" s="3">
        <v>2.47853611464568E-2</v>
      </c>
    </row>
    <row r="1034" spans="1:6" ht="14.5" x14ac:dyDescent="0.3">
      <c r="A1034" s="3" t="s">
        <v>4725</v>
      </c>
      <c r="B1034" s="3">
        <v>5.2146341463414599E-3</v>
      </c>
      <c r="C1034" s="3">
        <v>1.64335185185185E-2</v>
      </c>
      <c r="D1034" s="3">
        <v>1.65600346001335</v>
      </c>
      <c r="E1034" s="6">
        <v>2.3042208314846202E-5</v>
      </c>
      <c r="F1034" s="3">
        <v>1.5557820045356601E-4</v>
      </c>
    </row>
    <row r="1035" spans="1:6" ht="14.5" x14ac:dyDescent="0.3">
      <c r="A1035" s="3" t="s">
        <v>4941</v>
      </c>
      <c r="B1035" s="3">
        <v>2.9850656660412801E-2</v>
      </c>
      <c r="C1035" s="3">
        <v>9.4158703703703703E-2</v>
      </c>
      <c r="D1035" s="3">
        <v>1.6573317902062099</v>
      </c>
      <c r="E1035" s="3">
        <v>2.02010257508287E-3</v>
      </c>
      <c r="F1035" s="3">
        <v>8.1067619415943707E-3</v>
      </c>
    </row>
    <row r="1036" spans="1:6" ht="14.5" x14ac:dyDescent="0.3">
      <c r="A1036" s="3" t="s">
        <v>5032</v>
      </c>
      <c r="B1036" s="3">
        <v>2.7113320825515898E-2</v>
      </c>
      <c r="C1036" s="3">
        <v>8.5547407407407405E-2</v>
      </c>
      <c r="D1036" s="3">
        <v>1.6577223086413599</v>
      </c>
      <c r="E1036" s="3">
        <v>1.5949274226777499E-2</v>
      </c>
      <c r="F1036" s="3">
        <v>4.7767249595779E-2</v>
      </c>
    </row>
    <row r="1037" spans="1:6" ht="14.5" x14ac:dyDescent="0.3">
      <c r="A1037" s="3" t="s">
        <v>5504</v>
      </c>
      <c r="B1037" s="3">
        <v>3.90544090056285E-3</v>
      </c>
      <c r="C1037" s="3">
        <v>1.2332037037037001E-2</v>
      </c>
      <c r="D1037" s="3">
        <v>1.6588537932532801</v>
      </c>
      <c r="E1037" s="3">
        <v>3.8790911445336501E-3</v>
      </c>
      <c r="F1037" s="3">
        <v>1.42524670309131E-2</v>
      </c>
    </row>
    <row r="1038" spans="1:6" ht="14.5" x14ac:dyDescent="0.3">
      <c r="A1038" s="3" t="s">
        <v>5176</v>
      </c>
      <c r="B1038" s="3">
        <v>4.7804878048780504E-3</v>
      </c>
      <c r="C1038" s="3">
        <v>1.5112962962963E-2</v>
      </c>
      <c r="D1038" s="3">
        <v>1.6605567903412599</v>
      </c>
      <c r="E1038" s="3">
        <v>2.21032615499088E-4</v>
      </c>
      <c r="F1038" s="3">
        <v>1.1575990840065899E-3</v>
      </c>
    </row>
    <row r="1039" spans="1:6" ht="14.5" x14ac:dyDescent="0.3">
      <c r="A1039" s="3" t="s">
        <v>5367</v>
      </c>
      <c r="B1039" s="3">
        <v>1.8553658536585398E-2</v>
      </c>
      <c r="C1039" s="3">
        <v>5.8731851851851903E-2</v>
      </c>
      <c r="D1039" s="3">
        <v>1.6624394323067799</v>
      </c>
      <c r="E1039" s="3">
        <v>1.60114870436701E-2</v>
      </c>
      <c r="F1039" s="3">
        <v>4.7913057053212603E-2</v>
      </c>
    </row>
    <row r="1040" spans="1:6" ht="14.5" x14ac:dyDescent="0.3">
      <c r="A1040" s="3" t="s">
        <v>5153</v>
      </c>
      <c r="B1040" s="3">
        <v>1.3804127579737299E-2</v>
      </c>
      <c r="C1040" s="3">
        <v>4.3700185185185203E-2</v>
      </c>
      <c r="D1040" s="3">
        <v>1.66253968080235</v>
      </c>
      <c r="E1040" s="3">
        <v>1.30251597698136E-2</v>
      </c>
      <c r="F1040" s="3">
        <v>4.0233428384227998E-2</v>
      </c>
    </row>
    <row r="1041" spans="1:6" ht="14.5" x14ac:dyDescent="0.3">
      <c r="A1041" s="3" t="s">
        <v>5571</v>
      </c>
      <c r="B1041" s="3">
        <v>4.8433395872420296E-3</v>
      </c>
      <c r="C1041" s="3">
        <v>1.54440740740741E-2</v>
      </c>
      <c r="D1041" s="3">
        <v>1.67297931386079</v>
      </c>
      <c r="E1041" s="3">
        <v>1.18370792623915E-2</v>
      </c>
      <c r="F1041" s="3">
        <v>3.7124801651404499E-2</v>
      </c>
    </row>
    <row r="1042" spans="1:6" ht="14.5" x14ac:dyDescent="0.3">
      <c r="A1042" s="3" t="s">
        <v>4832</v>
      </c>
      <c r="B1042" s="3">
        <v>7.1407129455909905E-4</v>
      </c>
      <c r="C1042" s="3">
        <v>2.2801851851851902E-3</v>
      </c>
      <c r="D1042" s="3">
        <v>1.6750109689638899</v>
      </c>
      <c r="E1042" s="3">
        <v>1.6727795494496699E-3</v>
      </c>
      <c r="F1042" s="3">
        <v>6.8911553358188401E-3</v>
      </c>
    </row>
    <row r="1043" spans="1:6" ht="14.5" x14ac:dyDescent="0.3">
      <c r="A1043" s="3" t="s">
        <v>5669</v>
      </c>
      <c r="B1043" s="3">
        <v>1.20073170731707E-2</v>
      </c>
      <c r="C1043" s="3">
        <v>3.83438888888889E-2</v>
      </c>
      <c r="D1043" s="3">
        <v>1.67508283465993</v>
      </c>
      <c r="E1043" s="3">
        <v>6.2388151524600602E-3</v>
      </c>
      <c r="F1043" s="3">
        <v>2.1447882015823601E-2</v>
      </c>
    </row>
    <row r="1044" spans="1:6" ht="14.5" x14ac:dyDescent="0.3">
      <c r="A1044" s="3" t="s">
        <v>5686</v>
      </c>
      <c r="B1044" s="3">
        <v>3.2733583489681001E-2</v>
      </c>
      <c r="C1044" s="3">
        <v>0.105147037037037</v>
      </c>
      <c r="D1044" s="3">
        <v>1.68356474227444</v>
      </c>
      <c r="E1044" s="3">
        <v>1.2441452471797699E-4</v>
      </c>
      <c r="F1044" s="3">
        <v>6.9699811450676496E-4</v>
      </c>
    </row>
    <row r="1045" spans="1:6" ht="14.5" x14ac:dyDescent="0.3">
      <c r="A1045" s="3" t="s">
        <v>4715</v>
      </c>
      <c r="B1045" s="3">
        <v>6.7324577861163203E-3</v>
      </c>
      <c r="C1045" s="3">
        <v>2.16372222222222E-2</v>
      </c>
      <c r="D1045" s="3">
        <v>1.68431011457487</v>
      </c>
      <c r="E1045" s="3">
        <v>4.9589902479320602E-3</v>
      </c>
      <c r="F1045" s="3">
        <v>1.7598741159852702E-2</v>
      </c>
    </row>
    <row r="1046" spans="1:6" ht="14.5" x14ac:dyDescent="0.3">
      <c r="A1046" s="3" t="s">
        <v>5708</v>
      </c>
      <c r="B1046" s="3">
        <v>7.3410881801125698E-3</v>
      </c>
      <c r="C1046" s="3">
        <v>2.3652222222222199E-2</v>
      </c>
      <c r="D1046" s="3">
        <v>1.6879099001801099</v>
      </c>
      <c r="E1046" s="6">
        <v>4.97288570232349E-7</v>
      </c>
      <c r="F1046" s="6">
        <v>5.0884905425447102E-6</v>
      </c>
    </row>
    <row r="1047" spans="1:6" ht="14.5" x14ac:dyDescent="0.3">
      <c r="A1047" s="3" t="s">
        <v>4748</v>
      </c>
      <c r="B1047" s="3">
        <v>1.40757973733583E-2</v>
      </c>
      <c r="C1047" s="3">
        <v>4.5517592592592603E-2</v>
      </c>
      <c r="D1047" s="3">
        <v>1.69320760490719</v>
      </c>
      <c r="E1047" s="3">
        <v>6.4652737678116698E-3</v>
      </c>
      <c r="F1047" s="3">
        <v>2.2119319167415601E-2</v>
      </c>
    </row>
    <row r="1048" spans="1:6" ht="14.5" x14ac:dyDescent="0.3">
      <c r="A1048" s="3" t="s">
        <v>5883</v>
      </c>
      <c r="B1048" s="3">
        <v>2.8183864915572198E-3</v>
      </c>
      <c r="C1048" s="3">
        <v>9.1264814814814802E-3</v>
      </c>
      <c r="D1048" s="3">
        <v>1.6951893022059601</v>
      </c>
      <c r="E1048" s="3">
        <v>1.55187943502104E-3</v>
      </c>
      <c r="F1048" s="3">
        <v>6.4539360091598399E-3</v>
      </c>
    </row>
    <row r="1049" spans="1:6" ht="14.5" x14ac:dyDescent="0.3">
      <c r="A1049" s="3" t="s">
        <v>5446</v>
      </c>
      <c r="B1049" s="3">
        <v>2.2465290806754201E-3</v>
      </c>
      <c r="C1049" s="3">
        <v>7.2750000000000002E-3</v>
      </c>
      <c r="D1049" s="3">
        <v>1.6952495107646599</v>
      </c>
      <c r="E1049" s="3">
        <v>1.58175378481092E-2</v>
      </c>
      <c r="F1049" s="3">
        <v>4.7442610358336697E-2</v>
      </c>
    </row>
    <row r="1050" spans="1:6" ht="14.5" x14ac:dyDescent="0.3">
      <c r="A1050" s="3" t="s">
        <v>5492</v>
      </c>
      <c r="B1050" s="3">
        <v>3.3917448405253298E-3</v>
      </c>
      <c r="C1050" s="3">
        <v>1.0986111111111099E-2</v>
      </c>
      <c r="D1050" s="3">
        <v>1.6955812423614001</v>
      </c>
      <c r="E1050" s="3">
        <v>7.9905459557865193E-3</v>
      </c>
      <c r="F1050" s="3">
        <v>2.6543275665772401E-2</v>
      </c>
    </row>
    <row r="1051" spans="1:6" ht="14.5" x14ac:dyDescent="0.3">
      <c r="A1051" s="3" t="s">
        <v>4792</v>
      </c>
      <c r="B1051" s="3">
        <v>9.9036585365853705E-2</v>
      </c>
      <c r="C1051" s="3">
        <v>0.32124351851851901</v>
      </c>
      <c r="D1051" s="3">
        <v>1.69763386791722</v>
      </c>
      <c r="E1051" s="3">
        <v>8.5218897690477705E-4</v>
      </c>
      <c r="F1051" s="3">
        <v>3.80760119931387E-3</v>
      </c>
    </row>
    <row r="1052" spans="1:6" ht="14.5" x14ac:dyDescent="0.3">
      <c r="A1052" s="3" t="s">
        <v>4717</v>
      </c>
      <c r="B1052" s="3">
        <v>4.7061913696059996E-3</v>
      </c>
      <c r="C1052" s="3">
        <v>1.52985185185185E-2</v>
      </c>
      <c r="D1052" s="3">
        <v>1.7007600599339101</v>
      </c>
      <c r="E1052" s="3">
        <v>9.4377762410394403E-3</v>
      </c>
      <c r="F1052" s="3">
        <v>3.06232701942005E-2</v>
      </c>
    </row>
    <row r="1053" spans="1:6" ht="14.5" x14ac:dyDescent="0.3">
      <c r="A1053" s="3" t="s">
        <v>5757</v>
      </c>
      <c r="B1053" s="3">
        <v>0.114190994371482</v>
      </c>
      <c r="C1053" s="3">
        <v>0.37161444444444403</v>
      </c>
      <c r="D1053" s="3">
        <v>1.7023577019535101</v>
      </c>
      <c r="E1053" s="3">
        <v>1.53380050304031E-2</v>
      </c>
      <c r="F1053" s="3">
        <v>4.62235573362633E-2</v>
      </c>
    </row>
    <row r="1054" spans="1:6" ht="14.5" x14ac:dyDescent="0.3">
      <c r="A1054" s="3" t="s">
        <v>5364</v>
      </c>
      <c r="B1054" s="3">
        <v>2.1696060037523501E-3</v>
      </c>
      <c r="C1054" s="3">
        <v>7.0624074074074096E-3</v>
      </c>
      <c r="D1054" s="3">
        <v>1.70272697207143</v>
      </c>
      <c r="E1054" s="3">
        <v>4.9490643782646596E-3</v>
      </c>
      <c r="F1054" s="3">
        <v>1.7574474384487199E-2</v>
      </c>
    </row>
    <row r="1055" spans="1:6" ht="14.5" x14ac:dyDescent="0.3">
      <c r="A1055" s="3" t="s">
        <v>4968</v>
      </c>
      <c r="B1055" s="3">
        <v>3.9648405253283302E-2</v>
      </c>
      <c r="C1055" s="3">
        <v>0.12951518518518501</v>
      </c>
      <c r="D1055" s="3">
        <v>1.70778651476634</v>
      </c>
      <c r="E1055" s="6">
        <v>2.8703123342538299E-7</v>
      </c>
      <c r="F1055" s="6">
        <v>3.1127684047139499E-6</v>
      </c>
    </row>
    <row r="1056" spans="1:6" ht="14.5" x14ac:dyDescent="0.3">
      <c r="A1056" s="3" t="s">
        <v>5524</v>
      </c>
      <c r="B1056" s="3">
        <v>4.4748592870544101E-3</v>
      </c>
      <c r="C1056" s="3">
        <v>1.4670185185185199E-2</v>
      </c>
      <c r="D1056" s="3">
        <v>1.7129728602674701</v>
      </c>
      <c r="E1056" s="3">
        <v>2.75893467096872E-3</v>
      </c>
      <c r="F1056" s="3">
        <v>1.06137115674492E-2</v>
      </c>
    </row>
    <row r="1057" spans="1:6" ht="14.5" x14ac:dyDescent="0.3">
      <c r="A1057" s="3" t="s">
        <v>5523</v>
      </c>
      <c r="B1057" s="3">
        <v>1.8967166979362099E-2</v>
      </c>
      <c r="C1057" s="3">
        <v>6.23753703703704E-2</v>
      </c>
      <c r="D1057" s="3">
        <v>1.71747226938495</v>
      </c>
      <c r="E1057" s="3">
        <v>8.6486763226061303E-3</v>
      </c>
      <c r="F1057" s="3">
        <v>2.8412226116719199E-2</v>
      </c>
    </row>
    <row r="1058" spans="1:6" ht="14.5" x14ac:dyDescent="0.3">
      <c r="A1058" s="3" t="s">
        <v>4768</v>
      </c>
      <c r="B1058" s="3">
        <v>1.7434709193245801E-2</v>
      </c>
      <c r="C1058" s="3">
        <v>5.7339814814814802E-2</v>
      </c>
      <c r="D1058" s="3">
        <v>1.7175749447358299</v>
      </c>
      <c r="E1058" s="3">
        <v>3.7802689528767099E-4</v>
      </c>
      <c r="F1058" s="3">
        <v>1.8590378200559201E-3</v>
      </c>
    </row>
    <row r="1059" spans="1:6" ht="14.5" x14ac:dyDescent="0.3">
      <c r="A1059" s="3" t="s">
        <v>4821</v>
      </c>
      <c r="B1059" s="3">
        <v>0.26874615384615402</v>
      </c>
      <c r="C1059" s="3">
        <v>0.88408592592592605</v>
      </c>
      <c r="D1059" s="3">
        <v>1.71794248684137</v>
      </c>
      <c r="E1059" s="3">
        <v>1.3728824086258599E-3</v>
      </c>
      <c r="F1059" s="3">
        <v>5.7967843699179098E-3</v>
      </c>
    </row>
    <row r="1060" spans="1:6" ht="14.5" x14ac:dyDescent="0.3">
      <c r="A1060" s="3" t="s">
        <v>5172</v>
      </c>
      <c r="B1060" s="3">
        <v>7.3414634146341503E-4</v>
      </c>
      <c r="C1060" s="3">
        <v>2.41907407407407E-3</v>
      </c>
      <c r="D1060" s="3">
        <v>1.7203153692703399</v>
      </c>
      <c r="E1060" s="3">
        <v>1.2471852141649999E-2</v>
      </c>
      <c r="F1060" s="3">
        <v>3.8800181531525403E-2</v>
      </c>
    </row>
    <row r="1061" spans="1:6" ht="14.5" x14ac:dyDescent="0.3">
      <c r="A1061" s="3" t="s">
        <v>5808</v>
      </c>
      <c r="B1061" s="3">
        <v>7.6048780487804899E-3</v>
      </c>
      <c r="C1061" s="3">
        <v>2.50681481481481E-2</v>
      </c>
      <c r="D1061" s="3">
        <v>1.7208584060215599</v>
      </c>
      <c r="E1061" s="3">
        <v>1.7766840895097299E-4</v>
      </c>
      <c r="F1061" s="3">
        <v>9.54018507276793E-4</v>
      </c>
    </row>
    <row r="1062" spans="1:6" ht="14.5" x14ac:dyDescent="0.3">
      <c r="A1062" s="3" t="s">
        <v>5551</v>
      </c>
      <c r="B1062" s="3">
        <v>4.21707317073171E-3</v>
      </c>
      <c r="C1062" s="3">
        <v>1.39359259259259E-2</v>
      </c>
      <c r="D1062" s="3">
        <v>1.7244949014171</v>
      </c>
      <c r="E1062" s="3">
        <v>1.5098619261592099E-2</v>
      </c>
      <c r="F1062" s="3">
        <v>4.5605971660916601E-2</v>
      </c>
    </row>
    <row r="1063" spans="1:6" ht="14.5" x14ac:dyDescent="0.3">
      <c r="A1063" s="3" t="s">
        <v>53</v>
      </c>
      <c r="B1063" s="3">
        <v>1.2346174484052499</v>
      </c>
      <c r="C1063" s="3">
        <v>4.0922398148148096</v>
      </c>
      <c r="D1063" s="3">
        <v>1.7288266071521201</v>
      </c>
      <c r="E1063" s="3">
        <v>7.3088976927863404E-3</v>
      </c>
      <c r="F1063" s="3">
        <v>2.4572973439836301E-2</v>
      </c>
    </row>
    <row r="1064" spans="1:6" ht="14.5" x14ac:dyDescent="0.3">
      <c r="A1064" s="3" t="s">
        <v>4782</v>
      </c>
      <c r="B1064" s="3">
        <v>0.15001275797373401</v>
      </c>
      <c r="C1064" s="3">
        <v>0.49822407407407399</v>
      </c>
      <c r="D1064" s="3">
        <v>1.7317095326868599</v>
      </c>
      <c r="E1064" s="3">
        <v>3.1518180048896899E-4</v>
      </c>
      <c r="F1064" s="3">
        <v>1.5840640949513201E-3</v>
      </c>
    </row>
    <row r="1065" spans="1:6" ht="14.5" x14ac:dyDescent="0.3">
      <c r="A1065" s="3" t="s">
        <v>5116</v>
      </c>
      <c r="B1065" s="3">
        <v>0.52709005628517802</v>
      </c>
      <c r="C1065" s="3">
        <v>1.7533159259259301</v>
      </c>
      <c r="D1065" s="3">
        <v>1.73396459483609</v>
      </c>
      <c r="E1065" s="3">
        <v>1.4048816861903101E-4</v>
      </c>
      <c r="F1065" s="3">
        <v>7.7627214957426297E-4</v>
      </c>
    </row>
    <row r="1066" spans="1:6" ht="14.5" x14ac:dyDescent="0.3">
      <c r="A1066" s="3" t="s">
        <v>4850</v>
      </c>
      <c r="B1066" s="3">
        <v>5.2330206378986902E-3</v>
      </c>
      <c r="C1066" s="3">
        <v>1.74253703703704E-2</v>
      </c>
      <c r="D1066" s="3">
        <v>1.7354734666632099</v>
      </c>
      <c r="E1066" s="3">
        <v>4.2865683907390402E-3</v>
      </c>
      <c r="F1066" s="3">
        <v>1.55290558129937E-2</v>
      </c>
    </row>
    <row r="1067" spans="1:6" ht="14.5" x14ac:dyDescent="0.3">
      <c r="A1067" s="3" t="s">
        <v>5130</v>
      </c>
      <c r="B1067" s="3">
        <v>1.3178986866791699E-2</v>
      </c>
      <c r="C1067" s="3">
        <v>4.4286296296296303E-2</v>
      </c>
      <c r="D1067" s="3">
        <v>1.7486208807730601</v>
      </c>
      <c r="E1067" s="3">
        <v>6.1446977027102504E-3</v>
      </c>
      <c r="F1067" s="3">
        <v>2.1175487759875801E-2</v>
      </c>
    </row>
    <row r="1068" spans="1:6" ht="14.5" x14ac:dyDescent="0.3">
      <c r="A1068" s="3" t="s">
        <v>4944</v>
      </c>
      <c r="B1068" s="3">
        <v>0.41625590994371497</v>
      </c>
      <c r="C1068" s="3">
        <v>1.4026344444444401</v>
      </c>
      <c r="D1068" s="3">
        <v>1.75259640114351</v>
      </c>
      <c r="E1068" s="6">
        <v>4.4281939980492999E-7</v>
      </c>
      <c r="F1068" s="6">
        <v>4.5910207121380599E-6</v>
      </c>
    </row>
    <row r="1069" spans="1:6" ht="14.5" x14ac:dyDescent="0.3">
      <c r="A1069" s="3" t="s">
        <v>5271</v>
      </c>
      <c r="B1069" s="3">
        <v>5.3048780487804899E-3</v>
      </c>
      <c r="C1069" s="3">
        <v>1.7888333333333301E-2</v>
      </c>
      <c r="D1069" s="3">
        <v>1.75362748566475</v>
      </c>
      <c r="E1069" s="3">
        <v>7.6125933990163199E-3</v>
      </c>
      <c r="F1069" s="3">
        <v>2.5452680538022299E-2</v>
      </c>
    </row>
    <row r="1070" spans="1:6" ht="14.5" x14ac:dyDescent="0.3">
      <c r="A1070" s="3" t="s">
        <v>5776</v>
      </c>
      <c r="B1070" s="3">
        <v>4.4028142589118198E-2</v>
      </c>
      <c r="C1070" s="3">
        <v>0.148497222222222</v>
      </c>
      <c r="D1070" s="3">
        <v>1.7539380564957101</v>
      </c>
      <c r="E1070" s="3">
        <v>5.5195561891762605E-4</v>
      </c>
      <c r="F1070" s="3">
        <v>2.5991601968772802E-3</v>
      </c>
    </row>
    <row r="1071" spans="1:6" ht="14.5" x14ac:dyDescent="0.3">
      <c r="A1071" s="3" t="s">
        <v>4774</v>
      </c>
      <c r="B1071" s="3">
        <v>5.7459662288930598E-3</v>
      </c>
      <c r="C1071" s="3">
        <v>1.9449444444444401E-2</v>
      </c>
      <c r="D1071" s="3">
        <v>1.7591075277672099</v>
      </c>
      <c r="E1071" s="3">
        <v>1.3366812155362601E-4</v>
      </c>
      <c r="F1071" s="3">
        <v>7.4270366403203698E-4</v>
      </c>
    </row>
    <row r="1072" spans="1:6" ht="14.5" x14ac:dyDescent="0.3">
      <c r="A1072" s="3" t="s">
        <v>84</v>
      </c>
      <c r="B1072" s="3">
        <v>5.7195121951219502E-3</v>
      </c>
      <c r="C1072" s="3">
        <v>1.9450925925925899E-2</v>
      </c>
      <c r="D1072" s="3">
        <v>1.7658748207077699</v>
      </c>
      <c r="E1072" s="6">
        <v>8.4739243408816001E-5</v>
      </c>
      <c r="F1072" s="3">
        <v>4.9369319114863502E-4</v>
      </c>
    </row>
    <row r="1073" spans="1:6" ht="14.5" x14ac:dyDescent="0.3">
      <c r="A1073" s="3" t="s">
        <v>5079</v>
      </c>
      <c r="B1073" s="3">
        <v>1.7230769230769201E-3</v>
      </c>
      <c r="C1073" s="3">
        <v>5.8661111111111101E-3</v>
      </c>
      <c r="D1073" s="3">
        <v>1.7674172886819599</v>
      </c>
      <c r="E1073" s="3">
        <v>2.34140109082662E-3</v>
      </c>
      <c r="F1073" s="3">
        <v>9.2078607160181996E-3</v>
      </c>
    </row>
    <row r="1074" spans="1:6" ht="14.5" x14ac:dyDescent="0.3">
      <c r="A1074" s="3" t="s">
        <v>5550</v>
      </c>
      <c r="B1074" s="3">
        <v>8.1425891181988695E-4</v>
      </c>
      <c r="C1074" s="3">
        <v>2.7766666666666699E-3</v>
      </c>
      <c r="D1074" s="3">
        <v>1.7697944851843599</v>
      </c>
      <c r="E1074" s="3">
        <v>9.8523077327002904E-3</v>
      </c>
      <c r="F1074" s="3">
        <v>3.1749300152379298E-2</v>
      </c>
    </row>
    <row r="1075" spans="1:6" ht="14.5" x14ac:dyDescent="0.3">
      <c r="A1075" s="3" t="s">
        <v>4872</v>
      </c>
      <c r="B1075" s="3">
        <v>0.13411575984990601</v>
      </c>
      <c r="C1075" s="3">
        <v>0.45736555555555602</v>
      </c>
      <c r="D1075" s="3">
        <v>1.76986894240867</v>
      </c>
      <c r="E1075" s="3">
        <v>1.0669888654837099E-3</v>
      </c>
      <c r="F1075" s="3">
        <v>4.6383697908092304E-3</v>
      </c>
    </row>
    <row r="1076" spans="1:6" ht="14.5" x14ac:dyDescent="0.3">
      <c r="A1076" s="3" t="s">
        <v>5719</v>
      </c>
      <c r="B1076" s="3">
        <v>3.1626641651031902E-3</v>
      </c>
      <c r="C1076" s="3">
        <v>1.08114814814815E-2</v>
      </c>
      <c r="D1076" s="3">
        <v>1.7733519538565801</v>
      </c>
      <c r="E1076" s="3">
        <v>1.23328667600189E-2</v>
      </c>
      <c r="F1076" s="3">
        <v>3.8420299190593699E-2</v>
      </c>
    </row>
    <row r="1077" spans="1:6" ht="14.5" x14ac:dyDescent="0.3">
      <c r="A1077" s="3" t="s">
        <v>5873</v>
      </c>
      <c r="B1077" s="3">
        <v>2.37898686679174E-3</v>
      </c>
      <c r="C1077" s="3">
        <v>8.1925925925925899E-3</v>
      </c>
      <c r="D1077" s="3">
        <v>1.7839727658036399</v>
      </c>
      <c r="E1077" s="3">
        <v>1.7095314274252599E-3</v>
      </c>
      <c r="F1077" s="3">
        <v>7.0218361813693597E-3</v>
      </c>
    </row>
    <row r="1078" spans="1:6" ht="14.5" x14ac:dyDescent="0.3">
      <c r="A1078" s="3" t="s">
        <v>5351</v>
      </c>
      <c r="B1078" s="3">
        <v>2.37936210131332E-3</v>
      </c>
      <c r="C1078" s="3">
        <v>8.2050000000000005E-3</v>
      </c>
      <c r="D1078" s="3">
        <v>1.7859284898799499</v>
      </c>
      <c r="E1078" s="3">
        <v>1.58034751387966E-2</v>
      </c>
      <c r="F1078" s="3">
        <v>4.7408878399733803E-2</v>
      </c>
    </row>
    <row r="1079" spans="1:6" ht="14.5" x14ac:dyDescent="0.3">
      <c r="A1079" s="3" t="s">
        <v>5361</v>
      </c>
      <c r="B1079" s="3">
        <v>1.5596622889305801E-3</v>
      </c>
      <c r="C1079" s="3">
        <v>5.3837037037036996E-3</v>
      </c>
      <c r="D1079" s="3">
        <v>1.78736533373989</v>
      </c>
      <c r="E1079" s="3">
        <v>1.0639928860429901E-2</v>
      </c>
      <c r="F1079" s="3">
        <v>3.3903492034804701E-2</v>
      </c>
    </row>
    <row r="1080" spans="1:6" ht="14.5" x14ac:dyDescent="0.3">
      <c r="A1080" s="3" t="s">
        <v>5576</v>
      </c>
      <c r="B1080" s="3">
        <v>4.2825515947467196E-3</v>
      </c>
      <c r="C1080" s="3">
        <v>1.4824444444444401E-2</v>
      </c>
      <c r="D1080" s="3">
        <v>1.7914355072300601</v>
      </c>
      <c r="E1080" s="3">
        <v>4.40434988191771E-3</v>
      </c>
      <c r="F1080" s="3">
        <v>1.58920157756662E-2</v>
      </c>
    </row>
    <row r="1081" spans="1:6" ht="14.5" x14ac:dyDescent="0.3">
      <c r="A1081" s="3" t="s">
        <v>5700</v>
      </c>
      <c r="B1081" s="3">
        <v>0.19017054409005599</v>
      </c>
      <c r="C1081" s="3">
        <v>0.65899722222222201</v>
      </c>
      <c r="D1081" s="3">
        <v>1.7929785825815601</v>
      </c>
      <c r="E1081" s="3">
        <v>1.4724012828810099E-4</v>
      </c>
      <c r="F1081" s="3">
        <v>8.0793264763408105E-4</v>
      </c>
    </row>
    <row r="1082" spans="1:6" ht="14.5" x14ac:dyDescent="0.3">
      <c r="A1082" s="3" t="s">
        <v>90</v>
      </c>
      <c r="B1082" s="3">
        <v>1.4934521575985E-2</v>
      </c>
      <c r="C1082" s="3">
        <v>5.1964629629629597E-2</v>
      </c>
      <c r="D1082" s="3">
        <v>1.7988789470305899</v>
      </c>
      <c r="E1082" s="3">
        <v>1.1470808893994299E-2</v>
      </c>
      <c r="F1082" s="3">
        <v>3.6134286078701401E-2</v>
      </c>
    </row>
    <row r="1083" spans="1:6" ht="14.5" x14ac:dyDescent="0.3">
      <c r="A1083" s="3" t="s">
        <v>5426</v>
      </c>
      <c r="B1083" s="3">
        <v>1.2925703564728001E-2</v>
      </c>
      <c r="C1083" s="3">
        <v>4.49781481481481E-2</v>
      </c>
      <c r="D1083" s="3">
        <v>1.7989814526743899</v>
      </c>
      <c r="E1083" s="6">
        <v>1.69266143494701E-5</v>
      </c>
      <c r="F1083" s="3">
        <v>1.18484034217909E-4</v>
      </c>
    </row>
    <row r="1084" spans="1:6" ht="14.5" x14ac:dyDescent="0.3">
      <c r="A1084" s="3" t="s">
        <v>57</v>
      </c>
      <c r="B1084" s="3">
        <v>0.23882570356472799</v>
      </c>
      <c r="C1084" s="3">
        <v>0.83144277777777797</v>
      </c>
      <c r="D1084" s="3">
        <v>1.79965886191229</v>
      </c>
      <c r="E1084" s="3">
        <v>3.7751973131845403E-4</v>
      </c>
      <c r="F1084" s="3">
        <v>1.8567041538651199E-3</v>
      </c>
    </row>
    <row r="1085" spans="1:6" ht="14.5" x14ac:dyDescent="0.3">
      <c r="A1085" s="3" t="s">
        <v>4858</v>
      </c>
      <c r="B1085" s="3">
        <v>1.1585928705440901E-2</v>
      </c>
      <c r="C1085" s="3">
        <v>4.0357407407407397E-2</v>
      </c>
      <c r="D1085" s="3">
        <v>1.8004598050635701</v>
      </c>
      <c r="E1085" s="3">
        <v>4.5684590210598599E-4</v>
      </c>
      <c r="F1085" s="3">
        <v>2.1980277983394999E-3</v>
      </c>
    </row>
    <row r="1086" spans="1:6" ht="14.5" x14ac:dyDescent="0.3">
      <c r="A1086" s="3" t="s">
        <v>5891</v>
      </c>
      <c r="B1086" s="3">
        <v>4.7270168855534696E-3</v>
      </c>
      <c r="C1086" s="3">
        <v>1.6476666666666698E-2</v>
      </c>
      <c r="D1086" s="3">
        <v>1.80142248243332</v>
      </c>
      <c r="E1086" s="3">
        <v>1.63560779901462E-3</v>
      </c>
      <c r="F1086" s="3">
        <v>6.7611379042213197E-3</v>
      </c>
    </row>
    <row r="1087" spans="1:6" ht="14.5" x14ac:dyDescent="0.3">
      <c r="A1087" s="3" t="s">
        <v>4808</v>
      </c>
      <c r="B1087" s="3">
        <v>1.7587804878048799E-2</v>
      </c>
      <c r="C1087" s="3">
        <v>6.1371666666666699E-2</v>
      </c>
      <c r="D1087" s="3">
        <v>1.8029973309301099</v>
      </c>
      <c r="E1087" s="6">
        <v>7.3575808741617502E-8</v>
      </c>
      <c r="F1087" s="6">
        <v>9.2888642478076204E-7</v>
      </c>
    </row>
    <row r="1088" spans="1:6" ht="14.5" x14ac:dyDescent="0.3">
      <c r="A1088" s="3" t="s">
        <v>5696</v>
      </c>
      <c r="B1088" s="3">
        <v>6.8717448405253304E-2</v>
      </c>
      <c r="C1088" s="3">
        <v>0.24027685185185199</v>
      </c>
      <c r="D1088" s="3">
        <v>1.80594929378156</v>
      </c>
      <c r="E1088" s="3">
        <v>1.12484586454865E-2</v>
      </c>
      <c r="F1088" s="3">
        <v>3.5549794687810901E-2</v>
      </c>
    </row>
    <row r="1089" spans="1:6" ht="14.5" x14ac:dyDescent="0.3">
      <c r="A1089" s="3" t="s">
        <v>5432</v>
      </c>
      <c r="B1089" s="3">
        <v>5.3506566604127597E-3</v>
      </c>
      <c r="C1089" s="3">
        <v>1.8773333333333302E-2</v>
      </c>
      <c r="D1089" s="3">
        <v>1.8108969707236799</v>
      </c>
      <c r="E1089" s="3">
        <v>1.64208662753008E-3</v>
      </c>
      <c r="F1089" s="3">
        <v>6.7829929040948899E-3</v>
      </c>
    </row>
    <row r="1090" spans="1:6" ht="14.5" x14ac:dyDescent="0.3">
      <c r="A1090" s="3" t="s">
        <v>60</v>
      </c>
      <c r="B1090" s="3">
        <v>7.8968105065666005E-4</v>
      </c>
      <c r="C1090" s="3">
        <v>2.7709259259259301E-3</v>
      </c>
      <c r="D1090" s="3">
        <v>1.8110261676406101</v>
      </c>
      <c r="E1090" s="3">
        <v>9.8313459539556992E-3</v>
      </c>
      <c r="F1090" s="3">
        <v>3.1685338483350201E-2</v>
      </c>
    </row>
    <row r="1091" spans="1:6" ht="14.5" x14ac:dyDescent="0.3">
      <c r="A1091" s="3" t="s">
        <v>4731</v>
      </c>
      <c r="B1091" s="3">
        <v>4.6772607879925002E-2</v>
      </c>
      <c r="C1091" s="3">
        <v>0.16415407407407401</v>
      </c>
      <c r="D1091" s="3">
        <v>1.8113147801932601</v>
      </c>
      <c r="E1091" s="3">
        <v>1.3550909745936499E-3</v>
      </c>
      <c r="F1091" s="3">
        <v>5.7301651413216702E-3</v>
      </c>
    </row>
    <row r="1092" spans="1:6" ht="14.5" x14ac:dyDescent="0.3">
      <c r="A1092" s="3" t="s">
        <v>4746</v>
      </c>
      <c r="B1092" s="3">
        <v>3.61894934333959E-3</v>
      </c>
      <c r="C1092" s="3">
        <v>1.27425925925926E-2</v>
      </c>
      <c r="D1092" s="3">
        <v>1.8160160177856299</v>
      </c>
      <c r="E1092" s="3">
        <v>6.8352864778103398E-4</v>
      </c>
      <c r="F1092" s="3">
        <v>3.1380593327864198E-3</v>
      </c>
    </row>
    <row r="1093" spans="1:6" ht="14.5" x14ac:dyDescent="0.3">
      <c r="A1093" s="3" t="s">
        <v>5751</v>
      </c>
      <c r="B1093" s="3">
        <v>9.6076923076923101E-3</v>
      </c>
      <c r="C1093" s="3">
        <v>3.4017592592592599E-2</v>
      </c>
      <c r="D1093" s="3">
        <v>1.8240191921409701</v>
      </c>
      <c r="E1093" s="6">
        <v>3.24692169650603E-7</v>
      </c>
      <c r="F1093" s="6">
        <v>3.47353485927157E-6</v>
      </c>
    </row>
    <row r="1094" spans="1:6" ht="14.5" x14ac:dyDescent="0.3">
      <c r="A1094" s="3" t="s">
        <v>5874</v>
      </c>
      <c r="B1094" s="3">
        <v>6.4911819887429603E-3</v>
      </c>
      <c r="C1094" s="3">
        <v>2.3032037037037E-2</v>
      </c>
      <c r="D1094" s="3">
        <v>1.82708890427445</v>
      </c>
      <c r="E1094" s="3">
        <v>8.2605337323067105E-3</v>
      </c>
      <c r="F1094" s="3">
        <v>2.7317999796973001E-2</v>
      </c>
    </row>
    <row r="1095" spans="1:6" ht="14.5" x14ac:dyDescent="0.3">
      <c r="A1095" s="3" t="s">
        <v>5001</v>
      </c>
      <c r="B1095" s="3">
        <v>5.4692870544090097E-2</v>
      </c>
      <c r="C1095" s="3">
        <v>0.194214259259259</v>
      </c>
      <c r="D1095" s="3">
        <v>1.82822443892355</v>
      </c>
      <c r="E1095" s="6">
        <v>1.05548653132115E-7</v>
      </c>
      <c r="F1095" s="6">
        <v>1.2791930357129599E-6</v>
      </c>
    </row>
    <row r="1096" spans="1:6" ht="14.5" x14ac:dyDescent="0.3">
      <c r="A1096" s="3" t="s">
        <v>4876</v>
      </c>
      <c r="B1096" s="3">
        <v>1.7155722326454E-3</v>
      </c>
      <c r="C1096" s="3">
        <v>6.1368518518518499E-3</v>
      </c>
      <c r="D1096" s="3">
        <v>1.8388088856012299</v>
      </c>
      <c r="E1096" s="6">
        <v>9.2129883936806599E-7</v>
      </c>
      <c r="F1096" s="6">
        <v>8.8510939981355103E-6</v>
      </c>
    </row>
    <row r="1097" spans="1:6" ht="14.5" x14ac:dyDescent="0.3">
      <c r="A1097" s="3" t="s">
        <v>4959</v>
      </c>
      <c r="B1097" s="3">
        <v>6.1348780487804899E-2</v>
      </c>
      <c r="C1097" s="3">
        <v>0.220654814814815</v>
      </c>
      <c r="D1097" s="3">
        <v>1.8466846571951401</v>
      </c>
      <c r="E1097" s="3">
        <v>1.2234849181968399E-3</v>
      </c>
      <c r="F1097" s="3">
        <v>5.2350732882511901E-3</v>
      </c>
    </row>
    <row r="1098" spans="1:6" ht="14.5" x14ac:dyDescent="0.3">
      <c r="A1098" s="3" t="s">
        <v>4976</v>
      </c>
      <c r="B1098" s="3">
        <v>0.47730093808630403</v>
      </c>
      <c r="C1098" s="3">
        <v>1.71689537037037</v>
      </c>
      <c r="D1098" s="3">
        <v>1.8468310455054</v>
      </c>
      <c r="E1098" s="3">
        <v>1.9009088773787599E-3</v>
      </c>
      <c r="F1098" s="3">
        <v>7.6962671223061397E-3</v>
      </c>
    </row>
    <row r="1099" spans="1:6" ht="14.5" x14ac:dyDescent="0.3">
      <c r="A1099" s="3" t="s">
        <v>4789</v>
      </c>
      <c r="B1099" s="3">
        <v>1.1277673545966201E-3</v>
      </c>
      <c r="C1099" s="3">
        <v>4.0600000000000002E-3</v>
      </c>
      <c r="D1099" s="3">
        <v>1.84801024033537</v>
      </c>
      <c r="E1099" s="3">
        <v>8.2883580599758897E-3</v>
      </c>
      <c r="F1099" s="3">
        <v>2.7395047463116801E-2</v>
      </c>
    </row>
    <row r="1100" spans="1:6" ht="14.5" x14ac:dyDescent="0.3">
      <c r="A1100" s="3" t="s">
        <v>5337</v>
      </c>
      <c r="B1100" s="3">
        <v>8.5984990619136998E-4</v>
      </c>
      <c r="C1100" s="3">
        <v>3.0999999999999999E-3</v>
      </c>
      <c r="D1100" s="3">
        <v>1.8501114627717401</v>
      </c>
      <c r="E1100" s="3">
        <v>1.1392720084177001E-2</v>
      </c>
      <c r="F1100" s="3">
        <v>3.5930060852863002E-2</v>
      </c>
    </row>
    <row r="1101" spans="1:6" ht="14.5" x14ac:dyDescent="0.3">
      <c r="A1101" s="3" t="s">
        <v>5129</v>
      </c>
      <c r="B1101" s="6">
        <v>9.5497185741088197E-5</v>
      </c>
      <c r="C1101" s="3">
        <v>3.4499999999999998E-4</v>
      </c>
      <c r="D1101" s="3">
        <v>1.85306623857429</v>
      </c>
      <c r="E1101" s="3">
        <v>9.5237550799306698E-3</v>
      </c>
      <c r="F1101" s="3">
        <v>3.0851242123290702E-2</v>
      </c>
    </row>
    <row r="1102" spans="1:6" ht="14.5" x14ac:dyDescent="0.3">
      <c r="A1102" s="3" t="s">
        <v>4899</v>
      </c>
      <c r="B1102" s="3">
        <v>8.9068480300187602E-2</v>
      </c>
      <c r="C1102" s="3">
        <v>0.32307685185185198</v>
      </c>
      <c r="D1102" s="3">
        <v>1.85889050269467</v>
      </c>
      <c r="E1102" s="3">
        <v>8.3555863131108601E-4</v>
      </c>
      <c r="F1102" s="3">
        <v>3.7419227697188099E-3</v>
      </c>
    </row>
    <row r="1103" spans="1:6" ht="14.5" x14ac:dyDescent="0.3">
      <c r="A1103" s="3" t="s">
        <v>4931</v>
      </c>
      <c r="B1103" s="3">
        <v>1.7257527204502801</v>
      </c>
      <c r="C1103" s="3">
        <v>6.2691553703703704</v>
      </c>
      <c r="D1103" s="3">
        <v>1.86104532643607</v>
      </c>
      <c r="E1103" s="6">
        <v>8.77611653727524E-5</v>
      </c>
      <c r="F1103" s="3">
        <v>5.0916988706744995E-4</v>
      </c>
    </row>
    <row r="1104" spans="1:6" ht="14.5" x14ac:dyDescent="0.3">
      <c r="A1104" s="3" t="s">
        <v>5491</v>
      </c>
      <c r="B1104" s="3">
        <v>9.2574108818011293E-3</v>
      </c>
      <c r="C1104" s="3">
        <v>3.3769814814814801E-2</v>
      </c>
      <c r="D1104" s="3">
        <v>1.8670536067872201</v>
      </c>
      <c r="E1104" s="3">
        <v>7.5922362694726903E-3</v>
      </c>
      <c r="F1104" s="3">
        <v>2.5393901217539899E-2</v>
      </c>
    </row>
    <row r="1105" spans="1:6" ht="14.5" x14ac:dyDescent="0.3">
      <c r="A1105" s="3" t="s">
        <v>5853</v>
      </c>
      <c r="B1105" s="3">
        <v>1.3716697936210099E-3</v>
      </c>
      <c r="C1105" s="3">
        <v>5.0200000000000002E-3</v>
      </c>
      <c r="D1105" s="3">
        <v>1.8717541453780899</v>
      </c>
      <c r="E1105" s="3">
        <v>1.26540821500753E-3</v>
      </c>
      <c r="F1105" s="3">
        <v>5.3905821662218198E-3</v>
      </c>
    </row>
    <row r="1106" spans="1:6" ht="14.5" x14ac:dyDescent="0.3">
      <c r="A1106" s="3" t="s">
        <v>5072</v>
      </c>
      <c r="B1106" s="3">
        <v>1.9643527204502801E-3</v>
      </c>
      <c r="C1106" s="3">
        <v>7.2268518518518498E-3</v>
      </c>
      <c r="D1106" s="3">
        <v>1.8793133156428099</v>
      </c>
      <c r="E1106" s="3">
        <v>1.13248878482277E-4</v>
      </c>
      <c r="F1106" s="3">
        <v>6.3941799812121305E-4</v>
      </c>
    </row>
    <row r="1107" spans="1:6" ht="14.5" x14ac:dyDescent="0.3">
      <c r="A1107" s="3" t="s">
        <v>4971</v>
      </c>
      <c r="B1107" s="3">
        <v>0.23156078799249499</v>
      </c>
      <c r="C1107" s="3">
        <v>0.85499203703703697</v>
      </c>
      <c r="D1107" s="3">
        <v>1.8845200124061401</v>
      </c>
      <c r="E1107" s="6">
        <v>3.2250102360758397E-7</v>
      </c>
      <c r="F1107" s="6">
        <v>3.4520407667064899E-6</v>
      </c>
    </row>
    <row r="1108" spans="1:6" ht="14.5" x14ac:dyDescent="0.3">
      <c r="A1108" s="3" t="s">
        <v>5425</v>
      </c>
      <c r="B1108" s="3">
        <v>1.27579737335835E-4</v>
      </c>
      <c r="C1108" s="3">
        <v>4.7148148148148098E-4</v>
      </c>
      <c r="D1108" s="3">
        <v>1.885801893472</v>
      </c>
      <c r="E1108" s="3">
        <v>4.7866355525245296E-3</v>
      </c>
      <c r="F1108" s="3">
        <v>1.7074383528726301E-2</v>
      </c>
    </row>
    <row r="1109" spans="1:6" ht="14.5" x14ac:dyDescent="0.3">
      <c r="A1109" s="3" t="s">
        <v>4896</v>
      </c>
      <c r="B1109" s="3">
        <v>6.72881801125704E-2</v>
      </c>
      <c r="C1109" s="3">
        <v>0.25026814814814802</v>
      </c>
      <c r="D1109" s="3">
        <v>1.8950496822037</v>
      </c>
      <c r="E1109" s="6">
        <v>6.5266807024833104E-5</v>
      </c>
      <c r="F1109" s="3">
        <v>3.91456400906768E-4</v>
      </c>
    </row>
    <row r="1110" spans="1:6" ht="14.5" x14ac:dyDescent="0.3">
      <c r="A1110" s="3" t="s">
        <v>1933</v>
      </c>
      <c r="B1110" s="3">
        <v>0.41761669793620998</v>
      </c>
      <c r="C1110" s="3">
        <v>1.5568500000000001</v>
      </c>
      <c r="D1110" s="3">
        <v>1.89837864703995</v>
      </c>
      <c r="E1110" s="6">
        <v>6.6115532580926598E-5</v>
      </c>
      <c r="F1110" s="3">
        <v>3.9596267555280199E-4</v>
      </c>
    </row>
    <row r="1111" spans="1:6" ht="14.5" x14ac:dyDescent="0.3">
      <c r="A1111" s="3" t="s">
        <v>4804</v>
      </c>
      <c r="B1111" s="3">
        <v>4.4714821763602204E-3</v>
      </c>
      <c r="C1111" s="3">
        <v>1.6712222222222201E-2</v>
      </c>
      <c r="D1111" s="3">
        <v>1.9020785506528901</v>
      </c>
      <c r="E1111" s="3">
        <v>1.13174175190474E-2</v>
      </c>
      <c r="F1111" s="3">
        <v>3.5722266278162301E-2</v>
      </c>
    </row>
    <row r="1112" spans="1:6" ht="14.5" x14ac:dyDescent="0.3">
      <c r="A1112" s="3" t="s">
        <v>5469</v>
      </c>
      <c r="B1112" s="3">
        <v>1.27298311444653E-3</v>
      </c>
      <c r="C1112" s="3">
        <v>4.7590740740740701E-3</v>
      </c>
      <c r="D1112" s="3">
        <v>1.9024676272847501</v>
      </c>
      <c r="E1112" s="3">
        <v>1.5542691115191199E-2</v>
      </c>
      <c r="F1112" s="3">
        <v>4.6748820391019803E-2</v>
      </c>
    </row>
    <row r="1113" spans="1:6" ht="14.5" x14ac:dyDescent="0.3">
      <c r="A1113" s="3" t="s">
        <v>5953</v>
      </c>
      <c r="B1113" s="3">
        <v>1.3299812382739201E-2</v>
      </c>
      <c r="C1113" s="3">
        <v>4.9726296296296303E-2</v>
      </c>
      <c r="D1113" s="3">
        <v>1.90260308651151</v>
      </c>
      <c r="E1113" s="3">
        <v>6.2115722316311798E-3</v>
      </c>
      <c r="F1113" s="3">
        <v>2.1365841316259199E-2</v>
      </c>
    </row>
    <row r="1114" spans="1:6" ht="14.5" x14ac:dyDescent="0.3">
      <c r="A1114" s="3" t="s">
        <v>4837</v>
      </c>
      <c r="B1114" s="3">
        <v>3.3335647279549699E-2</v>
      </c>
      <c r="C1114" s="3">
        <v>0.124786481481481</v>
      </c>
      <c r="D1114" s="3">
        <v>1.90432400553401</v>
      </c>
      <c r="E1114" s="3">
        <v>2.3599375005162399E-4</v>
      </c>
      <c r="F1114" s="3">
        <v>1.22781902337399E-3</v>
      </c>
    </row>
    <row r="1115" spans="1:6" ht="14.5" x14ac:dyDescent="0.3">
      <c r="A1115" s="3" t="s">
        <v>23</v>
      </c>
      <c r="B1115" s="3">
        <v>4.13919324577861E-2</v>
      </c>
      <c r="C1115" s="3">
        <v>0.15505666666666701</v>
      </c>
      <c r="D1115" s="3">
        <v>1.90537404590661</v>
      </c>
      <c r="E1115" s="3">
        <v>1.0761026223386799E-3</v>
      </c>
      <c r="F1115" s="3">
        <v>4.6720445751524797E-3</v>
      </c>
    </row>
    <row r="1116" spans="1:6" ht="14.5" x14ac:dyDescent="0.3">
      <c r="A1116" s="3" t="s">
        <v>4867</v>
      </c>
      <c r="B1116" s="3">
        <v>8.3395872420262696E-3</v>
      </c>
      <c r="C1116" s="3">
        <v>3.1257037037037E-2</v>
      </c>
      <c r="D1116" s="3">
        <v>1.9061331406812101</v>
      </c>
      <c r="E1116" s="3">
        <v>1.52963296469213E-3</v>
      </c>
      <c r="F1116" s="3">
        <v>6.37166075675351E-3</v>
      </c>
    </row>
    <row r="1117" spans="1:6" ht="14.5" x14ac:dyDescent="0.3">
      <c r="A1117" s="3" t="s">
        <v>1</v>
      </c>
      <c r="B1117" s="3">
        <v>1.4811825515947501</v>
      </c>
      <c r="C1117" s="3">
        <v>5.5728357407407403</v>
      </c>
      <c r="D1117" s="3">
        <v>1.91166217092373</v>
      </c>
      <c r="E1117" s="3">
        <v>1.91381935970693E-3</v>
      </c>
      <c r="F1117" s="3">
        <v>7.7397286448518798E-3</v>
      </c>
    </row>
    <row r="1118" spans="1:6" ht="14.5" x14ac:dyDescent="0.3">
      <c r="A1118" s="3" t="s">
        <v>5418</v>
      </c>
      <c r="B1118" s="3">
        <v>2.77485928705441E-4</v>
      </c>
      <c r="C1118" s="3">
        <v>1.0444444444444401E-3</v>
      </c>
      <c r="D1118" s="3">
        <v>1.9122492358954299</v>
      </c>
      <c r="E1118" s="3">
        <v>1.08094902944954E-2</v>
      </c>
      <c r="F1118" s="3">
        <v>3.43610657467949E-2</v>
      </c>
    </row>
    <row r="1119" spans="1:6" ht="14.5" x14ac:dyDescent="0.3">
      <c r="A1119" s="3" t="s">
        <v>4740</v>
      </c>
      <c r="B1119" s="3">
        <v>2.0193433395872401E-2</v>
      </c>
      <c r="C1119" s="3">
        <v>7.6109814814814797E-2</v>
      </c>
      <c r="D1119" s="3">
        <v>1.9141962835855599</v>
      </c>
      <c r="E1119" s="3">
        <v>5.9643943319485004E-3</v>
      </c>
      <c r="F1119" s="3">
        <v>2.06428833990626E-2</v>
      </c>
    </row>
    <row r="1120" spans="1:6" ht="14.5" x14ac:dyDescent="0.3">
      <c r="A1120" s="3" t="s">
        <v>5586</v>
      </c>
      <c r="B1120" s="3">
        <v>2.4048780487804901E-3</v>
      </c>
      <c r="C1120" s="3">
        <v>9.0822222222222207E-3</v>
      </c>
      <c r="D1120" s="3">
        <v>1.9170815999311599</v>
      </c>
      <c r="E1120" s="3">
        <v>1.34231238281397E-2</v>
      </c>
      <c r="F1120" s="3">
        <v>4.1272298564609101E-2</v>
      </c>
    </row>
    <row r="1121" spans="1:6" ht="14.5" x14ac:dyDescent="0.3">
      <c r="A1121" s="3" t="s">
        <v>5823</v>
      </c>
      <c r="B1121" s="3">
        <v>6.03921200750469E-2</v>
      </c>
      <c r="C1121" s="3">
        <v>0.22816870370370401</v>
      </c>
      <c r="D1121" s="3">
        <v>1.9176686958422899</v>
      </c>
      <c r="E1121" s="3">
        <v>2.3590436894086798E-3</v>
      </c>
      <c r="F1121" s="3">
        <v>9.2657179775925604E-3</v>
      </c>
    </row>
    <row r="1122" spans="1:6" ht="14.5" x14ac:dyDescent="0.3">
      <c r="A1122" s="3" t="s">
        <v>4723</v>
      </c>
      <c r="B1122" s="3">
        <v>2.4604127579737302E-3</v>
      </c>
      <c r="C1122" s="3">
        <v>9.3146296296296293E-3</v>
      </c>
      <c r="D1122" s="3">
        <v>1.9205980436695</v>
      </c>
      <c r="E1122" s="3">
        <v>1.19559675788787E-2</v>
      </c>
      <c r="F1122" s="3">
        <v>3.7424374811171703E-2</v>
      </c>
    </row>
    <row r="1123" spans="1:6" ht="14.5" x14ac:dyDescent="0.3">
      <c r="A1123" s="3" t="s">
        <v>5575</v>
      </c>
      <c r="B1123" s="3">
        <v>2.1555347091932499E-3</v>
      </c>
      <c r="C1123" s="3">
        <v>8.1701851851851796E-3</v>
      </c>
      <c r="D1123" s="3">
        <v>1.9223229853297501</v>
      </c>
      <c r="E1123" s="3">
        <v>2.7821466107093998E-3</v>
      </c>
      <c r="F1123" s="3">
        <v>1.0692889657975701E-2</v>
      </c>
    </row>
    <row r="1124" spans="1:6" ht="14.5" x14ac:dyDescent="0.3">
      <c r="A1124" s="3" t="s">
        <v>4986</v>
      </c>
      <c r="B1124" s="3">
        <v>7.5144465290806796E-3</v>
      </c>
      <c r="C1124" s="3">
        <v>2.84857407407407E-2</v>
      </c>
      <c r="D1124" s="3">
        <v>1.9225011698666301</v>
      </c>
      <c r="E1124" s="3">
        <v>7.7646754505967799E-3</v>
      </c>
      <c r="F1124" s="3">
        <v>2.58896815232184E-2</v>
      </c>
    </row>
    <row r="1125" spans="1:6" ht="14.5" x14ac:dyDescent="0.3">
      <c r="A1125" s="3" t="s">
        <v>5581</v>
      </c>
      <c r="B1125" s="3">
        <v>2.4998123827392098E-3</v>
      </c>
      <c r="C1125" s="3">
        <v>9.4909259259259304E-3</v>
      </c>
      <c r="D1125" s="3">
        <v>1.92472902107403</v>
      </c>
      <c r="E1125" s="3">
        <v>4.9727037123064397E-3</v>
      </c>
      <c r="F1125" s="3">
        <v>1.7640808226547199E-2</v>
      </c>
    </row>
    <row r="1126" spans="1:6" ht="14.5" x14ac:dyDescent="0.3">
      <c r="A1126" s="3" t="s">
        <v>4947</v>
      </c>
      <c r="B1126" s="3">
        <v>0.40319643527204502</v>
      </c>
      <c r="C1126" s="3">
        <v>1.5353962962962999</v>
      </c>
      <c r="D1126" s="3">
        <v>1.92905628423116</v>
      </c>
      <c r="E1126" s="3">
        <v>3.8668809954155699E-3</v>
      </c>
      <c r="F1126" s="3">
        <v>1.42149462661211E-2</v>
      </c>
    </row>
    <row r="1127" spans="1:6" ht="14.5" x14ac:dyDescent="0.3">
      <c r="A1127" s="3" t="s">
        <v>4778</v>
      </c>
      <c r="B1127" s="3">
        <v>2.0641651031894901E-3</v>
      </c>
      <c r="C1127" s="3">
        <v>7.8631481481481504E-3</v>
      </c>
      <c r="D1127" s="3">
        <v>1.92954866620037</v>
      </c>
      <c r="E1127" s="3">
        <v>6.9965670216737795E-4</v>
      </c>
      <c r="F1127" s="3">
        <v>3.2024740140302399E-3</v>
      </c>
    </row>
    <row r="1128" spans="1:6" ht="14.5" x14ac:dyDescent="0.3">
      <c r="A1128" s="3" t="s">
        <v>5168</v>
      </c>
      <c r="B1128" s="3">
        <v>3.9448405253283301E-3</v>
      </c>
      <c r="C1128" s="3">
        <v>1.5048333333333301E-2</v>
      </c>
      <c r="D1128" s="3">
        <v>1.9315648273053301</v>
      </c>
      <c r="E1128" s="3">
        <v>2.7669782213035599E-3</v>
      </c>
      <c r="F1128" s="3">
        <v>1.06410589572978E-2</v>
      </c>
    </row>
    <row r="1129" spans="1:6" ht="14.5" x14ac:dyDescent="0.3">
      <c r="A1129" s="3" t="s">
        <v>5397</v>
      </c>
      <c r="B1129" s="3">
        <v>1.1907129455909901E-2</v>
      </c>
      <c r="C1129" s="3">
        <v>4.5433333333333298E-2</v>
      </c>
      <c r="D1129" s="3">
        <v>1.93192550287836</v>
      </c>
      <c r="E1129" s="3">
        <v>7.7718191655725298E-3</v>
      </c>
      <c r="F1129" s="3">
        <v>2.5908947057768798E-2</v>
      </c>
    </row>
    <row r="1130" spans="1:6" ht="14.5" x14ac:dyDescent="0.3">
      <c r="A1130" s="3" t="s">
        <v>5720</v>
      </c>
      <c r="B1130" s="3">
        <v>4.9118198874296395E-4</v>
      </c>
      <c r="C1130" s="3">
        <v>1.8777777777777801E-3</v>
      </c>
      <c r="D1130" s="3">
        <v>1.93469677565381</v>
      </c>
      <c r="E1130" s="3">
        <v>2.7025668759471E-3</v>
      </c>
      <c r="F1130" s="3">
        <v>1.0429291335149001E-2</v>
      </c>
    </row>
    <row r="1131" spans="1:6" ht="14.5" x14ac:dyDescent="0.3">
      <c r="A1131" s="3" t="s">
        <v>5536</v>
      </c>
      <c r="B1131" s="3">
        <v>9.4108818011257001E-4</v>
      </c>
      <c r="C1131" s="3">
        <v>3.6129629629629602E-3</v>
      </c>
      <c r="D1131" s="3">
        <v>1.9407806504026901</v>
      </c>
      <c r="E1131" s="3">
        <v>2.29596485968842E-3</v>
      </c>
      <c r="F1131" s="3">
        <v>9.0566340624319598E-3</v>
      </c>
    </row>
    <row r="1132" spans="1:6" ht="14.5" x14ac:dyDescent="0.3">
      <c r="A1132" s="3" t="s">
        <v>5332</v>
      </c>
      <c r="B1132" s="3">
        <v>1.1519512195121999E-2</v>
      </c>
      <c r="C1132" s="3">
        <v>4.4289074074074099E-2</v>
      </c>
      <c r="D1132" s="3">
        <v>1.9428712101941901</v>
      </c>
      <c r="E1132" s="3">
        <v>1.2983825061138699E-2</v>
      </c>
      <c r="F1132" s="3">
        <v>4.0136246575666001E-2</v>
      </c>
    </row>
    <row r="1133" spans="1:6" ht="14.5" x14ac:dyDescent="0.3">
      <c r="A1133" s="3" t="s">
        <v>4759</v>
      </c>
      <c r="B1133" s="3">
        <v>6.7927767354596602E-2</v>
      </c>
      <c r="C1133" s="3">
        <v>0.26164259259259298</v>
      </c>
      <c r="D1133" s="3">
        <v>1.9455240734768899</v>
      </c>
      <c r="E1133" s="3">
        <v>4.2554402554162099E-4</v>
      </c>
      <c r="F1133" s="3">
        <v>2.065585255919E-3</v>
      </c>
    </row>
    <row r="1134" spans="1:6" ht="14.5" x14ac:dyDescent="0.3">
      <c r="A1134" s="3" t="s">
        <v>5039</v>
      </c>
      <c r="B1134" s="3">
        <v>0.27222720450281401</v>
      </c>
      <c r="C1134" s="3">
        <v>1.05236277777778</v>
      </c>
      <c r="D1134" s="3">
        <v>1.9507489740718</v>
      </c>
      <c r="E1134" s="6">
        <v>8.4957899644557895E-7</v>
      </c>
      <c r="F1134" s="6">
        <v>8.2231444599842198E-6</v>
      </c>
    </row>
    <row r="1135" spans="1:6" ht="14.5" x14ac:dyDescent="0.3">
      <c r="A1135" s="3" t="s">
        <v>5652</v>
      </c>
      <c r="B1135" s="3">
        <v>1.80581613508443E-3</v>
      </c>
      <c r="C1135" s="3">
        <v>6.9818518518518502E-3</v>
      </c>
      <c r="D1135" s="3">
        <v>1.95095873691063</v>
      </c>
      <c r="E1135" s="3">
        <v>8.0885052135064792E-3</v>
      </c>
      <c r="F1135" s="3">
        <v>2.6834223096257302E-2</v>
      </c>
    </row>
    <row r="1136" spans="1:6" ht="14.5" x14ac:dyDescent="0.3">
      <c r="A1136" s="3" t="s">
        <v>4860</v>
      </c>
      <c r="B1136" s="3">
        <v>7.9470919324577897E-3</v>
      </c>
      <c r="C1136" s="3">
        <v>3.0802037037036999E-2</v>
      </c>
      <c r="D1136" s="3">
        <v>1.9545268252791399</v>
      </c>
      <c r="E1136" s="3">
        <v>2.8326338209434302E-3</v>
      </c>
      <c r="F1136" s="3">
        <v>1.0861992228227599E-2</v>
      </c>
    </row>
    <row r="1137" spans="1:6" ht="14.5" x14ac:dyDescent="0.3">
      <c r="A1137" s="3" t="s">
        <v>5363</v>
      </c>
      <c r="B1137" s="3">
        <v>3.1062101313320802E-2</v>
      </c>
      <c r="C1137" s="3">
        <v>0.12051462962963</v>
      </c>
      <c r="D1137" s="3">
        <v>1.95598095543009</v>
      </c>
      <c r="E1137" s="3">
        <v>1.79320006419102E-4</v>
      </c>
      <c r="F1137" s="3">
        <v>9.6161684022711303E-4</v>
      </c>
    </row>
    <row r="1138" spans="1:6" ht="14.5" x14ac:dyDescent="0.3">
      <c r="A1138" s="3" t="s">
        <v>4964</v>
      </c>
      <c r="B1138" s="3">
        <v>7.4187617260787998E-3</v>
      </c>
      <c r="C1138" s="3">
        <v>2.8792037037037001E-2</v>
      </c>
      <c r="D1138" s="3">
        <v>1.95641955301763</v>
      </c>
      <c r="E1138" s="3">
        <v>1.49598582294565E-3</v>
      </c>
      <c r="F1138" s="3">
        <v>6.2461331627397696E-3</v>
      </c>
    </row>
    <row r="1139" spans="1:6" ht="14.5" x14ac:dyDescent="0.3">
      <c r="A1139" s="3" t="s">
        <v>5909</v>
      </c>
      <c r="B1139" s="3">
        <v>1.2236397748592899E-3</v>
      </c>
      <c r="C1139" s="3">
        <v>4.7616666666666701E-3</v>
      </c>
      <c r="D1139" s="3">
        <v>1.96028772233856</v>
      </c>
      <c r="E1139" s="3">
        <v>3.6727213984520499E-3</v>
      </c>
      <c r="F1139" s="3">
        <v>1.35792628435069E-2</v>
      </c>
    </row>
    <row r="1140" spans="1:6" ht="14.5" x14ac:dyDescent="0.3">
      <c r="A1140" s="3" t="s">
        <v>5905</v>
      </c>
      <c r="B1140" s="3">
        <v>2.6416510318949299E-3</v>
      </c>
      <c r="C1140" s="3">
        <v>1.02927777777778E-2</v>
      </c>
      <c r="D1140" s="3">
        <v>1.96212058312772</v>
      </c>
      <c r="E1140" s="3">
        <v>6.1454872608267897E-3</v>
      </c>
      <c r="F1140" s="3">
        <v>2.1176926403211099E-2</v>
      </c>
    </row>
    <row r="1141" spans="1:6" ht="14.5" x14ac:dyDescent="0.3">
      <c r="A1141" s="3" t="s">
        <v>5509</v>
      </c>
      <c r="B1141" s="3">
        <v>1.0712945590994399E-3</v>
      </c>
      <c r="C1141" s="3">
        <v>4.1837037037036999E-3</v>
      </c>
      <c r="D1141" s="3">
        <v>1.96542546872932</v>
      </c>
      <c r="E1141" s="3">
        <v>1.3513131483347301E-2</v>
      </c>
      <c r="F1141" s="3">
        <v>4.15029278387073E-2</v>
      </c>
    </row>
    <row r="1142" spans="1:6" ht="14.5" x14ac:dyDescent="0.3">
      <c r="A1142" s="3" t="s">
        <v>5577</v>
      </c>
      <c r="B1142" s="3">
        <v>1.4131144465290801E-2</v>
      </c>
      <c r="C1142" s="3">
        <v>5.5272592592592602E-2</v>
      </c>
      <c r="D1142" s="3">
        <v>1.9676859719445701</v>
      </c>
      <c r="E1142" s="3">
        <v>4.85423056708876E-4</v>
      </c>
      <c r="F1142" s="3">
        <v>2.32041680047642E-3</v>
      </c>
    </row>
    <row r="1143" spans="1:6" ht="14.5" x14ac:dyDescent="0.3">
      <c r="A1143" s="3" t="s">
        <v>1249</v>
      </c>
      <c r="B1143" s="3">
        <v>3.3563315196998098</v>
      </c>
      <c r="C1143" s="3">
        <v>13.139673518518499</v>
      </c>
      <c r="D1143" s="3">
        <v>1.9689723001656501</v>
      </c>
      <c r="E1143" s="6">
        <v>3.0813457091917199E-8</v>
      </c>
      <c r="F1143" s="6">
        <v>4.26687660212234E-7</v>
      </c>
    </row>
    <row r="1144" spans="1:6" ht="14.5" x14ac:dyDescent="0.3">
      <c r="A1144" s="3" t="s">
        <v>4967</v>
      </c>
      <c r="B1144" s="3">
        <v>0.32558030018761702</v>
      </c>
      <c r="C1144" s="3">
        <v>1.2749475925925899</v>
      </c>
      <c r="D1144" s="3">
        <v>1.9693526310059399</v>
      </c>
      <c r="E1144" s="3">
        <v>8.3449608754226808E-3</v>
      </c>
      <c r="F1144" s="3">
        <v>2.7561151816971299E-2</v>
      </c>
    </row>
    <row r="1145" spans="1:6" ht="14.5" x14ac:dyDescent="0.3">
      <c r="A1145" s="3" t="s">
        <v>4744</v>
      </c>
      <c r="B1145" s="3">
        <v>1.0546341463414601E-2</v>
      </c>
      <c r="C1145" s="3">
        <v>4.13762962962963E-2</v>
      </c>
      <c r="D1145" s="3">
        <v>1.9720618981174101</v>
      </c>
      <c r="E1145" s="3">
        <v>3.1341496840652303E-4</v>
      </c>
      <c r="F1145" s="3">
        <v>1.5767158222328699E-3</v>
      </c>
    </row>
    <row r="1146" spans="1:6" ht="14.5" x14ac:dyDescent="0.3">
      <c r="A1146" s="3" t="s">
        <v>5544</v>
      </c>
      <c r="B1146" s="3">
        <v>1.7888742964352701E-2</v>
      </c>
      <c r="C1146" s="3">
        <v>7.0269814814814799E-2</v>
      </c>
      <c r="D1146" s="3">
        <v>1.9738530832872301</v>
      </c>
      <c r="E1146" s="3">
        <v>3.6717012802575601E-4</v>
      </c>
      <c r="F1146" s="3">
        <v>1.81128139865908E-3</v>
      </c>
    </row>
    <row r="1147" spans="1:6" ht="14.5" x14ac:dyDescent="0.3">
      <c r="A1147" s="3" t="s">
        <v>20</v>
      </c>
      <c r="B1147" s="3">
        <v>0.27277073170731703</v>
      </c>
      <c r="C1147" s="3">
        <v>1.0719103703703701</v>
      </c>
      <c r="D1147" s="3">
        <v>1.97442352077373</v>
      </c>
      <c r="E1147" s="6">
        <v>3.6089548518496201E-5</v>
      </c>
      <c r="F1147" s="3">
        <v>2.3158918421842099E-4</v>
      </c>
    </row>
    <row r="1148" spans="1:6" ht="14.5" x14ac:dyDescent="0.3">
      <c r="A1148" s="3" t="s">
        <v>5910</v>
      </c>
      <c r="B1148" s="3">
        <v>0.31369924953095701</v>
      </c>
      <c r="C1148" s="3">
        <v>1.23380314814815</v>
      </c>
      <c r="D1148" s="3">
        <v>1.9756582496285799</v>
      </c>
      <c r="E1148" s="6">
        <v>3.1622002266014398E-11</v>
      </c>
      <c r="F1148" s="6">
        <v>9.8505912149188694E-10</v>
      </c>
    </row>
    <row r="1149" spans="1:6" ht="14.5" x14ac:dyDescent="0.3">
      <c r="A1149" s="3" t="s">
        <v>5598</v>
      </c>
      <c r="B1149" s="3">
        <v>9.7392120075046897E-4</v>
      </c>
      <c r="C1149" s="3">
        <v>3.83685185185185E-3</v>
      </c>
      <c r="D1149" s="3">
        <v>1.9780461060711201</v>
      </c>
      <c r="E1149" s="3">
        <v>7.27711983088192E-3</v>
      </c>
      <c r="F1149" s="3">
        <v>2.4484937684598401E-2</v>
      </c>
    </row>
    <row r="1150" spans="1:6" ht="14.5" x14ac:dyDescent="0.3">
      <c r="A1150" s="3" t="s">
        <v>5590</v>
      </c>
      <c r="B1150" s="3">
        <v>2.83568480300188E-2</v>
      </c>
      <c r="C1150" s="3">
        <v>0.111870555555556</v>
      </c>
      <c r="D1150" s="3">
        <v>1.9800612818302901</v>
      </c>
      <c r="E1150" s="3">
        <v>1.1227992613367901E-2</v>
      </c>
      <c r="F1150" s="3">
        <v>3.5493153943823998E-2</v>
      </c>
    </row>
    <row r="1151" spans="1:6" ht="14.5" x14ac:dyDescent="0.3">
      <c r="A1151" s="3" t="s">
        <v>5387</v>
      </c>
      <c r="B1151" s="3">
        <v>3.38330206378987E-3</v>
      </c>
      <c r="C1151" s="3">
        <v>1.33614814814815E-2</v>
      </c>
      <c r="D1151" s="3">
        <v>1.9815760855237501</v>
      </c>
      <c r="E1151" s="6">
        <v>6.9608469106547595E-5</v>
      </c>
      <c r="F1151" s="3">
        <v>4.1483003165036103E-4</v>
      </c>
    </row>
    <row r="1152" spans="1:6" ht="14.5" x14ac:dyDescent="0.3">
      <c r="A1152" s="3" t="s">
        <v>5763</v>
      </c>
      <c r="B1152" s="3">
        <v>1.7814258911819901E-3</v>
      </c>
      <c r="C1152" s="3">
        <v>7.05777777777778E-3</v>
      </c>
      <c r="D1152" s="3">
        <v>1.9861815385356001</v>
      </c>
      <c r="E1152" s="3">
        <v>7.0223354556411604E-3</v>
      </c>
      <c r="F1152" s="3">
        <v>2.37385470293957E-2</v>
      </c>
    </row>
    <row r="1153" spans="1:6" ht="14.5" x14ac:dyDescent="0.3">
      <c r="A1153" s="3" t="s">
        <v>5394</v>
      </c>
      <c r="B1153" s="3">
        <v>4.1617260787992503E-3</v>
      </c>
      <c r="C1153" s="3">
        <v>1.65657407407407E-2</v>
      </c>
      <c r="D1153" s="3">
        <v>1.9929487989128301</v>
      </c>
      <c r="E1153" s="3">
        <v>1.5064162481466E-2</v>
      </c>
      <c r="F1153" s="3">
        <v>4.5516387731348203E-2</v>
      </c>
    </row>
    <row r="1154" spans="1:6" ht="14.5" x14ac:dyDescent="0.3">
      <c r="A1154" s="3" t="s">
        <v>5532</v>
      </c>
      <c r="B1154" s="3">
        <v>8.0825515947467199E-4</v>
      </c>
      <c r="C1154" s="3">
        <v>3.2248148148148101E-3</v>
      </c>
      <c r="D1154" s="3">
        <v>1.99633359916716</v>
      </c>
      <c r="E1154" s="3">
        <v>1.67580976964448E-3</v>
      </c>
      <c r="F1154" s="3">
        <v>6.9017556566883503E-3</v>
      </c>
    </row>
    <row r="1155" spans="1:6" ht="14.5" x14ac:dyDescent="0.3">
      <c r="A1155" s="3" t="s">
        <v>5794</v>
      </c>
      <c r="B1155" s="3">
        <v>3.6039399624765499E-3</v>
      </c>
      <c r="C1155" s="3">
        <v>1.4407777777777801E-2</v>
      </c>
      <c r="D1155" s="3">
        <v>1.9992009519220899</v>
      </c>
      <c r="E1155" s="3">
        <v>1.6817553846130501E-2</v>
      </c>
      <c r="F1155" s="3">
        <v>4.9900288934092298E-2</v>
      </c>
    </row>
    <row r="1156" spans="1:6" ht="14.5" x14ac:dyDescent="0.3">
      <c r="A1156" s="3" t="s">
        <v>5861</v>
      </c>
      <c r="B1156" s="3">
        <v>3.7439024390243901E-3</v>
      </c>
      <c r="C1156" s="3">
        <v>1.49711111111111E-2</v>
      </c>
      <c r="D1156" s="3">
        <v>1.99956655201815</v>
      </c>
      <c r="E1156" s="6">
        <v>9.0824861335107401E-5</v>
      </c>
      <c r="F1156" s="3">
        <v>5.2515649021283803E-4</v>
      </c>
    </row>
    <row r="1157" spans="1:6" ht="14.5" x14ac:dyDescent="0.3">
      <c r="A1157" s="3" t="s">
        <v>4948</v>
      </c>
      <c r="B1157" s="3">
        <v>4.8767354596622901E-3</v>
      </c>
      <c r="C1157" s="3">
        <v>1.9531666666666701E-2</v>
      </c>
      <c r="D1157" s="3">
        <v>2.00182744175076</v>
      </c>
      <c r="E1157" s="3">
        <v>6.9498226068167301E-3</v>
      </c>
      <c r="F1157" s="3">
        <v>2.3522762653687801E-2</v>
      </c>
    </row>
    <row r="1158" spans="1:6" ht="14.5" x14ac:dyDescent="0.3">
      <c r="A1158" s="3" t="s">
        <v>5671</v>
      </c>
      <c r="B1158" s="3">
        <v>4.1270168855534702E-2</v>
      </c>
      <c r="C1158" s="3">
        <v>0.16577592592592599</v>
      </c>
      <c r="D1158" s="3">
        <v>2.0060632668429998</v>
      </c>
      <c r="E1158" s="3">
        <v>6.1643207549256099E-3</v>
      </c>
      <c r="F1158" s="3">
        <v>2.1231541220351102E-2</v>
      </c>
    </row>
    <row r="1159" spans="1:6" ht="14.5" x14ac:dyDescent="0.3">
      <c r="A1159" s="3" t="s">
        <v>5258</v>
      </c>
      <c r="B1159" s="3">
        <v>1.7023452157598502E-2</v>
      </c>
      <c r="C1159" s="3">
        <v>6.8438333333333295E-2</v>
      </c>
      <c r="D1159" s="3">
        <v>2.0072809981331901</v>
      </c>
      <c r="E1159" s="3">
        <v>1.1173134112426099E-2</v>
      </c>
      <c r="F1159" s="3">
        <v>3.5345892783119101E-2</v>
      </c>
    </row>
    <row r="1160" spans="1:6" ht="14.5" x14ac:dyDescent="0.3">
      <c r="A1160" s="3" t="s">
        <v>5349</v>
      </c>
      <c r="B1160" s="3">
        <v>1.23273677298311</v>
      </c>
      <c r="C1160" s="3">
        <v>4.9666812962962998</v>
      </c>
      <c r="D1160" s="3">
        <v>2.0104174013012002</v>
      </c>
      <c r="E1160" s="3">
        <v>1.0122342453278E-2</v>
      </c>
      <c r="F1160" s="3">
        <v>3.25064995201148E-2</v>
      </c>
    </row>
    <row r="1161" spans="1:6" ht="14.5" x14ac:dyDescent="0.3">
      <c r="A1161" s="3" t="s">
        <v>5811</v>
      </c>
      <c r="B1161" s="3">
        <v>2.206191369606E-3</v>
      </c>
      <c r="C1161" s="3">
        <v>8.9064814814814805E-3</v>
      </c>
      <c r="D1161" s="3">
        <v>2.0132976668007001</v>
      </c>
      <c r="E1161" s="3">
        <v>1.6131025163430999E-3</v>
      </c>
      <c r="F1161" s="3">
        <v>6.6802374672658704E-3</v>
      </c>
    </row>
    <row r="1162" spans="1:6" ht="14.5" x14ac:dyDescent="0.3">
      <c r="A1162" s="3" t="s">
        <v>4846</v>
      </c>
      <c r="B1162" s="3">
        <v>1.0196998123827401E-3</v>
      </c>
      <c r="C1162" s="3">
        <v>4.1264814814814801E-3</v>
      </c>
      <c r="D1162" s="3">
        <v>2.0167676637015299</v>
      </c>
      <c r="E1162" s="3">
        <v>1.0237287368551701E-2</v>
      </c>
      <c r="F1162" s="3">
        <v>3.2820794051734103E-2</v>
      </c>
    </row>
    <row r="1163" spans="1:6" ht="14.5" x14ac:dyDescent="0.3">
      <c r="A1163" s="3" t="s">
        <v>5448</v>
      </c>
      <c r="B1163" s="3">
        <v>9.7335834896810497E-3</v>
      </c>
      <c r="C1163" s="3">
        <v>3.94059259259259E-2</v>
      </c>
      <c r="D1163" s="3">
        <v>2.0173696541700101</v>
      </c>
      <c r="E1163" s="3">
        <v>6.4687746347722097E-3</v>
      </c>
      <c r="F1163" s="3">
        <v>2.2123512456510501E-2</v>
      </c>
    </row>
    <row r="1164" spans="1:6" ht="14.5" x14ac:dyDescent="0.3">
      <c r="A1164" s="3" t="s">
        <v>4756</v>
      </c>
      <c r="B1164" s="3">
        <v>1.8175046904315199E-2</v>
      </c>
      <c r="C1164" s="3">
        <v>7.3684074074074096E-2</v>
      </c>
      <c r="D1164" s="3">
        <v>2.0193937445309098</v>
      </c>
      <c r="E1164" s="6">
        <v>7.6099846372959096E-9</v>
      </c>
      <c r="F1164" s="6">
        <v>1.23216801041941E-7</v>
      </c>
    </row>
    <row r="1165" spans="1:6" ht="14.5" x14ac:dyDescent="0.3">
      <c r="A1165" s="3" t="s">
        <v>100</v>
      </c>
      <c r="B1165" s="3">
        <v>8.8477861163227006E-2</v>
      </c>
      <c r="C1165" s="3">
        <v>0.35877481481481499</v>
      </c>
      <c r="D1165" s="3">
        <v>2.0196902040262601</v>
      </c>
      <c r="E1165" s="3">
        <v>1.18956233977518E-2</v>
      </c>
      <c r="F1165" s="3">
        <v>3.7272385732010999E-2</v>
      </c>
    </row>
    <row r="1166" spans="1:6" ht="14.5" x14ac:dyDescent="0.3">
      <c r="A1166" s="3" t="s">
        <v>4801</v>
      </c>
      <c r="B1166" s="3">
        <v>3.0426078799249499E-2</v>
      </c>
      <c r="C1166" s="3">
        <v>0.12338277777777799</v>
      </c>
      <c r="D1166" s="3">
        <v>2.01976071012461</v>
      </c>
      <c r="E1166" s="3">
        <v>4.61432638326749E-4</v>
      </c>
      <c r="F1166" s="3">
        <v>2.2182207741439498E-3</v>
      </c>
    </row>
    <row r="1167" spans="1:6" ht="14.5" x14ac:dyDescent="0.3">
      <c r="A1167" s="3" t="s">
        <v>5508</v>
      </c>
      <c r="B1167" s="3">
        <v>8.5947467166979405E-4</v>
      </c>
      <c r="C1167" s="3">
        <v>3.4951851851851901E-3</v>
      </c>
      <c r="D1167" s="3">
        <v>2.0238418659783299</v>
      </c>
      <c r="E1167" s="3">
        <v>8.2235545040830506E-3</v>
      </c>
      <c r="F1167" s="3">
        <v>2.72156281613583E-2</v>
      </c>
    </row>
    <row r="1168" spans="1:6" ht="14.5" x14ac:dyDescent="0.3">
      <c r="A1168" s="3" t="s">
        <v>5942</v>
      </c>
      <c r="B1168" s="3">
        <v>2.4256472795497201E-2</v>
      </c>
      <c r="C1168" s="3">
        <v>9.8714629629629597E-2</v>
      </c>
      <c r="D1168" s="3">
        <v>2.0248941304943502</v>
      </c>
      <c r="E1168" s="6">
        <v>8.7429143892047501E-10</v>
      </c>
      <c r="F1168" s="6">
        <v>1.81600542566719E-8</v>
      </c>
    </row>
    <row r="1169" spans="1:6" ht="14.5" x14ac:dyDescent="0.3">
      <c r="A1169" s="3" t="s">
        <v>4779</v>
      </c>
      <c r="B1169" s="3">
        <v>1.37953095684803E-2</v>
      </c>
      <c r="C1169" s="3">
        <v>5.6468333333333301E-2</v>
      </c>
      <c r="D1169" s="3">
        <v>2.0332642193937098</v>
      </c>
      <c r="E1169" s="6">
        <v>3.6214986441016201E-5</v>
      </c>
      <c r="F1169" s="3">
        <v>2.3215854058544199E-4</v>
      </c>
    </row>
    <row r="1170" spans="1:6" ht="14.5" x14ac:dyDescent="0.3">
      <c r="A1170" s="3" t="s">
        <v>5568</v>
      </c>
      <c r="B1170" s="3">
        <v>2.38118198874296E-2</v>
      </c>
      <c r="C1170" s="3">
        <v>9.7596851851851907E-2</v>
      </c>
      <c r="D1170" s="3">
        <v>2.0351567250432199</v>
      </c>
      <c r="E1170" s="3">
        <v>8.8165168001947498E-4</v>
      </c>
      <c r="F1170" s="3">
        <v>3.9231776438583598E-3</v>
      </c>
    </row>
    <row r="1171" spans="1:6" ht="14.5" x14ac:dyDescent="0.3">
      <c r="A1171" s="3" t="s">
        <v>5922</v>
      </c>
      <c r="B1171" s="3">
        <v>0.20101181988743</v>
      </c>
      <c r="C1171" s="3">
        <v>0.82524666666666702</v>
      </c>
      <c r="D1171" s="3">
        <v>2.03754506894767</v>
      </c>
      <c r="E1171" s="3">
        <v>1.00244995659151E-2</v>
      </c>
      <c r="F1171" s="3">
        <v>3.2231192802379897E-2</v>
      </c>
    </row>
    <row r="1172" spans="1:6" ht="14.5" x14ac:dyDescent="0.3">
      <c r="A1172" s="3" t="s">
        <v>5928</v>
      </c>
      <c r="B1172" s="3">
        <v>2.5515947467167E-4</v>
      </c>
      <c r="C1172" s="3">
        <v>1.05296296296296E-3</v>
      </c>
      <c r="D1172" s="3">
        <v>2.04498357324817</v>
      </c>
      <c r="E1172" s="3">
        <v>4.9154681002564699E-3</v>
      </c>
      <c r="F1172" s="3">
        <v>1.7466069550471201E-2</v>
      </c>
    </row>
    <row r="1173" spans="1:6" ht="14.5" x14ac:dyDescent="0.3">
      <c r="A1173" s="3" t="s">
        <v>5566</v>
      </c>
      <c r="B1173" s="3">
        <v>2.09943714821764E-3</v>
      </c>
      <c r="C1173" s="3">
        <v>8.6879629629629598E-3</v>
      </c>
      <c r="D1173" s="3">
        <v>2.04901535468754</v>
      </c>
      <c r="E1173" s="3">
        <v>1.2676433648370299E-2</v>
      </c>
      <c r="F1173" s="3">
        <v>3.9357038253761301E-2</v>
      </c>
    </row>
    <row r="1174" spans="1:6" ht="14.5" x14ac:dyDescent="0.3">
      <c r="A1174" s="3" t="s">
        <v>5058</v>
      </c>
      <c r="B1174" s="3">
        <v>0.101935272045028</v>
      </c>
      <c r="C1174" s="3">
        <v>0.42397203703703701</v>
      </c>
      <c r="D1174" s="3">
        <v>2.0563157704356398</v>
      </c>
      <c r="E1174" s="6">
        <v>5.6745819341630898E-5</v>
      </c>
      <c r="F1174" s="3">
        <v>3.4633510093192902E-4</v>
      </c>
    </row>
    <row r="1175" spans="1:6" ht="14.5" x14ac:dyDescent="0.3">
      <c r="A1175" s="3" t="s">
        <v>5478</v>
      </c>
      <c r="B1175" s="3">
        <v>0.26508273921200698</v>
      </c>
      <c r="C1175" s="3">
        <v>1.10338981481481</v>
      </c>
      <c r="D1175" s="3">
        <v>2.0574279307023899</v>
      </c>
      <c r="E1175" s="3">
        <v>3.79573187634369E-3</v>
      </c>
      <c r="F1175" s="3">
        <v>1.39778178788144E-2</v>
      </c>
    </row>
    <row r="1176" spans="1:6" ht="14.5" x14ac:dyDescent="0.3">
      <c r="A1176" s="3" t="s">
        <v>95</v>
      </c>
      <c r="B1176" s="3">
        <v>0.139316135084428</v>
      </c>
      <c r="C1176" s="3">
        <v>0.58348611111111104</v>
      </c>
      <c r="D1176" s="3">
        <v>2.0663359601829798</v>
      </c>
      <c r="E1176" s="6">
        <v>6.9093833994042503E-8</v>
      </c>
      <c r="F1176" s="6">
        <v>8.7814590757100099E-7</v>
      </c>
    </row>
    <row r="1177" spans="1:6" ht="14.5" x14ac:dyDescent="0.3">
      <c r="A1177" s="3" t="s">
        <v>5305</v>
      </c>
      <c r="B1177" s="3">
        <v>1.3547842401500901E-3</v>
      </c>
      <c r="C1177" s="3">
        <v>5.6809259259259304E-3</v>
      </c>
      <c r="D1177" s="3">
        <v>2.06806298213036</v>
      </c>
      <c r="E1177" s="3">
        <v>3.5272964203801999E-3</v>
      </c>
      <c r="F1177" s="3">
        <v>1.31268568085463E-2</v>
      </c>
    </row>
    <row r="1178" spans="1:6" ht="14.5" x14ac:dyDescent="0.3">
      <c r="A1178" s="3" t="s">
        <v>5777</v>
      </c>
      <c r="B1178" s="3">
        <v>5.09906191369606E-3</v>
      </c>
      <c r="C1178" s="3">
        <v>2.1580185185185199E-2</v>
      </c>
      <c r="D1178" s="3">
        <v>2.0814034843812301</v>
      </c>
      <c r="E1178" s="6">
        <v>2.2118551756878899E-5</v>
      </c>
      <c r="F1178" s="3">
        <v>1.5009337500169901E-4</v>
      </c>
    </row>
    <row r="1179" spans="1:6" ht="14.5" x14ac:dyDescent="0.3">
      <c r="A1179" s="3" t="s">
        <v>5115</v>
      </c>
      <c r="B1179" s="3">
        <v>1.6240150093808599E-3</v>
      </c>
      <c r="C1179" s="3">
        <v>6.9064814814814796E-3</v>
      </c>
      <c r="D1179" s="3">
        <v>2.0883859481923399</v>
      </c>
      <c r="E1179" s="3">
        <v>1.28739797814261E-2</v>
      </c>
      <c r="F1179" s="3">
        <v>3.9857303557651297E-2</v>
      </c>
    </row>
    <row r="1180" spans="1:6" ht="14.5" x14ac:dyDescent="0.3">
      <c r="A1180" s="3" t="s">
        <v>5587</v>
      </c>
      <c r="B1180" s="3">
        <v>1.74333958724203E-3</v>
      </c>
      <c r="C1180" s="3">
        <v>7.43925925925926E-3</v>
      </c>
      <c r="D1180" s="3">
        <v>2.0933053555210601</v>
      </c>
      <c r="E1180" s="3">
        <v>7.8095595390108999E-3</v>
      </c>
      <c r="F1180" s="3">
        <v>2.6014952416958E-2</v>
      </c>
    </row>
    <row r="1181" spans="1:6" ht="14.5" x14ac:dyDescent="0.3">
      <c r="A1181" s="3" t="s">
        <v>72</v>
      </c>
      <c r="B1181" s="3">
        <v>1.24782363977486E-2</v>
      </c>
      <c r="C1181" s="3">
        <v>5.3404629629629601E-2</v>
      </c>
      <c r="D1181" s="3">
        <v>2.0975507677102798</v>
      </c>
      <c r="E1181" s="3">
        <v>1.20109256465475E-2</v>
      </c>
      <c r="F1181" s="3">
        <v>3.7563348242771598E-2</v>
      </c>
    </row>
    <row r="1182" spans="1:6" ht="14.5" x14ac:dyDescent="0.3">
      <c r="A1182" s="3" t="s">
        <v>5090</v>
      </c>
      <c r="B1182" s="3">
        <v>1.3281050656660401E-2</v>
      </c>
      <c r="C1182" s="3">
        <v>5.6959629629629603E-2</v>
      </c>
      <c r="D1182" s="3">
        <v>2.10057048343814</v>
      </c>
      <c r="E1182" s="6">
        <v>1.03306679230696E-5</v>
      </c>
      <c r="F1182" s="6">
        <v>7.6208594103131599E-5</v>
      </c>
    </row>
    <row r="1183" spans="1:6" ht="14.5" x14ac:dyDescent="0.3">
      <c r="A1183" s="3" t="s">
        <v>5759</v>
      </c>
      <c r="B1183" s="3">
        <v>0.84431238273921205</v>
      </c>
      <c r="C1183" s="3">
        <v>3.6247007407407401</v>
      </c>
      <c r="D1183" s="3">
        <v>2.1020131115282399</v>
      </c>
      <c r="E1183" s="6">
        <v>3.9743554594075998E-7</v>
      </c>
      <c r="F1183" s="6">
        <v>4.1648405866555798E-6</v>
      </c>
    </row>
    <row r="1184" spans="1:6" ht="14.5" x14ac:dyDescent="0.3">
      <c r="A1184" s="3" t="s">
        <v>4937</v>
      </c>
      <c r="B1184" s="3">
        <v>3.5440712945591001E-2</v>
      </c>
      <c r="C1184" s="3">
        <v>0.15248</v>
      </c>
      <c r="D1184" s="3">
        <v>2.1051404929869002</v>
      </c>
      <c r="E1184" s="3">
        <v>1.11716389523872E-3</v>
      </c>
      <c r="F1184" s="3">
        <v>4.8328632388052002E-3</v>
      </c>
    </row>
    <row r="1185" spans="1:6" ht="14.5" x14ac:dyDescent="0.3">
      <c r="A1185" s="3" t="s">
        <v>5837</v>
      </c>
      <c r="B1185" s="3">
        <v>1.5254409005628499E-2</v>
      </c>
      <c r="C1185" s="3">
        <v>6.5979999999999997E-2</v>
      </c>
      <c r="D1185" s="3">
        <v>2.1128024905569198</v>
      </c>
      <c r="E1185" s="3">
        <v>1.32378451339316E-2</v>
      </c>
      <c r="F1185" s="3">
        <v>4.0768694811009198E-2</v>
      </c>
    </row>
    <row r="1186" spans="1:6" ht="14.5" x14ac:dyDescent="0.3">
      <c r="A1186" s="3" t="s">
        <v>5309</v>
      </c>
      <c r="B1186" s="3">
        <v>1.55761726078799E-2</v>
      </c>
      <c r="C1186" s="3">
        <v>6.7379629629629595E-2</v>
      </c>
      <c r="D1186" s="3">
        <v>2.1129717217847301</v>
      </c>
      <c r="E1186" s="3">
        <v>1.07516075621836E-2</v>
      </c>
      <c r="F1186" s="3">
        <v>3.4220735384984602E-2</v>
      </c>
    </row>
    <row r="1187" spans="1:6" ht="14.5" x14ac:dyDescent="0.3">
      <c r="A1187" s="3" t="s">
        <v>5003</v>
      </c>
      <c r="B1187" s="3">
        <v>2.3703564727954999E-3</v>
      </c>
      <c r="C1187" s="3">
        <v>1.0260740740740701E-2</v>
      </c>
      <c r="D1187" s="3">
        <v>2.11395894102517</v>
      </c>
      <c r="E1187" s="3">
        <v>1.6591432448537699E-3</v>
      </c>
      <c r="F1187" s="3">
        <v>6.8440109802393699E-3</v>
      </c>
    </row>
    <row r="1188" spans="1:6" ht="14.5" x14ac:dyDescent="0.3">
      <c r="A1188" s="3" t="s">
        <v>5402</v>
      </c>
      <c r="B1188" s="3">
        <v>4.7581613508442802E-3</v>
      </c>
      <c r="C1188" s="3">
        <v>2.0604814814814802E-2</v>
      </c>
      <c r="D1188" s="3">
        <v>2.1145053975191801</v>
      </c>
      <c r="E1188" s="3">
        <v>1.03618479126653E-2</v>
      </c>
      <c r="F1188" s="3">
        <v>3.31622251731159E-2</v>
      </c>
    </row>
    <row r="1189" spans="1:6" ht="14.5" x14ac:dyDescent="0.3">
      <c r="A1189" s="3" t="s">
        <v>77</v>
      </c>
      <c r="B1189" s="3">
        <v>4.5499061913696097E-3</v>
      </c>
      <c r="C1189" s="3">
        <v>1.9727407407407398E-2</v>
      </c>
      <c r="D1189" s="3">
        <v>2.1162926626470102</v>
      </c>
      <c r="E1189" s="3">
        <v>3.1976359450219599E-4</v>
      </c>
      <c r="F1189" s="3">
        <v>1.60482411410084E-3</v>
      </c>
    </row>
    <row r="1190" spans="1:6" ht="14.5" x14ac:dyDescent="0.3">
      <c r="A1190" s="3" t="s">
        <v>4874</v>
      </c>
      <c r="B1190" s="3">
        <v>1.07748592870544E-3</v>
      </c>
      <c r="C1190" s="3">
        <v>4.6774074074074096E-3</v>
      </c>
      <c r="D1190" s="3">
        <v>2.1180400658390601</v>
      </c>
      <c r="E1190" s="3">
        <v>2.1608538439429901E-3</v>
      </c>
      <c r="F1190" s="3">
        <v>8.5976422553360899E-3</v>
      </c>
    </row>
    <row r="1191" spans="1:6" ht="14.5" x14ac:dyDescent="0.3">
      <c r="A1191" s="3" t="s">
        <v>5804</v>
      </c>
      <c r="B1191" s="3">
        <v>8.3170731707317099E-4</v>
      </c>
      <c r="C1191" s="3">
        <v>3.68148148148148E-3</v>
      </c>
      <c r="D1191" s="3">
        <v>2.1461386149927302</v>
      </c>
      <c r="E1191" s="3">
        <v>1.0696876121524201E-3</v>
      </c>
      <c r="F1191" s="3">
        <v>4.6490363551302503E-3</v>
      </c>
    </row>
    <row r="1192" spans="1:6" ht="14.5" x14ac:dyDescent="0.3">
      <c r="A1192" s="3" t="s">
        <v>4856</v>
      </c>
      <c r="B1192" s="3">
        <v>13.7381204502814</v>
      </c>
      <c r="C1192" s="3">
        <v>60.810997962963</v>
      </c>
      <c r="D1192" s="3">
        <v>2.14614762702409</v>
      </c>
      <c r="E1192" s="3">
        <v>1.6038527316444E-2</v>
      </c>
      <c r="F1192" s="3">
        <v>4.79739688422125E-2</v>
      </c>
    </row>
    <row r="1193" spans="1:6" ht="14.5" x14ac:dyDescent="0.3">
      <c r="A1193" s="3" t="s">
        <v>5619</v>
      </c>
      <c r="B1193" s="3">
        <v>2.8261913696060001E-2</v>
      </c>
      <c r="C1193" s="3">
        <v>0.12528370370370401</v>
      </c>
      <c r="D1193" s="3">
        <v>2.1482677049394798</v>
      </c>
      <c r="E1193" s="6">
        <v>1.02433549645679E-5</v>
      </c>
      <c r="F1193" s="6">
        <v>7.5623305370145705E-5</v>
      </c>
    </row>
    <row r="1194" spans="1:6" ht="14.5" x14ac:dyDescent="0.3">
      <c r="A1194" s="3" t="s">
        <v>5503</v>
      </c>
      <c r="B1194" s="3">
        <v>7.8761726078799298E-4</v>
      </c>
      <c r="C1194" s="3">
        <v>3.4918518518518502E-3</v>
      </c>
      <c r="D1194" s="3">
        <v>2.1484257176663601</v>
      </c>
      <c r="E1194" s="3">
        <v>1.5499437808985501E-4</v>
      </c>
      <c r="F1194" s="3">
        <v>8.4559001535927105E-4</v>
      </c>
    </row>
    <row r="1195" spans="1:6" ht="14.5" x14ac:dyDescent="0.3">
      <c r="A1195" s="3" t="s">
        <v>5876</v>
      </c>
      <c r="B1195" s="3">
        <v>9.4144465290806802E-3</v>
      </c>
      <c r="C1195" s="3">
        <v>4.1920925925925903E-2</v>
      </c>
      <c r="D1195" s="3">
        <v>2.1547223955903099</v>
      </c>
      <c r="E1195" s="6">
        <v>1.2658254329774E-5</v>
      </c>
      <c r="F1195" s="6">
        <v>9.1435363456076604E-5</v>
      </c>
    </row>
    <row r="1196" spans="1:6" ht="14.5" x14ac:dyDescent="0.3">
      <c r="A1196" s="3" t="s">
        <v>5941</v>
      </c>
      <c r="B1196" s="3">
        <v>7.6521575984990599E-3</v>
      </c>
      <c r="C1196" s="3">
        <v>3.4172592592592602E-2</v>
      </c>
      <c r="D1196" s="3">
        <v>2.15890121388682</v>
      </c>
      <c r="E1196" s="3">
        <v>4.2172258212733798E-3</v>
      </c>
      <c r="F1196" s="3">
        <v>1.5311960010598501E-2</v>
      </c>
    </row>
    <row r="1197" spans="1:6" ht="14.5" x14ac:dyDescent="0.3">
      <c r="A1197" s="3" t="s">
        <v>4998</v>
      </c>
      <c r="B1197" s="3">
        <v>4.1035272045028097E-2</v>
      </c>
      <c r="C1197" s="3">
        <v>0.18373611111111099</v>
      </c>
      <c r="D1197" s="3">
        <v>2.1626987757354001</v>
      </c>
      <c r="E1197" s="3">
        <v>6.0074975473415502E-3</v>
      </c>
      <c r="F1197" s="3">
        <v>2.0766806845957799E-2</v>
      </c>
    </row>
    <row r="1198" spans="1:6" ht="14.5" x14ac:dyDescent="0.3">
      <c r="A1198" s="3" t="s">
        <v>5548</v>
      </c>
      <c r="B1198" s="3">
        <v>1.0007504690431499E-3</v>
      </c>
      <c r="C1198" s="3">
        <v>4.5144444444444399E-3</v>
      </c>
      <c r="D1198" s="3">
        <v>2.1734661661096601</v>
      </c>
      <c r="E1198" s="3">
        <v>6.6664763408793596E-3</v>
      </c>
      <c r="F1198" s="3">
        <v>2.27109522320404E-2</v>
      </c>
    </row>
    <row r="1199" spans="1:6" ht="14.5" x14ac:dyDescent="0.3">
      <c r="A1199" s="3" t="s">
        <v>4903</v>
      </c>
      <c r="B1199" s="3">
        <v>0.223829643527204</v>
      </c>
      <c r="C1199" s="3">
        <v>1.00997148148148</v>
      </c>
      <c r="D1199" s="3">
        <v>2.1738415346612099</v>
      </c>
      <c r="E1199" s="3">
        <v>1.2071967450072101E-2</v>
      </c>
      <c r="F1199" s="3">
        <v>3.7727301273184001E-2</v>
      </c>
    </row>
    <row r="1200" spans="1:6" ht="14.5" x14ac:dyDescent="0.3">
      <c r="A1200" s="3" t="s">
        <v>5065</v>
      </c>
      <c r="B1200" s="3">
        <v>1.0192140712945601</v>
      </c>
      <c r="C1200" s="3">
        <v>4.6133392592592601</v>
      </c>
      <c r="D1200" s="3">
        <v>2.1783542895848802</v>
      </c>
      <c r="E1200" s="3">
        <v>2.5677716510640199E-3</v>
      </c>
      <c r="F1200" s="3">
        <v>9.9617987714387592E-3</v>
      </c>
    </row>
    <row r="1201" spans="1:6" ht="14.5" x14ac:dyDescent="0.3">
      <c r="A1201" s="3" t="s">
        <v>5121</v>
      </c>
      <c r="B1201" s="3">
        <v>4.1797373358349002E-2</v>
      </c>
      <c r="C1201" s="3">
        <v>0.18930462962962999</v>
      </c>
      <c r="D1201" s="3">
        <v>2.1792255059475099</v>
      </c>
      <c r="E1201" s="3">
        <v>3.5596766608168601E-4</v>
      </c>
      <c r="F1201" s="3">
        <v>1.7618547853935299E-3</v>
      </c>
    </row>
    <row r="1202" spans="1:6" ht="14.5" x14ac:dyDescent="0.3">
      <c r="A1202" s="3" t="s">
        <v>5824</v>
      </c>
      <c r="B1202" s="3">
        <v>5.1568480300187604E-3</v>
      </c>
      <c r="C1202" s="3">
        <v>2.35837037037037E-2</v>
      </c>
      <c r="D1202" s="3">
        <v>2.1932288685061199</v>
      </c>
      <c r="E1202" s="3">
        <v>2.4656581420536201E-3</v>
      </c>
      <c r="F1202" s="3">
        <v>9.6154585335547302E-3</v>
      </c>
    </row>
    <row r="1203" spans="1:6" ht="14.5" x14ac:dyDescent="0.3">
      <c r="A1203" s="3" t="s">
        <v>5744</v>
      </c>
      <c r="B1203" s="3">
        <v>3.6600375234521602E-3</v>
      </c>
      <c r="C1203" s="3">
        <v>1.6744259259259299E-2</v>
      </c>
      <c r="D1203" s="3">
        <v>2.1937362103046198</v>
      </c>
      <c r="E1203" s="3">
        <v>9.29081153716806E-4</v>
      </c>
      <c r="F1203" s="3">
        <v>4.1082119261506202E-3</v>
      </c>
    </row>
    <row r="1204" spans="1:6" ht="14.5" x14ac:dyDescent="0.3">
      <c r="A1204" s="3" t="s">
        <v>5120</v>
      </c>
      <c r="B1204" s="3">
        <v>5.1752345215759802E-3</v>
      </c>
      <c r="C1204" s="3">
        <v>2.3692222222222201E-2</v>
      </c>
      <c r="D1204" s="3">
        <v>2.1947173765743</v>
      </c>
      <c r="E1204" s="6">
        <v>8.6885715933712697E-5</v>
      </c>
      <c r="F1204" s="3">
        <v>5.0479039923799398E-4</v>
      </c>
    </row>
    <row r="1205" spans="1:6" ht="14.5" x14ac:dyDescent="0.3">
      <c r="A1205" s="3" t="s">
        <v>79</v>
      </c>
      <c r="B1205" s="3">
        <v>0.26606322701688601</v>
      </c>
      <c r="C1205" s="3">
        <v>1.2310525925925899</v>
      </c>
      <c r="D1205" s="3">
        <v>2.21005136516081</v>
      </c>
      <c r="E1205" s="6">
        <v>7.4805116754217105E-7</v>
      </c>
      <c r="F1205" s="6">
        <v>7.3479178630182202E-6</v>
      </c>
    </row>
    <row r="1206" spans="1:6" ht="14.5" x14ac:dyDescent="0.3">
      <c r="A1206" s="3" t="s">
        <v>5531</v>
      </c>
      <c r="B1206" s="3">
        <v>2.4637898686679198E-3</v>
      </c>
      <c r="C1206" s="3">
        <v>1.14201851851852E-2</v>
      </c>
      <c r="D1206" s="3">
        <v>2.2126349230208802</v>
      </c>
      <c r="E1206" s="6">
        <v>5.7579552350626899E-5</v>
      </c>
      <c r="F1206" s="3">
        <v>3.5067148881019001E-4</v>
      </c>
    </row>
    <row r="1207" spans="1:6" ht="14.5" x14ac:dyDescent="0.3">
      <c r="A1207" s="3" t="s">
        <v>5723</v>
      </c>
      <c r="B1207" s="3">
        <v>8.0138836772983106E-3</v>
      </c>
      <c r="C1207" s="3">
        <v>3.7240370370370403E-2</v>
      </c>
      <c r="D1207" s="3">
        <v>2.2162939470445999</v>
      </c>
      <c r="E1207" s="6">
        <v>1.06809292726524E-5</v>
      </c>
      <c r="F1207" s="6">
        <v>7.8497382191950699E-5</v>
      </c>
    </row>
    <row r="1208" spans="1:6" ht="14.5" x14ac:dyDescent="0.3">
      <c r="A1208" s="3" t="s">
        <v>5175</v>
      </c>
      <c r="B1208" s="3">
        <v>3.4746716697936199E-4</v>
      </c>
      <c r="C1208" s="3">
        <v>1.62092592592593E-3</v>
      </c>
      <c r="D1208" s="3">
        <v>2.2218695975791398</v>
      </c>
      <c r="E1208" s="3">
        <v>1.1206637280037001E-2</v>
      </c>
      <c r="F1208" s="3">
        <v>3.5435487944816199E-2</v>
      </c>
    </row>
    <row r="1209" spans="1:6" ht="14.5" x14ac:dyDescent="0.3">
      <c r="A1209" s="3" t="s">
        <v>5086</v>
      </c>
      <c r="B1209" s="3">
        <v>0.14125084427767401</v>
      </c>
      <c r="C1209" s="3">
        <v>0.65983685185185204</v>
      </c>
      <c r="D1209" s="3">
        <v>2.2238498638313802</v>
      </c>
      <c r="E1209" s="3">
        <v>2.35723250332216E-4</v>
      </c>
      <c r="F1209" s="3">
        <v>1.22674811138967E-3</v>
      </c>
    </row>
    <row r="1210" spans="1:6" ht="14.5" x14ac:dyDescent="0.3">
      <c r="A1210" s="3" t="s">
        <v>5169</v>
      </c>
      <c r="B1210" s="3">
        <v>9.4652908067542195E-4</v>
      </c>
      <c r="C1210" s="3">
        <v>4.42518518518519E-3</v>
      </c>
      <c r="D1210" s="3">
        <v>2.22501909402542</v>
      </c>
      <c r="E1210" s="3">
        <v>1.41211951556444E-2</v>
      </c>
      <c r="F1210" s="3">
        <v>4.3083498439647802E-2</v>
      </c>
    </row>
    <row r="1211" spans="1:6" ht="14.5" x14ac:dyDescent="0.3">
      <c r="A1211" s="3" t="s">
        <v>5620</v>
      </c>
      <c r="B1211" s="3">
        <v>1.9934333958724201E-3</v>
      </c>
      <c r="C1211" s="3">
        <v>9.3392592592592607E-3</v>
      </c>
      <c r="D1211" s="3">
        <v>2.2280527243649302</v>
      </c>
      <c r="E1211" s="3">
        <v>1.15939818479936E-2</v>
      </c>
      <c r="F1211" s="3">
        <v>3.6461749953851999E-2</v>
      </c>
    </row>
    <row r="1212" spans="1:6" ht="14.5" x14ac:dyDescent="0.3">
      <c r="A1212" s="3" t="s">
        <v>4969</v>
      </c>
      <c r="B1212" s="3">
        <v>1.1797373358349E-2</v>
      </c>
      <c r="C1212" s="3">
        <v>5.5272592592592602E-2</v>
      </c>
      <c r="D1212" s="3">
        <v>2.2280985999637801</v>
      </c>
      <c r="E1212" s="3">
        <v>1.97087802310134E-3</v>
      </c>
      <c r="F1212" s="3">
        <v>7.9360818543063906E-3</v>
      </c>
    </row>
    <row r="1213" spans="1:6" ht="14.5" x14ac:dyDescent="0.3">
      <c r="A1213" s="3" t="s">
        <v>5352</v>
      </c>
      <c r="B1213" s="3">
        <v>2.77223264540338E-3</v>
      </c>
      <c r="C1213" s="3">
        <v>1.29885185185185E-2</v>
      </c>
      <c r="D1213" s="3">
        <v>2.22811664669642</v>
      </c>
      <c r="E1213" s="3">
        <v>6.5701527577791997E-3</v>
      </c>
      <c r="F1213" s="3">
        <v>2.2421724764854999E-2</v>
      </c>
    </row>
    <row r="1214" spans="1:6" ht="14.5" x14ac:dyDescent="0.3">
      <c r="A1214" s="3" t="s">
        <v>4719</v>
      </c>
      <c r="B1214" s="3">
        <v>1.7430769230769201E-2</v>
      </c>
      <c r="C1214" s="3">
        <v>8.2011851851851794E-2</v>
      </c>
      <c r="D1214" s="3">
        <v>2.2341961763667499</v>
      </c>
      <c r="E1214" s="3">
        <v>8.1672513365834993E-3</v>
      </c>
      <c r="F1214" s="3">
        <v>2.70639170491398E-2</v>
      </c>
    </row>
    <row r="1215" spans="1:6" ht="14.5" x14ac:dyDescent="0.3">
      <c r="A1215" s="3" t="s">
        <v>5691</v>
      </c>
      <c r="B1215" s="3">
        <v>5.4047467166979397E-2</v>
      </c>
      <c r="C1215" s="3">
        <v>0.257168333333333</v>
      </c>
      <c r="D1215" s="3">
        <v>2.2504140905162999</v>
      </c>
      <c r="E1215" s="3">
        <v>1.3180350171463E-3</v>
      </c>
      <c r="F1215" s="3">
        <v>5.5913332536409802E-3</v>
      </c>
    </row>
    <row r="1216" spans="1:6" ht="14.5" x14ac:dyDescent="0.3">
      <c r="A1216" s="3" t="s">
        <v>5693</v>
      </c>
      <c r="B1216" s="3">
        <v>1.19652908067542E-2</v>
      </c>
      <c r="C1216" s="3">
        <v>5.7313148148148099E-2</v>
      </c>
      <c r="D1216" s="3">
        <v>2.2600106832376898</v>
      </c>
      <c r="E1216" s="3">
        <v>2.4182986348768999E-3</v>
      </c>
      <c r="F1216" s="3">
        <v>9.4605877238623202E-3</v>
      </c>
    </row>
    <row r="1217" spans="1:6" ht="14.5" x14ac:dyDescent="0.3">
      <c r="A1217" s="3" t="s">
        <v>4765</v>
      </c>
      <c r="B1217" s="3">
        <v>8.1539587242026298E-2</v>
      </c>
      <c r="C1217" s="3">
        <v>0.39462555555555601</v>
      </c>
      <c r="D1217" s="3">
        <v>2.27491182761778</v>
      </c>
      <c r="E1217" s="3">
        <v>9.4025042655168194E-3</v>
      </c>
      <c r="F1217" s="3">
        <v>3.0522742714086198E-2</v>
      </c>
    </row>
    <row r="1218" spans="1:6" ht="14.5" x14ac:dyDescent="0.3">
      <c r="A1218" s="3" t="s">
        <v>4829</v>
      </c>
      <c r="B1218" s="3">
        <v>9.7607879924953098E-3</v>
      </c>
      <c r="C1218" s="3">
        <v>4.7325925925925903E-2</v>
      </c>
      <c r="D1218" s="3">
        <v>2.2775612053801599</v>
      </c>
      <c r="E1218" s="3">
        <v>5.6853238891562399E-3</v>
      </c>
      <c r="F1218" s="3">
        <v>1.9792082646502E-2</v>
      </c>
    </row>
    <row r="1219" spans="1:6" ht="14.5" x14ac:dyDescent="0.3">
      <c r="A1219" s="3" t="s">
        <v>5476</v>
      </c>
      <c r="B1219" s="3">
        <v>2.44390243902439E-2</v>
      </c>
      <c r="C1219" s="3">
        <v>0.11890925925925901</v>
      </c>
      <c r="D1219" s="3">
        <v>2.28260246083381</v>
      </c>
      <c r="E1219" s="6">
        <v>1.22393490137429E-6</v>
      </c>
      <c r="F1219" s="6">
        <v>1.13875767601627E-5</v>
      </c>
    </row>
    <row r="1220" spans="1:6" ht="14.5" x14ac:dyDescent="0.3">
      <c r="A1220" s="3" t="s">
        <v>5117</v>
      </c>
      <c r="B1220" s="3">
        <v>6.7416510318949298E-3</v>
      </c>
      <c r="C1220" s="3">
        <v>3.2819074074074098E-2</v>
      </c>
      <c r="D1220" s="3">
        <v>2.2833606804703201</v>
      </c>
      <c r="E1220" s="6">
        <v>1.7775624920411999E-6</v>
      </c>
      <c r="F1220" s="6">
        <v>1.59292102203654E-5</v>
      </c>
    </row>
    <row r="1221" spans="1:6" ht="14.5" x14ac:dyDescent="0.3">
      <c r="A1221" s="3" t="s">
        <v>5163</v>
      </c>
      <c r="B1221" s="3">
        <v>1.98574108818011E-2</v>
      </c>
      <c r="C1221" s="3">
        <v>9.6996111111111102E-2</v>
      </c>
      <c r="D1221" s="3">
        <v>2.2882493775007799</v>
      </c>
      <c r="E1221" s="3">
        <v>1.00943994693722E-3</v>
      </c>
      <c r="F1221" s="3">
        <v>4.4178910873606597E-3</v>
      </c>
    </row>
    <row r="1222" spans="1:6" ht="14.5" x14ac:dyDescent="0.3">
      <c r="A1222" s="3" t="s">
        <v>5629</v>
      </c>
      <c r="B1222" s="3">
        <v>3.3418386491557198E-3</v>
      </c>
      <c r="C1222" s="3">
        <v>1.64096296296296E-2</v>
      </c>
      <c r="D1222" s="3">
        <v>2.2958286932408201</v>
      </c>
      <c r="E1222" s="3">
        <v>1.22760886185524E-2</v>
      </c>
      <c r="F1222" s="3">
        <v>3.8268556255007503E-2</v>
      </c>
    </row>
    <row r="1223" spans="1:6" ht="14.5" x14ac:dyDescent="0.3">
      <c r="A1223" s="3" t="s">
        <v>5354</v>
      </c>
      <c r="B1223" s="3">
        <v>7.9287054409005599E-4</v>
      </c>
      <c r="C1223" s="3">
        <v>3.9035185185185201E-3</v>
      </c>
      <c r="D1223" s="3">
        <v>2.2996178796309299</v>
      </c>
      <c r="E1223" s="3">
        <v>1.6248711892384699E-3</v>
      </c>
      <c r="F1223" s="3">
        <v>6.7231038889951997E-3</v>
      </c>
    </row>
    <row r="1224" spans="1:6" ht="14.5" x14ac:dyDescent="0.3">
      <c r="A1224" s="3" t="s">
        <v>5498</v>
      </c>
      <c r="B1224" s="3">
        <v>1.2675422138836801E-3</v>
      </c>
      <c r="C1224" s="3">
        <v>6.2448148148148202E-3</v>
      </c>
      <c r="D1224" s="3">
        <v>2.3006249952997502</v>
      </c>
      <c r="E1224" s="3">
        <v>1.5769561347767899E-2</v>
      </c>
      <c r="F1224" s="3">
        <v>4.7326146645513302E-2</v>
      </c>
    </row>
    <row r="1225" spans="1:6" ht="14.5" x14ac:dyDescent="0.3">
      <c r="A1225" s="3" t="s">
        <v>5867</v>
      </c>
      <c r="B1225" s="3">
        <v>1.9945590994371498E-3</v>
      </c>
      <c r="C1225" s="3">
        <v>9.8364814814814808E-3</v>
      </c>
      <c r="D1225" s="3">
        <v>2.3020724829058099</v>
      </c>
      <c r="E1225" s="3">
        <v>1.01790978247924E-3</v>
      </c>
      <c r="F1225" s="3">
        <v>4.4508527543209104E-3</v>
      </c>
    </row>
    <row r="1226" spans="1:6" ht="14.5" x14ac:dyDescent="0.3">
      <c r="A1226" s="3" t="s">
        <v>4823</v>
      </c>
      <c r="B1226" s="3">
        <v>8.5660412757973693E-3</v>
      </c>
      <c r="C1226" s="3">
        <v>4.2432037037036997E-2</v>
      </c>
      <c r="D1226" s="3">
        <v>2.3084534057884398</v>
      </c>
      <c r="E1226" s="3">
        <v>4.5126104366610903E-3</v>
      </c>
      <c r="F1226" s="3">
        <v>1.62250425031078E-2</v>
      </c>
    </row>
    <row r="1227" spans="1:6" ht="14.5" x14ac:dyDescent="0.3">
      <c r="A1227" s="3" t="s">
        <v>4877</v>
      </c>
      <c r="B1227" s="3">
        <v>5.1893058161350796E-3</v>
      </c>
      <c r="C1227" s="3">
        <v>2.5999814814814799E-2</v>
      </c>
      <c r="D1227" s="3">
        <v>2.32488788322246</v>
      </c>
      <c r="E1227" s="3">
        <v>1.1418405921319499E-2</v>
      </c>
      <c r="F1227" s="3">
        <v>3.60010933577119E-2</v>
      </c>
    </row>
    <row r="1228" spans="1:6" ht="14.5" x14ac:dyDescent="0.3">
      <c r="A1228" s="3" t="s">
        <v>5047</v>
      </c>
      <c r="B1228" s="3">
        <v>7.0613508442776696E-3</v>
      </c>
      <c r="C1228" s="3">
        <v>3.5569444444444397E-2</v>
      </c>
      <c r="D1228" s="3">
        <v>2.3326223370893899</v>
      </c>
      <c r="E1228" s="3">
        <v>3.1441364684118E-4</v>
      </c>
      <c r="F1228" s="3">
        <v>1.58076182709117E-3</v>
      </c>
    </row>
    <row r="1229" spans="1:6" ht="14.5" x14ac:dyDescent="0.3">
      <c r="A1229" s="3" t="s">
        <v>5882</v>
      </c>
      <c r="B1229" s="3">
        <v>9.3339587242026304E-4</v>
      </c>
      <c r="C1229" s="3">
        <v>4.7079629629629598E-3</v>
      </c>
      <c r="D1229" s="3">
        <v>2.3345419782228198</v>
      </c>
      <c r="E1229" s="3">
        <v>4.5845770153070597E-3</v>
      </c>
      <c r="F1229" s="3">
        <v>1.6448466978009901E-2</v>
      </c>
    </row>
    <row r="1230" spans="1:6" ht="14.5" x14ac:dyDescent="0.3">
      <c r="A1230" s="3" t="s">
        <v>5865</v>
      </c>
      <c r="B1230" s="3">
        <v>1.74647279549719E-2</v>
      </c>
      <c r="C1230" s="3">
        <v>8.8219814814814806E-2</v>
      </c>
      <c r="D1230" s="3">
        <v>2.3366585617253399</v>
      </c>
      <c r="E1230" s="6">
        <v>8.66416053524821E-6</v>
      </c>
      <c r="F1230" s="6">
        <v>6.5070383814011794E-5</v>
      </c>
    </row>
    <row r="1231" spans="1:6" ht="14.5" x14ac:dyDescent="0.3">
      <c r="A1231" s="3" t="s">
        <v>5542</v>
      </c>
      <c r="B1231" s="3">
        <v>1.08634146341463E-2</v>
      </c>
      <c r="C1231" s="3">
        <v>5.5198703703703701E-2</v>
      </c>
      <c r="D1231" s="3">
        <v>2.3451567384961902</v>
      </c>
      <c r="E1231" s="3">
        <v>4.8284079835329901E-3</v>
      </c>
      <c r="F1231" s="3">
        <v>1.7205057824117999E-2</v>
      </c>
    </row>
    <row r="1232" spans="1:6" ht="14.5" x14ac:dyDescent="0.3">
      <c r="A1232" s="3" t="s">
        <v>4893</v>
      </c>
      <c r="B1232" s="3">
        <v>0.21092626641650999</v>
      </c>
      <c r="C1232" s="3">
        <v>1.07244962962963</v>
      </c>
      <c r="D1232" s="3">
        <v>2.34609922075059</v>
      </c>
      <c r="E1232" s="6">
        <v>2.0089344497065799E-5</v>
      </c>
      <c r="F1232" s="3">
        <v>1.3791665014291601E-4</v>
      </c>
    </row>
    <row r="1233" spans="1:6" ht="14.5" x14ac:dyDescent="0.3">
      <c r="A1233" s="3" t="s">
        <v>5275</v>
      </c>
      <c r="B1233" s="3">
        <v>5.6210131332082595E-4</v>
      </c>
      <c r="C1233" s="3">
        <v>2.8718518518518498E-3</v>
      </c>
      <c r="D1233" s="3">
        <v>2.35307923700078</v>
      </c>
      <c r="E1233" s="3">
        <v>2.0697453643573902E-3</v>
      </c>
      <c r="F1233" s="3">
        <v>8.2785450784786108E-3</v>
      </c>
    </row>
    <row r="1234" spans="1:6" ht="14.5" x14ac:dyDescent="0.3">
      <c r="A1234" s="3" t="s">
        <v>61</v>
      </c>
      <c r="B1234" s="3">
        <v>3.9959287054409001E-2</v>
      </c>
      <c r="C1234" s="3">
        <v>0.205999814814815</v>
      </c>
      <c r="D1234" s="3">
        <v>2.3660402922899801</v>
      </c>
      <c r="E1234" s="3">
        <v>1.32185039917119E-2</v>
      </c>
      <c r="F1234" s="3">
        <v>4.0724555712677898E-2</v>
      </c>
    </row>
    <row r="1235" spans="1:6" ht="14.5" x14ac:dyDescent="0.3">
      <c r="A1235" s="3" t="s">
        <v>5017</v>
      </c>
      <c r="B1235" s="3">
        <v>1.79737335834897E-3</v>
      </c>
      <c r="C1235" s="3">
        <v>9.3151851851851902E-3</v>
      </c>
      <c r="D1235" s="3">
        <v>2.3736943271445701</v>
      </c>
      <c r="E1235" s="3">
        <v>2.25114733357867E-4</v>
      </c>
      <c r="F1235" s="3">
        <v>1.17724476886854E-3</v>
      </c>
    </row>
    <row r="1236" spans="1:6" ht="14.5" x14ac:dyDescent="0.3">
      <c r="A1236" s="3" t="s">
        <v>5041</v>
      </c>
      <c r="B1236" s="3">
        <v>8.1630018761726097E-2</v>
      </c>
      <c r="C1236" s="3">
        <v>0.42622703703703702</v>
      </c>
      <c r="D1236" s="3">
        <v>2.3844504170899001</v>
      </c>
      <c r="E1236" s="3">
        <v>6.6228661846749496E-3</v>
      </c>
      <c r="F1236" s="3">
        <v>2.2581307402852E-2</v>
      </c>
    </row>
    <row r="1237" spans="1:6" ht="14.5" x14ac:dyDescent="0.3">
      <c r="A1237" s="3" t="s">
        <v>5383</v>
      </c>
      <c r="B1237" s="3">
        <v>1.50694183864916E-3</v>
      </c>
      <c r="C1237" s="3">
        <v>7.9720370370370396E-3</v>
      </c>
      <c r="D1237" s="3">
        <v>2.4033246764599898</v>
      </c>
      <c r="E1237" s="3">
        <v>5.2058608624853701E-3</v>
      </c>
      <c r="F1237" s="3">
        <v>1.8353537710873401E-2</v>
      </c>
    </row>
    <row r="1238" spans="1:6" ht="14.5" x14ac:dyDescent="0.3">
      <c r="A1238" s="3" t="s">
        <v>4859</v>
      </c>
      <c r="B1238" s="3">
        <v>1.3152345215759901E-2</v>
      </c>
      <c r="C1238" s="3">
        <v>6.9604259259259296E-2</v>
      </c>
      <c r="D1238" s="3">
        <v>2.4038555191833701</v>
      </c>
      <c r="E1238" s="3">
        <v>1.1540594469219799E-3</v>
      </c>
      <c r="F1238" s="3">
        <v>4.9716831693750298E-3</v>
      </c>
    </row>
    <row r="1239" spans="1:6" ht="14.5" x14ac:dyDescent="0.3">
      <c r="A1239" s="3" t="s">
        <v>5494</v>
      </c>
      <c r="B1239" s="3">
        <v>1.5352532833020601E-2</v>
      </c>
      <c r="C1239" s="3">
        <v>8.1314259259259294E-2</v>
      </c>
      <c r="D1239" s="3">
        <v>2.4050316768812499</v>
      </c>
      <c r="E1239" s="3">
        <v>1.27810728803443E-2</v>
      </c>
      <c r="F1239" s="3">
        <v>3.96170797254526E-2</v>
      </c>
    </row>
    <row r="1240" spans="1:6" ht="14.5" x14ac:dyDescent="0.3">
      <c r="A1240" s="3" t="s">
        <v>4917</v>
      </c>
      <c r="B1240" s="3">
        <v>6.5675422138836799E-3</v>
      </c>
      <c r="C1240" s="3">
        <v>3.4807592592592598E-2</v>
      </c>
      <c r="D1240" s="3">
        <v>2.4059765623406602</v>
      </c>
      <c r="E1240" s="3">
        <v>1.1394819203188701E-3</v>
      </c>
      <c r="F1240" s="3">
        <v>4.9189422429541801E-3</v>
      </c>
    </row>
    <row r="1241" spans="1:6" ht="14.5" x14ac:dyDescent="0.3">
      <c r="A1241" s="3" t="s">
        <v>5185</v>
      </c>
      <c r="B1241" s="3">
        <v>1.2944652908067501E-2</v>
      </c>
      <c r="C1241" s="3">
        <v>6.9218518518518499E-2</v>
      </c>
      <c r="D1241" s="3">
        <v>2.4188017818838499</v>
      </c>
      <c r="E1241" s="3">
        <v>3.3165270583049599E-3</v>
      </c>
      <c r="F1241" s="3">
        <v>1.2440911183055001E-2</v>
      </c>
    </row>
    <row r="1242" spans="1:6" ht="14.5" x14ac:dyDescent="0.3">
      <c r="A1242" s="3" t="s">
        <v>5067</v>
      </c>
      <c r="B1242" s="3">
        <v>4.0131332082551599E-4</v>
      </c>
      <c r="C1242" s="3">
        <v>2.1535185185185199E-3</v>
      </c>
      <c r="D1242" s="3">
        <v>2.42389478012579</v>
      </c>
      <c r="E1242" s="3">
        <v>1.2662016735315701E-2</v>
      </c>
      <c r="F1242" s="3">
        <v>3.9320857666667902E-2</v>
      </c>
    </row>
    <row r="1243" spans="1:6" ht="14.5" x14ac:dyDescent="0.3">
      <c r="A1243" s="3" t="s">
        <v>4770</v>
      </c>
      <c r="B1243" s="3">
        <v>2.9852908067542198E-2</v>
      </c>
      <c r="C1243" s="3">
        <v>0.16045740740740699</v>
      </c>
      <c r="D1243" s="3">
        <v>2.4262470111950099</v>
      </c>
      <c r="E1243" s="3">
        <v>6.91409177477808E-3</v>
      </c>
      <c r="F1243" s="3">
        <v>2.3427441872330101E-2</v>
      </c>
    </row>
    <row r="1244" spans="1:6" ht="14.5" x14ac:dyDescent="0.3">
      <c r="A1244" s="3" t="s">
        <v>4932</v>
      </c>
      <c r="B1244" s="3">
        <v>5.5784615384615398E-2</v>
      </c>
      <c r="C1244" s="3">
        <v>0.30160962962963</v>
      </c>
      <c r="D1244" s="3">
        <v>2.43474328399031</v>
      </c>
      <c r="E1244" s="3">
        <v>6.1693865930649398E-4</v>
      </c>
      <c r="F1244" s="3">
        <v>2.8674422145455701E-3</v>
      </c>
    </row>
    <row r="1245" spans="1:6" ht="14.5" x14ac:dyDescent="0.3">
      <c r="A1245" s="3" t="s">
        <v>5859</v>
      </c>
      <c r="B1245" s="3">
        <v>5.1838649155722301E-4</v>
      </c>
      <c r="C1245" s="3">
        <v>2.8050000000000002E-3</v>
      </c>
      <c r="D1245" s="3">
        <v>2.43590074166812</v>
      </c>
      <c r="E1245" s="3">
        <v>5.9886056824481797E-3</v>
      </c>
      <c r="F1245" s="3">
        <v>2.07115650951126E-2</v>
      </c>
    </row>
    <row r="1246" spans="1:6" ht="14.5" x14ac:dyDescent="0.3">
      <c r="A1246" s="3" t="s">
        <v>5664</v>
      </c>
      <c r="B1246" s="3">
        <v>2.9502814258911799E-3</v>
      </c>
      <c r="C1246" s="3">
        <v>1.6057777777777799E-2</v>
      </c>
      <c r="D1246" s="3">
        <v>2.4443477692079298</v>
      </c>
      <c r="E1246" s="3">
        <v>1.6396139318872599E-2</v>
      </c>
      <c r="F1246" s="3">
        <v>4.8856202987172602E-2</v>
      </c>
    </row>
    <row r="1247" spans="1:6" ht="14.5" x14ac:dyDescent="0.3">
      <c r="A1247" s="3" t="s">
        <v>5321</v>
      </c>
      <c r="B1247" s="3">
        <v>2.0666041275797398E-3</v>
      </c>
      <c r="C1247" s="3">
        <v>1.13633333333333E-2</v>
      </c>
      <c r="D1247" s="3">
        <v>2.4590521367023599</v>
      </c>
      <c r="E1247" s="3">
        <v>8.1193456628786808E-3</v>
      </c>
      <c r="F1247" s="3">
        <v>2.69224143388146E-2</v>
      </c>
    </row>
    <row r="1248" spans="1:6" ht="14.5" x14ac:dyDescent="0.3">
      <c r="A1248" s="3" t="s">
        <v>5902</v>
      </c>
      <c r="B1248" s="3">
        <v>6.2514071294559096E-4</v>
      </c>
      <c r="C1248" s="3">
        <v>3.44722222222222E-3</v>
      </c>
      <c r="D1248" s="3">
        <v>2.46318143608167</v>
      </c>
      <c r="E1248" s="3">
        <v>1.25821732093515E-2</v>
      </c>
      <c r="F1248" s="3">
        <v>3.9109187540350698E-2</v>
      </c>
    </row>
    <row r="1249" spans="1:6" ht="14.5" x14ac:dyDescent="0.3">
      <c r="A1249" s="3" t="s">
        <v>5812</v>
      </c>
      <c r="B1249" s="3">
        <v>1.8951219512195101E-3</v>
      </c>
      <c r="C1249" s="3">
        <v>1.04998148148148E-2</v>
      </c>
      <c r="D1249" s="3">
        <v>2.47000128929513</v>
      </c>
      <c r="E1249" s="3">
        <v>2.2453784390545398E-3</v>
      </c>
      <c r="F1249" s="3">
        <v>8.8867331781579302E-3</v>
      </c>
    </row>
    <row r="1250" spans="1:6" ht="14.5" x14ac:dyDescent="0.3">
      <c r="A1250" s="3" t="s">
        <v>5430</v>
      </c>
      <c r="B1250" s="3">
        <v>8.2063789868667904E-4</v>
      </c>
      <c r="C1250" s="3">
        <v>4.5766666666666699E-3</v>
      </c>
      <c r="D1250" s="3">
        <v>2.4794795322496701</v>
      </c>
      <c r="E1250" s="3">
        <v>1.41253973053246E-2</v>
      </c>
      <c r="F1250" s="3">
        <v>4.3094008943336301E-2</v>
      </c>
    </row>
    <row r="1251" spans="1:6" ht="14.5" x14ac:dyDescent="0.3">
      <c r="A1251" s="3" t="s">
        <v>5900</v>
      </c>
      <c r="B1251" s="3">
        <v>8.0493433395872407E-3</v>
      </c>
      <c r="C1251" s="3">
        <v>4.4935370370370403E-2</v>
      </c>
      <c r="D1251" s="3">
        <v>2.4809084943032498</v>
      </c>
      <c r="E1251" s="3">
        <v>1.2512194409139799E-2</v>
      </c>
      <c r="F1251" s="3">
        <v>3.89129246124248E-2</v>
      </c>
    </row>
    <row r="1252" spans="1:6" ht="14.5" x14ac:dyDescent="0.3">
      <c r="A1252" s="3" t="s">
        <v>5471</v>
      </c>
      <c r="B1252" s="3">
        <v>1.3135084427767401E-3</v>
      </c>
      <c r="C1252" s="3">
        <v>7.4200000000000004E-3</v>
      </c>
      <c r="D1252" s="3">
        <v>2.4979937132013501</v>
      </c>
      <c r="E1252" s="3">
        <v>5.3952350686492598E-3</v>
      </c>
      <c r="F1252" s="3">
        <v>1.8919224489342901E-2</v>
      </c>
    </row>
    <row r="1253" spans="1:6" ht="14.5" x14ac:dyDescent="0.3">
      <c r="A1253" s="3" t="s">
        <v>5080</v>
      </c>
      <c r="B1253" s="3">
        <v>6.7784615384615401E-2</v>
      </c>
      <c r="C1253" s="3">
        <v>0.38318277777777798</v>
      </c>
      <c r="D1253" s="3">
        <v>2.4990029434327901</v>
      </c>
      <c r="E1253" s="6">
        <v>9.2816195647031806E-5</v>
      </c>
      <c r="F1253" s="3">
        <v>5.3520244608505803E-4</v>
      </c>
    </row>
    <row r="1254" spans="1:6" ht="14.5" x14ac:dyDescent="0.3">
      <c r="A1254" s="3" t="s">
        <v>5299</v>
      </c>
      <c r="B1254" s="3">
        <v>4.06041275797373E-3</v>
      </c>
      <c r="C1254" s="3">
        <v>2.2966851851851901E-2</v>
      </c>
      <c r="D1254" s="3">
        <v>2.4998548189478602</v>
      </c>
      <c r="E1254" s="3">
        <v>1.29923816440529E-2</v>
      </c>
      <c r="F1254" s="3">
        <v>4.0156153823611498E-2</v>
      </c>
    </row>
    <row r="1255" spans="1:6" ht="14.5" x14ac:dyDescent="0.3">
      <c r="A1255" s="3" t="s">
        <v>5521</v>
      </c>
      <c r="B1255" s="3">
        <v>2.33482176360225E-2</v>
      </c>
      <c r="C1255" s="3">
        <v>0.132263518518519</v>
      </c>
      <c r="D1255" s="3">
        <v>2.5020308599365699</v>
      </c>
      <c r="E1255" s="6">
        <v>2.0926104244213599E-5</v>
      </c>
      <c r="F1255" s="3">
        <v>1.4295611221353099E-4</v>
      </c>
    </row>
    <row r="1256" spans="1:6" ht="14.5" x14ac:dyDescent="0.3">
      <c r="A1256" s="3" t="s">
        <v>5856</v>
      </c>
      <c r="B1256" s="3">
        <v>1.63302063789869E-3</v>
      </c>
      <c r="C1256" s="3">
        <v>9.2583333333333302E-3</v>
      </c>
      <c r="D1256" s="3">
        <v>2.5032094821767701</v>
      </c>
      <c r="E1256" s="3">
        <v>2.27287596923215E-3</v>
      </c>
      <c r="F1256" s="3">
        <v>8.9805741486329704E-3</v>
      </c>
    </row>
    <row r="1257" spans="1:6" ht="14.5" x14ac:dyDescent="0.3">
      <c r="A1257" s="3" t="s">
        <v>4851</v>
      </c>
      <c r="B1257" s="3">
        <v>3.86904315196998E-3</v>
      </c>
      <c r="C1257" s="3">
        <v>2.1954814814814799E-2</v>
      </c>
      <c r="D1257" s="3">
        <v>2.5044886410652301</v>
      </c>
      <c r="E1257" s="3">
        <v>7.4355270846704997E-3</v>
      </c>
      <c r="F1257" s="3">
        <v>2.4947129220647998E-2</v>
      </c>
    </row>
    <row r="1258" spans="1:6" ht="14.5" x14ac:dyDescent="0.3">
      <c r="A1258" s="3" t="s">
        <v>5452</v>
      </c>
      <c r="B1258" s="3">
        <v>1.39624765478424E-3</v>
      </c>
      <c r="C1258" s="3">
        <v>7.9464814814814797E-3</v>
      </c>
      <c r="D1258" s="3">
        <v>2.5087613522444299</v>
      </c>
      <c r="E1258" s="3">
        <v>2.1041654003393201E-3</v>
      </c>
      <c r="F1258" s="3">
        <v>8.4002781586357805E-3</v>
      </c>
    </row>
    <row r="1259" spans="1:6" ht="14.5" x14ac:dyDescent="0.3">
      <c r="A1259" s="3" t="s">
        <v>4728</v>
      </c>
      <c r="B1259" s="3">
        <v>3.5402814258911799E-2</v>
      </c>
      <c r="C1259" s="3">
        <v>0.20181888888888899</v>
      </c>
      <c r="D1259" s="3">
        <v>2.51112525386029</v>
      </c>
      <c r="E1259" s="6">
        <v>1.4082815787884001E-6</v>
      </c>
      <c r="F1259" s="6">
        <v>1.2891994449667699E-5</v>
      </c>
    </row>
    <row r="1260" spans="1:6" ht="14.5" x14ac:dyDescent="0.3">
      <c r="A1260" s="3" t="s">
        <v>5661</v>
      </c>
      <c r="B1260" s="3">
        <v>9.4018761726078794E-3</v>
      </c>
      <c r="C1260" s="3">
        <v>5.3686111111111101E-2</v>
      </c>
      <c r="D1260" s="3">
        <v>2.5135283186714998</v>
      </c>
      <c r="E1260" s="3">
        <v>5.86518142623026E-3</v>
      </c>
      <c r="F1260" s="3">
        <v>2.0334129538927999E-2</v>
      </c>
    </row>
    <row r="1261" spans="1:6" ht="14.5" x14ac:dyDescent="0.3">
      <c r="A1261" s="3" t="s">
        <v>5137</v>
      </c>
      <c r="B1261" s="3">
        <v>6.9681050656660395E-4</v>
      </c>
      <c r="C1261" s="3">
        <v>3.99407407407407E-3</v>
      </c>
      <c r="D1261" s="3">
        <v>2.51902280695478</v>
      </c>
      <c r="E1261" s="3">
        <v>2.7988749771470701E-3</v>
      </c>
      <c r="F1261" s="3">
        <v>1.0749198432712799E-2</v>
      </c>
    </row>
    <row r="1262" spans="1:6" ht="14.5" x14ac:dyDescent="0.3">
      <c r="A1262" s="3" t="s">
        <v>4722</v>
      </c>
      <c r="B1262" s="3">
        <v>1.40180112570356E-2</v>
      </c>
      <c r="C1262" s="3">
        <v>8.2078333333333295E-2</v>
      </c>
      <c r="D1262" s="3">
        <v>2.54971974823036</v>
      </c>
      <c r="E1262" s="3">
        <v>3.8010544206877801E-3</v>
      </c>
      <c r="F1262" s="3">
        <v>1.3995562544129101E-2</v>
      </c>
    </row>
    <row r="1263" spans="1:6" ht="14.5" x14ac:dyDescent="0.3">
      <c r="A1263" s="3" t="s">
        <v>5412</v>
      </c>
      <c r="B1263" s="3">
        <v>1.7647279549718601E-3</v>
      </c>
      <c r="C1263" s="3">
        <v>1.04092592592593E-2</v>
      </c>
      <c r="D1263" s="3">
        <v>2.5603497033126401</v>
      </c>
      <c r="E1263" s="3">
        <v>5.6043714846308402E-3</v>
      </c>
      <c r="F1263" s="3">
        <v>1.9553800533643601E-2</v>
      </c>
    </row>
    <row r="1264" spans="1:6" ht="14.5" x14ac:dyDescent="0.3">
      <c r="A1264" s="3" t="s">
        <v>5848</v>
      </c>
      <c r="B1264" s="3">
        <v>1.3551782363977499E-2</v>
      </c>
      <c r="C1264" s="3">
        <v>8.0019074074074104E-2</v>
      </c>
      <c r="D1264" s="3">
        <v>2.56186132401825</v>
      </c>
      <c r="E1264" s="3">
        <v>1.2728540720693401E-2</v>
      </c>
      <c r="F1264" s="3">
        <v>3.9492963966462603E-2</v>
      </c>
    </row>
    <row r="1265" spans="1:6" ht="14.5" x14ac:dyDescent="0.3">
      <c r="A1265" s="3" t="s">
        <v>5348</v>
      </c>
      <c r="B1265" s="3">
        <v>1.11238273921201E-3</v>
      </c>
      <c r="C1265" s="3">
        <v>6.6453703703703701E-3</v>
      </c>
      <c r="D1265" s="3">
        <v>2.5786963445777902</v>
      </c>
      <c r="E1265" s="3">
        <v>5.8434659443439103E-3</v>
      </c>
      <c r="F1265" s="3">
        <v>2.0268721190300199E-2</v>
      </c>
    </row>
    <row r="1266" spans="1:6" ht="14.5" x14ac:dyDescent="0.3">
      <c r="A1266" s="3" t="s">
        <v>4712</v>
      </c>
      <c r="B1266" s="3">
        <v>0.44598555347091901</v>
      </c>
      <c r="C1266" s="3">
        <v>2.6753387037037002</v>
      </c>
      <c r="D1266" s="3">
        <v>2.5846526677058401</v>
      </c>
      <c r="E1266" s="6">
        <v>6.4941509191074098E-5</v>
      </c>
      <c r="F1266" s="3">
        <v>3.8979288257662899E-4</v>
      </c>
    </row>
    <row r="1267" spans="1:6" ht="14.5" x14ac:dyDescent="0.3">
      <c r="A1267" s="3" t="s">
        <v>51</v>
      </c>
      <c r="B1267" s="3">
        <v>1.94397748592871E-2</v>
      </c>
      <c r="C1267" s="3">
        <v>0.117148148148148</v>
      </c>
      <c r="D1267" s="3">
        <v>2.5912507329215799</v>
      </c>
      <c r="E1267" s="3">
        <v>1.67552492838988E-3</v>
      </c>
      <c r="F1267" s="3">
        <v>6.9010819401833304E-3</v>
      </c>
    </row>
    <row r="1268" spans="1:6" ht="14.5" x14ac:dyDescent="0.3">
      <c r="A1268" s="3" t="s">
        <v>5029</v>
      </c>
      <c r="B1268" s="3">
        <v>0.48494840525328298</v>
      </c>
      <c r="C1268" s="3">
        <v>2.9389037037037</v>
      </c>
      <c r="D1268" s="3">
        <v>2.5993749193096698</v>
      </c>
      <c r="E1268" s="3">
        <v>1.4191374058417799E-4</v>
      </c>
      <c r="F1268" s="3">
        <v>7.8270537046877802E-4</v>
      </c>
    </row>
    <row r="1269" spans="1:6" ht="14.5" x14ac:dyDescent="0.3">
      <c r="A1269" s="3" t="s">
        <v>5428</v>
      </c>
      <c r="B1269" s="3">
        <v>2.80168855534709E-3</v>
      </c>
      <c r="C1269" s="3">
        <v>1.70542592592593E-2</v>
      </c>
      <c r="D1269" s="3">
        <v>2.60576359858088</v>
      </c>
      <c r="E1269" s="3">
        <v>1.37798499380422E-2</v>
      </c>
      <c r="F1269" s="3">
        <v>4.2207233169570799E-2</v>
      </c>
    </row>
    <row r="1270" spans="1:6" ht="14.5" x14ac:dyDescent="0.3">
      <c r="A1270" s="3" t="s">
        <v>5522</v>
      </c>
      <c r="B1270" s="3">
        <v>4.0927579737335802E-2</v>
      </c>
      <c r="C1270" s="3">
        <v>0.25021555555555602</v>
      </c>
      <c r="D1270" s="3">
        <v>2.6120262223662301</v>
      </c>
      <c r="E1270" s="3">
        <v>2.6662123783331398E-3</v>
      </c>
      <c r="F1270" s="3">
        <v>1.0300871976652901E-2</v>
      </c>
    </row>
    <row r="1271" spans="1:6" ht="14.5" x14ac:dyDescent="0.3">
      <c r="A1271" s="3" t="s">
        <v>4871</v>
      </c>
      <c r="B1271" s="3">
        <v>1.0213883677298299E-3</v>
      </c>
      <c r="C1271" s="3">
        <v>6.2468518518518498E-3</v>
      </c>
      <c r="D1271" s="3">
        <v>2.6125977820019401</v>
      </c>
      <c r="E1271" s="3">
        <v>4.03518288804652E-3</v>
      </c>
      <c r="F1271" s="3">
        <v>1.47441168276446E-2</v>
      </c>
    </row>
    <row r="1272" spans="1:6" ht="14.5" x14ac:dyDescent="0.3">
      <c r="A1272" s="3" t="s">
        <v>5280</v>
      </c>
      <c r="B1272" s="3">
        <v>7.0281425891182E-4</v>
      </c>
      <c r="C1272" s="3">
        <v>4.3096296296296303E-3</v>
      </c>
      <c r="D1272" s="3">
        <v>2.6163485225656098</v>
      </c>
      <c r="E1272" s="3">
        <v>1.1787984414795101E-2</v>
      </c>
      <c r="F1272" s="3">
        <v>3.6998265979111801E-2</v>
      </c>
    </row>
    <row r="1273" spans="1:6" ht="14.5" x14ac:dyDescent="0.3">
      <c r="A1273" s="3" t="s">
        <v>4907</v>
      </c>
      <c r="B1273" s="3">
        <v>6.8724202626641603E-4</v>
      </c>
      <c r="C1273" s="3">
        <v>4.2366666666666698E-3</v>
      </c>
      <c r="D1273" s="3">
        <v>2.6240394564470599</v>
      </c>
      <c r="E1273" s="3">
        <v>8.2828844153957706E-3</v>
      </c>
      <c r="F1273" s="3">
        <v>2.7378545750576098E-2</v>
      </c>
    </row>
    <row r="1274" spans="1:6" ht="14.5" x14ac:dyDescent="0.3">
      <c r="A1274" s="3" t="s">
        <v>5464</v>
      </c>
      <c r="B1274" s="3">
        <v>7.3020637898686702E-4</v>
      </c>
      <c r="C1274" s="3">
        <v>4.5140740740740697E-3</v>
      </c>
      <c r="D1274" s="3">
        <v>2.6280539156137199</v>
      </c>
      <c r="E1274" s="3">
        <v>4.0206870281791198E-3</v>
      </c>
      <c r="F1274" s="3">
        <v>1.4703422273003801E-2</v>
      </c>
    </row>
    <row r="1275" spans="1:6" ht="14.5" x14ac:dyDescent="0.3">
      <c r="A1275" s="3" t="s">
        <v>5343</v>
      </c>
      <c r="B1275" s="3">
        <v>1.85142589118199E-2</v>
      </c>
      <c r="C1275" s="3">
        <v>0.11467462962963</v>
      </c>
      <c r="D1275" s="3">
        <v>2.6308375402576001</v>
      </c>
      <c r="E1275" s="3">
        <v>3.4606692715409798E-3</v>
      </c>
      <c r="F1275" s="3">
        <v>1.2913524144454E-2</v>
      </c>
    </row>
    <row r="1276" spans="1:6" ht="14.5" x14ac:dyDescent="0.3">
      <c r="A1276" s="3" t="s">
        <v>5331</v>
      </c>
      <c r="B1276" s="3">
        <v>6.7560975609756095E-4</v>
      </c>
      <c r="C1276" s="3">
        <v>4.1957407407407403E-3</v>
      </c>
      <c r="D1276" s="3">
        <v>2.6346634684726502</v>
      </c>
      <c r="E1276" s="3">
        <v>1.6003093100353898E-2</v>
      </c>
      <c r="F1276" s="3">
        <v>4.7898187621374801E-2</v>
      </c>
    </row>
    <row r="1277" spans="1:6" ht="14.5" x14ac:dyDescent="0.3">
      <c r="A1277" s="3" t="s">
        <v>5764</v>
      </c>
      <c r="B1277" s="3">
        <v>4.5919324577861197E-3</v>
      </c>
      <c r="C1277" s="3">
        <v>2.8574259259259299E-2</v>
      </c>
      <c r="D1277" s="3">
        <v>2.6375427725805398</v>
      </c>
      <c r="E1277" s="3">
        <v>1.0333300558705799E-3</v>
      </c>
      <c r="F1277" s="3">
        <v>4.5103085719581503E-3</v>
      </c>
    </row>
    <row r="1278" spans="1:6" ht="14.5" x14ac:dyDescent="0.3">
      <c r="A1278" s="3" t="s">
        <v>5791</v>
      </c>
      <c r="B1278" s="3">
        <v>3.14258911819887E-4</v>
      </c>
      <c r="C1278" s="3">
        <v>1.9648148148148099E-3</v>
      </c>
      <c r="D1278" s="3">
        <v>2.6443677812779698</v>
      </c>
      <c r="E1278" s="3">
        <v>1.6426847709158102E-2</v>
      </c>
      <c r="F1278" s="3">
        <v>4.8927212877920997E-2</v>
      </c>
    </row>
    <row r="1279" spans="1:6" ht="14.5" x14ac:dyDescent="0.3">
      <c r="A1279" s="3" t="s">
        <v>5419</v>
      </c>
      <c r="B1279" s="3">
        <v>3.2814258911819901E-4</v>
      </c>
      <c r="C1279" s="3">
        <v>2.0561111111111101E-3</v>
      </c>
      <c r="D1279" s="3">
        <v>2.6475234728080701</v>
      </c>
      <c r="E1279" s="3">
        <v>4.8173613920571897E-3</v>
      </c>
      <c r="F1279" s="3">
        <v>1.7172146367665699E-2</v>
      </c>
    </row>
    <row r="1280" spans="1:6" ht="14.5" x14ac:dyDescent="0.3">
      <c r="A1280" s="3" t="s">
        <v>4816</v>
      </c>
      <c r="B1280" s="3">
        <v>3.3722514071294597E-2</v>
      </c>
      <c r="C1280" s="3">
        <v>0.21189962962962999</v>
      </c>
      <c r="D1280" s="3">
        <v>2.65159706529372</v>
      </c>
      <c r="E1280" s="3">
        <v>4.4812660056438901E-3</v>
      </c>
      <c r="F1280" s="3">
        <v>1.61347689111919E-2</v>
      </c>
    </row>
    <row r="1281" spans="1:6" ht="14.5" x14ac:dyDescent="0.3">
      <c r="A1281" s="3" t="s">
        <v>4888</v>
      </c>
      <c r="B1281" s="3">
        <v>3.3683302063789902E-2</v>
      </c>
      <c r="C1281" s="3">
        <v>0.214152037037037</v>
      </c>
      <c r="D1281" s="3">
        <v>2.6685299186772999</v>
      </c>
      <c r="E1281" s="3">
        <v>5.4709599022495102E-4</v>
      </c>
      <c r="F1281" s="3">
        <v>2.5789264783328001E-3</v>
      </c>
    </row>
    <row r="1282" spans="1:6" ht="14.5" x14ac:dyDescent="0.3">
      <c r="A1282" s="3" t="s">
        <v>41</v>
      </c>
      <c r="B1282" s="3">
        <v>0.336015572232645</v>
      </c>
      <c r="C1282" s="3">
        <v>2.1368892592592599</v>
      </c>
      <c r="D1282" s="3">
        <v>2.6689121450465101</v>
      </c>
      <c r="E1282" s="6">
        <v>1.4264726426417601E-5</v>
      </c>
      <c r="F1282" s="3">
        <v>1.0182470526862E-4</v>
      </c>
    </row>
    <row r="1283" spans="1:6" ht="14.5" x14ac:dyDescent="0.3">
      <c r="A1283" s="3" t="s">
        <v>4757</v>
      </c>
      <c r="B1283" s="3">
        <v>0.43743264540337701</v>
      </c>
      <c r="C1283" s="3">
        <v>2.7987468518518499</v>
      </c>
      <c r="D1283" s="3">
        <v>2.6776482030703601</v>
      </c>
      <c r="E1283" s="6">
        <v>4.0744676469441198E-7</v>
      </c>
      <c r="F1283" s="6">
        <v>4.2556464890902996E-6</v>
      </c>
    </row>
    <row r="1284" spans="1:6" ht="14.5" x14ac:dyDescent="0.3">
      <c r="A1284" s="3" t="s">
        <v>43</v>
      </c>
      <c r="B1284" s="3">
        <v>0.16675403377110701</v>
      </c>
      <c r="C1284" s="3">
        <v>1.07036944444444</v>
      </c>
      <c r="D1284" s="3">
        <v>2.68231527178318</v>
      </c>
      <c r="E1284" s="3">
        <v>6.7920445903214503E-3</v>
      </c>
      <c r="F1284" s="3">
        <v>2.30816782511667E-2</v>
      </c>
    </row>
    <row r="1285" spans="1:6" ht="14.5" x14ac:dyDescent="0.3">
      <c r="A1285" s="3" t="s">
        <v>5455</v>
      </c>
      <c r="B1285" s="3">
        <v>2.4168855534709198E-3</v>
      </c>
      <c r="C1285" s="3">
        <v>1.6002962962963E-2</v>
      </c>
      <c r="D1285" s="3">
        <v>2.7271179820804101</v>
      </c>
      <c r="E1285" s="3">
        <v>2.12716997912935E-3</v>
      </c>
      <c r="F1285" s="3">
        <v>8.4807084284280795E-3</v>
      </c>
    </row>
    <row r="1286" spans="1:6" ht="14.5" x14ac:dyDescent="0.3">
      <c r="A1286" s="3" t="s">
        <v>4866</v>
      </c>
      <c r="B1286" s="3">
        <v>1.4767354596622901E-3</v>
      </c>
      <c r="C1286" s="3">
        <v>9.7792592592592601E-3</v>
      </c>
      <c r="D1286" s="3">
        <v>2.72731378393047</v>
      </c>
      <c r="E1286" s="3">
        <v>3.3292843712614699E-4</v>
      </c>
      <c r="F1286" s="3">
        <v>1.66166413594321E-3</v>
      </c>
    </row>
    <row r="1287" spans="1:6" ht="14.5" x14ac:dyDescent="0.3">
      <c r="A1287" s="3" t="s">
        <v>4840</v>
      </c>
      <c r="B1287" s="3">
        <v>0.363254596622889</v>
      </c>
      <c r="C1287" s="3">
        <v>2.4125687037037</v>
      </c>
      <c r="D1287" s="3">
        <v>2.7315170682350298</v>
      </c>
      <c r="E1287" s="3">
        <v>3.6174861744396901E-4</v>
      </c>
      <c r="F1287" s="3">
        <v>1.78732520744757E-3</v>
      </c>
    </row>
    <row r="1288" spans="1:6" ht="14.5" x14ac:dyDescent="0.3">
      <c r="A1288" s="3" t="s">
        <v>4730</v>
      </c>
      <c r="B1288" s="3">
        <v>8.8969981238273904E-2</v>
      </c>
      <c r="C1288" s="3">
        <v>0.59329481481481505</v>
      </c>
      <c r="D1288" s="3">
        <v>2.7373586209307401</v>
      </c>
      <c r="E1288" s="6">
        <v>2.2892062745645099E-11</v>
      </c>
      <c r="F1288" s="6">
        <v>7.4534094224422205E-10</v>
      </c>
    </row>
    <row r="1289" spans="1:6" ht="14.5" x14ac:dyDescent="0.3">
      <c r="A1289" s="3" t="s">
        <v>4988</v>
      </c>
      <c r="B1289" s="3">
        <v>2.11990619136961E-2</v>
      </c>
      <c r="C1289" s="3">
        <v>0.14387870370370401</v>
      </c>
      <c r="D1289" s="3">
        <v>2.7627807363066399</v>
      </c>
      <c r="E1289" s="6">
        <v>6.4013624446575094E-5</v>
      </c>
      <c r="F1289" s="3">
        <v>3.8495429079965401E-4</v>
      </c>
    </row>
    <row r="1290" spans="1:6" ht="14.5" x14ac:dyDescent="0.3">
      <c r="A1290" s="3" t="s">
        <v>5475</v>
      </c>
      <c r="B1290" s="3">
        <v>4.4540337711069401E-3</v>
      </c>
      <c r="C1290" s="3">
        <v>3.02859259259259E-2</v>
      </c>
      <c r="D1290" s="3">
        <v>2.7654631173139901</v>
      </c>
      <c r="E1290" s="3">
        <v>1.5915839224098099E-3</v>
      </c>
      <c r="F1290" s="3">
        <v>6.6026544045564199E-3</v>
      </c>
    </row>
    <row r="1291" spans="1:6" ht="14.5" x14ac:dyDescent="0.3">
      <c r="A1291" s="3" t="s">
        <v>5142</v>
      </c>
      <c r="B1291" s="3">
        <v>6.0328330206378998E-3</v>
      </c>
      <c r="C1291" s="3">
        <v>4.1245185185185197E-2</v>
      </c>
      <c r="D1291" s="3">
        <v>2.7733181576569201</v>
      </c>
      <c r="E1291" s="3">
        <v>7.6260263414577104E-3</v>
      </c>
      <c r="F1291" s="3">
        <v>2.5491597859312601E-2</v>
      </c>
    </row>
    <row r="1292" spans="1:6" ht="14.5" x14ac:dyDescent="0.3">
      <c r="A1292" s="3" t="s">
        <v>46</v>
      </c>
      <c r="B1292" s="3">
        <v>0.22296529080675401</v>
      </c>
      <c r="C1292" s="3">
        <v>1.52581907407407</v>
      </c>
      <c r="D1292" s="3">
        <v>2.7746928557316002</v>
      </c>
      <c r="E1292" s="3">
        <v>1.3192018699312301E-2</v>
      </c>
      <c r="F1292" s="3">
        <v>4.0653961459495402E-2</v>
      </c>
    </row>
    <row r="1293" spans="1:6" ht="14.5" x14ac:dyDescent="0.3">
      <c r="A1293" s="3" t="s">
        <v>5679</v>
      </c>
      <c r="B1293" s="3">
        <v>0.387671669793621</v>
      </c>
      <c r="C1293" s="3">
        <v>2.6961212962963002</v>
      </c>
      <c r="D1293" s="3">
        <v>2.7979781886286399</v>
      </c>
      <c r="E1293" s="3">
        <v>3.0487595301630701E-4</v>
      </c>
      <c r="F1293" s="3">
        <v>1.5387908047195E-3</v>
      </c>
    </row>
    <row r="1294" spans="1:6" ht="14.5" x14ac:dyDescent="0.3">
      <c r="A1294" s="3" t="s">
        <v>5435</v>
      </c>
      <c r="B1294" s="3">
        <v>1.4285178236397699E-3</v>
      </c>
      <c r="C1294" s="3">
        <v>9.9679629629629597E-3</v>
      </c>
      <c r="D1294" s="3">
        <v>2.8027796709677699</v>
      </c>
      <c r="E1294" s="3">
        <v>4.8416046645973201E-3</v>
      </c>
      <c r="F1294" s="3">
        <v>1.72445238297908E-2</v>
      </c>
    </row>
    <row r="1295" spans="1:6" ht="14.5" x14ac:dyDescent="0.3">
      <c r="A1295" s="3" t="s">
        <v>4819</v>
      </c>
      <c r="B1295" s="3">
        <v>3.2093808630393999E-3</v>
      </c>
      <c r="C1295" s="3">
        <v>2.2513148148148102E-2</v>
      </c>
      <c r="D1295" s="3">
        <v>2.81040089944926</v>
      </c>
      <c r="E1295" s="3">
        <v>4.0476113504948896E-3</v>
      </c>
      <c r="F1295" s="3">
        <v>1.4782885502837399E-2</v>
      </c>
    </row>
    <row r="1296" spans="1:6" ht="14.5" x14ac:dyDescent="0.3">
      <c r="A1296" s="3" t="s">
        <v>5480</v>
      </c>
      <c r="B1296" s="3">
        <v>8.2870544090056302E-4</v>
      </c>
      <c r="C1296" s="3">
        <v>5.8133333333333301E-3</v>
      </c>
      <c r="D1296" s="3">
        <v>2.8104343348874301</v>
      </c>
      <c r="E1296" s="3">
        <v>7.8680184667923505E-3</v>
      </c>
      <c r="F1296" s="3">
        <v>2.6182104601564199E-2</v>
      </c>
    </row>
    <row r="1297" spans="1:6" ht="14.5" x14ac:dyDescent="0.3">
      <c r="A1297" s="3" t="s">
        <v>5407</v>
      </c>
      <c r="B1297" s="3">
        <v>3.4296435272044998E-4</v>
      </c>
      <c r="C1297" s="3">
        <v>2.41037037037037E-3</v>
      </c>
      <c r="D1297" s="3">
        <v>2.8131243063228002</v>
      </c>
      <c r="E1297" s="3">
        <v>1.1860845933855601E-2</v>
      </c>
      <c r="F1297" s="3">
        <v>3.7181841070422703E-2</v>
      </c>
    </row>
    <row r="1298" spans="1:6" ht="14.5" x14ac:dyDescent="0.3">
      <c r="A1298" s="3" t="s">
        <v>5341</v>
      </c>
      <c r="B1298" s="3">
        <v>1.33761726078799E-2</v>
      </c>
      <c r="C1298" s="3">
        <v>9.4698888888888902E-2</v>
      </c>
      <c r="D1298" s="3">
        <v>2.8236821291372598</v>
      </c>
      <c r="E1298" s="3">
        <v>4.5211182295228202E-3</v>
      </c>
      <c r="F1298" s="3">
        <v>1.62515254087559E-2</v>
      </c>
    </row>
    <row r="1299" spans="1:6" ht="14.5" x14ac:dyDescent="0.3">
      <c r="A1299" s="3" t="s">
        <v>5020</v>
      </c>
      <c r="B1299" s="3">
        <v>4.3543339587241998E-2</v>
      </c>
      <c r="C1299" s="3">
        <v>0.31058000000000002</v>
      </c>
      <c r="D1299" s="3">
        <v>2.83444096403684</v>
      </c>
      <c r="E1299" s="3">
        <v>1.00914868238909E-2</v>
      </c>
      <c r="F1299" s="3">
        <v>3.2424591520809697E-2</v>
      </c>
    </row>
    <row r="1300" spans="1:6" ht="14.5" x14ac:dyDescent="0.3">
      <c r="A1300" s="3" t="s">
        <v>5396</v>
      </c>
      <c r="B1300" s="3">
        <v>7.44090056285178E-4</v>
      </c>
      <c r="C1300" s="3">
        <v>5.3548148148148096E-3</v>
      </c>
      <c r="D1300" s="3">
        <v>2.8472875386344998</v>
      </c>
      <c r="E1300" s="3">
        <v>2.3292278252478999E-4</v>
      </c>
      <c r="F1300" s="3">
        <v>1.21406120723815E-3</v>
      </c>
    </row>
    <row r="1301" spans="1:6" ht="14.5" x14ac:dyDescent="0.3">
      <c r="A1301" s="3" t="s">
        <v>104</v>
      </c>
      <c r="B1301" s="3">
        <v>1.80063789868668E-2</v>
      </c>
      <c r="C1301" s="3">
        <v>0.130662592592593</v>
      </c>
      <c r="D1301" s="3">
        <v>2.8592661757956499</v>
      </c>
      <c r="E1301" s="3">
        <v>2.9274856084584498E-4</v>
      </c>
      <c r="F1301" s="3">
        <v>1.48508769439518E-3</v>
      </c>
    </row>
    <row r="1302" spans="1:6" ht="14.5" x14ac:dyDescent="0.3">
      <c r="A1302" s="3" t="s">
        <v>5546</v>
      </c>
      <c r="B1302" s="3">
        <v>4.6797373358348996E-3</v>
      </c>
      <c r="C1302" s="3">
        <v>3.47290740740741E-2</v>
      </c>
      <c r="D1302" s="3">
        <v>2.89164448530809</v>
      </c>
      <c r="E1302" s="6">
        <v>4.4854595286875899E-5</v>
      </c>
      <c r="F1302" s="3">
        <v>2.80651888914025E-4</v>
      </c>
    </row>
    <row r="1303" spans="1:6" ht="14.5" x14ac:dyDescent="0.3">
      <c r="A1303" s="3" t="s">
        <v>5612</v>
      </c>
      <c r="B1303" s="3">
        <v>2.41009380863039E-2</v>
      </c>
      <c r="C1303" s="3">
        <v>0.18503462962962999</v>
      </c>
      <c r="D1303" s="3">
        <v>2.9406340924875698</v>
      </c>
      <c r="E1303" s="3">
        <v>5.22388893504313E-3</v>
      </c>
      <c r="F1303" s="3">
        <v>1.8405659136309298E-2</v>
      </c>
    </row>
    <row r="1304" spans="1:6" ht="14.5" x14ac:dyDescent="0.3">
      <c r="A1304" s="3" t="s">
        <v>5716</v>
      </c>
      <c r="B1304" s="3">
        <v>1.2001876172607899E-3</v>
      </c>
      <c r="C1304" s="3">
        <v>9.2701851851851903E-3</v>
      </c>
      <c r="D1304" s="3">
        <v>2.9493382087529998</v>
      </c>
      <c r="E1304" s="3">
        <v>9.1961863326992001E-3</v>
      </c>
      <c r="F1304" s="3">
        <v>2.9945219862278799E-2</v>
      </c>
    </row>
    <row r="1305" spans="1:6" ht="14.5" x14ac:dyDescent="0.3">
      <c r="A1305" s="3" t="s">
        <v>5188</v>
      </c>
      <c r="B1305" s="3">
        <v>6.7803001876172598E-3</v>
      </c>
      <c r="C1305" s="3">
        <v>5.3403333333333303E-2</v>
      </c>
      <c r="D1305" s="3">
        <v>2.9775087419259498</v>
      </c>
      <c r="E1305" s="3">
        <v>7.4662581308946397E-3</v>
      </c>
      <c r="F1305" s="3">
        <v>2.5029550400103798E-2</v>
      </c>
    </row>
    <row r="1306" spans="1:6" ht="14.5" x14ac:dyDescent="0.3">
      <c r="A1306" s="3" t="s">
        <v>5379</v>
      </c>
      <c r="B1306" s="3">
        <v>1.24234521575985E-2</v>
      </c>
      <c r="C1306" s="3">
        <v>9.8073703703703705E-2</v>
      </c>
      <c r="D1306" s="3">
        <v>2.9808002444154398</v>
      </c>
      <c r="E1306" s="3">
        <v>1.5735457879960901E-2</v>
      </c>
      <c r="F1306" s="3">
        <v>4.7233761303914303E-2</v>
      </c>
    </row>
    <row r="1307" spans="1:6" ht="14.5" x14ac:dyDescent="0.3">
      <c r="A1307" s="3" t="s">
        <v>5685</v>
      </c>
      <c r="B1307" s="6">
        <v>2.7392120075046898E-5</v>
      </c>
      <c r="C1307" s="3">
        <v>2.17222222222222E-4</v>
      </c>
      <c r="D1307" s="3">
        <v>2.9873388648568402</v>
      </c>
      <c r="E1307" s="3">
        <v>1.2860201288570501E-2</v>
      </c>
      <c r="F1307" s="3">
        <v>3.98189780717269E-2</v>
      </c>
    </row>
    <row r="1308" spans="1:6" ht="14.5" x14ac:dyDescent="0.3">
      <c r="A1308" s="3" t="s">
        <v>5128</v>
      </c>
      <c r="B1308" s="3">
        <v>7.3258911819887402E-3</v>
      </c>
      <c r="C1308" s="3">
        <v>5.8205740740740697E-2</v>
      </c>
      <c r="D1308" s="3">
        <v>2.9900852742166899</v>
      </c>
      <c r="E1308" s="3">
        <v>1.0778892662063199E-2</v>
      </c>
      <c r="F1308" s="3">
        <v>3.4288699238500003E-2</v>
      </c>
    </row>
    <row r="1309" spans="1:6" ht="14.5" x14ac:dyDescent="0.3">
      <c r="A1309" s="3" t="s">
        <v>5140</v>
      </c>
      <c r="B1309" s="3">
        <v>5.0174296435271999E-2</v>
      </c>
      <c r="C1309" s="3">
        <v>0.40743907407407398</v>
      </c>
      <c r="D1309" s="3">
        <v>3.02156395697823</v>
      </c>
      <c r="E1309" s="3">
        <v>1.0628335634043799E-2</v>
      </c>
      <c r="F1309" s="3">
        <v>3.3870343576926698E-2</v>
      </c>
    </row>
    <row r="1310" spans="1:6" ht="14.5" x14ac:dyDescent="0.3">
      <c r="A1310" s="3" t="s">
        <v>47</v>
      </c>
      <c r="B1310" s="3">
        <v>5.16547842401501E-3</v>
      </c>
      <c r="C1310" s="3">
        <v>4.2009444444444398E-2</v>
      </c>
      <c r="D1310" s="3">
        <v>3.02373982489229</v>
      </c>
      <c r="E1310" s="3">
        <v>3.6564666450679701E-3</v>
      </c>
      <c r="F1310" s="3">
        <v>1.35310847552542E-2</v>
      </c>
    </row>
    <row r="1311" spans="1:6" ht="14.5" x14ac:dyDescent="0.3">
      <c r="A1311" s="3" t="s">
        <v>4847</v>
      </c>
      <c r="B1311" s="3">
        <v>1.6327392120075002E-2</v>
      </c>
      <c r="C1311" s="3">
        <v>0.134847407407407</v>
      </c>
      <c r="D1311" s="3">
        <v>3.04596150333336</v>
      </c>
      <c r="E1311" s="3">
        <v>1.3158544769700499E-4</v>
      </c>
      <c r="F1311" s="3">
        <v>7.3262791868319702E-4</v>
      </c>
    </row>
    <row r="1312" spans="1:6" ht="14.5" x14ac:dyDescent="0.3">
      <c r="A1312" s="3" t="s">
        <v>5722</v>
      </c>
      <c r="B1312" s="3">
        <v>4.6585365853658498E-4</v>
      </c>
      <c r="C1312" s="3">
        <v>3.8538888888888902E-3</v>
      </c>
      <c r="D1312" s="3">
        <v>3.0483662494967501</v>
      </c>
      <c r="E1312" s="3">
        <v>1.71394677207916E-3</v>
      </c>
      <c r="F1312" s="3">
        <v>7.0364172718272496E-3</v>
      </c>
    </row>
    <row r="1313" spans="1:6" ht="14.5" x14ac:dyDescent="0.3">
      <c r="A1313" s="3" t="s">
        <v>5730</v>
      </c>
      <c r="B1313" s="3">
        <v>2.6320825515947499E-3</v>
      </c>
      <c r="C1313" s="3">
        <v>2.1813333333333299E-2</v>
      </c>
      <c r="D1313" s="3">
        <v>3.0509336045472302</v>
      </c>
      <c r="E1313" s="3">
        <v>1.6552010936977501E-2</v>
      </c>
      <c r="F1313" s="3">
        <v>4.9233019674725598E-2</v>
      </c>
    </row>
    <row r="1314" spans="1:6" ht="14.5" x14ac:dyDescent="0.3">
      <c r="A1314" s="3" t="s">
        <v>99</v>
      </c>
      <c r="B1314" s="3">
        <v>4.9388367729831101E-3</v>
      </c>
      <c r="C1314" s="3">
        <v>4.1301481481481502E-2</v>
      </c>
      <c r="D1314" s="3">
        <v>3.0639503379558999</v>
      </c>
      <c r="E1314" s="3">
        <v>1.37772071889837E-2</v>
      </c>
      <c r="F1314" s="3">
        <v>4.2201409728021E-2</v>
      </c>
    </row>
    <row r="1315" spans="1:6" ht="14.5" x14ac:dyDescent="0.3">
      <c r="A1315" s="3" t="s">
        <v>5381</v>
      </c>
      <c r="B1315" s="3">
        <v>4.0262664165103201E-4</v>
      </c>
      <c r="C1315" s="3">
        <v>3.4199999999999999E-3</v>
      </c>
      <c r="D1315" s="3">
        <v>3.0864817820011901</v>
      </c>
      <c r="E1315" s="3">
        <v>7.6787069415367804E-3</v>
      </c>
      <c r="F1315" s="3">
        <v>2.5643600995404501E-2</v>
      </c>
    </row>
    <row r="1316" spans="1:6" ht="14.5" x14ac:dyDescent="0.3">
      <c r="A1316" s="3" t="s">
        <v>5890</v>
      </c>
      <c r="B1316" s="3">
        <v>1.90037523452158E-3</v>
      </c>
      <c r="C1316" s="3">
        <v>1.6281851851851801E-2</v>
      </c>
      <c r="D1316" s="3">
        <v>3.0989085809408699</v>
      </c>
      <c r="E1316" s="3">
        <v>1.1029832496405999E-2</v>
      </c>
      <c r="F1316" s="3">
        <v>3.4956007117705801E-2</v>
      </c>
    </row>
    <row r="1317" spans="1:6" ht="14.5" x14ac:dyDescent="0.3">
      <c r="A1317" s="3" t="s">
        <v>4884</v>
      </c>
      <c r="B1317" s="3">
        <v>0.712087429643527</v>
      </c>
      <c r="C1317" s="3">
        <v>6.1832540740740702</v>
      </c>
      <c r="D1317" s="3">
        <v>3.1182399977645701</v>
      </c>
      <c r="E1317" s="6">
        <v>7.4701540198100405E-10</v>
      </c>
      <c r="F1317" s="6">
        <v>1.5834222559755998E-8</v>
      </c>
    </row>
    <row r="1318" spans="1:6" ht="14.5" x14ac:dyDescent="0.3">
      <c r="A1318" s="3" t="s">
        <v>5162</v>
      </c>
      <c r="B1318" s="3">
        <v>0.17003377110694201</v>
      </c>
      <c r="C1318" s="3">
        <v>1.5047890740740699</v>
      </c>
      <c r="D1318" s="3">
        <v>3.14566805940296</v>
      </c>
      <c r="E1318" s="3">
        <v>7.7097295372986398E-3</v>
      </c>
      <c r="F1318" s="3">
        <v>2.5721243547494801E-2</v>
      </c>
    </row>
    <row r="1319" spans="1:6" ht="14.5" x14ac:dyDescent="0.3">
      <c r="A1319" s="3" t="s">
        <v>5739</v>
      </c>
      <c r="B1319" s="3">
        <v>1.9290243902439001E-2</v>
      </c>
      <c r="C1319" s="3">
        <v>0.17132296296296301</v>
      </c>
      <c r="D1319" s="3">
        <v>3.15077524360172</v>
      </c>
      <c r="E1319" s="3">
        <v>7.0767820906351801E-3</v>
      </c>
      <c r="F1319" s="3">
        <v>2.3888546804526699E-2</v>
      </c>
    </row>
    <row r="1320" spans="1:6" ht="14.5" x14ac:dyDescent="0.3">
      <c r="A1320" s="3" t="s">
        <v>5936</v>
      </c>
      <c r="B1320" s="3">
        <v>5.7810506566604103E-3</v>
      </c>
      <c r="C1320" s="3">
        <v>5.2242592592592597E-2</v>
      </c>
      <c r="D1320" s="3">
        <v>3.17582287470271</v>
      </c>
      <c r="E1320" s="3">
        <v>1.20948096173313E-2</v>
      </c>
      <c r="F1320" s="3">
        <v>3.7788312458891998E-2</v>
      </c>
    </row>
    <row r="1321" spans="1:6" ht="14.5" x14ac:dyDescent="0.3">
      <c r="A1321" s="3" t="s">
        <v>73</v>
      </c>
      <c r="B1321" s="3">
        <v>5.7452157598499101E-3</v>
      </c>
      <c r="C1321" s="3">
        <v>5.2541481481481501E-2</v>
      </c>
      <c r="D1321" s="3">
        <v>3.1930239008951702</v>
      </c>
      <c r="E1321" s="3">
        <v>1.3564055300172399E-2</v>
      </c>
      <c r="F1321" s="3">
        <v>4.16471233976431E-2</v>
      </c>
    </row>
    <row r="1322" spans="1:6" ht="14.5" x14ac:dyDescent="0.3">
      <c r="A1322" s="3" t="s">
        <v>5008</v>
      </c>
      <c r="B1322" s="3">
        <v>1.30951219512195E-2</v>
      </c>
      <c r="C1322" s="3">
        <v>0.12380222222222199</v>
      </c>
      <c r="D1322" s="3">
        <v>3.2409358105578101</v>
      </c>
      <c r="E1322" s="3">
        <v>2.4551933920228299E-4</v>
      </c>
      <c r="F1322" s="3">
        <v>1.27179777482657E-3</v>
      </c>
    </row>
    <row r="1323" spans="1:6" ht="14.5" x14ac:dyDescent="0.3">
      <c r="A1323" s="3" t="s">
        <v>5269</v>
      </c>
      <c r="B1323" s="3">
        <v>1.2275797373358301E-3</v>
      </c>
      <c r="C1323" s="3">
        <v>1.2044074074074099E-2</v>
      </c>
      <c r="D1323" s="3">
        <v>3.2944348433105799</v>
      </c>
      <c r="E1323" s="3">
        <v>4.1142877897176796E-3</v>
      </c>
      <c r="F1323" s="3">
        <v>1.49917703422884E-2</v>
      </c>
    </row>
    <row r="1324" spans="1:6" ht="14.5" x14ac:dyDescent="0.3">
      <c r="A1324" s="3" t="s">
        <v>4767</v>
      </c>
      <c r="B1324" s="3">
        <v>6.2908067542213897E-4</v>
      </c>
      <c r="C1324" s="3">
        <v>6.2061111111111102E-3</v>
      </c>
      <c r="D1324" s="3">
        <v>3.30237257624146</v>
      </c>
      <c r="E1324" s="3">
        <v>1.6650263044121701E-2</v>
      </c>
      <c r="F1324" s="3">
        <v>4.9473552293520899E-2</v>
      </c>
    </row>
    <row r="1325" spans="1:6" ht="14.5" x14ac:dyDescent="0.3">
      <c r="A1325" s="3" t="s">
        <v>5737</v>
      </c>
      <c r="B1325" s="3">
        <v>2.5258911819887402E-3</v>
      </c>
      <c r="C1325" s="3">
        <v>2.5352037037036999E-2</v>
      </c>
      <c r="D1325" s="3">
        <v>3.3272372797029601</v>
      </c>
      <c r="E1325" s="3">
        <v>9.7091918548429905E-3</v>
      </c>
      <c r="F1325" s="3">
        <v>3.13644702028993E-2</v>
      </c>
    </row>
    <row r="1326" spans="1:6" ht="14.5" x14ac:dyDescent="0.3">
      <c r="A1326" s="3" t="s">
        <v>5052</v>
      </c>
      <c r="B1326" s="3">
        <v>6.2446529080675403E-3</v>
      </c>
      <c r="C1326" s="3">
        <v>6.4149259259259295E-2</v>
      </c>
      <c r="D1326" s="3">
        <v>3.3607393154826801</v>
      </c>
      <c r="E1326" s="3">
        <v>8.7037510929073407E-3</v>
      </c>
      <c r="F1326" s="3">
        <v>2.8580463071234401E-2</v>
      </c>
    </row>
    <row r="1327" spans="1:6" ht="14.5" x14ac:dyDescent="0.3">
      <c r="A1327" s="3" t="s">
        <v>5040</v>
      </c>
      <c r="B1327" s="3">
        <v>0.126966041275797</v>
      </c>
      <c r="C1327" s="3">
        <v>1.3120281481481499</v>
      </c>
      <c r="D1327" s="3">
        <v>3.3692840856606199</v>
      </c>
      <c r="E1327" s="3">
        <v>1.1708992998528899E-3</v>
      </c>
      <c r="F1327" s="3">
        <v>5.0392764558777597E-3</v>
      </c>
    </row>
    <row r="1328" spans="1:6" ht="14.5" x14ac:dyDescent="0.3">
      <c r="A1328" s="3" t="s">
        <v>5655</v>
      </c>
      <c r="B1328" s="3">
        <v>1.19324577861163E-4</v>
      </c>
      <c r="C1328" s="3">
        <v>1.2920370370370401E-3</v>
      </c>
      <c r="D1328" s="3">
        <v>3.4366842887282401</v>
      </c>
      <c r="E1328" s="3">
        <v>1.2803926417977901E-2</v>
      </c>
      <c r="F1328" s="3">
        <v>3.9677113373972402E-2</v>
      </c>
    </row>
    <row r="1329" spans="1:6" ht="14.5" x14ac:dyDescent="0.3">
      <c r="A1329" s="3" t="s">
        <v>5103</v>
      </c>
      <c r="B1329" s="3">
        <v>8.0873921200750501E-2</v>
      </c>
      <c r="C1329" s="3">
        <v>0.92133092592592603</v>
      </c>
      <c r="D1329" s="3">
        <v>3.5099729723383399</v>
      </c>
      <c r="E1329" s="3">
        <v>1.3747722454477199E-2</v>
      </c>
      <c r="F1329" s="3">
        <v>4.2131502237448798E-2</v>
      </c>
    </row>
    <row r="1330" spans="1:6" ht="14.5" x14ac:dyDescent="0.3">
      <c r="A1330" s="3" t="s">
        <v>50</v>
      </c>
      <c r="B1330" s="3">
        <v>3.4247654784240202E-3</v>
      </c>
      <c r="C1330" s="3">
        <v>3.9280185185185203E-2</v>
      </c>
      <c r="D1330" s="3">
        <v>3.5197246277158998</v>
      </c>
      <c r="E1330" s="3">
        <v>1.46255224753258E-4</v>
      </c>
      <c r="F1330" s="3">
        <v>8.03457877063916E-4</v>
      </c>
    </row>
    <row r="1331" spans="1:6" ht="14.5" x14ac:dyDescent="0.3">
      <c r="A1331" s="3" t="s">
        <v>5510</v>
      </c>
      <c r="B1331" s="3">
        <v>1.1585365853658499E-3</v>
      </c>
      <c r="C1331" s="3">
        <v>1.3294629629629601E-2</v>
      </c>
      <c r="D1331" s="3">
        <v>3.5204680774005799</v>
      </c>
      <c r="E1331" s="3">
        <v>9.2299162115347096E-4</v>
      </c>
      <c r="F1331" s="3">
        <v>4.0839162305916403E-3</v>
      </c>
    </row>
    <row r="1332" spans="1:6" ht="14.5" x14ac:dyDescent="0.3">
      <c r="A1332" s="3" t="s">
        <v>18</v>
      </c>
      <c r="B1332" s="3">
        <v>5.6643151969981202E-2</v>
      </c>
      <c r="C1332" s="3">
        <v>0.65132666666666705</v>
      </c>
      <c r="D1332" s="3">
        <v>3.5234078417085399</v>
      </c>
      <c r="E1332" s="3">
        <v>9.5334287487211806E-3</v>
      </c>
      <c r="F1332" s="3">
        <v>3.08782560180683E-2</v>
      </c>
    </row>
    <row r="1333" spans="1:6" ht="14.5" x14ac:dyDescent="0.3">
      <c r="A1333" s="3" t="s">
        <v>4824</v>
      </c>
      <c r="B1333" s="3">
        <v>3.7557973733583501E-2</v>
      </c>
      <c r="C1333" s="3">
        <v>0.44027777777777799</v>
      </c>
      <c r="D1333" s="3">
        <v>3.5512228924182598</v>
      </c>
      <c r="E1333" s="3">
        <v>9.8136707726535701E-4</v>
      </c>
      <c r="F1333" s="3">
        <v>4.3096099126854401E-3</v>
      </c>
    </row>
    <row r="1334" spans="1:6" ht="14.5" x14ac:dyDescent="0.3">
      <c r="A1334" s="3" t="s">
        <v>4983</v>
      </c>
      <c r="B1334" s="3">
        <v>1.9314634146341499E-2</v>
      </c>
      <c r="C1334" s="3">
        <v>0.25364370370370398</v>
      </c>
      <c r="D1334" s="3">
        <v>3.7150370926123202</v>
      </c>
      <c r="E1334" s="3">
        <v>8.9460888920352404E-4</v>
      </c>
      <c r="F1334" s="3">
        <v>3.9727587165449604E-3</v>
      </c>
    </row>
    <row r="1335" spans="1:6" ht="14.5" x14ac:dyDescent="0.3">
      <c r="A1335" s="3" t="s">
        <v>5044</v>
      </c>
      <c r="B1335" s="3">
        <v>5.0607879924953096E-3</v>
      </c>
      <c r="C1335" s="3">
        <v>6.7369444444444399E-2</v>
      </c>
      <c r="D1335" s="3">
        <v>3.7346604592634201</v>
      </c>
      <c r="E1335" s="3">
        <v>7.0050258235051397E-3</v>
      </c>
      <c r="F1335" s="3">
        <v>2.3685660331104301E-2</v>
      </c>
    </row>
    <row r="1336" spans="1:6" ht="14.5" x14ac:dyDescent="0.3">
      <c r="A1336" s="3" t="s">
        <v>5896</v>
      </c>
      <c r="B1336" s="3">
        <v>1.52757973733583E-3</v>
      </c>
      <c r="C1336" s="3">
        <v>2.0470555555555599E-2</v>
      </c>
      <c r="D1336" s="3">
        <v>3.7442306629500801</v>
      </c>
      <c r="E1336" s="6">
        <v>3.7276602909301701E-5</v>
      </c>
      <c r="F1336" s="3">
        <v>2.38105869963758E-4</v>
      </c>
    </row>
    <row r="1337" spans="1:6" ht="14.5" x14ac:dyDescent="0.3">
      <c r="A1337" s="3" t="s">
        <v>4894</v>
      </c>
      <c r="B1337" s="3">
        <v>1.91369606003752E-4</v>
      </c>
      <c r="C1337" s="3">
        <v>2.5659259259259298E-3</v>
      </c>
      <c r="D1337" s="3">
        <v>3.74504590357621</v>
      </c>
      <c r="E1337" s="3">
        <v>2.74972251476678E-3</v>
      </c>
      <c r="F1337" s="3">
        <v>1.0581133027919E-2</v>
      </c>
    </row>
    <row r="1338" spans="1:6" ht="14.5" x14ac:dyDescent="0.3">
      <c r="A1338" s="3" t="s">
        <v>5404</v>
      </c>
      <c r="B1338" s="3">
        <v>3.6341463414634102E-4</v>
      </c>
      <c r="C1338" s="3">
        <v>4.8898148148148104E-3</v>
      </c>
      <c r="D1338" s="3">
        <v>3.7500914080638901</v>
      </c>
      <c r="E1338" s="3">
        <v>4.65137365205949E-3</v>
      </c>
      <c r="F1338" s="3">
        <v>1.66513793344862E-2</v>
      </c>
    </row>
    <row r="1339" spans="1:6" ht="14.5" x14ac:dyDescent="0.3">
      <c r="A1339" s="3" t="s">
        <v>4813</v>
      </c>
      <c r="B1339" s="3">
        <v>1.6111819887429601E-2</v>
      </c>
      <c r="C1339" s="3">
        <v>0.218638703703704</v>
      </c>
      <c r="D1339" s="3">
        <v>3.7623574454398501</v>
      </c>
      <c r="E1339" s="6">
        <v>3.0701563094335397E-5</v>
      </c>
      <c r="F1339" s="3">
        <v>2.00288635991278E-4</v>
      </c>
    </row>
    <row r="1340" spans="1:6" ht="14.5" x14ac:dyDescent="0.3">
      <c r="A1340" s="3" t="s">
        <v>4889</v>
      </c>
      <c r="B1340" s="3">
        <v>2.3048780487804899E-3</v>
      </c>
      <c r="C1340" s="3">
        <v>3.1614999999999997E-2</v>
      </c>
      <c r="D1340" s="3">
        <v>3.77784689479628</v>
      </c>
      <c r="E1340" s="3">
        <v>2.4625703240141098E-4</v>
      </c>
      <c r="F1340" s="3">
        <v>1.2752708357653801E-3</v>
      </c>
    </row>
    <row r="1341" spans="1:6" ht="14.5" x14ac:dyDescent="0.3">
      <c r="A1341" s="3" t="s">
        <v>4834</v>
      </c>
      <c r="B1341" s="3">
        <v>1.6880863039399601E-2</v>
      </c>
      <c r="C1341" s="3">
        <v>0.24202888888888899</v>
      </c>
      <c r="D1341" s="3">
        <v>3.84171869049141</v>
      </c>
      <c r="E1341" s="3">
        <v>8.3016693527599595E-3</v>
      </c>
      <c r="F1341" s="3">
        <v>2.7435857840638001E-2</v>
      </c>
    </row>
    <row r="1342" spans="1:6" ht="14.5" x14ac:dyDescent="0.3">
      <c r="A1342" s="3" t="s">
        <v>5059</v>
      </c>
      <c r="B1342" s="3">
        <v>1.4011257035647299E-3</v>
      </c>
      <c r="C1342" s="3">
        <v>2.06557407407407E-2</v>
      </c>
      <c r="D1342" s="3">
        <v>3.8818844982810199</v>
      </c>
      <c r="E1342" s="3">
        <v>1.1279566229346699E-2</v>
      </c>
      <c r="F1342" s="3">
        <v>3.5636242926323398E-2</v>
      </c>
    </row>
    <row r="1343" spans="1:6" ht="14.5" x14ac:dyDescent="0.3">
      <c r="A1343" s="3" t="s">
        <v>49</v>
      </c>
      <c r="B1343" s="3">
        <v>9.6585365853658499E-4</v>
      </c>
      <c r="C1343" s="3">
        <v>1.4259444444444399E-2</v>
      </c>
      <c r="D1343" s="3">
        <v>3.8839693490222</v>
      </c>
      <c r="E1343" s="3">
        <v>4.3740841931139201E-3</v>
      </c>
      <c r="F1343" s="3">
        <v>1.5801844209895399E-2</v>
      </c>
    </row>
    <row r="1344" spans="1:6" ht="14.5" x14ac:dyDescent="0.3">
      <c r="A1344" s="3" t="s">
        <v>4807</v>
      </c>
      <c r="B1344" s="3">
        <v>1.1721013133208299E-2</v>
      </c>
      <c r="C1344" s="3">
        <v>0.176052777777778</v>
      </c>
      <c r="D1344" s="3">
        <v>3.90883880737699</v>
      </c>
      <c r="E1344" s="3">
        <v>7.9652627857932398E-4</v>
      </c>
      <c r="F1344" s="3">
        <v>3.58729920810201E-3</v>
      </c>
    </row>
    <row r="1345" spans="1:6" ht="14.5" x14ac:dyDescent="0.3">
      <c r="A1345" s="3" t="s">
        <v>5441</v>
      </c>
      <c r="B1345" s="3">
        <v>3.43714821763602E-4</v>
      </c>
      <c r="C1345" s="3">
        <v>5.20907407407407E-3</v>
      </c>
      <c r="D1345" s="3">
        <v>3.9217429821957999</v>
      </c>
      <c r="E1345" s="3">
        <v>7.5873575195630196E-3</v>
      </c>
      <c r="F1345" s="3">
        <v>2.5383216465488499E-2</v>
      </c>
    </row>
    <row r="1346" spans="1:6" ht="14.5" x14ac:dyDescent="0.3">
      <c r="A1346" s="3" t="s">
        <v>4946</v>
      </c>
      <c r="B1346" s="3">
        <v>1.9986866791744801E-3</v>
      </c>
      <c r="C1346" s="3">
        <v>3.1206481481481502E-2</v>
      </c>
      <c r="D1346" s="3">
        <v>3.96472146991964</v>
      </c>
      <c r="E1346" s="3">
        <v>7.4922377918695496E-3</v>
      </c>
      <c r="F1346" s="3">
        <v>2.5104841298126099E-2</v>
      </c>
    </row>
    <row r="1347" spans="1:6" ht="14.5" x14ac:dyDescent="0.3">
      <c r="A1347" s="3" t="s">
        <v>5803</v>
      </c>
      <c r="B1347" s="3">
        <v>1.5159474671669801E-4</v>
      </c>
      <c r="C1347" s="3">
        <v>2.38018518518519E-3</v>
      </c>
      <c r="D1347" s="3">
        <v>3.9727821585770902</v>
      </c>
      <c r="E1347" s="3">
        <v>1.2617894215075601E-2</v>
      </c>
      <c r="F1347" s="3">
        <v>3.9205230849080001E-2</v>
      </c>
    </row>
    <row r="1348" spans="1:6" ht="14.5" x14ac:dyDescent="0.3">
      <c r="A1348" s="3" t="s">
        <v>5338</v>
      </c>
      <c r="B1348" s="3">
        <v>9.9399624765478408E-4</v>
      </c>
      <c r="C1348" s="3">
        <v>1.59822222222222E-2</v>
      </c>
      <c r="D1348" s="3">
        <v>4.0070838035743304</v>
      </c>
      <c r="E1348" s="3">
        <v>1.92545508319135E-3</v>
      </c>
      <c r="F1348" s="3">
        <v>7.7789796330865997E-3</v>
      </c>
    </row>
    <row r="1349" spans="1:6" ht="14.5" x14ac:dyDescent="0.3">
      <c r="A1349" s="3" t="s">
        <v>5830</v>
      </c>
      <c r="B1349" s="3">
        <v>2.4880237148217602E-3</v>
      </c>
      <c r="C1349" s="3">
        <v>4.1751394592592597E-2</v>
      </c>
      <c r="D1349" s="3">
        <v>4.0687522458993701</v>
      </c>
      <c r="E1349" s="3">
        <v>1.27426488026467E-2</v>
      </c>
      <c r="F1349" s="3">
        <v>3.9523303055173799E-2</v>
      </c>
    </row>
    <row r="1350" spans="1:6" ht="14.5" x14ac:dyDescent="0.3">
      <c r="A1350" s="3" t="s">
        <v>5800</v>
      </c>
      <c r="B1350" s="6">
        <v>1E-4</v>
      </c>
      <c r="C1350" s="3">
        <v>1.72759259259259E-3</v>
      </c>
      <c r="D1350" s="3">
        <v>4.1106911307074503</v>
      </c>
      <c r="E1350" s="3">
        <v>1.1741848887315101E-2</v>
      </c>
      <c r="F1350" s="3">
        <v>3.6869766662463499E-2</v>
      </c>
    </row>
    <row r="1351" spans="1:6" ht="14.5" x14ac:dyDescent="0.3">
      <c r="A1351" s="3" t="s">
        <v>5433</v>
      </c>
      <c r="B1351" s="3">
        <v>4.2521575984990597E-3</v>
      </c>
      <c r="C1351" s="3">
        <v>7.6776851851851804E-2</v>
      </c>
      <c r="D1351" s="3">
        <v>4.1744044314717401</v>
      </c>
      <c r="E1351" s="3">
        <v>1.4003935004482001E-4</v>
      </c>
      <c r="F1351" s="3">
        <v>7.7401762931930099E-4</v>
      </c>
    </row>
    <row r="1352" spans="1:6" ht="14.5" x14ac:dyDescent="0.3">
      <c r="A1352" s="3" t="s">
        <v>5276</v>
      </c>
      <c r="B1352" s="3">
        <v>2.76360225140713E-4</v>
      </c>
      <c r="C1352" s="3">
        <v>5.0748148148148098E-3</v>
      </c>
      <c r="D1352" s="3">
        <v>4.1987332804508002</v>
      </c>
      <c r="E1352" s="3">
        <v>1.3357232035905401E-3</v>
      </c>
      <c r="F1352" s="3">
        <v>5.6570929220083601E-3</v>
      </c>
    </row>
    <row r="1353" spans="1:6" ht="14.5" x14ac:dyDescent="0.3">
      <c r="A1353" s="3" t="s">
        <v>5373</v>
      </c>
      <c r="B1353" s="6">
        <v>9.5684803001876202E-5</v>
      </c>
      <c r="C1353" s="3">
        <v>1.9677777777777801E-3</v>
      </c>
      <c r="D1353" s="3">
        <v>4.3621336863225597</v>
      </c>
      <c r="E1353" s="3">
        <v>2.6993920158032299E-3</v>
      </c>
      <c r="F1353" s="3">
        <v>1.04184523121802E-2</v>
      </c>
    </row>
    <row r="1354" spans="1:6" ht="14.5" x14ac:dyDescent="0.3">
      <c r="A1354" s="3" t="s">
        <v>5869</v>
      </c>
      <c r="B1354" s="3">
        <v>1.7861163227016899E-4</v>
      </c>
      <c r="C1354" s="3">
        <v>3.7242592592592601E-3</v>
      </c>
      <c r="D1354" s="3">
        <v>4.3820555619905299</v>
      </c>
      <c r="E1354" s="3">
        <v>1.2360543873451001E-2</v>
      </c>
      <c r="F1354" s="3">
        <v>3.8498091909906197E-2</v>
      </c>
    </row>
    <row r="1355" spans="1:6" ht="14.5" x14ac:dyDescent="0.3">
      <c r="A1355" s="3" t="s">
        <v>5589</v>
      </c>
      <c r="B1355" s="3">
        <v>7.3508442776735504E-3</v>
      </c>
      <c r="C1355" s="3">
        <v>0.15355074074074099</v>
      </c>
      <c r="D1355" s="3">
        <v>4.3846617022702103</v>
      </c>
      <c r="E1355" s="3">
        <v>1.0958952269286401E-3</v>
      </c>
      <c r="F1355" s="3">
        <v>4.75060439105718E-3</v>
      </c>
    </row>
    <row r="1356" spans="1:6" ht="14.5" x14ac:dyDescent="0.3">
      <c r="A1356" s="3" t="s">
        <v>5728</v>
      </c>
      <c r="B1356" s="3">
        <v>7.8219512195122007E-3</v>
      </c>
      <c r="C1356" s="3">
        <v>0.16498333333333301</v>
      </c>
      <c r="D1356" s="3">
        <v>4.3986479411773702</v>
      </c>
      <c r="E1356" s="3">
        <v>1.0040433370857599E-2</v>
      </c>
      <c r="F1356" s="3">
        <v>3.2276953481451598E-2</v>
      </c>
    </row>
    <row r="1357" spans="1:6" ht="14.5" x14ac:dyDescent="0.3">
      <c r="A1357" s="3" t="s">
        <v>4802</v>
      </c>
      <c r="B1357" s="3">
        <v>2.4632270168855499E-3</v>
      </c>
      <c r="C1357" s="3">
        <v>5.6357592592592598E-2</v>
      </c>
      <c r="D1357" s="3">
        <v>4.51598848457055</v>
      </c>
      <c r="E1357" s="3">
        <v>1.2625131097437001E-2</v>
      </c>
      <c r="F1357" s="3">
        <v>3.9221292912032302E-2</v>
      </c>
    </row>
    <row r="1358" spans="1:6" ht="14.5" x14ac:dyDescent="0.3">
      <c r="A1358" s="3" t="s">
        <v>5919</v>
      </c>
      <c r="B1358" s="3">
        <v>1.25853658536585E-3</v>
      </c>
      <c r="C1358" s="3">
        <v>2.9649629629629599E-2</v>
      </c>
      <c r="D1358" s="3">
        <v>4.5581950223299099</v>
      </c>
      <c r="E1358" s="3">
        <v>3.12866823113444E-3</v>
      </c>
      <c r="F1358" s="3">
        <v>1.18400089792243E-2</v>
      </c>
    </row>
    <row r="1359" spans="1:6" ht="14.5" x14ac:dyDescent="0.3">
      <c r="A1359" s="3" t="s">
        <v>5932</v>
      </c>
      <c r="B1359" s="6">
        <v>6.9418386491557202E-5</v>
      </c>
      <c r="C1359" s="3">
        <v>1.6592592592592601E-3</v>
      </c>
      <c r="D1359" s="3">
        <v>4.5790776821370001</v>
      </c>
      <c r="E1359" s="3">
        <v>1.0372114544905701E-3</v>
      </c>
      <c r="F1359" s="3">
        <v>4.5241274915252799E-3</v>
      </c>
    </row>
    <row r="1360" spans="1:6" ht="14.5" x14ac:dyDescent="0.3">
      <c r="A1360" s="3" t="s">
        <v>5609</v>
      </c>
      <c r="B1360" s="3">
        <v>4.5652908067542203E-3</v>
      </c>
      <c r="C1360" s="3">
        <v>0.110818703703704</v>
      </c>
      <c r="D1360" s="3">
        <v>4.6013508240805203</v>
      </c>
      <c r="E1360" s="3">
        <v>3.4069570529217E-3</v>
      </c>
      <c r="F1360" s="3">
        <v>1.27406627736995E-2</v>
      </c>
    </row>
    <row r="1361" spans="1:6" ht="14.5" x14ac:dyDescent="0.3">
      <c r="A1361" s="3" t="s">
        <v>5167</v>
      </c>
      <c r="B1361" s="6">
        <v>5.0469043151970001E-5</v>
      </c>
      <c r="C1361" s="3">
        <v>1.38092592592593E-3</v>
      </c>
      <c r="D1361" s="3">
        <v>4.7740933893379598</v>
      </c>
      <c r="E1361" s="3">
        <v>4.5012094749023101E-3</v>
      </c>
      <c r="F1361" s="3">
        <v>1.6190187375662999E-2</v>
      </c>
    </row>
    <row r="1362" spans="1:6" ht="14.5" x14ac:dyDescent="0.3">
      <c r="A1362" s="3" t="s">
        <v>5588</v>
      </c>
      <c r="B1362" s="3">
        <v>3.03564727954972E-4</v>
      </c>
      <c r="C1362" s="3">
        <v>9.0214814814814793E-3</v>
      </c>
      <c r="D1362" s="3">
        <v>4.8932882933406896</v>
      </c>
      <c r="E1362" s="3">
        <v>1.16631070009639E-2</v>
      </c>
      <c r="F1362" s="3">
        <v>3.6656859329901599E-2</v>
      </c>
    </row>
    <row r="1363" spans="1:6" ht="14.5" x14ac:dyDescent="0.3">
      <c r="A1363" s="3" t="s">
        <v>5056</v>
      </c>
      <c r="B1363" s="3">
        <v>0.41635272045028099</v>
      </c>
      <c r="C1363" s="3">
        <v>16.155237222222201</v>
      </c>
      <c r="D1363" s="3">
        <v>5.27805187438641</v>
      </c>
      <c r="E1363" s="3">
        <v>1.35844887664136E-2</v>
      </c>
      <c r="F1363" s="3">
        <v>4.1694116872291298E-2</v>
      </c>
    </row>
    <row r="1364" spans="1:6" ht="14.5" x14ac:dyDescent="0.3">
      <c r="A1364" s="3" t="s">
        <v>4842</v>
      </c>
      <c r="B1364" s="3">
        <v>2.1263414634146299E-2</v>
      </c>
      <c r="C1364" s="3">
        <v>0.93606999999999996</v>
      </c>
      <c r="D1364" s="3">
        <v>5.4601712205604596</v>
      </c>
      <c r="E1364" s="3">
        <v>3.5662587560798299E-3</v>
      </c>
      <c r="F1364" s="3">
        <v>1.3251059906298299E-2</v>
      </c>
    </row>
    <row r="1365" spans="1:6" ht="14.5" x14ac:dyDescent="0.3">
      <c r="A1365" s="3" t="s">
        <v>5781</v>
      </c>
      <c r="B1365" s="3">
        <v>7.4840525328330205E-4</v>
      </c>
      <c r="C1365" s="3">
        <v>3.6290000000000003E-2</v>
      </c>
      <c r="D1365" s="3">
        <v>5.5996085612639801</v>
      </c>
      <c r="E1365" s="3">
        <v>7.2407067511494599E-3</v>
      </c>
      <c r="F1365" s="3">
        <v>2.4379716223638999E-2</v>
      </c>
    </row>
    <row r="1366" spans="1:6" ht="14.5" x14ac:dyDescent="0.3">
      <c r="A1366" s="3" t="s">
        <v>5110</v>
      </c>
      <c r="B1366" s="3">
        <v>1.10131332082552E-3</v>
      </c>
      <c r="C1366" s="3">
        <v>5.4440370370370403E-2</v>
      </c>
      <c r="D1366" s="3">
        <v>5.6273800063982096</v>
      </c>
      <c r="E1366" s="3">
        <v>8.3775261256360204E-3</v>
      </c>
      <c r="F1366" s="3">
        <v>2.76496256314267E-2</v>
      </c>
    </row>
    <row r="1367" spans="1:6" ht="14.5" x14ac:dyDescent="0.3">
      <c r="A1367" s="3" t="s">
        <v>12</v>
      </c>
      <c r="B1367" s="3">
        <v>3.2449530956848001E-2</v>
      </c>
      <c r="C1367" s="3">
        <v>1.6850455555555599</v>
      </c>
      <c r="D1367" s="3">
        <v>5.6984461603911898</v>
      </c>
      <c r="E1367" s="3">
        <v>6.6929271104592203E-3</v>
      </c>
      <c r="F1367" s="3">
        <v>2.2789585981684998E-2</v>
      </c>
    </row>
    <row r="1368" spans="1:6" ht="14.5" x14ac:dyDescent="0.3">
      <c r="A1368" s="3" t="s">
        <v>4900</v>
      </c>
      <c r="B1368" s="3">
        <v>4.1931332082551599E-2</v>
      </c>
      <c r="C1368" s="3">
        <v>2.40185814814815</v>
      </c>
      <c r="D1368" s="3">
        <v>5.83997847617717</v>
      </c>
      <c r="E1368" s="6">
        <v>1.1731488198260901E-5</v>
      </c>
      <c r="F1368" s="6">
        <v>8.5391250521501801E-5</v>
      </c>
    </row>
    <row r="1369" spans="1:6" ht="14.5" x14ac:dyDescent="0.3">
      <c r="A1369" s="3" t="s">
        <v>4975</v>
      </c>
      <c r="B1369" s="3">
        <v>1.3634146341463399E-3</v>
      </c>
      <c r="C1369" s="3">
        <v>8.8386851851851897E-2</v>
      </c>
      <c r="D1369" s="3">
        <v>6.0185354963820803</v>
      </c>
      <c r="E1369" s="3">
        <v>2.2079396158943198E-3</v>
      </c>
      <c r="F1369" s="3">
        <v>8.75682699368595E-3</v>
      </c>
    </row>
    <row r="1370" spans="1:6" ht="14.5" x14ac:dyDescent="0.3">
      <c r="A1370" s="3" t="s">
        <v>48</v>
      </c>
      <c r="B1370" s="6">
        <v>2.5515947467167001E-5</v>
      </c>
      <c r="C1370" s="3">
        <v>3.8838888888888898E-3</v>
      </c>
      <c r="D1370" s="3">
        <v>7.2499589048201702</v>
      </c>
      <c r="E1370" s="3">
        <v>2.6745437334127998E-3</v>
      </c>
      <c r="F1370" s="3">
        <v>1.03316573338575E-2</v>
      </c>
    </row>
    <row r="1371" spans="1:6" ht="15" thickBot="1" x14ac:dyDescent="0.35">
      <c r="A1371" s="5" t="s">
        <v>5159</v>
      </c>
      <c r="B1371" s="5">
        <v>3.3812382739211999E-3</v>
      </c>
      <c r="C1371" s="5">
        <v>0.60225240740740704</v>
      </c>
      <c r="D1371" s="5">
        <v>7.47667275948662</v>
      </c>
      <c r="E1371" s="5">
        <v>1.6481558510638001E-2</v>
      </c>
      <c r="F1371" s="5">
        <v>4.9067057567397598E-2</v>
      </c>
    </row>
    <row r="1372" spans="1:6" ht="14.5" thickTop="1" x14ac:dyDescent="0.25"/>
  </sheetData>
  <mergeCells count="1">
    <mergeCell ref="A1:F1"/>
  </mergeCells>
  <phoneticPr fontId="5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5"/>
  <sheetViews>
    <sheetView workbookViewId="0">
      <selection activeCell="L1" sqref="L1"/>
    </sheetView>
  </sheetViews>
  <sheetFormatPr defaultRowHeight="14" x14ac:dyDescent="0.25"/>
  <cols>
    <col min="1" max="1" width="16" customWidth="1"/>
    <col min="2" max="2" width="12.36328125" customWidth="1"/>
    <col min="3" max="3" width="13.6328125" customWidth="1"/>
    <col min="4" max="4" width="11.1796875" customWidth="1"/>
    <col min="5" max="5" width="13.453125" customWidth="1"/>
    <col min="6" max="6" width="12.54296875" customWidth="1"/>
    <col min="7" max="7" width="15.81640625" customWidth="1"/>
    <col min="8" max="8" width="10.1796875" customWidth="1"/>
    <col min="9" max="9" width="12.26953125" customWidth="1"/>
    <col min="10" max="10" width="12.1796875" customWidth="1"/>
  </cols>
  <sheetData>
    <row r="1" spans="1:10" ht="15" thickBot="1" x14ac:dyDescent="0.35">
      <c r="A1" s="23" t="s">
        <v>5958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ht="15.5" thickTop="1" thickBot="1" x14ac:dyDescent="0.35">
      <c r="A2" s="2" t="s">
        <v>150</v>
      </c>
      <c r="B2" s="2" t="s">
        <v>151</v>
      </c>
      <c r="C2" s="2" t="s">
        <v>152</v>
      </c>
      <c r="D2" s="2" t="s">
        <v>153</v>
      </c>
      <c r="E2" s="2" t="s">
        <v>154</v>
      </c>
      <c r="F2" s="2" t="s">
        <v>155</v>
      </c>
      <c r="G2" s="2" t="s">
        <v>156</v>
      </c>
      <c r="H2" s="2" t="s">
        <v>157</v>
      </c>
      <c r="I2" s="2" t="s">
        <v>158</v>
      </c>
      <c r="J2" s="2" t="s">
        <v>159</v>
      </c>
    </row>
    <row r="3" spans="1:10" ht="15" thickTop="1" x14ac:dyDescent="0.3">
      <c r="A3" s="16" t="s">
        <v>160</v>
      </c>
      <c r="B3" s="16" t="s">
        <v>5959</v>
      </c>
      <c r="C3" s="16" t="s">
        <v>5960</v>
      </c>
      <c r="D3" s="16" t="s">
        <v>5961</v>
      </c>
      <c r="E3" s="16" t="s">
        <v>223</v>
      </c>
      <c r="F3" s="16">
        <v>1.70064340931555E-39</v>
      </c>
      <c r="G3" s="16">
        <v>3.6450169457367797E-36</v>
      </c>
      <c r="H3" s="16">
        <v>3.5218854631993997E-36</v>
      </c>
      <c r="I3" s="16" t="s">
        <v>5962</v>
      </c>
      <c r="J3" s="16">
        <v>42</v>
      </c>
    </row>
    <row r="4" spans="1:10" ht="14.5" x14ac:dyDescent="0.3">
      <c r="A4" s="16" t="s">
        <v>160</v>
      </c>
      <c r="B4" s="16" t="s">
        <v>3198</v>
      </c>
      <c r="C4" s="16" t="s">
        <v>1195</v>
      </c>
      <c r="D4" s="16" t="s">
        <v>5963</v>
      </c>
      <c r="E4" s="16" t="s">
        <v>263</v>
      </c>
      <c r="F4" s="16">
        <v>2.1297206811199399E-39</v>
      </c>
      <c r="G4" s="16">
        <v>3.6450169457367797E-36</v>
      </c>
      <c r="H4" s="16">
        <v>3.5218854631993997E-36</v>
      </c>
      <c r="I4" s="16" t="s">
        <v>5964</v>
      </c>
      <c r="J4" s="16">
        <v>46</v>
      </c>
    </row>
    <row r="5" spans="1:10" ht="14.5" x14ac:dyDescent="0.3">
      <c r="A5" s="16" t="s">
        <v>160</v>
      </c>
      <c r="B5" s="16" t="s">
        <v>5965</v>
      </c>
      <c r="C5" s="16" t="s">
        <v>5966</v>
      </c>
      <c r="D5" s="16" t="s">
        <v>5961</v>
      </c>
      <c r="E5" s="16" t="s">
        <v>622</v>
      </c>
      <c r="F5" s="16">
        <v>3.10166272780189E-38</v>
      </c>
      <c r="G5" s="16">
        <v>3.53899717242195E-35</v>
      </c>
      <c r="H5" s="16">
        <v>3.4194471195626401E-35</v>
      </c>
      <c r="I5" s="16" t="s">
        <v>5967</v>
      </c>
      <c r="J5" s="16">
        <v>42</v>
      </c>
    </row>
    <row r="6" spans="1:10" ht="14.5" x14ac:dyDescent="0.3">
      <c r="A6" s="16" t="s">
        <v>160</v>
      </c>
      <c r="B6" s="16" t="s">
        <v>3287</v>
      </c>
      <c r="C6" s="16" t="s">
        <v>3288</v>
      </c>
      <c r="D6" s="16" t="s">
        <v>5963</v>
      </c>
      <c r="E6" s="16" t="s">
        <v>508</v>
      </c>
      <c r="F6" s="16">
        <v>4.9090326312824103E-36</v>
      </c>
      <c r="G6" s="16">
        <v>4.20090467421993E-33</v>
      </c>
      <c r="H6" s="16">
        <v>4.0589948756550902E-33</v>
      </c>
      <c r="I6" s="16" t="s">
        <v>5968</v>
      </c>
      <c r="J6" s="16">
        <v>46</v>
      </c>
    </row>
    <row r="7" spans="1:10" ht="14.5" x14ac:dyDescent="0.3">
      <c r="A7" s="16" t="s">
        <v>160</v>
      </c>
      <c r="B7" s="16" t="s">
        <v>5969</v>
      </c>
      <c r="C7" s="16" t="s">
        <v>5970</v>
      </c>
      <c r="D7" s="16" t="s">
        <v>5961</v>
      </c>
      <c r="E7" s="16" t="s">
        <v>249</v>
      </c>
      <c r="F7" s="16">
        <v>8.4423176358034696E-36</v>
      </c>
      <c r="G7" s="16">
        <v>5.77961065347106E-33</v>
      </c>
      <c r="H7" s="16">
        <v>5.58437094983043E-33</v>
      </c>
      <c r="I7" s="16" t="s">
        <v>5967</v>
      </c>
      <c r="J7" s="16">
        <v>42</v>
      </c>
    </row>
    <row r="8" spans="1:10" ht="14.5" x14ac:dyDescent="0.3">
      <c r="A8" s="16" t="s">
        <v>160</v>
      </c>
      <c r="B8" s="16" t="s">
        <v>5971</v>
      </c>
      <c r="C8" s="16" t="s">
        <v>5972</v>
      </c>
      <c r="D8" s="16" t="s">
        <v>5973</v>
      </c>
      <c r="E8" s="16" t="s">
        <v>263</v>
      </c>
      <c r="F8" s="16">
        <v>1.9392526909796099E-35</v>
      </c>
      <c r="G8" s="16">
        <v>1.1063436602038701E-32</v>
      </c>
      <c r="H8" s="16">
        <v>1.06897051843122E-32</v>
      </c>
      <c r="I8" s="16" t="s">
        <v>5974</v>
      </c>
      <c r="J8" s="16">
        <v>43</v>
      </c>
    </row>
    <row r="9" spans="1:10" ht="14.5" x14ac:dyDescent="0.3">
      <c r="A9" s="16" t="s">
        <v>160</v>
      </c>
      <c r="B9" s="16" t="s">
        <v>2965</v>
      </c>
      <c r="C9" s="16" t="s">
        <v>2966</v>
      </c>
      <c r="D9" s="16" t="s">
        <v>5975</v>
      </c>
      <c r="E9" s="16" t="s">
        <v>2967</v>
      </c>
      <c r="F9" s="16">
        <v>1.6934144305951901E-33</v>
      </c>
      <c r="G9" s="16">
        <v>8.2807965656104998E-31</v>
      </c>
      <c r="H9" s="16">
        <v>8.0010648735790996E-31</v>
      </c>
      <c r="I9" s="16" t="s">
        <v>5976</v>
      </c>
      <c r="J9" s="16">
        <v>49</v>
      </c>
    </row>
    <row r="10" spans="1:10" ht="14.5" x14ac:dyDescent="0.3">
      <c r="A10" s="16" t="s">
        <v>160</v>
      </c>
      <c r="B10" s="16" t="s">
        <v>3971</v>
      </c>
      <c r="C10" s="16" t="s">
        <v>3972</v>
      </c>
      <c r="D10" s="16" t="s">
        <v>5977</v>
      </c>
      <c r="E10" s="16" t="s">
        <v>404</v>
      </c>
      <c r="F10" s="16">
        <v>2.4316405870162799E-33</v>
      </c>
      <c r="G10" s="16">
        <v>1.04043821616959E-30</v>
      </c>
      <c r="H10" s="16">
        <v>1.00529141110594E-30</v>
      </c>
      <c r="I10" s="16" t="s">
        <v>5978</v>
      </c>
      <c r="J10" s="16">
        <v>41</v>
      </c>
    </row>
    <row r="11" spans="1:10" ht="14.5" x14ac:dyDescent="0.3">
      <c r="A11" s="16" t="s">
        <v>160</v>
      </c>
      <c r="B11" s="16" t="s">
        <v>1964</v>
      </c>
      <c r="C11" s="16" t="s">
        <v>1965</v>
      </c>
      <c r="D11" s="16" t="s">
        <v>5979</v>
      </c>
      <c r="E11" s="16" t="s">
        <v>1967</v>
      </c>
      <c r="F11" s="16">
        <v>2.2767579523087301E-32</v>
      </c>
      <c r="G11" s="16">
        <v>8.65926941194752E-30</v>
      </c>
      <c r="H11" s="16">
        <v>8.3667526153848202E-30</v>
      </c>
      <c r="I11" s="16" t="s">
        <v>5980</v>
      </c>
      <c r="J11" s="16">
        <v>62</v>
      </c>
    </row>
    <row r="12" spans="1:10" ht="14.5" x14ac:dyDescent="0.3">
      <c r="A12" s="16" t="s">
        <v>160</v>
      </c>
      <c r="B12" s="16" t="s">
        <v>4027</v>
      </c>
      <c r="C12" s="16" t="s">
        <v>4028</v>
      </c>
      <c r="D12" s="16" t="s">
        <v>5977</v>
      </c>
      <c r="E12" s="16" t="s">
        <v>372</v>
      </c>
      <c r="F12" s="16">
        <v>5.4111843493375498E-32</v>
      </c>
      <c r="G12" s="16">
        <v>1.8522484027782399E-29</v>
      </c>
      <c r="H12" s="16">
        <v>1.7896780237493299E-29</v>
      </c>
      <c r="I12" s="16" t="s">
        <v>5978</v>
      </c>
      <c r="J12" s="16">
        <v>41</v>
      </c>
    </row>
    <row r="13" spans="1:10" ht="14.5" x14ac:dyDescent="0.3">
      <c r="A13" s="16" t="s">
        <v>160</v>
      </c>
      <c r="B13" s="16" t="s">
        <v>2623</v>
      </c>
      <c r="C13" s="16" t="s">
        <v>2624</v>
      </c>
      <c r="D13" s="16" t="s">
        <v>5981</v>
      </c>
      <c r="E13" s="16" t="s">
        <v>419</v>
      </c>
      <c r="F13" s="16">
        <v>3.1619247794084998E-31</v>
      </c>
      <c r="G13" s="16">
        <v>9.8393350181048105E-29</v>
      </c>
      <c r="H13" s="16">
        <v>9.5069546955995197E-29</v>
      </c>
      <c r="I13" s="16" t="s">
        <v>5982</v>
      </c>
      <c r="J13" s="16">
        <v>51</v>
      </c>
    </row>
    <row r="14" spans="1:10" ht="14.5" x14ac:dyDescent="0.3">
      <c r="A14" s="16" t="s">
        <v>160</v>
      </c>
      <c r="B14" s="16" t="s">
        <v>5983</v>
      </c>
      <c r="C14" s="16" t="s">
        <v>5984</v>
      </c>
      <c r="D14" s="16" t="s">
        <v>5977</v>
      </c>
      <c r="E14" s="16" t="s">
        <v>468</v>
      </c>
      <c r="F14" s="16">
        <v>5.06999232987873E-31</v>
      </c>
      <c r="G14" s="16">
        <v>1.4462153120979101E-28</v>
      </c>
      <c r="H14" s="16">
        <v>1.3973610439016601E-28</v>
      </c>
      <c r="I14" s="16" t="s">
        <v>5978</v>
      </c>
      <c r="J14" s="16">
        <v>41</v>
      </c>
    </row>
    <row r="15" spans="1:10" ht="14.5" x14ac:dyDescent="0.3">
      <c r="A15" s="16" t="s">
        <v>160</v>
      </c>
      <c r="B15" s="16" t="s">
        <v>2258</v>
      </c>
      <c r="C15" s="16" t="s">
        <v>2259</v>
      </c>
      <c r="D15" s="16" t="s">
        <v>5985</v>
      </c>
      <c r="E15" s="16" t="s">
        <v>688</v>
      </c>
      <c r="F15" s="16">
        <v>9.1885376175858206E-30</v>
      </c>
      <c r="G15" s="16">
        <v>2.4194126357689402E-27</v>
      </c>
      <c r="H15" s="16">
        <v>2.3376830116967299E-27</v>
      </c>
      <c r="I15" s="16" t="s">
        <v>5986</v>
      </c>
      <c r="J15" s="16">
        <v>57</v>
      </c>
    </row>
    <row r="16" spans="1:10" ht="14.5" x14ac:dyDescent="0.3">
      <c r="A16" s="16" t="s">
        <v>160</v>
      </c>
      <c r="B16" s="16" t="s">
        <v>5987</v>
      </c>
      <c r="C16" s="16" t="s">
        <v>5988</v>
      </c>
      <c r="D16" s="16" t="s">
        <v>5989</v>
      </c>
      <c r="E16" s="16" t="s">
        <v>800</v>
      </c>
      <c r="F16" s="16">
        <v>1.7821932254504199E-29</v>
      </c>
      <c r="G16" s="16">
        <v>4.3574624362262801E-27</v>
      </c>
      <c r="H16" s="16">
        <v>4.2102639957633301E-27</v>
      </c>
      <c r="I16" s="16" t="s">
        <v>5990</v>
      </c>
      <c r="J16" s="16">
        <v>47</v>
      </c>
    </row>
    <row r="17" spans="1:10" ht="14.5" x14ac:dyDescent="0.3">
      <c r="A17" s="16" t="s">
        <v>160</v>
      </c>
      <c r="B17" s="16" t="s">
        <v>1959</v>
      </c>
      <c r="C17" s="16" t="s">
        <v>1960</v>
      </c>
      <c r="D17" s="16" t="s">
        <v>5991</v>
      </c>
      <c r="E17" s="16" t="s">
        <v>1962</v>
      </c>
      <c r="F17" s="16">
        <v>2.13567881055617E-28</v>
      </c>
      <c r="G17" s="16">
        <v>4.87361904568918E-26</v>
      </c>
      <c r="H17" s="16">
        <v>4.7089844370298202E-26</v>
      </c>
      <c r="I17" s="16" t="s">
        <v>5992</v>
      </c>
      <c r="J17" s="16">
        <v>64</v>
      </c>
    </row>
    <row r="18" spans="1:10" ht="14.5" x14ac:dyDescent="0.3">
      <c r="A18" s="16" t="s">
        <v>160</v>
      </c>
      <c r="B18" s="16" t="s">
        <v>2337</v>
      </c>
      <c r="C18" s="16" t="s">
        <v>2338</v>
      </c>
      <c r="D18" s="16" t="s">
        <v>5993</v>
      </c>
      <c r="E18" s="16" t="s">
        <v>558</v>
      </c>
      <c r="F18" s="16">
        <v>1.1320963184473299E-27</v>
      </c>
      <c r="G18" s="16">
        <v>2.2795092341442399E-25</v>
      </c>
      <c r="H18" s="16">
        <v>2.20250565483685E-25</v>
      </c>
      <c r="I18" s="16" t="s">
        <v>5994</v>
      </c>
      <c r="J18" s="16">
        <v>52</v>
      </c>
    </row>
    <row r="19" spans="1:10" ht="14.5" x14ac:dyDescent="0.3">
      <c r="A19" s="16" t="s">
        <v>160</v>
      </c>
      <c r="B19" s="16" t="s">
        <v>2340</v>
      </c>
      <c r="C19" s="16" t="s">
        <v>2341</v>
      </c>
      <c r="D19" s="16" t="s">
        <v>5993</v>
      </c>
      <c r="E19" s="16" t="s">
        <v>558</v>
      </c>
      <c r="F19" s="16">
        <v>1.1320963184473299E-27</v>
      </c>
      <c r="G19" s="16">
        <v>2.2795092341442399E-25</v>
      </c>
      <c r="H19" s="16">
        <v>2.20250565483685E-25</v>
      </c>
      <c r="I19" s="16" t="s">
        <v>5994</v>
      </c>
      <c r="J19" s="16">
        <v>52</v>
      </c>
    </row>
    <row r="20" spans="1:10" ht="14.5" x14ac:dyDescent="0.3">
      <c r="A20" s="16" t="s">
        <v>160</v>
      </c>
      <c r="B20" s="16" t="s">
        <v>3019</v>
      </c>
      <c r="C20" s="16" t="s">
        <v>3020</v>
      </c>
      <c r="D20" s="16" t="s">
        <v>5995</v>
      </c>
      <c r="E20" s="16" t="s">
        <v>259</v>
      </c>
      <c r="F20" s="16">
        <v>1.3924218086795301E-27</v>
      </c>
      <c r="G20" s="16">
        <v>2.6440791677755699E-25</v>
      </c>
      <c r="H20" s="16">
        <v>2.55476013504647E-25</v>
      </c>
      <c r="I20" s="16" t="s">
        <v>5996</v>
      </c>
      <c r="J20" s="16">
        <v>45</v>
      </c>
    </row>
    <row r="21" spans="1:10" ht="14.5" x14ac:dyDescent="0.3">
      <c r="A21" s="16" t="s">
        <v>160</v>
      </c>
      <c r="B21" s="16" t="s">
        <v>2149</v>
      </c>
      <c r="C21" s="16" t="s">
        <v>2150</v>
      </c>
      <c r="D21" s="16" t="s">
        <v>5997</v>
      </c>
      <c r="E21" s="16" t="s">
        <v>2151</v>
      </c>
      <c r="F21" s="16">
        <v>1.4676454626858301E-27</v>
      </c>
      <c r="G21" s="16">
        <v>2.6440791677755699E-25</v>
      </c>
      <c r="H21" s="16">
        <v>2.55476013504647E-25</v>
      </c>
      <c r="I21" s="16" t="s">
        <v>5998</v>
      </c>
      <c r="J21" s="16">
        <v>54</v>
      </c>
    </row>
    <row r="22" spans="1:10" ht="14.5" x14ac:dyDescent="0.3">
      <c r="A22" s="16" t="s">
        <v>160</v>
      </c>
      <c r="B22" s="16" t="s">
        <v>2639</v>
      </c>
      <c r="C22" s="16" t="s">
        <v>2640</v>
      </c>
      <c r="D22" s="16" t="s">
        <v>5999</v>
      </c>
      <c r="E22" s="16" t="s">
        <v>584</v>
      </c>
      <c r="F22" s="16">
        <v>2.12743103463894E-27</v>
      </c>
      <c r="G22" s="16">
        <v>3.6410982157845501E-25</v>
      </c>
      <c r="H22" s="16">
        <v>3.51809911096608E-25</v>
      </c>
      <c r="I22" s="16" t="s">
        <v>6000</v>
      </c>
      <c r="J22" s="16">
        <v>53</v>
      </c>
    </row>
    <row r="23" spans="1:10" ht="14.5" x14ac:dyDescent="0.3">
      <c r="A23" s="16" t="s">
        <v>160</v>
      </c>
      <c r="B23" s="16" t="s">
        <v>2820</v>
      </c>
      <c r="C23" s="16" t="s">
        <v>2821</v>
      </c>
      <c r="D23" s="16" t="s">
        <v>5995</v>
      </c>
      <c r="E23" s="16" t="s">
        <v>235</v>
      </c>
      <c r="F23" s="16">
        <v>2.5928457822737401E-27</v>
      </c>
      <c r="G23" s="16">
        <v>4.2263386251061898E-25</v>
      </c>
      <c r="H23" s="16">
        <v>4.0835696480722201E-25</v>
      </c>
      <c r="I23" s="16" t="s">
        <v>5996</v>
      </c>
      <c r="J23" s="16">
        <v>45</v>
      </c>
    </row>
    <row r="24" spans="1:10" ht="14.5" x14ac:dyDescent="0.3">
      <c r="A24" s="16" t="s">
        <v>160</v>
      </c>
      <c r="B24" s="16" t="s">
        <v>6001</v>
      </c>
      <c r="C24" s="16" t="s">
        <v>6002</v>
      </c>
      <c r="D24" s="16" t="s">
        <v>5995</v>
      </c>
      <c r="E24" s="16" t="s">
        <v>6003</v>
      </c>
      <c r="F24" s="16">
        <v>1.5731301851105901E-26</v>
      </c>
      <c r="G24" s="16">
        <v>2.4476475561970602E-24</v>
      </c>
      <c r="H24" s="16">
        <v>2.3649641347451999E-24</v>
      </c>
      <c r="I24" s="16" t="s">
        <v>6004</v>
      </c>
      <c r="J24" s="16">
        <v>45</v>
      </c>
    </row>
    <row r="25" spans="1:10" ht="14.5" x14ac:dyDescent="0.3">
      <c r="A25" s="16" t="s">
        <v>160</v>
      </c>
      <c r="B25" s="16" t="s">
        <v>2497</v>
      </c>
      <c r="C25" s="16" t="s">
        <v>2498</v>
      </c>
      <c r="D25" s="16" t="s">
        <v>5981</v>
      </c>
      <c r="E25" s="16" t="s">
        <v>2499</v>
      </c>
      <c r="F25" s="16">
        <v>6.4255548177939995E-26</v>
      </c>
      <c r="G25" s="16">
        <v>9.5629018005690704E-24</v>
      </c>
      <c r="H25" s="16">
        <v>9.2398596052671604E-24</v>
      </c>
      <c r="I25" s="16" t="s">
        <v>6005</v>
      </c>
      <c r="J25" s="16">
        <v>51</v>
      </c>
    </row>
    <row r="26" spans="1:10" ht="14.5" x14ac:dyDescent="0.3">
      <c r="A26" s="16" t="s">
        <v>160</v>
      </c>
      <c r="B26" s="16" t="s">
        <v>2399</v>
      </c>
      <c r="C26" s="16" t="s">
        <v>2400</v>
      </c>
      <c r="D26" s="16" t="s">
        <v>6006</v>
      </c>
      <c r="E26" s="16" t="s">
        <v>2401</v>
      </c>
      <c r="F26" s="16">
        <v>7.4841597920181998E-25</v>
      </c>
      <c r="G26" s="16">
        <v>1.0674282903366E-22</v>
      </c>
      <c r="H26" s="16">
        <v>1.0313697397597E-22</v>
      </c>
      <c r="I26" s="16" t="s">
        <v>6007</v>
      </c>
      <c r="J26" s="16">
        <v>55</v>
      </c>
    </row>
    <row r="27" spans="1:10" ht="14.5" x14ac:dyDescent="0.3">
      <c r="A27" s="16" t="s">
        <v>160</v>
      </c>
      <c r="B27" s="16" t="s">
        <v>3205</v>
      </c>
      <c r="C27" s="16" t="s">
        <v>3206</v>
      </c>
      <c r="D27" s="16" t="s">
        <v>5999</v>
      </c>
      <c r="E27" s="16" t="s">
        <v>2731</v>
      </c>
      <c r="F27" s="16">
        <v>1.9831082514329301E-24</v>
      </c>
      <c r="G27" s="16">
        <v>2.7152718178619698E-22</v>
      </c>
      <c r="H27" s="16">
        <v>2.62354784252727E-22</v>
      </c>
      <c r="I27" s="16" t="s">
        <v>6008</v>
      </c>
      <c r="J27" s="16">
        <v>53</v>
      </c>
    </row>
    <row r="28" spans="1:10" ht="14.5" x14ac:dyDescent="0.3">
      <c r="A28" s="16" t="s">
        <v>160</v>
      </c>
      <c r="B28" s="16" t="s">
        <v>2186</v>
      </c>
      <c r="C28" s="16" t="s">
        <v>2187</v>
      </c>
      <c r="D28" s="16" t="s">
        <v>5993</v>
      </c>
      <c r="E28" s="16" t="s">
        <v>309</v>
      </c>
      <c r="F28" s="16">
        <v>2.96749723934138E-23</v>
      </c>
      <c r="G28" s="16">
        <v>3.9068242501021299E-21</v>
      </c>
      <c r="H28" s="16">
        <v>3.7748487149840598E-21</v>
      </c>
      <c r="I28" s="16" t="s">
        <v>6009</v>
      </c>
      <c r="J28" s="16">
        <v>52</v>
      </c>
    </row>
    <row r="29" spans="1:10" ht="14.5" x14ac:dyDescent="0.3">
      <c r="A29" s="16" t="s">
        <v>160</v>
      </c>
      <c r="B29" s="16" t="s">
        <v>2220</v>
      </c>
      <c r="C29" s="16" t="s">
        <v>2221</v>
      </c>
      <c r="D29" s="16" t="s">
        <v>5985</v>
      </c>
      <c r="E29" s="16" t="s">
        <v>2222</v>
      </c>
      <c r="F29" s="16">
        <v>1.22195967120118E-21</v>
      </c>
      <c r="G29" s="16">
        <v>1.5491733164895E-19</v>
      </c>
      <c r="H29" s="16">
        <v>1.4968410475298701E-19</v>
      </c>
      <c r="I29" s="16" t="s">
        <v>6010</v>
      </c>
      <c r="J29" s="16">
        <v>57</v>
      </c>
    </row>
    <row r="30" spans="1:10" ht="14.5" x14ac:dyDescent="0.3">
      <c r="A30" s="16" t="s">
        <v>160</v>
      </c>
      <c r="B30" s="16" t="s">
        <v>2020</v>
      </c>
      <c r="C30" s="16" t="s">
        <v>2021</v>
      </c>
      <c r="D30" s="16" t="s">
        <v>6011</v>
      </c>
      <c r="E30" s="16" t="s">
        <v>611</v>
      </c>
      <c r="F30" s="16">
        <v>1.4303548701288501E-21</v>
      </c>
      <c r="G30" s="16">
        <v>1.74860882873251E-19</v>
      </c>
      <c r="H30" s="16">
        <v>1.6895394744153499E-19</v>
      </c>
      <c r="I30" s="16" t="s">
        <v>6012</v>
      </c>
      <c r="J30" s="16">
        <v>50</v>
      </c>
    </row>
    <row r="31" spans="1:10" ht="14.5" x14ac:dyDescent="0.3">
      <c r="A31" s="16" t="s">
        <v>160</v>
      </c>
      <c r="B31" s="16" t="s">
        <v>2175</v>
      </c>
      <c r="C31" s="16" t="s">
        <v>2176</v>
      </c>
      <c r="D31" s="16" t="s">
        <v>5995</v>
      </c>
      <c r="E31" s="16" t="s">
        <v>2177</v>
      </c>
      <c r="F31" s="16">
        <v>8.1122242343539495E-21</v>
      </c>
      <c r="G31" s="16">
        <v>9.5752219152391492E-19</v>
      </c>
      <c r="H31" s="16">
        <v>9.2517635369655498E-19</v>
      </c>
      <c r="I31" s="16" t="s">
        <v>6013</v>
      </c>
      <c r="J31" s="16">
        <v>45</v>
      </c>
    </row>
    <row r="32" spans="1:10" ht="14.5" x14ac:dyDescent="0.3">
      <c r="A32" s="16" t="s">
        <v>160</v>
      </c>
      <c r="B32" s="16" t="s">
        <v>702</v>
      </c>
      <c r="C32" s="16" t="s">
        <v>703</v>
      </c>
      <c r="D32" s="16" t="s">
        <v>6011</v>
      </c>
      <c r="E32" s="16" t="s">
        <v>704</v>
      </c>
      <c r="F32" s="16">
        <v>3.6899956900264601E-19</v>
      </c>
      <c r="G32" s="16">
        <v>4.2102850823201901E-17</v>
      </c>
      <c r="H32" s="16">
        <v>4.0680584063379397E-17</v>
      </c>
      <c r="I32" s="16" t="s">
        <v>6012</v>
      </c>
      <c r="J32" s="16">
        <v>50</v>
      </c>
    </row>
    <row r="33" spans="1:10" ht="14.5" x14ac:dyDescent="0.3">
      <c r="A33" s="16" t="s">
        <v>160</v>
      </c>
      <c r="B33" s="16" t="s">
        <v>751</v>
      </c>
      <c r="C33" s="16" t="s">
        <v>752</v>
      </c>
      <c r="D33" s="16" t="s">
        <v>6011</v>
      </c>
      <c r="E33" s="16" t="s">
        <v>753</v>
      </c>
      <c r="F33" s="16">
        <v>1.65281802191348E-18</v>
      </c>
      <c r="G33" s="16">
        <v>1.82503099645479E-16</v>
      </c>
      <c r="H33" s="16">
        <v>1.76338004239462E-16</v>
      </c>
      <c r="I33" s="16" t="s">
        <v>6012</v>
      </c>
      <c r="J33" s="16">
        <v>50</v>
      </c>
    </row>
    <row r="34" spans="1:10" ht="14.5" x14ac:dyDescent="0.3">
      <c r="A34" s="16" t="s">
        <v>160</v>
      </c>
      <c r="B34" s="16" t="s">
        <v>6014</v>
      </c>
      <c r="C34" s="16" t="s">
        <v>6015</v>
      </c>
      <c r="D34" s="16" t="s">
        <v>6016</v>
      </c>
      <c r="E34" s="16" t="s">
        <v>350</v>
      </c>
      <c r="F34" s="16">
        <v>2.1150728361844602E-8</v>
      </c>
      <c r="G34" s="16">
        <v>2.2624669744560601E-6</v>
      </c>
      <c r="H34" s="16">
        <v>2.1860390958195899E-6</v>
      </c>
      <c r="I34" s="16" t="s">
        <v>6017</v>
      </c>
      <c r="J34" s="16">
        <v>8</v>
      </c>
    </row>
    <row r="35" spans="1:10" ht="14.5" x14ac:dyDescent="0.3">
      <c r="A35" s="16" t="s">
        <v>160</v>
      </c>
      <c r="B35" s="16" t="s">
        <v>6018</v>
      </c>
      <c r="C35" s="16" t="s">
        <v>6019</v>
      </c>
      <c r="D35" s="16" t="s">
        <v>6020</v>
      </c>
      <c r="E35" s="16" t="s">
        <v>190</v>
      </c>
      <c r="F35" s="16">
        <v>4.5118849981429902E-8</v>
      </c>
      <c r="G35" s="16">
        <v>4.6800552571646904E-6</v>
      </c>
      <c r="H35" s="16">
        <v>4.5219593825088596E-6</v>
      </c>
      <c r="I35" s="16" t="s">
        <v>6021</v>
      </c>
      <c r="J35" s="16">
        <v>14</v>
      </c>
    </row>
    <row r="36" spans="1:10" ht="14.5" x14ac:dyDescent="0.3">
      <c r="A36" s="16" t="s">
        <v>160</v>
      </c>
      <c r="B36" s="16" t="s">
        <v>6022</v>
      </c>
      <c r="C36" s="16" t="s">
        <v>6023</v>
      </c>
      <c r="D36" s="16" t="s">
        <v>6016</v>
      </c>
      <c r="E36" s="16" t="s">
        <v>234</v>
      </c>
      <c r="F36" s="16">
        <v>5.1247943421844002E-8</v>
      </c>
      <c r="G36" s="16">
        <v>5.0120488666563401E-6</v>
      </c>
      <c r="H36" s="16">
        <v>4.84273799192282E-6</v>
      </c>
      <c r="I36" s="16" t="s">
        <v>6017</v>
      </c>
      <c r="J36" s="16">
        <v>8</v>
      </c>
    </row>
    <row r="37" spans="1:10" ht="14.5" x14ac:dyDescent="0.3">
      <c r="A37" s="16" t="s">
        <v>160</v>
      </c>
      <c r="B37" s="16" t="s">
        <v>6024</v>
      </c>
      <c r="C37" s="16" t="s">
        <v>6025</v>
      </c>
      <c r="D37" s="16" t="s">
        <v>6016</v>
      </c>
      <c r="E37" s="16" t="s">
        <v>234</v>
      </c>
      <c r="F37" s="16">
        <v>5.1247943421844002E-8</v>
      </c>
      <c r="G37" s="16">
        <v>5.0120488666563401E-6</v>
      </c>
      <c r="H37" s="16">
        <v>4.84273799192282E-6</v>
      </c>
      <c r="I37" s="16" t="s">
        <v>6017</v>
      </c>
      <c r="J37" s="16">
        <v>8</v>
      </c>
    </row>
    <row r="38" spans="1:10" ht="14.5" x14ac:dyDescent="0.3">
      <c r="A38" s="16" t="s">
        <v>160</v>
      </c>
      <c r="B38" s="16" t="s">
        <v>1957</v>
      </c>
      <c r="C38" s="16" t="s">
        <v>1958</v>
      </c>
      <c r="D38" s="16" t="s">
        <v>6026</v>
      </c>
      <c r="E38" s="16" t="s">
        <v>672</v>
      </c>
      <c r="F38" s="16">
        <v>1.01844013983839E-7</v>
      </c>
      <c r="G38" s="16">
        <v>9.6836683296300196E-6</v>
      </c>
      <c r="H38" s="16">
        <v>9.3565465478719896E-6</v>
      </c>
      <c r="I38" s="16" t="s">
        <v>6027</v>
      </c>
      <c r="J38" s="16">
        <v>20</v>
      </c>
    </row>
    <row r="39" spans="1:10" ht="14.5" x14ac:dyDescent="0.3">
      <c r="A39" s="16" t="s">
        <v>160</v>
      </c>
      <c r="B39" s="16" t="s">
        <v>6028</v>
      </c>
      <c r="C39" s="16" t="s">
        <v>6029</v>
      </c>
      <c r="D39" s="16" t="s">
        <v>6030</v>
      </c>
      <c r="E39" s="16" t="s">
        <v>538</v>
      </c>
      <c r="F39" s="16">
        <v>1.35118275138121E-7</v>
      </c>
      <c r="G39" s="16">
        <v>1.2500266372913201E-5</v>
      </c>
      <c r="H39" s="16">
        <v>1.20779977378087E-5</v>
      </c>
      <c r="I39" s="16" t="s">
        <v>6031</v>
      </c>
      <c r="J39" s="16">
        <v>6</v>
      </c>
    </row>
    <row r="40" spans="1:10" ht="14.5" x14ac:dyDescent="0.3">
      <c r="A40" s="16" t="s">
        <v>160</v>
      </c>
      <c r="B40" s="16" t="s">
        <v>1949</v>
      </c>
      <c r="C40" s="16" t="s">
        <v>1950</v>
      </c>
      <c r="D40" s="16" t="s">
        <v>6032</v>
      </c>
      <c r="E40" s="16" t="s">
        <v>581</v>
      </c>
      <c r="F40" s="16">
        <v>3.6349576353342999E-7</v>
      </c>
      <c r="G40" s="16">
        <v>3.27433157519719E-5</v>
      </c>
      <c r="H40" s="16">
        <v>3.1637221302549503E-5</v>
      </c>
      <c r="I40" s="16" t="s">
        <v>6033</v>
      </c>
      <c r="J40" s="16">
        <v>12</v>
      </c>
    </row>
    <row r="41" spans="1:10" ht="14.5" x14ac:dyDescent="0.3">
      <c r="A41" s="16" t="s">
        <v>160</v>
      </c>
      <c r="B41" s="16" t="s">
        <v>1941</v>
      </c>
      <c r="C41" s="16" t="s">
        <v>1942</v>
      </c>
      <c r="D41" s="16" t="s">
        <v>6032</v>
      </c>
      <c r="E41" s="16" t="s">
        <v>173</v>
      </c>
      <c r="F41" s="16">
        <v>5.7532256704728502E-7</v>
      </c>
      <c r="G41" s="16">
        <v>5.0495619153919402E-5</v>
      </c>
      <c r="H41" s="16">
        <v>4.8789838209516102E-5</v>
      </c>
      <c r="I41" s="16" t="s">
        <v>6033</v>
      </c>
      <c r="J41" s="16">
        <v>12</v>
      </c>
    </row>
    <row r="42" spans="1:10" ht="14.5" x14ac:dyDescent="0.3">
      <c r="A42" s="16" t="s">
        <v>160</v>
      </c>
      <c r="B42" s="16" t="s">
        <v>1953</v>
      </c>
      <c r="C42" s="16" t="s">
        <v>1954</v>
      </c>
      <c r="D42" s="16" t="s">
        <v>6034</v>
      </c>
      <c r="E42" s="16" t="s">
        <v>263</v>
      </c>
      <c r="F42" s="16">
        <v>1.9513241582238802E-6</v>
      </c>
      <c r="G42" s="16">
        <v>1.66984564840008E-4</v>
      </c>
      <c r="H42" s="16">
        <v>1.6134369750366899E-4</v>
      </c>
      <c r="I42" s="16" t="s">
        <v>6035</v>
      </c>
      <c r="J42" s="16">
        <v>15</v>
      </c>
    </row>
    <row r="43" spans="1:10" ht="14.5" x14ac:dyDescent="0.3">
      <c r="A43" s="16" t="s">
        <v>160</v>
      </c>
      <c r="B43" s="16" t="s">
        <v>6036</v>
      </c>
      <c r="C43" s="16" t="s">
        <v>6037</v>
      </c>
      <c r="D43" s="16" t="s">
        <v>6034</v>
      </c>
      <c r="E43" s="16" t="s">
        <v>183</v>
      </c>
      <c r="F43" s="16">
        <v>3.76672303372931E-5</v>
      </c>
      <c r="G43" s="16">
        <v>3.1447543766964401E-3</v>
      </c>
      <c r="H43" s="16">
        <v>3.03852214941656E-3</v>
      </c>
      <c r="I43" s="16" t="s">
        <v>6038</v>
      </c>
      <c r="J43" s="16">
        <v>15</v>
      </c>
    </row>
    <row r="44" spans="1:10" ht="14.5" x14ac:dyDescent="0.3">
      <c r="A44" s="16" t="s">
        <v>160</v>
      </c>
      <c r="B44" s="16" t="s">
        <v>6039</v>
      </c>
      <c r="C44" s="16" t="s">
        <v>6040</v>
      </c>
      <c r="D44" s="16" t="s">
        <v>6041</v>
      </c>
      <c r="E44" s="16" t="s">
        <v>242</v>
      </c>
      <c r="F44" s="16">
        <v>4.3005078085164602E-5</v>
      </c>
      <c r="G44" s="16">
        <v>3.5049138639409098E-3</v>
      </c>
      <c r="H44" s="16">
        <v>3.3865151715184801E-3</v>
      </c>
      <c r="I44" s="16" t="s">
        <v>6042</v>
      </c>
      <c r="J44" s="16">
        <v>5</v>
      </c>
    </row>
    <row r="45" spans="1:10" ht="14.5" x14ac:dyDescent="0.3">
      <c r="A45" s="16" t="s">
        <v>160</v>
      </c>
      <c r="B45" s="16" t="s">
        <v>2172</v>
      </c>
      <c r="C45" s="16" t="s">
        <v>2173</v>
      </c>
      <c r="D45" s="16" t="s">
        <v>6043</v>
      </c>
      <c r="E45" s="16" t="s">
        <v>243</v>
      </c>
      <c r="F45" s="16">
        <v>6.5860175406065401E-5</v>
      </c>
      <c r="G45" s="16">
        <v>5.2427762887200403E-3</v>
      </c>
      <c r="H45" s="16">
        <v>5.0656712637908797E-3</v>
      </c>
      <c r="I45" s="16" t="s">
        <v>6044</v>
      </c>
      <c r="J45" s="16">
        <v>11</v>
      </c>
    </row>
    <row r="46" spans="1:10" ht="14.5" x14ac:dyDescent="0.3">
      <c r="A46" s="16" t="s">
        <v>160</v>
      </c>
      <c r="B46" s="16" t="s">
        <v>6045</v>
      </c>
      <c r="C46" s="16" t="s">
        <v>6046</v>
      </c>
      <c r="D46" s="16" t="s">
        <v>6016</v>
      </c>
      <c r="E46" s="16" t="s">
        <v>596</v>
      </c>
      <c r="F46" s="16">
        <v>6.9259003766304294E-5</v>
      </c>
      <c r="G46" s="16">
        <v>5.3165261844462597E-3</v>
      </c>
      <c r="H46" s="16">
        <v>5.1369298311823002E-3</v>
      </c>
      <c r="I46" s="16" t="s">
        <v>6047</v>
      </c>
      <c r="J46" s="16">
        <v>8</v>
      </c>
    </row>
    <row r="47" spans="1:10" ht="14.5" x14ac:dyDescent="0.3">
      <c r="A47" s="16" t="s">
        <v>160</v>
      </c>
      <c r="B47" s="16" t="s">
        <v>731</v>
      </c>
      <c r="C47" s="16" t="s">
        <v>732</v>
      </c>
      <c r="D47" s="16" t="s">
        <v>6048</v>
      </c>
      <c r="E47" s="16" t="s">
        <v>372</v>
      </c>
      <c r="F47" s="16">
        <v>6.9892982267041103E-5</v>
      </c>
      <c r="G47" s="16">
        <v>5.3165261844462597E-3</v>
      </c>
      <c r="H47" s="16">
        <v>5.1369298311823002E-3</v>
      </c>
      <c r="I47" s="16" t="s">
        <v>6049</v>
      </c>
      <c r="J47" s="16">
        <v>13</v>
      </c>
    </row>
    <row r="48" spans="1:10" ht="14.5" x14ac:dyDescent="0.3">
      <c r="A48" s="16" t="s">
        <v>160</v>
      </c>
      <c r="B48" s="16" t="s">
        <v>3989</v>
      </c>
      <c r="C48" s="16" t="s">
        <v>3990</v>
      </c>
      <c r="D48" s="16" t="s">
        <v>6016</v>
      </c>
      <c r="E48" s="16" t="s">
        <v>502</v>
      </c>
      <c r="F48" s="16">
        <v>7.9450543903736198E-5</v>
      </c>
      <c r="G48" s="16">
        <v>5.91215677788019E-3</v>
      </c>
      <c r="H48" s="16">
        <v>5.7124395639711499E-3</v>
      </c>
      <c r="I48" s="16" t="s">
        <v>6050</v>
      </c>
      <c r="J48" s="16">
        <v>8</v>
      </c>
    </row>
    <row r="49" spans="1:10" ht="14.5" x14ac:dyDescent="0.3">
      <c r="A49" s="16" t="s">
        <v>160</v>
      </c>
      <c r="B49" s="16" t="s">
        <v>6051</v>
      </c>
      <c r="C49" s="16" t="s">
        <v>6052</v>
      </c>
      <c r="D49" s="16" t="s">
        <v>6041</v>
      </c>
      <c r="E49" s="16" t="s">
        <v>350</v>
      </c>
      <c r="F49" s="16">
        <v>1.39874500080784E-4</v>
      </c>
      <c r="G49" s="16">
        <v>1.01870300803516E-2</v>
      </c>
      <c r="H49" s="16">
        <v>9.8429043505895708E-3</v>
      </c>
      <c r="I49" s="16" t="s">
        <v>6053</v>
      </c>
      <c r="J49" s="16">
        <v>5</v>
      </c>
    </row>
    <row r="50" spans="1:10" ht="14.5" x14ac:dyDescent="0.3">
      <c r="A50" s="16" t="s">
        <v>160</v>
      </c>
      <c r="B50" s="16" t="s">
        <v>6054</v>
      </c>
      <c r="C50" s="16" t="s">
        <v>6055</v>
      </c>
      <c r="D50" s="16" t="s">
        <v>6030</v>
      </c>
      <c r="E50" s="16" t="s">
        <v>483</v>
      </c>
      <c r="F50" s="16">
        <v>2.3477260384292399E-4</v>
      </c>
      <c r="G50" s="16">
        <v>1.67422213115485E-2</v>
      </c>
      <c r="H50" s="16">
        <v>1.6176656168299702E-2</v>
      </c>
      <c r="I50" s="16" t="s">
        <v>6056</v>
      </c>
      <c r="J50" s="16">
        <v>6</v>
      </c>
    </row>
    <row r="51" spans="1:10" ht="14.5" x14ac:dyDescent="0.3">
      <c r="A51" s="16" t="s">
        <v>160</v>
      </c>
      <c r="B51" s="16" t="s">
        <v>6057</v>
      </c>
      <c r="C51" s="16" t="s">
        <v>6058</v>
      </c>
      <c r="D51" s="16" t="s">
        <v>6016</v>
      </c>
      <c r="E51" s="16" t="s">
        <v>660</v>
      </c>
      <c r="F51" s="16">
        <v>2.6848430541686502E-4</v>
      </c>
      <c r="G51" s="16">
        <v>1.8755546478406701E-2</v>
      </c>
      <c r="H51" s="16">
        <v>1.8121969658856901E-2</v>
      </c>
      <c r="I51" s="16" t="s">
        <v>6047</v>
      </c>
      <c r="J51" s="16">
        <v>8</v>
      </c>
    </row>
    <row r="52" spans="1:10" ht="14.5" x14ac:dyDescent="0.3">
      <c r="A52" s="16" t="s">
        <v>160</v>
      </c>
      <c r="B52" s="16" t="s">
        <v>6059</v>
      </c>
      <c r="C52" s="16" t="s">
        <v>6060</v>
      </c>
      <c r="D52" s="16" t="s">
        <v>6041</v>
      </c>
      <c r="E52" s="16" t="s">
        <v>300</v>
      </c>
      <c r="F52" s="16">
        <v>3.5146341969000599E-4</v>
      </c>
      <c r="G52" s="16">
        <v>2.4061185711977798E-2</v>
      </c>
      <c r="H52" s="16">
        <v>2.32483803087579E-2</v>
      </c>
      <c r="I52" s="16" t="s">
        <v>6061</v>
      </c>
      <c r="J52" s="16">
        <v>5</v>
      </c>
    </row>
    <row r="53" spans="1:10" ht="14.5" x14ac:dyDescent="0.3">
      <c r="A53" s="16" t="s">
        <v>160</v>
      </c>
      <c r="B53" s="16" t="s">
        <v>749</v>
      </c>
      <c r="C53" s="16" t="s">
        <v>750</v>
      </c>
      <c r="D53" s="16" t="s">
        <v>6062</v>
      </c>
      <c r="E53" s="16" t="s">
        <v>367</v>
      </c>
      <c r="F53" s="16">
        <v>3.6149979125682698E-4</v>
      </c>
      <c r="G53" s="16">
        <v>2.4152125782717901E-2</v>
      </c>
      <c r="H53" s="16">
        <v>2.3336248353798501E-2</v>
      </c>
      <c r="I53" s="16" t="s">
        <v>6063</v>
      </c>
      <c r="J53" s="16">
        <v>7</v>
      </c>
    </row>
    <row r="54" spans="1:10" ht="14.5" x14ac:dyDescent="0.3">
      <c r="A54" s="16" t="s">
        <v>160</v>
      </c>
      <c r="B54" s="16" t="s">
        <v>6064</v>
      </c>
      <c r="C54" s="16" t="s">
        <v>6065</v>
      </c>
      <c r="D54" s="16" t="s">
        <v>6066</v>
      </c>
      <c r="E54" s="16" t="s">
        <v>250</v>
      </c>
      <c r="F54" s="16">
        <v>3.6690345915902202E-4</v>
      </c>
      <c r="G54" s="16">
        <v>2.4152125782717901E-2</v>
      </c>
      <c r="H54" s="16">
        <v>2.3336248353798501E-2</v>
      </c>
      <c r="I54" s="16" t="s">
        <v>6067</v>
      </c>
      <c r="J54" s="16">
        <v>9</v>
      </c>
    </row>
    <row r="55" spans="1:10" ht="14.5" x14ac:dyDescent="0.3">
      <c r="A55" s="16" t="s">
        <v>160</v>
      </c>
      <c r="B55" s="16" t="s">
        <v>6068</v>
      </c>
      <c r="C55" s="16" t="s">
        <v>6069</v>
      </c>
      <c r="D55" s="16" t="s">
        <v>6016</v>
      </c>
      <c r="E55" s="16" t="s">
        <v>253</v>
      </c>
      <c r="F55" s="16">
        <v>4.0902884469430899E-4</v>
      </c>
      <c r="G55" s="16">
        <v>2.6417089346955101E-2</v>
      </c>
      <c r="H55" s="16">
        <v>2.55246997026717E-2</v>
      </c>
      <c r="I55" s="16" t="s">
        <v>6070</v>
      </c>
      <c r="J55" s="16">
        <v>8</v>
      </c>
    </row>
    <row r="56" spans="1:10" ht="14.5" x14ac:dyDescent="0.3">
      <c r="A56" s="16" t="s">
        <v>160</v>
      </c>
      <c r="B56" s="16" t="s">
        <v>6071</v>
      </c>
      <c r="C56" s="16" t="s">
        <v>6072</v>
      </c>
      <c r="D56" s="16" t="s">
        <v>6066</v>
      </c>
      <c r="E56" s="16" t="s">
        <v>192</v>
      </c>
      <c r="F56" s="16">
        <v>4.76854619146108E-4</v>
      </c>
      <c r="G56" s="16">
        <v>3.0227284469206101E-2</v>
      </c>
      <c r="H56" s="16">
        <v>2.9206183496239199E-2</v>
      </c>
      <c r="I56" s="16" t="s">
        <v>6067</v>
      </c>
      <c r="J56" s="16">
        <v>9</v>
      </c>
    </row>
    <row r="57" spans="1:10" ht="14.5" x14ac:dyDescent="0.3">
      <c r="A57" s="16" t="s">
        <v>160</v>
      </c>
      <c r="B57" s="16" t="s">
        <v>2159</v>
      </c>
      <c r="C57" s="16" t="s">
        <v>2160</v>
      </c>
      <c r="D57" s="16" t="s">
        <v>6062</v>
      </c>
      <c r="E57" s="16" t="s">
        <v>509</v>
      </c>
      <c r="F57" s="16">
        <v>5.7874560326751502E-4</v>
      </c>
      <c r="G57" s="16">
        <v>3.6019021817903701E-2</v>
      </c>
      <c r="H57" s="16">
        <v>3.4802271492182402E-2</v>
      </c>
      <c r="I57" s="16" t="s">
        <v>6073</v>
      </c>
      <c r="J57" s="16">
        <v>7</v>
      </c>
    </row>
    <row r="58" spans="1:10" ht="14.5" x14ac:dyDescent="0.3">
      <c r="A58" s="16" t="s">
        <v>160</v>
      </c>
      <c r="B58" s="16" t="s">
        <v>6074</v>
      </c>
      <c r="C58" s="16" t="s">
        <v>6075</v>
      </c>
      <c r="D58" s="16" t="s">
        <v>6016</v>
      </c>
      <c r="E58" s="16" t="s">
        <v>173</v>
      </c>
      <c r="F58" s="16">
        <v>7.9513057277868398E-4</v>
      </c>
      <c r="G58" s="16">
        <v>4.8602356261097102E-2</v>
      </c>
      <c r="H58" s="16">
        <v>4.6960531196816299E-2</v>
      </c>
      <c r="I58" s="16" t="s">
        <v>6076</v>
      </c>
      <c r="J58" s="16">
        <v>8</v>
      </c>
    </row>
    <row r="59" spans="1:10" ht="14.5" x14ac:dyDescent="0.3">
      <c r="A59" s="16" t="s">
        <v>160</v>
      </c>
      <c r="B59" s="16" t="s">
        <v>6077</v>
      </c>
      <c r="C59" s="16" t="s">
        <v>6078</v>
      </c>
      <c r="D59" s="16" t="s">
        <v>6066</v>
      </c>
      <c r="E59" s="16" t="s">
        <v>500</v>
      </c>
      <c r="F59" s="16">
        <v>1.1342996395029899E-3</v>
      </c>
      <c r="G59" s="16">
        <v>6.8117678351205899E-2</v>
      </c>
      <c r="H59" s="16">
        <v>6.5816610661466199E-2</v>
      </c>
      <c r="I59" s="16" t="s">
        <v>6067</v>
      </c>
      <c r="J59" s="16">
        <v>9</v>
      </c>
    </row>
    <row r="60" spans="1:10" ht="14.5" x14ac:dyDescent="0.3">
      <c r="A60" s="16" t="s">
        <v>160</v>
      </c>
      <c r="B60" s="16" t="s">
        <v>805</v>
      </c>
      <c r="C60" s="16" t="s">
        <v>806</v>
      </c>
      <c r="D60" s="16" t="s">
        <v>6041</v>
      </c>
      <c r="E60" s="16" t="s">
        <v>438</v>
      </c>
      <c r="F60" s="16">
        <v>1.20693905055794E-3</v>
      </c>
      <c r="G60" s="16">
        <v>6.9125437997371197E-2</v>
      </c>
      <c r="H60" s="16">
        <v>6.6790327409856007E-2</v>
      </c>
      <c r="I60" s="16" t="s">
        <v>6079</v>
      </c>
      <c r="J60" s="16">
        <v>5</v>
      </c>
    </row>
    <row r="61" spans="1:10" ht="14.5" x14ac:dyDescent="0.3">
      <c r="A61" s="16" t="s">
        <v>160</v>
      </c>
      <c r="B61" s="16" t="s">
        <v>6080</v>
      </c>
      <c r="C61" s="16" t="s">
        <v>6081</v>
      </c>
      <c r="D61" s="16" t="s">
        <v>6034</v>
      </c>
      <c r="E61" s="16" t="s">
        <v>387</v>
      </c>
      <c r="F61" s="16">
        <v>1.2151835998490501E-3</v>
      </c>
      <c r="G61" s="16">
        <v>6.9125437997371197E-2</v>
      </c>
      <c r="H61" s="16">
        <v>6.6790327409856007E-2</v>
      </c>
      <c r="I61" s="16" t="s">
        <v>6038</v>
      </c>
      <c r="J61" s="16">
        <v>15</v>
      </c>
    </row>
    <row r="62" spans="1:10" ht="14.5" x14ac:dyDescent="0.3">
      <c r="A62" s="16" t="s">
        <v>160</v>
      </c>
      <c r="B62" s="16" t="s">
        <v>6082</v>
      </c>
      <c r="C62" s="16" t="s">
        <v>6083</v>
      </c>
      <c r="D62" s="16" t="s">
        <v>6034</v>
      </c>
      <c r="E62" s="16" t="s">
        <v>387</v>
      </c>
      <c r="F62" s="16">
        <v>1.2151835998490501E-3</v>
      </c>
      <c r="G62" s="16">
        <v>6.9125437997371197E-2</v>
      </c>
      <c r="H62" s="16">
        <v>6.6790327409856007E-2</v>
      </c>
      <c r="I62" s="16" t="s">
        <v>6084</v>
      </c>
      <c r="J62" s="16">
        <v>15</v>
      </c>
    </row>
    <row r="63" spans="1:10" ht="14.5" x14ac:dyDescent="0.3">
      <c r="A63" s="16" t="s">
        <v>160</v>
      </c>
      <c r="B63" s="16" t="s">
        <v>6085</v>
      </c>
      <c r="C63" s="16" t="s">
        <v>6086</v>
      </c>
      <c r="D63" s="16" t="s">
        <v>6030</v>
      </c>
      <c r="E63" s="16" t="s">
        <v>176</v>
      </c>
      <c r="F63" s="16">
        <v>1.2520529231192E-3</v>
      </c>
      <c r="G63" s="16">
        <v>6.9125437997371197E-2</v>
      </c>
      <c r="H63" s="16">
        <v>6.6790327409856007E-2</v>
      </c>
      <c r="I63" s="16" t="s">
        <v>6087</v>
      </c>
      <c r="J63" s="16">
        <v>6</v>
      </c>
    </row>
    <row r="64" spans="1:10" ht="14.5" x14ac:dyDescent="0.3">
      <c r="A64" s="16" t="s">
        <v>160</v>
      </c>
      <c r="B64" s="16" t="s">
        <v>1995</v>
      </c>
      <c r="C64" s="16" t="s">
        <v>1996</v>
      </c>
      <c r="D64" s="16" t="s">
        <v>6030</v>
      </c>
      <c r="E64" s="16" t="s">
        <v>176</v>
      </c>
      <c r="F64" s="16">
        <v>1.2520529231192E-3</v>
      </c>
      <c r="G64" s="16">
        <v>6.9125437997371197E-2</v>
      </c>
      <c r="H64" s="16">
        <v>6.6790327409856007E-2</v>
      </c>
      <c r="I64" s="16" t="s">
        <v>6088</v>
      </c>
      <c r="J64" s="16">
        <v>6</v>
      </c>
    </row>
    <row r="65" spans="1:10" ht="14.5" x14ac:dyDescent="0.3">
      <c r="A65" s="16" t="s">
        <v>160</v>
      </c>
      <c r="B65" s="16" t="s">
        <v>2018</v>
      </c>
      <c r="C65" s="16" t="s">
        <v>2019</v>
      </c>
      <c r="D65" s="16" t="s">
        <v>6066</v>
      </c>
      <c r="E65" s="16" t="s">
        <v>243</v>
      </c>
      <c r="F65" s="16">
        <v>1.30924962722575E-3</v>
      </c>
      <c r="G65" s="16">
        <v>7.1135896412599098E-2</v>
      </c>
      <c r="H65" s="16">
        <v>6.8732870989863207E-2</v>
      </c>
      <c r="I65" s="16" t="s">
        <v>6089</v>
      </c>
      <c r="J65" s="16">
        <v>9</v>
      </c>
    </row>
    <row r="66" spans="1:10" ht="14.5" x14ac:dyDescent="0.3">
      <c r="A66" s="16" t="s">
        <v>160</v>
      </c>
      <c r="B66" s="16" t="s">
        <v>2823</v>
      </c>
      <c r="C66" s="16" t="s">
        <v>2824</v>
      </c>
      <c r="D66" s="16" t="s">
        <v>6062</v>
      </c>
      <c r="E66" s="16" t="s">
        <v>660</v>
      </c>
      <c r="F66" s="16">
        <v>1.4457730530643401E-3</v>
      </c>
      <c r="G66" s="16">
        <v>7.7326268134987899E-2</v>
      </c>
      <c r="H66" s="16">
        <v>7.4714127183028695E-2</v>
      </c>
      <c r="I66" s="16" t="s">
        <v>6090</v>
      </c>
      <c r="J66" s="16">
        <v>7</v>
      </c>
    </row>
    <row r="67" spans="1:10" ht="14.5" x14ac:dyDescent="0.3">
      <c r="A67" s="16" t="s">
        <v>160</v>
      </c>
      <c r="B67" s="16" t="s">
        <v>631</v>
      </c>
      <c r="C67" s="16" t="s">
        <v>632</v>
      </c>
      <c r="D67" s="16" t="s">
        <v>6091</v>
      </c>
      <c r="E67" s="16" t="s">
        <v>633</v>
      </c>
      <c r="F67" s="16">
        <v>1.61552842160971E-3</v>
      </c>
      <c r="G67" s="16">
        <v>8.5076212110308302E-2</v>
      </c>
      <c r="H67" s="16">
        <v>8.2202272076076305E-2</v>
      </c>
      <c r="I67" s="16" t="s">
        <v>6092</v>
      </c>
      <c r="J67" s="16">
        <v>25</v>
      </c>
    </row>
    <row r="68" spans="1:10" ht="14.5" x14ac:dyDescent="0.3">
      <c r="A68" s="16" t="s">
        <v>160</v>
      </c>
      <c r="B68" s="16" t="s">
        <v>2198</v>
      </c>
      <c r="C68" s="16" t="s">
        <v>2199</v>
      </c>
      <c r="D68" s="16" t="s">
        <v>6062</v>
      </c>
      <c r="E68" s="16" t="s">
        <v>567</v>
      </c>
      <c r="F68" s="16">
        <v>1.89167829903854E-3</v>
      </c>
      <c r="G68" s="16">
        <v>9.7857152456759702E-2</v>
      </c>
      <c r="H68" s="16">
        <v>9.4551462404212694E-2</v>
      </c>
      <c r="I68" s="16" t="s">
        <v>6073</v>
      </c>
      <c r="J68" s="16">
        <v>7</v>
      </c>
    </row>
    <row r="69" spans="1:10" ht="14.5" x14ac:dyDescent="0.3">
      <c r="A69" s="16" t="s">
        <v>160</v>
      </c>
      <c r="B69" s="16" t="s">
        <v>1973</v>
      </c>
      <c r="C69" s="16" t="s">
        <v>1974</v>
      </c>
      <c r="D69" s="16" t="s">
        <v>6030</v>
      </c>
      <c r="E69" s="16" t="s">
        <v>187</v>
      </c>
      <c r="F69" s="16">
        <v>1.9439925115570199E-3</v>
      </c>
      <c r="G69" s="16">
        <v>9.7857152456759702E-2</v>
      </c>
      <c r="H69" s="16">
        <v>9.4551462404212694E-2</v>
      </c>
      <c r="I69" s="16" t="s">
        <v>6088</v>
      </c>
      <c r="J69" s="16">
        <v>6</v>
      </c>
    </row>
    <row r="70" spans="1:10" ht="14.5" x14ac:dyDescent="0.3">
      <c r="A70" s="16" t="s">
        <v>160</v>
      </c>
      <c r="B70" s="16" t="s">
        <v>6093</v>
      </c>
      <c r="C70" s="16" t="s">
        <v>6094</v>
      </c>
      <c r="D70" s="16" t="s">
        <v>6030</v>
      </c>
      <c r="E70" s="16" t="s">
        <v>187</v>
      </c>
      <c r="F70" s="16">
        <v>1.9439925115570199E-3</v>
      </c>
      <c r="G70" s="16">
        <v>9.7857152456759702E-2</v>
      </c>
      <c r="H70" s="16">
        <v>9.4551462404212694E-2</v>
      </c>
      <c r="I70" s="16" t="s">
        <v>6095</v>
      </c>
      <c r="J70" s="16">
        <v>6</v>
      </c>
    </row>
    <row r="71" spans="1:10" ht="14.5" x14ac:dyDescent="0.3">
      <c r="A71" s="16" t="s">
        <v>846</v>
      </c>
      <c r="B71" s="16" t="s">
        <v>6096</v>
      </c>
      <c r="C71" s="16" t="s">
        <v>6097</v>
      </c>
      <c r="D71" s="16" t="s">
        <v>6098</v>
      </c>
      <c r="E71" s="16" t="s">
        <v>853</v>
      </c>
      <c r="F71" s="16">
        <v>1.0666840710071499E-92</v>
      </c>
      <c r="G71" s="16">
        <v>3.5093905936135101E-90</v>
      </c>
      <c r="H71" s="16">
        <v>3.3797042670857999E-90</v>
      </c>
      <c r="I71" s="16" t="s">
        <v>6099</v>
      </c>
      <c r="J71" s="16">
        <v>87</v>
      </c>
    </row>
    <row r="72" spans="1:10" ht="14.5" x14ac:dyDescent="0.3">
      <c r="A72" s="16" t="s">
        <v>846</v>
      </c>
      <c r="B72" s="16" t="s">
        <v>6100</v>
      </c>
      <c r="C72" s="16" t="s">
        <v>6101</v>
      </c>
      <c r="D72" s="16" t="s">
        <v>6102</v>
      </c>
      <c r="E72" s="16" t="s">
        <v>4066</v>
      </c>
      <c r="F72" s="16">
        <v>2.8295850273460501E-44</v>
      </c>
      <c r="G72" s="16">
        <v>4.6546673699842499E-42</v>
      </c>
      <c r="H72" s="16">
        <v>4.4826583854271602E-42</v>
      </c>
      <c r="I72" s="16" t="s">
        <v>6103</v>
      </c>
      <c r="J72" s="16">
        <v>41</v>
      </c>
    </row>
    <row r="73" spans="1:10" ht="14.5" x14ac:dyDescent="0.3">
      <c r="A73" s="16" t="s">
        <v>846</v>
      </c>
      <c r="B73" s="16" t="s">
        <v>4055</v>
      </c>
      <c r="C73" s="16" t="s">
        <v>4056</v>
      </c>
      <c r="D73" s="16" t="s">
        <v>6104</v>
      </c>
      <c r="E73" s="16" t="s">
        <v>4058</v>
      </c>
      <c r="F73" s="16">
        <v>3.2873165794537999E-28</v>
      </c>
      <c r="G73" s="16">
        <v>3.6050905154676602E-26</v>
      </c>
      <c r="H73" s="16">
        <v>3.4718676856687499E-26</v>
      </c>
      <c r="I73" s="16" t="s">
        <v>6105</v>
      </c>
      <c r="J73" s="16">
        <v>64</v>
      </c>
    </row>
    <row r="74" spans="1:10" ht="14.5" x14ac:dyDescent="0.3">
      <c r="A74" s="16" t="s">
        <v>846</v>
      </c>
      <c r="B74" s="16" t="s">
        <v>6106</v>
      </c>
      <c r="C74" s="16" t="s">
        <v>6107</v>
      </c>
      <c r="D74" s="16" t="s">
        <v>6108</v>
      </c>
      <c r="E74" s="16" t="s">
        <v>6109</v>
      </c>
      <c r="F74" s="16">
        <v>2.1565597454442001E-16</v>
      </c>
      <c r="G74" s="16">
        <v>1.7737703906278499E-14</v>
      </c>
      <c r="H74" s="16">
        <v>1.7082223246808001E-14</v>
      </c>
      <c r="I74" s="16" t="s">
        <v>6110</v>
      </c>
      <c r="J74" s="16">
        <v>28</v>
      </c>
    </row>
    <row r="75" spans="1:10" ht="14.5" x14ac:dyDescent="0.3">
      <c r="A75" s="16" t="s">
        <v>846</v>
      </c>
      <c r="B75" s="16" t="s">
        <v>6111</v>
      </c>
      <c r="C75" s="16" t="s">
        <v>6112</v>
      </c>
      <c r="D75" s="16" t="s">
        <v>6113</v>
      </c>
      <c r="E75" s="16" t="s">
        <v>6114</v>
      </c>
      <c r="F75" s="16">
        <v>1.5258624008885499E-6</v>
      </c>
      <c r="G75" s="16">
        <v>1.00401745978466E-4</v>
      </c>
      <c r="H75" s="16">
        <v>9.6691491087884699E-5</v>
      </c>
      <c r="I75" s="16" t="s">
        <v>6115</v>
      </c>
      <c r="J75" s="16">
        <v>16</v>
      </c>
    </row>
    <row r="76" spans="1:10" ht="14.5" x14ac:dyDescent="0.3">
      <c r="A76" s="16" t="s">
        <v>846</v>
      </c>
      <c r="B76" s="16" t="s">
        <v>6116</v>
      </c>
      <c r="C76" s="16" t="s">
        <v>6117</v>
      </c>
      <c r="D76" s="16" t="s">
        <v>6118</v>
      </c>
      <c r="E76" s="16" t="s">
        <v>6119</v>
      </c>
      <c r="F76" s="16">
        <v>1.41935905145013E-5</v>
      </c>
      <c r="G76" s="16">
        <v>7.7828187987848704E-4</v>
      </c>
      <c r="H76" s="16">
        <v>7.4952118330962904E-4</v>
      </c>
      <c r="I76" s="16" t="s">
        <v>6120</v>
      </c>
      <c r="J76" s="16">
        <v>5</v>
      </c>
    </row>
    <row r="77" spans="1:10" ht="14.5" x14ac:dyDescent="0.3">
      <c r="A77" s="16" t="s">
        <v>846</v>
      </c>
      <c r="B77" s="16" t="s">
        <v>6121</v>
      </c>
      <c r="C77" s="16" t="s">
        <v>6122</v>
      </c>
      <c r="D77" s="16" t="s">
        <v>6123</v>
      </c>
      <c r="E77" s="16" t="s">
        <v>866</v>
      </c>
      <c r="F77" s="16">
        <v>2.3833209578922702E-5</v>
      </c>
      <c r="G77" s="16">
        <v>1.12016085020937E-3</v>
      </c>
      <c r="H77" s="16">
        <v>1.07876632830913E-3</v>
      </c>
      <c r="I77" s="16" t="s">
        <v>6124</v>
      </c>
      <c r="J77" s="16">
        <v>6</v>
      </c>
    </row>
    <row r="78" spans="1:10" ht="14.5" x14ac:dyDescent="0.3">
      <c r="A78" s="16" t="s">
        <v>846</v>
      </c>
      <c r="B78" s="16" t="s">
        <v>6125</v>
      </c>
      <c r="C78" s="16" t="s">
        <v>6126</v>
      </c>
      <c r="D78" s="16" t="s">
        <v>6127</v>
      </c>
      <c r="E78" s="16" t="s">
        <v>6128</v>
      </c>
      <c r="F78" s="16">
        <v>1.72585607647613E-4</v>
      </c>
      <c r="G78" s="16">
        <v>7.0975831145080898E-3</v>
      </c>
      <c r="H78" s="16">
        <v>6.8352984081488898E-3</v>
      </c>
      <c r="I78" s="16" t="s">
        <v>6129</v>
      </c>
      <c r="J78" s="16">
        <v>7</v>
      </c>
    </row>
    <row r="79" spans="1:10" ht="14.5" x14ac:dyDescent="0.3">
      <c r="A79" s="16" t="s">
        <v>846</v>
      </c>
      <c r="B79" s="16" t="s">
        <v>6130</v>
      </c>
      <c r="C79" s="16" t="s">
        <v>6131</v>
      </c>
      <c r="D79" s="16" t="s">
        <v>6132</v>
      </c>
      <c r="E79" s="16" t="s">
        <v>6133</v>
      </c>
      <c r="F79" s="16">
        <v>2.9865871438506601E-4</v>
      </c>
      <c r="G79" s="16">
        <v>1.0917635225854099E-2</v>
      </c>
      <c r="H79" s="16">
        <v>1.05141839801058E-2</v>
      </c>
      <c r="I79" s="16" t="s">
        <v>6134</v>
      </c>
      <c r="J79" s="16">
        <v>20</v>
      </c>
    </row>
    <row r="80" spans="1:10" ht="14.5" x14ac:dyDescent="0.3">
      <c r="A80" s="16" t="s">
        <v>846</v>
      </c>
      <c r="B80" s="16" t="s">
        <v>6135</v>
      </c>
      <c r="C80" s="16" t="s">
        <v>6136</v>
      </c>
      <c r="D80" s="16" t="s">
        <v>6137</v>
      </c>
      <c r="E80" s="16" t="s">
        <v>6138</v>
      </c>
      <c r="F80" s="16">
        <v>1.4037359154396899E-3</v>
      </c>
      <c r="G80" s="16">
        <v>4.6182911617965901E-2</v>
      </c>
      <c r="H80" s="16">
        <v>4.4476264268141899E-2</v>
      </c>
      <c r="I80" s="16" t="s">
        <v>6139</v>
      </c>
      <c r="J80" s="16">
        <v>4</v>
      </c>
    </row>
    <row r="81" spans="1:10" ht="14.5" x14ac:dyDescent="0.3">
      <c r="A81" s="16" t="s">
        <v>846</v>
      </c>
      <c r="B81" s="16" t="s">
        <v>6140</v>
      </c>
      <c r="C81" s="16" t="s">
        <v>6141</v>
      </c>
      <c r="D81" s="16" t="s">
        <v>6137</v>
      </c>
      <c r="E81" s="16" t="s">
        <v>4163</v>
      </c>
      <c r="F81" s="16">
        <v>2.0780392676723199E-3</v>
      </c>
      <c r="G81" s="16">
        <v>6.2152265369472201E-2</v>
      </c>
      <c r="H81" s="16">
        <v>5.9855485126255402E-2</v>
      </c>
      <c r="I81" s="16" t="s">
        <v>6139</v>
      </c>
      <c r="J81" s="16">
        <v>4</v>
      </c>
    </row>
    <row r="82" spans="1:10" ht="14.5" x14ac:dyDescent="0.3">
      <c r="A82" s="16" t="s">
        <v>869</v>
      </c>
      <c r="B82" s="16" t="s">
        <v>4292</v>
      </c>
      <c r="C82" s="16" t="s">
        <v>4293</v>
      </c>
      <c r="D82" s="16" t="s">
        <v>6142</v>
      </c>
      <c r="E82" s="16" t="s">
        <v>4294</v>
      </c>
      <c r="F82" s="16">
        <v>4.6131673772376297E-58</v>
      </c>
      <c r="G82" s="16">
        <v>2.3296495255050001E-55</v>
      </c>
      <c r="H82" s="16">
        <v>2.0977771652280599E-55</v>
      </c>
      <c r="I82" s="16" t="s">
        <v>6143</v>
      </c>
      <c r="J82" s="16">
        <v>64</v>
      </c>
    </row>
    <row r="83" spans="1:10" ht="14.5" x14ac:dyDescent="0.3">
      <c r="A83" s="16" t="s">
        <v>869</v>
      </c>
      <c r="B83" s="16" t="s">
        <v>6144</v>
      </c>
      <c r="C83" s="16" t="s">
        <v>6145</v>
      </c>
      <c r="D83" s="16" t="s">
        <v>6146</v>
      </c>
      <c r="E83" s="16" t="s">
        <v>6147</v>
      </c>
      <c r="F83" s="16">
        <v>9.2733186073562004E-45</v>
      </c>
      <c r="G83" s="16">
        <v>2.34151294835744E-42</v>
      </c>
      <c r="H83" s="16">
        <v>2.10845980967257E-42</v>
      </c>
      <c r="I83" s="16" t="s">
        <v>6103</v>
      </c>
      <c r="J83" s="16">
        <v>41</v>
      </c>
    </row>
    <row r="84" spans="1:10" ht="14.5" x14ac:dyDescent="0.3">
      <c r="A84" s="16" t="s">
        <v>869</v>
      </c>
      <c r="B84" s="16" t="s">
        <v>6148</v>
      </c>
      <c r="C84" s="16" t="s">
        <v>6149</v>
      </c>
      <c r="D84" s="16" t="s">
        <v>6150</v>
      </c>
      <c r="E84" s="16" t="s">
        <v>4253</v>
      </c>
      <c r="F84" s="16">
        <v>2.1389140102438599E-7</v>
      </c>
      <c r="G84" s="16">
        <v>3.60050525057716E-5</v>
      </c>
      <c r="H84" s="16">
        <v>3.2421433418433203E-5</v>
      </c>
      <c r="I84" s="16" t="s">
        <v>6151</v>
      </c>
      <c r="J84" s="16">
        <v>9</v>
      </c>
    </row>
    <row r="85" spans="1:10" ht="14.5" x14ac:dyDescent="0.3">
      <c r="A85" s="16" t="s">
        <v>869</v>
      </c>
      <c r="B85" s="16" t="s">
        <v>6152</v>
      </c>
      <c r="C85" s="16" t="s">
        <v>6153</v>
      </c>
      <c r="D85" s="16" t="s">
        <v>6154</v>
      </c>
      <c r="E85" s="16" t="s">
        <v>887</v>
      </c>
      <c r="F85" s="16">
        <v>1.3512256644813701E-6</v>
      </c>
      <c r="G85" s="16">
        <v>1.70592240140772E-4</v>
      </c>
      <c r="H85" s="16">
        <v>1.5361302290946001E-4</v>
      </c>
      <c r="I85" s="16" t="s">
        <v>6017</v>
      </c>
      <c r="J85" s="16">
        <v>8</v>
      </c>
    </row>
    <row r="86" spans="1:10" ht="14.5" x14ac:dyDescent="0.3">
      <c r="A86" s="16" t="s">
        <v>869</v>
      </c>
      <c r="B86" s="16" t="s">
        <v>4240</v>
      </c>
      <c r="C86" s="16" t="s">
        <v>4241</v>
      </c>
      <c r="D86" s="16" t="s">
        <v>6155</v>
      </c>
      <c r="E86" s="16" t="s">
        <v>4242</v>
      </c>
      <c r="F86" s="16">
        <v>8.0584815882047496E-5</v>
      </c>
      <c r="G86" s="16">
        <v>7.7327353702613304E-3</v>
      </c>
      <c r="H86" s="16">
        <v>6.9630884417986403E-3</v>
      </c>
      <c r="I86" s="16" t="s">
        <v>6156</v>
      </c>
      <c r="J86" s="16">
        <v>17</v>
      </c>
    </row>
    <row r="87" spans="1:10" ht="14.5" x14ac:dyDescent="0.3">
      <c r="A87" s="16" t="s">
        <v>869</v>
      </c>
      <c r="B87" s="16" t="s">
        <v>4244</v>
      </c>
      <c r="C87" s="16" t="s">
        <v>4245</v>
      </c>
      <c r="D87" s="16" t="s">
        <v>6157</v>
      </c>
      <c r="E87" s="16" t="s">
        <v>4246</v>
      </c>
      <c r="F87" s="16">
        <v>9.1874083607065303E-5</v>
      </c>
      <c r="G87" s="16">
        <v>7.7327353702613304E-3</v>
      </c>
      <c r="H87" s="16">
        <v>6.9630884417986403E-3</v>
      </c>
      <c r="I87" s="16" t="s">
        <v>6158</v>
      </c>
      <c r="J87" s="16">
        <v>27</v>
      </c>
    </row>
    <row r="88" spans="1:10" ht="14.5" x14ac:dyDescent="0.3">
      <c r="A88" s="16" t="s">
        <v>869</v>
      </c>
      <c r="B88" s="16" t="s">
        <v>4248</v>
      </c>
      <c r="C88" s="16" t="s">
        <v>4249</v>
      </c>
      <c r="D88" s="16" t="s">
        <v>6157</v>
      </c>
      <c r="E88" s="16" t="s">
        <v>4250</v>
      </c>
      <c r="F88" s="16">
        <v>1.16195288192181E-4</v>
      </c>
      <c r="G88" s="16">
        <v>8.3826600767216708E-3</v>
      </c>
      <c r="H88" s="16">
        <v>7.5483254885748002E-3</v>
      </c>
      <c r="I88" s="16" t="s">
        <v>6158</v>
      </c>
      <c r="J88" s="16">
        <v>27</v>
      </c>
    </row>
    <row r="89" spans="1:10" ht="14.5" x14ac:dyDescent="0.3">
      <c r="A89" s="16" t="s">
        <v>869</v>
      </c>
      <c r="B89" s="16" t="s">
        <v>6159</v>
      </c>
      <c r="C89" s="16" t="s">
        <v>6160</v>
      </c>
      <c r="D89" s="16" t="s">
        <v>6154</v>
      </c>
      <c r="E89" s="16" t="s">
        <v>6161</v>
      </c>
      <c r="F89" s="16">
        <v>4.3122873839732801E-4</v>
      </c>
      <c r="G89" s="16">
        <v>2.7221314111331298E-2</v>
      </c>
      <c r="H89" s="16">
        <v>2.4511949340479702E-2</v>
      </c>
      <c r="I89" s="16" t="s">
        <v>6162</v>
      </c>
      <c r="J89" s="16">
        <v>8</v>
      </c>
    </row>
    <row r="90" spans="1:10" ht="14.5" x14ac:dyDescent="0.3">
      <c r="A90" s="16" t="s">
        <v>869</v>
      </c>
      <c r="B90" s="16" t="s">
        <v>6163</v>
      </c>
      <c r="C90" s="16" t="s">
        <v>6164</v>
      </c>
      <c r="D90" s="16" t="s">
        <v>6154</v>
      </c>
      <c r="E90" s="16" t="s">
        <v>6165</v>
      </c>
      <c r="F90" s="16">
        <v>8.6929550232231598E-4</v>
      </c>
      <c r="G90" s="16">
        <v>4.3853078727187099E-2</v>
      </c>
      <c r="H90" s="16">
        <v>3.9488337697018899E-2</v>
      </c>
      <c r="I90" s="16" t="s">
        <v>6166</v>
      </c>
      <c r="J90" s="16">
        <v>8</v>
      </c>
    </row>
    <row r="91" spans="1:10" ht="14.5" x14ac:dyDescent="0.3">
      <c r="A91" s="16" t="s">
        <v>869</v>
      </c>
      <c r="B91" s="16" t="s">
        <v>6167</v>
      </c>
      <c r="C91" s="16" t="s">
        <v>6168</v>
      </c>
      <c r="D91" s="16" t="s">
        <v>6169</v>
      </c>
      <c r="E91" s="16" t="s">
        <v>6170</v>
      </c>
      <c r="F91" s="16">
        <v>8.93810757383132E-4</v>
      </c>
      <c r="G91" s="16">
        <v>4.3853078727187099E-2</v>
      </c>
      <c r="H91" s="16">
        <v>3.9488337697018899E-2</v>
      </c>
      <c r="I91" s="16" t="s">
        <v>6171</v>
      </c>
      <c r="J91" s="16">
        <v>6</v>
      </c>
    </row>
    <row r="92" spans="1:10" ht="14.5" x14ac:dyDescent="0.3">
      <c r="A92" s="16" t="s">
        <v>869</v>
      </c>
      <c r="B92" s="16" t="s">
        <v>6172</v>
      </c>
      <c r="C92" s="16" t="s">
        <v>6173</v>
      </c>
      <c r="D92" s="16" t="s">
        <v>6174</v>
      </c>
      <c r="E92" s="16" t="s">
        <v>880</v>
      </c>
      <c r="F92" s="16">
        <v>1.0626288431002399E-3</v>
      </c>
      <c r="G92" s="16">
        <v>4.3853078727187099E-2</v>
      </c>
      <c r="H92" s="16">
        <v>3.9488337697018899E-2</v>
      </c>
      <c r="I92" s="16" t="s">
        <v>6139</v>
      </c>
      <c r="J92" s="16">
        <v>4</v>
      </c>
    </row>
    <row r="93" spans="1:10" ht="14.5" x14ac:dyDescent="0.3">
      <c r="A93" s="16" t="s">
        <v>869</v>
      </c>
      <c r="B93" s="16" t="s">
        <v>893</v>
      </c>
      <c r="C93" s="16" t="s">
        <v>894</v>
      </c>
      <c r="D93" s="16" t="s">
        <v>6175</v>
      </c>
      <c r="E93" s="16" t="s">
        <v>895</v>
      </c>
      <c r="F93" s="16">
        <v>1.2090040156551699E-3</v>
      </c>
      <c r="G93" s="16">
        <v>4.3853078727187099E-2</v>
      </c>
      <c r="H93" s="16">
        <v>3.9488337697018899E-2</v>
      </c>
      <c r="I93" s="16" t="s">
        <v>6176</v>
      </c>
      <c r="J93" s="16">
        <v>11</v>
      </c>
    </row>
    <row r="94" spans="1:10" ht="14.5" x14ac:dyDescent="0.3">
      <c r="A94" s="16" t="s">
        <v>869</v>
      </c>
      <c r="B94" s="16" t="s">
        <v>4373</v>
      </c>
      <c r="C94" s="16" t="s">
        <v>4374</v>
      </c>
      <c r="D94" s="16" t="s">
        <v>6169</v>
      </c>
      <c r="E94" s="16" t="s">
        <v>4375</v>
      </c>
      <c r="F94" s="16">
        <v>1.25384288916922E-3</v>
      </c>
      <c r="G94" s="16">
        <v>4.3853078727187099E-2</v>
      </c>
      <c r="H94" s="16">
        <v>3.9488337697018899E-2</v>
      </c>
      <c r="I94" s="16" t="s">
        <v>6177</v>
      </c>
      <c r="J94" s="16">
        <v>6</v>
      </c>
    </row>
    <row r="95" spans="1:10" ht="14.5" x14ac:dyDescent="0.3">
      <c r="A95" s="16" t="s">
        <v>869</v>
      </c>
      <c r="B95" s="16" t="s">
        <v>6178</v>
      </c>
      <c r="C95" s="16" t="s">
        <v>6179</v>
      </c>
      <c r="D95" s="16" t="s">
        <v>6169</v>
      </c>
      <c r="E95" s="16" t="s">
        <v>4375</v>
      </c>
      <c r="F95" s="16">
        <v>1.25384288916922E-3</v>
      </c>
      <c r="G95" s="16">
        <v>4.3853078727187099E-2</v>
      </c>
      <c r="H95" s="16">
        <v>3.9488337697018899E-2</v>
      </c>
      <c r="I95" s="16" t="s">
        <v>6171</v>
      </c>
      <c r="J95" s="16">
        <v>6</v>
      </c>
    </row>
    <row r="96" spans="1:10" ht="14.5" x14ac:dyDescent="0.3">
      <c r="A96" s="16" t="s">
        <v>869</v>
      </c>
      <c r="B96" s="16" t="s">
        <v>6180</v>
      </c>
      <c r="C96" s="16" t="s">
        <v>6181</v>
      </c>
      <c r="D96" s="16" t="s">
        <v>6174</v>
      </c>
      <c r="E96" s="16" t="s">
        <v>870</v>
      </c>
      <c r="F96" s="16">
        <v>1.30256669486694E-3</v>
      </c>
      <c r="G96" s="16">
        <v>4.3853078727187099E-2</v>
      </c>
      <c r="H96" s="16">
        <v>3.9488337697018899E-2</v>
      </c>
      <c r="I96" s="16" t="s">
        <v>6182</v>
      </c>
      <c r="J96" s="16">
        <v>4</v>
      </c>
    </row>
    <row r="97" spans="1:10" ht="14.5" x14ac:dyDescent="0.3">
      <c r="A97" s="16" t="s">
        <v>869</v>
      </c>
      <c r="B97" s="16" t="s">
        <v>6183</v>
      </c>
      <c r="C97" s="16" t="s">
        <v>6184</v>
      </c>
      <c r="D97" s="16" t="s">
        <v>6174</v>
      </c>
      <c r="E97" s="16" t="s">
        <v>872</v>
      </c>
      <c r="F97" s="16">
        <v>1.8912950030854699E-3</v>
      </c>
      <c r="G97" s="16">
        <v>5.96939985348851E-2</v>
      </c>
      <c r="H97" s="16">
        <v>5.37525948245344E-2</v>
      </c>
      <c r="I97" s="16" t="s">
        <v>6139</v>
      </c>
      <c r="J97" s="16">
        <v>4</v>
      </c>
    </row>
    <row r="98" spans="1:10" ht="14.5" x14ac:dyDescent="0.3">
      <c r="A98" s="16" t="s">
        <v>869</v>
      </c>
      <c r="B98" s="16" t="s">
        <v>6185</v>
      </c>
      <c r="C98" s="16" t="s">
        <v>6186</v>
      </c>
      <c r="D98" s="16" t="s">
        <v>6187</v>
      </c>
      <c r="E98" s="16" t="s">
        <v>882</v>
      </c>
      <c r="F98" s="16">
        <v>2.1342896213760901E-3</v>
      </c>
      <c r="G98" s="16">
        <v>6.3400956399701502E-2</v>
      </c>
      <c r="H98" s="16">
        <v>5.7090595444858901E-2</v>
      </c>
      <c r="I98" s="16" t="s">
        <v>6188</v>
      </c>
      <c r="J98" s="16">
        <v>3</v>
      </c>
    </row>
    <row r="99" spans="1:10" ht="14.5" x14ac:dyDescent="0.3">
      <c r="A99" s="16" t="s">
        <v>869</v>
      </c>
      <c r="B99" s="16" t="s">
        <v>889</v>
      </c>
      <c r="C99" s="16" t="s">
        <v>890</v>
      </c>
      <c r="D99" s="16" t="s">
        <v>6189</v>
      </c>
      <c r="E99" s="16" t="s">
        <v>891</v>
      </c>
      <c r="F99" s="16">
        <v>2.40928106810006E-3</v>
      </c>
      <c r="G99" s="16">
        <v>6.6244750109978198E-2</v>
      </c>
      <c r="H99" s="16">
        <v>5.9651343507057003E-2</v>
      </c>
      <c r="I99" s="16" t="s">
        <v>6190</v>
      </c>
      <c r="J99" s="16">
        <v>10</v>
      </c>
    </row>
    <row r="100" spans="1:10" ht="14.5" x14ac:dyDescent="0.3">
      <c r="A100" s="16" t="s">
        <v>869</v>
      </c>
      <c r="B100" s="16" t="s">
        <v>6191</v>
      </c>
      <c r="C100" s="16" t="s">
        <v>6192</v>
      </c>
      <c r="D100" s="16" t="s">
        <v>6193</v>
      </c>
      <c r="E100" s="16" t="s">
        <v>6194</v>
      </c>
      <c r="F100" s="16">
        <v>2.4923767368110598E-3</v>
      </c>
      <c r="G100" s="16">
        <v>6.6244750109978198E-2</v>
      </c>
      <c r="H100" s="16">
        <v>5.9651343507057003E-2</v>
      </c>
      <c r="I100" s="16" t="s">
        <v>6195</v>
      </c>
      <c r="J100" s="16">
        <v>21</v>
      </c>
    </row>
    <row r="101" spans="1:10" ht="14.5" x14ac:dyDescent="0.3">
      <c r="A101" s="16" t="s">
        <v>869</v>
      </c>
      <c r="B101" s="16" t="s">
        <v>6196</v>
      </c>
      <c r="C101" s="16" t="s">
        <v>6197</v>
      </c>
      <c r="D101" s="16" t="s">
        <v>6189</v>
      </c>
      <c r="E101" s="16" t="s">
        <v>6198</v>
      </c>
      <c r="F101" s="16">
        <v>3.27353733703779E-3</v>
      </c>
      <c r="G101" s="16">
        <v>7.5238184233669306E-2</v>
      </c>
      <c r="H101" s="16">
        <v>6.7749652087431195E-2</v>
      </c>
      <c r="I101" s="16" t="s">
        <v>6199</v>
      </c>
      <c r="J101" s="16">
        <v>10</v>
      </c>
    </row>
    <row r="102" spans="1:10" ht="14.5" x14ac:dyDescent="0.3">
      <c r="A102" s="16" t="s">
        <v>869</v>
      </c>
      <c r="B102" s="16" t="s">
        <v>6200</v>
      </c>
      <c r="C102" s="16" t="s">
        <v>6201</v>
      </c>
      <c r="D102" s="16" t="s">
        <v>6189</v>
      </c>
      <c r="E102" s="16" t="s">
        <v>6198</v>
      </c>
      <c r="F102" s="16">
        <v>3.27353733703779E-3</v>
      </c>
      <c r="G102" s="16">
        <v>7.5238184233669306E-2</v>
      </c>
      <c r="H102" s="16">
        <v>6.7749652087431195E-2</v>
      </c>
      <c r="I102" s="16" t="s">
        <v>6199</v>
      </c>
      <c r="J102" s="16">
        <v>10</v>
      </c>
    </row>
    <row r="103" spans="1:10" ht="14.5" x14ac:dyDescent="0.3">
      <c r="A103" s="16" t="s">
        <v>869</v>
      </c>
      <c r="B103" s="16" t="s">
        <v>6202</v>
      </c>
      <c r="C103" s="16" t="s">
        <v>6203</v>
      </c>
      <c r="D103" s="16" t="s">
        <v>6187</v>
      </c>
      <c r="E103" s="16" t="s">
        <v>884</v>
      </c>
      <c r="F103" s="16">
        <v>3.5658221901686302E-3</v>
      </c>
      <c r="G103" s="16">
        <v>7.5238184233669306E-2</v>
      </c>
      <c r="H103" s="16">
        <v>6.7749652087431195E-2</v>
      </c>
      <c r="I103" s="16" t="s">
        <v>6188</v>
      </c>
      <c r="J103" s="16">
        <v>3</v>
      </c>
    </row>
    <row r="104" spans="1:10" ht="14.5" x14ac:dyDescent="0.3">
      <c r="A104" s="16" t="s">
        <v>869</v>
      </c>
      <c r="B104" s="16" t="s">
        <v>6204</v>
      </c>
      <c r="C104" s="16" t="s">
        <v>6205</v>
      </c>
      <c r="D104" s="16" t="s">
        <v>6169</v>
      </c>
      <c r="E104" s="16" t="s">
        <v>4386</v>
      </c>
      <c r="F104" s="16">
        <v>3.5756760823922001E-3</v>
      </c>
      <c r="G104" s="16">
        <v>7.5238184233669306E-2</v>
      </c>
      <c r="H104" s="16">
        <v>6.7749652087431195E-2</v>
      </c>
      <c r="I104" s="16" t="s">
        <v>6171</v>
      </c>
      <c r="J104" s="16">
        <v>6</v>
      </c>
    </row>
    <row r="105" spans="1:10" ht="14.5" x14ac:dyDescent="0.3">
      <c r="A105" s="16" t="s">
        <v>869</v>
      </c>
      <c r="B105" s="16" t="s">
        <v>6206</v>
      </c>
      <c r="C105" s="16" t="s">
        <v>6207</v>
      </c>
      <c r="D105" s="16" t="s">
        <v>6169</v>
      </c>
      <c r="E105" s="16" t="s">
        <v>4386</v>
      </c>
      <c r="F105" s="16">
        <v>3.5756760823922001E-3</v>
      </c>
      <c r="G105" s="16">
        <v>7.5238184233669306E-2</v>
      </c>
      <c r="H105" s="16">
        <v>6.7749652087431195E-2</v>
      </c>
      <c r="I105" s="16" t="s">
        <v>6171</v>
      </c>
      <c r="J105" s="16">
        <v>6</v>
      </c>
    </row>
    <row r="106" spans="1:10" ht="14.5" x14ac:dyDescent="0.3">
      <c r="A106" s="16" t="s">
        <v>869</v>
      </c>
      <c r="B106" s="16" t="s">
        <v>6208</v>
      </c>
      <c r="C106" s="16" t="s">
        <v>6209</v>
      </c>
      <c r="D106" s="16" t="s">
        <v>6175</v>
      </c>
      <c r="E106" s="16" t="s">
        <v>4294</v>
      </c>
      <c r="F106" s="16">
        <v>4.0767087531128196E-3</v>
      </c>
      <c r="G106" s="16">
        <v>7.9605380937746703E-2</v>
      </c>
      <c r="H106" s="16">
        <v>7.1682177311321704E-2</v>
      </c>
      <c r="I106" s="16" t="s">
        <v>6210</v>
      </c>
      <c r="J106" s="16">
        <v>11</v>
      </c>
    </row>
    <row r="107" spans="1:10" ht="14.5" x14ac:dyDescent="0.3">
      <c r="A107" s="16" t="s">
        <v>869</v>
      </c>
      <c r="B107" s="16" t="s">
        <v>6211</v>
      </c>
      <c r="C107" s="16" t="s">
        <v>6212</v>
      </c>
      <c r="D107" s="16" t="s">
        <v>6150</v>
      </c>
      <c r="E107" s="16" t="s">
        <v>6213</v>
      </c>
      <c r="F107" s="16">
        <v>4.0984948601612203E-3</v>
      </c>
      <c r="G107" s="16">
        <v>7.9605380937746703E-2</v>
      </c>
      <c r="H107" s="16">
        <v>7.1682177311321704E-2</v>
      </c>
      <c r="I107" s="16" t="s">
        <v>6214</v>
      </c>
      <c r="J107" s="16">
        <v>9</v>
      </c>
    </row>
    <row r="108" spans="1:10" ht="14.5" x14ac:dyDescent="0.3">
      <c r="A108" s="16" t="s">
        <v>869</v>
      </c>
      <c r="B108" s="16" t="s">
        <v>6215</v>
      </c>
      <c r="C108" s="16" t="s">
        <v>6216</v>
      </c>
      <c r="D108" s="16" t="s">
        <v>6169</v>
      </c>
      <c r="E108" s="16" t="s">
        <v>892</v>
      </c>
      <c r="F108" s="16">
        <v>4.93133873013078E-3</v>
      </c>
      <c r="G108" s="16">
        <v>9.2234298470964496E-2</v>
      </c>
      <c r="H108" s="16">
        <v>8.3054125981149904E-2</v>
      </c>
      <c r="I108" s="16" t="s">
        <v>6171</v>
      </c>
      <c r="J108" s="16">
        <v>6</v>
      </c>
    </row>
    <row r="109" spans="1:10" ht="14.5" x14ac:dyDescent="0.3">
      <c r="A109" s="16" t="s">
        <v>869</v>
      </c>
      <c r="B109" s="16" t="s">
        <v>6217</v>
      </c>
      <c r="C109" s="16" t="s">
        <v>6218</v>
      </c>
      <c r="D109" s="16" t="s">
        <v>6187</v>
      </c>
      <c r="E109" s="16" t="s">
        <v>885</v>
      </c>
      <c r="F109" s="16">
        <v>5.4685254303515202E-3</v>
      </c>
      <c r="G109" s="16">
        <v>9.5227770425086899E-2</v>
      </c>
      <c r="H109" s="16">
        <v>8.5749654661047503E-2</v>
      </c>
      <c r="I109" s="16" t="s">
        <v>6188</v>
      </c>
      <c r="J109" s="16">
        <v>3</v>
      </c>
    </row>
    <row r="110" spans="1:10" ht="14.5" x14ac:dyDescent="0.3">
      <c r="A110" s="16" t="s">
        <v>869</v>
      </c>
      <c r="B110" s="16" t="s">
        <v>6219</v>
      </c>
      <c r="C110" s="16" t="s">
        <v>6220</v>
      </c>
      <c r="D110" s="16" t="s">
        <v>6187</v>
      </c>
      <c r="E110" s="16" t="s">
        <v>885</v>
      </c>
      <c r="F110" s="16">
        <v>5.4685254303515202E-3</v>
      </c>
      <c r="G110" s="16">
        <v>9.5227770425086899E-2</v>
      </c>
      <c r="H110" s="16">
        <v>8.5749654661047503E-2</v>
      </c>
      <c r="I110" s="16" t="s">
        <v>6221</v>
      </c>
      <c r="J110" s="16">
        <v>3</v>
      </c>
    </row>
    <row r="111" spans="1:10" ht="14.5" x14ac:dyDescent="0.3">
      <c r="A111" s="16" t="s">
        <v>899</v>
      </c>
      <c r="B111" s="16" t="s">
        <v>972</v>
      </c>
      <c r="C111" s="16" t="s">
        <v>973</v>
      </c>
      <c r="D111" s="16" t="s">
        <v>6222</v>
      </c>
      <c r="E111" s="16" t="s">
        <v>4469</v>
      </c>
      <c r="F111" s="16">
        <v>2.00418448238569E-8</v>
      </c>
      <c r="G111" s="16">
        <v>4.26891294748152E-6</v>
      </c>
      <c r="H111" s="16">
        <v>3.6919187833420601E-6</v>
      </c>
      <c r="I111" s="16" t="s">
        <v>6223</v>
      </c>
      <c r="J111" s="16">
        <v>12</v>
      </c>
    </row>
    <row r="112" spans="1:10" ht="14.5" x14ac:dyDescent="0.3">
      <c r="A112" s="16" t="s">
        <v>899</v>
      </c>
      <c r="B112" s="16" t="s">
        <v>991</v>
      </c>
      <c r="C112" s="16" t="s">
        <v>992</v>
      </c>
      <c r="D112" s="16" t="s">
        <v>6224</v>
      </c>
      <c r="E112" s="16" t="s">
        <v>6225</v>
      </c>
      <c r="F112" s="16">
        <v>6.3045810144156398E-8</v>
      </c>
      <c r="G112" s="16">
        <v>6.7143787803526598E-6</v>
      </c>
      <c r="H112" s="16">
        <v>5.8068509343302001E-6</v>
      </c>
      <c r="I112" s="16" t="s">
        <v>6226</v>
      </c>
      <c r="J112" s="16">
        <v>11</v>
      </c>
    </row>
    <row r="113" spans="1:10" ht="14.5" x14ac:dyDescent="0.3">
      <c r="A113" s="16" t="s">
        <v>899</v>
      </c>
      <c r="B113" s="16" t="s">
        <v>1108</v>
      </c>
      <c r="C113" s="16" t="s">
        <v>1109</v>
      </c>
      <c r="D113" s="16" t="s">
        <v>6227</v>
      </c>
      <c r="E113" s="16" t="s">
        <v>929</v>
      </c>
      <c r="F113" s="16">
        <v>1.3971936414281601E-7</v>
      </c>
      <c r="G113" s="16">
        <v>9.0279560212500206E-6</v>
      </c>
      <c r="H113" s="16">
        <v>7.8077207992031308E-6</v>
      </c>
      <c r="I113" s="16" t="s">
        <v>6228</v>
      </c>
      <c r="J113" s="16">
        <v>15</v>
      </c>
    </row>
    <row r="114" spans="1:10" ht="14.5" x14ac:dyDescent="0.3">
      <c r="A114" s="16" t="s">
        <v>899</v>
      </c>
      <c r="B114" s="16" t="s">
        <v>998</v>
      </c>
      <c r="C114" s="16" t="s">
        <v>999</v>
      </c>
      <c r="D114" s="16" t="s">
        <v>6229</v>
      </c>
      <c r="E114" s="16" t="s">
        <v>900</v>
      </c>
      <c r="F114" s="16">
        <v>1.6953908021126801E-7</v>
      </c>
      <c r="G114" s="16">
        <v>9.0279560212500206E-6</v>
      </c>
      <c r="H114" s="16">
        <v>7.8077207992031308E-6</v>
      </c>
      <c r="I114" s="16" t="s">
        <v>6017</v>
      </c>
      <c r="J114" s="16">
        <v>8</v>
      </c>
    </row>
    <row r="115" spans="1:10" ht="14.5" x14ac:dyDescent="0.3">
      <c r="A115" s="16" t="s">
        <v>899</v>
      </c>
      <c r="B115" s="16" t="s">
        <v>981</v>
      </c>
      <c r="C115" s="16" t="s">
        <v>982</v>
      </c>
      <c r="D115" s="16" t="s">
        <v>6230</v>
      </c>
      <c r="E115" s="16" t="s">
        <v>909</v>
      </c>
      <c r="F115" s="16">
        <v>2.1831583952767901E-7</v>
      </c>
      <c r="G115" s="16">
        <v>9.3002547638791203E-6</v>
      </c>
      <c r="H115" s="16">
        <v>8.0432151404934304E-6</v>
      </c>
      <c r="I115" s="16" t="s">
        <v>6231</v>
      </c>
      <c r="J115" s="16">
        <v>9</v>
      </c>
    </row>
    <row r="116" spans="1:10" ht="14.5" x14ac:dyDescent="0.3">
      <c r="A116" s="16" t="s">
        <v>899</v>
      </c>
      <c r="B116" s="16" t="s">
        <v>6232</v>
      </c>
      <c r="C116" s="16" t="s">
        <v>6233</v>
      </c>
      <c r="D116" s="16" t="s">
        <v>6229</v>
      </c>
      <c r="E116" s="16" t="s">
        <v>6234</v>
      </c>
      <c r="F116" s="16">
        <v>6.2108369404801703E-7</v>
      </c>
      <c r="G116" s="16">
        <v>2.2048471138704601E-5</v>
      </c>
      <c r="H116" s="16">
        <v>1.9068359027789999E-5</v>
      </c>
      <c r="I116" s="16" t="s">
        <v>6017</v>
      </c>
      <c r="J116" s="16">
        <v>8</v>
      </c>
    </row>
    <row r="117" spans="1:10" ht="14.5" x14ac:dyDescent="0.3">
      <c r="A117" s="16" t="s">
        <v>899</v>
      </c>
      <c r="B117" s="16" t="s">
        <v>6235</v>
      </c>
      <c r="C117" s="16" t="s">
        <v>6236</v>
      </c>
      <c r="D117" s="16" t="s">
        <v>6237</v>
      </c>
      <c r="E117" s="16" t="s">
        <v>908</v>
      </c>
      <c r="F117" s="16">
        <v>2.10670312399655E-6</v>
      </c>
      <c r="G117" s="16">
        <v>6.4103966487323705E-5</v>
      </c>
      <c r="H117" s="16">
        <v>5.54395558946461E-5</v>
      </c>
      <c r="I117" s="16" t="s">
        <v>6238</v>
      </c>
      <c r="J117" s="16">
        <v>10</v>
      </c>
    </row>
    <row r="118" spans="1:10" ht="14.5" x14ac:dyDescent="0.3">
      <c r="A118" s="16" t="s">
        <v>899</v>
      </c>
      <c r="B118" s="16" t="s">
        <v>1206</v>
      </c>
      <c r="C118" s="16" t="s">
        <v>1207</v>
      </c>
      <c r="D118" s="16" t="s">
        <v>6229</v>
      </c>
      <c r="E118" s="16" t="s">
        <v>902</v>
      </c>
      <c r="F118" s="16">
        <v>3.2969794552894202E-6</v>
      </c>
      <c r="G118" s="16">
        <v>8.7782077997080793E-5</v>
      </c>
      <c r="H118" s="16">
        <v>7.59172900889011E-5</v>
      </c>
      <c r="I118" s="16" t="s">
        <v>6017</v>
      </c>
      <c r="J118" s="16">
        <v>8</v>
      </c>
    </row>
    <row r="119" spans="1:10" ht="14.5" x14ac:dyDescent="0.3">
      <c r="A119" s="16" t="s">
        <v>899</v>
      </c>
      <c r="B119" s="16" t="s">
        <v>1198</v>
      </c>
      <c r="C119" s="16" t="s">
        <v>1199</v>
      </c>
      <c r="D119" s="16" t="s">
        <v>6237</v>
      </c>
      <c r="E119" s="16" t="s">
        <v>6239</v>
      </c>
      <c r="F119" s="16">
        <v>8.2925237242275595E-6</v>
      </c>
      <c r="G119" s="16">
        <v>1.9625639480671899E-4</v>
      </c>
      <c r="H119" s="16">
        <v>1.6973001774734799E-4</v>
      </c>
      <c r="I119" s="16" t="s">
        <v>6240</v>
      </c>
      <c r="J119" s="16">
        <v>10</v>
      </c>
    </row>
    <row r="120" spans="1:10" ht="14.5" x14ac:dyDescent="0.3">
      <c r="A120" s="16" t="s">
        <v>899</v>
      </c>
      <c r="B120" s="16" t="s">
        <v>6241</v>
      </c>
      <c r="C120" s="16" t="s">
        <v>6242</v>
      </c>
      <c r="D120" s="16" t="s">
        <v>6230</v>
      </c>
      <c r="E120" s="16" t="s">
        <v>933</v>
      </c>
      <c r="F120" s="16">
        <v>2.3751691908032201E-5</v>
      </c>
      <c r="G120" s="16">
        <v>5.0591103764108605E-4</v>
      </c>
      <c r="H120" s="16">
        <v>4.3753116672690898E-4</v>
      </c>
      <c r="I120" s="16" t="s">
        <v>6243</v>
      </c>
      <c r="J120" s="16">
        <v>9</v>
      </c>
    </row>
    <row r="121" spans="1:10" ht="14.5" x14ac:dyDescent="0.3">
      <c r="A121" s="16" t="s">
        <v>899</v>
      </c>
      <c r="B121" s="16" t="s">
        <v>6244</v>
      </c>
      <c r="C121" s="16" t="s">
        <v>6245</v>
      </c>
      <c r="D121" s="16" t="s">
        <v>6230</v>
      </c>
      <c r="E121" s="16" t="s">
        <v>4574</v>
      </c>
      <c r="F121" s="16">
        <v>4.5489759456511403E-5</v>
      </c>
      <c r="G121" s="16">
        <v>8.07443230353078E-4</v>
      </c>
      <c r="H121" s="16">
        <v>6.9830771095522005E-4</v>
      </c>
      <c r="I121" s="16" t="s">
        <v>6243</v>
      </c>
      <c r="J121" s="16">
        <v>9</v>
      </c>
    </row>
    <row r="122" spans="1:10" ht="14.5" x14ac:dyDescent="0.3">
      <c r="A122" s="16" t="s">
        <v>899</v>
      </c>
      <c r="B122" s="16" t="s">
        <v>1116</v>
      </c>
      <c r="C122" s="16" t="s">
        <v>1117</v>
      </c>
      <c r="D122" s="16" t="s">
        <v>6230</v>
      </c>
      <c r="E122" s="16" t="s">
        <v>4574</v>
      </c>
      <c r="F122" s="16">
        <v>4.5489759456511403E-5</v>
      </c>
      <c r="G122" s="16">
        <v>8.07443230353078E-4</v>
      </c>
      <c r="H122" s="16">
        <v>6.9830771095522005E-4</v>
      </c>
      <c r="I122" s="16" t="s">
        <v>6246</v>
      </c>
      <c r="J122" s="16">
        <v>9</v>
      </c>
    </row>
    <row r="123" spans="1:10" ht="14.5" x14ac:dyDescent="0.3">
      <c r="A123" s="16" t="s">
        <v>899</v>
      </c>
      <c r="B123" s="16" t="s">
        <v>1150</v>
      </c>
      <c r="C123" s="16" t="s">
        <v>1151</v>
      </c>
      <c r="D123" s="16" t="s">
        <v>6247</v>
      </c>
      <c r="E123" s="16" t="s">
        <v>4493</v>
      </c>
      <c r="F123" s="16">
        <v>7.2416039370040098E-5</v>
      </c>
      <c r="G123" s="16">
        <v>1.18650895275527E-3</v>
      </c>
      <c r="H123" s="16">
        <v>1.02613820969692E-3</v>
      </c>
      <c r="I123" s="16" t="s">
        <v>6248</v>
      </c>
      <c r="J123" s="16">
        <v>18</v>
      </c>
    </row>
    <row r="124" spans="1:10" ht="14.5" x14ac:dyDescent="0.3">
      <c r="A124" s="16" t="s">
        <v>899</v>
      </c>
      <c r="B124" s="16" t="s">
        <v>1232</v>
      </c>
      <c r="C124" s="16" t="s">
        <v>1233</v>
      </c>
      <c r="D124" s="16" t="s">
        <v>6249</v>
      </c>
      <c r="E124" s="16" t="s">
        <v>4540</v>
      </c>
      <c r="F124" s="16">
        <v>1.52632266923041E-4</v>
      </c>
      <c r="G124" s="16">
        <v>2.3221909181862601E-3</v>
      </c>
      <c r="H124" s="16">
        <v>2.00831930161896E-3</v>
      </c>
      <c r="I124" s="16" t="s">
        <v>6250</v>
      </c>
      <c r="J124" s="16">
        <v>6</v>
      </c>
    </row>
    <row r="125" spans="1:10" ht="14.5" x14ac:dyDescent="0.3">
      <c r="A125" s="16" t="s">
        <v>899</v>
      </c>
      <c r="B125" s="16" t="s">
        <v>6251</v>
      </c>
      <c r="C125" s="16" t="s">
        <v>6252</v>
      </c>
      <c r="D125" s="16" t="s">
        <v>6249</v>
      </c>
      <c r="E125" s="16" t="s">
        <v>907</v>
      </c>
      <c r="F125" s="16">
        <v>2.04688798537085E-4</v>
      </c>
      <c r="G125" s="16">
        <v>2.7910859638142901E-3</v>
      </c>
      <c r="H125" s="16">
        <v>2.41383762622931E-3</v>
      </c>
      <c r="I125" s="16" t="s">
        <v>6253</v>
      </c>
      <c r="J125" s="16">
        <v>6</v>
      </c>
    </row>
    <row r="126" spans="1:10" ht="14.5" x14ac:dyDescent="0.3">
      <c r="A126" s="16" t="s">
        <v>899</v>
      </c>
      <c r="B126" s="16" t="s">
        <v>1142</v>
      </c>
      <c r="C126" s="16" t="s">
        <v>1143</v>
      </c>
      <c r="D126" s="16" t="s">
        <v>6254</v>
      </c>
      <c r="E126" s="16" t="s">
        <v>4463</v>
      </c>
      <c r="F126" s="16">
        <v>2.09659039535345E-4</v>
      </c>
      <c r="G126" s="16">
        <v>2.7910859638142901E-3</v>
      </c>
      <c r="H126" s="16">
        <v>2.41383762622931E-3</v>
      </c>
      <c r="I126" s="16" t="s">
        <v>6255</v>
      </c>
      <c r="J126" s="16">
        <v>14</v>
      </c>
    </row>
    <row r="127" spans="1:10" ht="14.5" x14ac:dyDescent="0.3">
      <c r="A127" s="16" t="s">
        <v>899</v>
      </c>
      <c r="B127" s="16" t="s">
        <v>6256</v>
      </c>
      <c r="C127" s="16" t="s">
        <v>6257</v>
      </c>
      <c r="D127" s="16" t="s">
        <v>6258</v>
      </c>
      <c r="E127" s="16" t="s">
        <v>6259</v>
      </c>
      <c r="F127" s="16">
        <v>3.2681040326315602E-4</v>
      </c>
      <c r="G127" s="16">
        <v>4.0947421114736603E-3</v>
      </c>
      <c r="H127" s="16">
        <v>3.5412891994459701E-3</v>
      </c>
      <c r="I127" s="16" t="s">
        <v>6260</v>
      </c>
      <c r="J127" s="16">
        <v>19</v>
      </c>
    </row>
    <row r="128" spans="1:10" ht="14.5" x14ac:dyDescent="0.3">
      <c r="A128" s="16" t="s">
        <v>899</v>
      </c>
      <c r="B128" s="16" t="s">
        <v>930</v>
      </c>
      <c r="C128" s="16" t="s">
        <v>931</v>
      </c>
      <c r="D128" s="16" t="s">
        <v>6224</v>
      </c>
      <c r="E128" s="16" t="s">
        <v>932</v>
      </c>
      <c r="F128" s="16">
        <v>4.9529056481685898E-4</v>
      </c>
      <c r="G128" s="16">
        <v>5.86093835033283E-3</v>
      </c>
      <c r="H128" s="16">
        <v>5.0687630902310097E-3</v>
      </c>
      <c r="I128" s="16" t="s">
        <v>6261</v>
      </c>
      <c r="J128" s="16">
        <v>11</v>
      </c>
    </row>
    <row r="129" spans="1:10" ht="14.5" x14ac:dyDescent="0.3">
      <c r="A129" s="16" t="s">
        <v>899</v>
      </c>
      <c r="B129" s="16" t="s">
        <v>6262</v>
      </c>
      <c r="C129" s="16" t="s">
        <v>6263</v>
      </c>
      <c r="D129" s="16" t="s">
        <v>6229</v>
      </c>
      <c r="E129" s="16" t="s">
        <v>4495</v>
      </c>
      <c r="F129" s="16">
        <v>6.8451371660527304E-4</v>
      </c>
      <c r="G129" s="16">
        <v>7.6737590335222801E-3</v>
      </c>
      <c r="H129" s="16">
        <v>6.6365595792755002E-3</v>
      </c>
      <c r="I129" s="16" t="s">
        <v>6017</v>
      </c>
      <c r="J129" s="16">
        <v>8</v>
      </c>
    </row>
    <row r="130" spans="1:10" ht="14.5" x14ac:dyDescent="0.3">
      <c r="A130" s="16" t="s">
        <v>899</v>
      </c>
      <c r="B130" s="16" t="s">
        <v>1234</v>
      </c>
      <c r="C130" s="16" t="s">
        <v>1235</v>
      </c>
      <c r="D130" s="16" t="s">
        <v>6264</v>
      </c>
      <c r="E130" s="16" t="s">
        <v>4594</v>
      </c>
      <c r="F130" s="16">
        <v>1.15293630466015E-3</v>
      </c>
      <c r="G130" s="16">
        <v>1.22787716446306E-2</v>
      </c>
      <c r="H130" s="16">
        <v>1.06191501745014E-2</v>
      </c>
      <c r="I130" s="16" t="s">
        <v>6265</v>
      </c>
      <c r="J130" s="16">
        <v>5</v>
      </c>
    </row>
    <row r="131" spans="1:10" ht="14.5" x14ac:dyDescent="0.3">
      <c r="A131" s="16" t="s">
        <v>899</v>
      </c>
      <c r="B131" s="16" t="s">
        <v>1228</v>
      </c>
      <c r="C131" s="16" t="s">
        <v>1229</v>
      </c>
      <c r="D131" s="16" t="s">
        <v>6249</v>
      </c>
      <c r="E131" s="16" t="s">
        <v>4561</v>
      </c>
      <c r="F131" s="16">
        <v>2.81056242210987E-3</v>
      </c>
      <c r="G131" s="16">
        <v>2.8507133138543E-2</v>
      </c>
      <c r="H131" s="16">
        <v>2.4654056334297101E-2</v>
      </c>
      <c r="I131" s="16" t="s">
        <v>6266</v>
      </c>
      <c r="J131" s="16">
        <v>6</v>
      </c>
    </row>
    <row r="132" spans="1:10" ht="14.5" x14ac:dyDescent="0.3">
      <c r="A132" s="16" t="s">
        <v>899</v>
      </c>
      <c r="B132" s="16" t="s">
        <v>1184</v>
      </c>
      <c r="C132" s="16" t="s">
        <v>1185</v>
      </c>
      <c r="D132" s="16" t="s">
        <v>6267</v>
      </c>
      <c r="E132" s="16" t="s">
        <v>4528</v>
      </c>
      <c r="F132" s="16">
        <v>6.0705637512765403E-3</v>
      </c>
      <c r="G132" s="16">
        <v>5.8774094500995598E-2</v>
      </c>
      <c r="H132" s="16">
        <v>5.0830079257100202E-2</v>
      </c>
      <c r="I132" s="16" t="s">
        <v>6268</v>
      </c>
      <c r="J132" s="16">
        <v>7</v>
      </c>
    </row>
    <row r="133" spans="1:10" ht="14.5" x14ac:dyDescent="0.3">
      <c r="A133" s="16" t="s">
        <v>899</v>
      </c>
      <c r="B133" s="16" t="s">
        <v>6269</v>
      </c>
      <c r="C133" s="16" t="s">
        <v>6270</v>
      </c>
      <c r="D133" s="16" t="s">
        <v>6247</v>
      </c>
      <c r="E133" s="16" t="s">
        <v>6271</v>
      </c>
      <c r="F133" s="16">
        <v>7.1435325739578701E-3</v>
      </c>
      <c r="G133" s="16">
        <v>6.6155323402305496E-2</v>
      </c>
      <c r="H133" s="16">
        <v>5.72136476175115E-2</v>
      </c>
      <c r="I133" s="16" t="s">
        <v>6272</v>
      </c>
      <c r="J133" s="16">
        <v>18</v>
      </c>
    </row>
    <row r="134" spans="1:10" ht="15" thickBot="1" x14ac:dyDescent="0.35">
      <c r="A134" s="17" t="s">
        <v>899</v>
      </c>
      <c r="B134" s="17" t="s">
        <v>989</v>
      </c>
      <c r="C134" s="17" t="s">
        <v>990</v>
      </c>
      <c r="D134" s="17" t="s">
        <v>6273</v>
      </c>
      <c r="E134" s="17" t="s">
        <v>4540</v>
      </c>
      <c r="F134" s="17">
        <v>9.0468778281080006E-3</v>
      </c>
      <c r="G134" s="17">
        <v>8.0291040724458501E-2</v>
      </c>
      <c r="H134" s="17">
        <v>6.9438755259600901E-2</v>
      </c>
      <c r="I134" s="17" t="s">
        <v>6274</v>
      </c>
      <c r="J134" s="17">
        <v>4</v>
      </c>
    </row>
    <row r="135" spans="1:10" ht="14.5" thickTop="1" x14ac:dyDescent="0.25"/>
  </sheetData>
  <mergeCells count="1">
    <mergeCell ref="A1:J1"/>
  </mergeCells>
  <phoneticPr fontId="5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1"/>
  <sheetViews>
    <sheetView workbookViewId="0">
      <selection activeCell="M1" sqref="M1"/>
    </sheetView>
  </sheetViews>
  <sheetFormatPr defaultColWidth="9" defaultRowHeight="14" x14ac:dyDescent="0.25"/>
  <cols>
    <col min="1" max="1" width="28.90625" customWidth="1"/>
    <col min="2" max="2" width="17" customWidth="1"/>
    <col min="3" max="3" width="7.90625" customWidth="1"/>
    <col min="4" max="4" width="21.26953125" customWidth="1"/>
  </cols>
  <sheetData>
    <row r="1" spans="1:11" ht="15" thickBot="1" x14ac:dyDescent="0.35">
      <c r="A1" s="23" t="s">
        <v>6793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 ht="15.5" thickTop="1" thickBot="1" x14ac:dyDescent="0.35">
      <c r="A2" s="2" t="s">
        <v>151</v>
      </c>
      <c r="B2" s="2" t="s">
        <v>152</v>
      </c>
      <c r="C2" s="2" t="s">
        <v>966</v>
      </c>
      <c r="D2" s="2" t="s">
        <v>967</v>
      </c>
      <c r="E2" s="2" t="s">
        <v>968</v>
      </c>
      <c r="F2" s="2" t="s">
        <v>155</v>
      </c>
      <c r="G2" s="2" t="s">
        <v>156</v>
      </c>
      <c r="H2" s="2" t="s">
        <v>157</v>
      </c>
      <c r="I2" s="2" t="s">
        <v>969</v>
      </c>
      <c r="J2" s="2" t="s">
        <v>970</v>
      </c>
      <c r="K2" s="2" t="s">
        <v>971</v>
      </c>
    </row>
    <row r="3" spans="1:11" ht="15" thickTop="1" x14ac:dyDescent="0.3">
      <c r="A3" s="3" t="s">
        <v>6275</v>
      </c>
      <c r="B3" s="3" t="s">
        <v>6275</v>
      </c>
      <c r="C3" s="3">
        <v>114</v>
      </c>
      <c r="D3" s="3">
        <v>0.70670929999562504</v>
      </c>
      <c r="E3" s="3">
        <v>1.5284462831780801</v>
      </c>
      <c r="F3" s="3">
        <v>1E-10</v>
      </c>
      <c r="G3" s="3">
        <v>6.13E-8</v>
      </c>
      <c r="H3" s="3">
        <v>5.21052631578947E-8</v>
      </c>
      <c r="I3" s="3">
        <v>2495</v>
      </c>
      <c r="J3" s="3" t="s">
        <v>6276</v>
      </c>
      <c r="K3" s="3" t="s">
        <v>6277</v>
      </c>
    </row>
    <row r="4" spans="1:11" ht="14.5" x14ac:dyDescent="0.3">
      <c r="A4" s="3" t="s">
        <v>6278</v>
      </c>
      <c r="B4" s="3" t="s">
        <v>6278</v>
      </c>
      <c r="C4" s="3">
        <v>175</v>
      </c>
      <c r="D4" s="3">
        <v>0.67193930511701006</v>
      </c>
      <c r="E4" s="3">
        <v>1.47216643177066</v>
      </c>
      <c r="F4" s="3">
        <v>1E-10</v>
      </c>
      <c r="G4" s="3">
        <v>6.13E-8</v>
      </c>
      <c r="H4" s="3">
        <v>5.21052631578947E-8</v>
      </c>
      <c r="I4" s="3">
        <v>3417</v>
      </c>
      <c r="J4" s="3" t="s">
        <v>1039</v>
      </c>
      <c r="K4" s="3" t="s">
        <v>6279</v>
      </c>
    </row>
    <row r="5" spans="1:11" ht="14.5" x14ac:dyDescent="0.3">
      <c r="A5" s="3" t="s">
        <v>6280</v>
      </c>
      <c r="B5" s="3" t="s">
        <v>6280</v>
      </c>
      <c r="C5" s="3">
        <v>275</v>
      </c>
      <c r="D5" s="3">
        <v>0.60694990463251897</v>
      </c>
      <c r="E5" s="3">
        <v>1.3397002204924799</v>
      </c>
      <c r="F5" s="3">
        <v>6.1341890068514398E-10</v>
      </c>
      <c r="G5" s="3">
        <v>2.5068385741332898E-7</v>
      </c>
      <c r="H5" s="3">
        <v>2.1308235497483901E-7</v>
      </c>
      <c r="I5" s="3">
        <v>6630</v>
      </c>
      <c r="J5" s="3" t="s">
        <v>6281</v>
      </c>
      <c r="K5" s="3" t="s">
        <v>6282</v>
      </c>
    </row>
    <row r="6" spans="1:11" ht="14.5" x14ac:dyDescent="0.3">
      <c r="A6" s="3" t="s">
        <v>6283</v>
      </c>
      <c r="B6" s="3" t="s">
        <v>6283</v>
      </c>
      <c r="C6" s="3">
        <v>253</v>
      </c>
      <c r="D6" s="3">
        <v>0.60239562407440195</v>
      </c>
      <c r="E6" s="3">
        <v>1.3286187594573799</v>
      </c>
      <c r="F6" s="3">
        <v>2.28612867126312E-9</v>
      </c>
      <c r="G6" s="3">
        <v>7.0069843774214704E-7</v>
      </c>
      <c r="H6" s="3">
        <v>5.9559668014486602E-7</v>
      </c>
      <c r="I6" s="3">
        <v>6630</v>
      </c>
      <c r="J6" s="3" t="s">
        <v>6284</v>
      </c>
      <c r="K6" s="3" t="s">
        <v>6285</v>
      </c>
    </row>
    <row r="7" spans="1:11" ht="14.5" x14ac:dyDescent="0.3">
      <c r="A7" s="3" t="s">
        <v>6286</v>
      </c>
      <c r="B7" s="3" t="s">
        <v>6286</v>
      </c>
      <c r="C7" s="3">
        <v>386</v>
      </c>
      <c r="D7" s="3">
        <v>0.56896664764268301</v>
      </c>
      <c r="E7" s="3">
        <v>1.2651322425594</v>
      </c>
      <c r="F7" s="3">
        <v>3.4175423768090098E-8</v>
      </c>
      <c r="G7" s="3">
        <v>8.3798139079356897E-6</v>
      </c>
      <c r="H7" s="3">
        <v>7.1228777958756204E-6</v>
      </c>
      <c r="I7" s="3">
        <v>6630</v>
      </c>
      <c r="J7" s="3" t="s">
        <v>6287</v>
      </c>
      <c r="K7" s="3" t="s">
        <v>6288</v>
      </c>
    </row>
    <row r="8" spans="1:11" ht="14.5" x14ac:dyDescent="0.3">
      <c r="A8" s="3" t="s">
        <v>6289</v>
      </c>
      <c r="B8" s="3" t="s">
        <v>6289</v>
      </c>
      <c r="C8" s="3">
        <v>35</v>
      </c>
      <c r="D8" s="3">
        <v>0.79682842594987902</v>
      </c>
      <c r="E8" s="3">
        <v>1.63403656948645</v>
      </c>
      <c r="F8" s="3">
        <v>3.7066944140974801E-7</v>
      </c>
      <c r="G8" s="3">
        <v>7.5740122528058598E-5</v>
      </c>
      <c r="H8" s="3">
        <v>6.4379429297482601E-5</v>
      </c>
      <c r="I8" s="3">
        <v>1723</v>
      </c>
      <c r="J8" s="3" t="s">
        <v>6290</v>
      </c>
      <c r="K8" s="3" t="s">
        <v>6291</v>
      </c>
    </row>
    <row r="9" spans="1:11" ht="14.5" x14ac:dyDescent="0.3">
      <c r="A9" s="3" t="s">
        <v>6292</v>
      </c>
      <c r="B9" s="3" t="s">
        <v>6292</v>
      </c>
      <c r="C9" s="3">
        <v>13</v>
      </c>
      <c r="D9" s="3">
        <v>-0.70905521472392596</v>
      </c>
      <c r="E9" s="3">
        <v>-2.37835613158131</v>
      </c>
      <c r="F9" s="3">
        <v>9.0546970508613808E-6</v>
      </c>
      <c r="G9" s="3">
        <v>1.5858655120508599E-3</v>
      </c>
      <c r="H9" s="3">
        <v>1.3479924932861299E-3</v>
      </c>
      <c r="I9" s="3">
        <v>5942</v>
      </c>
      <c r="J9" s="3" t="s">
        <v>6293</v>
      </c>
      <c r="K9" s="3" t="s">
        <v>6294</v>
      </c>
    </row>
    <row r="10" spans="1:11" ht="14.5" x14ac:dyDescent="0.3">
      <c r="A10" s="3" t="s">
        <v>6295</v>
      </c>
      <c r="B10" s="3" t="s">
        <v>6295</v>
      </c>
      <c r="C10" s="3">
        <v>15</v>
      </c>
      <c r="D10" s="3">
        <v>0.87639106334887196</v>
      </c>
      <c r="E10" s="3">
        <v>1.70113329099899</v>
      </c>
      <c r="F10" s="3">
        <v>1.2102893542777599E-5</v>
      </c>
      <c r="G10" s="3">
        <v>1.85476843543066E-3</v>
      </c>
      <c r="H10" s="3">
        <v>1.5765611325460299E-3</v>
      </c>
      <c r="I10" s="3">
        <v>3</v>
      </c>
      <c r="J10" s="3" t="s">
        <v>6296</v>
      </c>
      <c r="K10" s="3" t="s">
        <v>6297</v>
      </c>
    </row>
    <row r="11" spans="1:11" ht="14.5" x14ac:dyDescent="0.3">
      <c r="A11" s="3" t="s">
        <v>6298</v>
      </c>
      <c r="B11" s="3" t="s">
        <v>6298</v>
      </c>
      <c r="C11" s="3">
        <v>13</v>
      </c>
      <c r="D11" s="3">
        <v>-0.69860122699386495</v>
      </c>
      <c r="E11" s="3">
        <v>-2.3432907300428001</v>
      </c>
      <c r="F11" s="3">
        <v>1.45049581543839E-5</v>
      </c>
      <c r="G11" s="3">
        <v>1.9758976330305099E-3</v>
      </c>
      <c r="H11" s="3">
        <v>1.6795214705075999E-3</v>
      </c>
      <c r="I11" s="3">
        <v>6155</v>
      </c>
      <c r="J11" s="3" t="s">
        <v>6299</v>
      </c>
      <c r="K11" s="3" t="s">
        <v>6300</v>
      </c>
    </row>
    <row r="12" spans="1:11" ht="14.5" x14ac:dyDescent="0.3">
      <c r="A12" s="3" t="s">
        <v>6301</v>
      </c>
      <c r="B12" s="3" t="s">
        <v>6301</v>
      </c>
      <c r="C12" s="3">
        <v>17</v>
      </c>
      <c r="D12" s="3">
        <v>0.84418707517084302</v>
      </c>
      <c r="E12" s="3">
        <v>1.65945701986838</v>
      </c>
      <c r="F12" s="3">
        <v>2.53481719481981E-5</v>
      </c>
      <c r="G12" s="3">
        <v>2.5897382340409102E-3</v>
      </c>
      <c r="H12" s="3">
        <v>2.20128861655405E-3</v>
      </c>
      <c r="I12" s="3">
        <v>2336</v>
      </c>
      <c r="J12" s="3" t="s">
        <v>6302</v>
      </c>
      <c r="K12" s="3" t="s">
        <v>6303</v>
      </c>
    </row>
    <row r="13" spans="1:11" ht="14.5" x14ac:dyDescent="0.3">
      <c r="A13" s="3" t="s">
        <v>6304</v>
      </c>
      <c r="B13" s="3" t="s">
        <v>6304</v>
      </c>
      <c r="C13" s="3">
        <v>27</v>
      </c>
      <c r="D13" s="3">
        <v>0.78463666952653</v>
      </c>
      <c r="E13" s="3">
        <v>1.5877448743607201</v>
      </c>
      <c r="F13" s="3">
        <v>2.3899839654254199E-5</v>
      </c>
      <c r="G13" s="3">
        <v>2.5897382340409102E-3</v>
      </c>
      <c r="H13" s="3">
        <v>2.20128861655405E-3</v>
      </c>
      <c r="I13" s="3">
        <v>2790</v>
      </c>
      <c r="J13" s="3" t="s">
        <v>6305</v>
      </c>
      <c r="K13" s="3" t="s">
        <v>6306</v>
      </c>
    </row>
    <row r="14" spans="1:11" ht="14.5" x14ac:dyDescent="0.3">
      <c r="A14" s="3" t="s">
        <v>6307</v>
      </c>
      <c r="B14" s="3" t="s">
        <v>6307</v>
      </c>
      <c r="C14" s="3">
        <v>31</v>
      </c>
      <c r="D14" s="3">
        <v>0.76939164549116401</v>
      </c>
      <c r="E14" s="3">
        <v>1.56993807187334</v>
      </c>
      <c r="F14" s="3">
        <v>2.13627346883416E-5</v>
      </c>
      <c r="G14" s="3">
        <v>2.5897382340409102E-3</v>
      </c>
      <c r="H14" s="3">
        <v>2.20128861655405E-3</v>
      </c>
      <c r="I14" s="3">
        <v>1919</v>
      </c>
      <c r="J14" s="3" t="s">
        <v>6308</v>
      </c>
      <c r="K14" s="3" t="s">
        <v>6309</v>
      </c>
    </row>
    <row r="15" spans="1:11" ht="14.5" x14ac:dyDescent="0.3">
      <c r="A15" s="3" t="s">
        <v>6310</v>
      </c>
      <c r="B15" s="3" t="s">
        <v>6310</v>
      </c>
      <c r="C15" s="3">
        <v>17</v>
      </c>
      <c r="D15" s="3">
        <v>0.83963056030666905</v>
      </c>
      <c r="E15" s="3">
        <v>1.65050007086989</v>
      </c>
      <c r="F15" s="3">
        <v>3.0680877422065998E-5</v>
      </c>
      <c r="G15" s="3">
        <v>2.8934427476502299E-3</v>
      </c>
      <c r="H15" s="3">
        <v>2.4594387569105598E-3</v>
      </c>
      <c r="I15" s="3">
        <v>362</v>
      </c>
      <c r="J15" s="3" t="s">
        <v>6311</v>
      </c>
      <c r="K15" s="3" t="s">
        <v>6312</v>
      </c>
    </row>
    <row r="16" spans="1:11" ht="14.5" x14ac:dyDescent="0.3">
      <c r="A16" s="3" t="s">
        <v>6313</v>
      </c>
      <c r="B16" s="3" t="s">
        <v>6313</v>
      </c>
      <c r="C16" s="3">
        <v>12</v>
      </c>
      <c r="D16" s="3">
        <v>-0.69856694149980403</v>
      </c>
      <c r="E16" s="3">
        <v>-2.26328091459827</v>
      </c>
      <c r="F16" s="3">
        <v>7.0119348683159004E-5</v>
      </c>
      <c r="G16" s="3">
        <v>4.2280929181011699E-3</v>
      </c>
      <c r="H16" s="3">
        <v>3.59389713138161E-3</v>
      </c>
      <c r="I16" s="3">
        <v>6155</v>
      </c>
      <c r="J16" s="3" t="s">
        <v>6299</v>
      </c>
      <c r="K16" s="3" t="s">
        <v>6314</v>
      </c>
    </row>
    <row r="17" spans="1:11" ht="14.5" x14ac:dyDescent="0.3">
      <c r="A17" s="3" t="s">
        <v>6315</v>
      </c>
      <c r="B17" s="3" t="s">
        <v>6315</v>
      </c>
      <c r="C17" s="3">
        <v>11</v>
      </c>
      <c r="D17" s="3">
        <v>-0.69926878343230103</v>
      </c>
      <c r="E17" s="3">
        <v>-2.23598316318053</v>
      </c>
      <c r="F17" s="3">
        <v>7.1849990724009202E-5</v>
      </c>
      <c r="G17" s="3">
        <v>4.2280929181011699E-3</v>
      </c>
      <c r="H17" s="3">
        <v>3.59389713138161E-3</v>
      </c>
      <c r="I17" s="3">
        <v>6140</v>
      </c>
      <c r="J17" s="3" t="s">
        <v>6299</v>
      </c>
      <c r="K17" s="3" t="s">
        <v>6316</v>
      </c>
    </row>
    <row r="18" spans="1:11" ht="14.5" x14ac:dyDescent="0.3">
      <c r="A18" s="3" t="s">
        <v>6317</v>
      </c>
      <c r="B18" s="3" t="s">
        <v>6317</v>
      </c>
      <c r="C18" s="3">
        <v>11</v>
      </c>
      <c r="D18" s="3">
        <v>-0.69853265937085895</v>
      </c>
      <c r="E18" s="3">
        <v>-2.2336293315118101</v>
      </c>
      <c r="F18" s="3">
        <v>7.3753274272281898E-5</v>
      </c>
      <c r="G18" s="3">
        <v>4.2280929181011699E-3</v>
      </c>
      <c r="H18" s="3">
        <v>3.59389713138161E-3</v>
      </c>
      <c r="I18" s="3">
        <v>6155</v>
      </c>
      <c r="J18" s="3" t="s">
        <v>6299</v>
      </c>
      <c r="K18" s="3" t="s">
        <v>6318</v>
      </c>
    </row>
    <row r="19" spans="1:11" ht="14.5" x14ac:dyDescent="0.3">
      <c r="A19" s="3" t="s">
        <v>6319</v>
      </c>
      <c r="B19" s="3" t="s">
        <v>6319</v>
      </c>
      <c r="C19" s="3">
        <v>11</v>
      </c>
      <c r="D19" s="3">
        <v>-0.69853265937085895</v>
      </c>
      <c r="E19" s="3">
        <v>-2.2336293315118101</v>
      </c>
      <c r="F19" s="3">
        <v>7.3753274272281898E-5</v>
      </c>
      <c r="G19" s="3">
        <v>4.2280929181011699E-3</v>
      </c>
      <c r="H19" s="3">
        <v>3.59389713138161E-3</v>
      </c>
      <c r="I19" s="3">
        <v>6155</v>
      </c>
      <c r="J19" s="3" t="s">
        <v>6299</v>
      </c>
      <c r="K19" s="3" t="s">
        <v>6320</v>
      </c>
    </row>
    <row r="20" spans="1:11" ht="14.5" x14ac:dyDescent="0.3">
      <c r="A20" s="3" t="s">
        <v>6321</v>
      </c>
      <c r="B20" s="3" t="s">
        <v>6321</v>
      </c>
      <c r="C20" s="3">
        <v>11</v>
      </c>
      <c r="D20" s="3">
        <v>-0.69853265937085895</v>
      </c>
      <c r="E20" s="3">
        <v>-2.2336293315118101</v>
      </c>
      <c r="F20" s="3">
        <v>7.3753274272281898E-5</v>
      </c>
      <c r="G20" s="3">
        <v>4.2280929181011699E-3</v>
      </c>
      <c r="H20" s="3">
        <v>3.59389713138161E-3</v>
      </c>
      <c r="I20" s="3">
        <v>6155</v>
      </c>
      <c r="J20" s="3" t="s">
        <v>6299</v>
      </c>
      <c r="K20" s="3" t="s">
        <v>6322</v>
      </c>
    </row>
    <row r="21" spans="1:11" ht="14.5" x14ac:dyDescent="0.3">
      <c r="A21" s="3" t="s">
        <v>6323</v>
      </c>
      <c r="B21" s="3" t="s">
        <v>6323</v>
      </c>
      <c r="C21" s="3">
        <v>10</v>
      </c>
      <c r="D21" s="3">
        <v>-0.74757090980469099</v>
      </c>
      <c r="E21" s="3">
        <v>-2.2314465833995301</v>
      </c>
      <c r="F21" s="3">
        <v>5.1706562242739998E-5</v>
      </c>
      <c r="G21" s="3">
        <v>4.2280929181011699E-3</v>
      </c>
      <c r="H21" s="3">
        <v>3.59389713138161E-3</v>
      </c>
      <c r="I21" s="3">
        <v>5155</v>
      </c>
      <c r="J21" s="3" t="s">
        <v>6324</v>
      </c>
      <c r="K21" s="3" t="s">
        <v>6325</v>
      </c>
    </row>
    <row r="22" spans="1:11" ht="14.5" x14ac:dyDescent="0.3">
      <c r="A22" s="3" t="s">
        <v>6326</v>
      </c>
      <c r="B22" s="3" t="s">
        <v>6326</v>
      </c>
      <c r="C22" s="3">
        <v>13</v>
      </c>
      <c r="D22" s="3">
        <v>-0.66242944785276103</v>
      </c>
      <c r="E22" s="3">
        <v>-2.2219611481935999</v>
      </c>
      <c r="F22" s="3">
        <v>5.9304492634118401E-5</v>
      </c>
      <c r="G22" s="3">
        <v>4.2280929181011699E-3</v>
      </c>
      <c r="H22" s="3">
        <v>3.59389713138161E-3</v>
      </c>
      <c r="I22" s="3">
        <v>6892</v>
      </c>
      <c r="J22" s="3" t="s">
        <v>6327</v>
      </c>
      <c r="K22" s="3" t="s">
        <v>6328</v>
      </c>
    </row>
    <row r="23" spans="1:11" ht="14.5" x14ac:dyDescent="0.3">
      <c r="A23" s="3" t="s">
        <v>6329</v>
      </c>
      <c r="B23" s="3" t="s">
        <v>6329</v>
      </c>
      <c r="C23" s="3">
        <v>10</v>
      </c>
      <c r="D23" s="3">
        <v>-0.74016095789576997</v>
      </c>
      <c r="E23" s="3">
        <v>-2.2093283981498701</v>
      </c>
      <c r="F23" s="3">
        <v>7.5871161662500599E-5</v>
      </c>
      <c r="G23" s="3">
        <v>4.2280929181011699E-3</v>
      </c>
      <c r="H23" s="3">
        <v>3.59389713138161E-3</v>
      </c>
      <c r="I23" s="3">
        <v>5306</v>
      </c>
      <c r="J23" s="3" t="s">
        <v>6330</v>
      </c>
      <c r="K23" s="3" t="s">
        <v>6331</v>
      </c>
    </row>
    <row r="24" spans="1:11" ht="14.5" x14ac:dyDescent="0.3">
      <c r="A24" s="3" t="s">
        <v>6332</v>
      </c>
      <c r="B24" s="3" t="s">
        <v>6332</v>
      </c>
      <c r="C24" s="3">
        <v>67</v>
      </c>
      <c r="D24" s="3">
        <v>0.65189356300552004</v>
      </c>
      <c r="E24" s="3">
        <v>1.3834640868831201</v>
      </c>
      <c r="F24" s="3">
        <v>7.2760392756762702E-5</v>
      </c>
      <c r="G24" s="3">
        <v>4.2280929181011699E-3</v>
      </c>
      <c r="H24" s="3">
        <v>3.59389713138161E-3</v>
      </c>
      <c r="I24" s="3">
        <v>3011</v>
      </c>
      <c r="J24" s="3" t="s">
        <v>6333</v>
      </c>
      <c r="K24" s="3" t="s">
        <v>6334</v>
      </c>
    </row>
    <row r="25" spans="1:11" ht="14.5" x14ac:dyDescent="0.3">
      <c r="A25" s="3" t="s">
        <v>6335</v>
      </c>
      <c r="B25" s="3" t="s">
        <v>6335</v>
      </c>
      <c r="C25" s="3">
        <v>13</v>
      </c>
      <c r="D25" s="3">
        <v>-0.64912883435582802</v>
      </c>
      <c r="E25" s="3">
        <v>-2.17734742135353</v>
      </c>
      <c r="F25" s="3">
        <v>9.3500378093606793E-5</v>
      </c>
      <c r="G25" s="3">
        <v>4.5852585417104803E-3</v>
      </c>
      <c r="H25" s="3">
        <v>3.8974894447440299E-3</v>
      </c>
      <c r="I25" s="3">
        <v>7163</v>
      </c>
      <c r="J25" s="3" t="s">
        <v>6336</v>
      </c>
      <c r="K25" s="3" t="s">
        <v>6337</v>
      </c>
    </row>
    <row r="26" spans="1:11" ht="14.5" x14ac:dyDescent="0.3">
      <c r="A26" s="3" t="s">
        <v>6338</v>
      </c>
      <c r="B26" s="3" t="s">
        <v>6338</v>
      </c>
      <c r="C26" s="3">
        <v>13</v>
      </c>
      <c r="D26" s="3">
        <v>-0.64912883435582802</v>
      </c>
      <c r="E26" s="3">
        <v>-2.17734742135353</v>
      </c>
      <c r="F26" s="3">
        <v>9.3500378093606793E-5</v>
      </c>
      <c r="G26" s="3">
        <v>4.5852585417104803E-3</v>
      </c>
      <c r="H26" s="3">
        <v>3.8974894447440299E-3</v>
      </c>
      <c r="I26" s="3">
        <v>7163</v>
      </c>
      <c r="J26" s="3" t="s">
        <v>6336</v>
      </c>
      <c r="K26" s="3" t="s">
        <v>6339</v>
      </c>
    </row>
    <row r="27" spans="1:11" ht="14.5" x14ac:dyDescent="0.3">
      <c r="A27" s="3" t="s">
        <v>6340</v>
      </c>
      <c r="B27" s="3" t="s">
        <v>6340</v>
      </c>
      <c r="C27" s="3">
        <v>13</v>
      </c>
      <c r="D27" s="3">
        <v>-0.64912883435582802</v>
      </c>
      <c r="E27" s="3">
        <v>-2.17734742135353</v>
      </c>
      <c r="F27" s="3">
        <v>9.3500378093606793E-5</v>
      </c>
      <c r="G27" s="3">
        <v>4.5852585417104803E-3</v>
      </c>
      <c r="H27" s="3">
        <v>3.8974894447440299E-3</v>
      </c>
      <c r="I27" s="3">
        <v>7163</v>
      </c>
      <c r="J27" s="3" t="s">
        <v>6336</v>
      </c>
      <c r="K27" s="3" t="s">
        <v>6341</v>
      </c>
    </row>
    <row r="28" spans="1:11" ht="14.5" x14ac:dyDescent="0.3">
      <c r="A28" s="3" t="s">
        <v>6342</v>
      </c>
      <c r="B28" s="3" t="s">
        <v>6342</v>
      </c>
      <c r="C28" s="3">
        <v>12</v>
      </c>
      <c r="D28" s="3">
        <v>-0.69140164899882195</v>
      </c>
      <c r="E28" s="3">
        <v>-2.2400661461894402</v>
      </c>
      <c r="F28" s="3">
        <v>9.8885957498141307E-5</v>
      </c>
      <c r="G28" s="3">
        <v>4.6628532266431303E-3</v>
      </c>
      <c r="H28" s="3">
        <v>3.96344526004696E-3</v>
      </c>
      <c r="I28" s="3">
        <v>6301</v>
      </c>
      <c r="J28" s="3" t="s">
        <v>6343</v>
      </c>
      <c r="K28" s="3" t="s">
        <v>6344</v>
      </c>
    </row>
    <row r="29" spans="1:11" ht="14.5" x14ac:dyDescent="0.3">
      <c r="A29" s="3" t="s">
        <v>6345</v>
      </c>
      <c r="B29" s="3" t="s">
        <v>6345</v>
      </c>
      <c r="C29" s="3">
        <v>11</v>
      </c>
      <c r="D29" s="3">
        <v>-0.68974824557098702</v>
      </c>
      <c r="E29" s="3">
        <v>-2.2055402735983201</v>
      </c>
      <c r="F29" s="3">
        <v>1.04243386104461E-4</v>
      </c>
      <c r="G29" s="3">
        <v>4.7334219023729401E-3</v>
      </c>
      <c r="H29" s="3">
        <v>4.0234289373651698E-3</v>
      </c>
      <c r="I29" s="3">
        <v>6334</v>
      </c>
      <c r="J29" s="3" t="s">
        <v>6346</v>
      </c>
      <c r="K29" s="3" t="s">
        <v>6347</v>
      </c>
    </row>
    <row r="30" spans="1:11" ht="14.5" x14ac:dyDescent="0.3">
      <c r="A30" s="3" t="s">
        <v>6348</v>
      </c>
      <c r="B30" s="3" t="s">
        <v>6348</v>
      </c>
      <c r="C30" s="3">
        <v>42</v>
      </c>
      <c r="D30" s="3">
        <v>0.70200327812094598</v>
      </c>
      <c r="E30" s="3">
        <v>1.4545157415030601</v>
      </c>
      <c r="F30" s="3">
        <v>1.12242124695407E-4</v>
      </c>
      <c r="G30" s="3">
        <v>4.9146016027345899E-3</v>
      </c>
      <c r="H30" s="3">
        <v>4.1774324604681402E-3</v>
      </c>
      <c r="I30" s="3">
        <v>3146</v>
      </c>
      <c r="J30" s="3" t="s">
        <v>6349</v>
      </c>
      <c r="K30" s="3" t="s">
        <v>6350</v>
      </c>
    </row>
    <row r="31" spans="1:11" ht="14.5" x14ac:dyDescent="0.3">
      <c r="A31" s="3" t="s">
        <v>6351</v>
      </c>
      <c r="B31" s="3" t="s">
        <v>6351</v>
      </c>
      <c r="C31" s="3">
        <v>11</v>
      </c>
      <c r="D31" s="3">
        <v>-0.68268145458114504</v>
      </c>
      <c r="E31" s="3">
        <v>-2.18294348957853</v>
      </c>
      <c r="F31" s="3">
        <v>1.31020829189481E-4</v>
      </c>
      <c r="G31" s="3">
        <v>5.5390185029760104E-3</v>
      </c>
      <c r="H31" s="3">
        <v>4.7081895062644798E-3</v>
      </c>
      <c r="I31" s="3">
        <v>6478</v>
      </c>
      <c r="J31" s="3" t="s">
        <v>6352</v>
      </c>
      <c r="K31" s="3" t="s">
        <v>6353</v>
      </c>
    </row>
    <row r="32" spans="1:11" ht="14.5" x14ac:dyDescent="0.3">
      <c r="A32" s="3" t="s">
        <v>6354</v>
      </c>
      <c r="B32" s="3" t="s">
        <v>6354</v>
      </c>
      <c r="C32" s="3">
        <v>21</v>
      </c>
      <c r="D32" s="3">
        <v>0.80061995902366601</v>
      </c>
      <c r="E32" s="3">
        <v>1.59588455652464</v>
      </c>
      <c r="F32" s="3">
        <v>1.4426038872526501E-4</v>
      </c>
      <c r="G32" s="3">
        <v>5.8954412192391498E-3</v>
      </c>
      <c r="H32" s="3">
        <v>5.0111503451934101E-3</v>
      </c>
      <c r="I32" s="3">
        <v>2159</v>
      </c>
      <c r="J32" s="3" t="s">
        <v>6355</v>
      </c>
      <c r="K32" s="3" t="s">
        <v>6356</v>
      </c>
    </row>
    <row r="33" spans="1:11" ht="14.5" x14ac:dyDescent="0.3">
      <c r="A33" s="3" t="s">
        <v>6357</v>
      </c>
      <c r="B33" s="3" t="s">
        <v>6357</v>
      </c>
      <c r="C33" s="3">
        <v>21</v>
      </c>
      <c r="D33" s="3">
        <v>0.79738919756454796</v>
      </c>
      <c r="E33" s="3">
        <v>1.5894446442287899</v>
      </c>
      <c r="F33" s="3">
        <v>1.6243457132058699E-4</v>
      </c>
      <c r="G33" s="3">
        <v>6.4240253044851401E-3</v>
      </c>
      <c r="H33" s="3">
        <v>5.4604490868380602E-3</v>
      </c>
      <c r="I33" s="3">
        <v>755</v>
      </c>
      <c r="J33" s="3" t="s">
        <v>6358</v>
      </c>
      <c r="K33" s="3" t="s">
        <v>6359</v>
      </c>
    </row>
    <row r="34" spans="1:11" ht="14.5" x14ac:dyDescent="0.3">
      <c r="A34" s="3" t="s">
        <v>6360</v>
      </c>
      <c r="B34" s="3" t="s">
        <v>6360</v>
      </c>
      <c r="C34" s="3">
        <v>12</v>
      </c>
      <c r="D34" s="3">
        <v>-0.66396741264232395</v>
      </c>
      <c r="E34" s="3">
        <v>-2.1511822041309601</v>
      </c>
      <c r="F34" s="3">
        <v>2.7073491123589302E-4</v>
      </c>
      <c r="G34" s="3">
        <v>1.03725312867252E-2</v>
      </c>
      <c r="H34" s="3">
        <v>8.8166961224846793E-3</v>
      </c>
      <c r="I34" s="3">
        <v>6860</v>
      </c>
      <c r="J34" s="3" t="s">
        <v>6327</v>
      </c>
      <c r="K34" s="3" t="s">
        <v>6361</v>
      </c>
    </row>
    <row r="35" spans="1:11" ht="14.5" x14ac:dyDescent="0.3">
      <c r="A35" s="3" t="s">
        <v>6362</v>
      </c>
      <c r="B35" s="3" t="s">
        <v>6362</v>
      </c>
      <c r="C35" s="3">
        <v>21</v>
      </c>
      <c r="D35" s="3">
        <v>0.78618416270581304</v>
      </c>
      <c r="E35" s="3">
        <v>1.5671095251940499</v>
      </c>
      <c r="F35" s="3">
        <v>2.8537955758183101E-4</v>
      </c>
      <c r="G35" s="3">
        <v>1.06022829574341E-2</v>
      </c>
      <c r="H35" s="3">
        <v>9.0119860288999203E-3</v>
      </c>
      <c r="I35" s="3">
        <v>573</v>
      </c>
      <c r="J35" s="3" t="s">
        <v>6363</v>
      </c>
      <c r="K35" s="3" t="s">
        <v>6364</v>
      </c>
    </row>
    <row r="36" spans="1:11" ht="14.5" x14ac:dyDescent="0.3">
      <c r="A36" s="3" t="s">
        <v>6365</v>
      </c>
      <c r="B36" s="3" t="s">
        <v>6365</v>
      </c>
      <c r="C36" s="3">
        <v>40</v>
      </c>
      <c r="D36" s="3">
        <v>0.69981402958652605</v>
      </c>
      <c r="E36" s="3">
        <v>1.4462923037333699</v>
      </c>
      <c r="F36" s="3">
        <v>3.0303679111690697E-4</v>
      </c>
      <c r="G36" s="3">
        <v>1.09271501738038E-2</v>
      </c>
      <c r="H36" s="3">
        <v>9.2881245574531895E-3</v>
      </c>
      <c r="I36" s="3">
        <v>2021</v>
      </c>
      <c r="J36" s="3" t="s">
        <v>6366</v>
      </c>
      <c r="K36" s="3" t="s">
        <v>6367</v>
      </c>
    </row>
    <row r="37" spans="1:11" ht="14.5" x14ac:dyDescent="0.3">
      <c r="A37" s="3" t="s">
        <v>6368</v>
      </c>
      <c r="B37" s="3" t="s">
        <v>6368</v>
      </c>
      <c r="C37" s="3">
        <v>12</v>
      </c>
      <c r="D37" s="3">
        <v>-0.65528072241853197</v>
      </c>
      <c r="E37" s="3">
        <v>-2.12303827256682</v>
      </c>
      <c r="F37" s="3">
        <v>3.4284486990523002E-4</v>
      </c>
      <c r="G37" s="3">
        <v>1.2009366014394601E-2</v>
      </c>
      <c r="H37" s="3">
        <v>1.0208012667854999E-2</v>
      </c>
      <c r="I37" s="3">
        <v>7037</v>
      </c>
      <c r="J37" s="3" t="s">
        <v>6369</v>
      </c>
      <c r="K37" s="3" t="s">
        <v>6370</v>
      </c>
    </row>
    <row r="38" spans="1:11" ht="14.5" x14ac:dyDescent="0.3">
      <c r="A38" s="3" t="s">
        <v>6371</v>
      </c>
      <c r="B38" s="3" t="s">
        <v>6371</v>
      </c>
      <c r="C38" s="3">
        <v>18</v>
      </c>
      <c r="D38" s="3">
        <v>0.79552214187715997</v>
      </c>
      <c r="E38" s="3">
        <v>1.5721710300987199</v>
      </c>
      <c r="F38" s="3">
        <v>3.6263831712598599E-4</v>
      </c>
      <c r="G38" s="3">
        <v>1.2155058134727999E-2</v>
      </c>
      <c r="H38" s="3">
        <v>1.0331851595587501E-2</v>
      </c>
      <c r="I38" s="3">
        <v>1919</v>
      </c>
      <c r="J38" s="3" t="s">
        <v>6372</v>
      </c>
      <c r="K38" s="3" t="s">
        <v>6373</v>
      </c>
    </row>
    <row r="39" spans="1:11" ht="14.5" x14ac:dyDescent="0.3">
      <c r="A39" s="3" t="s">
        <v>6374</v>
      </c>
      <c r="B39" s="3" t="s">
        <v>6374</v>
      </c>
      <c r="C39" s="3">
        <v>36</v>
      </c>
      <c r="D39" s="3">
        <v>0.71106550084854003</v>
      </c>
      <c r="E39" s="3">
        <v>1.46045473860195</v>
      </c>
      <c r="F39" s="3">
        <v>3.6683291271201999E-4</v>
      </c>
      <c r="G39" s="3">
        <v>1.2155058134727999E-2</v>
      </c>
      <c r="H39" s="3">
        <v>1.0331851595587501E-2</v>
      </c>
      <c r="I39" s="3">
        <v>3573</v>
      </c>
      <c r="J39" s="3" t="s">
        <v>6375</v>
      </c>
      <c r="K39" s="3" t="s">
        <v>6376</v>
      </c>
    </row>
    <row r="40" spans="1:11" ht="14.5" x14ac:dyDescent="0.3">
      <c r="A40" s="3" t="s">
        <v>6377</v>
      </c>
      <c r="B40" s="3" t="s">
        <v>6377</v>
      </c>
      <c r="C40" s="3">
        <v>12</v>
      </c>
      <c r="D40" s="3">
        <v>-0.64909697683549294</v>
      </c>
      <c r="E40" s="3">
        <v>-2.1030036094194702</v>
      </c>
      <c r="F40" s="3">
        <v>4.4349407163074198E-4</v>
      </c>
      <c r="G40" s="3">
        <v>1.4308519258402401E-2</v>
      </c>
      <c r="H40" s="3">
        <v>1.21623027954137E-2</v>
      </c>
      <c r="I40" s="3">
        <v>7163</v>
      </c>
      <c r="J40" s="3" t="s">
        <v>6336</v>
      </c>
      <c r="K40" s="3" t="s">
        <v>6378</v>
      </c>
    </row>
    <row r="41" spans="1:11" ht="14.5" x14ac:dyDescent="0.3">
      <c r="A41" s="3" t="s">
        <v>6379</v>
      </c>
      <c r="B41" s="3" t="s">
        <v>6379</v>
      </c>
      <c r="C41" s="3">
        <v>13</v>
      </c>
      <c r="D41" s="3">
        <v>-0.59352147239263797</v>
      </c>
      <c r="E41" s="3">
        <v>-1.9908258253764</v>
      </c>
      <c r="F41" s="3">
        <v>4.98798370639802E-4</v>
      </c>
      <c r="G41" s="3">
        <v>1.4570777314227699E-2</v>
      </c>
      <c r="H41" s="3">
        <v>1.23852232687262E-2</v>
      </c>
      <c r="I41" s="3">
        <v>8296</v>
      </c>
      <c r="J41" s="3" t="s">
        <v>6380</v>
      </c>
      <c r="K41" s="3" t="s">
        <v>6381</v>
      </c>
    </row>
    <row r="42" spans="1:11" ht="14.5" x14ac:dyDescent="0.3">
      <c r="A42" s="3" t="s">
        <v>6382</v>
      </c>
      <c r="B42" s="3" t="s">
        <v>6382</v>
      </c>
      <c r="C42" s="3">
        <v>10</v>
      </c>
      <c r="D42" s="3">
        <v>0.88784368208555597</v>
      </c>
      <c r="E42" s="3">
        <v>1.64094224971346</v>
      </c>
      <c r="F42" s="3">
        <v>4.7486141462490898E-4</v>
      </c>
      <c r="G42" s="3">
        <v>1.4570777314227699E-2</v>
      </c>
      <c r="H42" s="3">
        <v>1.23852232687262E-2</v>
      </c>
      <c r="I42" s="3">
        <v>573</v>
      </c>
      <c r="J42" s="3" t="s">
        <v>6383</v>
      </c>
      <c r="K42" s="3" t="s">
        <v>6384</v>
      </c>
    </row>
    <row r="43" spans="1:11" ht="14.5" x14ac:dyDescent="0.3">
      <c r="A43" s="3" t="s">
        <v>6385</v>
      </c>
      <c r="B43" s="3" t="s">
        <v>6385</v>
      </c>
      <c r="C43" s="3">
        <v>18</v>
      </c>
      <c r="D43" s="3">
        <v>0.78791169576702402</v>
      </c>
      <c r="E43" s="3">
        <v>1.5571306908414799</v>
      </c>
      <c r="F43" s="3">
        <v>4.8132552442732801E-4</v>
      </c>
      <c r="G43" s="3">
        <v>1.4570777314227699E-2</v>
      </c>
      <c r="H43" s="3">
        <v>1.23852232687262E-2</v>
      </c>
      <c r="I43" s="3">
        <v>1723</v>
      </c>
      <c r="J43" s="3" t="s">
        <v>6386</v>
      </c>
      <c r="K43" s="3" t="s">
        <v>6387</v>
      </c>
    </row>
    <row r="44" spans="1:11" ht="14.5" x14ac:dyDescent="0.3">
      <c r="A44" s="3" t="s">
        <v>6388</v>
      </c>
      <c r="B44" s="3" t="s">
        <v>6388</v>
      </c>
      <c r="C44" s="3">
        <v>33</v>
      </c>
      <c r="D44" s="3">
        <v>0.71851125437332397</v>
      </c>
      <c r="E44" s="3">
        <v>1.47165576162286</v>
      </c>
      <c r="F44" s="3">
        <v>4.9916202870926797E-4</v>
      </c>
      <c r="G44" s="3">
        <v>1.4570777314227699E-2</v>
      </c>
      <c r="H44" s="3">
        <v>1.23852232687262E-2</v>
      </c>
      <c r="I44" s="3">
        <v>3573</v>
      </c>
      <c r="J44" s="3" t="s">
        <v>6389</v>
      </c>
      <c r="K44" s="3" t="s">
        <v>6390</v>
      </c>
    </row>
    <row r="45" spans="1:11" ht="14.5" x14ac:dyDescent="0.3">
      <c r="A45" s="3" t="s">
        <v>6391</v>
      </c>
      <c r="B45" s="3" t="s">
        <v>6391</v>
      </c>
      <c r="C45" s="3">
        <v>11</v>
      </c>
      <c r="D45" s="3">
        <v>0.85658926735223295</v>
      </c>
      <c r="E45" s="3">
        <v>1.60390827323649</v>
      </c>
      <c r="F45" s="3">
        <v>5.2641958937648596E-4</v>
      </c>
      <c r="G45" s="3">
        <v>1.5009079455245799E-2</v>
      </c>
      <c r="H45" s="3">
        <v>1.27577819702012E-2</v>
      </c>
      <c r="I45" s="3">
        <v>2336</v>
      </c>
      <c r="J45" s="3" t="s">
        <v>6392</v>
      </c>
      <c r="K45" s="3" t="s">
        <v>6303</v>
      </c>
    </row>
    <row r="46" spans="1:11" ht="14.5" x14ac:dyDescent="0.3">
      <c r="A46" s="3" t="s">
        <v>6393</v>
      </c>
      <c r="B46" s="3" t="s">
        <v>6393</v>
      </c>
      <c r="C46" s="3">
        <v>10</v>
      </c>
      <c r="D46" s="3">
        <v>-0.67886936892727501</v>
      </c>
      <c r="E46" s="3">
        <v>-2.0263773161841399</v>
      </c>
      <c r="F46" s="3">
        <v>5.7459453430401802E-4</v>
      </c>
      <c r="G46" s="3">
        <v>1.56545088679272E-2</v>
      </c>
      <c r="H46" s="3">
        <v>1.3306399741777299E-2</v>
      </c>
      <c r="I46" s="3">
        <v>6555</v>
      </c>
      <c r="J46" s="3" t="s">
        <v>6352</v>
      </c>
      <c r="K46" s="3" t="s">
        <v>6394</v>
      </c>
    </row>
    <row r="47" spans="1:11" ht="14.5" x14ac:dyDescent="0.3">
      <c r="A47" s="3" t="s">
        <v>6395</v>
      </c>
      <c r="B47" s="3" t="s">
        <v>6395</v>
      </c>
      <c r="C47" s="3">
        <v>10</v>
      </c>
      <c r="D47" s="3">
        <v>-0.67886936892727401</v>
      </c>
      <c r="E47" s="3">
        <v>-2.0263773161841301</v>
      </c>
      <c r="F47" s="3">
        <v>5.7459453430401802E-4</v>
      </c>
      <c r="G47" s="3">
        <v>1.56545088679272E-2</v>
      </c>
      <c r="H47" s="3">
        <v>1.3306399741777299E-2</v>
      </c>
      <c r="I47" s="3">
        <v>6555</v>
      </c>
      <c r="J47" s="3" t="s">
        <v>6352</v>
      </c>
      <c r="K47" s="3" t="s">
        <v>6396</v>
      </c>
    </row>
    <row r="48" spans="1:11" ht="14.5" x14ac:dyDescent="0.3">
      <c r="A48" s="3" t="s">
        <v>6397</v>
      </c>
      <c r="B48" s="3" t="s">
        <v>6397</v>
      </c>
      <c r="C48" s="3">
        <v>12</v>
      </c>
      <c r="D48" s="3">
        <v>-0.63687671770710597</v>
      </c>
      <c r="E48" s="3">
        <v>-2.0634112989139899</v>
      </c>
      <c r="F48" s="3">
        <v>7.2700551293027797E-4</v>
      </c>
      <c r="G48" s="3">
        <v>1.9376277366359201E-2</v>
      </c>
      <c r="H48" s="3">
        <v>1.6469918942814101E-2</v>
      </c>
      <c r="I48" s="3">
        <v>7412</v>
      </c>
      <c r="J48" s="3" t="s">
        <v>6398</v>
      </c>
      <c r="K48" s="3" t="s">
        <v>6399</v>
      </c>
    </row>
    <row r="49" spans="1:11" ht="14.5" x14ac:dyDescent="0.3">
      <c r="A49" s="3" t="s">
        <v>6400</v>
      </c>
      <c r="B49" s="3" t="s">
        <v>6400</v>
      </c>
      <c r="C49" s="3">
        <v>12</v>
      </c>
      <c r="D49" s="3">
        <v>-0.630889281507656</v>
      </c>
      <c r="E49" s="3">
        <v>-2.0440126568189401</v>
      </c>
      <c r="F49" s="3">
        <v>8.7872490890217E-4</v>
      </c>
      <c r="G49" s="3">
        <v>2.11238576140012E-2</v>
      </c>
      <c r="H49" s="3">
        <v>1.7955369655586102E-2</v>
      </c>
      <c r="I49" s="3">
        <v>7534</v>
      </c>
      <c r="J49" s="3" t="s">
        <v>6401</v>
      </c>
      <c r="K49" s="3" t="s">
        <v>6402</v>
      </c>
    </row>
    <row r="50" spans="1:11" ht="14.5" x14ac:dyDescent="0.3">
      <c r="A50" s="3" t="s">
        <v>6403</v>
      </c>
      <c r="B50" s="3" t="s">
        <v>6403</v>
      </c>
      <c r="C50" s="3">
        <v>12</v>
      </c>
      <c r="D50" s="3">
        <v>-0.630889281507656</v>
      </c>
      <c r="E50" s="3">
        <v>-2.0440126568189401</v>
      </c>
      <c r="F50" s="3">
        <v>8.7872490890217E-4</v>
      </c>
      <c r="G50" s="3">
        <v>2.11238576140012E-2</v>
      </c>
      <c r="H50" s="3">
        <v>1.7955369655586102E-2</v>
      </c>
      <c r="I50" s="3">
        <v>7534</v>
      </c>
      <c r="J50" s="3" t="s">
        <v>6401</v>
      </c>
      <c r="K50" s="3" t="s">
        <v>6404</v>
      </c>
    </row>
    <row r="51" spans="1:11" ht="14.5" x14ac:dyDescent="0.3">
      <c r="A51" s="3" t="s">
        <v>6405</v>
      </c>
      <c r="B51" s="3" t="s">
        <v>6405</v>
      </c>
      <c r="C51" s="3">
        <v>11</v>
      </c>
      <c r="D51" s="3">
        <v>-0.62487117828924799</v>
      </c>
      <c r="E51" s="3">
        <v>-1.9980892425277399</v>
      </c>
      <c r="F51" s="3">
        <v>8.1530435170407199E-4</v>
      </c>
      <c r="G51" s="3">
        <v>2.11238576140012E-2</v>
      </c>
      <c r="H51" s="3">
        <v>1.7955369655586102E-2</v>
      </c>
      <c r="I51" s="3">
        <v>7656</v>
      </c>
      <c r="J51" s="3" t="s">
        <v>6406</v>
      </c>
      <c r="K51" s="3" t="s">
        <v>6407</v>
      </c>
    </row>
    <row r="52" spans="1:11" ht="14.5" x14ac:dyDescent="0.3">
      <c r="A52" s="3" t="s">
        <v>6408</v>
      </c>
      <c r="B52" s="3" t="s">
        <v>6408</v>
      </c>
      <c r="C52" s="3">
        <v>11</v>
      </c>
      <c r="D52" s="3">
        <v>-0.62374245472836998</v>
      </c>
      <c r="E52" s="3">
        <v>-1.9944800339690201</v>
      </c>
      <c r="F52" s="3">
        <v>8.4636264339191399E-4</v>
      </c>
      <c r="G52" s="3">
        <v>2.11238576140012E-2</v>
      </c>
      <c r="H52" s="3">
        <v>1.7955369655586102E-2</v>
      </c>
      <c r="I52" s="3">
        <v>7679</v>
      </c>
      <c r="J52" s="3" t="s">
        <v>6406</v>
      </c>
      <c r="K52" s="3" t="s">
        <v>6409</v>
      </c>
    </row>
    <row r="53" spans="1:11" ht="14.5" x14ac:dyDescent="0.3">
      <c r="A53" s="3" t="s">
        <v>6410</v>
      </c>
      <c r="B53" s="3" t="s">
        <v>6410</v>
      </c>
      <c r="C53" s="3">
        <v>49</v>
      </c>
      <c r="D53" s="3">
        <v>0.66647251765525495</v>
      </c>
      <c r="E53" s="3">
        <v>1.3940846401325899</v>
      </c>
      <c r="F53" s="3">
        <v>8.3803508736635503E-4</v>
      </c>
      <c r="G53" s="3">
        <v>2.11238576140012E-2</v>
      </c>
      <c r="H53" s="3">
        <v>1.7955369655586102E-2</v>
      </c>
      <c r="I53" s="3">
        <v>1919</v>
      </c>
      <c r="J53" s="3" t="s">
        <v>6411</v>
      </c>
      <c r="K53" s="3" t="s">
        <v>6309</v>
      </c>
    </row>
    <row r="54" spans="1:11" ht="14.5" x14ac:dyDescent="0.3">
      <c r="A54" s="3" t="s">
        <v>6412</v>
      </c>
      <c r="B54" s="3" t="s">
        <v>6412</v>
      </c>
      <c r="C54" s="3">
        <v>13</v>
      </c>
      <c r="D54" s="3">
        <v>-0.56986503067484695</v>
      </c>
      <c r="E54" s="3">
        <v>-1.91147594959442</v>
      </c>
      <c r="F54" s="3">
        <v>8.9821549123526303E-4</v>
      </c>
      <c r="G54" s="3">
        <v>2.1177157543354499E-2</v>
      </c>
      <c r="H54" s="3">
        <v>1.8000674824350402E-2</v>
      </c>
      <c r="I54" s="3">
        <v>8778</v>
      </c>
      <c r="J54" s="3" t="s">
        <v>6413</v>
      </c>
      <c r="K54" s="3" t="s">
        <v>6414</v>
      </c>
    </row>
    <row r="55" spans="1:11" ht="14.5" x14ac:dyDescent="0.3">
      <c r="A55" s="3" t="s">
        <v>6415</v>
      </c>
      <c r="B55" s="3" t="s">
        <v>6415</v>
      </c>
      <c r="C55" s="3">
        <v>108</v>
      </c>
      <c r="D55" s="3">
        <v>0.59456140664453605</v>
      </c>
      <c r="E55" s="3">
        <v>1.2834083038525299</v>
      </c>
      <c r="F55" s="3">
        <v>9.2962275481774104E-4</v>
      </c>
      <c r="G55" s="3">
        <v>2.1504103724651901E-2</v>
      </c>
      <c r="H55" s="3">
        <v>1.82785804820172E-2</v>
      </c>
      <c r="I55" s="3">
        <v>3729</v>
      </c>
      <c r="J55" s="3" t="s">
        <v>6416</v>
      </c>
      <c r="K55" s="3" t="s">
        <v>6417</v>
      </c>
    </row>
    <row r="56" spans="1:11" ht="14.5" x14ac:dyDescent="0.3">
      <c r="A56" s="3" t="s">
        <v>6418</v>
      </c>
      <c r="B56" s="3" t="s">
        <v>6418</v>
      </c>
      <c r="C56" s="3">
        <v>16</v>
      </c>
      <c r="D56" s="3">
        <v>0.78181516204076096</v>
      </c>
      <c r="E56" s="3">
        <v>1.52681576664357</v>
      </c>
      <c r="F56" s="3">
        <v>9.5278972000947598E-4</v>
      </c>
      <c r="G56" s="3">
        <v>2.1631855495030002E-2</v>
      </c>
      <c r="H56" s="3">
        <v>1.83871700352706E-2</v>
      </c>
      <c r="I56" s="3">
        <v>32</v>
      </c>
      <c r="J56" s="3" t="s">
        <v>6419</v>
      </c>
      <c r="K56" s="3" t="s">
        <v>6420</v>
      </c>
    </row>
    <row r="57" spans="1:11" ht="14.5" x14ac:dyDescent="0.3">
      <c r="A57" s="3" t="s">
        <v>6421</v>
      </c>
      <c r="B57" s="3" t="s">
        <v>6421</v>
      </c>
      <c r="C57" s="3">
        <v>22</v>
      </c>
      <c r="D57" s="3">
        <v>0.75851915099604095</v>
      </c>
      <c r="E57" s="3">
        <v>1.51445322680297</v>
      </c>
      <c r="F57" s="3">
        <v>9.8681777911868197E-4</v>
      </c>
      <c r="G57" s="3">
        <v>2.1997065403627301E-2</v>
      </c>
      <c r="H57" s="3">
        <v>1.8697600025406599E-2</v>
      </c>
      <c r="I57" s="3">
        <v>3573</v>
      </c>
      <c r="J57" s="3" t="s">
        <v>6422</v>
      </c>
      <c r="K57" s="3" t="s">
        <v>6423</v>
      </c>
    </row>
    <row r="58" spans="1:11" ht="14.5" x14ac:dyDescent="0.3">
      <c r="A58" s="3" t="s">
        <v>6424</v>
      </c>
      <c r="B58" s="3" t="s">
        <v>6424</v>
      </c>
      <c r="C58" s="3">
        <v>12</v>
      </c>
      <c r="D58" s="3">
        <v>-0.62401845308205695</v>
      </c>
      <c r="E58" s="3">
        <v>-2.0217519199885499</v>
      </c>
      <c r="F58" s="3">
        <v>1.0936614710473601E-3</v>
      </c>
      <c r="G58" s="3">
        <v>2.33758532477964E-2</v>
      </c>
      <c r="H58" s="3">
        <v>1.9869575612018901E-2</v>
      </c>
      <c r="I58" s="3">
        <v>7674</v>
      </c>
      <c r="J58" s="3" t="s">
        <v>6406</v>
      </c>
      <c r="K58" s="3" t="s">
        <v>6425</v>
      </c>
    </row>
    <row r="59" spans="1:11" ht="14.5" x14ac:dyDescent="0.3">
      <c r="A59" s="3" t="s">
        <v>6426</v>
      </c>
      <c r="B59" s="3" t="s">
        <v>6426</v>
      </c>
      <c r="C59" s="3">
        <v>12</v>
      </c>
      <c r="D59" s="3">
        <v>-0.62377306635257201</v>
      </c>
      <c r="E59" s="3">
        <v>-2.0209568936731799</v>
      </c>
      <c r="F59" s="3">
        <v>1.1189481630383899E-3</v>
      </c>
      <c r="G59" s="3">
        <v>2.33758532477964E-2</v>
      </c>
      <c r="H59" s="3">
        <v>1.9869575612018901E-2</v>
      </c>
      <c r="I59" s="3">
        <v>7679</v>
      </c>
      <c r="J59" s="3" t="s">
        <v>6406</v>
      </c>
      <c r="K59" s="3" t="s">
        <v>6427</v>
      </c>
    </row>
    <row r="60" spans="1:11" ht="14.5" x14ac:dyDescent="0.3">
      <c r="A60" s="3" t="s">
        <v>6428</v>
      </c>
      <c r="B60" s="3" t="s">
        <v>6428</v>
      </c>
      <c r="C60" s="3">
        <v>10</v>
      </c>
      <c r="D60" s="3">
        <v>-0.65874963195603098</v>
      </c>
      <c r="E60" s="3">
        <v>-1.96632131649963</v>
      </c>
      <c r="F60" s="3">
        <v>1.0924405865879901E-3</v>
      </c>
      <c r="G60" s="3">
        <v>2.33758532477964E-2</v>
      </c>
      <c r="H60" s="3">
        <v>1.9869575612018901E-2</v>
      </c>
      <c r="I60" s="3">
        <v>6965</v>
      </c>
      <c r="J60" s="3" t="s">
        <v>6327</v>
      </c>
      <c r="K60" s="3" t="s">
        <v>6429</v>
      </c>
    </row>
    <row r="61" spans="1:11" ht="14.5" x14ac:dyDescent="0.3">
      <c r="A61" s="3" t="s">
        <v>6430</v>
      </c>
      <c r="B61" s="3" t="s">
        <v>6430</v>
      </c>
      <c r="C61" s="3">
        <v>12</v>
      </c>
      <c r="D61" s="3">
        <v>0.83235316213389099</v>
      </c>
      <c r="E61" s="3">
        <v>1.57814222530182</v>
      </c>
      <c r="F61" s="3">
        <v>1.12493910409461E-3</v>
      </c>
      <c r="G61" s="3">
        <v>2.33758532477964E-2</v>
      </c>
      <c r="H61" s="3">
        <v>1.9869575612018901E-2</v>
      </c>
      <c r="I61" s="3">
        <v>2790</v>
      </c>
      <c r="J61" s="3" t="s">
        <v>6431</v>
      </c>
      <c r="K61" s="3" t="s">
        <v>6432</v>
      </c>
    </row>
    <row r="62" spans="1:11" ht="14.5" x14ac:dyDescent="0.3">
      <c r="A62" s="3" t="s">
        <v>6433</v>
      </c>
      <c r="B62" s="3" t="s">
        <v>6433</v>
      </c>
      <c r="C62" s="3">
        <v>10</v>
      </c>
      <c r="D62" s="3">
        <v>-0.64903327117479603</v>
      </c>
      <c r="E62" s="3">
        <v>-1.93731866299345</v>
      </c>
      <c r="F62" s="3">
        <v>1.30051872050934E-3</v>
      </c>
      <c r="G62" s="3">
        <v>2.6138294284335301E-2</v>
      </c>
      <c r="H62" s="3">
        <v>2.2217662352101E-2</v>
      </c>
      <c r="I62" s="3">
        <v>7163</v>
      </c>
      <c r="J62" s="3" t="s">
        <v>6336</v>
      </c>
      <c r="K62" s="3" t="s">
        <v>6434</v>
      </c>
    </row>
    <row r="63" spans="1:11" ht="14.5" x14ac:dyDescent="0.3">
      <c r="A63" s="3" t="s">
        <v>6435</v>
      </c>
      <c r="B63" s="3" t="s">
        <v>6435</v>
      </c>
      <c r="C63" s="3">
        <v>10</v>
      </c>
      <c r="D63" s="3">
        <v>-0.64903327117479603</v>
      </c>
      <c r="E63" s="3">
        <v>-1.93731866299345</v>
      </c>
      <c r="F63" s="3">
        <v>1.30051872050934E-3</v>
      </c>
      <c r="G63" s="3">
        <v>2.6138294284335301E-2</v>
      </c>
      <c r="H63" s="3">
        <v>2.2217662352101E-2</v>
      </c>
      <c r="I63" s="3">
        <v>7163</v>
      </c>
      <c r="J63" s="3" t="s">
        <v>6336</v>
      </c>
      <c r="K63" s="3" t="s">
        <v>6436</v>
      </c>
    </row>
    <row r="64" spans="1:11" ht="14.5" x14ac:dyDescent="0.3">
      <c r="A64" s="3" t="s">
        <v>6437</v>
      </c>
      <c r="B64" s="3" t="s">
        <v>6437</v>
      </c>
      <c r="C64" s="3">
        <v>24</v>
      </c>
      <c r="D64" s="3">
        <v>0.73772457419899695</v>
      </c>
      <c r="E64" s="3">
        <v>1.47918694446876</v>
      </c>
      <c r="F64" s="3">
        <v>1.3926019137875301E-3</v>
      </c>
      <c r="G64" s="3">
        <v>2.7459416818457E-2</v>
      </c>
      <c r="H64" s="3">
        <v>2.3340622177618599E-2</v>
      </c>
      <c r="I64" s="3">
        <v>3573</v>
      </c>
      <c r="J64" s="3" t="s">
        <v>6438</v>
      </c>
      <c r="K64" s="3" t="s">
        <v>6439</v>
      </c>
    </row>
    <row r="65" spans="1:11" ht="14.5" x14ac:dyDescent="0.3">
      <c r="A65" s="3" t="s">
        <v>6440</v>
      </c>
      <c r="B65" s="3" t="s">
        <v>6440</v>
      </c>
      <c r="C65" s="3">
        <v>24</v>
      </c>
      <c r="D65" s="3">
        <v>0.73683660805676399</v>
      </c>
      <c r="E65" s="3">
        <v>1.4774065131659999</v>
      </c>
      <c r="F65" s="3">
        <v>1.41104670437422E-3</v>
      </c>
      <c r="G65" s="3">
        <v>2.7459416818457E-2</v>
      </c>
      <c r="H65" s="3">
        <v>2.3340622177618599E-2</v>
      </c>
      <c r="I65" s="3">
        <v>1113</v>
      </c>
      <c r="J65" s="3" t="s">
        <v>6441</v>
      </c>
      <c r="K65" s="3" t="s">
        <v>6442</v>
      </c>
    </row>
    <row r="66" spans="1:11" ht="14.5" x14ac:dyDescent="0.3">
      <c r="A66" s="3" t="s">
        <v>6443</v>
      </c>
      <c r="B66" s="3" t="s">
        <v>6443</v>
      </c>
      <c r="C66" s="3">
        <v>10</v>
      </c>
      <c r="D66" s="3">
        <v>-0.64427323584257501</v>
      </c>
      <c r="E66" s="3">
        <v>-1.9231102923363801</v>
      </c>
      <c r="F66" s="3">
        <v>1.46698176721445E-3</v>
      </c>
      <c r="G66" s="3">
        <v>2.8101869478201799E-2</v>
      </c>
      <c r="H66" s="3">
        <v>2.3886709696419501E-2</v>
      </c>
      <c r="I66" s="3">
        <v>7260</v>
      </c>
      <c r="J66" s="3" t="s">
        <v>6398</v>
      </c>
      <c r="K66" s="3" t="s">
        <v>6444</v>
      </c>
    </row>
    <row r="67" spans="1:11" ht="14.5" x14ac:dyDescent="0.3">
      <c r="A67" s="3" t="s">
        <v>6445</v>
      </c>
      <c r="B67" s="3" t="s">
        <v>6445</v>
      </c>
      <c r="C67" s="3">
        <v>21</v>
      </c>
      <c r="D67" s="3">
        <v>0.75153911453049105</v>
      </c>
      <c r="E67" s="3">
        <v>1.49805117020316</v>
      </c>
      <c r="F67" s="3">
        <v>1.5401603277074101E-3</v>
      </c>
      <c r="G67" s="3">
        <v>2.9049793257988999E-2</v>
      </c>
      <c r="H67" s="3">
        <v>2.4692448978628899E-2</v>
      </c>
      <c r="I67" s="3">
        <v>3573</v>
      </c>
      <c r="J67" s="3" t="s">
        <v>6446</v>
      </c>
      <c r="K67" s="3" t="s">
        <v>6439</v>
      </c>
    </row>
    <row r="68" spans="1:11" ht="14.5" x14ac:dyDescent="0.3">
      <c r="A68" s="3" t="s">
        <v>6447</v>
      </c>
      <c r="B68" s="3" t="s">
        <v>6447</v>
      </c>
      <c r="C68" s="3">
        <v>23</v>
      </c>
      <c r="D68" s="3">
        <v>0.72664448500438505</v>
      </c>
      <c r="E68" s="3">
        <v>1.4526900536162799</v>
      </c>
      <c r="F68" s="3">
        <v>1.7246085797652799E-3</v>
      </c>
      <c r="G68" s="3">
        <v>3.20359108907914E-2</v>
      </c>
      <c r="H68" s="3">
        <v>2.72306617857676E-2</v>
      </c>
      <c r="I68" s="3">
        <v>256</v>
      </c>
      <c r="J68" s="3" t="s">
        <v>6448</v>
      </c>
      <c r="K68" s="3" t="s">
        <v>6449</v>
      </c>
    </row>
    <row r="69" spans="1:11" ht="14.5" x14ac:dyDescent="0.3">
      <c r="A69" s="3" t="s">
        <v>6450</v>
      </c>
      <c r="B69" s="3" t="s">
        <v>6450</v>
      </c>
      <c r="C69" s="3">
        <v>11</v>
      </c>
      <c r="D69" s="3">
        <v>-0.59601511508072802</v>
      </c>
      <c r="E69" s="3">
        <v>-1.90581904111359</v>
      </c>
      <c r="F69" s="3">
        <v>1.85714278065187E-3</v>
      </c>
      <c r="G69" s="3">
        <v>3.3957566883596399E-2</v>
      </c>
      <c r="H69" s="3">
        <v>2.8864077629226801E-2</v>
      </c>
      <c r="I69" s="3">
        <v>8244</v>
      </c>
      <c r="J69" s="3" t="s">
        <v>6451</v>
      </c>
      <c r="K69" s="3" t="s">
        <v>6452</v>
      </c>
    </row>
    <row r="70" spans="1:11" ht="14.5" x14ac:dyDescent="0.3">
      <c r="A70" s="3" t="s">
        <v>6453</v>
      </c>
      <c r="B70" s="3" t="s">
        <v>6453</v>
      </c>
      <c r="C70" s="3">
        <v>12</v>
      </c>
      <c r="D70" s="3">
        <v>0.82273810858987795</v>
      </c>
      <c r="E70" s="3">
        <v>1.5599120765060299</v>
      </c>
      <c r="F70" s="3">
        <v>1.8872806798513901E-3</v>
      </c>
      <c r="G70" s="3">
        <v>3.3957566883596399E-2</v>
      </c>
      <c r="H70" s="3">
        <v>2.8864077629226801E-2</v>
      </c>
      <c r="I70" s="3">
        <v>2457</v>
      </c>
      <c r="J70" s="3" t="s">
        <v>6454</v>
      </c>
      <c r="K70" s="3" t="s">
        <v>6455</v>
      </c>
    </row>
    <row r="71" spans="1:11" ht="14.5" x14ac:dyDescent="0.3">
      <c r="A71" s="3" t="s">
        <v>6456</v>
      </c>
      <c r="B71" s="3" t="s">
        <v>6456</v>
      </c>
      <c r="C71" s="3">
        <v>17</v>
      </c>
      <c r="D71" s="3">
        <v>0.760457343043486</v>
      </c>
      <c r="E71" s="3">
        <v>1.4948656682152901</v>
      </c>
      <c r="F71" s="3">
        <v>1.91115180666244E-3</v>
      </c>
      <c r="G71" s="3">
        <v>3.3957566883596399E-2</v>
      </c>
      <c r="H71" s="3">
        <v>2.8864077629226801E-2</v>
      </c>
      <c r="I71" s="3">
        <v>1723</v>
      </c>
      <c r="J71" s="3" t="s">
        <v>6457</v>
      </c>
      <c r="K71" s="3" t="s">
        <v>6458</v>
      </c>
    </row>
    <row r="72" spans="1:11" ht="14.5" x14ac:dyDescent="0.3">
      <c r="A72" s="3" t="s">
        <v>6459</v>
      </c>
      <c r="B72" s="3" t="s">
        <v>6459</v>
      </c>
      <c r="C72" s="3">
        <v>13</v>
      </c>
      <c r="D72" s="3">
        <v>-0.54645398773006104</v>
      </c>
      <c r="E72" s="3">
        <v>-1.83294920530396</v>
      </c>
      <c r="F72" s="3">
        <v>2.0382411609225302E-3</v>
      </c>
      <c r="G72" s="3">
        <v>3.5000037247710301E-2</v>
      </c>
      <c r="H72" s="3">
        <v>2.9750181913997802E-2</v>
      </c>
      <c r="I72" s="3">
        <v>9255</v>
      </c>
      <c r="J72" s="3" t="s">
        <v>6460</v>
      </c>
      <c r="K72" s="3" t="s">
        <v>6461</v>
      </c>
    </row>
    <row r="73" spans="1:11" ht="14.5" x14ac:dyDescent="0.3">
      <c r="A73" s="3" t="s">
        <v>6462</v>
      </c>
      <c r="B73" s="3" t="s">
        <v>6462</v>
      </c>
      <c r="C73" s="3">
        <v>10</v>
      </c>
      <c r="D73" s="3">
        <v>0.85322128177221002</v>
      </c>
      <c r="E73" s="3">
        <v>1.5769519768681199</v>
      </c>
      <c r="F73" s="3">
        <v>2.0322033520015401E-3</v>
      </c>
      <c r="G73" s="3">
        <v>3.5000037247710301E-2</v>
      </c>
      <c r="H73" s="3">
        <v>2.9750181913997802E-2</v>
      </c>
      <c r="I73" s="3">
        <v>1919</v>
      </c>
      <c r="J73" s="3" t="s">
        <v>6463</v>
      </c>
      <c r="K73" s="3" t="s">
        <v>6464</v>
      </c>
    </row>
    <row r="74" spans="1:11" ht="14.5" x14ac:dyDescent="0.3">
      <c r="A74" s="3" t="s">
        <v>6465</v>
      </c>
      <c r="B74" s="3" t="s">
        <v>6465</v>
      </c>
      <c r="C74" s="3">
        <v>18</v>
      </c>
      <c r="D74" s="3">
        <v>0.760555077460632</v>
      </c>
      <c r="E74" s="3">
        <v>1.50306647248887</v>
      </c>
      <c r="F74" s="3">
        <v>2.05546711405803E-3</v>
      </c>
      <c r="G74" s="3">
        <v>3.5000037247710301E-2</v>
      </c>
      <c r="H74" s="3">
        <v>2.9750181913997802E-2</v>
      </c>
      <c r="I74" s="3">
        <v>1919</v>
      </c>
      <c r="J74" s="3" t="s">
        <v>6466</v>
      </c>
      <c r="K74" s="3" t="s">
        <v>6467</v>
      </c>
    </row>
    <row r="75" spans="1:11" ht="14.5" x14ac:dyDescent="0.3">
      <c r="A75" s="3" t="s">
        <v>6468</v>
      </c>
      <c r="B75" s="3" t="s">
        <v>6468</v>
      </c>
      <c r="C75" s="3">
        <v>13</v>
      </c>
      <c r="D75" s="3">
        <v>-0.54350920245398804</v>
      </c>
      <c r="E75" s="3">
        <v>-1.8230716274057901</v>
      </c>
      <c r="F75" s="3">
        <v>2.1780047967210701E-3</v>
      </c>
      <c r="G75" s="3">
        <v>3.6578546312055302E-2</v>
      </c>
      <c r="H75" s="3">
        <v>3.1091921395152999E-2</v>
      </c>
      <c r="I75" s="3">
        <v>9315</v>
      </c>
      <c r="J75" s="3" t="s">
        <v>6469</v>
      </c>
      <c r="K75" s="3" t="s">
        <v>6470</v>
      </c>
    </row>
    <row r="76" spans="1:11" ht="14.5" x14ac:dyDescent="0.3">
      <c r="A76" s="3" t="s">
        <v>6471</v>
      </c>
      <c r="B76" s="3" t="s">
        <v>6471</v>
      </c>
      <c r="C76" s="3">
        <v>20</v>
      </c>
      <c r="D76" s="3">
        <v>0.74860949771468199</v>
      </c>
      <c r="E76" s="3">
        <v>1.48765812782733</v>
      </c>
      <c r="F76" s="3">
        <v>2.3170256238888298E-3</v>
      </c>
      <c r="G76" s="3">
        <v>3.8387478579563497E-2</v>
      </c>
      <c r="H76" s="3">
        <v>3.26295215881926E-2</v>
      </c>
      <c r="I76" s="3">
        <v>3642</v>
      </c>
      <c r="J76" s="3" t="s">
        <v>978</v>
      </c>
      <c r="K76" s="3" t="s">
        <v>6472</v>
      </c>
    </row>
    <row r="77" spans="1:11" ht="14.5" x14ac:dyDescent="0.3">
      <c r="A77" s="3" t="s">
        <v>6473</v>
      </c>
      <c r="B77" s="3" t="s">
        <v>6473</v>
      </c>
      <c r="C77" s="3">
        <v>21</v>
      </c>
      <c r="D77" s="3">
        <v>0.74184602220795304</v>
      </c>
      <c r="E77" s="3">
        <v>1.4787298228296</v>
      </c>
      <c r="F77" s="3">
        <v>2.3540972492896799E-3</v>
      </c>
      <c r="G77" s="3">
        <v>3.8481643035055302E-2</v>
      </c>
      <c r="H77" s="3">
        <v>3.27095617796039E-2</v>
      </c>
      <c r="I77" s="3">
        <v>3573</v>
      </c>
      <c r="J77" s="3" t="s">
        <v>6474</v>
      </c>
      <c r="K77" s="3" t="s">
        <v>6423</v>
      </c>
    </row>
    <row r="78" spans="1:11" ht="14.5" x14ac:dyDescent="0.3">
      <c r="A78" s="3" t="s">
        <v>6475</v>
      </c>
      <c r="B78" s="3" t="s">
        <v>6475</v>
      </c>
      <c r="C78" s="3">
        <v>10</v>
      </c>
      <c r="D78" s="3">
        <v>-0.62395720875453897</v>
      </c>
      <c r="E78" s="3">
        <v>-1.8624683804598301</v>
      </c>
      <c r="F78" s="3">
        <v>2.4884181525985198E-3</v>
      </c>
      <c r="G78" s="3">
        <v>3.9620787728386897E-2</v>
      </c>
      <c r="H78" s="3">
        <v>3.3677839659228097E-2</v>
      </c>
      <c r="I78" s="3">
        <v>7674</v>
      </c>
      <c r="J78" s="3" t="s">
        <v>6406</v>
      </c>
      <c r="K78" s="3" t="s">
        <v>6476</v>
      </c>
    </row>
    <row r="79" spans="1:11" ht="14.5" x14ac:dyDescent="0.3">
      <c r="A79" s="3" t="s">
        <v>6477</v>
      </c>
      <c r="B79" s="3" t="s">
        <v>6477</v>
      </c>
      <c r="C79" s="3">
        <v>28</v>
      </c>
      <c r="D79" s="3">
        <v>0.70379377692183998</v>
      </c>
      <c r="E79" s="3">
        <v>1.4261804428348499</v>
      </c>
      <c r="F79" s="3">
        <v>2.4603864970166398E-3</v>
      </c>
      <c r="G79" s="3">
        <v>3.9620787728386897E-2</v>
      </c>
      <c r="H79" s="3">
        <v>3.3677839659228097E-2</v>
      </c>
      <c r="I79" s="3">
        <v>1258</v>
      </c>
      <c r="J79" s="3" t="s">
        <v>6478</v>
      </c>
      <c r="K79" s="3" t="s">
        <v>6479</v>
      </c>
    </row>
    <row r="80" spans="1:11" ht="14.5" x14ac:dyDescent="0.3">
      <c r="A80" s="3" t="s">
        <v>6480</v>
      </c>
      <c r="B80" s="3" t="s">
        <v>6480</v>
      </c>
      <c r="C80" s="3">
        <v>11</v>
      </c>
      <c r="D80" s="3">
        <v>0.81548819219752899</v>
      </c>
      <c r="E80" s="3">
        <v>1.5269491552646799</v>
      </c>
      <c r="F80" s="3">
        <v>2.5781667593144601E-3</v>
      </c>
      <c r="G80" s="3">
        <v>3.9973376916441601E-2</v>
      </c>
      <c r="H80" s="3">
        <v>3.3977541982722799E-2</v>
      </c>
      <c r="I80" s="3">
        <v>1723</v>
      </c>
      <c r="J80" s="3" t="s">
        <v>6481</v>
      </c>
      <c r="K80" s="3" t="s">
        <v>6482</v>
      </c>
    </row>
    <row r="81" spans="1:11" ht="14.5" x14ac:dyDescent="0.3">
      <c r="A81" s="3" t="s">
        <v>6483</v>
      </c>
      <c r="B81" s="3" t="s">
        <v>6483</v>
      </c>
      <c r="C81" s="3">
        <v>17</v>
      </c>
      <c r="D81" s="3">
        <v>0.75253627622230601</v>
      </c>
      <c r="E81" s="3">
        <v>1.47929486604612</v>
      </c>
      <c r="F81" s="3">
        <v>2.5791089274659401E-3</v>
      </c>
      <c r="G81" s="3">
        <v>3.9973376916441601E-2</v>
      </c>
      <c r="H81" s="3">
        <v>3.3977541982722799E-2</v>
      </c>
      <c r="I81" s="3">
        <v>2444</v>
      </c>
      <c r="J81" s="3" t="s">
        <v>995</v>
      </c>
      <c r="K81" s="3" t="s">
        <v>6484</v>
      </c>
    </row>
    <row r="82" spans="1:11" ht="14.5" x14ac:dyDescent="0.3">
      <c r="A82" s="3" t="s">
        <v>6485</v>
      </c>
      <c r="B82" s="3" t="s">
        <v>6485</v>
      </c>
      <c r="C82" s="3">
        <v>64</v>
      </c>
      <c r="D82" s="3">
        <v>0.612360564874183</v>
      </c>
      <c r="E82" s="3">
        <v>1.29699063669847</v>
      </c>
      <c r="F82" s="3">
        <v>2.6083769602898302E-3</v>
      </c>
      <c r="G82" s="3">
        <v>3.9973376916441601E-2</v>
      </c>
      <c r="H82" s="3">
        <v>3.3977541982722799E-2</v>
      </c>
      <c r="I82" s="3">
        <v>3718</v>
      </c>
      <c r="J82" s="3" t="s">
        <v>6486</v>
      </c>
      <c r="K82" s="3" t="s">
        <v>6487</v>
      </c>
    </row>
    <row r="83" spans="1:11" ht="14.5" x14ac:dyDescent="0.3">
      <c r="A83" s="3" t="s">
        <v>6488</v>
      </c>
      <c r="B83" s="3" t="s">
        <v>6488</v>
      </c>
      <c r="C83" s="3">
        <v>11</v>
      </c>
      <c r="D83" s="3">
        <v>-0.57834813760612502</v>
      </c>
      <c r="E83" s="3">
        <v>-1.84932708106412</v>
      </c>
      <c r="F83" s="3">
        <v>2.7934989461635899E-3</v>
      </c>
      <c r="G83" s="3">
        <v>4.2281848246871201E-2</v>
      </c>
      <c r="H83" s="3">
        <v>3.5939752523742097E-2</v>
      </c>
      <c r="I83" s="3">
        <v>8604</v>
      </c>
      <c r="J83" s="3" t="s">
        <v>6489</v>
      </c>
      <c r="K83" s="3" t="s">
        <v>6490</v>
      </c>
    </row>
    <row r="84" spans="1:11" ht="14.5" x14ac:dyDescent="0.3">
      <c r="A84" s="3" t="s">
        <v>6491</v>
      </c>
      <c r="B84" s="3" t="s">
        <v>6491</v>
      </c>
      <c r="C84" s="3">
        <v>74</v>
      </c>
      <c r="D84" s="3">
        <v>0.60981701649227904</v>
      </c>
      <c r="E84" s="3">
        <v>1.2996113233162301</v>
      </c>
      <c r="F84" s="3">
        <v>3.01535139987831E-3</v>
      </c>
      <c r="G84" s="3">
        <v>4.5083180685985401E-2</v>
      </c>
      <c r="H84" s="3">
        <v>3.8320897122972097E-2</v>
      </c>
      <c r="I84" s="3">
        <v>1723</v>
      </c>
      <c r="J84" s="3" t="s">
        <v>6492</v>
      </c>
      <c r="K84" s="3" t="s">
        <v>6493</v>
      </c>
    </row>
    <row r="85" spans="1:11" ht="14.5" x14ac:dyDescent="0.3">
      <c r="A85" s="3" t="s">
        <v>6494</v>
      </c>
      <c r="B85" s="3" t="s">
        <v>6494</v>
      </c>
      <c r="C85" s="3">
        <v>11</v>
      </c>
      <c r="D85" s="3">
        <v>-0.57201747067772502</v>
      </c>
      <c r="E85" s="3">
        <v>-1.8290841287130499</v>
      </c>
      <c r="F85" s="3">
        <v>3.10561864962097E-3</v>
      </c>
      <c r="G85" s="3">
        <v>4.5868742259860498E-2</v>
      </c>
      <c r="H85" s="3">
        <v>3.8988627833143198E-2</v>
      </c>
      <c r="I85" s="3">
        <v>8733</v>
      </c>
      <c r="J85" s="3" t="s">
        <v>6413</v>
      </c>
      <c r="K85" s="3" t="s">
        <v>6495</v>
      </c>
    </row>
    <row r="86" spans="1:11" ht="14.5" x14ac:dyDescent="0.3">
      <c r="A86" s="3" t="s">
        <v>6496</v>
      </c>
      <c r="B86" s="3" t="s">
        <v>6496</v>
      </c>
      <c r="C86" s="3">
        <v>11</v>
      </c>
      <c r="D86" s="3">
        <v>0.80968403804622102</v>
      </c>
      <c r="E86" s="3">
        <v>1.51608125017033</v>
      </c>
      <c r="F86" s="3">
        <v>3.14271969806548E-3</v>
      </c>
      <c r="G86" s="3">
        <v>4.5868742259860498E-2</v>
      </c>
      <c r="H86" s="3">
        <v>3.8988627833143198E-2</v>
      </c>
      <c r="I86" s="3">
        <v>1723</v>
      </c>
      <c r="J86" s="3" t="s">
        <v>6481</v>
      </c>
      <c r="K86" s="3" t="s">
        <v>6497</v>
      </c>
    </row>
    <row r="87" spans="1:11" ht="14.5" x14ac:dyDescent="0.3">
      <c r="A87" s="3" t="s">
        <v>6498</v>
      </c>
      <c r="B87" s="3" t="s">
        <v>6498</v>
      </c>
      <c r="C87" s="3">
        <v>11</v>
      </c>
      <c r="D87" s="3">
        <v>-0.56470530500073601</v>
      </c>
      <c r="E87" s="3">
        <v>-1.80570273413702</v>
      </c>
      <c r="F87" s="3">
        <v>3.5444320838240498E-3</v>
      </c>
      <c r="G87" s="3">
        <v>5.1123220409038599E-2</v>
      </c>
      <c r="H87" s="3">
        <v>4.3454956817161702E-2</v>
      </c>
      <c r="I87" s="3">
        <v>8882</v>
      </c>
      <c r="J87" s="3" t="s">
        <v>6499</v>
      </c>
      <c r="K87" s="3" t="s">
        <v>6500</v>
      </c>
    </row>
    <row r="88" spans="1:11" ht="14.5" x14ac:dyDescent="0.3">
      <c r="A88" s="3" t="s">
        <v>6501</v>
      </c>
      <c r="B88" s="3" t="s">
        <v>6501</v>
      </c>
      <c r="C88" s="3">
        <v>10</v>
      </c>
      <c r="D88" s="3">
        <v>-0.61330846991854004</v>
      </c>
      <c r="E88" s="3">
        <v>-1.8306826440414401</v>
      </c>
      <c r="F88" s="3">
        <v>3.7012367439313298E-3</v>
      </c>
      <c r="G88" s="3">
        <v>5.2764142419300199E-2</v>
      </c>
      <c r="H88" s="3">
        <v>4.4849747570281699E-2</v>
      </c>
      <c r="I88" s="3">
        <v>7891</v>
      </c>
      <c r="J88" s="3" t="s">
        <v>6502</v>
      </c>
      <c r="K88" s="3" t="s">
        <v>6503</v>
      </c>
    </row>
    <row r="89" spans="1:11" ht="14.5" x14ac:dyDescent="0.3">
      <c r="A89" s="3" t="s">
        <v>6504</v>
      </c>
      <c r="B89" s="3" t="s">
        <v>6504</v>
      </c>
      <c r="C89" s="3">
        <v>18</v>
      </c>
      <c r="D89" s="3">
        <v>0.74490206187577901</v>
      </c>
      <c r="E89" s="3">
        <v>1.4721317990954701</v>
      </c>
      <c r="F89" s="3">
        <v>3.83349633196338E-3</v>
      </c>
      <c r="G89" s="3">
        <v>5.4021454057322997E-2</v>
      </c>
      <c r="H89" s="3">
        <v>4.5918467860178398E-2</v>
      </c>
      <c r="I89" s="3">
        <v>1919</v>
      </c>
      <c r="J89" s="3" t="s">
        <v>6505</v>
      </c>
      <c r="K89" s="3" t="s">
        <v>6464</v>
      </c>
    </row>
    <row r="90" spans="1:11" ht="14.5" x14ac:dyDescent="0.3">
      <c r="A90" s="3" t="s">
        <v>6506</v>
      </c>
      <c r="B90" s="3" t="s">
        <v>6506</v>
      </c>
      <c r="C90" s="3">
        <v>11</v>
      </c>
      <c r="D90" s="3">
        <v>-0.559356136820926</v>
      </c>
      <c r="E90" s="3">
        <v>-1.7885982240109299</v>
      </c>
      <c r="F90" s="3">
        <v>3.9835544317539497E-3</v>
      </c>
      <c r="G90" s="3">
        <v>5.5498156060572103E-2</v>
      </c>
      <c r="H90" s="3">
        <v>4.7173670902349397E-2</v>
      </c>
      <c r="I90" s="3">
        <v>8991</v>
      </c>
      <c r="J90" s="3" t="s">
        <v>6499</v>
      </c>
      <c r="K90" s="3" t="s">
        <v>6507</v>
      </c>
    </row>
    <row r="91" spans="1:11" ht="14.5" x14ac:dyDescent="0.3">
      <c r="A91" s="3" t="s">
        <v>6508</v>
      </c>
      <c r="B91" s="3" t="s">
        <v>6508</v>
      </c>
      <c r="C91" s="3">
        <v>13</v>
      </c>
      <c r="D91" s="3">
        <v>-0.52451533742331302</v>
      </c>
      <c r="E91" s="3">
        <v>-1.7593612499625799</v>
      </c>
      <c r="F91" s="3">
        <v>4.0497946514442299E-3</v>
      </c>
      <c r="G91" s="3">
        <v>5.5787058906411502E-2</v>
      </c>
      <c r="H91" s="3">
        <v>4.7419239561558697E-2</v>
      </c>
      <c r="I91" s="3">
        <v>9702</v>
      </c>
      <c r="J91" s="3" t="s">
        <v>6509</v>
      </c>
      <c r="K91" s="3" t="s">
        <v>6510</v>
      </c>
    </row>
    <row r="92" spans="1:11" ht="14.5" x14ac:dyDescent="0.3">
      <c r="A92" s="3" t="s">
        <v>6511</v>
      </c>
      <c r="B92" s="3" t="s">
        <v>6511</v>
      </c>
      <c r="C92" s="3">
        <v>16</v>
      </c>
      <c r="D92" s="3">
        <v>0.75573631754379</v>
      </c>
      <c r="E92" s="3">
        <v>1.4758860931260001</v>
      </c>
      <c r="F92" s="3">
        <v>4.1478259065704402E-3</v>
      </c>
      <c r="G92" s="3">
        <v>5.5881698477531397E-2</v>
      </c>
      <c r="H92" s="3">
        <v>4.7499683603293701E-2</v>
      </c>
      <c r="I92" s="3">
        <v>1373</v>
      </c>
      <c r="J92" s="3" t="s">
        <v>6512</v>
      </c>
      <c r="K92" s="3" t="s">
        <v>6513</v>
      </c>
    </row>
    <row r="93" spans="1:11" ht="14.5" x14ac:dyDescent="0.3">
      <c r="A93" s="3" t="s">
        <v>6514</v>
      </c>
      <c r="B93" s="3" t="s">
        <v>6514</v>
      </c>
      <c r="C93" s="3">
        <v>19</v>
      </c>
      <c r="D93" s="3">
        <v>0.73778754612115804</v>
      </c>
      <c r="E93" s="3">
        <v>1.4636012681593999</v>
      </c>
      <c r="F93" s="3">
        <v>4.13123460294416E-3</v>
      </c>
      <c r="G93" s="3">
        <v>5.5881698477531397E-2</v>
      </c>
      <c r="H93" s="3">
        <v>4.7499683603293701E-2</v>
      </c>
      <c r="I93" s="3">
        <v>1723</v>
      </c>
      <c r="J93" s="3" t="s">
        <v>6515</v>
      </c>
      <c r="K93" s="3" t="s">
        <v>6516</v>
      </c>
    </row>
    <row r="94" spans="1:11" ht="14.5" x14ac:dyDescent="0.3">
      <c r="A94" s="3" t="s">
        <v>6517</v>
      </c>
      <c r="B94" s="3" t="s">
        <v>6517</v>
      </c>
      <c r="C94" s="3">
        <v>11</v>
      </c>
      <c r="D94" s="3">
        <v>-0.55690238994945296</v>
      </c>
      <c r="E94" s="3">
        <v>-1.7807521184485</v>
      </c>
      <c r="F94" s="3">
        <v>4.2972138896979302E-3</v>
      </c>
      <c r="G94" s="3">
        <v>5.6252720518259802E-2</v>
      </c>
      <c r="H94" s="3">
        <v>4.78150539306922E-2</v>
      </c>
      <c r="I94" s="3">
        <v>9041</v>
      </c>
      <c r="J94" s="3" t="s">
        <v>6518</v>
      </c>
      <c r="K94" s="3" t="s">
        <v>6519</v>
      </c>
    </row>
    <row r="95" spans="1:11" ht="14.5" x14ac:dyDescent="0.3">
      <c r="A95" s="3" t="s">
        <v>6520</v>
      </c>
      <c r="B95" s="3" t="s">
        <v>6520</v>
      </c>
      <c r="C95" s="3">
        <v>13</v>
      </c>
      <c r="D95" s="3">
        <v>-0.52245398773006102</v>
      </c>
      <c r="E95" s="3">
        <v>-1.75244694543386</v>
      </c>
      <c r="F95" s="3">
        <v>4.2370663529816598E-3</v>
      </c>
      <c r="G95" s="3">
        <v>5.6252720518259802E-2</v>
      </c>
      <c r="H95" s="3">
        <v>4.78150539306922E-2</v>
      </c>
      <c r="I95" s="3">
        <v>9744</v>
      </c>
      <c r="J95" s="3" t="s">
        <v>6509</v>
      </c>
      <c r="K95" s="3" t="s">
        <v>6521</v>
      </c>
    </row>
    <row r="96" spans="1:11" ht="14.5" x14ac:dyDescent="0.3">
      <c r="A96" s="3" t="s">
        <v>6522</v>
      </c>
      <c r="B96" s="3" t="s">
        <v>6522</v>
      </c>
      <c r="C96" s="3">
        <v>21</v>
      </c>
      <c r="D96" s="3">
        <v>0.72900590125845</v>
      </c>
      <c r="E96" s="3">
        <v>1.4531354687340401</v>
      </c>
      <c r="F96" s="3">
        <v>4.35889759317674E-3</v>
      </c>
      <c r="G96" s="3">
        <v>5.6252720518259802E-2</v>
      </c>
      <c r="H96" s="3">
        <v>4.78150539306922E-2</v>
      </c>
      <c r="I96" s="3">
        <v>980</v>
      </c>
      <c r="J96" s="3" t="s">
        <v>6523</v>
      </c>
      <c r="K96" s="3" t="s">
        <v>6524</v>
      </c>
    </row>
    <row r="97" spans="1:11" ht="14.5" x14ac:dyDescent="0.3">
      <c r="A97" s="3" t="s">
        <v>6525</v>
      </c>
      <c r="B97" s="3" t="s">
        <v>6525</v>
      </c>
      <c r="C97" s="3">
        <v>23</v>
      </c>
      <c r="D97" s="3">
        <v>0.70254834773834396</v>
      </c>
      <c r="E97" s="3">
        <v>1.4045176396513701</v>
      </c>
      <c r="F97" s="3">
        <v>4.35889759317674E-3</v>
      </c>
      <c r="G97" s="3">
        <v>5.6252720518259802E-2</v>
      </c>
      <c r="H97" s="3">
        <v>4.78150539306922E-2</v>
      </c>
      <c r="I97" s="3">
        <v>1723</v>
      </c>
      <c r="J97" s="3" t="s">
        <v>6526</v>
      </c>
      <c r="K97" s="3" t="s">
        <v>6516</v>
      </c>
    </row>
    <row r="98" spans="1:11" ht="14.5" x14ac:dyDescent="0.3">
      <c r="A98" s="3" t="s">
        <v>6527</v>
      </c>
      <c r="B98" s="3" t="s">
        <v>6527</v>
      </c>
      <c r="C98" s="3">
        <v>12</v>
      </c>
      <c r="D98" s="3">
        <v>-0.57710051040439703</v>
      </c>
      <c r="E98" s="3">
        <v>-1.8697428884896099</v>
      </c>
      <c r="F98" s="3">
        <v>4.9286989747746503E-3</v>
      </c>
      <c r="G98" s="3">
        <v>6.2943593157017905E-2</v>
      </c>
      <c r="H98" s="3">
        <v>5.3502324397224799E-2</v>
      </c>
      <c r="I98" s="3">
        <v>8630</v>
      </c>
      <c r="J98" s="3" t="s">
        <v>6489</v>
      </c>
      <c r="K98" s="3" t="s">
        <v>6528</v>
      </c>
    </row>
    <row r="99" spans="1:11" ht="14.5" x14ac:dyDescent="0.3">
      <c r="A99" s="3" t="s">
        <v>6529</v>
      </c>
      <c r="B99" s="3" t="s">
        <v>6529</v>
      </c>
      <c r="C99" s="3">
        <v>10</v>
      </c>
      <c r="D99" s="3">
        <v>-0.60167828049857697</v>
      </c>
      <c r="E99" s="3">
        <v>-1.7959673466628401</v>
      </c>
      <c r="F99" s="3">
        <v>5.1695234446352501E-3</v>
      </c>
      <c r="G99" s="3">
        <v>6.5338512815699107E-2</v>
      </c>
      <c r="H99" s="3">
        <v>5.55380163883765E-2</v>
      </c>
      <c r="I99" s="3">
        <v>8128</v>
      </c>
      <c r="J99" s="3" t="s">
        <v>6451</v>
      </c>
      <c r="K99" s="3" t="s">
        <v>6530</v>
      </c>
    </row>
    <row r="100" spans="1:11" ht="14.5" x14ac:dyDescent="0.3">
      <c r="A100" s="3" t="s">
        <v>6531</v>
      </c>
      <c r="B100" s="3" t="s">
        <v>6531</v>
      </c>
      <c r="C100" s="3">
        <v>12</v>
      </c>
      <c r="D100" s="3">
        <v>-0.56703965449548499</v>
      </c>
      <c r="E100" s="3">
        <v>-1.8371468095593999</v>
      </c>
      <c r="F100" s="3">
        <v>5.4920245095365604E-3</v>
      </c>
      <c r="G100" s="3">
        <v>6.8706347435630796E-2</v>
      </c>
      <c r="H100" s="3">
        <v>5.84006902732674E-2</v>
      </c>
      <c r="I100" s="3">
        <v>8835</v>
      </c>
      <c r="J100" s="3" t="s">
        <v>6532</v>
      </c>
      <c r="K100" s="3" t="s">
        <v>6533</v>
      </c>
    </row>
    <row r="101" spans="1:11" ht="14.5" x14ac:dyDescent="0.3">
      <c r="A101" s="3" t="s">
        <v>6534</v>
      </c>
      <c r="B101" s="3" t="s">
        <v>6534</v>
      </c>
      <c r="C101" s="3">
        <v>11</v>
      </c>
      <c r="D101" s="3">
        <v>-0.54541885459095996</v>
      </c>
      <c r="E101" s="3">
        <v>-1.7440323444163399</v>
      </c>
      <c r="F101" s="3">
        <v>5.551855115897E-3</v>
      </c>
      <c r="G101" s="3">
        <v>6.8753276485754702E-2</v>
      </c>
      <c r="H101" s="3">
        <v>5.8440580167336803E-2</v>
      </c>
      <c r="I101" s="3">
        <v>9275</v>
      </c>
      <c r="J101" s="3" t="s">
        <v>6460</v>
      </c>
      <c r="K101" s="3" t="s">
        <v>6535</v>
      </c>
    </row>
    <row r="102" spans="1:11" ht="14.5" x14ac:dyDescent="0.3">
      <c r="A102" s="3" t="s">
        <v>6536</v>
      </c>
      <c r="B102" s="3" t="s">
        <v>6536</v>
      </c>
      <c r="C102" s="3">
        <v>11</v>
      </c>
      <c r="D102" s="3">
        <v>-0.54031506109829697</v>
      </c>
      <c r="E102" s="3">
        <v>-1.72771244484649</v>
      </c>
      <c r="F102" s="3">
        <v>6.1791770420249496E-3</v>
      </c>
      <c r="G102" s="3">
        <v>7.3907623796883995E-2</v>
      </c>
      <c r="H102" s="3">
        <v>6.2821797509157007E-2</v>
      </c>
      <c r="I102" s="3">
        <v>9379</v>
      </c>
      <c r="J102" s="3" t="s">
        <v>6469</v>
      </c>
      <c r="K102" s="3" t="s">
        <v>6537</v>
      </c>
    </row>
    <row r="103" spans="1:11" ht="14.5" x14ac:dyDescent="0.3">
      <c r="A103" s="3" t="s">
        <v>6538</v>
      </c>
      <c r="B103" s="3" t="s">
        <v>6538</v>
      </c>
      <c r="C103" s="3">
        <v>11</v>
      </c>
      <c r="D103" s="3">
        <v>-0.54031506109829697</v>
      </c>
      <c r="E103" s="3">
        <v>-1.72771244484649</v>
      </c>
      <c r="F103" s="3">
        <v>6.1791770420249496E-3</v>
      </c>
      <c r="G103" s="3">
        <v>7.3907623796883995E-2</v>
      </c>
      <c r="H103" s="3">
        <v>6.2821797509157007E-2</v>
      </c>
      <c r="I103" s="3">
        <v>9379</v>
      </c>
      <c r="J103" s="3" t="s">
        <v>6469</v>
      </c>
      <c r="K103" s="3" t="s">
        <v>6539</v>
      </c>
    </row>
    <row r="104" spans="1:11" ht="14.5" x14ac:dyDescent="0.3">
      <c r="A104" s="3" t="s">
        <v>6540</v>
      </c>
      <c r="B104" s="3" t="s">
        <v>6540</v>
      </c>
      <c r="C104" s="3">
        <v>15</v>
      </c>
      <c r="D104" s="3">
        <v>0.75888917995901195</v>
      </c>
      <c r="E104" s="3">
        <v>1.4730543272248</v>
      </c>
      <c r="F104" s="3">
        <v>6.1780472214171102E-3</v>
      </c>
      <c r="G104" s="3">
        <v>7.3907623796883995E-2</v>
      </c>
      <c r="H104" s="3">
        <v>6.2821797509157007E-2</v>
      </c>
      <c r="I104" s="3">
        <v>648</v>
      </c>
      <c r="J104" s="3" t="s">
        <v>6541</v>
      </c>
      <c r="K104" s="3" t="s">
        <v>6542</v>
      </c>
    </row>
    <row r="105" spans="1:11" ht="14.5" x14ac:dyDescent="0.3">
      <c r="A105" s="3" t="s">
        <v>6543</v>
      </c>
      <c r="B105" s="3" t="s">
        <v>6543</v>
      </c>
      <c r="C105" s="3">
        <v>41</v>
      </c>
      <c r="D105" s="3">
        <v>0.63618049578801095</v>
      </c>
      <c r="E105" s="3">
        <v>1.31608615927626</v>
      </c>
      <c r="F105" s="3">
        <v>6.2092049356272903E-3</v>
      </c>
      <c r="G105" s="3">
        <v>7.3907623796883995E-2</v>
      </c>
      <c r="H105" s="3">
        <v>6.2821797509157007E-2</v>
      </c>
      <c r="I105" s="3">
        <v>2937</v>
      </c>
      <c r="J105" s="3" t="s">
        <v>6544</v>
      </c>
      <c r="K105" s="3" t="s">
        <v>6545</v>
      </c>
    </row>
    <row r="106" spans="1:11" ht="14.5" x14ac:dyDescent="0.3">
      <c r="A106" s="3" t="s">
        <v>6546</v>
      </c>
      <c r="B106" s="3" t="s">
        <v>6546</v>
      </c>
      <c r="C106" s="3">
        <v>20</v>
      </c>
      <c r="D106" s="3">
        <v>0.721694396559042</v>
      </c>
      <c r="E106" s="3">
        <v>1.4341716717808599</v>
      </c>
      <c r="F106" s="3">
        <v>6.6686942609213099E-3</v>
      </c>
      <c r="G106" s="3">
        <v>7.8613645806629995E-2</v>
      </c>
      <c r="H106" s="3">
        <v>6.6821936420162903E-2</v>
      </c>
      <c r="I106" s="3">
        <v>32</v>
      </c>
      <c r="J106" s="3" t="s">
        <v>6547</v>
      </c>
      <c r="K106" s="3" t="s">
        <v>6420</v>
      </c>
    </row>
    <row r="107" spans="1:11" ht="14.5" x14ac:dyDescent="0.3">
      <c r="A107" s="3" t="s">
        <v>6548</v>
      </c>
      <c r="B107" s="3" t="s">
        <v>6548</v>
      </c>
      <c r="C107" s="3">
        <v>18</v>
      </c>
      <c r="D107" s="3">
        <v>0.72875073554563097</v>
      </c>
      <c r="E107" s="3">
        <v>1.44021232631498</v>
      </c>
      <c r="F107" s="3">
        <v>6.8853314008332804E-3</v>
      </c>
      <c r="G107" s="3">
        <v>7.9636002805864206E-2</v>
      </c>
      <c r="H107" s="3">
        <v>6.7690944258440397E-2</v>
      </c>
      <c r="I107" s="3">
        <v>256</v>
      </c>
      <c r="J107" s="3" t="s">
        <v>6549</v>
      </c>
      <c r="K107" s="3" t="s">
        <v>6550</v>
      </c>
    </row>
    <row r="108" spans="1:11" ht="14.5" x14ac:dyDescent="0.3">
      <c r="A108" s="3" t="s">
        <v>6551</v>
      </c>
      <c r="B108" s="3" t="s">
        <v>6551</v>
      </c>
      <c r="C108" s="3">
        <v>35</v>
      </c>
      <c r="D108" s="3">
        <v>0.66074428319739498</v>
      </c>
      <c r="E108" s="3">
        <v>1.3549721453982899</v>
      </c>
      <c r="F108" s="3">
        <v>6.8784529478853997E-3</v>
      </c>
      <c r="G108" s="3">
        <v>7.9636002805864206E-2</v>
      </c>
      <c r="H108" s="3">
        <v>6.7690944258440397E-2</v>
      </c>
      <c r="I108" s="3">
        <v>3573</v>
      </c>
      <c r="J108" s="3" t="s">
        <v>6552</v>
      </c>
      <c r="K108" s="3" t="s">
        <v>6439</v>
      </c>
    </row>
    <row r="109" spans="1:11" ht="14.5" x14ac:dyDescent="0.3">
      <c r="A109" s="3" t="s">
        <v>6553</v>
      </c>
      <c r="B109" s="3" t="s">
        <v>6553</v>
      </c>
      <c r="C109" s="3">
        <v>10</v>
      </c>
      <c r="D109" s="3">
        <v>-0.59044067131219902</v>
      </c>
      <c r="E109" s="3">
        <v>-1.76242387366832</v>
      </c>
      <c r="F109" s="3">
        <v>7.1868602402611901E-3</v>
      </c>
      <c r="G109" s="3">
        <v>8.23466416314039E-2</v>
      </c>
      <c r="H109" s="3">
        <v>6.9994998896788702E-2</v>
      </c>
      <c r="I109" s="3">
        <v>8357</v>
      </c>
      <c r="J109" s="3" t="s">
        <v>6380</v>
      </c>
      <c r="K109" s="3" t="s">
        <v>6554</v>
      </c>
    </row>
    <row r="110" spans="1:11" ht="14.5" x14ac:dyDescent="0.3">
      <c r="A110" s="3" t="s">
        <v>6555</v>
      </c>
      <c r="B110" s="3" t="s">
        <v>6555</v>
      </c>
      <c r="C110" s="3">
        <v>12</v>
      </c>
      <c r="D110" s="3">
        <v>-0.55938358853553205</v>
      </c>
      <c r="E110" s="3">
        <v>-1.81234198851982</v>
      </c>
      <c r="F110" s="3">
        <v>7.33976143548732E-3</v>
      </c>
      <c r="G110" s="3">
        <v>8.3319884443587497E-2</v>
      </c>
      <c r="H110" s="3">
        <v>7.0822259465228493E-2</v>
      </c>
      <c r="I110" s="3">
        <v>8991</v>
      </c>
      <c r="J110" s="3" t="s">
        <v>6499</v>
      </c>
      <c r="K110" s="3" t="s">
        <v>6556</v>
      </c>
    </row>
    <row r="111" spans="1:11" ht="14.5" x14ac:dyDescent="0.3">
      <c r="A111" s="3" t="s">
        <v>6557</v>
      </c>
      <c r="B111" s="3" t="s">
        <v>6557</v>
      </c>
      <c r="C111" s="3">
        <v>14</v>
      </c>
      <c r="D111" s="3">
        <v>0.76463435282162595</v>
      </c>
      <c r="E111" s="3">
        <v>1.47441410101949</v>
      </c>
      <c r="F111" s="3">
        <v>7.4661074705334399E-3</v>
      </c>
      <c r="G111" s="3">
        <v>8.3531600466870207E-2</v>
      </c>
      <c r="H111" s="3">
        <v>7.1002218993905297E-2</v>
      </c>
      <c r="I111" s="3">
        <v>1723</v>
      </c>
      <c r="J111" s="3" t="s">
        <v>6558</v>
      </c>
      <c r="K111" s="3" t="s">
        <v>6516</v>
      </c>
    </row>
    <row r="112" spans="1:11" ht="14.5" x14ac:dyDescent="0.3">
      <c r="A112" s="3" t="s">
        <v>6559</v>
      </c>
      <c r="B112" s="3" t="s">
        <v>6559</v>
      </c>
      <c r="C112" s="3">
        <v>24</v>
      </c>
      <c r="D112" s="3">
        <v>0.69757244422736098</v>
      </c>
      <c r="E112" s="3">
        <v>1.3986792475262499</v>
      </c>
      <c r="F112" s="3">
        <v>7.5628121140477898E-3</v>
      </c>
      <c r="G112" s="3">
        <v>8.3531600466870207E-2</v>
      </c>
      <c r="H112" s="3">
        <v>7.1002218993905297E-2</v>
      </c>
      <c r="I112" s="3">
        <v>362</v>
      </c>
      <c r="J112" s="3" t="s">
        <v>6560</v>
      </c>
      <c r="K112" s="3" t="s">
        <v>6561</v>
      </c>
    </row>
    <row r="113" spans="1:11" ht="14.5" x14ac:dyDescent="0.3">
      <c r="A113" s="3" t="s">
        <v>6562</v>
      </c>
      <c r="B113" s="3" t="s">
        <v>6562</v>
      </c>
      <c r="C113" s="3">
        <v>64</v>
      </c>
      <c r="D113" s="3">
        <v>0.59230384853489504</v>
      </c>
      <c r="E113" s="3">
        <v>1.25451015250805</v>
      </c>
      <c r="F113" s="3">
        <v>7.5477016003334101E-3</v>
      </c>
      <c r="G113" s="3">
        <v>8.3531600466870207E-2</v>
      </c>
      <c r="H113" s="3">
        <v>7.1002218993905297E-2</v>
      </c>
      <c r="I113" s="3">
        <v>1042</v>
      </c>
      <c r="J113" s="3" t="s">
        <v>6563</v>
      </c>
      <c r="K113" s="3" t="s">
        <v>6564</v>
      </c>
    </row>
    <row r="114" spans="1:11" ht="14.5" x14ac:dyDescent="0.3">
      <c r="A114" s="3" t="s">
        <v>6565</v>
      </c>
      <c r="B114" s="3" t="s">
        <v>6565</v>
      </c>
      <c r="C114" s="3">
        <v>12</v>
      </c>
      <c r="D114" s="3">
        <v>-0.558794660384766</v>
      </c>
      <c r="E114" s="3">
        <v>-1.81043392536293</v>
      </c>
      <c r="F114" s="3">
        <v>7.8530233732158807E-3</v>
      </c>
      <c r="G114" s="3">
        <v>8.5270010565018498E-2</v>
      </c>
      <c r="H114" s="3">
        <v>7.2479875040240602E-2</v>
      </c>
      <c r="I114" s="3">
        <v>9003</v>
      </c>
      <c r="J114" s="3" t="s">
        <v>6499</v>
      </c>
      <c r="K114" s="3" t="s">
        <v>6566</v>
      </c>
    </row>
    <row r="115" spans="1:11" ht="14.5" x14ac:dyDescent="0.3">
      <c r="A115" s="3" t="s">
        <v>6567</v>
      </c>
      <c r="B115" s="3" t="s">
        <v>6567</v>
      </c>
      <c r="C115" s="3">
        <v>10</v>
      </c>
      <c r="D115" s="3">
        <v>-0.58690744920993199</v>
      </c>
      <c r="E115" s="3">
        <v>-1.7518774542115301</v>
      </c>
      <c r="F115" s="3">
        <v>7.8593076621917505E-3</v>
      </c>
      <c r="G115" s="3">
        <v>8.5270010565018498E-2</v>
      </c>
      <c r="H115" s="3">
        <v>7.2479875040240602E-2</v>
      </c>
      <c r="I115" s="3">
        <v>8429</v>
      </c>
      <c r="J115" s="3" t="s">
        <v>6380</v>
      </c>
      <c r="K115" s="3" t="s">
        <v>6568</v>
      </c>
    </row>
    <row r="116" spans="1:11" ht="14.5" x14ac:dyDescent="0.3">
      <c r="A116" s="3" t="s">
        <v>6569</v>
      </c>
      <c r="B116" s="3" t="s">
        <v>6569</v>
      </c>
      <c r="C116" s="3">
        <v>53</v>
      </c>
      <c r="D116" s="3">
        <v>0.61274360287891705</v>
      </c>
      <c r="E116" s="3">
        <v>1.2878506153684599</v>
      </c>
      <c r="F116" s="3">
        <v>7.9960656744231997E-3</v>
      </c>
      <c r="G116" s="3">
        <v>8.5992776463533704E-2</v>
      </c>
      <c r="H116" s="3">
        <v>7.3094229156777199E-2</v>
      </c>
      <c r="I116" s="3">
        <v>6126</v>
      </c>
      <c r="J116" s="3" t="s">
        <v>1236</v>
      </c>
      <c r="K116" s="3" t="s">
        <v>6570</v>
      </c>
    </row>
    <row r="117" spans="1:11" ht="14.5" x14ac:dyDescent="0.3">
      <c r="A117" s="3" t="s">
        <v>6571</v>
      </c>
      <c r="B117" s="3" t="s">
        <v>6571</v>
      </c>
      <c r="C117" s="3">
        <v>14</v>
      </c>
      <c r="D117" s="3">
        <v>0.75543807801949503</v>
      </c>
      <c r="E117" s="3">
        <v>1.45668128899623</v>
      </c>
      <c r="F117" s="3">
        <v>8.8226653704372403E-3</v>
      </c>
      <c r="G117" s="3">
        <v>9.4057284731791702E-2</v>
      </c>
      <c r="H117" s="3">
        <v>7.9949095805335102E-2</v>
      </c>
      <c r="I117" s="3">
        <v>3642</v>
      </c>
      <c r="J117" s="3" t="s">
        <v>6446</v>
      </c>
      <c r="K117" s="3" t="s">
        <v>6572</v>
      </c>
    </row>
    <row r="118" spans="1:11" ht="14.5" x14ac:dyDescent="0.3">
      <c r="A118" s="3" t="s">
        <v>6573</v>
      </c>
      <c r="B118" s="3" t="s">
        <v>6573</v>
      </c>
      <c r="C118" s="3">
        <v>10</v>
      </c>
      <c r="D118" s="3">
        <v>0.812901968695941</v>
      </c>
      <c r="E118" s="3">
        <v>1.50243248020306</v>
      </c>
      <c r="F118" s="3">
        <v>9.2833778781431908E-3</v>
      </c>
      <c r="G118" s="3">
        <v>9.7053088668940996E-2</v>
      </c>
      <c r="H118" s="3">
        <v>8.2495542012751402E-2</v>
      </c>
      <c r="I118" s="3">
        <v>1723</v>
      </c>
      <c r="J118" s="3" t="s">
        <v>6574</v>
      </c>
      <c r="K118" s="3" t="s">
        <v>6516</v>
      </c>
    </row>
    <row r="119" spans="1:11" ht="14.5" x14ac:dyDescent="0.3">
      <c r="A119" s="3" t="s">
        <v>6575</v>
      </c>
      <c r="B119" s="3" t="s">
        <v>6575</v>
      </c>
      <c r="C119" s="3">
        <v>12</v>
      </c>
      <c r="D119" s="3">
        <v>0.77728820053784597</v>
      </c>
      <c r="E119" s="3">
        <v>1.4737390164444699</v>
      </c>
      <c r="F119" s="3">
        <v>9.2844583339470894E-3</v>
      </c>
      <c r="G119" s="3">
        <v>9.7053088668940996E-2</v>
      </c>
      <c r="H119" s="3">
        <v>8.2495542012751402E-2</v>
      </c>
      <c r="I119" s="3">
        <v>32</v>
      </c>
      <c r="J119" s="3" t="s">
        <v>6576</v>
      </c>
      <c r="K119" s="3" t="s">
        <v>6420</v>
      </c>
    </row>
    <row r="120" spans="1:11" ht="14.5" x14ac:dyDescent="0.3">
      <c r="A120" s="3" t="s">
        <v>6577</v>
      </c>
      <c r="B120" s="3" t="s">
        <v>6577</v>
      </c>
      <c r="C120" s="3">
        <v>42</v>
      </c>
      <c r="D120" s="3">
        <v>0.62281970413592402</v>
      </c>
      <c r="E120" s="3">
        <v>1.2904513298125999</v>
      </c>
      <c r="F120" s="3">
        <v>9.3411618784135699E-3</v>
      </c>
      <c r="G120" s="3">
        <v>9.7053088668940996E-2</v>
      </c>
      <c r="H120" s="3">
        <v>8.2495542012751402E-2</v>
      </c>
      <c r="I120" s="3">
        <v>3182</v>
      </c>
      <c r="J120" s="3" t="s">
        <v>6578</v>
      </c>
      <c r="K120" s="3" t="s">
        <v>6579</v>
      </c>
    </row>
    <row r="121" spans="1:11" ht="14.5" x14ac:dyDescent="0.3">
      <c r="A121" s="3" t="s">
        <v>6580</v>
      </c>
      <c r="B121" s="3" t="s">
        <v>6580</v>
      </c>
      <c r="C121" s="3">
        <v>11</v>
      </c>
      <c r="D121" s="3">
        <v>0.77388306467157297</v>
      </c>
      <c r="E121" s="3">
        <v>1.4490462316683901</v>
      </c>
      <c r="F121" s="3">
        <v>9.5025437401341298E-3</v>
      </c>
      <c r="G121" s="3">
        <v>9.79001565160037E-2</v>
      </c>
      <c r="H121" s="3">
        <v>8.3215553319175503E-2</v>
      </c>
      <c r="I121" s="3">
        <v>1326</v>
      </c>
      <c r="J121" s="3" t="s">
        <v>6581</v>
      </c>
      <c r="K121" s="3" t="s">
        <v>6582</v>
      </c>
    </row>
    <row r="122" spans="1:11" ht="14.5" x14ac:dyDescent="0.3">
      <c r="A122" s="3" t="s">
        <v>6583</v>
      </c>
      <c r="B122" s="3" t="s">
        <v>6583</v>
      </c>
      <c r="C122" s="3">
        <v>10</v>
      </c>
      <c r="D122" s="3">
        <v>-0.567867307881048</v>
      </c>
      <c r="E122" s="3">
        <v>-1.6950439715832599</v>
      </c>
      <c r="F122" s="3">
        <v>1.0727984753157701E-2</v>
      </c>
      <c r="G122" s="3">
        <v>9.8232582287702194E-2</v>
      </c>
      <c r="H122" s="3">
        <v>8.34981166522068E-2</v>
      </c>
      <c r="I122" s="3">
        <v>8817</v>
      </c>
      <c r="J122" s="3" t="s">
        <v>6584</v>
      </c>
      <c r="K122" s="3" t="s">
        <v>6585</v>
      </c>
    </row>
    <row r="123" spans="1:11" ht="14.5" x14ac:dyDescent="0.3">
      <c r="A123" s="3" t="s">
        <v>6586</v>
      </c>
      <c r="B123" s="3" t="s">
        <v>6586</v>
      </c>
      <c r="C123" s="3">
        <v>10</v>
      </c>
      <c r="D123" s="3">
        <v>-0.56698400235548096</v>
      </c>
      <c r="E123" s="3">
        <v>-1.69240736671906</v>
      </c>
      <c r="F123" s="3">
        <v>1.0896925930772801E-2</v>
      </c>
      <c r="G123" s="3">
        <v>9.8232582287702194E-2</v>
      </c>
      <c r="H123" s="3">
        <v>8.34981166522068E-2</v>
      </c>
      <c r="I123" s="3">
        <v>8835</v>
      </c>
      <c r="J123" s="3" t="s">
        <v>6413</v>
      </c>
      <c r="K123" s="3" t="s">
        <v>6587</v>
      </c>
    </row>
    <row r="124" spans="1:11" ht="14.5" x14ac:dyDescent="0.3">
      <c r="A124" s="3" t="s">
        <v>6588</v>
      </c>
      <c r="B124" s="3" t="s">
        <v>6588</v>
      </c>
      <c r="C124" s="3">
        <v>10</v>
      </c>
      <c r="D124" s="3">
        <v>-0.56698400235548096</v>
      </c>
      <c r="E124" s="3">
        <v>-1.69240736671906</v>
      </c>
      <c r="F124" s="3">
        <v>1.0896925930772801E-2</v>
      </c>
      <c r="G124" s="3">
        <v>9.8232582287702194E-2</v>
      </c>
      <c r="H124" s="3">
        <v>8.34981166522068E-2</v>
      </c>
      <c r="I124" s="3">
        <v>8835</v>
      </c>
      <c r="J124" s="3" t="s">
        <v>6413</v>
      </c>
      <c r="K124" s="3" t="s">
        <v>6589</v>
      </c>
    </row>
    <row r="125" spans="1:11" ht="14.5" x14ac:dyDescent="0.3">
      <c r="A125" s="3" t="s">
        <v>6590</v>
      </c>
      <c r="B125" s="3" t="s">
        <v>6590</v>
      </c>
      <c r="C125" s="3">
        <v>10</v>
      </c>
      <c r="D125" s="3">
        <v>-0.56698400235548096</v>
      </c>
      <c r="E125" s="3">
        <v>-1.69240736671906</v>
      </c>
      <c r="F125" s="3">
        <v>1.0896925930772801E-2</v>
      </c>
      <c r="G125" s="3">
        <v>9.8232582287702194E-2</v>
      </c>
      <c r="H125" s="3">
        <v>8.34981166522068E-2</v>
      </c>
      <c r="I125" s="3">
        <v>8835</v>
      </c>
      <c r="J125" s="3" t="s">
        <v>6413</v>
      </c>
      <c r="K125" s="3" t="s">
        <v>6591</v>
      </c>
    </row>
    <row r="126" spans="1:11" ht="14.5" x14ac:dyDescent="0.3">
      <c r="A126" s="3" t="s">
        <v>6592</v>
      </c>
      <c r="B126" s="3" t="s">
        <v>6592</v>
      </c>
      <c r="C126" s="3">
        <v>10</v>
      </c>
      <c r="D126" s="3">
        <v>-0.56698400235548096</v>
      </c>
      <c r="E126" s="3">
        <v>-1.69240736671906</v>
      </c>
      <c r="F126" s="3">
        <v>1.0896925930772801E-2</v>
      </c>
      <c r="G126" s="3">
        <v>9.8232582287702194E-2</v>
      </c>
      <c r="H126" s="3">
        <v>8.34981166522068E-2</v>
      </c>
      <c r="I126" s="3">
        <v>8835</v>
      </c>
      <c r="J126" s="3" t="s">
        <v>6413</v>
      </c>
      <c r="K126" s="3" t="s">
        <v>6593</v>
      </c>
    </row>
    <row r="127" spans="1:11" ht="14.5" x14ac:dyDescent="0.3">
      <c r="A127" s="3" t="s">
        <v>6594</v>
      </c>
      <c r="B127" s="3" t="s">
        <v>6594</v>
      </c>
      <c r="C127" s="3">
        <v>11</v>
      </c>
      <c r="D127" s="3">
        <v>-0.52240270893654595</v>
      </c>
      <c r="E127" s="3">
        <v>-1.6704358742407699</v>
      </c>
      <c r="F127" s="3">
        <v>1.0149871432894E-2</v>
      </c>
      <c r="G127" s="3">
        <v>9.8232582287702194E-2</v>
      </c>
      <c r="H127" s="3">
        <v>8.34981166522068E-2</v>
      </c>
      <c r="I127" s="3">
        <v>9744</v>
      </c>
      <c r="J127" s="3" t="s">
        <v>6509</v>
      </c>
      <c r="K127" s="3" t="s">
        <v>6595</v>
      </c>
    </row>
    <row r="128" spans="1:11" ht="14.5" x14ac:dyDescent="0.3">
      <c r="A128" s="3" t="s">
        <v>6596</v>
      </c>
      <c r="B128" s="3" t="s">
        <v>6596</v>
      </c>
      <c r="C128" s="3">
        <v>13</v>
      </c>
      <c r="D128" s="3">
        <v>-0.496147239263804</v>
      </c>
      <c r="E128" s="3">
        <v>-1.66420724954354</v>
      </c>
      <c r="F128" s="3">
        <v>9.7401843962356491E-3</v>
      </c>
      <c r="G128" s="3">
        <v>9.8232582287702194E-2</v>
      </c>
      <c r="H128" s="3">
        <v>8.34981166522068E-2</v>
      </c>
      <c r="I128" s="3">
        <v>10280</v>
      </c>
      <c r="J128" s="3" t="s">
        <v>6597</v>
      </c>
      <c r="K128" s="3" t="s">
        <v>6598</v>
      </c>
    </row>
    <row r="129" spans="1:11" ht="14.5" x14ac:dyDescent="0.3">
      <c r="A129" s="3" t="s">
        <v>6599</v>
      </c>
      <c r="B129" s="3" t="s">
        <v>6599</v>
      </c>
      <c r="C129" s="3">
        <v>13</v>
      </c>
      <c r="D129" s="3">
        <v>-0.495558282208589</v>
      </c>
      <c r="E129" s="3">
        <v>-1.6622317339638999</v>
      </c>
      <c r="F129" s="3">
        <v>9.7401843962356491E-3</v>
      </c>
      <c r="G129" s="3">
        <v>9.8232582287702194E-2</v>
      </c>
      <c r="H129" s="3">
        <v>8.34981166522068E-2</v>
      </c>
      <c r="I129" s="3">
        <v>10292</v>
      </c>
      <c r="J129" s="3" t="s">
        <v>6597</v>
      </c>
      <c r="K129" s="3" t="s">
        <v>6600</v>
      </c>
    </row>
    <row r="130" spans="1:11" ht="14.5" x14ac:dyDescent="0.3">
      <c r="A130" s="3" t="s">
        <v>6601</v>
      </c>
      <c r="B130" s="3" t="s">
        <v>6601</v>
      </c>
      <c r="C130" s="3">
        <v>13</v>
      </c>
      <c r="D130" s="3">
        <v>-0.49177914110429399</v>
      </c>
      <c r="E130" s="3">
        <v>-1.6495555089945799</v>
      </c>
      <c r="F130" s="3">
        <v>1.0874929370561301E-2</v>
      </c>
      <c r="G130" s="3">
        <v>9.8232582287702194E-2</v>
      </c>
      <c r="H130" s="3">
        <v>8.34981166522068E-2</v>
      </c>
      <c r="I130" s="3">
        <v>10369</v>
      </c>
      <c r="J130" s="3" t="s">
        <v>6602</v>
      </c>
      <c r="K130" s="3" t="s">
        <v>6603</v>
      </c>
    </row>
    <row r="131" spans="1:11" ht="14.5" x14ac:dyDescent="0.3">
      <c r="A131" s="3" t="s">
        <v>6604</v>
      </c>
      <c r="B131" s="3" t="s">
        <v>6604</v>
      </c>
      <c r="C131" s="3">
        <v>10</v>
      </c>
      <c r="D131" s="3">
        <v>0.81169034101394799</v>
      </c>
      <c r="E131" s="3">
        <v>1.50019310958589</v>
      </c>
      <c r="F131" s="3">
        <v>1.0050582391168E-2</v>
      </c>
      <c r="G131" s="3">
        <v>9.8232582287702194E-2</v>
      </c>
      <c r="H131" s="3">
        <v>8.34981166522068E-2</v>
      </c>
      <c r="I131" s="3">
        <v>1751</v>
      </c>
      <c r="J131" s="3" t="s">
        <v>6605</v>
      </c>
      <c r="K131" s="3" t="s">
        <v>6606</v>
      </c>
    </row>
    <row r="132" spans="1:11" ht="14.5" x14ac:dyDescent="0.3">
      <c r="A132" s="3" t="s">
        <v>6607</v>
      </c>
      <c r="B132" s="3" t="s">
        <v>6607</v>
      </c>
      <c r="C132" s="3">
        <v>13</v>
      </c>
      <c r="D132" s="3">
        <v>0.77954579679047897</v>
      </c>
      <c r="E132" s="3">
        <v>1.48993812231373</v>
      </c>
      <c r="F132" s="3">
        <v>1.0351649517704901E-2</v>
      </c>
      <c r="G132" s="3">
        <v>9.8232582287702194E-2</v>
      </c>
      <c r="H132" s="3">
        <v>8.34981166522068E-2</v>
      </c>
      <c r="I132" s="3">
        <v>2336</v>
      </c>
      <c r="J132" s="3" t="s">
        <v>6608</v>
      </c>
      <c r="K132" s="3" t="s">
        <v>6609</v>
      </c>
    </row>
    <row r="133" spans="1:11" ht="14.5" x14ac:dyDescent="0.3">
      <c r="A133" s="3" t="s">
        <v>6610</v>
      </c>
      <c r="B133" s="3" t="s">
        <v>6610</v>
      </c>
      <c r="C133" s="3">
        <v>12</v>
      </c>
      <c r="D133" s="3">
        <v>0.77155698517321503</v>
      </c>
      <c r="E133" s="3">
        <v>1.4628726277759401</v>
      </c>
      <c r="F133" s="3">
        <v>9.8883126451955704E-3</v>
      </c>
      <c r="G133" s="3">
        <v>9.8232582287702194E-2</v>
      </c>
      <c r="H133" s="3">
        <v>8.34981166522068E-2</v>
      </c>
      <c r="I133" s="3">
        <v>1723</v>
      </c>
      <c r="J133" s="3" t="s">
        <v>6611</v>
      </c>
      <c r="K133" s="3" t="s">
        <v>6612</v>
      </c>
    </row>
    <row r="134" spans="1:11" ht="14.5" x14ac:dyDescent="0.3">
      <c r="A134" s="3" t="s">
        <v>6613</v>
      </c>
      <c r="B134" s="3" t="s">
        <v>6613</v>
      </c>
      <c r="C134" s="3">
        <v>15</v>
      </c>
      <c r="D134" s="3">
        <v>0.74611553734353497</v>
      </c>
      <c r="E134" s="3">
        <v>1.4482598380871801</v>
      </c>
      <c r="F134" s="3">
        <v>9.8584686432483006E-3</v>
      </c>
      <c r="G134" s="3">
        <v>9.8232582287702194E-2</v>
      </c>
      <c r="H134" s="3">
        <v>8.34981166522068E-2</v>
      </c>
      <c r="I134" s="3">
        <v>32</v>
      </c>
      <c r="J134" s="3" t="s">
        <v>6296</v>
      </c>
      <c r="K134" s="3" t="s">
        <v>6420</v>
      </c>
    </row>
    <row r="135" spans="1:11" ht="14.5" x14ac:dyDescent="0.3">
      <c r="A135" s="3" t="s">
        <v>6614</v>
      </c>
      <c r="B135" s="3" t="s">
        <v>6614</v>
      </c>
      <c r="C135" s="3">
        <v>16</v>
      </c>
      <c r="D135" s="3">
        <v>0.73554687412251896</v>
      </c>
      <c r="E135" s="3">
        <v>1.4364578982891401</v>
      </c>
      <c r="F135" s="3">
        <v>9.9888783667931094E-3</v>
      </c>
      <c r="G135" s="3">
        <v>9.8232582287702194E-2</v>
      </c>
      <c r="H135" s="3">
        <v>8.34981166522068E-2</v>
      </c>
      <c r="I135" s="3">
        <v>2276</v>
      </c>
      <c r="J135" s="3" t="s">
        <v>6615</v>
      </c>
      <c r="K135" s="3" t="s">
        <v>6616</v>
      </c>
    </row>
    <row r="136" spans="1:11" ht="14.5" x14ac:dyDescent="0.3">
      <c r="A136" s="3" t="s">
        <v>6617</v>
      </c>
      <c r="B136" s="3" t="s">
        <v>6617</v>
      </c>
      <c r="C136" s="3">
        <v>16</v>
      </c>
      <c r="D136" s="3">
        <v>0.73411111424321396</v>
      </c>
      <c r="E136" s="3">
        <v>1.43365398640911</v>
      </c>
      <c r="F136" s="3">
        <v>1.04394961507897E-2</v>
      </c>
      <c r="G136" s="3">
        <v>9.8232582287702194E-2</v>
      </c>
      <c r="H136" s="3">
        <v>8.34981166522068E-2</v>
      </c>
      <c r="I136" s="3">
        <v>1031</v>
      </c>
      <c r="J136" s="3" t="s">
        <v>6618</v>
      </c>
      <c r="K136" s="3" t="s">
        <v>6619</v>
      </c>
    </row>
    <row r="137" spans="1:11" ht="14.5" x14ac:dyDescent="0.3">
      <c r="A137" s="3" t="s">
        <v>6620</v>
      </c>
      <c r="B137" s="3" t="s">
        <v>6620</v>
      </c>
      <c r="C137" s="3">
        <v>17</v>
      </c>
      <c r="D137" s="3">
        <v>0.71976215598125803</v>
      </c>
      <c r="E137" s="3">
        <v>1.4148692837271599</v>
      </c>
      <c r="F137" s="3">
        <v>1.0418575316820101E-2</v>
      </c>
      <c r="G137" s="3">
        <v>9.8232582287702194E-2</v>
      </c>
      <c r="H137" s="3">
        <v>8.34981166522068E-2</v>
      </c>
      <c r="I137" s="3">
        <v>32</v>
      </c>
      <c r="J137" s="3" t="s">
        <v>6419</v>
      </c>
      <c r="K137" s="3" t="s">
        <v>6420</v>
      </c>
    </row>
    <row r="138" spans="1:11" ht="14.5" x14ac:dyDescent="0.3">
      <c r="A138" s="3" t="s">
        <v>6621</v>
      </c>
      <c r="B138" s="3" t="s">
        <v>6621</v>
      </c>
      <c r="C138" s="3">
        <v>19</v>
      </c>
      <c r="D138" s="3">
        <v>0.71318613964665201</v>
      </c>
      <c r="E138" s="3">
        <v>1.41479772043907</v>
      </c>
      <c r="F138" s="3">
        <v>1.03977381661865E-2</v>
      </c>
      <c r="G138" s="3">
        <v>9.8232582287702194E-2</v>
      </c>
      <c r="H138" s="3">
        <v>8.34981166522068E-2</v>
      </c>
      <c r="I138" s="3">
        <v>256</v>
      </c>
      <c r="J138" s="3" t="s">
        <v>6622</v>
      </c>
      <c r="K138" s="3" t="s">
        <v>6550</v>
      </c>
    </row>
    <row r="139" spans="1:11" ht="14.5" x14ac:dyDescent="0.3">
      <c r="A139" s="3" t="s">
        <v>6623</v>
      </c>
      <c r="B139" s="3" t="s">
        <v>6623</v>
      </c>
      <c r="C139" s="3">
        <v>14</v>
      </c>
      <c r="D139" s="3">
        <v>0.74689285725710097</v>
      </c>
      <c r="E139" s="3">
        <v>1.44020387866029</v>
      </c>
      <c r="F139" s="3">
        <v>1.1084837799442601E-2</v>
      </c>
      <c r="G139" s="3">
        <v>9.9197161621289096E-2</v>
      </c>
      <c r="H139" s="3">
        <v>8.4318013226647406E-2</v>
      </c>
      <c r="I139" s="3">
        <v>256</v>
      </c>
      <c r="J139" s="3" t="s">
        <v>6624</v>
      </c>
      <c r="K139" s="3" t="s">
        <v>6550</v>
      </c>
    </row>
    <row r="140" spans="1:11" ht="14.5" x14ac:dyDescent="0.3">
      <c r="A140" s="3" t="s">
        <v>6625</v>
      </c>
      <c r="B140" s="3" t="s">
        <v>6625</v>
      </c>
      <c r="C140" s="3">
        <v>19</v>
      </c>
      <c r="D140" s="3">
        <v>0.70936961197412096</v>
      </c>
      <c r="E140" s="3">
        <v>1.40722660491828</v>
      </c>
      <c r="F140" s="3">
        <v>1.1594580531687101E-2</v>
      </c>
      <c r="G140" s="3">
        <v>0.10300692559310499</v>
      </c>
      <c r="H140" s="3">
        <v>8.7556328957820506E-2</v>
      </c>
      <c r="I140" s="3">
        <v>256</v>
      </c>
      <c r="J140" s="3" t="s">
        <v>6622</v>
      </c>
      <c r="K140" s="3" t="s">
        <v>6550</v>
      </c>
    </row>
    <row r="141" spans="1:11" ht="14.5" x14ac:dyDescent="0.3">
      <c r="A141" s="3" t="s">
        <v>6626</v>
      </c>
      <c r="B141" s="3" t="s">
        <v>6626</v>
      </c>
      <c r="C141" s="3">
        <v>11</v>
      </c>
      <c r="D141" s="3">
        <v>-0.51523776807184596</v>
      </c>
      <c r="E141" s="3">
        <v>-1.6475252459984899</v>
      </c>
      <c r="F141" s="3">
        <v>1.1788961493287601E-2</v>
      </c>
      <c r="G141" s="3">
        <v>0.10398033662424901</v>
      </c>
      <c r="H141" s="3">
        <v>8.8383732513099195E-2</v>
      </c>
      <c r="I141" s="3">
        <v>9890</v>
      </c>
      <c r="J141" s="3" t="s">
        <v>6627</v>
      </c>
      <c r="K141" s="3" t="s">
        <v>6628</v>
      </c>
    </row>
    <row r="142" spans="1:11" ht="14.5" x14ac:dyDescent="0.3">
      <c r="A142" s="3" t="s">
        <v>6629</v>
      </c>
      <c r="B142" s="3" t="s">
        <v>6629</v>
      </c>
      <c r="C142" s="3">
        <v>10</v>
      </c>
      <c r="D142" s="3">
        <v>-0.55873981745019097</v>
      </c>
      <c r="E142" s="3">
        <v>-1.66779905465321</v>
      </c>
      <c r="F142" s="3">
        <v>1.22484570581657E-2</v>
      </c>
      <c r="G142" s="3">
        <v>0.106457185857335</v>
      </c>
      <c r="H142" s="3">
        <v>9.0489064994214594E-2</v>
      </c>
      <c r="I142" s="3">
        <v>9003</v>
      </c>
      <c r="J142" s="3" t="s">
        <v>6499</v>
      </c>
      <c r="K142" s="3" t="s">
        <v>6630</v>
      </c>
    </row>
    <row r="143" spans="1:11" ht="14.5" x14ac:dyDescent="0.3">
      <c r="A143" s="3" t="s">
        <v>6631</v>
      </c>
      <c r="B143" s="3" t="s">
        <v>6631</v>
      </c>
      <c r="C143" s="3">
        <v>13</v>
      </c>
      <c r="D143" s="3">
        <v>-0.48426993865030699</v>
      </c>
      <c r="E143" s="3">
        <v>-1.6243676853542499</v>
      </c>
      <c r="F143" s="3">
        <v>1.21988022606854E-2</v>
      </c>
      <c r="G143" s="3">
        <v>0.106457185857335</v>
      </c>
      <c r="H143" s="3">
        <v>9.0489064994214594E-2</v>
      </c>
      <c r="I143" s="3">
        <v>10522</v>
      </c>
      <c r="J143" s="3" t="s">
        <v>6632</v>
      </c>
      <c r="K143" s="3" t="s">
        <v>6633</v>
      </c>
    </row>
    <row r="144" spans="1:11" ht="14.5" x14ac:dyDescent="0.3">
      <c r="A144" s="3" t="s">
        <v>6634</v>
      </c>
      <c r="B144" s="3" t="s">
        <v>6634</v>
      </c>
      <c r="C144" s="3">
        <v>52</v>
      </c>
      <c r="D144" s="3">
        <v>0.61116256541853498</v>
      </c>
      <c r="E144" s="3">
        <v>1.2834177017283801</v>
      </c>
      <c r="F144" s="3">
        <v>1.2330277644161201E-2</v>
      </c>
      <c r="G144" s="3">
        <v>0.106457185857335</v>
      </c>
      <c r="H144" s="3">
        <v>9.0489064994214594E-2</v>
      </c>
      <c r="I144" s="3">
        <v>4372</v>
      </c>
      <c r="J144" s="3" t="s">
        <v>6635</v>
      </c>
      <c r="K144" s="3" t="s">
        <v>6636</v>
      </c>
    </row>
    <row r="145" spans="1:11" ht="14.5" x14ac:dyDescent="0.3">
      <c r="A145" s="3" t="s">
        <v>6637</v>
      </c>
      <c r="B145" s="3" t="s">
        <v>6637</v>
      </c>
      <c r="C145" s="3">
        <v>12</v>
      </c>
      <c r="D145" s="3">
        <v>-0.54323714173537496</v>
      </c>
      <c r="E145" s="3">
        <v>-1.7600292569684099</v>
      </c>
      <c r="F145" s="3">
        <v>1.3101466212412699E-2</v>
      </c>
      <c r="G145" s="3">
        <v>0.112324458576349</v>
      </c>
      <c r="H145" s="3">
        <v>9.5476271993290798E-2</v>
      </c>
      <c r="I145" s="3">
        <v>9320</v>
      </c>
      <c r="J145" s="3" t="s">
        <v>6469</v>
      </c>
      <c r="K145" s="3" t="s">
        <v>6638</v>
      </c>
    </row>
    <row r="146" spans="1:11" ht="14.5" x14ac:dyDescent="0.3">
      <c r="A146" s="3" t="s">
        <v>6639</v>
      </c>
      <c r="B146" s="3" t="s">
        <v>6639</v>
      </c>
      <c r="C146" s="3">
        <v>19</v>
      </c>
      <c r="D146" s="3">
        <v>0.70260667785543296</v>
      </c>
      <c r="E146" s="3">
        <v>1.3938104948136401</v>
      </c>
      <c r="F146" s="3">
        <v>1.35394528662318E-2</v>
      </c>
      <c r="G146" s="3">
        <v>0.115273397319446</v>
      </c>
      <c r="H146" s="3">
        <v>9.7982882584572301E-2</v>
      </c>
      <c r="I146" s="3">
        <v>38</v>
      </c>
      <c r="J146" s="3" t="s">
        <v>6547</v>
      </c>
      <c r="K146" s="3" t="s">
        <v>4842</v>
      </c>
    </row>
    <row r="147" spans="1:11" ht="14.5" x14ac:dyDescent="0.3">
      <c r="A147" s="3" t="s">
        <v>6640</v>
      </c>
      <c r="B147" s="3" t="s">
        <v>6640</v>
      </c>
      <c r="C147" s="3">
        <v>13</v>
      </c>
      <c r="D147" s="3">
        <v>-0.47916564417177898</v>
      </c>
      <c r="E147" s="3">
        <v>-1.60724655033075</v>
      </c>
      <c r="F147" s="3">
        <v>1.3711803365489401E-2</v>
      </c>
      <c r="G147" s="3">
        <v>0.115935636723371</v>
      </c>
      <c r="H147" s="3">
        <v>9.8545788920869598E-2</v>
      </c>
      <c r="I147" s="3">
        <v>10626</v>
      </c>
      <c r="J147" s="3" t="s">
        <v>6641</v>
      </c>
      <c r="K147" s="3" t="s">
        <v>6642</v>
      </c>
    </row>
    <row r="148" spans="1:11" ht="14.5" x14ac:dyDescent="0.3">
      <c r="A148" s="3" t="s">
        <v>6643</v>
      </c>
      <c r="B148" s="3" t="s">
        <v>6643</v>
      </c>
      <c r="C148" s="3">
        <v>13</v>
      </c>
      <c r="D148" s="3">
        <v>-0.47813496932515298</v>
      </c>
      <c r="E148" s="3">
        <v>-1.60378939806639</v>
      </c>
      <c r="F148" s="3">
        <v>1.39009287098984E-2</v>
      </c>
      <c r="G148" s="3">
        <v>0.115935636723371</v>
      </c>
      <c r="H148" s="3">
        <v>9.8545788920869598E-2</v>
      </c>
      <c r="I148" s="3">
        <v>10647</v>
      </c>
      <c r="J148" s="3" t="s">
        <v>6644</v>
      </c>
      <c r="K148" s="3" t="s">
        <v>6510</v>
      </c>
    </row>
    <row r="149" spans="1:11" ht="14.5" x14ac:dyDescent="0.3">
      <c r="A149" s="3" t="s">
        <v>6645</v>
      </c>
      <c r="B149" s="3" t="s">
        <v>6645</v>
      </c>
      <c r="C149" s="3">
        <v>26</v>
      </c>
      <c r="D149" s="3">
        <v>0.67304230334065396</v>
      </c>
      <c r="E149" s="3">
        <v>1.35932602272712</v>
      </c>
      <c r="F149" s="3">
        <v>1.3852516799636399E-2</v>
      </c>
      <c r="G149" s="3">
        <v>0.115935636723371</v>
      </c>
      <c r="H149" s="3">
        <v>9.8545788920869598E-2</v>
      </c>
      <c r="I149" s="3">
        <v>2380</v>
      </c>
      <c r="J149" s="3" t="s">
        <v>6276</v>
      </c>
      <c r="K149" s="3" t="s">
        <v>6646</v>
      </c>
    </row>
    <row r="150" spans="1:11" ht="14.5" x14ac:dyDescent="0.3">
      <c r="A150" s="3" t="s">
        <v>6647</v>
      </c>
      <c r="B150" s="3" t="s">
        <v>6647</v>
      </c>
      <c r="C150" s="3">
        <v>11</v>
      </c>
      <c r="D150" s="3">
        <v>-0.50463758158708305</v>
      </c>
      <c r="E150" s="3">
        <v>-1.6136300699688</v>
      </c>
      <c r="F150" s="3">
        <v>1.406468634198E-2</v>
      </c>
      <c r="G150" s="3">
        <v>0.116508820643699</v>
      </c>
      <c r="H150" s="3">
        <v>9.9032997713799503E-2</v>
      </c>
      <c r="I150" s="3">
        <v>10106</v>
      </c>
      <c r="J150" s="3" t="s">
        <v>6648</v>
      </c>
      <c r="K150" s="3" t="s">
        <v>6649</v>
      </c>
    </row>
    <row r="151" spans="1:11" ht="14.5" x14ac:dyDescent="0.3">
      <c r="A151" s="3" t="s">
        <v>6650</v>
      </c>
      <c r="B151" s="3" t="s">
        <v>6650</v>
      </c>
      <c r="C151" s="3">
        <v>13</v>
      </c>
      <c r="D151" s="3">
        <v>-0.47695705521472398</v>
      </c>
      <c r="E151" s="3">
        <v>-1.5998383669071199</v>
      </c>
      <c r="F151" s="3">
        <v>1.42791795162189E-2</v>
      </c>
      <c r="G151" s="3">
        <v>0.11749177239519699</v>
      </c>
      <c r="H151" s="3">
        <v>9.9868510922336701E-2</v>
      </c>
      <c r="I151" s="3">
        <v>10671</v>
      </c>
      <c r="J151" s="3" t="s">
        <v>6644</v>
      </c>
      <c r="K151" s="3" t="s">
        <v>6651</v>
      </c>
    </row>
    <row r="152" spans="1:11" ht="14.5" x14ac:dyDescent="0.3">
      <c r="A152" s="3" t="s">
        <v>6652</v>
      </c>
      <c r="B152" s="3" t="s">
        <v>6652</v>
      </c>
      <c r="C152" s="3">
        <v>11</v>
      </c>
      <c r="D152" s="3">
        <v>-0.50282180890219397</v>
      </c>
      <c r="E152" s="3">
        <v>-1.6078239518526001</v>
      </c>
      <c r="F152" s="3">
        <v>1.48249196193676E-2</v>
      </c>
      <c r="G152" s="3">
        <v>0.12076853462461599</v>
      </c>
      <c r="H152" s="3">
        <v>0.10265377288432199</v>
      </c>
      <c r="I152" s="3">
        <v>10143</v>
      </c>
      <c r="J152" s="3" t="s">
        <v>6648</v>
      </c>
      <c r="K152" s="3" t="s">
        <v>6653</v>
      </c>
    </row>
    <row r="153" spans="1:11" ht="14.5" x14ac:dyDescent="0.3">
      <c r="A153" s="3" t="s">
        <v>6654</v>
      </c>
      <c r="B153" s="3" t="s">
        <v>6654</v>
      </c>
      <c r="C153" s="3">
        <v>15</v>
      </c>
      <c r="D153" s="3">
        <v>0.73387047302018804</v>
      </c>
      <c r="E153" s="3">
        <v>1.42449135453912</v>
      </c>
      <c r="F153" s="3">
        <v>1.4975759267996E-2</v>
      </c>
      <c r="G153" s="3">
        <v>0.12076853462461599</v>
      </c>
      <c r="H153" s="3">
        <v>0.10265377288432199</v>
      </c>
      <c r="I153" s="3">
        <v>764</v>
      </c>
      <c r="J153" s="3" t="s">
        <v>6655</v>
      </c>
      <c r="K153" s="3" t="s">
        <v>6656</v>
      </c>
    </row>
    <row r="154" spans="1:11" ht="14.5" x14ac:dyDescent="0.3">
      <c r="A154" s="3" t="s">
        <v>6657</v>
      </c>
      <c r="B154" s="3" t="s">
        <v>6657</v>
      </c>
      <c r="C154" s="3">
        <v>11</v>
      </c>
      <c r="D154" s="3">
        <v>0.76070120781543904</v>
      </c>
      <c r="E154" s="3">
        <v>1.4243640530864401</v>
      </c>
      <c r="F154" s="3">
        <v>1.49759135116725E-2</v>
      </c>
      <c r="G154" s="3">
        <v>0.12076853462461599</v>
      </c>
      <c r="H154" s="3">
        <v>0.10265377288432199</v>
      </c>
      <c r="I154" s="3">
        <v>1842</v>
      </c>
      <c r="J154" s="3" t="s">
        <v>6658</v>
      </c>
      <c r="K154" s="3" t="s">
        <v>6659</v>
      </c>
    </row>
    <row r="155" spans="1:11" ht="14.5" x14ac:dyDescent="0.3">
      <c r="A155" s="3" t="s">
        <v>6660</v>
      </c>
      <c r="B155" s="3" t="s">
        <v>6660</v>
      </c>
      <c r="C155" s="3">
        <v>28</v>
      </c>
      <c r="D155" s="3">
        <v>0.65944321656589799</v>
      </c>
      <c r="E155" s="3">
        <v>1.3363076649238901</v>
      </c>
      <c r="F155" s="3">
        <v>1.5169946437349899E-2</v>
      </c>
      <c r="G155" s="3">
        <v>0.12076853462461599</v>
      </c>
      <c r="H155" s="3">
        <v>0.10265377288432199</v>
      </c>
      <c r="I155" s="3">
        <v>2380</v>
      </c>
      <c r="J155" s="3" t="s">
        <v>6661</v>
      </c>
      <c r="K155" s="3" t="s">
        <v>6646</v>
      </c>
    </row>
    <row r="156" spans="1:11" ht="14.5" x14ac:dyDescent="0.3">
      <c r="A156" s="3" t="s">
        <v>6662</v>
      </c>
      <c r="B156" s="3" t="s">
        <v>6662</v>
      </c>
      <c r="C156" s="3">
        <v>35</v>
      </c>
      <c r="D156" s="3">
        <v>0.64075581621841105</v>
      </c>
      <c r="E156" s="3">
        <v>1.31398228491146</v>
      </c>
      <c r="F156" s="3">
        <v>1.5169946437349899E-2</v>
      </c>
      <c r="G156" s="3">
        <v>0.12076853462461599</v>
      </c>
      <c r="H156" s="3">
        <v>0.10265377288432199</v>
      </c>
      <c r="I156" s="3">
        <v>1723</v>
      </c>
      <c r="J156" s="3" t="s">
        <v>6663</v>
      </c>
      <c r="K156" s="3" t="s">
        <v>6516</v>
      </c>
    </row>
    <row r="157" spans="1:11" ht="14.5" x14ac:dyDescent="0.3">
      <c r="A157" s="3" t="s">
        <v>6664</v>
      </c>
      <c r="B157" s="3" t="s">
        <v>6664</v>
      </c>
      <c r="C157" s="3">
        <v>24</v>
      </c>
      <c r="D157" s="3">
        <v>0.67739663860077903</v>
      </c>
      <c r="E157" s="3">
        <v>1.3582254124220201</v>
      </c>
      <c r="F157" s="3">
        <v>1.5802290147311E-2</v>
      </c>
      <c r="G157" s="3">
        <v>0.124991017552279</v>
      </c>
      <c r="H157" s="3">
        <v>0.10624290149974799</v>
      </c>
      <c r="I157" s="3">
        <v>256</v>
      </c>
      <c r="J157" s="3" t="s">
        <v>6665</v>
      </c>
      <c r="K157" s="3" t="s">
        <v>6550</v>
      </c>
    </row>
    <row r="158" spans="1:11" ht="14.5" x14ac:dyDescent="0.3">
      <c r="A158" s="3" t="s">
        <v>6666</v>
      </c>
      <c r="B158" s="3" t="s">
        <v>6666</v>
      </c>
      <c r="C158" s="3">
        <v>10</v>
      </c>
      <c r="D158" s="3">
        <v>-0.54696241044263405</v>
      </c>
      <c r="E158" s="3">
        <v>-1.6326443231305701</v>
      </c>
      <c r="F158" s="3">
        <v>1.6134120286309801E-2</v>
      </c>
      <c r="G158" s="3">
        <v>0.12519260424693601</v>
      </c>
      <c r="H158" s="3">
        <v>0.10641425105560801</v>
      </c>
      <c r="I158" s="3">
        <v>9243</v>
      </c>
      <c r="J158" s="3" t="s">
        <v>6667</v>
      </c>
      <c r="K158" s="3" t="s">
        <v>6668</v>
      </c>
    </row>
    <row r="159" spans="1:11" ht="14.5" x14ac:dyDescent="0.3">
      <c r="A159" s="3" t="s">
        <v>6669</v>
      </c>
      <c r="B159" s="3" t="s">
        <v>6669</v>
      </c>
      <c r="C159" s="3">
        <v>18</v>
      </c>
      <c r="D159" s="3">
        <v>0.70922093386561602</v>
      </c>
      <c r="E159" s="3">
        <v>1.40161605500009</v>
      </c>
      <c r="F159" s="3">
        <v>1.6087173858749099E-2</v>
      </c>
      <c r="G159" s="3">
        <v>0.12519260424693601</v>
      </c>
      <c r="H159" s="3">
        <v>0.10641425105560801</v>
      </c>
      <c r="I159" s="3">
        <v>818</v>
      </c>
      <c r="J159" s="3" t="s">
        <v>6670</v>
      </c>
      <c r="K159" s="3" t="s">
        <v>6671</v>
      </c>
    </row>
    <row r="160" spans="1:11" ht="14.5" x14ac:dyDescent="0.3">
      <c r="A160" s="3" t="s">
        <v>6672</v>
      </c>
      <c r="B160" s="3" t="s">
        <v>6672</v>
      </c>
      <c r="C160" s="3">
        <v>20</v>
      </c>
      <c r="D160" s="3">
        <v>0.69639019058705698</v>
      </c>
      <c r="E160" s="3">
        <v>1.38388643255085</v>
      </c>
      <c r="F160" s="3">
        <v>1.6103277135885E-2</v>
      </c>
      <c r="G160" s="3">
        <v>0.12519260424693601</v>
      </c>
      <c r="H160" s="3">
        <v>0.10641425105560801</v>
      </c>
      <c r="I160" s="3">
        <v>2790</v>
      </c>
      <c r="J160" s="3" t="s">
        <v>6673</v>
      </c>
      <c r="K160" s="3" t="s">
        <v>6432</v>
      </c>
    </row>
    <row r="161" spans="1:11" ht="14.5" x14ac:dyDescent="0.3">
      <c r="A161" s="3" t="s">
        <v>6674</v>
      </c>
      <c r="B161" s="3" t="s">
        <v>6674</v>
      </c>
      <c r="C161" s="3">
        <v>71</v>
      </c>
      <c r="D161" s="3">
        <v>0.57903122606787505</v>
      </c>
      <c r="E161" s="3">
        <v>1.23203188536927</v>
      </c>
      <c r="F161" s="3">
        <v>1.6371488535438801E-2</v>
      </c>
      <c r="G161" s="3">
        <v>0.12623550279526999</v>
      </c>
      <c r="H161" s="3">
        <v>0.107300719298804</v>
      </c>
      <c r="I161" s="3">
        <v>1042</v>
      </c>
      <c r="J161" s="3" t="s">
        <v>6675</v>
      </c>
      <c r="K161" s="3" t="s">
        <v>6564</v>
      </c>
    </row>
    <row r="162" spans="1:11" ht="14.5" x14ac:dyDescent="0.3">
      <c r="A162" s="3" t="s">
        <v>6676</v>
      </c>
      <c r="B162" s="3" t="s">
        <v>6676</v>
      </c>
      <c r="C162" s="3">
        <v>20</v>
      </c>
      <c r="D162" s="3">
        <v>0.69427791396571303</v>
      </c>
      <c r="E162" s="3">
        <v>1.3796888562529901</v>
      </c>
      <c r="F162" s="3">
        <v>1.7307226642769499E-2</v>
      </c>
      <c r="G162" s="3">
        <v>0.13261662415022099</v>
      </c>
      <c r="H162" s="3">
        <v>0.112724699844354</v>
      </c>
      <c r="I162" s="3">
        <v>256</v>
      </c>
      <c r="J162" s="3" t="s">
        <v>6677</v>
      </c>
      <c r="K162" s="3" t="s">
        <v>6550</v>
      </c>
    </row>
    <row r="163" spans="1:11" ht="14.5" x14ac:dyDescent="0.3">
      <c r="A163" s="3" t="s">
        <v>6678</v>
      </c>
      <c r="B163" s="3" t="s">
        <v>6678</v>
      </c>
      <c r="C163" s="3">
        <v>33</v>
      </c>
      <c r="D163" s="3">
        <v>0.64689618893385004</v>
      </c>
      <c r="E163" s="3">
        <v>1.32497368388015</v>
      </c>
      <c r="F163" s="3">
        <v>1.7873419596376099E-2</v>
      </c>
      <c r="G163" s="3">
        <v>0.136104425000975</v>
      </c>
      <c r="H163" s="3">
        <v>0.115689345540453</v>
      </c>
      <c r="I163" s="3">
        <v>3718</v>
      </c>
      <c r="J163" s="3" t="s">
        <v>6679</v>
      </c>
      <c r="K163" s="3" t="s">
        <v>6680</v>
      </c>
    </row>
    <row r="164" spans="1:11" ht="14.5" x14ac:dyDescent="0.3">
      <c r="A164" s="3" t="s">
        <v>6681</v>
      </c>
      <c r="B164" s="3" t="s">
        <v>6681</v>
      </c>
      <c r="C164" s="3">
        <v>10</v>
      </c>
      <c r="D164" s="3">
        <v>-0.541515359701639</v>
      </c>
      <c r="E164" s="3">
        <v>-1.6163852598013499</v>
      </c>
      <c r="F164" s="3">
        <v>1.81664205588144E-2</v>
      </c>
      <c r="G164" s="3">
        <v>0.13748167657473101</v>
      </c>
      <c r="H164" s="3">
        <v>0.116860015290619</v>
      </c>
      <c r="I164" s="3">
        <v>9354</v>
      </c>
      <c r="J164" s="3" t="s">
        <v>6469</v>
      </c>
      <c r="K164" s="3" t="s">
        <v>6682</v>
      </c>
    </row>
    <row r="165" spans="1:11" ht="14.5" x14ac:dyDescent="0.3">
      <c r="A165" s="3" t="s">
        <v>6683</v>
      </c>
      <c r="B165" s="3" t="s">
        <v>6683</v>
      </c>
      <c r="C165" s="3">
        <v>11</v>
      </c>
      <c r="D165" s="3">
        <v>-0.49276144672915501</v>
      </c>
      <c r="E165" s="3">
        <v>-1.57565491904665</v>
      </c>
      <c r="F165" s="3">
        <v>1.83726855872486E-2</v>
      </c>
      <c r="G165" s="3">
        <v>0.13818964742310899</v>
      </c>
      <c r="H165" s="3">
        <v>0.117461793551024</v>
      </c>
      <c r="I165" s="3">
        <v>10348</v>
      </c>
      <c r="J165" s="3" t="s">
        <v>6602</v>
      </c>
      <c r="K165" s="3" t="s">
        <v>6684</v>
      </c>
    </row>
    <row r="166" spans="1:11" ht="14.5" x14ac:dyDescent="0.3">
      <c r="A166" s="3" t="s">
        <v>6685</v>
      </c>
      <c r="B166" s="3" t="s">
        <v>6685</v>
      </c>
      <c r="C166" s="3">
        <v>26</v>
      </c>
      <c r="D166" s="3">
        <v>0.66564492242136897</v>
      </c>
      <c r="E166" s="3">
        <v>1.3443857250167099</v>
      </c>
      <c r="F166" s="3">
        <v>1.8511178270327399E-2</v>
      </c>
      <c r="G166" s="3">
        <v>0.13838234487452</v>
      </c>
      <c r="H166" s="3">
        <v>0.117625587211965</v>
      </c>
      <c r="I166" s="3">
        <v>256</v>
      </c>
      <c r="J166" s="3" t="s">
        <v>6665</v>
      </c>
      <c r="K166" s="3" t="s">
        <v>6550</v>
      </c>
    </row>
    <row r="167" spans="1:11" ht="14.5" x14ac:dyDescent="0.3">
      <c r="A167" s="3" t="s">
        <v>6686</v>
      </c>
      <c r="B167" s="3" t="s">
        <v>6686</v>
      </c>
      <c r="C167" s="3">
        <v>11</v>
      </c>
      <c r="D167" s="3">
        <v>0.751708935355893</v>
      </c>
      <c r="E167" s="3">
        <v>1.40752660164645</v>
      </c>
      <c r="F167" s="3">
        <v>1.9098937291061099E-2</v>
      </c>
      <c r="G167" s="3">
        <v>0.14105600674000501</v>
      </c>
      <c r="H167" s="3">
        <v>0.119898211275526</v>
      </c>
      <c r="I167" s="3">
        <v>256</v>
      </c>
      <c r="J167" s="3" t="s">
        <v>6687</v>
      </c>
      <c r="K167" s="3" t="s">
        <v>6550</v>
      </c>
    </row>
    <row r="168" spans="1:11" ht="14.5" x14ac:dyDescent="0.3">
      <c r="A168" s="3" t="s">
        <v>6688</v>
      </c>
      <c r="B168" s="3" t="s">
        <v>6688</v>
      </c>
      <c r="C168" s="3">
        <v>69</v>
      </c>
      <c r="D168" s="3">
        <v>0.58109741984894003</v>
      </c>
      <c r="E168" s="3">
        <v>1.23607118492267</v>
      </c>
      <c r="F168" s="3">
        <v>1.9074966632755999E-2</v>
      </c>
      <c r="G168" s="3">
        <v>0.14105600674000501</v>
      </c>
      <c r="H168" s="3">
        <v>0.119898211275526</v>
      </c>
      <c r="I168" s="3">
        <v>2872</v>
      </c>
      <c r="J168" s="3" t="s">
        <v>6689</v>
      </c>
      <c r="K168" s="3" t="s">
        <v>6690</v>
      </c>
    </row>
    <row r="169" spans="1:11" ht="14.5" x14ac:dyDescent="0.3">
      <c r="A169" s="3" t="s">
        <v>6691</v>
      </c>
      <c r="B169" s="3" t="s">
        <v>6691</v>
      </c>
      <c r="C169" s="3">
        <v>11</v>
      </c>
      <c r="D169" s="3">
        <v>-0.49035677479511203</v>
      </c>
      <c r="E169" s="3">
        <v>-1.5679657355954699</v>
      </c>
      <c r="F169" s="3">
        <v>1.9893160521320501E-2</v>
      </c>
      <c r="G169" s="3">
        <v>0.14253036980714001</v>
      </c>
      <c r="H169" s="3">
        <v>0.121151426211959</v>
      </c>
      <c r="I169" s="3">
        <v>10397</v>
      </c>
      <c r="J169" s="3" t="s">
        <v>6602</v>
      </c>
      <c r="K169" s="3" t="s">
        <v>6692</v>
      </c>
    </row>
    <row r="170" spans="1:11" ht="14.5" x14ac:dyDescent="0.3">
      <c r="A170" s="3" t="s">
        <v>6693</v>
      </c>
      <c r="B170" s="3" t="s">
        <v>6693</v>
      </c>
      <c r="C170" s="3">
        <v>10</v>
      </c>
      <c r="D170" s="3">
        <v>0.78657878565438899</v>
      </c>
      <c r="E170" s="3">
        <v>1.45378109700196</v>
      </c>
      <c r="F170" s="3">
        <v>1.9892029745885199E-2</v>
      </c>
      <c r="G170" s="3">
        <v>0.14253036980714001</v>
      </c>
      <c r="H170" s="3">
        <v>0.121151426211959</v>
      </c>
      <c r="I170" s="3">
        <v>573</v>
      </c>
      <c r="J170" s="3" t="s">
        <v>6694</v>
      </c>
      <c r="K170" s="3" t="s">
        <v>6695</v>
      </c>
    </row>
    <row r="171" spans="1:11" ht="14.5" x14ac:dyDescent="0.3">
      <c r="A171" s="3" t="s">
        <v>6696</v>
      </c>
      <c r="B171" s="3" t="s">
        <v>6696</v>
      </c>
      <c r="C171" s="3">
        <v>18</v>
      </c>
      <c r="D171" s="3">
        <v>0.69709359298490203</v>
      </c>
      <c r="E171" s="3">
        <v>1.37764908663916</v>
      </c>
      <c r="F171" s="3">
        <v>1.9996104083872802E-2</v>
      </c>
      <c r="G171" s="3">
        <v>0.14253036980714001</v>
      </c>
      <c r="H171" s="3">
        <v>0.121151426211959</v>
      </c>
      <c r="I171" s="3">
        <v>2531</v>
      </c>
      <c r="J171" s="3" t="s">
        <v>6697</v>
      </c>
      <c r="K171" s="3" t="s">
        <v>6698</v>
      </c>
    </row>
    <row r="172" spans="1:11" ht="14.5" x14ac:dyDescent="0.3">
      <c r="A172" s="3" t="s">
        <v>6699</v>
      </c>
      <c r="B172" s="3" t="s">
        <v>6699</v>
      </c>
      <c r="C172" s="3">
        <v>48</v>
      </c>
      <c r="D172" s="3">
        <v>0.60732672738670102</v>
      </c>
      <c r="E172" s="3">
        <v>1.2679894276403001</v>
      </c>
      <c r="F172" s="3">
        <v>1.96757407577124E-2</v>
      </c>
      <c r="G172" s="3">
        <v>0.14253036980714001</v>
      </c>
      <c r="H172" s="3">
        <v>0.121151426211959</v>
      </c>
      <c r="I172" s="3">
        <v>4372</v>
      </c>
      <c r="J172" s="3" t="s">
        <v>6700</v>
      </c>
      <c r="K172" s="3" t="s">
        <v>6701</v>
      </c>
    </row>
    <row r="173" spans="1:11" ht="14.5" x14ac:dyDescent="0.3">
      <c r="A173" s="3" t="s">
        <v>6702</v>
      </c>
      <c r="B173" s="3" t="s">
        <v>6702</v>
      </c>
      <c r="C173" s="3">
        <v>75</v>
      </c>
      <c r="D173" s="3">
        <v>0.57875484231038998</v>
      </c>
      <c r="E173" s="3">
        <v>1.2341709431996299</v>
      </c>
      <c r="F173" s="3">
        <v>1.96757407577124E-2</v>
      </c>
      <c r="G173" s="3">
        <v>0.14253036980714001</v>
      </c>
      <c r="H173" s="3">
        <v>0.121151426211959</v>
      </c>
      <c r="I173" s="3">
        <v>1042</v>
      </c>
      <c r="J173" s="3" t="s">
        <v>6703</v>
      </c>
      <c r="K173" s="3" t="s">
        <v>6564</v>
      </c>
    </row>
    <row r="174" spans="1:11" ht="14.5" x14ac:dyDescent="0.3">
      <c r="A174" s="3" t="s">
        <v>6704</v>
      </c>
      <c r="B174" s="3" t="s">
        <v>6704</v>
      </c>
      <c r="C174" s="3">
        <v>69</v>
      </c>
      <c r="D174" s="3">
        <v>0.57993360552831896</v>
      </c>
      <c r="E174" s="3">
        <v>1.23359559770238</v>
      </c>
      <c r="F174" s="3">
        <v>1.96757407577124E-2</v>
      </c>
      <c r="G174" s="3">
        <v>0.14253036980714001</v>
      </c>
      <c r="H174" s="3">
        <v>0.121151426211959</v>
      </c>
      <c r="I174" s="3">
        <v>1723</v>
      </c>
      <c r="J174" s="3" t="s">
        <v>6526</v>
      </c>
      <c r="K174" s="3" t="s">
        <v>6705</v>
      </c>
    </row>
    <row r="175" spans="1:11" ht="14.5" x14ac:dyDescent="0.3">
      <c r="A175" s="3" t="s">
        <v>6706</v>
      </c>
      <c r="B175" s="3" t="s">
        <v>6706</v>
      </c>
      <c r="C175" s="3">
        <v>17</v>
      </c>
      <c r="D175" s="3">
        <v>0.697765679857695</v>
      </c>
      <c r="E175" s="3">
        <v>1.37162980779912</v>
      </c>
      <c r="F175" s="3">
        <v>2.1542628474462699E-2</v>
      </c>
      <c r="G175" s="3">
        <v>0.152666257281453</v>
      </c>
      <c r="H175" s="3">
        <v>0.12976697407799301</v>
      </c>
      <c r="I175" s="3">
        <v>3642</v>
      </c>
      <c r="J175" s="3" t="s">
        <v>6707</v>
      </c>
      <c r="K175" s="3" t="s">
        <v>6708</v>
      </c>
    </row>
    <row r="176" spans="1:11" ht="14.5" x14ac:dyDescent="0.3">
      <c r="A176" s="3" t="s">
        <v>6709</v>
      </c>
      <c r="B176" s="3" t="s">
        <v>6709</v>
      </c>
      <c r="C176" s="3">
        <v>32</v>
      </c>
      <c r="D176" s="3">
        <v>0.64696540870270702</v>
      </c>
      <c r="E176" s="3">
        <v>1.32363535545975</v>
      </c>
      <c r="F176" s="3">
        <v>2.1778452809460499E-2</v>
      </c>
      <c r="G176" s="3">
        <v>0.153450477841371</v>
      </c>
      <c r="H176" s="3">
        <v>0.130433564920544</v>
      </c>
      <c r="I176" s="3">
        <v>967</v>
      </c>
      <c r="J176" s="3" t="s">
        <v>6710</v>
      </c>
      <c r="K176" s="3" t="s">
        <v>6711</v>
      </c>
    </row>
    <row r="177" spans="1:11" ht="14.5" x14ac:dyDescent="0.3">
      <c r="A177" s="3" t="s">
        <v>6712</v>
      </c>
      <c r="B177" s="3" t="s">
        <v>6712</v>
      </c>
      <c r="C177" s="3">
        <v>13</v>
      </c>
      <c r="D177" s="3">
        <v>-0.46031901840490802</v>
      </c>
      <c r="E177" s="3">
        <v>-1.5440300517824499</v>
      </c>
      <c r="F177" s="3">
        <v>2.2237379429051501E-2</v>
      </c>
      <c r="G177" s="3">
        <v>0.15578872674295499</v>
      </c>
      <c r="H177" s="3">
        <v>0.132421086524878</v>
      </c>
      <c r="I177" s="3">
        <v>11010</v>
      </c>
      <c r="J177" s="3" t="s">
        <v>6713</v>
      </c>
      <c r="K177" s="3" t="s">
        <v>6714</v>
      </c>
    </row>
    <row r="178" spans="1:11" ht="14.5" x14ac:dyDescent="0.3">
      <c r="A178" s="3" t="s">
        <v>6715</v>
      </c>
      <c r="B178" s="3" t="s">
        <v>6715</v>
      </c>
      <c r="C178" s="3">
        <v>12</v>
      </c>
      <c r="D178" s="3">
        <v>-0.51590106007067105</v>
      </c>
      <c r="E178" s="3">
        <v>-1.67146332543607</v>
      </c>
      <c r="F178" s="3">
        <v>2.3014941286876402E-2</v>
      </c>
      <c r="G178" s="3">
        <v>0.158518640548935</v>
      </c>
      <c r="H178" s="3">
        <v>0.13474152497934699</v>
      </c>
      <c r="I178" s="3">
        <v>9877</v>
      </c>
      <c r="J178" s="3" t="s">
        <v>6509</v>
      </c>
      <c r="K178" s="3" t="s">
        <v>6716</v>
      </c>
    </row>
    <row r="179" spans="1:11" ht="14.5" x14ac:dyDescent="0.3">
      <c r="A179" s="3" t="s">
        <v>6717</v>
      </c>
      <c r="B179" s="3" t="s">
        <v>6717</v>
      </c>
      <c r="C179" s="3">
        <v>13</v>
      </c>
      <c r="D179" s="3">
        <v>-0.45919018404908002</v>
      </c>
      <c r="E179" s="3">
        <v>-1.54024364692149</v>
      </c>
      <c r="F179" s="3">
        <v>2.2997613512537401E-2</v>
      </c>
      <c r="G179" s="3">
        <v>0.158518640548935</v>
      </c>
      <c r="H179" s="3">
        <v>0.13474152497934699</v>
      </c>
      <c r="I179" s="3">
        <v>11033</v>
      </c>
      <c r="J179" s="3" t="s">
        <v>6718</v>
      </c>
      <c r="K179" s="3" t="s">
        <v>6719</v>
      </c>
    </row>
    <row r="180" spans="1:11" ht="14.5" x14ac:dyDescent="0.3">
      <c r="A180" s="3" t="s">
        <v>6720</v>
      </c>
      <c r="B180" s="3" t="s">
        <v>6720</v>
      </c>
      <c r="C180" s="3">
        <v>15</v>
      </c>
      <c r="D180" s="3">
        <v>0.720041953813227</v>
      </c>
      <c r="E180" s="3">
        <v>1.3976492798398601</v>
      </c>
      <c r="F180" s="3">
        <v>2.28393317712474E-2</v>
      </c>
      <c r="G180" s="3">
        <v>0.158518640548935</v>
      </c>
      <c r="H180" s="3">
        <v>0.13474152497934699</v>
      </c>
      <c r="I180" s="3">
        <v>256</v>
      </c>
      <c r="J180" s="3" t="s">
        <v>6448</v>
      </c>
      <c r="K180" s="3" t="s">
        <v>6550</v>
      </c>
    </row>
    <row r="181" spans="1:11" ht="14.5" x14ac:dyDescent="0.3">
      <c r="A181" s="3" t="s">
        <v>6721</v>
      </c>
      <c r="B181" s="3" t="s">
        <v>6721</v>
      </c>
      <c r="C181" s="3">
        <v>12</v>
      </c>
      <c r="D181" s="3">
        <v>-0.51526305457400901</v>
      </c>
      <c r="E181" s="3">
        <v>-1.6693962570161101</v>
      </c>
      <c r="F181" s="3">
        <v>2.38442864953398E-2</v>
      </c>
      <c r="G181" s="3">
        <v>0.16331338124741099</v>
      </c>
      <c r="H181" s="3">
        <v>0.13881707515663799</v>
      </c>
      <c r="I181" s="3">
        <v>9890</v>
      </c>
      <c r="J181" s="3" t="s">
        <v>6722</v>
      </c>
      <c r="K181" s="3" t="s">
        <v>6723</v>
      </c>
    </row>
    <row r="182" spans="1:11" ht="14.5" x14ac:dyDescent="0.3">
      <c r="A182" s="3" t="s">
        <v>6724</v>
      </c>
      <c r="B182" s="3" t="s">
        <v>6724</v>
      </c>
      <c r="C182" s="3">
        <v>13</v>
      </c>
      <c r="D182" s="3">
        <v>-0.45536196319018402</v>
      </c>
      <c r="E182" s="3">
        <v>-1.52740279565387</v>
      </c>
      <c r="F182" s="3">
        <v>2.4898201111924E-2</v>
      </c>
      <c r="G182" s="3">
        <v>0.16930208880658801</v>
      </c>
      <c r="H182" s="3">
        <v>0.143907502291167</v>
      </c>
      <c r="I182" s="3">
        <v>11111</v>
      </c>
      <c r="J182" s="3" t="s">
        <v>6713</v>
      </c>
      <c r="K182" s="3" t="s">
        <v>6725</v>
      </c>
    </row>
    <row r="183" spans="1:11" ht="14.5" x14ac:dyDescent="0.3">
      <c r="A183" s="3" t="s">
        <v>6726</v>
      </c>
      <c r="B183" s="3" t="s">
        <v>6726</v>
      </c>
      <c r="C183" s="3">
        <v>21</v>
      </c>
      <c r="D183" s="3">
        <v>0.671780086552769</v>
      </c>
      <c r="E183" s="3">
        <v>1.3390666238420099</v>
      </c>
      <c r="F183" s="3">
        <v>2.5025025025024999E-2</v>
      </c>
      <c r="G183" s="3">
        <v>0.16930208880658801</v>
      </c>
      <c r="H183" s="3">
        <v>0.143907502291167</v>
      </c>
      <c r="I183" s="3">
        <v>1842</v>
      </c>
      <c r="J183" s="3" t="s">
        <v>6727</v>
      </c>
      <c r="K183" s="3" t="s">
        <v>6728</v>
      </c>
    </row>
    <row r="184" spans="1:11" ht="14.5" x14ac:dyDescent="0.3">
      <c r="A184" s="3" t="s">
        <v>6729</v>
      </c>
      <c r="B184" s="3" t="s">
        <v>6729</v>
      </c>
      <c r="C184" s="3">
        <v>26</v>
      </c>
      <c r="D184" s="3">
        <v>0.65767539808936004</v>
      </c>
      <c r="E184" s="3">
        <v>1.32828988414685</v>
      </c>
      <c r="F184" s="3">
        <v>2.5132936511255401E-2</v>
      </c>
      <c r="G184" s="3">
        <v>0.16930208880658801</v>
      </c>
      <c r="H184" s="3">
        <v>0.143907502291167</v>
      </c>
      <c r="I184" s="3">
        <v>1326</v>
      </c>
      <c r="J184" s="3" t="s">
        <v>6730</v>
      </c>
      <c r="K184" s="3" t="s">
        <v>6731</v>
      </c>
    </row>
    <row r="185" spans="1:11" ht="14.5" x14ac:dyDescent="0.3">
      <c r="A185" s="3" t="s">
        <v>6732</v>
      </c>
      <c r="B185" s="3" t="s">
        <v>6732</v>
      </c>
      <c r="C185" s="3">
        <v>14</v>
      </c>
      <c r="D185" s="3">
        <v>0.70867581467702501</v>
      </c>
      <c r="E185" s="3">
        <v>1.3665114709475199</v>
      </c>
      <c r="F185" s="3">
        <v>2.6209677419354802E-2</v>
      </c>
      <c r="G185" s="3">
        <v>0.175590516481579</v>
      </c>
      <c r="H185" s="3">
        <v>0.14925269281082101</v>
      </c>
      <c r="I185" s="3">
        <v>2505</v>
      </c>
      <c r="J185" s="3" t="s">
        <v>6733</v>
      </c>
      <c r="K185" s="3" t="s">
        <v>6734</v>
      </c>
    </row>
    <row r="186" spans="1:11" ht="14.5" x14ac:dyDescent="0.3">
      <c r="A186" s="3" t="s">
        <v>6735</v>
      </c>
      <c r="B186" s="3" t="s">
        <v>6735</v>
      </c>
      <c r="C186" s="3">
        <v>18</v>
      </c>
      <c r="D186" s="3">
        <v>0.68879791425211601</v>
      </c>
      <c r="E186" s="3">
        <v>1.3612545388420101</v>
      </c>
      <c r="F186" s="3">
        <v>2.7E-2</v>
      </c>
      <c r="G186" s="3">
        <v>0.179902173913043</v>
      </c>
      <c r="H186" s="3">
        <v>0.15291762013730001</v>
      </c>
      <c r="I186" s="3">
        <v>2283</v>
      </c>
      <c r="J186" s="3" t="s">
        <v>6736</v>
      </c>
      <c r="K186" s="3" t="s">
        <v>6737</v>
      </c>
    </row>
    <row r="187" spans="1:11" ht="14.5" x14ac:dyDescent="0.3">
      <c r="A187" s="3" t="s">
        <v>6738</v>
      </c>
      <c r="B187" s="3" t="s">
        <v>6738</v>
      </c>
      <c r="C187" s="3">
        <v>13</v>
      </c>
      <c r="D187" s="3">
        <v>0.71512073348829597</v>
      </c>
      <c r="E187" s="3">
        <v>1.36680314006945</v>
      </c>
      <c r="F187" s="3">
        <v>2.7272727272727299E-2</v>
      </c>
      <c r="G187" s="3">
        <v>0.180737100737101</v>
      </c>
      <c r="H187" s="3">
        <v>0.153627311522048</v>
      </c>
      <c r="I187" s="3">
        <v>256</v>
      </c>
      <c r="J187" s="3" t="s">
        <v>6739</v>
      </c>
      <c r="K187" s="3" t="s">
        <v>6550</v>
      </c>
    </row>
    <row r="188" spans="1:11" ht="14.5" x14ac:dyDescent="0.3">
      <c r="A188" s="3" t="s">
        <v>6740</v>
      </c>
      <c r="B188" s="3" t="s">
        <v>6740</v>
      </c>
      <c r="C188" s="3">
        <v>12</v>
      </c>
      <c r="D188" s="3">
        <v>-0.50677267373380497</v>
      </c>
      <c r="E188" s="3">
        <v>-1.64188834650427</v>
      </c>
      <c r="F188" s="3">
        <v>2.7991022160505599E-2</v>
      </c>
      <c r="G188" s="3">
        <v>0.18085453874927601</v>
      </c>
      <c r="H188" s="3">
        <v>0.153727134336553</v>
      </c>
      <c r="I188" s="3">
        <v>10063</v>
      </c>
      <c r="J188" s="3" t="s">
        <v>6741</v>
      </c>
      <c r="K188" s="3" t="s">
        <v>6742</v>
      </c>
    </row>
    <row r="189" spans="1:11" ht="14.5" x14ac:dyDescent="0.3">
      <c r="A189" s="3" t="s">
        <v>6743</v>
      </c>
      <c r="B189" s="3" t="s">
        <v>6743</v>
      </c>
      <c r="C189" s="3">
        <v>13</v>
      </c>
      <c r="D189" s="3">
        <v>-0.45123926380368101</v>
      </c>
      <c r="E189" s="3">
        <v>-1.5135741865964301</v>
      </c>
      <c r="F189" s="3">
        <v>2.7939146925106701E-2</v>
      </c>
      <c r="G189" s="3">
        <v>0.18085453874927601</v>
      </c>
      <c r="H189" s="3">
        <v>0.153727134336553</v>
      </c>
      <c r="I189" s="3">
        <v>11195</v>
      </c>
      <c r="J189" s="3" t="s">
        <v>6744</v>
      </c>
      <c r="K189" s="3" t="s">
        <v>6745</v>
      </c>
    </row>
    <row r="190" spans="1:11" ht="14.5" x14ac:dyDescent="0.3">
      <c r="A190" s="3" t="s">
        <v>6746</v>
      </c>
      <c r="B190" s="3" t="s">
        <v>6746</v>
      </c>
      <c r="C190" s="3">
        <v>11</v>
      </c>
      <c r="D190" s="3">
        <v>0.74235097032864406</v>
      </c>
      <c r="E190" s="3">
        <v>1.39000441440932</v>
      </c>
      <c r="F190" s="3">
        <v>2.7439024390243899E-2</v>
      </c>
      <c r="G190" s="3">
        <v>0.18085453874927601</v>
      </c>
      <c r="H190" s="3">
        <v>0.153727134336553</v>
      </c>
      <c r="I190" s="3">
        <v>248</v>
      </c>
      <c r="J190" s="3" t="s">
        <v>6747</v>
      </c>
      <c r="K190" s="3" t="s">
        <v>6748</v>
      </c>
    </row>
    <row r="191" spans="1:11" ht="14.5" x14ac:dyDescent="0.3">
      <c r="A191" s="3" t="s">
        <v>6749</v>
      </c>
      <c r="B191" s="3" t="s">
        <v>6749</v>
      </c>
      <c r="C191" s="3">
        <v>20</v>
      </c>
      <c r="D191" s="3">
        <v>0.67417068738058095</v>
      </c>
      <c r="E191" s="3">
        <v>1.3397312025647099</v>
      </c>
      <c r="F191" s="3">
        <v>2.8028028028028E-2</v>
      </c>
      <c r="G191" s="3">
        <v>0.18085453874927601</v>
      </c>
      <c r="H191" s="3">
        <v>0.153727134336553</v>
      </c>
      <c r="I191" s="3">
        <v>256</v>
      </c>
      <c r="J191" s="3" t="s">
        <v>6677</v>
      </c>
      <c r="K191" s="3" t="s">
        <v>6550</v>
      </c>
    </row>
    <row r="192" spans="1:11" ht="14.5" x14ac:dyDescent="0.3">
      <c r="A192" s="3" t="s">
        <v>6750</v>
      </c>
      <c r="B192" s="3" t="s">
        <v>6750</v>
      </c>
      <c r="C192" s="3">
        <v>28</v>
      </c>
      <c r="D192" s="3">
        <v>0.64312106052538398</v>
      </c>
      <c r="E192" s="3">
        <v>1.3032321526173001</v>
      </c>
      <c r="F192" s="3">
        <v>2.7972027972028E-2</v>
      </c>
      <c r="G192" s="3">
        <v>0.18085453874927601</v>
      </c>
      <c r="H192" s="3">
        <v>0.153727134336553</v>
      </c>
      <c r="I192" s="3">
        <v>1723</v>
      </c>
      <c r="J192" s="3" t="s">
        <v>6751</v>
      </c>
      <c r="K192" s="3" t="s">
        <v>6752</v>
      </c>
    </row>
    <row r="193" spans="1:11" ht="14.5" x14ac:dyDescent="0.3">
      <c r="A193" s="3" t="s">
        <v>6753</v>
      </c>
      <c r="B193" s="3" t="s">
        <v>6753</v>
      </c>
      <c r="C193" s="3">
        <v>12</v>
      </c>
      <c r="D193" s="3">
        <v>0.73653558419841902</v>
      </c>
      <c r="E193" s="3">
        <v>1.39647202502475</v>
      </c>
      <c r="F193" s="3">
        <v>2.86734421658872E-2</v>
      </c>
      <c r="G193" s="3">
        <v>0.18405047170354799</v>
      </c>
      <c r="H193" s="3">
        <v>0.15644369106766801</v>
      </c>
      <c r="I193" s="3">
        <v>388</v>
      </c>
      <c r="J193" s="3" t="s">
        <v>6560</v>
      </c>
      <c r="K193" s="3" t="s">
        <v>6754</v>
      </c>
    </row>
    <row r="194" spans="1:11" ht="14.5" x14ac:dyDescent="0.3">
      <c r="A194" s="3" t="s">
        <v>6755</v>
      </c>
      <c r="B194" s="3" t="s">
        <v>6755</v>
      </c>
      <c r="C194" s="3">
        <v>14</v>
      </c>
      <c r="D194" s="3">
        <v>0.70300922382210596</v>
      </c>
      <c r="E194" s="3">
        <v>1.35558480851027</v>
      </c>
      <c r="F194" s="3">
        <v>2.9233870967741899E-2</v>
      </c>
      <c r="G194" s="3">
        <v>0.18667044690860199</v>
      </c>
      <c r="H194" s="3">
        <v>0.15867068123938899</v>
      </c>
      <c r="I194" s="3">
        <v>2021</v>
      </c>
      <c r="J194" s="3" t="s">
        <v>6756</v>
      </c>
      <c r="K194" s="3" t="s">
        <v>6757</v>
      </c>
    </row>
    <row r="195" spans="1:11" ht="14.5" x14ac:dyDescent="0.3">
      <c r="A195" s="3" t="s">
        <v>6758</v>
      </c>
      <c r="B195" s="3" t="s">
        <v>6758</v>
      </c>
      <c r="C195" s="3">
        <v>11</v>
      </c>
      <c r="D195" s="3">
        <v>0.73869543276887095</v>
      </c>
      <c r="E195" s="3">
        <v>1.38315965559817</v>
      </c>
      <c r="F195" s="3">
        <v>2.94715447154472E-2</v>
      </c>
      <c r="G195" s="3">
        <v>0.18721302497999101</v>
      </c>
      <c r="H195" s="3">
        <v>0.15913187492933001</v>
      </c>
      <c r="I195" s="3">
        <v>256</v>
      </c>
      <c r="J195" s="3" t="s">
        <v>6687</v>
      </c>
      <c r="K195" s="3" t="s">
        <v>6550</v>
      </c>
    </row>
    <row r="196" spans="1:11" ht="14.5" x14ac:dyDescent="0.3">
      <c r="A196" s="3" t="s">
        <v>6759</v>
      </c>
      <c r="B196" s="3" t="s">
        <v>6759</v>
      </c>
      <c r="C196" s="3">
        <v>11</v>
      </c>
      <c r="D196" s="3">
        <v>-0.47347499631938</v>
      </c>
      <c r="E196" s="3">
        <v>-1.5139845293259699</v>
      </c>
      <c r="F196" s="3">
        <v>3.0305579723598E-2</v>
      </c>
      <c r="G196" s="3">
        <v>0.187649700712783</v>
      </c>
      <c r="H196" s="3">
        <v>0.159503051176831</v>
      </c>
      <c r="I196" s="3">
        <v>10741</v>
      </c>
      <c r="J196" s="3" t="s">
        <v>6760</v>
      </c>
      <c r="K196" s="3" t="s">
        <v>6761</v>
      </c>
    </row>
    <row r="197" spans="1:11" ht="14.5" x14ac:dyDescent="0.3">
      <c r="A197" s="3" t="s">
        <v>6762</v>
      </c>
      <c r="B197" s="3" t="s">
        <v>6762</v>
      </c>
      <c r="C197" s="3">
        <v>13</v>
      </c>
      <c r="D197" s="3">
        <v>0.74140708774865105</v>
      </c>
      <c r="E197" s="3">
        <v>1.41704398732999</v>
      </c>
      <c r="F197" s="3">
        <v>2.9917310756170101E-2</v>
      </c>
      <c r="G197" s="3">
        <v>0.187649700712783</v>
      </c>
      <c r="H197" s="3">
        <v>0.159503051176831</v>
      </c>
      <c r="I197" s="3">
        <v>256</v>
      </c>
      <c r="J197" s="3" t="s">
        <v>6739</v>
      </c>
      <c r="K197" s="3" t="s">
        <v>6550</v>
      </c>
    </row>
    <row r="198" spans="1:11" ht="14.5" x14ac:dyDescent="0.3">
      <c r="A198" s="3" t="s">
        <v>6763</v>
      </c>
      <c r="B198" s="3" t="s">
        <v>6763</v>
      </c>
      <c r="C198" s="3">
        <v>12</v>
      </c>
      <c r="D198" s="3">
        <v>0.72055289550962298</v>
      </c>
      <c r="E198" s="3">
        <v>1.36616883517565</v>
      </c>
      <c r="F198" s="3">
        <v>3.0272452068617599E-2</v>
      </c>
      <c r="G198" s="3">
        <v>0.187649700712783</v>
      </c>
      <c r="H198" s="3">
        <v>0.159503051176831</v>
      </c>
      <c r="I198" s="3">
        <v>1919</v>
      </c>
      <c r="J198" s="3" t="s">
        <v>6372</v>
      </c>
      <c r="K198" s="3" t="s">
        <v>6764</v>
      </c>
    </row>
    <row r="199" spans="1:11" ht="14.5" x14ac:dyDescent="0.3">
      <c r="A199" s="3" t="s">
        <v>6765</v>
      </c>
      <c r="B199" s="3" t="s">
        <v>6765</v>
      </c>
      <c r="C199" s="3">
        <v>15</v>
      </c>
      <c r="D199" s="3">
        <v>0.69592760102259099</v>
      </c>
      <c r="E199" s="3">
        <v>1.35084171865103</v>
      </c>
      <c r="F199" s="3">
        <v>3.0181086519114698E-2</v>
      </c>
      <c r="G199" s="3">
        <v>0.187649700712783</v>
      </c>
      <c r="H199" s="3">
        <v>0.159503051176831</v>
      </c>
      <c r="I199" s="3">
        <v>709</v>
      </c>
      <c r="J199" s="3" t="s">
        <v>6541</v>
      </c>
      <c r="K199" s="3" t="s">
        <v>6766</v>
      </c>
    </row>
    <row r="200" spans="1:11" ht="14.5" x14ac:dyDescent="0.3">
      <c r="A200" s="3" t="s">
        <v>6767</v>
      </c>
      <c r="B200" s="3" t="s">
        <v>6767</v>
      </c>
      <c r="C200" s="3">
        <v>69</v>
      </c>
      <c r="D200" s="3">
        <v>0.570038331941636</v>
      </c>
      <c r="E200" s="3">
        <v>1.2125470400429701</v>
      </c>
      <c r="F200" s="3">
        <v>2.9970029970029999E-2</v>
      </c>
      <c r="G200" s="3">
        <v>0.187649700712783</v>
      </c>
      <c r="H200" s="3">
        <v>0.159503051176831</v>
      </c>
      <c r="I200" s="3">
        <v>3721</v>
      </c>
      <c r="J200" s="3" t="s">
        <v>6768</v>
      </c>
      <c r="K200" s="3" t="s">
        <v>6769</v>
      </c>
    </row>
    <row r="201" spans="1:11" ht="14.5" x14ac:dyDescent="0.3">
      <c r="A201" s="3" t="s">
        <v>6770</v>
      </c>
      <c r="B201" s="3" t="s">
        <v>6770</v>
      </c>
      <c r="C201" s="3">
        <v>12</v>
      </c>
      <c r="D201" s="3">
        <v>-0.50466234786022801</v>
      </c>
      <c r="E201" s="3">
        <v>-1.6350511201920801</v>
      </c>
      <c r="F201" s="3">
        <v>3.1308419181534403E-2</v>
      </c>
      <c r="G201" s="3">
        <v>0.191670934310363</v>
      </c>
      <c r="H201" s="3">
        <v>0.16292111699773301</v>
      </c>
      <c r="I201" s="3">
        <v>10106</v>
      </c>
      <c r="J201" s="3" t="s">
        <v>6771</v>
      </c>
      <c r="K201" s="3" t="s">
        <v>6772</v>
      </c>
    </row>
    <row r="202" spans="1:11" ht="14.5" x14ac:dyDescent="0.3">
      <c r="A202" s="3" t="s">
        <v>6773</v>
      </c>
      <c r="B202" s="3" t="s">
        <v>6773</v>
      </c>
      <c r="C202" s="3">
        <v>13</v>
      </c>
      <c r="D202" s="3">
        <v>0.74045735581455796</v>
      </c>
      <c r="E202" s="3">
        <v>1.4152287741373799</v>
      </c>
      <c r="F202" s="3">
        <v>3.20493813487965E-2</v>
      </c>
      <c r="G202" s="3">
        <v>0.191670934310363</v>
      </c>
      <c r="H202" s="3">
        <v>0.16292111699773301</v>
      </c>
      <c r="I202" s="3">
        <v>2790</v>
      </c>
      <c r="J202" s="3" t="s">
        <v>6774</v>
      </c>
      <c r="K202" s="3" t="s">
        <v>6775</v>
      </c>
    </row>
    <row r="203" spans="1:11" ht="14.5" x14ac:dyDescent="0.3">
      <c r="A203" s="3" t="s">
        <v>6776</v>
      </c>
      <c r="B203" s="3" t="s">
        <v>6776</v>
      </c>
      <c r="C203" s="3">
        <v>10</v>
      </c>
      <c r="D203" s="3">
        <v>0.75576627275996899</v>
      </c>
      <c r="E203" s="3">
        <v>1.3968323849161499</v>
      </c>
      <c r="F203" s="3">
        <v>3.1794871794871803E-2</v>
      </c>
      <c r="G203" s="3">
        <v>0.191670934310363</v>
      </c>
      <c r="H203" s="3">
        <v>0.16292111699773301</v>
      </c>
      <c r="I203" s="3">
        <v>256</v>
      </c>
      <c r="J203" s="3" t="s">
        <v>6777</v>
      </c>
      <c r="K203" s="3" t="s">
        <v>6550</v>
      </c>
    </row>
    <row r="204" spans="1:11" ht="14.5" x14ac:dyDescent="0.3">
      <c r="A204" s="3" t="s">
        <v>6778</v>
      </c>
      <c r="B204" s="3" t="s">
        <v>6778</v>
      </c>
      <c r="C204" s="3">
        <v>12</v>
      </c>
      <c r="D204" s="3">
        <v>0.73112555066326801</v>
      </c>
      <c r="E204" s="3">
        <v>1.38621459734798</v>
      </c>
      <c r="F204" s="3">
        <v>3.20170409034395E-2</v>
      </c>
      <c r="G204" s="3">
        <v>0.191670934310363</v>
      </c>
      <c r="H204" s="3">
        <v>0.16292111699773301</v>
      </c>
      <c r="I204" s="3">
        <v>256</v>
      </c>
      <c r="J204" s="3" t="s">
        <v>6779</v>
      </c>
      <c r="K204" s="3" t="s">
        <v>6550</v>
      </c>
    </row>
    <row r="205" spans="1:11" ht="14.5" x14ac:dyDescent="0.3">
      <c r="A205" s="3" t="s">
        <v>6780</v>
      </c>
      <c r="B205" s="3" t="s">
        <v>6780</v>
      </c>
      <c r="C205" s="3">
        <v>14</v>
      </c>
      <c r="D205" s="3">
        <v>0.69746192870670298</v>
      </c>
      <c r="E205" s="3">
        <v>1.3448881793168801</v>
      </c>
      <c r="F205" s="3">
        <v>3.125E-2</v>
      </c>
      <c r="G205" s="3">
        <v>0.191670934310363</v>
      </c>
      <c r="H205" s="3">
        <v>0.16292111699773301</v>
      </c>
      <c r="I205" s="3">
        <v>14</v>
      </c>
      <c r="J205" s="3" t="s">
        <v>6296</v>
      </c>
      <c r="K205" s="3" t="s">
        <v>6781</v>
      </c>
    </row>
    <row r="206" spans="1:11" ht="14.5" x14ac:dyDescent="0.3">
      <c r="A206" s="3" t="s">
        <v>6782</v>
      </c>
      <c r="B206" s="3" t="s">
        <v>6782</v>
      </c>
      <c r="C206" s="3">
        <v>19</v>
      </c>
      <c r="D206" s="3">
        <v>0.66996616152101396</v>
      </c>
      <c r="E206" s="3">
        <v>1.3290591970293499</v>
      </c>
      <c r="F206" s="3">
        <v>3.2000000000000001E-2</v>
      </c>
      <c r="G206" s="3">
        <v>0.191670934310363</v>
      </c>
      <c r="H206" s="3">
        <v>0.16292111699773301</v>
      </c>
      <c r="I206" s="3">
        <v>2505</v>
      </c>
      <c r="J206" s="3" t="s">
        <v>6783</v>
      </c>
      <c r="K206" s="3" t="s">
        <v>6784</v>
      </c>
    </row>
    <row r="207" spans="1:11" ht="14.5" x14ac:dyDescent="0.3">
      <c r="A207" s="3" t="s">
        <v>6785</v>
      </c>
      <c r="B207" s="3" t="s">
        <v>6785</v>
      </c>
      <c r="C207" s="3">
        <v>28</v>
      </c>
      <c r="D207" s="3">
        <v>0.63560319797012599</v>
      </c>
      <c r="E207" s="3">
        <v>1.2879978199195501</v>
      </c>
      <c r="F207" s="3">
        <v>3.1968031968032003E-2</v>
      </c>
      <c r="G207" s="3">
        <v>0.191670934310363</v>
      </c>
      <c r="H207" s="3">
        <v>0.16292111699773301</v>
      </c>
      <c r="I207" s="3">
        <v>2158</v>
      </c>
      <c r="J207" s="3" t="s">
        <v>6786</v>
      </c>
      <c r="K207" s="3" t="s">
        <v>6787</v>
      </c>
    </row>
    <row r="208" spans="1:11" ht="14.5" x14ac:dyDescent="0.3">
      <c r="A208" s="3" t="s">
        <v>6788</v>
      </c>
      <c r="B208" s="3" t="s">
        <v>6788</v>
      </c>
      <c r="C208" s="3">
        <v>21</v>
      </c>
      <c r="D208" s="3">
        <v>0.65995476382699503</v>
      </c>
      <c r="E208" s="3">
        <v>1.3154950781900701</v>
      </c>
      <c r="F208" s="3">
        <v>3.3033033033033003E-2</v>
      </c>
      <c r="G208" s="3">
        <v>0.19659465290533201</v>
      </c>
      <c r="H208" s="3">
        <v>0.167106298940739</v>
      </c>
      <c r="I208" s="3">
        <v>3642</v>
      </c>
      <c r="J208" s="3" t="s">
        <v>6789</v>
      </c>
      <c r="K208" s="3" t="s">
        <v>6708</v>
      </c>
    </row>
    <row r="209" spans="1:11" ht="14.5" x14ac:dyDescent="0.3">
      <c r="A209" s="3" t="s">
        <v>6790</v>
      </c>
      <c r="B209" s="3" t="s">
        <v>6790</v>
      </c>
      <c r="C209" s="3">
        <v>11</v>
      </c>
      <c r="D209" s="3">
        <v>0.733978675246165</v>
      </c>
      <c r="E209" s="3">
        <v>1.3743278307062901</v>
      </c>
      <c r="F209" s="3">
        <v>3.3536585365853702E-2</v>
      </c>
      <c r="G209" s="3">
        <v>0.19862731236007999</v>
      </c>
      <c r="H209" s="3">
        <v>0.16883406820338201</v>
      </c>
      <c r="I209" s="3">
        <v>3</v>
      </c>
      <c r="J209" s="3" t="s">
        <v>6791</v>
      </c>
      <c r="K209" s="3" t="s">
        <v>6297</v>
      </c>
    </row>
    <row r="210" spans="1:11" ht="15" thickBot="1" x14ac:dyDescent="0.35">
      <c r="A210" s="5" t="s">
        <v>6792</v>
      </c>
      <c r="B210" s="5" t="s">
        <v>6792</v>
      </c>
      <c r="C210" s="5">
        <v>15</v>
      </c>
      <c r="D210" s="5">
        <v>0.70577558613221103</v>
      </c>
      <c r="E210" s="5">
        <v>1.3699573121569899</v>
      </c>
      <c r="F210" s="5">
        <v>3.37443797724667E-2</v>
      </c>
      <c r="G210" s="5">
        <v>0.198897161543482</v>
      </c>
      <c r="H210" s="5">
        <v>0.16906344116772301</v>
      </c>
      <c r="I210" s="5">
        <v>256</v>
      </c>
      <c r="J210" s="5" t="s">
        <v>6448</v>
      </c>
      <c r="K210" s="5" t="s">
        <v>6550</v>
      </c>
    </row>
    <row r="211" spans="1:11" ht="14.5" thickTop="1" x14ac:dyDescent="0.25"/>
  </sheetData>
  <mergeCells count="1">
    <mergeCell ref="A1:K1"/>
  </mergeCells>
  <phoneticPr fontId="5" type="noConversion"/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workbookViewId="0">
      <selection activeCell="M1" sqref="M1"/>
    </sheetView>
  </sheetViews>
  <sheetFormatPr defaultColWidth="9" defaultRowHeight="14" x14ac:dyDescent="0.25"/>
  <cols>
    <col min="1" max="1" width="28.90625" customWidth="1"/>
    <col min="2" max="2" width="17" customWidth="1"/>
    <col min="3" max="3" width="7.90625" customWidth="1"/>
    <col min="4" max="4" width="21.26953125" customWidth="1"/>
  </cols>
  <sheetData>
    <row r="1" spans="1:11" ht="15" thickBot="1" x14ac:dyDescent="0.35">
      <c r="A1" s="23" t="s">
        <v>6794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 ht="15.5" thickTop="1" thickBot="1" x14ac:dyDescent="0.35">
      <c r="A2" s="2" t="s">
        <v>151</v>
      </c>
      <c r="B2" s="2" t="s">
        <v>152</v>
      </c>
      <c r="C2" s="2" t="s">
        <v>966</v>
      </c>
      <c r="D2" s="2" t="s">
        <v>967</v>
      </c>
      <c r="E2" s="2" t="s">
        <v>968</v>
      </c>
      <c r="F2" s="2" t="s">
        <v>155</v>
      </c>
      <c r="G2" s="2" t="s">
        <v>156</v>
      </c>
      <c r="H2" s="2" t="s">
        <v>157</v>
      </c>
      <c r="I2" s="2" t="s">
        <v>969</v>
      </c>
      <c r="J2" s="2" t="s">
        <v>970</v>
      </c>
      <c r="K2" s="2" t="s">
        <v>971</v>
      </c>
    </row>
    <row r="3" spans="1:11" ht="15" thickTop="1" x14ac:dyDescent="0.3">
      <c r="A3" s="3" t="s">
        <v>6795</v>
      </c>
      <c r="B3" s="3" t="s">
        <v>6795</v>
      </c>
      <c r="C3" s="3">
        <v>61</v>
      </c>
      <c r="D3" s="3">
        <v>-0.83070365187584405</v>
      </c>
      <c r="E3" s="3">
        <v>-1.8364112059828199</v>
      </c>
      <c r="F3" s="3">
        <v>1E-10</v>
      </c>
      <c r="G3" s="3">
        <v>9.7176470588235295E-9</v>
      </c>
      <c r="H3" s="3">
        <v>9.4303405572755408E-9</v>
      </c>
      <c r="I3" s="3">
        <v>2054</v>
      </c>
      <c r="J3" s="3" t="s">
        <v>6796</v>
      </c>
      <c r="K3" s="3" t="s">
        <v>6797</v>
      </c>
    </row>
    <row r="4" spans="1:11" ht="14.5" x14ac:dyDescent="0.3">
      <c r="A4" s="3" t="s">
        <v>6798</v>
      </c>
      <c r="B4" s="3" t="s">
        <v>6798</v>
      </c>
      <c r="C4" s="3">
        <v>66</v>
      </c>
      <c r="D4" s="3">
        <v>-0.82181940398026199</v>
      </c>
      <c r="E4" s="3">
        <v>-1.82383529176425</v>
      </c>
      <c r="F4" s="3">
        <v>1E-10</v>
      </c>
      <c r="G4" s="3">
        <v>9.7176470588235295E-9</v>
      </c>
      <c r="H4" s="3">
        <v>9.4303405572755408E-9</v>
      </c>
      <c r="I4" s="3">
        <v>2060</v>
      </c>
      <c r="J4" s="3" t="s">
        <v>6799</v>
      </c>
      <c r="K4" s="3" t="s">
        <v>6800</v>
      </c>
    </row>
    <row r="5" spans="1:11" ht="14.5" x14ac:dyDescent="0.3">
      <c r="A5" s="3" t="s">
        <v>6801</v>
      </c>
      <c r="B5" s="3" t="s">
        <v>6801</v>
      </c>
      <c r="C5" s="3">
        <v>67</v>
      </c>
      <c r="D5" s="3">
        <v>-0.80952177890510801</v>
      </c>
      <c r="E5" s="3">
        <v>-1.79821445491374</v>
      </c>
      <c r="F5" s="3">
        <v>1E-10</v>
      </c>
      <c r="G5" s="3">
        <v>9.7176470588235295E-9</v>
      </c>
      <c r="H5" s="3">
        <v>9.4303405572755408E-9</v>
      </c>
      <c r="I5" s="3">
        <v>2054</v>
      </c>
      <c r="J5" s="3" t="s">
        <v>6802</v>
      </c>
      <c r="K5" s="3" t="s">
        <v>6803</v>
      </c>
    </row>
    <row r="6" spans="1:11" ht="14.5" x14ac:dyDescent="0.3">
      <c r="A6" s="3" t="s">
        <v>6804</v>
      </c>
      <c r="B6" s="3" t="s">
        <v>6804</v>
      </c>
      <c r="C6" s="3">
        <v>66</v>
      </c>
      <c r="D6" s="3">
        <v>-0.80257474301531495</v>
      </c>
      <c r="E6" s="3">
        <v>-1.78112628334231</v>
      </c>
      <c r="F6" s="3">
        <v>1E-10</v>
      </c>
      <c r="G6" s="3">
        <v>9.7176470588235295E-9</v>
      </c>
      <c r="H6" s="3">
        <v>9.4303405572755408E-9</v>
      </c>
      <c r="I6" s="3">
        <v>2054</v>
      </c>
      <c r="J6" s="3" t="s">
        <v>6805</v>
      </c>
      <c r="K6" s="3" t="s">
        <v>6806</v>
      </c>
    </row>
    <row r="7" spans="1:11" ht="14.5" x14ac:dyDescent="0.3">
      <c r="A7" s="3" t="s">
        <v>6807</v>
      </c>
      <c r="B7" s="3" t="s">
        <v>6807</v>
      </c>
      <c r="C7" s="3">
        <v>66</v>
      </c>
      <c r="D7" s="3">
        <v>-0.79869002728003902</v>
      </c>
      <c r="E7" s="3">
        <v>-1.77250506848397</v>
      </c>
      <c r="F7" s="3">
        <v>1E-10</v>
      </c>
      <c r="G7" s="3">
        <v>9.7176470588235295E-9</v>
      </c>
      <c r="H7" s="3">
        <v>9.4303405572755408E-9</v>
      </c>
      <c r="I7" s="3">
        <v>2395</v>
      </c>
      <c r="J7" s="3" t="s">
        <v>6808</v>
      </c>
      <c r="K7" s="3" t="s">
        <v>6809</v>
      </c>
    </row>
    <row r="8" spans="1:11" ht="14.5" x14ac:dyDescent="0.3">
      <c r="A8" s="3" t="s">
        <v>6810</v>
      </c>
      <c r="B8" s="3" t="s">
        <v>6810</v>
      </c>
      <c r="C8" s="3">
        <v>78</v>
      </c>
      <c r="D8" s="3">
        <v>-0.79062605665912</v>
      </c>
      <c r="E8" s="3">
        <v>-1.7626012806857501</v>
      </c>
      <c r="F8" s="3">
        <v>1E-10</v>
      </c>
      <c r="G8" s="3">
        <v>9.7176470588235295E-9</v>
      </c>
      <c r="H8" s="3">
        <v>9.4303405572755408E-9</v>
      </c>
      <c r="I8" s="3">
        <v>2060</v>
      </c>
      <c r="J8" s="3" t="s">
        <v>6811</v>
      </c>
      <c r="K8" s="3" t="s">
        <v>6812</v>
      </c>
    </row>
    <row r="9" spans="1:11" ht="14.5" x14ac:dyDescent="0.3">
      <c r="A9" s="3" t="s">
        <v>6813</v>
      </c>
      <c r="B9" s="3" t="s">
        <v>6813</v>
      </c>
      <c r="C9" s="3">
        <v>76</v>
      </c>
      <c r="D9" s="3">
        <v>-0.782995198680696</v>
      </c>
      <c r="E9" s="3">
        <v>-1.74545418769123</v>
      </c>
      <c r="F9" s="3">
        <v>1E-10</v>
      </c>
      <c r="G9" s="3">
        <v>9.7176470588235295E-9</v>
      </c>
      <c r="H9" s="3">
        <v>9.4303405572755408E-9</v>
      </c>
      <c r="I9" s="3">
        <v>2054</v>
      </c>
      <c r="J9" s="3" t="s">
        <v>6814</v>
      </c>
      <c r="K9" s="3" t="s">
        <v>6803</v>
      </c>
    </row>
    <row r="10" spans="1:11" ht="14.5" x14ac:dyDescent="0.3">
      <c r="A10" s="3" t="s">
        <v>6815</v>
      </c>
      <c r="B10" s="3" t="s">
        <v>6815</v>
      </c>
      <c r="C10" s="3">
        <v>81</v>
      </c>
      <c r="D10" s="3">
        <v>-0.77582447339494898</v>
      </c>
      <c r="E10" s="3">
        <v>-1.7329754202304699</v>
      </c>
      <c r="F10" s="3">
        <v>1E-10</v>
      </c>
      <c r="G10" s="3">
        <v>9.7176470588235295E-9</v>
      </c>
      <c r="H10" s="3">
        <v>9.4303405572755408E-9</v>
      </c>
      <c r="I10" s="3">
        <v>2054</v>
      </c>
      <c r="J10" s="3" t="s">
        <v>6816</v>
      </c>
      <c r="K10" s="3" t="s">
        <v>6817</v>
      </c>
    </row>
    <row r="11" spans="1:11" ht="14.5" x14ac:dyDescent="0.3">
      <c r="A11" s="3" t="s">
        <v>6818</v>
      </c>
      <c r="B11" s="3" t="s">
        <v>6818</v>
      </c>
      <c r="C11" s="3">
        <v>74</v>
      </c>
      <c r="D11" s="3">
        <v>-0.77320129448922703</v>
      </c>
      <c r="E11" s="3">
        <v>-1.7226525137356801</v>
      </c>
      <c r="F11" s="3">
        <v>1E-10</v>
      </c>
      <c r="G11" s="3">
        <v>9.7176470588235295E-9</v>
      </c>
      <c r="H11" s="3">
        <v>9.4303405572755408E-9</v>
      </c>
      <c r="I11" s="3">
        <v>2566</v>
      </c>
      <c r="J11" s="3" t="s">
        <v>6819</v>
      </c>
      <c r="K11" s="3" t="s">
        <v>6820</v>
      </c>
    </row>
    <row r="12" spans="1:11" ht="14.5" x14ac:dyDescent="0.3">
      <c r="A12" s="3" t="s">
        <v>6821</v>
      </c>
      <c r="B12" s="3" t="s">
        <v>6821</v>
      </c>
      <c r="C12" s="3">
        <v>75</v>
      </c>
      <c r="D12" s="3">
        <v>-0.76684409097027195</v>
      </c>
      <c r="E12" s="3">
        <v>-1.7091696346569301</v>
      </c>
      <c r="F12" s="3">
        <v>1E-10</v>
      </c>
      <c r="G12" s="3">
        <v>9.7176470588235295E-9</v>
      </c>
      <c r="H12" s="3">
        <v>9.4303405572755408E-9</v>
      </c>
      <c r="I12" s="3">
        <v>2395</v>
      </c>
      <c r="J12" s="3" t="s">
        <v>6822</v>
      </c>
      <c r="K12" s="3" t="s">
        <v>6823</v>
      </c>
    </row>
    <row r="13" spans="1:11" ht="14.5" x14ac:dyDescent="0.3">
      <c r="A13" s="3" t="s">
        <v>6824</v>
      </c>
      <c r="B13" s="3" t="s">
        <v>6824</v>
      </c>
      <c r="C13" s="3">
        <v>85</v>
      </c>
      <c r="D13" s="3">
        <v>-0.76178582024923802</v>
      </c>
      <c r="E13" s="3">
        <v>-1.7067545259361101</v>
      </c>
      <c r="F13" s="3">
        <v>1E-10</v>
      </c>
      <c r="G13" s="3">
        <v>9.7176470588235295E-9</v>
      </c>
      <c r="H13" s="3">
        <v>9.4303405572755408E-9</v>
      </c>
      <c r="I13" s="3">
        <v>2419</v>
      </c>
      <c r="J13" s="3" t="s">
        <v>6825</v>
      </c>
      <c r="K13" s="3" t="s">
        <v>6826</v>
      </c>
    </row>
    <row r="14" spans="1:11" ht="14.5" x14ac:dyDescent="0.3">
      <c r="A14" s="3" t="s">
        <v>6827</v>
      </c>
      <c r="B14" s="3" t="s">
        <v>6827</v>
      </c>
      <c r="C14" s="3">
        <v>88</v>
      </c>
      <c r="D14" s="3">
        <v>-0.76002659805813999</v>
      </c>
      <c r="E14" s="3">
        <v>-1.7044920789107101</v>
      </c>
      <c r="F14" s="3">
        <v>1E-10</v>
      </c>
      <c r="G14" s="3">
        <v>9.7176470588235295E-9</v>
      </c>
      <c r="H14" s="3">
        <v>9.4303405572755408E-9</v>
      </c>
      <c r="I14" s="3">
        <v>2054</v>
      </c>
      <c r="J14" s="3" t="s">
        <v>6828</v>
      </c>
      <c r="K14" s="3" t="s">
        <v>6829</v>
      </c>
    </row>
    <row r="15" spans="1:11" ht="14.5" x14ac:dyDescent="0.3">
      <c r="A15" s="3" t="s">
        <v>6830</v>
      </c>
      <c r="B15" s="3" t="s">
        <v>6830</v>
      </c>
      <c r="C15" s="3">
        <v>87</v>
      </c>
      <c r="D15" s="3">
        <v>-0.75953896761833195</v>
      </c>
      <c r="E15" s="3">
        <v>-1.7032593313364399</v>
      </c>
      <c r="F15" s="3">
        <v>1E-10</v>
      </c>
      <c r="G15" s="3">
        <v>9.7176470588235295E-9</v>
      </c>
      <c r="H15" s="3">
        <v>9.4303405572755408E-9</v>
      </c>
      <c r="I15" s="3">
        <v>2395</v>
      </c>
      <c r="J15" s="3" t="s">
        <v>6831</v>
      </c>
      <c r="K15" s="3" t="s">
        <v>6832</v>
      </c>
    </row>
    <row r="16" spans="1:11" ht="14.5" x14ac:dyDescent="0.3">
      <c r="A16" s="3" t="s">
        <v>6833</v>
      </c>
      <c r="B16" s="3" t="s">
        <v>6833</v>
      </c>
      <c r="C16" s="3">
        <v>78</v>
      </c>
      <c r="D16" s="3">
        <v>-0.76162671019657702</v>
      </c>
      <c r="E16" s="3">
        <v>-1.69795088776812</v>
      </c>
      <c r="F16" s="3">
        <v>1E-10</v>
      </c>
      <c r="G16" s="3">
        <v>9.7176470588235295E-9</v>
      </c>
      <c r="H16" s="3">
        <v>9.4303405572755408E-9</v>
      </c>
      <c r="I16" s="3">
        <v>2395</v>
      </c>
      <c r="J16" s="3" t="s">
        <v>6834</v>
      </c>
      <c r="K16" s="3" t="s">
        <v>6835</v>
      </c>
    </row>
    <row r="17" spans="1:11" ht="14.5" x14ac:dyDescent="0.3">
      <c r="A17" s="3" t="s">
        <v>6836</v>
      </c>
      <c r="B17" s="3" t="s">
        <v>6836</v>
      </c>
      <c r="C17" s="3">
        <v>111</v>
      </c>
      <c r="D17" s="3">
        <v>-0.71860746151113797</v>
      </c>
      <c r="E17" s="3">
        <v>-1.6273131279105399</v>
      </c>
      <c r="F17" s="3">
        <v>1E-10</v>
      </c>
      <c r="G17" s="3">
        <v>9.7176470588235295E-9</v>
      </c>
      <c r="H17" s="3">
        <v>9.4303405572755408E-9</v>
      </c>
      <c r="I17" s="3">
        <v>2054</v>
      </c>
      <c r="J17" s="3" t="s">
        <v>6837</v>
      </c>
      <c r="K17" s="3" t="s">
        <v>6838</v>
      </c>
    </row>
    <row r="18" spans="1:11" ht="14.5" x14ac:dyDescent="0.3">
      <c r="A18" s="3" t="s">
        <v>6839</v>
      </c>
      <c r="B18" s="3" t="s">
        <v>6839</v>
      </c>
      <c r="C18" s="3">
        <v>115</v>
      </c>
      <c r="D18" s="3">
        <v>-0.71551572619077397</v>
      </c>
      <c r="E18" s="3">
        <v>-1.6219224506643199</v>
      </c>
      <c r="F18" s="3">
        <v>1E-10</v>
      </c>
      <c r="G18" s="3">
        <v>9.7176470588235295E-9</v>
      </c>
      <c r="H18" s="3">
        <v>9.4303405572755408E-9</v>
      </c>
      <c r="I18" s="3">
        <v>2478</v>
      </c>
      <c r="J18" s="3" t="s">
        <v>6840</v>
      </c>
      <c r="K18" s="3" t="s">
        <v>6841</v>
      </c>
    </row>
    <row r="19" spans="1:11" ht="14.5" x14ac:dyDescent="0.3">
      <c r="A19" s="3" t="s">
        <v>6842</v>
      </c>
      <c r="B19" s="3" t="s">
        <v>6842</v>
      </c>
      <c r="C19" s="3">
        <v>127</v>
      </c>
      <c r="D19" s="3">
        <v>-0.71017163059293598</v>
      </c>
      <c r="E19" s="3">
        <v>-1.6141101267145499</v>
      </c>
      <c r="F19" s="3">
        <v>1E-10</v>
      </c>
      <c r="G19" s="3">
        <v>9.7176470588235295E-9</v>
      </c>
      <c r="H19" s="3">
        <v>9.4303405572755408E-9</v>
      </c>
      <c r="I19" s="3">
        <v>2395</v>
      </c>
      <c r="J19" s="3" t="s">
        <v>6843</v>
      </c>
      <c r="K19" s="3" t="s">
        <v>6844</v>
      </c>
    </row>
    <row r="20" spans="1:11" ht="14.5" x14ac:dyDescent="0.3">
      <c r="A20" s="3" t="s">
        <v>6354</v>
      </c>
      <c r="B20" s="3" t="s">
        <v>6354</v>
      </c>
      <c r="C20" s="3">
        <v>93</v>
      </c>
      <c r="D20" s="3">
        <v>-0.73436317251072702</v>
      </c>
      <c r="E20" s="3">
        <v>-1.6502853612739701</v>
      </c>
      <c r="F20" s="3">
        <v>3.3276861249722998E-10</v>
      </c>
      <c r="G20" s="3">
        <v>3.0540763769190198E-8</v>
      </c>
      <c r="H20" s="3">
        <v>2.9637812680308799E-8</v>
      </c>
      <c r="I20" s="3">
        <v>2419</v>
      </c>
      <c r="J20" s="3" t="s">
        <v>6845</v>
      </c>
      <c r="K20" s="3" t="s">
        <v>6846</v>
      </c>
    </row>
    <row r="21" spans="1:11" ht="14.5" x14ac:dyDescent="0.3">
      <c r="A21" s="3" t="s">
        <v>6847</v>
      </c>
      <c r="B21" s="3" t="s">
        <v>6847</v>
      </c>
      <c r="C21" s="3">
        <v>104</v>
      </c>
      <c r="D21" s="3">
        <v>-0.71450377111731</v>
      </c>
      <c r="E21" s="3">
        <v>-1.61010005004924</v>
      </c>
      <c r="F21" s="3">
        <v>6.4507880257737603E-10</v>
      </c>
      <c r="G21" s="3">
        <v>5.32835090928912E-8</v>
      </c>
      <c r="H21" s="3">
        <v>5.17081587539654E-8</v>
      </c>
      <c r="I21" s="3">
        <v>2054</v>
      </c>
      <c r="J21" s="3" t="s">
        <v>6848</v>
      </c>
      <c r="K21" s="3" t="s">
        <v>6829</v>
      </c>
    </row>
    <row r="22" spans="1:11" ht="14.5" x14ac:dyDescent="0.3">
      <c r="A22" s="3" t="s">
        <v>6849</v>
      </c>
      <c r="B22" s="3" t="s">
        <v>6849</v>
      </c>
      <c r="C22" s="3">
        <v>167</v>
      </c>
      <c r="D22" s="3">
        <v>-0.65906705674135202</v>
      </c>
      <c r="E22" s="3">
        <v>-1.5075275038537099</v>
      </c>
      <c r="F22" s="3">
        <v>6.3716382515876096E-10</v>
      </c>
      <c r="G22" s="3">
        <v>5.32835090928912E-8</v>
      </c>
      <c r="H22" s="3">
        <v>5.17081587539654E-8</v>
      </c>
      <c r="I22" s="3">
        <v>2914</v>
      </c>
      <c r="J22" s="3" t="s">
        <v>6850</v>
      </c>
      <c r="K22" s="3" t="s">
        <v>6851</v>
      </c>
    </row>
    <row r="23" spans="1:11" ht="14.5" x14ac:dyDescent="0.3">
      <c r="A23" s="3" t="s">
        <v>6702</v>
      </c>
      <c r="B23" s="3" t="s">
        <v>6702</v>
      </c>
      <c r="C23" s="3">
        <v>148</v>
      </c>
      <c r="D23" s="3">
        <v>-0.65938392785566002</v>
      </c>
      <c r="E23" s="3">
        <v>-1.5035906784069499</v>
      </c>
      <c r="F23" s="3">
        <v>5.3659853821558003E-9</v>
      </c>
      <c r="G23" s="3">
        <v>4.22124183396257E-7</v>
      </c>
      <c r="H23" s="3">
        <v>4.0964389659264598E-7</v>
      </c>
      <c r="I23" s="3">
        <v>2508</v>
      </c>
      <c r="J23" s="3" t="s">
        <v>6852</v>
      </c>
      <c r="K23" s="3" t="s">
        <v>6853</v>
      </c>
    </row>
    <row r="24" spans="1:11" ht="14.5" x14ac:dyDescent="0.3">
      <c r="A24" s="3" t="s">
        <v>6854</v>
      </c>
      <c r="B24" s="3" t="s">
        <v>6854</v>
      </c>
      <c r="C24" s="3">
        <v>119</v>
      </c>
      <c r="D24" s="3">
        <v>-0.68310071003370998</v>
      </c>
      <c r="E24" s="3">
        <v>-1.5504708957509401</v>
      </c>
      <c r="F24" s="3">
        <v>8.9767326433033094E-9</v>
      </c>
      <c r="G24" s="3">
        <v>6.7407101485168498E-7</v>
      </c>
      <c r="H24" s="3">
        <v>6.5414180936607404E-7</v>
      </c>
      <c r="I24" s="3">
        <v>2395</v>
      </c>
      <c r="J24" s="3" t="s">
        <v>6855</v>
      </c>
      <c r="K24" s="3" t="s">
        <v>6856</v>
      </c>
    </row>
    <row r="25" spans="1:11" ht="14.5" x14ac:dyDescent="0.3">
      <c r="A25" s="3" t="s">
        <v>6857</v>
      </c>
      <c r="B25" s="3" t="s">
        <v>6857</v>
      </c>
      <c r="C25" s="3">
        <v>197</v>
      </c>
      <c r="D25" s="3">
        <v>-0.60485556471358903</v>
      </c>
      <c r="E25" s="3">
        <v>-1.39033548033182</v>
      </c>
      <c r="F25" s="3">
        <v>3.2830771034205298E-7</v>
      </c>
      <c r="G25" s="3">
        <v>2.3581058151524801E-5</v>
      </c>
      <c r="H25" s="3">
        <v>2.28838738146886E-5</v>
      </c>
      <c r="I25" s="3">
        <v>3805</v>
      </c>
      <c r="J25" s="3" t="s">
        <v>6858</v>
      </c>
      <c r="K25" s="3" t="s">
        <v>6859</v>
      </c>
    </row>
    <row r="26" spans="1:11" ht="14.5" x14ac:dyDescent="0.3">
      <c r="A26" s="3" t="s">
        <v>6280</v>
      </c>
      <c r="B26" s="3" t="s">
        <v>6280</v>
      </c>
      <c r="C26" s="3">
        <v>131</v>
      </c>
      <c r="D26" s="3">
        <v>-0.635619020063246</v>
      </c>
      <c r="E26" s="3">
        <v>-1.4455668069927901</v>
      </c>
      <c r="F26" s="3">
        <v>1.0524341160369001E-6</v>
      </c>
      <c r="G26" s="3">
        <v>7.2442548320539698E-5</v>
      </c>
      <c r="H26" s="3">
        <v>7.0300752575622495E-5</v>
      </c>
      <c r="I26" s="3">
        <v>3395</v>
      </c>
      <c r="J26" s="3" t="s">
        <v>6860</v>
      </c>
      <c r="K26" s="3" t="s">
        <v>6861</v>
      </c>
    </row>
    <row r="27" spans="1:11" ht="14.5" x14ac:dyDescent="0.3">
      <c r="A27" s="3" t="s">
        <v>6862</v>
      </c>
      <c r="B27" s="3" t="s">
        <v>6862</v>
      </c>
      <c r="C27" s="3">
        <v>254</v>
      </c>
      <c r="D27" s="3">
        <v>-0.56795090364461598</v>
      </c>
      <c r="E27" s="3">
        <v>-1.31162586648223</v>
      </c>
      <c r="F27" s="3">
        <v>5.7030906670366102E-6</v>
      </c>
      <c r="G27" s="3">
        <v>3.7686023127777901E-4</v>
      </c>
      <c r="H27" s="3">
        <v>3.6571819309038999E-4</v>
      </c>
      <c r="I27" s="3">
        <v>2478</v>
      </c>
      <c r="J27" s="3" t="s">
        <v>6863</v>
      </c>
      <c r="K27" s="3" t="s">
        <v>6864</v>
      </c>
    </row>
    <row r="28" spans="1:11" ht="14.5" x14ac:dyDescent="0.3">
      <c r="A28" s="3" t="s">
        <v>6283</v>
      </c>
      <c r="B28" s="3" t="s">
        <v>6283</v>
      </c>
      <c r="C28" s="3">
        <v>129</v>
      </c>
      <c r="D28" s="3">
        <v>-0.61450518787022401</v>
      </c>
      <c r="E28" s="3">
        <v>-1.3969928431443901</v>
      </c>
      <c r="F28" s="3">
        <v>2.8905181218413799E-5</v>
      </c>
      <c r="G28" s="3">
        <v>1.8365907451084399E-3</v>
      </c>
      <c r="H28" s="3">
        <v>1.7822911334268901E-3</v>
      </c>
      <c r="I28" s="3">
        <v>3395</v>
      </c>
      <c r="J28" s="3" t="s">
        <v>6865</v>
      </c>
      <c r="K28" s="3" t="s">
        <v>6866</v>
      </c>
    </row>
    <row r="29" spans="1:11" ht="14.5" x14ac:dyDescent="0.3">
      <c r="A29" s="3" t="s">
        <v>6286</v>
      </c>
      <c r="B29" s="3" t="s">
        <v>6286</v>
      </c>
      <c r="C29" s="3">
        <v>239</v>
      </c>
      <c r="D29" s="3">
        <v>-0.55380410083716003</v>
      </c>
      <c r="E29" s="3">
        <v>-1.2776287831011299</v>
      </c>
      <c r="F29" s="3">
        <v>9.8705507789764594E-5</v>
      </c>
      <c r="G29" s="3">
        <v>6.0393147729144898E-3</v>
      </c>
      <c r="H29" s="3">
        <v>5.8607597802655597E-3</v>
      </c>
      <c r="I29" s="3">
        <v>3695</v>
      </c>
      <c r="J29" s="3" t="s">
        <v>6867</v>
      </c>
      <c r="K29" s="3" t="s">
        <v>6868</v>
      </c>
    </row>
    <row r="30" spans="1:11" ht="14.5" x14ac:dyDescent="0.3">
      <c r="A30" s="3" t="s">
        <v>6278</v>
      </c>
      <c r="B30" s="3" t="s">
        <v>6278</v>
      </c>
      <c r="C30" s="3">
        <v>41</v>
      </c>
      <c r="D30" s="3">
        <v>-0.70989810924235797</v>
      </c>
      <c r="E30" s="3">
        <v>-1.52782344897301</v>
      </c>
      <c r="F30" s="3">
        <v>1.3717046607380901E-4</v>
      </c>
      <c r="G30" s="3">
        <v>8.0930574983547401E-3</v>
      </c>
      <c r="H30" s="3">
        <v>7.8537827003913995E-3</v>
      </c>
      <c r="I30" s="3">
        <v>809</v>
      </c>
      <c r="J30" s="3" t="s">
        <v>6869</v>
      </c>
      <c r="K30" s="3" t="s">
        <v>6870</v>
      </c>
    </row>
    <row r="31" spans="1:11" ht="14.5" x14ac:dyDescent="0.3">
      <c r="A31" s="3" t="s">
        <v>6871</v>
      </c>
      <c r="B31" s="3" t="s">
        <v>6871</v>
      </c>
      <c r="C31" s="3">
        <v>13</v>
      </c>
      <c r="D31" s="3">
        <v>0.61016340456096296</v>
      </c>
      <c r="E31" s="3">
        <v>2.0464075608208101</v>
      </c>
      <c r="F31" s="3">
        <v>2.1511440402176499E-4</v>
      </c>
      <c r="G31" s="3">
        <v>1.22541032911709E-2</v>
      </c>
      <c r="H31" s="3">
        <v>1.1891805347555301E-2</v>
      </c>
      <c r="I31" s="3">
        <v>6526</v>
      </c>
      <c r="J31" s="3" t="s">
        <v>6502</v>
      </c>
      <c r="K31" s="3" t="s">
        <v>6872</v>
      </c>
    </row>
    <row r="32" spans="1:11" ht="14.5" x14ac:dyDescent="0.3">
      <c r="A32" s="3" t="s">
        <v>6873</v>
      </c>
      <c r="B32" s="3" t="s">
        <v>6873</v>
      </c>
      <c r="C32" s="3">
        <v>47</v>
      </c>
      <c r="D32" s="3">
        <v>-0.67715455751540898</v>
      </c>
      <c r="E32" s="3">
        <v>-1.47606200838478</v>
      </c>
      <c r="F32" s="3">
        <v>3.7594665812366098E-4</v>
      </c>
      <c r="G32" s="3">
        <v>2.0702129307342901E-2</v>
      </c>
      <c r="H32" s="3">
        <v>2.0090061765695999E-2</v>
      </c>
      <c r="I32" s="3">
        <v>3030</v>
      </c>
      <c r="J32" s="3" t="s">
        <v>6874</v>
      </c>
      <c r="K32" s="3" t="s">
        <v>6875</v>
      </c>
    </row>
    <row r="33" spans="1:11" ht="14.5" x14ac:dyDescent="0.3">
      <c r="A33" s="3" t="s">
        <v>6876</v>
      </c>
      <c r="B33" s="3" t="s">
        <v>6876</v>
      </c>
      <c r="C33" s="3">
        <v>13</v>
      </c>
      <c r="D33" s="3">
        <v>0.591488597593823</v>
      </c>
      <c r="E33" s="3">
        <v>1.9837747219963999</v>
      </c>
      <c r="F33" s="3">
        <v>4.3840014072635502E-4</v>
      </c>
      <c r="G33" s="3">
        <v>2.33624849187077E-2</v>
      </c>
      <c r="H33" s="3">
        <v>2.2671762795458E-2</v>
      </c>
      <c r="I33" s="3">
        <v>6838</v>
      </c>
      <c r="J33" s="3" t="s">
        <v>6380</v>
      </c>
      <c r="K33" s="3" t="s">
        <v>6877</v>
      </c>
    </row>
    <row r="34" spans="1:11" ht="14.5" x14ac:dyDescent="0.3">
      <c r="A34" s="3" t="s">
        <v>6878</v>
      </c>
      <c r="B34" s="3" t="s">
        <v>6878</v>
      </c>
      <c r="C34" s="3">
        <v>12</v>
      </c>
      <c r="D34" s="3">
        <v>-0.84624492346055002</v>
      </c>
      <c r="E34" s="3">
        <v>-1.67203152737264</v>
      </c>
      <c r="F34" s="3">
        <v>4.55680454198774E-4</v>
      </c>
      <c r="G34" s="3">
        <v>2.3524503448011699E-2</v>
      </c>
      <c r="H34" s="3">
        <v>2.28289911758136E-2</v>
      </c>
      <c r="I34" s="3">
        <v>4</v>
      </c>
      <c r="J34" s="3" t="s">
        <v>6879</v>
      </c>
      <c r="K34" s="3" t="s">
        <v>6880</v>
      </c>
    </row>
    <row r="35" spans="1:11" ht="14.5" x14ac:dyDescent="0.3">
      <c r="A35" s="3" t="s">
        <v>6881</v>
      </c>
      <c r="B35" s="3" t="s">
        <v>6881</v>
      </c>
      <c r="C35" s="3">
        <v>15</v>
      </c>
      <c r="D35" s="3">
        <v>0.55228973361269096</v>
      </c>
      <c r="E35" s="3">
        <v>2.0380261428653501</v>
      </c>
      <c r="F35" s="3">
        <v>5.1720077380479595E-4</v>
      </c>
      <c r="G35" s="3">
        <v>2.5340905189702299E-2</v>
      </c>
      <c r="H35" s="3">
        <v>2.4591690202572E-2</v>
      </c>
      <c r="I35" s="3">
        <v>7494</v>
      </c>
      <c r="J35" s="3" t="s">
        <v>6460</v>
      </c>
      <c r="K35" s="3" t="s">
        <v>6882</v>
      </c>
    </row>
    <row r="36" spans="1:11" ht="14.5" x14ac:dyDescent="0.3">
      <c r="A36" s="3" t="s">
        <v>6883</v>
      </c>
      <c r="B36" s="3" t="s">
        <v>6883</v>
      </c>
      <c r="C36" s="3">
        <v>14</v>
      </c>
      <c r="D36" s="3">
        <v>0.55225667424877301</v>
      </c>
      <c r="E36" s="3">
        <v>1.9591320370832499</v>
      </c>
      <c r="F36" s="3">
        <v>5.2154405354108799E-4</v>
      </c>
      <c r="G36" s="3">
        <v>2.5340905189702299E-2</v>
      </c>
      <c r="H36" s="3">
        <v>2.4591690202572E-2</v>
      </c>
      <c r="I36" s="3">
        <v>7494</v>
      </c>
      <c r="J36" s="3" t="s">
        <v>6460</v>
      </c>
      <c r="K36" s="3" t="s">
        <v>6884</v>
      </c>
    </row>
    <row r="37" spans="1:11" ht="14.5" x14ac:dyDescent="0.3">
      <c r="A37" s="3" t="s">
        <v>6885</v>
      </c>
      <c r="B37" s="3" t="s">
        <v>6885</v>
      </c>
      <c r="C37" s="3">
        <v>376</v>
      </c>
      <c r="D37" s="3">
        <v>-0.51220829531425205</v>
      </c>
      <c r="E37" s="3">
        <v>-1.18934246354927</v>
      </c>
      <c r="F37" s="3">
        <v>5.6327288666197504E-4</v>
      </c>
      <c r="G37" s="3">
        <v>2.6586480250445198E-2</v>
      </c>
      <c r="H37" s="3">
        <v>2.5800439289810202E-2</v>
      </c>
      <c r="I37" s="3">
        <v>4024</v>
      </c>
      <c r="J37" s="3" t="s">
        <v>6886</v>
      </c>
      <c r="K37" s="3" t="s">
        <v>6887</v>
      </c>
    </row>
    <row r="38" spans="1:11" ht="14.5" x14ac:dyDescent="0.3">
      <c r="A38" s="3" t="s">
        <v>6888</v>
      </c>
      <c r="B38" s="3" t="s">
        <v>6888</v>
      </c>
      <c r="C38" s="3">
        <v>14</v>
      </c>
      <c r="D38" s="3">
        <v>0.54208068957260902</v>
      </c>
      <c r="E38" s="3">
        <v>1.92303270407825</v>
      </c>
      <c r="F38" s="3">
        <v>7.4330126142274297E-4</v>
      </c>
      <c r="G38" s="3">
        <v>3.4109268996399197E-2</v>
      </c>
      <c r="H38" s="3">
        <v>3.3100813483825597E-2</v>
      </c>
      <c r="I38" s="3">
        <v>7664</v>
      </c>
      <c r="J38" s="3" t="s">
        <v>6469</v>
      </c>
      <c r="K38" s="3" t="s">
        <v>6889</v>
      </c>
    </row>
    <row r="39" spans="1:11" ht="14.5" x14ac:dyDescent="0.3">
      <c r="A39" s="3" t="s">
        <v>6569</v>
      </c>
      <c r="B39" s="3" t="s">
        <v>6569</v>
      </c>
      <c r="C39" s="3">
        <v>36</v>
      </c>
      <c r="D39" s="3">
        <v>-0.70199101768048999</v>
      </c>
      <c r="E39" s="3">
        <v>-1.49958171343362</v>
      </c>
      <c r="F39" s="3">
        <v>9.4803053059884003E-4</v>
      </c>
      <c r="G39" s="3">
        <v>4.2328282068899499E-2</v>
      </c>
      <c r="H39" s="3">
        <v>4.1076827826515901E-2</v>
      </c>
      <c r="I39" s="3">
        <v>2883</v>
      </c>
      <c r="J39" s="3" t="s">
        <v>6890</v>
      </c>
      <c r="K39" s="3" t="s">
        <v>6891</v>
      </c>
    </row>
    <row r="40" spans="1:11" ht="14.5" x14ac:dyDescent="0.3">
      <c r="A40" s="3" t="s">
        <v>6892</v>
      </c>
      <c r="B40" s="3" t="s">
        <v>6892</v>
      </c>
      <c r="C40" s="3">
        <v>15</v>
      </c>
      <c r="D40" s="3">
        <v>0.52852439389404404</v>
      </c>
      <c r="E40" s="3">
        <v>1.9503287248383001</v>
      </c>
      <c r="F40" s="3">
        <v>9.87098587976572E-4</v>
      </c>
      <c r="G40" s="3">
        <v>4.2912812298349902E-2</v>
      </c>
      <c r="H40" s="3">
        <v>4.1644076163111297E-2</v>
      </c>
      <c r="I40" s="3">
        <v>7891</v>
      </c>
      <c r="J40" s="3" t="s">
        <v>6893</v>
      </c>
      <c r="K40" s="3" t="s">
        <v>6894</v>
      </c>
    </row>
    <row r="41" spans="1:11" ht="14.5" x14ac:dyDescent="0.3">
      <c r="A41" s="3" t="s">
        <v>6895</v>
      </c>
      <c r="B41" s="3" t="s">
        <v>6895</v>
      </c>
      <c r="C41" s="3">
        <v>11</v>
      </c>
      <c r="D41" s="3">
        <v>0.59141779879107104</v>
      </c>
      <c r="E41" s="3">
        <v>1.85361278666838</v>
      </c>
      <c r="F41" s="3">
        <v>1.54903255397185E-3</v>
      </c>
      <c r="G41" s="3">
        <v>5.9511669282825502E-2</v>
      </c>
      <c r="H41" s="3">
        <v>5.7752180653589398E-2</v>
      </c>
      <c r="I41" s="3">
        <v>6838</v>
      </c>
      <c r="J41" s="3" t="s">
        <v>6380</v>
      </c>
      <c r="K41" s="3" t="s">
        <v>6896</v>
      </c>
    </row>
    <row r="42" spans="1:11" ht="14.5" x14ac:dyDescent="0.3">
      <c r="A42" s="3" t="s">
        <v>6897</v>
      </c>
      <c r="B42" s="3" t="s">
        <v>6897</v>
      </c>
      <c r="C42" s="3">
        <v>11</v>
      </c>
      <c r="D42" s="3">
        <v>0.59141779879107104</v>
      </c>
      <c r="E42" s="3">
        <v>1.85361278666838</v>
      </c>
      <c r="F42" s="3">
        <v>1.54903255397185E-3</v>
      </c>
      <c r="G42" s="3">
        <v>5.9511669282825502E-2</v>
      </c>
      <c r="H42" s="3">
        <v>5.7752180653589398E-2</v>
      </c>
      <c r="I42" s="3">
        <v>6838</v>
      </c>
      <c r="J42" s="3" t="s">
        <v>6380</v>
      </c>
      <c r="K42" s="3" t="s">
        <v>6896</v>
      </c>
    </row>
    <row r="43" spans="1:11" ht="14.5" x14ac:dyDescent="0.3">
      <c r="A43" s="3" t="s">
        <v>6898</v>
      </c>
      <c r="B43" s="3" t="s">
        <v>6898</v>
      </c>
      <c r="C43" s="3">
        <v>11</v>
      </c>
      <c r="D43" s="3">
        <v>0.59141779879107104</v>
      </c>
      <c r="E43" s="3">
        <v>1.85361278666838</v>
      </c>
      <c r="F43" s="3">
        <v>1.54903255397185E-3</v>
      </c>
      <c r="G43" s="3">
        <v>5.9511669282825502E-2</v>
      </c>
      <c r="H43" s="3">
        <v>5.7752180653589398E-2</v>
      </c>
      <c r="I43" s="3">
        <v>6838</v>
      </c>
      <c r="J43" s="3" t="s">
        <v>6380</v>
      </c>
      <c r="K43" s="3" t="s">
        <v>6896</v>
      </c>
    </row>
    <row r="44" spans="1:11" ht="14.5" x14ac:dyDescent="0.3">
      <c r="A44" s="3" t="s">
        <v>6899</v>
      </c>
      <c r="B44" s="3" t="s">
        <v>6899</v>
      </c>
      <c r="C44" s="3">
        <v>11</v>
      </c>
      <c r="D44" s="3">
        <v>0.59141779879107104</v>
      </c>
      <c r="E44" s="3">
        <v>1.85361278666838</v>
      </c>
      <c r="F44" s="3">
        <v>1.54903255397185E-3</v>
      </c>
      <c r="G44" s="3">
        <v>5.9511669282825502E-2</v>
      </c>
      <c r="H44" s="3">
        <v>5.7752180653589398E-2</v>
      </c>
      <c r="I44" s="3">
        <v>6838</v>
      </c>
      <c r="J44" s="3" t="s">
        <v>6380</v>
      </c>
      <c r="K44" s="3" t="s">
        <v>6896</v>
      </c>
    </row>
    <row r="45" spans="1:11" ht="14.5" x14ac:dyDescent="0.3">
      <c r="A45" s="3" t="s">
        <v>6900</v>
      </c>
      <c r="B45" s="3" t="s">
        <v>6900</v>
      </c>
      <c r="C45" s="3">
        <v>11</v>
      </c>
      <c r="D45" s="3">
        <v>0.59141779879107104</v>
      </c>
      <c r="E45" s="3">
        <v>1.85361278666838</v>
      </c>
      <c r="F45" s="3">
        <v>1.54903255397185E-3</v>
      </c>
      <c r="G45" s="3">
        <v>5.9511669282825502E-2</v>
      </c>
      <c r="H45" s="3">
        <v>5.7752180653589398E-2</v>
      </c>
      <c r="I45" s="3">
        <v>6838</v>
      </c>
      <c r="J45" s="3" t="s">
        <v>6380</v>
      </c>
      <c r="K45" s="3" t="s">
        <v>6896</v>
      </c>
    </row>
    <row r="46" spans="1:11" ht="14.5" x14ac:dyDescent="0.3">
      <c r="A46" s="3" t="s">
        <v>6901</v>
      </c>
      <c r="B46" s="3" t="s">
        <v>6901</v>
      </c>
      <c r="C46" s="3">
        <v>33</v>
      </c>
      <c r="D46" s="3">
        <v>-0.69588559124513405</v>
      </c>
      <c r="E46" s="3">
        <v>-1.4790080405724999</v>
      </c>
      <c r="F46" s="3">
        <v>1.7027548264113501E-3</v>
      </c>
      <c r="G46" s="3">
        <v>6.3930703937080502E-2</v>
      </c>
      <c r="H46" s="3">
        <v>6.2040564608241103E-2</v>
      </c>
      <c r="I46" s="3">
        <v>4275</v>
      </c>
      <c r="J46" s="3" t="s">
        <v>6902</v>
      </c>
      <c r="K46" s="3" t="s">
        <v>6903</v>
      </c>
    </row>
    <row r="47" spans="1:11" ht="14.5" x14ac:dyDescent="0.3">
      <c r="A47" s="3" t="s">
        <v>6904</v>
      </c>
      <c r="B47" s="3" t="s">
        <v>6904</v>
      </c>
      <c r="C47" s="3">
        <v>15</v>
      </c>
      <c r="D47" s="3">
        <v>0.50493864112541198</v>
      </c>
      <c r="E47" s="3">
        <v>1.8632940077031499</v>
      </c>
      <c r="F47" s="3">
        <v>1.91371972920137E-3</v>
      </c>
      <c r="G47" s="3">
        <v>6.8727499840014403E-2</v>
      </c>
      <c r="H47" s="3">
        <v>6.66955411344093E-2</v>
      </c>
      <c r="I47" s="3">
        <v>8285</v>
      </c>
      <c r="J47" s="3" t="s">
        <v>6597</v>
      </c>
      <c r="K47" s="3" t="s">
        <v>6905</v>
      </c>
    </row>
    <row r="48" spans="1:11" ht="14.5" x14ac:dyDescent="0.3">
      <c r="A48" s="3" t="s">
        <v>6906</v>
      </c>
      <c r="B48" s="3" t="s">
        <v>6906</v>
      </c>
      <c r="C48" s="3">
        <v>31</v>
      </c>
      <c r="D48" s="3">
        <v>-0.69859310643356598</v>
      </c>
      <c r="E48" s="3">
        <v>-1.48363512469435</v>
      </c>
      <c r="F48" s="3">
        <v>1.9073295030491101E-3</v>
      </c>
      <c r="G48" s="3">
        <v>6.8727499840014403E-2</v>
      </c>
      <c r="H48" s="3">
        <v>6.66955411344093E-2</v>
      </c>
      <c r="I48" s="3">
        <v>2317</v>
      </c>
      <c r="J48" s="3" t="s">
        <v>6431</v>
      </c>
      <c r="K48" s="3" t="s">
        <v>6907</v>
      </c>
    </row>
    <row r="49" spans="1:11" ht="14.5" x14ac:dyDescent="0.3">
      <c r="A49" s="3" t="s">
        <v>6908</v>
      </c>
      <c r="B49" s="3" t="s">
        <v>6908</v>
      </c>
      <c r="C49" s="3">
        <v>13</v>
      </c>
      <c r="D49" s="3">
        <v>0.53929490632668897</v>
      </c>
      <c r="E49" s="3">
        <v>1.80872396733329</v>
      </c>
      <c r="F49" s="3">
        <v>2.2106433145991202E-3</v>
      </c>
      <c r="G49" s="3">
        <v>7.7701760759952193E-2</v>
      </c>
      <c r="H49" s="3">
        <v>7.5404474090357596E-2</v>
      </c>
      <c r="I49" s="3">
        <v>7710</v>
      </c>
      <c r="J49" s="3" t="s">
        <v>6469</v>
      </c>
      <c r="K49" s="3" t="s">
        <v>6909</v>
      </c>
    </row>
    <row r="50" spans="1:11" ht="14.5" x14ac:dyDescent="0.3">
      <c r="A50" s="3" t="s">
        <v>6910</v>
      </c>
      <c r="B50" s="3" t="s">
        <v>6910</v>
      </c>
      <c r="C50" s="3">
        <v>25</v>
      </c>
      <c r="D50" s="3">
        <v>-0.72017389471887805</v>
      </c>
      <c r="E50" s="3">
        <v>-1.5090671846668899</v>
      </c>
      <c r="F50" s="3">
        <v>2.4258122952001398E-3</v>
      </c>
      <c r="G50" s="3">
        <v>8.3488373159804896E-2</v>
      </c>
      <c r="H50" s="3">
        <v>8.1020002754162601E-2</v>
      </c>
      <c r="I50" s="3">
        <v>4020</v>
      </c>
      <c r="J50" s="3" t="s">
        <v>6911</v>
      </c>
      <c r="K50" s="3" t="s">
        <v>6912</v>
      </c>
    </row>
    <row r="51" spans="1:11" ht="14.5" x14ac:dyDescent="0.3">
      <c r="A51" s="3" t="s">
        <v>6913</v>
      </c>
      <c r="B51" s="3" t="s">
        <v>6913</v>
      </c>
      <c r="C51" s="3">
        <v>15</v>
      </c>
      <c r="D51" s="3">
        <v>0.49392397485782702</v>
      </c>
      <c r="E51" s="3">
        <v>1.82264835300044</v>
      </c>
      <c r="F51" s="3">
        <v>2.7213252743546901E-3</v>
      </c>
      <c r="G51" s="3">
        <v>9.11192112174119E-2</v>
      </c>
      <c r="H51" s="3">
        <v>8.8425231734496207E-2</v>
      </c>
      <c r="I51" s="3">
        <v>8469</v>
      </c>
      <c r="J51" s="3" t="s">
        <v>6602</v>
      </c>
      <c r="K51" s="3" t="s">
        <v>6914</v>
      </c>
    </row>
    <row r="52" spans="1:11" ht="14.5" x14ac:dyDescent="0.3">
      <c r="A52" s="3" t="s">
        <v>6915</v>
      </c>
      <c r="B52" s="3" t="s">
        <v>6915</v>
      </c>
      <c r="C52" s="3">
        <v>12</v>
      </c>
      <c r="D52" s="3">
        <v>0.55063442662197704</v>
      </c>
      <c r="E52" s="3">
        <v>1.7301558644761399</v>
      </c>
      <c r="F52" s="3">
        <v>2.75784537582966E-3</v>
      </c>
      <c r="G52" s="3">
        <v>9.11192112174119E-2</v>
      </c>
      <c r="H52" s="3">
        <v>8.8425231734496207E-2</v>
      </c>
      <c r="I52" s="3">
        <v>7520</v>
      </c>
      <c r="J52" s="3" t="s">
        <v>6460</v>
      </c>
      <c r="K52" s="3" t="s">
        <v>6916</v>
      </c>
    </row>
    <row r="53" spans="1:11" ht="14.5" x14ac:dyDescent="0.3">
      <c r="A53" s="3" t="s">
        <v>6917</v>
      </c>
      <c r="B53" s="3" t="s">
        <v>6917</v>
      </c>
      <c r="C53" s="3">
        <v>15</v>
      </c>
      <c r="D53" s="3">
        <v>0.49134989524094602</v>
      </c>
      <c r="E53" s="3">
        <v>1.81314964021665</v>
      </c>
      <c r="F53" s="3">
        <v>2.8968922849140701E-3</v>
      </c>
      <c r="G53" s="3">
        <v>9.3836589307412704E-2</v>
      </c>
      <c r="H53" s="3">
        <v>9.1062269348279296E-2</v>
      </c>
      <c r="I53" s="3">
        <v>8512</v>
      </c>
      <c r="J53" s="3" t="s">
        <v>6602</v>
      </c>
      <c r="K53" s="3" t="s">
        <v>6918</v>
      </c>
    </row>
    <row r="54" spans="1:11" ht="14.5" x14ac:dyDescent="0.3">
      <c r="A54" s="3" t="s">
        <v>6919</v>
      </c>
      <c r="B54" s="3" t="s">
        <v>6919</v>
      </c>
      <c r="C54" s="3">
        <v>15</v>
      </c>
      <c r="D54" s="3">
        <v>0.48715953307393001</v>
      </c>
      <c r="E54" s="3">
        <v>1.7976866194058401</v>
      </c>
      <c r="F54" s="3">
        <v>3.4587074991746401E-3</v>
      </c>
      <c r="G54" s="3">
        <v>0.107807260162953</v>
      </c>
      <c r="H54" s="3">
        <v>0.104619891186554</v>
      </c>
      <c r="I54" s="3">
        <v>8582</v>
      </c>
      <c r="J54" s="3" t="s">
        <v>6602</v>
      </c>
      <c r="K54" s="3" t="s">
        <v>6920</v>
      </c>
    </row>
    <row r="55" spans="1:11" ht="14.5" x14ac:dyDescent="0.3">
      <c r="A55" s="3" t="s">
        <v>6921</v>
      </c>
      <c r="B55" s="3" t="s">
        <v>6921</v>
      </c>
      <c r="C55" s="3">
        <v>14</v>
      </c>
      <c r="D55" s="3">
        <v>0.49521130132886398</v>
      </c>
      <c r="E55" s="3">
        <v>1.75676342323756</v>
      </c>
      <c r="F55" s="3">
        <v>3.4132500428018901E-3</v>
      </c>
      <c r="G55" s="3">
        <v>0.107807260162953</v>
      </c>
      <c r="H55" s="3">
        <v>0.104619891186554</v>
      </c>
      <c r="I55" s="3">
        <v>8447</v>
      </c>
      <c r="J55" s="3" t="s">
        <v>6922</v>
      </c>
      <c r="K55" s="3" t="s">
        <v>6923</v>
      </c>
    </row>
    <row r="56" spans="1:11" ht="14.5" x14ac:dyDescent="0.3">
      <c r="A56" s="3" t="s">
        <v>6924</v>
      </c>
      <c r="B56" s="3" t="s">
        <v>6924</v>
      </c>
      <c r="C56" s="3">
        <v>14</v>
      </c>
      <c r="D56" s="3">
        <v>0.48742966598826798</v>
      </c>
      <c r="E56" s="3">
        <v>1.7291580509396201</v>
      </c>
      <c r="F56" s="3">
        <v>4.0804903859416198E-3</v>
      </c>
      <c r="G56" s="3">
        <v>0.124832779955103</v>
      </c>
      <c r="H56" s="3">
        <v>0.121142044011483</v>
      </c>
      <c r="I56" s="3">
        <v>8577</v>
      </c>
      <c r="J56" s="3" t="s">
        <v>6602</v>
      </c>
      <c r="K56" s="3" t="s">
        <v>6925</v>
      </c>
    </row>
    <row r="57" spans="1:11" ht="14.5" x14ac:dyDescent="0.3">
      <c r="A57" s="3" t="s">
        <v>6926</v>
      </c>
      <c r="B57" s="3" t="s">
        <v>6926</v>
      </c>
      <c r="C57" s="3">
        <v>35</v>
      </c>
      <c r="D57" s="3">
        <v>-0.66497828027739303</v>
      </c>
      <c r="E57" s="3">
        <v>-1.41613202735412</v>
      </c>
      <c r="F57" s="3">
        <v>4.7219907940993996E-3</v>
      </c>
      <c r="G57" s="3">
        <v>0.14149236420767999</v>
      </c>
      <c r="H57" s="3">
        <v>0.13730908034172101</v>
      </c>
      <c r="I57" s="3">
        <v>3691</v>
      </c>
      <c r="J57" s="3" t="s">
        <v>1006</v>
      </c>
      <c r="K57" s="3" t="s">
        <v>6927</v>
      </c>
    </row>
    <row r="58" spans="1:11" ht="14.5" x14ac:dyDescent="0.3">
      <c r="A58" s="3" t="s">
        <v>6928</v>
      </c>
      <c r="B58" s="3" t="s">
        <v>6928</v>
      </c>
      <c r="C58" s="3">
        <v>121</v>
      </c>
      <c r="D58" s="3">
        <v>-0.55894370582785102</v>
      </c>
      <c r="E58" s="3">
        <v>-1.2686239591013799</v>
      </c>
      <c r="F58" s="3">
        <v>4.7963513290738896E-3</v>
      </c>
      <c r="G58" s="3">
        <v>0.14149236420767999</v>
      </c>
      <c r="H58" s="3">
        <v>0.13730908034172101</v>
      </c>
      <c r="I58" s="3">
        <v>3505</v>
      </c>
      <c r="J58" s="3" t="s">
        <v>6929</v>
      </c>
      <c r="K58" s="3" t="s">
        <v>6930</v>
      </c>
    </row>
    <row r="59" spans="1:11" ht="14.5" x14ac:dyDescent="0.3">
      <c r="A59" s="3" t="s">
        <v>6931</v>
      </c>
      <c r="B59" s="3" t="s">
        <v>6931</v>
      </c>
      <c r="C59" s="3">
        <v>12</v>
      </c>
      <c r="D59" s="3">
        <v>0.52842949485276502</v>
      </c>
      <c r="E59" s="3">
        <v>1.66038544863694</v>
      </c>
      <c r="F59" s="3">
        <v>5.0191981710282704E-3</v>
      </c>
      <c r="G59" s="3">
        <v>0.145468690851556</v>
      </c>
      <c r="H59" s="3">
        <v>0.14116784514267899</v>
      </c>
      <c r="I59" s="3">
        <v>7891</v>
      </c>
      <c r="J59" s="3" t="s">
        <v>6893</v>
      </c>
      <c r="K59" s="3" t="s">
        <v>6932</v>
      </c>
    </row>
    <row r="60" spans="1:11" ht="14.5" x14ac:dyDescent="0.3">
      <c r="A60" s="3" t="s">
        <v>6933</v>
      </c>
      <c r="B60" s="3" t="s">
        <v>6933</v>
      </c>
      <c r="C60" s="3">
        <v>16</v>
      </c>
      <c r="D60" s="3">
        <v>-0.74638568811559702</v>
      </c>
      <c r="E60" s="3">
        <v>-1.51405711258742</v>
      </c>
      <c r="F60" s="3">
        <v>5.1451942315705696E-3</v>
      </c>
      <c r="G60" s="3">
        <v>0.146549325354389</v>
      </c>
      <c r="H60" s="3">
        <v>0.142216530212014</v>
      </c>
      <c r="I60" s="3">
        <v>4020</v>
      </c>
      <c r="J60" s="3" t="s">
        <v>6934</v>
      </c>
      <c r="K60" s="3" t="s">
        <v>6935</v>
      </c>
    </row>
    <row r="61" spans="1:11" ht="14.5" x14ac:dyDescent="0.3">
      <c r="A61" s="3" t="s">
        <v>6936</v>
      </c>
      <c r="B61" s="3" t="s">
        <v>6936</v>
      </c>
      <c r="C61" s="3">
        <v>24</v>
      </c>
      <c r="D61" s="3">
        <v>-0.70491201958937399</v>
      </c>
      <c r="E61" s="3">
        <v>-1.47454195885416</v>
      </c>
      <c r="F61" s="3">
        <v>5.3221925419312897E-3</v>
      </c>
      <c r="G61" s="3">
        <v>0.14902139117407601</v>
      </c>
      <c r="H61" s="3">
        <v>0.144615508320452</v>
      </c>
      <c r="I61" s="3">
        <v>2401</v>
      </c>
      <c r="J61" s="3" t="s">
        <v>6937</v>
      </c>
      <c r="K61" s="3" t="s">
        <v>6938</v>
      </c>
    </row>
    <row r="62" spans="1:11" ht="14.5" x14ac:dyDescent="0.3">
      <c r="A62" s="3" t="s">
        <v>6939</v>
      </c>
      <c r="B62" s="3" t="s">
        <v>6939</v>
      </c>
      <c r="C62" s="3">
        <v>15</v>
      </c>
      <c r="D62" s="3">
        <v>0.465549236755462</v>
      </c>
      <c r="E62" s="3">
        <v>1.7179416120814901</v>
      </c>
      <c r="F62" s="3">
        <v>6.17526333109715E-3</v>
      </c>
      <c r="G62" s="3">
        <v>0.16192912734876999</v>
      </c>
      <c r="H62" s="3">
        <v>0.15714162160837</v>
      </c>
      <c r="I62" s="3">
        <v>8943</v>
      </c>
      <c r="J62" s="3" t="s">
        <v>6760</v>
      </c>
      <c r="K62" s="3" t="s">
        <v>6940</v>
      </c>
    </row>
    <row r="63" spans="1:11" ht="14.5" x14ac:dyDescent="0.3">
      <c r="A63" s="3" t="s">
        <v>6941</v>
      </c>
      <c r="B63" s="3" t="s">
        <v>6941</v>
      </c>
      <c r="C63" s="3">
        <v>11</v>
      </c>
      <c r="D63" s="3">
        <v>0.54605302531569799</v>
      </c>
      <c r="E63" s="3">
        <v>1.71143119465313</v>
      </c>
      <c r="F63" s="3">
        <v>6.1405173135140202E-3</v>
      </c>
      <c r="G63" s="3">
        <v>0.16192912734876999</v>
      </c>
      <c r="H63" s="3">
        <v>0.15714162160837</v>
      </c>
      <c r="I63" s="3">
        <v>7596</v>
      </c>
      <c r="J63" s="3" t="s">
        <v>6460</v>
      </c>
      <c r="K63" s="3" t="s">
        <v>6942</v>
      </c>
    </row>
    <row r="64" spans="1:11" ht="14.5" x14ac:dyDescent="0.3">
      <c r="A64" s="3" t="s">
        <v>6943</v>
      </c>
      <c r="B64" s="3" t="s">
        <v>6943</v>
      </c>
      <c r="C64" s="3">
        <v>11</v>
      </c>
      <c r="D64" s="3">
        <v>0.54605302531569799</v>
      </c>
      <c r="E64" s="3">
        <v>1.71143119465313</v>
      </c>
      <c r="F64" s="3">
        <v>6.1405173135140202E-3</v>
      </c>
      <c r="G64" s="3">
        <v>0.16192912734876999</v>
      </c>
      <c r="H64" s="3">
        <v>0.15714162160837</v>
      </c>
      <c r="I64" s="3">
        <v>7596</v>
      </c>
      <c r="J64" s="3" t="s">
        <v>6460</v>
      </c>
      <c r="K64" s="3" t="s">
        <v>6944</v>
      </c>
    </row>
    <row r="65" spans="1:11" ht="14.5" x14ac:dyDescent="0.3">
      <c r="A65" s="3" t="s">
        <v>6945</v>
      </c>
      <c r="B65" s="3" t="s">
        <v>6945</v>
      </c>
      <c r="C65" s="3">
        <v>195</v>
      </c>
      <c r="D65" s="3">
        <v>-0.52184009281485999</v>
      </c>
      <c r="E65" s="3">
        <v>-1.19896588579704</v>
      </c>
      <c r="F65" s="3">
        <v>6.0604832633978601E-3</v>
      </c>
      <c r="G65" s="3">
        <v>0.16192912734876999</v>
      </c>
      <c r="H65" s="3">
        <v>0.15714162160837</v>
      </c>
      <c r="I65" s="3">
        <v>4832</v>
      </c>
      <c r="J65" s="3" t="s">
        <v>6946</v>
      </c>
      <c r="K65" s="3" t="s">
        <v>6947</v>
      </c>
    </row>
    <row r="66" spans="1:11" ht="14.5" x14ac:dyDescent="0.3">
      <c r="A66" s="3" t="s">
        <v>6948</v>
      </c>
      <c r="B66" s="3" t="s">
        <v>6948</v>
      </c>
      <c r="C66" s="3">
        <v>54</v>
      </c>
      <c r="D66" s="3">
        <v>-0.61108741353435003</v>
      </c>
      <c r="E66" s="3">
        <v>-1.34202675845348</v>
      </c>
      <c r="F66" s="3">
        <v>6.5066484049503496E-3</v>
      </c>
      <c r="G66" s="3">
        <v>0.167952861952781</v>
      </c>
      <c r="H66" s="3">
        <v>0.16298726185426601</v>
      </c>
      <c r="I66" s="3">
        <v>4275</v>
      </c>
      <c r="J66" s="3" t="s">
        <v>6949</v>
      </c>
      <c r="K66" s="3" t="s">
        <v>6950</v>
      </c>
    </row>
    <row r="67" spans="1:11" ht="14.5" x14ac:dyDescent="0.3">
      <c r="A67" s="3" t="s">
        <v>6951</v>
      </c>
      <c r="B67" s="3" t="s">
        <v>6951</v>
      </c>
      <c r="C67" s="3">
        <v>46</v>
      </c>
      <c r="D67" s="3">
        <v>-0.638485333132218</v>
      </c>
      <c r="E67" s="3">
        <v>-1.38896035947218</v>
      </c>
      <c r="F67" s="3">
        <v>7.1015357698399799E-3</v>
      </c>
      <c r="G67" s="3">
        <v>0.180488262950394</v>
      </c>
      <c r="H67" s="3">
        <v>0.17515204821807701</v>
      </c>
      <c r="I67" s="3">
        <v>4275</v>
      </c>
      <c r="J67" s="3" t="s">
        <v>6952</v>
      </c>
      <c r="K67" s="3" t="s">
        <v>6953</v>
      </c>
    </row>
    <row r="68" spans="1:11" ht="15" thickBot="1" x14ac:dyDescent="0.35">
      <c r="A68" s="5" t="s">
        <v>6954</v>
      </c>
      <c r="B68" s="5" t="s">
        <v>6954</v>
      </c>
      <c r="C68" s="5">
        <v>73</v>
      </c>
      <c r="D68" s="5">
        <v>-0.57515920210204097</v>
      </c>
      <c r="E68" s="5">
        <v>-1.2806895678768999</v>
      </c>
      <c r="F68" s="5">
        <v>7.8466108952825204E-3</v>
      </c>
      <c r="G68" s="5">
        <v>0.196403048469799</v>
      </c>
      <c r="H68" s="5">
        <v>0.190596306116671</v>
      </c>
      <c r="I68" s="5">
        <v>5002</v>
      </c>
      <c r="J68" s="5" t="s">
        <v>6955</v>
      </c>
      <c r="K68" s="5" t="s">
        <v>6956</v>
      </c>
    </row>
    <row r="69" spans="1:11" ht="14.5" thickTop="1" x14ac:dyDescent="0.25">
      <c r="B69" s="14"/>
    </row>
  </sheetData>
  <mergeCells count="1">
    <mergeCell ref="A1:K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</cp:lastModifiedBy>
  <dcterms:created xsi:type="dcterms:W3CDTF">2006-09-16T00:00:00Z</dcterms:created>
  <dcterms:modified xsi:type="dcterms:W3CDTF">2025-04-12T03:47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CB0224918744F6FAC100014DFD331BE_12</vt:lpwstr>
  </property>
  <property fmtid="{D5CDD505-2E9C-101B-9397-08002B2CF9AE}" pid="3" name="KSOProductBuildVer">
    <vt:lpwstr>2052-11.1.0.14309</vt:lpwstr>
  </property>
</Properties>
</file>